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202300"/>
  <mc:AlternateContent xmlns:mc="http://schemas.openxmlformats.org/markup-compatibility/2006">
    <mc:Choice Requires="x15">
      <x15ac:absPath xmlns:x15ac="http://schemas.microsoft.com/office/spreadsheetml/2010/11/ac" url="/Users/porchard/github/topmed-rnaseq-2024-10-16-sample-update/"/>
    </mc:Choice>
  </mc:AlternateContent>
  <xr:revisionPtr revIDLastSave="0" documentId="13_ncr:1_{311E5256-C843-C748-9D3C-F6BB545CC5C1}" xr6:coauthVersionLast="47" xr6:coauthVersionMax="47" xr10:uidLastSave="{00000000-0000-0000-0000-000000000000}"/>
  <bookViews>
    <workbookView xWindow="0" yWindow="760" windowWidth="34560" windowHeight="21580" xr2:uid="{68A31DAA-54AD-474F-BE2E-8A65D515D959}"/>
  </bookViews>
  <sheets>
    <sheet name="Legends" sheetId="1" r:id="rId1"/>
    <sheet name="Table S1" sheetId="21" r:id="rId2"/>
    <sheet name="Table S2" sheetId="22" r:id="rId3"/>
    <sheet name="Table S3" sheetId="23" r:id="rId4"/>
    <sheet name="Table S4" sheetId="24" r:id="rId5"/>
    <sheet name="Table S5" sheetId="25" r:id="rId6"/>
    <sheet name="Table S6" sheetId="26" r:id="rId7"/>
    <sheet name="Table S7" sheetId="27" r:id="rId8"/>
    <sheet name="Table S8" sheetId="28" r:id="rId9"/>
    <sheet name="Table S9" sheetId="29" r:id="rId10"/>
    <sheet name="Table S10" sheetId="31" r:id="rId11"/>
    <sheet name="Table S11" sheetId="8" r:id="rId12"/>
    <sheet name="Table S12" sheetId="32" r:id="rId13"/>
    <sheet name="Table S13" sheetId="30" r:id="rId14"/>
    <sheet name="Table S14" sheetId="33" r:id="rId15"/>
    <sheet name="Table S15" sheetId="34" r:id="rId16"/>
    <sheet name="Table S16" sheetId="35" r:id="rId17"/>
    <sheet name="Table S17" sheetId="36" r:id="rId18"/>
    <sheet name="Table S18" sheetId="14" r:id="rId1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1" i="29" l="1"/>
</calcChain>
</file>

<file path=xl/sharedStrings.xml><?xml version="1.0" encoding="utf-8"?>
<sst xmlns="http://schemas.openxmlformats.org/spreadsheetml/2006/main" count="14914" uniqueCount="3327">
  <si>
    <t>PWM</t>
  </si>
  <si>
    <t>Probability eVariant allele favoring binding associates with increased expression of gene</t>
  </si>
  <si>
    <t>eVariant-gene pairs</t>
  </si>
  <si>
    <t>pvalue</t>
  </si>
  <si>
    <t>bonferroni_pvalue</t>
  </si>
  <si>
    <t>OTX_1</t>
  </si>
  <si>
    <t>RUNX1_1</t>
  </si>
  <si>
    <t>NFATC2_1</t>
  </si>
  <si>
    <t>HNF1_2</t>
  </si>
  <si>
    <t>AP3_1</t>
  </si>
  <si>
    <t>HBP1_1</t>
  </si>
  <si>
    <t>E2F_known2</t>
  </si>
  <si>
    <t>E2F2_4</t>
  </si>
  <si>
    <t>VENTX_2</t>
  </si>
  <si>
    <t>HSFY2_1</t>
  </si>
  <si>
    <t>GFI1B_1</t>
  </si>
  <si>
    <t>NFATC1_3</t>
  </si>
  <si>
    <t>GZF1_1</t>
  </si>
  <si>
    <t>HOXA3_1</t>
  </si>
  <si>
    <t>PBX3_known1</t>
  </si>
  <si>
    <t>ZNF410_2</t>
  </si>
  <si>
    <t>HAND1_1</t>
  </si>
  <si>
    <t>OTX1_4</t>
  </si>
  <si>
    <t>ARID5A_1</t>
  </si>
  <si>
    <t>LHX8_4</t>
  </si>
  <si>
    <t>EN1_1</t>
  </si>
  <si>
    <t>GRHL1_3</t>
  </si>
  <si>
    <t>SOX1_1</t>
  </si>
  <si>
    <t>DUX4_1</t>
  </si>
  <si>
    <t>SRY_6</t>
  </si>
  <si>
    <t>HOXD13_3</t>
  </si>
  <si>
    <t>SOX8_9</t>
  </si>
  <si>
    <t>AFP_1</t>
  </si>
  <si>
    <t>E2F_known30</t>
  </si>
  <si>
    <t>FOXI1_4</t>
  </si>
  <si>
    <t>NR1H4_3</t>
  </si>
  <si>
    <t>NKX3-1_1</t>
  </si>
  <si>
    <t>NFATC1_2</t>
  </si>
  <si>
    <t>ATF2_1</t>
  </si>
  <si>
    <t>IRX6_1</t>
  </si>
  <si>
    <t>ZBTB7A_known1</t>
  </si>
  <si>
    <t>CDX_1</t>
  </si>
  <si>
    <t>MEOX2_3</t>
  </si>
  <si>
    <t>RXRA_known3</t>
  </si>
  <si>
    <t>NKX2-2_1</t>
  </si>
  <si>
    <t>E2F_known15</t>
  </si>
  <si>
    <t>MYC_known1</t>
  </si>
  <si>
    <t>HMX3_1</t>
  </si>
  <si>
    <t>GRHL1_1</t>
  </si>
  <si>
    <t>MYOD1_1</t>
  </si>
  <si>
    <t>HNF4_known8</t>
  </si>
  <si>
    <t>NR2E1_4</t>
  </si>
  <si>
    <t>HNF4_known25</t>
  </si>
  <si>
    <t>ZBTB49_1</t>
  </si>
  <si>
    <t>ALX1_1</t>
  </si>
  <si>
    <t>ZBED1_1</t>
  </si>
  <si>
    <t>PBX1_2</t>
  </si>
  <si>
    <t>RORA_2</t>
  </si>
  <si>
    <t>MA0143.3</t>
  </si>
  <si>
    <t>ZEB1_known1</t>
  </si>
  <si>
    <t>HNF1_3</t>
  </si>
  <si>
    <t>NFATC1_1</t>
  </si>
  <si>
    <t>POU2F2_known10</t>
  </si>
  <si>
    <t>POU5F1_known3</t>
  </si>
  <si>
    <t>NR3C1_known18</t>
  </si>
  <si>
    <t>HNF4_known15</t>
  </si>
  <si>
    <t>INSM1_1</t>
  </si>
  <si>
    <t>DBP_1</t>
  </si>
  <si>
    <t>PITX2_1</t>
  </si>
  <si>
    <t>ZBTB14_2</t>
  </si>
  <si>
    <t>RUNX1_2</t>
  </si>
  <si>
    <t>NR4A_known2</t>
  </si>
  <si>
    <t>HSF_known2</t>
  </si>
  <si>
    <t>NFY_known2</t>
  </si>
  <si>
    <t>ZNF75A_1</t>
  </si>
  <si>
    <t>FOXJ2_2</t>
  </si>
  <si>
    <t>SCRT2_1</t>
  </si>
  <si>
    <t>PROX1_1</t>
  </si>
  <si>
    <t>TCF7_2</t>
  </si>
  <si>
    <t>ZNF410_1</t>
  </si>
  <si>
    <t>HMGA1_1</t>
  </si>
  <si>
    <t>HAND1_2</t>
  </si>
  <si>
    <t>HSFY2_2</t>
  </si>
  <si>
    <t>PAX8_1</t>
  </si>
  <si>
    <t>ZNF384_1</t>
  </si>
  <si>
    <t>AHR_2</t>
  </si>
  <si>
    <t>NKX2-5_1</t>
  </si>
  <si>
    <t>PRDM1_known1</t>
  </si>
  <si>
    <t>TATA_known6</t>
  </si>
  <si>
    <t>ZNF524_2</t>
  </si>
  <si>
    <t>SREBP_known2</t>
  </si>
  <si>
    <t>NFAT5_1</t>
  </si>
  <si>
    <t>TGIF1_1</t>
  </si>
  <si>
    <t>ZNF8_1</t>
  </si>
  <si>
    <t>TBX21_6</t>
  </si>
  <si>
    <t>ZBTB18_2</t>
  </si>
  <si>
    <t>PAX6_2</t>
  </si>
  <si>
    <t>HES7_1</t>
  </si>
  <si>
    <t>PPARA_1</t>
  </si>
  <si>
    <t>PRDM4_1</t>
  </si>
  <si>
    <t>ZNF628_1</t>
  </si>
  <si>
    <t>TCF3_4</t>
  </si>
  <si>
    <t>SRF_known3</t>
  </si>
  <si>
    <t>SOX7_1</t>
  </si>
  <si>
    <t>GTF2A_1</t>
  </si>
  <si>
    <t>POU2F2_known5</t>
  </si>
  <si>
    <t>SMAD4_1</t>
  </si>
  <si>
    <t>ATF3_known5</t>
  </si>
  <si>
    <t>RFX5_known3</t>
  </si>
  <si>
    <t>ZBTB14_1</t>
  </si>
  <si>
    <t>MAF_known12</t>
  </si>
  <si>
    <t>MA0103.2</t>
  </si>
  <si>
    <t>LMO2_2</t>
  </si>
  <si>
    <t>RARA_3</t>
  </si>
  <si>
    <t>MA0482.1</t>
  </si>
  <si>
    <t>SIX5_known6</t>
  </si>
  <si>
    <t>ARHGEF12_1</t>
  </si>
  <si>
    <t>ZIC3_1</t>
  </si>
  <si>
    <t>GLIS2_1</t>
  </si>
  <si>
    <t>HNF4_known26</t>
  </si>
  <si>
    <t>NKX6-1_1</t>
  </si>
  <si>
    <t>NR4A_known3</t>
  </si>
  <si>
    <t>TAL1_known3</t>
  </si>
  <si>
    <t>NFY_known4</t>
  </si>
  <si>
    <t>POU3F3_1</t>
  </si>
  <si>
    <t>EGR1_known9</t>
  </si>
  <si>
    <t>TCF12_known1</t>
  </si>
  <si>
    <t>ITGB2_1</t>
  </si>
  <si>
    <t>MEIS2_2</t>
  </si>
  <si>
    <t>IKZF2_3</t>
  </si>
  <si>
    <t>PLAGL1_1</t>
  </si>
  <si>
    <t>NR3C1_known6</t>
  </si>
  <si>
    <t>YY1_known4</t>
  </si>
  <si>
    <t>MA0594.1</t>
  </si>
  <si>
    <t>IRF4_1</t>
  </si>
  <si>
    <t>MA0515.1</t>
  </si>
  <si>
    <t>YY1_known3</t>
  </si>
  <si>
    <t>GATA_known6</t>
  </si>
  <si>
    <t>MAF_known6</t>
  </si>
  <si>
    <t>TBX1_4</t>
  </si>
  <si>
    <t>RFX3_4</t>
  </si>
  <si>
    <t>HNF4_known22</t>
  </si>
  <si>
    <t>T_3</t>
  </si>
  <si>
    <t>HIC1_5</t>
  </si>
  <si>
    <t>TP53_6</t>
  </si>
  <si>
    <t>YY1_known2</t>
  </si>
  <si>
    <t>TCF3_1</t>
  </si>
  <si>
    <t>RUNX1_4</t>
  </si>
  <si>
    <t>NFKB_known1</t>
  </si>
  <si>
    <t>GLI2_2</t>
  </si>
  <si>
    <t>HOXA5_2</t>
  </si>
  <si>
    <t>MSC_1</t>
  </si>
  <si>
    <t>NHLH1_1</t>
  </si>
  <si>
    <t>ESRRA_known3</t>
  </si>
  <si>
    <t>HIC1_4</t>
  </si>
  <si>
    <t>ARID5B_1</t>
  </si>
  <si>
    <t>E2F_known23</t>
  </si>
  <si>
    <t>SRY_7</t>
  </si>
  <si>
    <t>ZNF232_1</t>
  </si>
  <si>
    <t>POU1F1_4</t>
  </si>
  <si>
    <t>PTEN_1</t>
  </si>
  <si>
    <t>NR2E3_1</t>
  </si>
  <si>
    <t>ZSCAN4_2</t>
  </si>
  <si>
    <t>PAX3_1</t>
  </si>
  <si>
    <t>HIF1A_1</t>
  </si>
  <si>
    <t>GCM1_3</t>
  </si>
  <si>
    <t>ZSCAN4_3</t>
  </si>
  <si>
    <t>TCF7L2_known7</t>
  </si>
  <si>
    <t>E2F7_1</t>
  </si>
  <si>
    <t>ZBTB6_1</t>
  </si>
  <si>
    <t>SMAD_1</t>
  </si>
  <si>
    <t>GLIS1_1</t>
  </si>
  <si>
    <t>TP53_4</t>
  </si>
  <si>
    <t>ZSCAN26_1</t>
  </si>
  <si>
    <t>SPZ1_1</t>
  </si>
  <si>
    <t>ATF6_1</t>
  </si>
  <si>
    <t>RXRG_2</t>
  </si>
  <si>
    <t>VDR_2</t>
  </si>
  <si>
    <t>KLF12_1</t>
  </si>
  <si>
    <t>VDR_3</t>
  </si>
  <si>
    <t>IKZF1_2</t>
  </si>
  <si>
    <t>MA0527.1</t>
  </si>
  <si>
    <t>SOX10_6</t>
  </si>
  <si>
    <t>CPEB1_1</t>
  </si>
  <si>
    <t>ZNF143_known2</t>
  </si>
  <si>
    <t>ARNTL_1</t>
  </si>
  <si>
    <t>CREB3L2_1</t>
  </si>
  <si>
    <t>MYC_known20</t>
  </si>
  <si>
    <t>ATF3_known10</t>
  </si>
  <si>
    <t>TBX21_4</t>
  </si>
  <si>
    <t>NR4A_known4</t>
  </si>
  <si>
    <t>IRX3_3</t>
  </si>
  <si>
    <t>RXRG_3</t>
  </si>
  <si>
    <t>HIC1_3</t>
  </si>
  <si>
    <t>ARNT_2</t>
  </si>
  <si>
    <t>ZNF652_1</t>
  </si>
  <si>
    <t>BATF_known1</t>
  </si>
  <si>
    <t>ZBTB33_known1</t>
  </si>
  <si>
    <t>HOMEZ_2</t>
  </si>
  <si>
    <t>GLI_1</t>
  </si>
  <si>
    <t>FOXP3_1</t>
  </si>
  <si>
    <t>IRF_known2</t>
  </si>
  <si>
    <t>OSR2_1</t>
  </si>
  <si>
    <t>KLF13_1</t>
  </si>
  <si>
    <t>COMP1_1</t>
  </si>
  <si>
    <t>LHX2_3</t>
  </si>
  <si>
    <t>TATA_known2</t>
  </si>
  <si>
    <t>GATA_known10</t>
  </si>
  <si>
    <t>SEF1_1</t>
  </si>
  <si>
    <t>TGIF2_1</t>
  </si>
  <si>
    <t>SMAD3_1</t>
  </si>
  <si>
    <t>J4143</t>
  </si>
  <si>
    <t>FOXM1_1</t>
  </si>
  <si>
    <t>ZNF423_1</t>
  </si>
  <si>
    <t>PAX4_2</t>
  </si>
  <si>
    <t>MTF1_3</t>
  </si>
  <si>
    <t>MAF_known3</t>
  </si>
  <si>
    <t>REST_known3</t>
  </si>
  <si>
    <t>ZNF589_1</t>
  </si>
  <si>
    <t>PAX5_known2</t>
  </si>
  <si>
    <t>PAX5_known1</t>
  </si>
  <si>
    <t>CTCF_known2</t>
  </si>
  <si>
    <t>NR2F2_1</t>
  </si>
  <si>
    <t>ZNF784_1</t>
  </si>
  <si>
    <t>E4F1_1</t>
  </si>
  <si>
    <t>NR3C1_known12</t>
  </si>
  <si>
    <t>RXRA_known6</t>
  </si>
  <si>
    <t>HSF_known1</t>
  </si>
  <si>
    <t>GATA_known5</t>
  </si>
  <si>
    <t>E2F_known1</t>
  </si>
  <si>
    <t>CEBPB_known3</t>
  </si>
  <si>
    <t>IRF_known16</t>
  </si>
  <si>
    <t>PAX6_3</t>
  </si>
  <si>
    <t>TBX5_5</t>
  </si>
  <si>
    <t>GTF2I_1</t>
  </si>
  <si>
    <t>RUNX3_1</t>
  </si>
  <si>
    <t>FOXJ2_1</t>
  </si>
  <si>
    <t>HNF4_known12</t>
  </si>
  <si>
    <t>ZNF350_1</t>
  </si>
  <si>
    <t>PAX4_1</t>
  </si>
  <si>
    <t>MYF_1</t>
  </si>
  <si>
    <t>TBX1_1</t>
  </si>
  <si>
    <t>THRA_1</t>
  </si>
  <si>
    <t>IKZF3_1</t>
  </si>
  <si>
    <t>TFAP4_1</t>
  </si>
  <si>
    <t>SP1_known3</t>
  </si>
  <si>
    <t>EBF1_known2</t>
  </si>
  <si>
    <t>PAX5_known3</t>
  </si>
  <si>
    <t>PAX9_1</t>
  </si>
  <si>
    <t>ZNF143_known1</t>
  </si>
  <si>
    <t>VDR_1</t>
  </si>
  <si>
    <t>CCDC6_1</t>
  </si>
  <si>
    <t>ZBTB3_1</t>
  </si>
  <si>
    <t>NKX2-1_1</t>
  </si>
  <si>
    <t>NR5A2_1</t>
  </si>
  <si>
    <t>NR2E1_1</t>
  </si>
  <si>
    <t>TCF21_1</t>
  </si>
  <si>
    <t>TFAP2B_3</t>
  </si>
  <si>
    <t>MZF1_1</t>
  </si>
  <si>
    <t>RFX5_known4</t>
  </si>
  <si>
    <t>PLAG1_1</t>
  </si>
  <si>
    <t>EBF1_known1</t>
  </si>
  <si>
    <t>MA0513.1</t>
  </si>
  <si>
    <t>ATF3_known4</t>
  </si>
  <si>
    <t>FOXC1_2</t>
  </si>
  <si>
    <t>CPHX_1</t>
  </si>
  <si>
    <t>HNF1B_2</t>
  </si>
  <si>
    <t>CUX1_7</t>
  </si>
  <si>
    <t>EOMES_1</t>
  </si>
  <si>
    <t>PBX1_1</t>
  </si>
  <si>
    <t>NKX2-3_1</t>
  </si>
  <si>
    <t>RBPJ_1</t>
  </si>
  <si>
    <t>ZSCAN16_1</t>
  </si>
  <si>
    <t>EOMES_3</t>
  </si>
  <si>
    <t>ZNF282_1</t>
  </si>
  <si>
    <t>IRF_known10</t>
  </si>
  <si>
    <t>GFI1_1</t>
  </si>
  <si>
    <t>FOXB1_2</t>
  </si>
  <si>
    <t>POU3F2_1</t>
  </si>
  <si>
    <t>THRB_2</t>
  </si>
  <si>
    <t>TFAP2_known16</t>
  </si>
  <si>
    <t>RORA_7</t>
  </si>
  <si>
    <t>ALX4_1</t>
  </si>
  <si>
    <t>ZBTB7A_known2</t>
  </si>
  <si>
    <t>TEAD1_2</t>
  </si>
  <si>
    <t>FOXK1_3</t>
  </si>
  <si>
    <t>MA0528.1</t>
  </si>
  <si>
    <t>AP1_known10</t>
  </si>
  <si>
    <t>FOXO6_3</t>
  </si>
  <si>
    <t>RARG_9</t>
  </si>
  <si>
    <t>DMRT2_1</t>
  </si>
  <si>
    <t>MA0469.1</t>
  </si>
  <si>
    <t>AHR_1</t>
  </si>
  <si>
    <t>ZIC1_2</t>
  </si>
  <si>
    <t>MEF2_known5</t>
  </si>
  <si>
    <t>FOXJ3_8</t>
  </si>
  <si>
    <t>GMEB2_2</t>
  </si>
  <si>
    <t>HINFP_4</t>
  </si>
  <si>
    <t>NR3C1_known1</t>
  </si>
  <si>
    <t>MA0471.1</t>
  </si>
  <si>
    <t>NFE2_known2</t>
  </si>
  <si>
    <t>SREBP_known4</t>
  </si>
  <si>
    <t>HES1_1</t>
  </si>
  <si>
    <t>HOXD12_1</t>
  </si>
  <si>
    <t>GCM1_1</t>
  </si>
  <si>
    <t>HINFP_3</t>
  </si>
  <si>
    <t>NR1H4_1</t>
  </si>
  <si>
    <t>KLF16_1</t>
  </si>
  <si>
    <t>RARA_1</t>
  </si>
  <si>
    <t>TEAD1_4</t>
  </si>
  <si>
    <t>MYF6_1</t>
  </si>
  <si>
    <t>MA0498.1</t>
  </si>
  <si>
    <t>FOXC1_6</t>
  </si>
  <si>
    <t>EBF1_known4</t>
  </si>
  <si>
    <t>POU6F2_3</t>
  </si>
  <si>
    <t>ZNF691_1</t>
  </si>
  <si>
    <t>ONECUT3_1</t>
  </si>
  <si>
    <t>TP53_5</t>
  </si>
  <si>
    <t>POU2F2_known1</t>
  </si>
  <si>
    <t>EGR1_known6</t>
  </si>
  <si>
    <t>ZNF713_1</t>
  </si>
  <si>
    <t>ZNF524_1</t>
  </si>
  <si>
    <t>MA0060.2</t>
  </si>
  <si>
    <t>HIC1_2</t>
  </si>
  <si>
    <t>CUX1_8</t>
  </si>
  <si>
    <t>SP4_2</t>
  </si>
  <si>
    <t>AIRE_1</t>
  </si>
  <si>
    <t>BACH1_1</t>
  </si>
  <si>
    <t>CACBP_1</t>
  </si>
  <si>
    <t>TEF_1</t>
  </si>
  <si>
    <t>NFKB_known10</t>
  </si>
  <si>
    <t>T_2</t>
  </si>
  <si>
    <t>RXRA_known2</t>
  </si>
  <si>
    <t>PAX2_1</t>
  </si>
  <si>
    <t>DMRT1_1</t>
  </si>
  <si>
    <t>MA0100.2</t>
  </si>
  <si>
    <t>BHLHE22_1</t>
  </si>
  <si>
    <t>ZFX_1</t>
  </si>
  <si>
    <t>CENPB_1</t>
  </si>
  <si>
    <t>GCM_1</t>
  </si>
  <si>
    <t>POU1F1_1</t>
  </si>
  <si>
    <t>RFX2_2</t>
  </si>
  <si>
    <t>OVOL2_1</t>
  </si>
  <si>
    <t>PBX1_5</t>
  </si>
  <si>
    <t>RUNX2_5</t>
  </si>
  <si>
    <t>ZBTB12_1</t>
  </si>
  <si>
    <t>ZKSCAN3_1</t>
  </si>
  <si>
    <t>MZF1_2</t>
  </si>
  <si>
    <t>MA0520.1</t>
  </si>
  <si>
    <t>VDR_5</t>
  </si>
  <si>
    <t>PAX2_3</t>
  </si>
  <si>
    <t>PPARA_2</t>
  </si>
  <si>
    <t>CACD_1</t>
  </si>
  <si>
    <t>HDX_1</t>
  </si>
  <si>
    <t>HOMEZ_1</t>
  </si>
  <si>
    <t>GATA_known7</t>
  </si>
  <si>
    <t>FOXJ1_1</t>
  </si>
  <si>
    <t>POU1F1_2</t>
  </si>
  <si>
    <t>ZNF35_1</t>
  </si>
  <si>
    <t>SRF_known7</t>
  </si>
  <si>
    <t>ESRRA_known6</t>
  </si>
  <si>
    <t>SPDEF_6</t>
  </si>
  <si>
    <t>J4153</t>
  </si>
  <si>
    <t>ZIC3_4</t>
  </si>
  <si>
    <t>MA0479.1</t>
  </si>
  <si>
    <t>SOX9_1</t>
  </si>
  <si>
    <t>TFAP2_known4</t>
  </si>
  <si>
    <t>MAFF_1</t>
  </si>
  <si>
    <t>MYB_2</t>
  </si>
  <si>
    <t>TFAP2B_1</t>
  </si>
  <si>
    <t>MSX2_3</t>
  </si>
  <si>
    <t>HOXA5_1</t>
  </si>
  <si>
    <t>RARG_8</t>
  </si>
  <si>
    <t>NKX2-6_1</t>
  </si>
  <si>
    <t>PAX6_1</t>
  </si>
  <si>
    <t>ESRRA_known11</t>
  </si>
  <si>
    <t>NR6A1_1</t>
  </si>
  <si>
    <t>SRY_4</t>
  </si>
  <si>
    <t>RHOXF1_7</t>
  </si>
  <si>
    <t>PAX4_5</t>
  </si>
  <si>
    <t>EP300_known1</t>
  </si>
  <si>
    <t>CEBPG_1</t>
  </si>
  <si>
    <t>E2F2_2</t>
  </si>
  <si>
    <t>E2F_known18</t>
  </si>
  <si>
    <t>RFX5_known5</t>
  </si>
  <si>
    <t>TEAD2_1</t>
  </si>
  <si>
    <t>NRF1_known2</t>
  </si>
  <si>
    <t>RREB1_1</t>
  </si>
  <si>
    <t>ZNF219_1</t>
  </si>
  <si>
    <t>ISX_2</t>
  </si>
  <si>
    <t>MA0036.2</t>
  </si>
  <si>
    <t>TBX20_5</t>
  </si>
  <si>
    <t>SOX10_7</t>
  </si>
  <si>
    <t>NFE2L1_1</t>
  </si>
  <si>
    <t>YY1_known1</t>
  </si>
  <si>
    <t>HESX1_2</t>
  </si>
  <si>
    <t>MEF2D_1</t>
  </si>
  <si>
    <t>MEIS2_1</t>
  </si>
  <si>
    <t>SREBP_known3</t>
  </si>
  <si>
    <t>POU2F2_known6</t>
  </si>
  <si>
    <t>SPDEF_4</t>
  </si>
  <si>
    <t>SRF_known1</t>
  </si>
  <si>
    <t>RREB1_2</t>
  </si>
  <si>
    <t>MAF_known4</t>
  </si>
  <si>
    <t>TFAP2_known7</t>
  </si>
  <si>
    <t>NKX2-5_2</t>
  </si>
  <si>
    <t>POU6F1_3</t>
  </si>
  <si>
    <t>AP1_known7</t>
  </si>
  <si>
    <t>RUNX_2</t>
  </si>
  <si>
    <t>BARHL2_7</t>
  </si>
  <si>
    <t>HMX1_2</t>
  </si>
  <si>
    <t>FOXD1_1</t>
  </si>
  <si>
    <t>NANOG_known1</t>
  </si>
  <si>
    <t>MYB_1</t>
  </si>
  <si>
    <t>TP53_2</t>
  </si>
  <si>
    <t>NFKB_known5</t>
  </si>
  <si>
    <t>MYB_5</t>
  </si>
  <si>
    <t>THRB_3</t>
  </si>
  <si>
    <t>IRF_known4</t>
  </si>
  <si>
    <t>NR3C1_known13</t>
  </si>
  <si>
    <t>FOXG1_1</t>
  </si>
  <si>
    <t>AIRE_2</t>
  </si>
  <si>
    <t>MA0488.1</t>
  </si>
  <si>
    <t>SOX4_2</t>
  </si>
  <si>
    <t>GATA_known16</t>
  </si>
  <si>
    <t>NFIB_1</t>
  </si>
  <si>
    <t>HF1H3B_1</t>
  </si>
  <si>
    <t>FOXB1_1</t>
  </si>
  <si>
    <t>CUX1_5</t>
  </si>
  <si>
    <t>HOXA7_1</t>
  </si>
  <si>
    <t>NFIC_1</t>
  </si>
  <si>
    <t>OBOX2_1</t>
  </si>
  <si>
    <t>MEF2_known9</t>
  </si>
  <si>
    <t>NFE2L1</t>
  </si>
  <si>
    <t>ZNF281_1</t>
  </si>
  <si>
    <t>HLF_4</t>
  </si>
  <si>
    <t>EN1_2</t>
  </si>
  <si>
    <t>TBX20_2</t>
  </si>
  <si>
    <t>POU6F1_1</t>
  </si>
  <si>
    <t>PDX1_1</t>
  </si>
  <si>
    <t>DPRX_2</t>
  </si>
  <si>
    <t>POU4F2_2</t>
  </si>
  <si>
    <t>SOX17_2</t>
  </si>
  <si>
    <t>ZNF740_3</t>
  </si>
  <si>
    <t>POU3F2_2</t>
  </si>
  <si>
    <t>CUX1_6</t>
  </si>
  <si>
    <t>PAX3_2</t>
  </si>
  <si>
    <t>STAT_known5</t>
  </si>
  <si>
    <t>SRY_3</t>
  </si>
  <si>
    <t>ELF2_1</t>
  </si>
  <si>
    <t>MYBL2_1</t>
  </si>
  <si>
    <t>FOXA_known6</t>
  </si>
  <si>
    <t>IRF_known18</t>
  </si>
  <si>
    <t>NR3C1_known5</t>
  </si>
  <si>
    <t>FOXO3_4</t>
  </si>
  <si>
    <t>SOX12_1</t>
  </si>
  <si>
    <t>MA0518.1</t>
  </si>
  <si>
    <t>SOX11_1</t>
  </si>
  <si>
    <t>RFX3_1</t>
  </si>
  <si>
    <t>CUX2_1</t>
  </si>
  <si>
    <t>IRF_known21</t>
  </si>
  <si>
    <t>BCL6B_1</t>
  </si>
  <si>
    <t>ZBTB16_1</t>
  </si>
  <si>
    <t>NR3C1_known11</t>
  </si>
  <si>
    <t>LHX6_4</t>
  </si>
  <si>
    <t>RUNX2_3</t>
  </si>
  <si>
    <t>TFCP2_1</t>
  </si>
  <si>
    <t>XBP1_2</t>
  </si>
  <si>
    <t>HMX2_1</t>
  </si>
  <si>
    <t>MEF2_known1</t>
  </si>
  <si>
    <t>IRF_known14</t>
  </si>
  <si>
    <t>LBX2_2</t>
  </si>
  <si>
    <t>HMBOX1_2</t>
  </si>
  <si>
    <t>FOXO3_2</t>
  </si>
  <si>
    <t>STAT_known3</t>
  </si>
  <si>
    <t>HLTF_1</t>
  </si>
  <si>
    <t>CDC5L_1</t>
  </si>
  <si>
    <t>CUX1_4</t>
  </si>
  <si>
    <t>MA0140.2</t>
  </si>
  <si>
    <t>SMAD3_3</t>
  </si>
  <si>
    <t>GMEB1_1</t>
  </si>
  <si>
    <t>CEBPB_known5</t>
  </si>
  <si>
    <t>CACD_2</t>
  </si>
  <si>
    <t>SOX_1</t>
  </si>
  <si>
    <t>TCF7L2_known1</t>
  </si>
  <si>
    <t>FOXJ3_3</t>
  </si>
  <si>
    <t>CBX5_1</t>
  </si>
  <si>
    <t>LHX3_1</t>
  </si>
  <si>
    <t>STAT_known15</t>
  </si>
  <si>
    <t>MAF_known1</t>
  </si>
  <si>
    <t>MA0037.2</t>
  </si>
  <si>
    <t>POU2F2_4</t>
  </si>
  <si>
    <t>TATA_known1</t>
  </si>
  <si>
    <t>YY2_1</t>
  </si>
  <si>
    <t>LHX3_2</t>
  </si>
  <si>
    <t>ETS_known13</t>
  </si>
  <si>
    <t>NKX6-2_1</t>
  </si>
  <si>
    <t>ZEB1_known4</t>
  </si>
  <si>
    <t>POU6F2_2</t>
  </si>
  <si>
    <t>LHX3_3</t>
  </si>
  <si>
    <t>NKX2-5_3</t>
  </si>
  <si>
    <t>MYBL2_2</t>
  </si>
  <si>
    <t>BRCA1_known2</t>
  </si>
  <si>
    <t>CDX2_1</t>
  </si>
  <si>
    <t>MA0137.3</t>
  </si>
  <si>
    <t>POU3F2_3</t>
  </si>
  <si>
    <t>MYBL2_4</t>
  </si>
  <si>
    <t>TFCP2_5</t>
  </si>
  <si>
    <t>GMEB2_3</t>
  </si>
  <si>
    <t>RHOXF1_1</t>
  </si>
  <si>
    <t>CUX1_1</t>
  </si>
  <si>
    <t>MSX1_1</t>
  </si>
  <si>
    <t>MA0501.1</t>
  </si>
  <si>
    <t>ATF4_3</t>
  </si>
  <si>
    <t>ETS_known17</t>
  </si>
  <si>
    <t>SP100_1</t>
  </si>
  <si>
    <t>MA0466.1</t>
  </si>
  <si>
    <t>RUNX2_2</t>
  </si>
  <si>
    <t>MYBL2_3</t>
  </si>
  <si>
    <t>HINFP_1</t>
  </si>
  <si>
    <t>FOXL1_2</t>
  </si>
  <si>
    <t>PAX7_3</t>
  </si>
  <si>
    <t>ELF1_known1</t>
  </si>
  <si>
    <t>FLI1_4</t>
  </si>
  <si>
    <t>ETS_known1</t>
  </si>
  <si>
    <t>ETV6_1</t>
  </si>
  <si>
    <t>IRF_known6</t>
  </si>
  <si>
    <t>FOXO3_5</t>
  </si>
  <si>
    <t>CEBPG_2</t>
  </si>
  <si>
    <t>ETS_known5</t>
  </si>
  <si>
    <t>MYBL1_1</t>
  </si>
  <si>
    <t>SPDEF_1</t>
  </si>
  <si>
    <t>ELF3_3</t>
  </si>
  <si>
    <t>ETV7_1</t>
  </si>
  <si>
    <t>ETS_known7</t>
  </si>
  <si>
    <t>SPI1_known4</t>
  </si>
  <si>
    <t>SPI1_known1</t>
  </si>
  <si>
    <t>FEV_1</t>
  </si>
  <si>
    <t>tissue</t>
  </si>
  <si>
    <t>variant_id</t>
  </si>
  <si>
    <t>trans_egenes</t>
  </si>
  <si>
    <t>cis_evariant_for_genes</t>
  </si>
  <si>
    <t>cis_svariant_for_genes</t>
  </si>
  <si>
    <t>Whole_blood</t>
  </si>
  <si>
    <t>chr7_50342615_A_G</t>
  </si>
  <si>
    <t>IKZF1; GRB10</t>
  </si>
  <si>
    <t>IKZF1</t>
  </si>
  <si>
    <t>chr3_56815721_T_C</t>
  </si>
  <si>
    <t>chr6_144036619_C_A</t>
  </si>
  <si>
    <t>PBMC</t>
  </si>
  <si>
    <t>chr7_28684757_G_T</t>
  </si>
  <si>
    <t>CREB5</t>
  </si>
  <si>
    <t>chr1_159204893_T_C</t>
  </si>
  <si>
    <t>ACKR1</t>
  </si>
  <si>
    <t>chr6_139520516_T_C</t>
  </si>
  <si>
    <t>chr1_156344836_A_G</t>
  </si>
  <si>
    <t>LMNA; SEMA4A; SLC25A44</t>
  </si>
  <si>
    <t>PAQR6</t>
  </si>
  <si>
    <t>chr7_50360284_G_A</t>
  </si>
  <si>
    <t>chr7_50337162_A_G</t>
  </si>
  <si>
    <t>GRB10</t>
  </si>
  <si>
    <t>chr17_35548243_T_A</t>
  </si>
  <si>
    <t>chr2_159571135_C_T</t>
  </si>
  <si>
    <t>SENP7</t>
  </si>
  <si>
    <t>chr14_35132881_T_G</t>
  </si>
  <si>
    <t>KIAA0391; PPP2R3C; NFKBIA</t>
  </si>
  <si>
    <t>KIAA0391; PSMA6</t>
  </si>
  <si>
    <t>chr17_16268373_CTT_C</t>
  </si>
  <si>
    <t>chr5_173778315_G_A</t>
  </si>
  <si>
    <t>ERGIC1; CREBRF</t>
  </si>
  <si>
    <t>chr9_96430637_A_C</t>
  </si>
  <si>
    <t>ZNF367</t>
  </si>
  <si>
    <t>chr7_50336475_T_C</t>
  </si>
  <si>
    <t>chr17_28862756_A_G</t>
  </si>
  <si>
    <t>ERAL1; AC024267.1</t>
  </si>
  <si>
    <t>ERAL1</t>
  </si>
  <si>
    <t>chr17_64066984_C_A</t>
  </si>
  <si>
    <t>ERN1</t>
  </si>
  <si>
    <t>chr1_158840522_C_T</t>
  </si>
  <si>
    <t>chr7_50255709_CT_C</t>
  </si>
  <si>
    <t>chr4_56903658_T_C</t>
  </si>
  <si>
    <t>chr12_54292096_C_T</t>
  </si>
  <si>
    <t>NFE2; COPZ1</t>
  </si>
  <si>
    <t>chr10_63278270_G_C</t>
  </si>
  <si>
    <t>NRBF2</t>
  </si>
  <si>
    <t>chr16_57025062_C_T</t>
  </si>
  <si>
    <t>NLRC5</t>
  </si>
  <si>
    <t>chr11_128187588_C_T</t>
  </si>
  <si>
    <t>ETS1</t>
  </si>
  <si>
    <t>chr3_188417995_T_A</t>
  </si>
  <si>
    <t>ATM</t>
  </si>
  <si>
    <t>chr6_154833905_C_T</t>
  </si>
  <si>
    <t>chr2_43494369_C_T</t>
  </si>
  <si>
    <t>chr8_60733792_C_CA</t>
  </si>
  <si>
    <t>chr5_43152114_T_C</t>
  </si>
  <si>
    <t>chr19_16325451_T_C</t>
  </si>
  <si>
    <t>chr19_33263642_C_T</t>
  </si>
  <si>
    <t>chr2_85538316_C_T</t>
  </si>
  <si>
    <t>C2orf68</t>
  </si>
  <si>
    <t>chr22_41381909_T_C</t>
  </si>
  <si>
    <t>TEF; AL008582.1</t>
  </si>
  <si>
    <t>chr17_35557785_T_C</t>
  </si>
  <si>
    <t>chr6_144066089_G_A</t>
  </si>
  <si>
    <t>chr6_90296024_G_T</t>
  </si>
  <si>
    <t>BACH2</t>
  </si>
  <si>
    <t>chr2_8616053_C_T</t>
  </si>
  <si>
    <t>chr6_139519556_A_C</t>
  </si>
  <si>
    <t>chr12_48267900_A_G</t>
  </si>
  <si>
    <t>RPAP3; SLC48A1; HDAC7; ASB8; CCDC184; AC024257.3; AC024257.4; KANSL2</t>
  </si>
  <si>
    <t>ZNF641</t>
  </si>
  <si>
    <t>chr18_74649860_G_A</t>
  </si>
  <si>
    <t>ZNF407</t>
  </si>
  <si>
    <t>chr9_128703202_C_G</t>
  </si>
  <si>
    <t>ZDHHC12</t>
  </si>
  <si>
    <t>LCN2</t>
  </si>
  <si>
    <t>chr8_125505785_T_C</t>
  </si>
  <si>
    <t>chr7_50221218_G_A</t>
  </si>
  <si>
    <t>chr19_16331385_C_T</t>
  </si>
  <si>
    <t>chr9_136474501_G_A</t>
  </si>
  <si>
    <t>SEC16A</t>
  </si>
  <si>
    <t>chr17_40096407_G_A</t>
  </si>
  <si>
    <t>chr12_111535554_A_G</t>
  </si>
  <si>
    <t>SH2B3</t>
  </si>
  <si>
    <t>chr6_135090090_T_C</t>
  </si>
  <si>
    <t>chr3_101513249_C_A</t>
  </si>
  <si>
    <t>chr2_85537845_T_G</t>
  </si>
  <si>
    <t>TMEM150A</t>
  </si>
  <si>
    <t>MAT2A</t>
  </si>
  <si>
    <t>chr16_10923871_G_C</t>
  </si>
  <si>
    <t>CIITA; AC133065.3; DEXI</t>
  </si>
  <si>
    <t>CLEC16A; CIITA</t>
  </si>
  <si>
    <t>chr12_8009504_T_C</t>
  </si>
  <si>
    <t>chr6_31587615_C_A</t>
  </si>
  <si>
    <t>TNF</t>
  </si>
  <si>
    <t>LST1</t>
  </si>
  <si>
    <t>chr7_149772966_G_C</t>
  </si>
  <si>
    <t>STX11</t>
  </si>
  <si>
    <t>chr7_6635227_T_A</t>
  </si>
  <si>
    <t>C7orf26; ZNF316</t>
  </si>
  <si>
    <t>chr6_42531945_T_G</t>
  </si>
  <si>
    <t>chr6_163405178_G_A</t>
  </si>
  <si>
    <t>CAHM; QKI</t>
  </si>
  <si>
    <t>chr6_159091228_C_T</t>
  </si>
  <si>
    <t>chr16_85982795_C_G</t>
  </si>
  <si>
    <t>chr12_8058041_A_G</t>
  </si>
  <si>
    <t>FOXJ2; C3AR1; NECAP1</t>
  </si>
  <si>
    <t>C3AR1</t>
  </si>
  <si>
    <t>chr19_16331971_C_T</t>
  </si>
  <si>
    <t>KLF2</t>
  </si>
  <si>
    <t>chr22_49863237_G_C</t>
  </si>
  <si>
    <t>BRD1</t>
  </si>
  <si>
    <t>chr3_101523907_A_G</t>
  </si>
  <si>
    <t>chr2_60498316_G_C</t>
  </si>
  <si>
    <t>chr2_60490908_T_G</t>
  </si>
  <si>
    <t>chr9_133003751_C_T</t>
  </si>
  <si>
    <t>GFI1B</t>
  </si>
  <si>
    <t>chr1_153365467_G_A</t>
  </si>
  <si>
    <t>S100A9; S100A12; S100A8</t>
  </si>
  <si>
    <t>Lung</t>
  </si>
  <si>
    <t>chr9_21413704_C_T</t>
  </si>
  <si>
    <t>IFNWP2</t>
  </si>
  <si>
    <t>chr2_181448519_C_T</t>
  </si>
  <si>
    <t>ITPRID2</t>
  </si>
  <si>
    <t>chr20_32605014_G_C</t>
  </si>
  <si>
    <t>NOL4L</t>
  </si>
  <si>
    <t>chr3_49934081_C_A</t>
  </si>
  <si>
    <t>chr2_85498231_G_A</t>
  </si>
  <si>
    <t>chr8_141327635_G_A</t>
  </si>
  <si>
    <t>AC011676.2; LINC01300; AC100803.2</t>
  </si>
  <si>
    <t>SLC45A4</t>
  </si>
  <si>
    <t>chr8_115585182_T_G</t>
  </si>
  <si>
    <t>TRPS1</t>
  </si>
  <si>
    <t>chrX_53227398_A_G</t>
  </si>
  <si>
    <t>KDM5C; IQSEC2</t>
  </si>
  <si>
    <t>chr22_46219479_G_A</t>
  </si>
  <si>
    <t>chr5_148823373_C_T</t>
  </si>
  <si>
    <t>ADRB2</t>
  </si>
  <si>
    <t>chr11_34507219_C_T</t>
  </si>
  <si>
    <t>ELF5</t>
  </si>
  <si>
    <t>chr6_249714_G_A</t>
  </si>
  <si>
    <t>Nasal_epithelial</t>
  </si>
  <si>
    <t>chr7_26106731_G_A</t>
  </si>
  <si>
    <t>CBX3; SNX10</t>
  </si>
  <si>
    <t>chr5_173860848_G_A</t>
  </si>
  <si>
    <t>chr19_16333886_C_A</t>
  </si>
  <si>
    <t>chr21_29315083_G_T</t>
  </si>
  <si>
    <t>chr16_10874583_T_G</t>
  </si>
  <si>
    <t>CIITA</t>
  </si>
  <si>
    <t>chr14_68736109_T_C</t>
  </si>
  <si>
    <t>chr14_35156830_G_C</t>
  </si>
  <si>
    <t>chr7_107168611_A_G</t>
  </si>
  <si>
    <t>HBP1</t>
  </si>
  <si>
    <t>chr1_200373697_C_A</t>
  </si>
  <si>
    <t>chr17_35619088_A_G</t>
  </si>
  <si>
    <t>chr15_41740185_C_G</t>
  </si>
  <si>
    <t>chr2_111050100_G_A</t>
  </si>
  <si>
    <t>chr1_247876149_C_T</t>
  </si>
  <si>
    <t>TRIM58</t>
  </si>
  <si>
    <t>chr5_179024213_T_C</t>
  </si>
  <si>
    <t>ZNF879</t>
  </si>
  <si>
    <t>chr3_127678710_G_C</t>
  </si>
  <si>
    <t>ABTB1</t>
  </si>
  <si>
    <t>chr4_83022907_T_C</t>
  </si>
  <si>
    <t>chr8_60747604_A_G</t>
  </si>
  <si>
    <t>chr4_56908677_C_T</t>
  </si>
  <si>
    <t>TRIM10</t>
  </si>
  <si>
    <t>chr4_83010534_A_G</t>
  </si>
  <si>
    <t>chr7_50327041_G_A</t>
  </si>
  <si>
    <t>chr4_56912479_G_A</t>
  </si>
  <si>
    <t>chr4_56931248_C_T</t>
  </si>
  <si>
    <t>chr1_247192807_G_A</t>
  </si>
  <si>
    <t>chr3_187742311_G_A</t>
  </si>
  <si>
    <t>chr2_159798611_C_T</t>
  </si>
  <si>
    <t>chr1_92304819_A_G</t>
  </si>
  <si>
    <t>chr19_11784063_G_A</t>
  </si>
  <si>
    <t>ZNF441</t>
  </si>
  <si>
    <t>chr3_152243147_T_G</t>
  </si>
  <si>
    <t>chr19_37388950_C_CTGTG</t>
  </si>
  <si>
    <t>chr15_41404734_A_G</t>
  </si>
  <si>
    <t>RTF1</t>
  </si>
  <si>
    <t>chr19_52848013_C_T</t>
  </si>
  <si>
    <t>chr19_12436669_T_C</t>
  </si>
  <si>
    <t>chr19_12888644_C_T</t>
  </si>
  <si>
    <t>GCDH</t>
  </si>
  <si>
    <t>chr19_44428797_C_T</t>
  </si>
  <si>
    <t>PPP1R36</t>
  </si>
  <si>
    <t>chr3_53250421_C_A</t>
  </si>
  <si>
    <t>CACNA1D</t>
  </si>
  <si>
    <t>chr20_63600101_G_A</t>
  </si>
  <si>
    <t>chr3_53252768_C_T</t>
  </si>
  <si>
    <t>chr6_163541923_C_A</t>
  </si>
  <si>
    <t>chr4_102494665_A_C</t>
  </si>
  <si>
    <t>NFKB1</t>
  </si>
  <si>
    <t>chr22_37066896_A_G</t>
  </si>
  <si>
    <t>chr3_141390479_A_G</t>
  </si>
  <si>
    <t>chr15_90466252_G_A</t>
  </si>
  <si>
    <t>IQGAP1</t>
  </si>
  <si>
    <t>chr21_42193416_G_A</t>
  </si>
  <si>
    <t>chr5_40841639_C_T</t>
  </si>
  <si>
    <t>CARD6</t>
  </si>
  <si>
    <t>chr5_148820990_G_A</t>
  </si>
  <si>
    <t>chr19_52800452_T_G</t>
  </si>
  <si>
    <t>chr5_150002845_G_C</t>
  </si>
  <si>
    <t>TIGD6</t>
  </si>
  <si>
    <t>HMGXB3</t>
  </si>
  <si>
    <t>chr17_59776210_TAAAA_T</t>
  </si>
  <si>
    <t>chr17_64043209_C_T</t>
  </si>
  <si>
    <t>chr2_60481462_C_T</t>
  </si>
  <si>
    <t>chr19_836654_C_T</t>
  </si>
  <si>
    <t>PRTN3</t>
  </si>
  <si>
    <t>chr16_87960369_G_T</t>
  </si>
  <si>
    <t>chr1_117611355_T_G</t>
  </si>
  <si>
    <t>chr16_85988018_T_C</t>
  </si>
  <si>
    <t>chr16_68541329_C_T</t>
  </si>
  <si>
    <t>AC126773.4</t>
  </si>
  <si>
    <t>chr16_58019257_C_T</t>
  </si>
  <si>
    <t>chr6_107121227_C_T</t>
  </si>
  <si>
    <t>BEND3</t>
  </si>
  <si>
    <t>chr1_117624577_A_G</t>
  </si>
  <si>
    <t>chr16_3865690_A_G</t>
  </si>
  <si>
    <t>chr6_122440739_T_C</t>
  </si>
  <si>
    <t>PKIB</t>
  </si>
  <si>
    <t>chr16_3311639_T_A</t>
  </si>
  <si>
    <t>chr19_52907913_A_C</t>
  </si>
  <si>
    <t>chr4_102632759_A_C</t>
  </si>
  <si>
    <t>MANBA</t>
  </si>
  <si>
    <t>AC090181.3</t>
  </si>
  <si>
    <t>PSTPIP1</t>
  </si>
  <si>
    <t>chr7_106731773_C_G</t>
  </si>
  <si>
    <t>CCDC71L</t>
  </si>
  <si>
    <t>chr17_35553480_C_CA</t>
  </si>
  <si>
    <t>chr8_143547232_T_A</t>
  </si>
  <si>
    <t>EEF1D; AC067930.3</t>
  </si>
  <si>
    <t>chr12_31752796_G_T</t>
  </si>
  <si>
    <t>chr7_50259481_A_G</t>
  </si>
  <si>
    <t>chr8_59151208_C_A</t>
  </si>
  <si>
    <t>chr7_155296568_T_C</t>
  </si>
  <si>
    <t>chr12_107765409_T_C</t>
  </si>
  <si>
    <t>MTERF2; CRY1</t>
  </si>
  <si>
    <t>chr8_59182922_T_G</t>
  </si>
  <si>
    <t>AC090152.1; TOX</t>
  </si>
  <si>
    <t>chr7_40046166_C_T</t>
  </si>
  <si>
    <t>chr7_33041902_A_G</t>
  </si>
  <si>
    <t>CHD7</t>
  </si>
  <si>
    <t>chr9_134078203_CA_C</t>
  </si>
  <si>
    <t>chr7_107540786_A_G</t>
  </si>
  <si>
    <t>chr7_129615156_G_T</t>
  </si>
  <si>
    <t>chr10_92672243_C_T</t>
  </si>
  <si>
    <t>chr7_138194682_A_G</t>
  </si>
  <si>
    <t>chr11_128189307_TATAA_T</t>
  </si>
  <si>
    <t>BCL6</t>
  </si>
  <si>
    <t>chr9_124223579_T_C</t>
  </si>
  <si>
    <t>NEK6</t>
  </si>
  <si>
    <t>chr6_7238342_A_G</t>
  </si>
  <si>
    <t>RREB1</t>
  </si>
  <si>
    <t>chr10_97370370_A_G</t>
  </si>
  <si>
    <t>chr19_6077048_A_G</t>
  </si>
  <si>
    <t>chr7_50331482_G_A</t>
  </si>
  <si>
    <t>chr7_50339014_T_C</t>
  </si>
  <si>
    <t>chr12_26340881_C_T</t>
  </si>
  <si>
    <t>chr7_64317573_G_T</t>
  </si>
  <si>
    <t>chrX_135293321_T_C</t>
  </si>
  <si>
    <t>chr22_41519997_C_G</t>
  </si>
  <si>
    <t>TOB2</t>
  </si>
  <si>
    <t>MEI1</t>
  </si>
  <si>
    <t>chr7_92779056_C_T</t>
  </si>
  <si>
    <t>chr1_247556467_G_A</t>
  </si>
  <si>
    <t>GCSAML</t>
  </si>
  <si>
    <t>chr8_80514575_G_A</t>
  </si>
  <si>
    <t>chr2_85525351_A_C</t>
  </si>
  <si>
    <t>chr3_72345701_T_C</t>
  </si>
  <si>
    <t>RYBP</t>
  </si>
  <si>
    <t>chr9_124214067_A_G</t>
  </si>
  <si>
    <t>RPSAP22; MAT2A</t>
  </si>
  <si>
    <t>chr2_8301854_G_C</t>
  </si>
  <si>
    <t>chr2_85515174_A_G</t>
  </si>
  <si>
    <t>chr2_85496980_C_A</t>
  </si>
  <si>
    <t>chr8_105569300_A_T</t>
  </si>
  <si>
    <t>chr9_107618301_C_G</t>
  </si>
  <si>
    <t>chr8_9172650_G_A</t>
  </si>
  <si>
    <t>chr8_60772566_G_A</t>
  </si>
  <si>
    <t>chr3_50091966_C_T</t>
  </si>
  <si>
    <t>RBM5; RBM6</t>
  </si>
  <si>
    <t>chr3_50124858_T_G</t>
  </si>
  <si>
    <t>chr3_46399685_T_G</t>
  </si>
  <si>
    <t>chr3_44721338_A_G</t>
  </si>
  <si>
    <t>ZDHHC3</t>
  </si>
  <si>
    <t>chr8_144103704_G_A</t>
  </si>
  <si>
    <t>chr3_53256248_C_G</t>
  </si>
  <si>
    <t>chr3_14777314_G_A</t>
  </si>
  <si>
    <t>chr8_60679866_G_A</t>
  </si>
  <si>
    <t>chr8_60687749_G_C</t>
  </si>
  <si>
    <t>chr8_120229983_T_C</t>
  </si>
  <si>
    <t>chr3_126441758_C_T</t>
  </si>
  <si>
    <t>ZXDC</t>
  </si>
  <si>
    <t>chr3_71442890_T_A</t>
  </si>
  <si>
    <t>chr6_31379028_A_G</t>
  </si>
  <si>
    <t>chr9_127235634_AGTTTTTTT_A</t>
  </si>
  <si>
    <t>chr9_83327927_C_T</t>
  </si>
  <si>
    <t>chr2_159749349_T_G</t>
  </si>
  <si>
    <t>AC009506.2</t>
  </si>
  <si>
    <t>chr2_159669263_C_G</t>
  </si>
  <si>
    <t>chr9_94300699_C_T</t>
  </si>
  <si>
    <t>chr2_159668085_A_G</t>
  </si>
  <si>
    <t>AC009961.1</t>
  </si>
  <si>
    <t>chr9_96328727_C_T</t>
  </si>
  <si>
    <t>TRMO</t>
  </si>
  <si>
    <t>chr2_144571821_T_G</t>
  </si>
  <si>
    <t>chrX_12936898_G_A</t>
  </si>
  <si>
    <t>chr2_100812312_G_A</t>
  </si>
  <si>
    <t>NPAS2</t>
  </si>
  <si>
    <t>chr22_49923698_C_T</t>
  </si>
  <si>
    <t>chrX_53203852_G_C</t>
  </si>
  <si>
    <t>NBDY</t>
  </si>
  <si>
    <t>chr22_41381554_A_G</t>
  </si>
  <si>
    <t>AL008582.1</t>
  </si>
  <si>
    <t>XRCC6</t>
  </si>
  <si>
    <t>chrX_65981169_T_C</t>
  </si>
  <si>
    <t>chr22_36051806_G_A</t>
  </si>
  <si>
    <t>chr22_20102669_A_T</t>
  </si>
  <si>
    <t>ZDHHC8</t>
  </si>
  <si>
    <t>chr21_44518132_T_C</t>
  </si>
  <si>
    <t>chr21_43016067_G_A</t>
  </si>
  <si>
    <t>chr2_162254026_A_G</t>
  </si>
  <si>
    <t>chr2_162297853_G_A</t>
  </si>
  <si>
    <t>chr2_60351884_T_C</t>
  </si>
  <si>
    <t>chr2_43564224_C_T</t>
  </si>
  <si>
    <t>chr9_129812198_G_A</t>
  </si>
  <si>
    <t>TOR1B; TOR1A</t>
  </si>
  <si>
    <t>chr2_43242476_G_A</t>
  </si>
  <si>
    <t>chr2_43132926_A_T</t>
  </si>
  <si>
    <t>chr9_129826002_A_G</t>
  </si>
  <si>
    <t>TOR1A</t>
  </si>
  <si>
    <t>BRD3</t>
  </si>
  <si>
    <t>chr2_230453574_A_G</t>
  </si>
  <si>
    <t>chr2_230171013_G_C</t>
  </si>
  <si>
    <t>OLFM1</t>
  </si>
  <si>
    <t>chr9_16858086_G_A</t>
  </si>
  <si>
    <t>chr9_16885019_G_A</t>
  </si>
  <si>
    <t>BNC2</t>
  </si>
  <si>
    <t>chr2_218655682_C_T</t>
  </si>
  <si>
    <t>chr2_212961427_T_A</t>
  </si>
  <si>
    <t>chr2_193021723_C_T</t>
  </si>
  <si>
    <t>chr4_101808306_T_C</t>
  </si>
  <si>
    <t>chr4_1166101_C_T</t>
  </si>
  <si>
    <t>chr8_105499883_A_C</t>
  </si>
  <si>
    <t>chr6_89073994_G_A</t>
  </si>
  <si>
    <t>PNRC1</t>
  </si>
  <si>
    <t>chr6_90276840_A_G</t>
  </si>
  <si>
    <t>chr6_143983221_C_T</t>
  </si>
  <si>
    <t>chr6_139521439_A_AATT</t>
  </si>
  <si>
    <t>chr6_137818487_AC_A</t>
  </si>
  <si>
    <t>chr7_107219566_C_T</t>
  </si>
  <si>
    <t>chr6_135087978_A_G</t>
  </si>
  <si>
    <t>chr6_130227416_C_T</t>
  </si>
  <si>
    <t>chr7_107347365_A_C</t>
  </si>
  <si>
    <t>chr6_130184229_A_C</t>
  </si>
  <si>
    <t>AL355581.1; SAMD3</t>
  </si>
  <si>
    <t>SAMD3</t>
  </si>
  <si>
    <t>chr6_130053316_T_A</t>
  </si>
  <si>
    <t>L3MBTL3</t>
  </si>
  <si>
    <t>chr6_122567648_C_T</t>
  </si>
  <si>
    <t>chr7_107488352_G_T</t>
  </si>
  <si>
    <t>chr6_108554799_G_A</t>
  </si>
  <si>
    <t>FOXO3</t>
  </si>
  <si>
    <t>chr7_107591924_T_C</t>
  </si>
  <si>
    <t>chr6_107707905_T_C</t>
  </si>
  <si>
    <t>AL096816.1</t>
  </si>
  <si>
    <t>chr7_107612859_A_G</t>
  </si>
  <si>
    <t>chr7_130884524_A_G</t>
  </si>
  <si>
    <t>AC016831.1; LINC-PINT; AC016831.7</t>
  </si>
  <si>
    <t>chr6_151153527_C_T</t>
  </si>
  <si>
    <t>chr5_81400512_A_C</t>
  </si>
  <si>
    <t>chr6_31333153_C_T</t>
  </si>
  <si>
    <t>chr6_31139540_C_T</t>
  </si>
  <si>
    <t>chr6_30490287_G_A</t>
  </si>
  <si>
    <t>chr6_31440488_C_A</t>
  </si>
  <si>
    <t>MICA</t>
  </si>
  <si>
    <t>chr6_30113178_A_T</t>
  </si>
  <si>
    <t>chr6_27397107_A_G</t>
  </si>
  <si>
    <t>chr6_31874821_T_A</t>
  </si>
  <si>
    <t>VWA7</t>
  </si>
  <si>
    <t>BAG6</t>
  </si>
  <si>
    <t>chr6_32593647_C_T</t>
  </si>
  <si>
    <t>HLA-DRB6</t>
  </si>
  <si>
    <t>chr6_22079297_A_G</t>
  </si>
  <si>
    <t>chr6_22079256_G_A</t>
  </si>
  <si>
    <t>chr6_43835171_G_A</t>
  </si>
  <si>
    <t>chr6_163387988_C_T</t>
  </si>
  <si>
    <t>chr6_54768237_A_G</t>
  </si>
  <si>
    <t>chr6_161555986_C_T</t>
  </si>
  <si>
    <t>chr6_159085994_C_T</t>
  </si>
  <si>
    <t>chr6_7237836_T_C</t>
  </si>
  <si>
    <t>chr6_7240643_G_A</t>
  </si>
  <si>
    <t>chr7_75866349_A_G</t>
  </si>
  <si>
    <t>SEC31A</t>
  </si>
  <si>
    <t>chr7_44969742_A_G</t>
  </si>
  <si>
    <t>chr4_72314262_T_C</t>
  </si>
  <si>
    <t>chr4_7035891_TCTC_T</t>
  </si>
  <si>
    <t>chr4_56956882_C_T</t>
  </si>
  <si>
    <t>chr7_50328712_A_C</t>
  </si>
  <si>
    <t>chr4_56908898_T_C</t>
  </si>
  <si>
    <t>chr4_56901656_A_G</t>
  </si>
  <si>
    <t>chr4_56891684_C_G</t>
  </si>
  <si>
    <t>chr4_56859814_A_G</t>
  </si>
  <si>
    <t>chr4_17465870_C_T</t>
  </si>
  <si>
    <t>DDX60L</t>
  </si>
  <si>
    <t>chr4_127699285_G_GT</t>
  </si>
  <si>
    <t>chr4_104455569_C_T</t>
  </si>
  <si>
    <t>chr4_102668356_TAAG_T</t>
  </si>
  <si>
    <t>chr7_6635217_G_A</t>
  </si>
  <si>
    <t>ZNF316</t>
  </si>
  <si>
    <t>chr4_82917109_G_T</t>
  </si>
  <si>
    <t>chr7_138196944_T_C</t>
  </si>
  <si>
    <t>chr7_28677161_G_A</t>
  </si>
  <si>
    <t>chr7_139114278_C_T</t>
  </si>
  <si>
    <t>chr7_139131167_C_A</t>
  </si>
  <si>
    <t>chr7_149172934_A_G</t>
  </si>
  <si>
    <t>chr5_179767536_TAAAAG_T</t>
  </si>
  <si>
    <t>chr7_149531019_C_T</t>
  </si>
  <si>
    <t>ZNF783; ZNF777; ATP6V0E2-AS1</t>
  </si>
  <si>
    <t>chr5_179020942_A_G</t>
  </si>
  <si>
    <t>chr5_154709057_A_G</t>
  </si>
  <si>
    <t>LARP1</t>
  </si>
  <si>
    <t>CSF1R</t>
  </si>
  <si>
    <t>chr5_150051462_C_T</t>
  </si>
  <si>
    <t>PDGFRB</t>
  </si>
  <si>
    <t>chr7_155753547_G_A</t>
  </si>
  <si>
    <t>chr7_17167954_A_G</t>
  </si>
  <si>
    <t>chr5_150008777_C_T</t>
  </si>
  <si>
    <t>chr5_148833943_G_A</t>
  </si>
  <si>
    <t>chr7_28133120_T_G</t>
  </si>
  <si>
    <t>chr7_28216621_G_A</t>
  </si>
  <si>
    <t>chr7_28237488_C_G</t>
  </si>
  <si>
    <t>JAZF1-AS1; JAZF1; CREB5</t>
  </si>
  <si>
    <t>chr5_133091159_GTT_G</t>
  </si>
  <si>
    <t>HSPA4</t>
  </si>
  <si>
    <t>chr5_132461886_T_C</t>
  </si>
  <si>
    <t>RF00019; AC116366.1</t>
  </si>
  <si>
    <t>chr7_28676537_C_A</t>
  </si>
  <si>
    <t>chr21_43003552_C_T</t>
  </si>
  <si>
    <t>chr10_102125800_T_C</t>
  </si>
  <si>
    <t>LDB1</t>
  </si>
  <si>
    <t>PPRC1</t>
  </si>
  <si>
    <t>chr21_41881970_G_A</t>
  </si>
  <si>
    <t>chr11_128227504_AT_A</t>
  </si>
  <si>
    <t>chr11_128242770_A_G</t>
  </si>
  <si>
    <t>chr11_128302575_G_A</t>
  </si>
  <si>
    <t>chr11_128735274_T_A</t>
  </si>
  <si>
    <t>chr11_5697287_G_A</t>
  </si>
  <si>
    <t>chr11_9516357_G_C</t>
  </si>
  <si>
    <t>SBF2-AS1</t>
  </si>
  <si>
    <t>chr11_99509093_A_G</t>
  </si>
  <si>
    <t>chr12_121779004_A_G</t>
  </si>
  <si>
    <t>chr12_122140665_A_G</t>
  </si>
  <si>
    <t>chr12_14288231_C_G</t>
  </si>
  <si>
    <t>chr12_19712003_T_C</t>
  </si>
  <si>
    <t>chr11_128190877_A_G</t>
  </si>
  <si>
    <t>chr11_124793821_A_G</t>
  </si>
  <si>
    <t>AP000866.6</t>
  </si>
  <si>
    <t>ZMIZ1</t>
  </si>
  <si>
    <t>chr10_30993493_A_G</t>
  </si>
  <si>
    <t>chr10_39100033_A_G</t>
  </si>
  <si>
    <t>chr10_43602214_A_G</t>
  </si>
  <si>
    <t>chr10_79043121_C_T</t>
  </si>
  <si>
    <t>chr10_92757307_C_T</t>
  </si>
  <si>
    <t>chr10_944203_C_T</t>
  </si>
  <si>
    <t>chr10_96782013_T_G</t>
  </si>
  <si>
    <t>LCOR</t>
  </si>
  <si>
    <t>chr10_99477655_T_C</t>
  </si>
  <si>
    <t>chr10_99525687_T_C</t>
  </si>
  <si>
    <t>chr11_108475508_T_C</t>
  </si>
  <si>
    <t>chr14_35133873_G_A</t>
  </si>
  <si>
    <t>PPP2R3C</t>
  </si>
  <si>
    <t>chr14_20343283_C_T</t>
  </si>
  <si>
    <t>RPPH1; AL355075.4</t>
  </si>
  <si>
    <t>chr14_22794456_G_A</t>
  </si>
  <si>
    <t>chr14_23119921_G_A</t>
  </si>
  <si>
    <t>chr14_23120140_A_G</t>
  </si>
  <si>
    <t>SLC7A8</t>
  </si>
  <si>
    <t>chr14_23287395_A_G</t>
  </si>
  <si>
    <t>chr14_24432227_C_T</t>
  </si>
  <si>
    <t>KHNYN; CBLN3</t>
  </si>
  <si>
    <t>chr14_30701606_T_G</t>
  </si>
  <si>
    <t>chr14_68736757_AG_A</t>
  </si>
  <si>
    <t>chr14_75530140_A_C</t>
  </si>
  <si>
    <t>BATF</t>
  </si>
  <si>
    <t>chr14_77104734_C_T</t>
  </si>
  <si>
    <t>chr15_40857626_G_A</t>
  </si>
  <si>
    <t>SPINT1</t>
  </si>
  <si>
    <t>chr15_57102418_C_G</t>
  </si>
  <si>
    <t>chr14_105547907_C_A</t>
  </si>
  <si>
    <t>AL928742.1</t>
  </si>
  <si>
    <t>chr14_100713704_T_A</t>
  </si>
  <si>
    <t>chr13_74107110_T_TG</t>
  </si>
  <si>
    <t>KLF12</t>
  </si>
  <si>
    <t>chr12_50782241_TTG_T</t>
  </si>
  <si>
    <t>ATF1</t>
  </si>
  <si>
    <t>chr12_54318524_G_A</t>
  </si>
  <si>
    <t>chr12_54329244_G_A</t>
  </si>
  <si>
    <t>chr12_6553921_C_T</t>
  </si>
  <si>
    <t>chr12_6554455_T_C</t>
  </si>
  <si>
    <t>IFFO1</t>
  </si>
  <si>
    <t>chr12_6618583_G_A</t>
  </si>
  <si>
    <t>chr12_68777060_C_T</t>
  </si>
  <si>
    <t>chr12_71613749_C_T</t>
  </si>
  <si>
    <t>chr13_61841429_C_G</t>
  </si>
  <si>
    <t>chr10_30845285_A_G</t>
  </si>
  <si>
    <t>chr10_30751163_T_C</t>
  </si>
  <si>
    <t>chr10_132399730_G_T</t>
  </si>
  <si>
    <t>Monocyte</t>
  </si>
  <si>
    <t>chr5_150000930_G_A</t>
  </si>
  <si>
    <t>SLC26A2</t>
  </si>
  <si>
    <t>chr5_150062985_C_T</t>
  </si>
  <si>
    <t>chr7_138204193_T_C</t>
  </si>
  <si>
    <t>chr12_6933209_C_T</t>
  </si>
  <si>
    <t>C12orf57; U47924.2</t>
  </si>
  <si>
    <t>AC133065.3</t>
  </si>
  <si>
    <t>chr19_47113120_G_T</t>
  </si>
  <si>
    <t>chr22_19762002_A_G</t>
  </si>
  <si>
    <t>TBX1</t>
  </si>
  <si>
    <t>chr7_26118516_C_A</t>
  </si>
  <si>
    <t>SNX10</t>
  </si>
  <si>
    <t>chr11_128184082_C_G</t>
  </si>
  <si>
    <t>chr11_32454620_G_A</t>
  </si>
  <si>
    <t>chr11_70019513_G_A</t>
  </si>
  <si>
    <t>chr12_8014122_C_G</t>
  </si>
  <si>
    <t>chr14_20290295_T_A</t>
  </si>
  <si>
    <t>chr22_41380642_G_C</t>
  </si>
  <si>
    <t>TEF</t>
  </si>
  <si>
    <t>chr1_37990434_G_A</t>
  </si>
  <si>
    <t>FHL3</t>
  </si>
  <si>
    <t>chr9_106734349_T_C</t>
  </si>
  <si>
    <t>chr11_34480495_C_T</t>
  </si>
  <si>
    <t>chr14_20343173_C_T</t>
  </si>
  <si>
    <t>chr16_3276825_G_GT</t>
  </si>
  <si>
    <t>chr16_34089561_C_G</t>
  </si>
  <si>
    <t>chr19_12395059_A_G</t>
  </si>
  <si>
    <t>chr1_183121362_A_G</t>
  </si>
  <si>
    <t>LAMC1</t>
  </si>
  <si>
    <t>chr20_56619935_A_G</t>
  </si>
  <si>
    <t>MARCO; AC013457.1</t>
  </si>
  <si>
    <t>AC013457.1</t>
  </si>
  <si>
    <t>chr3_189618055_A_G</t>
  </si>
  <si>
    <t>chr5_175067493_A_C</t>
  </si>
  <si>
    <t>chr14_90607324_T_C</t>
  </si>
  <si>
    <t>chr15_89967944_G_A</t>
  </si>
  <si>
    <t>chr7_50218638_G_A</t>
  </si>
  <si>
    <t>chr5_150018917_A_G</t>
  </si>
  <si>
    <t>chr5_179024386_C_A</t>
  </si>
  <si>
    <t>chr5_43171811_A_G</t>
  </si>
  <si>
    <t>chr6_130223616_A_C</t>
  </si>
  <si>
    <t>chr7_106730198_C_G</t>
  </si>
  <si>
    <t>TRIM24</t>
  </si>
  <si>
    <t>chr7_50268931_C_T</t>
  </si>
  <si>
    <t>chr16_34107292_C_T</t>
  </si>
  <si>
    <t>chr7_50330658_C_T</t>
  </si>
  <si>
    <t>chr8_3505371_C_G</t>
  </si>
  <si>
    <t>T_cell</t>
  </si>
  <si>
    <t>chr19_36925890_A_G</t>
  </si>
  <si>
    <t>ZNF568</t>
  </si>
  <si>
    <t>chr10_112951996_C_T</t>
  </si>
  <si>
    <t>TCF7L2; AL158212.2</t>
  </si>
  <si>
    <t>chr4_56965398_C_G</t>
  </si>
  <si>
    <t>chr4_102477892_C_A</t>
  </si>
  <si>
    <t>ZKSCAN7; ZNF660; ZNF197; ZNF35; AC124045.1; ZNF502; ZNF501</t>
  </si>
  <si>
    <t>chr3_151942928_G_C</t>
  </si>
  <si>
    <t>chr16_57041268_A_G</t>
  </si>
  <si>
    <t>chr17_35546753_A_G</t>
  </si>
  <si>
    <t>chr18_74635526_T_C</t>
  </si>
  <si>
    <t>chr19_12477305_T_C</t>
  </si>
  <si>
    <t>chr19_36330296_T_G</t>
  </si>
  <si>
    <t>LINC00665; ZNF260; ZNF461; ZNF585B</t>
  </si>
  <si>
    <t>chr19_37475759_A_G</t>
  </si>
  <si>
    <t>LINC01535</t>
  </si>
  <si>
    <t>chr19_44440953_G_A</t>
  </si>
  <si>
    <t>chr19_52907575_T_C</t>
  </si>
  <si>
    <t>chr19_58439756_T_C</t>
  </si>
  <si>
    <t>AC012313.5; ZNF132</t>
  </si>
  <si>
    <t>chr1_37477488_C_G</t>
  </si>
  <si>
    <t>chr20_32190526_G_A</t>
  </si>
  <si>
    <t>PLAGL2</t>
  </si>
  <si>
    <t>chr21_29311490_CAG_C</t>
  </si>
  <si>
    <t>chr2_43525243_T_C</t>
  </si>
  <si>
    <t>ICE2</t>
  </si>
  <si>
    <t>chr15_60439419_C_T</t>
  </si>
  <si>
    <t>AC107241.1</t>
  </si>
  <si>
    <t>chr15_67520598_C_CG</t>
  </si>
  <si>
    <t>SKOR1</t>
  </si>
  <si>
    <t>chr19_56591910_A_C</t>
  </si>
  <si>
    <t>chr19_51900263_T_C</t>
  </si>
  <si>
    <t>chr19_52574721_C_A</t>
  </si>
  <si>
    <t>chr19_52703832_C_G</t>
  </si>
  <si>
    <t>ZNF347</t>
  </si>
  <si>
    <t>chr19_52897507_C_A</t>
  </si>
  <si>
    <t>ZNF320; ZNF468</t>
  </si>
  <si>
    <t>chr19_52925098_T_C</t>
  </si>
  <si>
    <t>chr19_57349717_T_C</t>
  </si>
  <si>
    <t>chr19_9490479_A_C</t>
  </si>
  <si>
    <t>chr19_57817695_T_C</t>
  </si>
  <si>
    <t>chr19_57842897_G_A</t>
  </si>
  <si>
    <t>AC012313.5</t>
  </si>
  <si>
    <t>chr19_6106452_C_A</t>
  </si>
  <si>
    <t>chr19_51885804_A_G</t>
  </si>
  <si>
    <t>chr19_5022846_T_C</t>
  </si>
  <si>
    <t>chr19_47509521_G_A</t>
  </si>
  <si>
    <t>chr19_45819133_G_A</t>
  </si>
  <si>
    <t>chr19_23696877_G_A</t>
  </si>
  <si>
    <t>chr19_2820107_G_A</t>
  </si>
  <si>
    <t>ZNF554; ZNF555</t>
  </si>
  <si>
    <t>chr19_33253966_T_A</t>
  </si>
  <si>
    <t>chr19_34328391_C_T</t>
  </si>
  <si>
    <t>UBA2</t>
  </si>
  <si>
    <t>chr19_35450346_T_A</t>
  </si>
  <si>
    <t>FFAR2</t>
  </si>
  <si>
    <t>chr19_36335525_T_C</t>
  </si>
  <si>
    <t>ZFP14</t>
  </si>
  <si>
    <t>chr19_37237100_G_T</t>
  </si>
  <si>
    <t>chr19_37632108_A_T</t>
  </si>
  <si>
    <t>chr19_37656124_A_G</t>
  </si>
  <si>
    <t>chr19_42174118_G_A</t>
  </si>
  <si>
    <t>chr19_43777746_G_A</t>
  </si>
  <si>
    <t>CADM4; PLAUR; SMG9; KCNN4</t>
  </si>
  <si>
    <t>KCNN4</t>
  </si>
  <si>
    <t>chr19_43946646_A_G</t>
  </si>
  <si>
    <t>chr19_44433485_C_T</t>
  </si>
  <si>
    <t>chr19_4502270_C_T</t>
  </si>
  <si>
    <t>chr19_9391123_C_G</t>
  </si>
  <si>
    <t>chr19_9654690_G_A</t>
  </si>
  <si>
    <t>ZNF561</t>
  </si>
  <si>
    <t>chr19_22172073_T_C</t>
  </si>
  <si>
    <t>chr20_59173314_T_A</t>
  </si>
  <si>
    <t>chr1_24911495_C_T</t>
  </si>
  <si>
    <t>RUNX3</t>
  </si>
  <si>
    <t>chr1_41760839_C_T</t>
  </si>
  <si>
    <t>chr20_32222364_C_G</t>
  </si>
  <si>
    <t>POFUT1</t>
  </si>
  <si>
    <t>chr20_40459896_G_T</t>
  </si>
  <si>
    <t>chr20_59180222_G_T</t>
  </si>
  <si>
    <t>ZNF831</t>
  </si>
  <si>
    <t>chr20_59250915_A_G</t>
  </si>
  <si>
    <t>chr21_33250231_A_G</t>
  </si>
  <si>
    <t>IFNAR2; IL10RB</t>
  </si>
  <si>
    <t>chr21_35052192_G_A</t>
  </si>
  <si>
    <t>chr21_41869980_G_T</t>
  </si>
  <si>
    <t>chr1_247326151_T_A</t>
  </si>
  <si>
    <t>chr1_247210592_T_C</t>
  </si>
  <si>
    <t>chr1_117615457_A_G</t>
  </si>
  <si>
    <t>chr1_120179960_A_C</t>
  </si>
  <si>
    <t>NOTCH2</t>
  </si>
  <si>
    <t>chr1_159018151_A_G</t>
  </si>
  <si>
    <t>chr1_199021365_G_A</t>
  </si>
  <si>
    <t>chr1_199022914_A_G</t>
  </si>
  <si>
    <t>RPS15AP6</t>
  </si>
  <si>
    <t>chr1_212598242_C_T</t>
  </si>
  <si>
    <t>chr1_212715352_A_G</t>
  </si>
  <si>
    <t>TATDN3</t>
  </si>
  <si>
    <t>chr1_22501438_C_T</t>
  </si>
  <si>
    <t>chr1_2314848_G_C</t>
  </si>
  <si>
    <t>SKI</t>
  </si>
  <si>
    <t>chr19_22286973_T_C</t>
  </si>
  <si>
    <t>chr16_86466475_A_G</t>
  </si>
  <si>
    <t>chr16_87983095_A_G</t>
  </si>
  <si>
    <t>BANP</t>
  </si>
  <si>
    <t>chr16_88552349_T_C</t>
  </si>
  <si>
    <t>chr16_89732164_CTCTCTT_C</t>
  </si>
  <si>
    <t>chr16_90082313_G_T</t>
  </si>
  <si>
    <t>DEF8; FAM157C</t>
  </si>
  <si>
    <t>FAM157C</t>
  </si>
  <si>
    <t>NPRL3</t>
  </si>
  <si>
    <t>chr17_16282786_G_A</t>
  </si>
  <si>
    <t>chr17_35479844_G_A</t>
  </si>
  <si>
    <t>chr17_17756655_T_TA</t>
  </si>
  <si>
    <t>chr17_2073959_G_A</t>
  </si>
  <si>
    <t>chr17_2187047_C_A</t>
  </si>
  <si>
    <t>chr17_28775602_A_G</t>
  </si>
  <si>
    <t>chr17_31776646_C_T</t>
  </si>
  <si>
    <t>chr16_75148456_G_C</t>
  </si>
  <si>
    <t>ZNRF1; LDHD; ZFP1</t>
  </si>
  <si>
    <t>chr16_57027277_T_C</t>
  </si>
  <si>
    <t>chr15_76508722_G_C</t>
  </si>
  <si>
    <t>chr15_77022001_G_A</t>
  </si>
  <si>
    <t>chr15_90038687_T_C</t>
  </si>
  <si>
    <t>ZNF710</t>
  </si>
  <si>
    <t>chr15_90075850_C_G</t>
  </si>
  <si>
    <t>chr15_93988272_A_G</t>
  </si>
  <si>
    <t>chr16_10911182_A_T</t>
  </si>
  <si>
    <t>chr16_270866_G_A</t>
  </si>
  <si>
    <t>chr16_3755989_A_G</t>
  </si>
  <si>
    <t>chr16_3888706_G_A</t>
  </si>
  <si>
    <t>chr17_35476573_G_A</t>
  </si>
  <si>
    <t>chr19_12137673_G_A</t>
  </si>
  <si>
    <t>ZNF20; ZNF625; ZNF136</t>
  </si>
  <si>
    <t>chr18_74587962_G_A</t>
  </si>
  <si>
    <t>chr18_74608983_G_A</t>
  </si>
  <si>
    <t>chr18_74675957_C_G</t>
  </si>
  <si>
    <t>chr18_76821755_T_C</t>
  </si>
  <si>
    <t>chr19_11182966_G_A</t>
  </si>
  <si>
    <t>KANK2</t>
  </si>
  <si>
    <t>AC011472.1</t>
  </si>
  <si>
    <t>chr19_11652195_T_C</t>
  </si>
  <si>
    <t>chr19_11771792_A_G</t>
  </si>
  <si>
    <t>chr19_14695350_C_T</t>
  </si>
  <si>
    <t>chr19_16326237_A_G</t>
  </si>
  <si>
    <t>chr19_16327617_G_GC</t>
  </si>
  <si>
    <t>chr19_16331212_A_G</t>
  </si>
  <si>
    <t>chr19_16332412_T_C</t>
  </si>
  <si>
    <t>chr19_20847861_C_G</t>
  </si>
  <si>
    <t>ZNF85</t>
  </si>
  <si>
    <t>chr19_21767600_T_C</t>
  </si>
  <si>
    <t>ZNF100</t>
  </si>
  <si>
    <t>AP005061.1</t>
  </si>
  <si>
    <t>chr17_39851068_T_G</t>
  </si>
  <si>
    <t>chr17_42554255_C_A</t>
  </si>
  <si>
    <t>AC067852.2; PSMC3IP</t>
  </si>
  <si>
    <t>chr17_46024197_T_C</t>
  </si>
  <si>
    <t>chr17_47727128_C_T</t>
  </si>
  <si>
    <t>TBX21</t>
  </si>
  <si>
    <t>chr17_4967598_G_A</t>
  </si>
  <si>
    <t>SPAG7; AC004771.4; AC004771.2</t>
  </si>
  <si>
    <t>SPAG7</t>
  </si>
  <si>
    <t>chr17_5871991_T_C</t>
  </si>
  <si>
    <t>chr17_64058869_T_C</t>
  </si>
  <si>
    <t>ICAM2</t>
  </si>
  <si>
    <t>chr17_64506317_A_G</t>
  </si>
  <si>
    <t>POLG2; CEP95; DDX5</t>
  </si>
  <si>
    <t>DDX5</t>
  </si>
  <si>
    <t>METRNL</t>
  </si>
  <si>
    <t>chr18_2646148_A_G</t>
  </si>
  <si>
    <t>chrX_9988166_A_G</t>
  </si>
  <si>
    <t>trans_sgenes</t>
  </si>
  <si>
    <t>chr6_163408503_T_C</t>
  </si>
  <si>
    <t>chr6_163562364_C_CAGAT</t>
  </si>
  <si>
    <t>chr1_154617489_T_C</t>
  </si>
  <si>
    <t>chr7_64314206_G_T</t>
  </si>
  <si>
    <t>ZNF736; TRIM60P18</t>
  </si>
  <si>
    <t>chr4_156199668_T_C</t>
  </si>
  <si>
    <t>chr5_108382011_C_T</t>
  </si>
  <si>
    <t>chr6_139514286_G_T</t>
  </si>
  <si>
    <t>chr6_159089784_T_G</t>
  </si>
  <si>
    <t>chr6_163381871_T_G</t>
  </si>
  <si>
    <t>chr13_43492750_C_T</t>
  </si>
  <si>
    <t>ENOX1</t>
  </si>
  <si>
    <t>chr3_195601401_G_C</t>
  </si>
  <si>
    <t>SDHAP1</t>
  </si>
  <si>
    <t>chr7_50363173_G_A</t>
  </si>
  <si>
    <t>chr8_141328677_T_C</t>
  </si>
  <si>
    <t>chr8_88396753_A_G</t>
  </si>
  <si>
    <t>chr9_122264582_A_T</t>
  </si>
  <si>
    <t>chr3_49883138_T_C</t>
  </si>
  <si>
    <t>chr3_152246967_G_A</t>
  </si>
  <si>
    <t>chr3_187117653_G_A</t>
  </si>
  <si>
    <t>chr12_54304624_G_A</t>
  </si>
  <si>
    <t>NFE2</t>
  </si>
  <si>
    <t>chr15_64774272_C_G</t>
  </si>
  <si>
    <t>RBPMS2</t>
  </si>
  <si>
    <t>chr15_79967613_TGTAA_T</t>
  </si>
  <si>
    <t>chr16_28240216_C_CA</t>
  </si>
  <si>
    <t>chr3_152262200_T_G</t>
  </si>
  <si>
    <t>chr19_19265074_T_C</t>
  </si>
  <si>
    <t>chr19_807442_G_C</t>
  </si>
  <si>
    <t>chr1_156344313_T_C</t>
  </si>
  <si>
    <t>LMNA; SLC25A44</t>
  </si>
  <si>
    <t>PAQR6; SMG5</t>
  </si>
  <si>
    <t>chr1_185431807_T_C</t>
  </si>
  <si>
    <t>SWT1; AL078644.2</t>
  </si>
  <si>
    <t>IVNS1ABP</t>
  </si>
  <si>
    <t>chr1_185439929_G_A</t>
  </si>
  <si>
    <t>chr20_4176425_C_G</t>
  </si>
  <si>
    <t>SMOX</t>
  </si>
  <si>
    <t>chr2_159696717_G_A</t>
  </si>
  <si>
    <t>chr2_179599016_G_A</t>
  </si>
  <si>
    <t>chr9_65073699_C_T</t>
  </si>
  <si>
    <t>source</t>
  </si>
  <si>
    <t>native</t>
  </si>
  <si>
    <t>name</t>
  </si>
  <si>
    <t>description</t>
  </si>
  <si>
    <t>term_size</t>
  </si>
  <si>
    <t>query_size</t>
  </si>
  <si>
    <t>intersection_size</t>
  </si>
  <si>
    <t>effective_domain_size</t>
  </si>
  <si>
    <t>precision</t>
  </si>
  <si>
    <t>recall</t>
  </si>
  <si>
    <t>query</t>
  </si>
  <si>
    <t>parents</t>
  </si>
  <si>
    <t>nominal_p</t>
  </si>
  <si>
    <t>obs_exp</t>
  </si>
  <si>
    <t>log2_enrich</t>
  </si>
  <si>
    <t>bonferroni_p</t>
  </si>
  <si>
    <t>modality</t>
  </si>
  <si>
    <t>clumped_variant_id</t>
  </si>
  <si>
    <t>GO:BP</t>
  </si>
  <si>
    <t>GO:0070168</t>
  </si>
  <si>
    <t>negative regulation of biomineral tissue development</t>
  </si>
  <si>
    <t>"Any process that stops, prevents, or reduces the frequency, rate or extent of biomineral tissue development, the formation of hard tissues that consist mainly of inorganic compounds." [GOC:mah]</t>
  </si>
  <si>
    <t>query_1</t>
  </si>
  <si>
    <t>['GO:0031214', 'GO:0051093', 'GO:0070167']</t>
  </si>
  <si>
    <t>trans-eQTL</t>
  </si>
  <si>
    <t>KEGG</t>
  </si>
  <si>
    <t>KEGG:05162</t>
  </si>
  <si>
    <t>Measles</t>
  </si>
  <si>
    <t>['KEGG:00000']</t>
  </si>
  <si>
    <t>KEGG:05168</t>
  </si>
  <si>
    <t>Herpes simplex virus 1 infection</t>
  </si>
  <si>
    <t>['GO:0009987']</t>
  </si>
  <si>
    <t>GO:0001817</t>
  </si>
  <si>
    <t>regulation of cytokine production</t>
  </si>
  <si>
    <t>"Any process that modulates the frequency, rate, or extent of production of a cytokine." [GOC:add, ISBN:0781735149]</t>
  </si>
  <si>
    <t>['GO:0001816', 'GO:0010468', 'GO:0051239']</t>
  </si>
  <si>
    <t>GO:0001816</t>
  </si>
  <si>
    <t>cytokine production</t>
  </si>
  <si>
    <t>"The appearance of a cytokine due to biosynthesis or secretion following a cellular stimulus, resulting in an increase in its intracellular or extracellular levels." [GOC:add, ISBN:0781735149]</t>
  </si>
  <si>
    <t>['GO:0010467', 'GO:0032501']</t>
  </si>
  <si>
    <t>KEGG:05146</t>
  </si>
  <si>
    <t>Amoebiasis</t>
  </si>
  <si>
    <t>KEGG:05323</t>
  </si>
  <si>
    <t>Rheumatoid arthritis</t>
  </si>
  <si>
    <t>KEGG:05142</t>
  </si>
  <si>
    <t>Chagas disease</t>
  </si>
  <si>
    <t>KEGG:05144</t>
  </si>
  <si>
    <t>Malaria</t>
  </si>
  <si>
    <t>KEGG:05202</t>
  </si>
  <si>
    <t>Transcriptional misregulation in cancer</t>
  </si>
  <si>
    <t>KEGG:05134</t>
  </si>
  <si>
    <t>Legionellosis</t>
  </si>
  <si>
    <t>GO:1903969</t>
  </si>
  <si>
    <t>regulation of response to macrophage colony-stimulating factor</t>
  </si>
  <si>
    <t>"Any process that modulates the frequency, rate or extent of response to macrophage colony-stimulating factor." [GO_REF:0000058, GOC:BHF, GOC:nc, GOC:TermGenie, PMID:19100238]</t>
  </si>
  <si>
    <t>['GO:0036005', 'GO:0060759']</t>
  </si>
  <si>
    <t>GO:1903972</t>
  </si>
  <si>
    <t>regulation of cellular response to macrophage colony-stimulating factor stimulus</t>
  </si>
  <si>
    <t>"Any process that modulates the frequency, rate or extent of cellular response to macrophage colony-stimulating factor stimulus." [GO_REF:0000058, GOC:BHF, GOC:nc, GOC:TermGenie, PMID:19100238]</t>
  </si>
  <si>
    <t>['GO:0036006', 'GO:0050794', 'GO:1903969']</t>
  </si>
  <si>
    <t>KEGG:05321</t>
  </si>
  <si>
    <t>Inflammatory bowel disease</t>
  </si>
  <si>
    <t>KEGG:04060</t>
  </si>
  <si>
    <t>Cytokine-cytokine receptor interaction</t>
  </si>
  <si>
    <t>KEGG:05140</t>
  </si>
  <si>
    <t>Leishmaniasis</t>
  </si>
  <si>
    <t>GO:0036006</t>
  </si>
  <si>
    <t>cellular response to macrophage colony-stimulating factor stimulus</t>
  </si>
  <si>
    <t>"Any process that results in a change in state or activity of a cell (in terms of movement, secretion, enzyme production, gene expression, etc.) as a result of a macrophage colony-stimulating factor stimulus." [GOC:yaf, PMID:14687666]</t>
  </si>
  <si>
    <t>['GO:0036005', 'GO:0071345']</t>
  </si>
  <si>
    <t>GO:0036005</t>
  </si>
  <si>
    <t>response to macrophage colony-stimulating factor</t>
  </si>
  <si>
    <t>"Any process that results in a change in state or activity of a cell or an organism (in terms of movement, secretion, enzyme production, gene expression, etc.) as a result of a macrophage colony-stimulating factor stimulus." [GOC:yaf, PMID:14687666]</t>
  </si>
  <si>
    <t>['GO:0034097']</t>
  </si>
  <si>
    <t>GO:0006954</t>
  </si>
  <si>
    <t>inflammatory response</t>
  </si>
  <si>
    <t>"The immediate defensive reaction (by vertebrate tissue) to infection or injury caused by chemical or physical agents. The process is characterized by local vasodilation, extravasation of plasma into intercellular spaces and accumulation of white blood cells and macrophages." [GO_REF:0000022, ISBN:0198506732]</t>
  </si>
  <si>
    <t>['GO:0006952']</t>
  </si>
  <si>
    <t>GO:0002274</t>
  </si>
  <si>
    <t>myeloid leukocyte activation</t>
  </si>
  <si>
    <t>"A change in the morphology or behavior of a myeloid leukocyte resulting from exposure to an activating factor such as a cellular or soluble ligand." [GOC:add, ISBN:0781735149]</t>
  </si>
  <si>
    <t>['GO:0045321']</t>
  </si>
  <si>
    <t>GO:0042063</t>
  </si>
  <si>
    <t>gliogenesis</t>
  </si>
  <si>
    <t>"The process that results in the generation of glial cells. This includes the production of glial progenitors and their differentiation into mature glia." [GOC:dgh, GOC:jid]</t>
  </si>
  <si>
    <t>['GO:0022008']</t>
  </si>
  <si>
    <t>GO:0045321</t>
  </si>
  <si>
    <t>leukocyte activation</t>
  </si>
  <si>
    <t>"A change in morphology and behavior of a leukocyte resulting from exposure to a specific antigen, mitogen, cytokine, cellular ligand, or soluble factor." [GOC:add]</t>
  </si>
  <si>
    <t>['GO:0001775', 'GO:0002376']</t>
  </si>
  <si>
    <t>GO:0060759</t>
  </si>
  <si>
    <t>regulation of response to cytokine stimulus</t>
  </si>
  <si>
    <t>"Any process that modulates the rate, frequency, or extent of a response to cytokine stimulus." [GOC:BHF, GOC:dph, GOC:tb]</t>
  </si>
  <si>
    <t>['GO:0034097', 'GO:0048583']</t>
  </si>
  <si>
    <t>GO:0001775</t>
  </si>
  <si>
    <t>cell activation</t>
  </si>
  <si>
    <t>"A multicellular organismal process by which exposure to an activating factor such as a cellular or soluble ligand results in a change in the morphology or behavior of a cell." [GOC:mgi_curators]</t>
  </si>
  <si>
    <t>['GO:0009987', 'GO:0032501']</t>
  </si>
  <si>
    <t>GO:1990773</t>
  </si>
  <si>
    <t>matrix metallopeptidase secretion</t>
  </si>
  <si>
    <t>"The regulated release of matrix metallopeptidases, a family of zinc-dependent endopeptidases that can degrade extracellular matrix proteins and process other types of proteins." [PMID:8679543]</t>
  </si>
  <si>
    <t>['GO:0009306']</t>
  </si>
  <si>
    <t>GO:1904464</t>
  </si>
  <si>
    <t>regulation of matrix metallopeptidase secretion</t>
  </si>
  <si>
    <t>"Any process that modulates the frequency, rate or extent of matrix metallopeptidase secretion." [GO_REF:0000058, GOC:TermGenie, PMID:8679543]</t>
  </si>
  <si>
    <t>['GO:0050708', 'GO:1990773']</t>
  </si>
  <si>
    <t>GO:0030225</t>
  </si>
  <si>
    <t>macrophage differentiation</t>
  </si>
  <si>
    <t>"The process in which a relatively unspecialized monocyte acquires the specialized features of a macrophage." [GOC:add, ISBN:0781735149]</t>
  </si>
  <si>
    <t>['GO:0002573']</t>
  </si>
  <si>
    <t>GO:0070391</t>
  </si>
  <si>
    <t>response to lipoteichoic acid</t>
  </si>
  <si>
    <t>"Any process that results in a change in state or activity of an organism (in terms of movement, secretion, enzyme production, gene expression, etc.) as a result of a lipoteichoic acid stimulus; lipoteichoic acid is a major component of the cell wall of gram-positive bacteria and typically consists of a chain of glycerol-phosphate repeating units linked to a glycolipid anchor." [GOC:add, PMID:14665680, PMID:16020688]</t>
  </si>
  <si>
    <t>['GO:0002237', 'GO:1901700']</t>
  </si>
  <si>
    <t>GO:0060760</t>
  </si>
  <si>
    <t>positive regulation of response to cytokine stimulus</t>
  </si>
  <si>
    <t>"Any process that increases the rate, frequency, or extent of a response to cytokine stimulus." [GOC:BHF, GOC:dph, GOC:tb]</t>
  </si>
  <si>
    <t>['GO:0034097', 'GO:0048584', 'GO:0060759']</t>
  </si>
  <si>
    <t>GO:0071345</t>
  </si>
  <si>
    <t>cellular response to cytokine stimulus</t>
  </si>
  <si>
    <t>"Any process that results in a change in state or activity of a cell (in terms of movement, secretion, enzyme production, gene expression, etc.) as a result of a cytokine stimulus." [GOC:mah]</t>
  </si>
  <si>
    <t>['GO:0034097', 'GO:0071310']</t>
  </si>
  <si>
    <t>GO:0071223</t>
  </si>
  <si>
    <t>cellular response to lipoteichoic acid</t>
  </si>
  <si>
    <t>"Any process that results in a change in state or activity of a cell (in terms of movement, secretion, enzyme production, gene expression, etc.) as a result of a lipoteichoic acid stimulus; lipoteichoic acid is a major component of the cell wall of gram-positive bacteria and typically consists of a chain of glycerol-phosphate repeating units linked to a glycolipid anchor." [GOC:mah]</t>
  </si>
  <si>
    <t>['GO:0070391', 'GO:0071219', 'GO:1901701']</t>
  </si>
  <si>
    <t>GO:0010001</t>
  </si>
  <si>
    <t>glial cell differentiation</t>
  </si>
  <si>
    <t>"The process in which a relatively unspecialized cell acquires the specialized features of a glial cell." [GOC:go_curators, GOC:mtg_sensu]</t>
  </si>
  <si>
    <t>['GO:0030154', 'GO:0042063']</t>
  </si>
  <si>
    <t>KEGG:04141</t>
  </si>
  <si>
    <t>Protein processing in endoplasmic reticulum</t>
  </si>
  <si>
    <t>GO:0034976</t>
  </si>
  <si>
    <t>response to endoplasmic reticulum stress</t>
  </si>
  <si>
    <t>"Any process that results in a change in state or activity of a cell (in terms of movement, secretion, enzyme production, gene expression, etc.) as a result of a stress acting at the endoplasmic reticulum. ER stress usually results from the accumulation of unfolded or misfolded proteins in the ER lumen." [GOC:cjm, GOC:mah]</t>
  </si>
  <si>
    <t>['GO:0033554']</t>
  </si>
  <si>
    <t>GO:2001056</t>
  </si>
  <si>
    <t>positive regulation of cysteine-type endopeptidase activity</t>
  </si>
  <si>
    <t>"Any process that activates or increases the frequency, rate or extent of cysteine-type endopeptidase activity." [GOC:obol]</t>
  </si>
  <si>
    <t>['GO:0010950', 'GO:2000116']</t>
  </si>
  <si>
    <t>GO:0043280</t>
  </si>
  <si>
    <t>positive regulation of cysteine-type endopeptidase activity involved in apoptotic process</t>
  </si>
  <si>
    <t>"Any process that activates or increases the activity of a cysteine-type endopeptidase involved in the apoptotic process." [GOC:jl, GOC:mtg_apoptosis]</t>
  </si>
  <si>
    <t>['GO:0043281', 'GO:2001056']</t>
  </si>
  <si>
    <t>GO:0007062</t>
  </si>
  <si>
    <t>sister chromatid cohesion</t>
  </si>
  <si>
    <t>"The cell cycle process in which the sister chromatids of a replicated chromosome become tethered to each other." [GOC:jh, GOC:mah, ISBN:0815316194]</t>
  </si>
  <si>
    <t>['GO:0022402', 'GO:0051276']</t>
  </si>
  <si>
    <t>GO:0035112</t>
  </si>
  <si>
    <t>genitalia morphogenesis</t>
  </si>
  <si>
    <t>"The process in which the anatomical structures of genitalia are generated and organized. The genitalia are the organs of reproduction or generation, external and internal." [GOC:bf]</t>
  </si>
  <si>
    <t>['GO:0003006', 'GO:0009887', 'GO:0048806']</t>
  </si>
  <si>
    <t>GO:0071169</t>
  </si>
  <si>
    <t>establishment of protein localization to chromatin</t>
  </si>
  <si>
    <t>"The directed movement of a protein to a part of a chromosome that is organized into chromatin." [GOC:mah]</t>
  </si>
  <si>
    <t>['GO:0070199', 'GO:0071168']</t>
  </si>
  <si>
    <t>KEGG:04613</t>
  </si>
  <si>
    <t>Neutrophil extracellular trap formation</t>
  </si>
  <si>
    <t>KEGG:05034</t>
  </si>
  <si>
    <t>Alcoholism</t>
  </si>
  <si>
    <t>KEGG:05322</t>
  </si>
  <si>
    <t>Systemic lupus erythematosus</t>
  </si>
  <si>
    <t>GO:0030168</t>
  </si>
  <si>
    <t>platelet activation</t>
  </si>
  <si>
    <t>"A series of progressive, overlapping events triggered by exposure of the platelets to subendothelial tissue. These events include shape change, adhesiveness, aggregation, and release reactions. When carried through to completion, these events lead to the formation of a stable hemostatic plug." [http://www.graylab.ac.uk/omd/]</t>
  </si>
  <si>
    <t>['GO:0001775', 'GO:0007596']</t>
  </si>
  <si>
    <t>GO:0007596</t>
  </si>
  <si>
    <t>blood coagulation</t>
  </si>
  <si>
    <t>['GO:0007599', 'GO:0042060', 'GO:0050817']</t>
  </si>
  <si>
    <t>GO:0050817</t>
  </si>
  <si>
    <t>coagulation</t>
  </si>
  <si>
    <t>"The process in which a fluid solution, or part of it, changes into a solid or semisolid mass." [ISBN:0198506732]</t>
  </si>
  <si>
    <t>['GO:0032501']</t>
  </si>
  <si>
    <t>GO:0007599</t>
  </si>
  <si>
    <t>hemostasis</t>
  </si>
  <si>
    <t>"The stopping of bleeding (loss of body fluid) or the arrest of the circulation to an organ or part." [ISBN:0198506732]</t>
  </si>
  <si>
    <t>['GO:0050878']</t>
  </si>
  <si>
    <t>GO:0070527</t>
  </si>
  <si>
    <t>platelet aggregation</t>
  </si>
  <si>
    <t>"The adhesion of one platelet to one or more other platelets via adhesion molecules." [GOC:BHF, GOC:vk]</t>
  </si>
  <si>
    <t>['GO:0030168', 'GO:0034109']</t>
  </si>
  <si>
    <t>GO:0034109</t>
  </si>
  <si>
    <t>homotypic cell-cell adhesion</t>
  </si>
  <si>
    <t>"The attachment of a cell to a second cell of the identical type via adhesion molecules." [GOC:add]</t>
  </si>
  <si>
    <t>['GO:0098609']</t>
  </si>
  <si>
    <t>GO:0042060</t>
  </si>
  <si>
    <t>wound healing</t>
  </si>
  <si>
    <t>"The series of events that restore integrity to a damaged tissue, following an injury." [GOC:bf, PMID:15269788]</t>
  </si>
  <si>
    <t>['GO:0009611']</t>
  </si>
  <si>
    <t>KEGG:04611</t>
  </si>
  <si>
    <t>Platelet activation</t>
  </si>
  <si>
    <t>GO:0050878</t>
  </si>
  <si>
    <t>regulation of body fluid levels</t>
  </si>
  <si>
    <t>"Any process that modulates the levels of body fluids." [GOC:ai, GOC:dph, GOC:tb]</t>
  </si>
  <si>
    <t>['GO:0065008']</t>
  </si>
  <si>
    <t>GO:0006334</t>
  </si>
  <si>
    <t>nucleosome assembly</t>
  </si>
  <si>
    <t>"The aggregation, arrangement and bonding together of a nucleosome, the beadlike structural units of eukaryotic chromatin composed of histones and DNA." [GOC:mah]</t>
  </si>
  <si>
    <t>['GO:0006325', 'GO:0034728', 'GO:0065004']</t>
  </si>
  <si>
    <t>GO:0009611</t>
  </si>
  <si>
    <t>response to wounding</t>
  </si>
  <si>
    <t>"Any process that results in a change in state or activity of a cell or an organism (in terms of movement, secretion, enzyme production, gene expression, etc.) as a result of a stimulus indicating damage to the organism." [GOC:go_curators]</t>
  </si>
  <si>
    <t>['GO:0006950']</t>
  </si>
  <si>
    <t>GO:0034728</t>
  </si>
  <si>
    <t>nucleosome organization</t>
  </si>
  <si>
    <t>"A process that is carried out at the cellular level which results in the assembly, arrangement of constituent parts, or disassembly of one or more nucleosomes." [GOC:mah]</t>
  </si>
  <si>
    <t>['GO:0006338']</t>
  </si>
  <si>
    <t>GO:0061844</t>
  </si>
  <si>
    <t>antimicrobial humoral immune response mediated by antimicrobial peptide</t>
  </si>
  <si>
    <t>"An immune response against microbes mediated by anti-microbial peptides in body fluid." [PMID:15761415, PMID:24287494]</t>
  </si>
  <si>
    <t>['GO:0019730']</t>
  </si>
  <si>
    <t>GO:0032687</t>
  </si>
  <si>
    <t>negative regulation of interferon-alpha production</t>
  </si>
  <si>
    <t>"Any process that stops, prevents, or reduces the frequency, rate, or extent of interferon-alpha production." [GOC:mah, PMID:15546383]</t>
  </si>
  <si>
    <t>['GO:0032480', 'GO:0032607', 'GO:0032647']</t>
  </si>
  <si>
    <t>GO:0034163</t>
  </si>
  <si>
    <t>regulation of toll-like receptor 9 signaling pathway</t>
  </si>
  <si>
    <t>"Any process that modulates the frequency, rate, or extent of toll-like receptor 9 signaling pathway." [GOC:add, PMID:16551253, PMID:17328678]</t>
  </si>
  <si>
    <t>['GO:0034162', 'GO:0039531']</t>
  </si>
  <si>
    <t>GO:0034162</t>
  </si>
  <si>
    <t>toll-like receptor 9 signaling pathway</t>
  </si>
  <si>
    <t>"The series of molecular signals initiated by a ligand binding to the endolysosomal toll-like receptor 9." [GOC:add, PMID:16551253, PMID:17328678]</t>
  </si>
  <si>
    <t>['GO:0140894']</t>
  </si>
  <si>
    <t>GO:0007155</t>
  </si>
  <si>
    <t>cell adhesion</t>
  </si>
  <si>
    <t>"The attachment of a cell, either to another cell or to an underlying substrate such as the extracellular matrix, via cell adhesion molecules." [GOC:hb, GOC:pf]</t>
  </si>
  <si>
    <t>GO:0006937</t>
  </si>
  <si>
    <t>regulation of muscle contraction</t>
  </si>
  <si>
    <t>"Any process that modulates the frequency, rate or extent of muscle contraction." [GOC:go_curators]</t>
  </si>
  <si>
    <t>['GO:0006936', 'GO:0090257']</t>
  </si>
  <si>
    <t>GO:0090257</t>
  </si>
  <si>
    <t>regulation of muscle system process</t>
  </si>
  <si>
    <t>"Any process that modulates the frequency, rate or extent of a muscle system process, a multicellular organismal process carried out by any of the organs or tissues in a muscle system." [GOC:dph, GOC:tb]</t>
  </si>
  <si>
    <t>['GO:0003012', 'GO:0044057']</t>
  </si>
  <si>
    <t>GO:0006936</t>
  </si>
  <si>
    <t>muscle contraction</t>
  </si>
  <si>
    <t>"A process in which force is generated within muscle tissue, resulting in a change in muscle geometry. Force generation involves a chemo-mechanical energy conversion step that is carried out by the actin/myosin complex activity, which generates force through ATP hydrolysis." [GOC:ef, GOC:mtg_muscle, ISBN:0198506732]</t>
  </si>
  <si>
    <t>['GO:0003012']</t>
  </si>
  <si>
    <t>CLOCK::ARNTL_1</t>
  </si>
  <si>
    <t>AHR::ARNT::HIF1A_1</t>
  </si>
  <si>
    <t>MEIS1::HOXA9_1</t>
  </si>
  <si>
    <t>DDIT3::CEBPA_1</t>
  </si>
  <si>
    <t>AHR::ARNT_2</t>
  </si>
  <si>
    <t>EWSR1::FLI1_1</t>
  </si>
  <si>
    <t>AHR::ARNT_1</t>
  </si>
  <si>
    <t>NFE2L1::MAFG_1</t>
  </si>
  <si>
    <t>trans-e/sGenes</t>
  </si>
  <si>
    <t>credible sets</t>
  </si>
  <si>
    <t>trans-sQTL</t>
  </si>
  <si>
    <t>cis scan MAF</t>
  </si>
  <si>
    <t>trans scan MAF</t>
  </si>
  <si>
    <t>cis modality</t>
  </si>
  <si>
    <t>trans modality</t>
  </si>
  <si>
    <t>cis gene</t>
  </si>
  <si>
    <t>trans gene</t>
  </si>
  <si>
    <t>number of coloced signal pairs</t>
  </si>
  <si>
    <t>colocalizing signals associated with increased expression of cis gene associate with ___ expression of trans gene</t>
  </si>
  <si>
    <t>cis-eQTL</t>
  </si>
  <si>
    <t>BTN3A3</t>
  </si>
  <si>
    <t>increased</t>
  </si>
  <si>
    <t>cis-sQTL</t>
  </si>
  <si>
    <t>HLA-DRA</t>
  </si>
  <si>
    <t>RESF1</t>
  </si>
  <si>
    <t>AC016074.2</t>
  </si>
  <si>
    <t>decreased</t>
  </si>
  <si>
    <t>KCNH3</t>
  </si>
  <si>
    <t>decreased+increased</t>
  </si>
  <si>
    <t>COL5A1</t>
  </si>
  <si>
    <t>MCEMP1</t>
  </si>
  <si>
    <t>ENSG00000182578.13</t>
  </si>
  <si>
    <t>ZNF608</t>
  </si>
  <si>
    <t>CD14</t>
  </si>
  <si>
    <t>CEACAM3</t>
  </si>
  <si>
    <t>SEMA4B</t>
  </si>
  <si>
    <t>EHBP1L1</t>
  </si>
  <si>
    <t>TIGD3</t>
  </si>
  <si>
    <t>PITPNA</t>
  </si>
  <si>
    <t>TP53I11</t>
  </si>
  <si>
    <t>GAPT</t>
  </si>
  <si>
    <t>THBD</t>
  </si>
  <si>
    <t>DHRS13</t>
  </si>
  <si>
    <t>DENND5A</t>
  </si>
  <si>
    <t>CD300LB</t>
  </si>
  <si>
    <t>GPR19</t>
  </si>
  <si>
    <t>EXOC3L1</t>
  </si>
  <si>
    <t>CLEC4E</t>
  </si>
  <si>
    <t>CA4</t>
  </si>
  <si>
    <t>IER2</t>
  </si>
  <si>
    <t>C9orf72</t>
  </si>
  <si>
    <t>SERPING1</t>
  </si>
  <si>
    <t>PTPRJ</t>
  </si>
  <si>
    <t>TMEM123</t>
  </si>
  <si>
    <t>HHEX</t>
  </si>
  <si>
    <t>ENSG00000152804.11</t>
  </si>
  <si>
    <t>SLA</t>
  </si>
  <si>
    <t>OXER1</t>
  </si>
  <si>
    <t>TMEM92</t>
  </si>
  <si>
    <t>PBXIP1</t>
  </si>
  <si>
    <t>WDFY3</t>
  </si>
  <si>
    <t>PRKCD</t>
  </si>
  <si>
    <t>SHISA5</t>
  </si>
  <si>
    <t>NFIL3</t>
  </si>
  <si>
    <t>ZFYVE1</t>
  </si>
  <si>
    <t>MAN2A2</t>
  </si>
  <si>
    <t>ENSG00000196547.15</t>
  </si>
  <si>
    <t>STK40</t>
  </si>
  <si>
    <t>F5</t>
  </si>
  <si>
    <t>KIAA0391</t>
  </si>
  <si>
    <t>GHRL</t>
  </si>
  <si>
    <t>PTPN6</t>
  </si>
  <si>
    <t>FLOT2</t>
  </si>
  <si>
    <t>CDC123</t>
  </si>
  <si>
    <t>FBXL5</t>
  </si>
  <si>
    <t>IL2RG</t>
  </si>
  <si>
    <t>SP110</t>
  </si>
  <si>
    <t>ZNF547</t>
  </si>
  <si>
    <t>HLA-A</t>
  </si>
  <si>
    <t>NID1</t>
  </si>
  <si>
    <t>HLA-DMA</t>
  </si>
  <si>
    <t>HLA-DPA1</t>
  </si>
  <si>
    <t>HLA-DMB</t>
  </si>
  <si>
    <t>ARHGAP10</t>
  </si>
  <si>
    <t>KIAA1211L</t>
  </si>
  <si>
    <t>AL161785.1</t>
  </si>
  <si>
    <t>LIPN</t>
  </si>
  <si>
    <t>AIF1</t>
  </si>
  <si>
    <t>GPX3</t>
  </si>
  <si>
    <t>IGSF23</t>
  </si>
  <si>
    <t>FNIP1</t>
  </si>
  <si>
    <t>CEBPD</t>
  </si>
  <si>
    <t>RGL2</t>
  </si>
  <si>
    <t>SAMD1</t>
  </si>
  <si>
    <t>LINC01094</t>
  </si>
  <si>
    <t>AC005840.2</t>
  </si>
  <si>
    <t>ENSG00000256433.2</t>
  </si>
  <si>
    <t>LINC02289</t>
  </si>
  <si>
    <t>AC245128.3</t>
  </si>
  <si>
    <t>SSPO</t>
  </si>
  <si>
    <t>LINC00482</t>
  </si>
  <si>
    <t>ENSG00000197558.11</t>
  </si>
  <si>
    <t>MCTP2</t>
  </si>
  <si>
    <t>CDKN1B</t>
  </si>
  <si>
    <t>POLB</t>
  </si>
  <si>
    <t>MRVI1</t>
  </si>
  <si>
    <t>P2RY10</t>
  </si>
  <si>
    <t>DUSP13</t>
  </si>
  <si>
    <t>TUT7</t>
  </si>
  <si>
    <t>PLOD1</t>
  </si>
  <si>
    <t>BCORL1</t>
  </si>
  <si>
    <t>B4GALT1</t>
  </si>
  <si>
    <t>ENSG00000086062.12</t>
  </si>
  <si>
    <t>GRAMD1A</t>
  </si>
  <si>
    <t>TNFSF13B</t>
  </si>
  <si>
    <t>ENSG00000102524.11</t>
  </si>
  <si>
    <t>AC026470.1</t>
  </si>
  <si>
    <t>POLR2C</t>
  </si>
  <si>
    <t>BCKDK</t>
  </si>
  <si>
    <t>SETX</t>
  </si>
  <si>
    <t>UBE2R2</t>
  </si>
  <si>
    <t>MICU1</t>
  </si>
  <si>
    <t>DGKG</t>
  </si>
  <si>
    <t>ATP2B4</t>
  </si>
  <si>
    <t>UBR2</t>
  </si>
  <si>
    <t>PRDM4</t>
  </si>
  <si>
    <t>CTDSP1</t>
  </si>
  <si>
    <t>QKI</t>
  </si>
  <si>
    <t>PGM2</t>
  </si>
  <si>
    <t>CPEB4</t>
  </si>
  <si>
    <t>HMGB2</t>
  </si>
  <si>
    <t>PLAGL1</t>
  </si>
  <si>
    <t>ENSG00000118495.19</t>
  </si>
  <si>
    <t>FIBCD1</t>
  </si>
  <si>
    <t>DEGS2</t>
  </si>
  <si>
    <t>PWP1</t>
  </si>
  <si>
    <t>CALCOCO1</t>
  </si>
  <si>
    <t>PSMB8</t>
  </si>
  <si>
    <t>IGF1R</t>
  </si>
  <si>
    <t>ENSG00000146592.17</t>
  </si>
  <si>
    <t>ENSG00000140443.14</t>
  </si>
  <si>
    <t>JAZF1</t>
  </si>
  <si>
    <t>CBX7</t>
  </si>
  <si>
    <t>ENSG00000153814.13</t>
  </si>
  <si>
    <t>JAM3</t>
  </si>
  <si>
    <t>ZNF415</t>
  </si>
  <si>
    <t>TMEM37</t>
  </si>
  <si>
    <t>MSL3</t>
  </si>
  <si>
    <t>NECTIN1</t>
  </si>
  <si>
    <t>SLC26A8</t>
  </si>
  <si>
    <t>STK38</t>
  </si>
  <si>
    <t>ARHGEF11</t>
  </si>
  <si>
    <t>ALOX5AP</t>
  </si>
  <si>
    <t>MYBPH</t>
  </si>
  <si>
    <t>LYVE1</t>
  </si>
  <si>
    <t>BHLHE40</t>
  </si>
  <si>
    <t>ARF3</t>
  </si>
  <si>
    <t>GLUL</t>
  </si>
  <si>
    <t>NPL</t>
  </si>
  <si>
    <t>TMBIM1</t>
  </si>
  <si>
    <t>CYP27A1</t>
  </si>
  <si>
    <t>SLC31A2</t>
  </si>
  <si>
    <t>CASP5</t>
  </si>
  <si>
    <t>APH1B</t>
  </si>
  <si>
    <t>CCNG2</t>
  </si>
  <si>
    <t>DUSP6</t>
  </si>
  <si>
    <t>SLC46A3</t>
  </si>
  <si>
    <t>TBC1D14</t>
  </si>
  <si>
    <t>SLC6A6</t>
  </si>
  <si>
    <t>MLLT1</t>
  </si>
  <si>
    <t>ENSG00000130382.9</t>
  </si>
  <si>
    <t>C4BPA</t>
  </si>
  <si>
    <t>HRH2</t>
  </si>
  <si>
    <t>ZBTB47</t>
  </si>
  <si>
    <t>LRMP</t>
  </si>
  <si>
    <t>SGK1</t>
  </si>
  <si>
    <t>IRF2BPL</t>
  </si>
  <si>
    <t>ARAP3</t>
  </si>
  <si>
    <t>PHF24</t>
  </si>
  <si>
    <t>STAMBP</t>
  </si>
  <si>
    <t>CBFA2T3</t>
  </si>
  <si>
    <t>TREM1</t>
  </si>
  <si>
    <t>CXCL6</t>
  </si>
  <si>
    <t>DOK4</t>
  </si>
  <si>
    <t>IL1B</t>
  </si>
  <si>
    <t>CFP</t>
  </si>
  <si>
    <t>WDFY4</t>
  </si>
  <si>
    <t>CALML4</t>
  </si>
  <si>
    <t>trait_id</t>
  </si>
  <si>
    <t>description_more</t>
  </si>
  <si>
    <t>coding_description</t>
  </si>
  <si>
    <t>considered_for_finemapping (EUR)</t>
  </si>
  <si>
    <t>windows_attempted_to_finemap (EUR)</t>
  </si>
  <si>
    <t>cs (EUR)</t>
  </si>
  <si>
    <t>considered_for_finemapping (AFR)</t>
  </si>
  <si>
    <t>windows_attempted_to_finemap (AFR)</t>
  </si>
  <si>
    <t>cs (AFR)</t>
  </si>
  <si>
    <t>biomarkers-30600-both_sexes-irnt</t>
  </si>
  <si>
    <t>Albumin</t>
  </si>
  <si>
    <t>biomarkers-30610-both_sexes-irnt</t>
  </si>
  <si>
    <t>Alkaline phosphatase</t>
  </si>
  <si>
    <t>biomarkers-30620-both_sexes-irnt</t>
  </si>
  <si>
    <t>Alanine aminotransferase</t>
  </si>
  <si>
    <t>biomarkers-30630-both_sexes-irnt</t>
  </si>
  <si>
    <t>Apolipoprotein A</t>
  </si>
  <si>
    <t>biomarkers-30640-both_sexes-irnt</t>
  </si>
  <si>
    <t>Apolipoprotein B</t>
  </si>
  <si>
    <t>biomarkers-30650-both_sexes-irnt</t>
  </si>
  <si>
    <t>Aspartate aminotransferase</t>
  </si>
  <si>
    <t>biomarkers-30680-both_sexes-irnt</t>
  </si>
  <si>
    <t>Calcium</t>
  </si>
  <si>
    <t>biomarkers-30690-both_sexes-irnt</t>
  </si>
  <si>
    <t>Cholesterol</t>
  </si>
  <si>
    <t>biomarkers-30700-both_sexes-irnt</t>
  </si>
  <si>
    <t>Creatinine</t>
  </si>
  <si>
    <t>biomarkers-30710-both_sexes-irnt</t>
  </si>
  <si>
    <t>C-reactive protein</t>
  </si>
  <si>
    <t>biomarkers-30720-both_sexes-irnt</t>
  </si>
  <si>
    <t>Cystatin C</t>
  </si>
  <si>
    <t>biomarkers-30730-both_sexes-irnt</t>
  </si>
  <si>
    <t>Gamma glutamyltransferase</t>
  </si>
  <si>
    <t>biomarkers-30740-both_sexes-irnt</t>
  </si>
  <si>
    <t>Glucose</t>
  </si>
  <si>
    <t>biomarkers-30750-both_sexes-irnt</t>
  </si>
  <si>
    <t>Glycated haemoglobin (HbA1c)</t>
  </si>
  <si>
    <t>biomarkers-30760-both_sexes-irnt</t>
  </si>
  <si>
    <t>HDL cholesterol</t>
  </si>
  <si>
    <t>biomarkers-30770-both_sexes-irnt</t>
  </si>
  <si>
    <t>IGF-1</t>
  </si>
  <si>
    <t>biomarkers-30780-both_sexes-irnt</t>
  </si>
  <si>
    <t>LDL direct</t>
  </si>
  <si>
    <t>biomarkers-30810-both_sexes-irnt</t>
  </si>
  <si>
    <t>Phosphate</t>
  </si>
  <si>
    <t>biomarkers-30830-both_sexes-irnt</t>
  </si>
  <si>
    <t>SHBG</t>
  </si>
  <si>
    <t>biomarkers-30860-both_sexes-irnt</t>
  </si>
  <si>
    <t>Total protein</t>
  </si>
  <si>
    <t>biomarkers-30870-both_sexes-irnt</t>
  </si>
  <si>
    <t>Triglycerides</t>
  </si>
  <si>
    <t>biomarkers-30880-both_sexes-irnt</t>
  </si>
  <si>
    <t>Urate</t>
  </si>
  <si>
    <t>biomarkers-30890-both_sexes-irnt</t>
  </si>
  <si>
    <t>Vitamin D</t>
  </si>
  <si>
    <t>categorical-120-both_sexes-1</t>
  </si>
  <si>
    <t>Birth weight known</t>
  </si>
  <si>
    <t>Birth weight known   This question was dropped from the touchscreen protocol on 24/10/2016.</t>
  </si>
  <si>
    <t>Yes - pounds and ounces</t>
  </si>
  <si>
    <t>categorical-120-both_sexes-9</t>
  </si>
  <si>
    <t>No</t>
  </si>
  <si>
    <t>categorical-1210-both_sexes-1210</t>
  </si>
  <si>
    <t>Snoring</t>
  </si>
  <si>
    <t xml:space="preserve">ACE touchscreen question "Does your partner or a close relative or friend complain about your snoring?" If the participant activated the Help button they were shown the message:     If you are unsure, please provide an estimate or select Do not know.     </t>
  </si>
  <si>
    <t>categorical-1418-both_sexes-2</t>
  </si>
  <si>
    <t>Milk type used</t>
  </si>
  <si>
    <t xml:space="preserve">ACE touchscreen question "What type of milk do you mainly use?" If the participant activated the Help button they were shown the message:     If you use more than one type of milk, please select the one that you drink the most. If you are unsure, select Do not know.     </t>
  </si>
  <si>
    <t>Semi-skimmed</t>
  </si>
  <si>
    <t>categorical-1418-both_sexes-3</t>
  </si>
  <si>
    <t>Skimmed</t>
  </si>
  <si>
    <t>categorical-1428-both_sexes-0</t>
  </si>
  <si>
    <t>Spread type</t>
  </si>
  <si>
    <t xml:space="preserve">ACE touchscreen question "What type of spread do you mainly use?" If the participant activated the Help button they were shown the message:     If you use more than one type of spread, please select the one that you use the most. If you are unsure, select Do not know.     </t>
  </si>
  <si>
    <t>Never/rarely use spread</t>
  </si>
  <si>
    <t>categorical-1428-both_sexes-1</t>
  </si>
  <si>
    <t>Butter/spreadable butter</t>
  </si>
  <si>
    <t>categorical-1428-both_sexes-3</t>
  </si>
  <si>
    <t>Other type of spread/margarine</t>
  </si>
  <si>
    <t>categorical-1468-both_sexes-2</t>
  </si>
  <si>
    <t>Cereal type</t>
  </si>
  <si>
    <t>ACE touchscreen question "What type of cereal do you mainly eat?" If the participant activated the Help button they were shown the message:     If you eat more than one type of cereal, please select the one that you eat the most. If you are unsure, select Do not know.      ~F1468~ was collected from all participants except those who indicated that they do not eat cereal or less than one bowl of cereal each week, as defined by their answers to ~F1458~</t>
  </si>
  <si>
    <t>Biscuit cereal (e.g. Weetabix)</t>
  </si>
  <si>
    <t>categorical-1468-both_sexes-4</t>
  </si>
  <si>
    <t>Muesli</t>
  </si>
  <si>
    <t>categorical-1538-both_sexes-0</t>
  </si>
  <si>
    <t>Major dietary changes in the last 5 years</t>
  </si>
  <si>
    <t>ACE touchscreen question "Have you made any major changes to your diet in the last 5 years?"</t>
  </si>
  <si>
    <t>categorical-1538-both_sexes-2</t>
  </si>
  <si>
    <t>Yes, because of other reasons</t>
  </si>
  <si>
    <t>categorical-1707-both_sexes-1</t>
  </si>
  <si>
    <t>Handedness (chirality/laterality)</t>
  </si>
  <si>
    <t>ACE touchscreen question "Are you right or left handed?"   This question was dropped from the touchscreen protocol on 24/10/2016.</t>
  </si>
  <si>
    <t>Right-handed</t>
  </si>
  <si>
    <t>categorical-1747-both_sexes-3</t>
  </si>
  <si>
    <t>Hair colour (natural, before greying)</t>
  </si>
  <si>
    <t>ACE touchscreen question "What best describes your natural hair colour? (If your hair colour is grey, the colour before you went grey)"  If the participant activated the Help button they were shown the message:        If you are unsure, please select the colour closest to your natural  adult hair colour or select Do not know.          This question was dropped from the touchscreen protocol on 24/10/2016.</t>
  </si>
  <si>
    <t>Light brown</t>
  </si>
  <si>
    <t>categorical-1747-both_sexes-4</t>
  </si>
  <si>
    <t>Dark brown</t>
  </si>
  <si>
    <t>categorical-20002-both_sexes-1138</t>
  </si>
  <si>
    <t>Non-cancer illness code, self-reported</t>
  </si>
  <si>
    <t>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   Note that myasthenia gravis appears twice (under codes 1260 and 1437). Please ensure you use both codes to capture all relevant diagnoses.</t>
  </si>
  <si>
    <t>gastro-oesophageal reflux (gord) / gastric reflux</t>
  </si>
  <si>
    <t>categorical-20002-both_sexes-1226</t>
  </si>
  <si>
    <t>hypothyroidism/myxoedema</t>
  </si>
  <si>
    <t>categorical-20003-both_sexes-1140861998</t>
  </si>
  <si>
    <t>Treatment/medication code</t>
  </si>
  <si>
    <t>Code for treatment Negative codes indicate free-text entry.</t>
  </si>
  <si>
    <t>ventolin 100micrograms inhaler</t>
  </si>
  <si>
    <t>categorical-20003-both_sexes-1140871310</t>
  </si>
  <si>
    <t>ibuprofen</t>
  </si>
  <si>
    <t>categorical-20003-both_sexes-1140874420</t>
  </si>
  <si>
    <t>quinine</t>
  </si>
  <si>
    <t>categorical-20003-both_sexes-1140874744</t>
  </si>
  <si>
    <t>gliclazide</t>
  </si>
  <si>
    <t>categorical-20003-both_sexes-1140881856</t>
  </si>
  <si>
    <t>salbutamol</t>
  </si>
  <si>
    <t>categorical-20003-both_sexes-1140923346</t>
  </si>
  <si>
    <t>co-codamol</t>
  </si>
  <si>
    <t>categorical-20003-both_sexes-1141194794</t>
  </si>
  <si>
    <t>bendroflumethiazide</t>
  </si>
  <si>
    <t>categorical-20004-both_sexes-1320</t>
  </si>
  <si>
    <t>Operation code</t>
  </si>
  <si>
    <t>Code for operation. If the participant was uncertain of the type of operation they had undergone, then they described it to the interviewer (a trained nurse) who attempted to place it within the coding tree. If the operation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t>
  </si>
  <si>
    <t>spine or back surgery</t>
  </si>
  <si>
    <t>categorical-20004-both_sexes-1355</t>
  </si>
  <si>
    <t>bilateral oophorectomy</t>
  </si>
  <si>
    <t>categorical-20004-both_sexes-1478</t>
  </si>
  <si>
    <t>tonsillectomy +/- adenoids</t>
  </si>
  <si>
    <t>categorical-20004-both_sexes-1479</t>
  </si>
  <si>
    <t>varicose vein surgery</t>
  </si>
  <si>
    <t>categorical-20004-both_sexes-1480</t>
  </si>
  <si>
    <t>wisdom teeth surgery</t>
  </si>
  <si>
    <t>categorical-20004-both_sexes-1483</t>
  </si>
  <si>
    <t>haemorroidectomy / piles surgery/ banding of piles</t>
  </si>
  <si>
    <t>categorical-20107-both_sexes-101</t>
  </si>
  <si>
    <t>Illnesses of father</t>
  </si>
  <si>
    <t>This field contains the combined results of 2 ACE touchscreen questions, both asked "Has/did your fa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father suffered from any of the listed illnesses please select Do not know. If you know your fa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father was still alive or had died, as defined by their answers to ~F1797~. Note that although Breast cancer is present in ~C1010~, participants were not presented with this option when selecting Father illnesses.</t>
  </si>
  <si>
    <t>None of the above (group 2)</t>
  </si>
  <si>
    <t>categorical-20107-both_sexes-3</t>
  </si>
  <si>
    <t>Lung cancer</t>
  </si>
  <si>
    <t>categorical-20107-both_sexes-9</t>
  </si>
  <si>
    <t>Diabetes</t>
  </si>
  <si>
    <t>categorical-20110-both_sexes-100</t>
  </si>
  <si>
    <t>Illnesses of mother</t>
  </si>
  <si>
    <t>This field contains the combined results of 2 ACE touchscreen questions, both asked "Has/did your mo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mother suffered from any of the listed illnesses please select Do not know. If you know your mo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mother was still alive or had died, as defined by their answers to ~F1835~. Note that although Prostate cancer is present in ~C1010~, participants were not presented with this option when selecting Mother illnesses.</t>
  </si>
  <si>
    <t>None of the above (group 1)</t>
  </si>
  <si>
    <t>categorical-20110-both_sexes-9</t>
  </si>
  <si>
    <t>categorical-20111-both_sexes-1</t>
  </si>
  <si>
    <t>Illnesses of siblings</t>
  </si>
  <si>
    <t>This field contains the combined results of 2 ACE touchscreen questions, both asked "Have any of your brothers or sisters suffered from any of the following diseases?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nclude any sisters or brothers who have died. If you are not sure if your sisters or brothers suffered from any of the listed illnesses please select Do not know. If more than one sister or brother has suffered from any of the listed illnesses, you only need to select the illness once.     The information was collected from participants who indicated they were not adopted as a child, as defined by their answers to ~F1767~ and that they had at least one natural brother or sister, as defined by their answers to ~F1873~ and ~F1883~.</t>
  </si>
  <si>
    <t>Heart disease</t>
  </si>
  <si>
    <t>categorical-20111-both_sexes-101</t>
  </si>
  <si>
    <t>categorical-20116-both_sexes-1</t>
  </si>
  <si>
    <t>Smoking status</t>
  </si>
  <si>
    <t>This field summarises the current/past smoking status of the participant.</t>
  </si>
  <si>
    <t>Previous</t>
  </si>
  <si>
    <t>categorical-2207-both_sexes-2207</t>
  </si>
  <si>
    <t>Wears glasses or contact lenses</t>
  </si>
  <si>
    <t>ACE touchscreen question "Do you wear glasses or contact lenses to correct your vision?"</t>
  </si>
  <si>
    <t>categorical-2257-both_sexes-2257</t>
  </si>
  <si>
    <t>Hearing difficulty/problems with background noise</t>
  </si>
  <si>
    <t>ACE touchscreen question "Do you find it difficult to follow a conversation if there is background noise (such as TV, radio, children playing)?" ~F2257~ was collected from all participants except those who indicated they were completely deaf, as defined by their answers to ~F2247~</t>
  </si>
  <si>
    <t>categorical-2463-both_sexes-2463</t>
  </si>
  <si>
    <t>Fractured/broken bones in last 5 years</t>
  </si>
  <si>
    <t>ACE touchscreen question "Have you fractured/broken any bones in the last 5 years?"</t>
  </si>
  <si>
    <t>categorical-2654-both_sexes-4</t>
  </si>
  <si>
    <t>Non-butter spread type details</t>
  </si>
  <si>
    <t>ACE touchscreen question "What type of spread do you mainly use?" If the participant activated the Help button they were shown the message:     If you use more than one type of spread, please select the one that you use the most. If you are unsure, select Do not know.      ~F2654~ was collected from participants who indicated they mainly use another type of spread/margarine rather than butter/spreadable butter or do not know what they use, as defined by their answers to ~F1428~</t>
  </si>
  <si>
    <t>Soft (tub) margarine</t>
  </si>
  <si>
    <t>categorical-3606-both_sexes-3606</t>
  </si>
  <si>
    <t>Chest pain or discomfort walking normally</t>
  </si>
  <si>
    <t>ACE touchscreen question "Do you get this pain or discomfort when you walk at an ordinary pace on the level?" ~F3606~ was collected from participants who indicated that they get pain or discomfort in their chest, as defined by their answers to ~F2335~</t>
  </si>
  <si>
    <t>categorical-41200-both_sexes-K633</t>
  </si>
  <si>
    <t>Operative procedures - main OPCS4</t>
  </si>
  <si>
    <t>This field is a summary of the main operation and procedure codes a participant has had recorded across all their hospital inpatient records. Operative procedures are coded according to the Office of Population Censuses and Surveys Classification of Interventions and Procedures, version 4 (OPCS-4).  The corresponding date when each main procedure was first recorded in the inpatient data can be found in ~F41260~.</t>
  </si>
  <si>
    <t>K63.3 Angiocardiography of left side of heart NEC</t>
  </si>
  <si>
    <t>categorical-41200-both_sexes-V544</t>
  </si>
  <si>
    <t>V54.4 Injection around spinal facet of spine</t>
  </si>
  <si>
    <t>categorical-41232-both_sexes-10</t>
  </si>
  <si>
    <t>Administrative and legal statuses</t>
  </si>
  <si>
    <t>This field is a summary of the distinct administrative and legal status codes a participant has had recorded in their hospital inpatient records. Administrative and legal status identifies whether a patient has been formally detained under the Mental Health Act or not. This information is not present in HES records dated after 2001.  This field corresponds to the field CATEGORY on the HESIN table; see the Inpatient Data Dictionary (~R141140~) in ~L2000~ for information about the HESIN table.  In order to conduct detailed analyses of this data using the source information, researchers will need to gain access to the HESIN table by adding ~F41259~ to their basket.</t>
  </si>
  <si>
    <t>NHS patient: not formally detained</t>
  </si>
  <si>
    <t>categorical-41246-both_sexes-1390</t>
  </si>
  <si>
    <t>Treatment speciality of consultant (recoded)</t>
  </si>
  <si>
    <t>This field is a summary of the distinct treatment speciality codes a participant has had recorded in their hospital inpatient records. The treatment speciality of the consultant is specialism under which the consultant was working, e.g. cardiology or geriatric medicine, etc.  Note that the original information was obtained from a variety of external sources, some of which used overlapping and contradictory coding schemes. This field has been re-coded to remove such data conflicts.  This field corresponds to the field TRETSPEF_UNI on the HESIN table; see the Inpatient Data Dictionary (~R141140~) in ~L2000~ for information about the HESIN table.  In order to conduct detailed analyses of this data using the source information, researchers will need to gain access to the HESIN table by adding ~F41259~ to their basket.</t>
  </si>
  <si>
    <t>Dermatology</t>
  </si>
  <si>
    <t>categorical-6139-both_sexes-3</t>
  </si>
  <si>
    <t>Gas or solid-fuel cooking/heating</t>
  </si>
  <si>
    <t xml:space="preserve">ACE touchscreen question "Do you have any of the following in your home?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Solid fuel refers to wood or coal. Regular use is when you use this for most days of the week in the winter time.     </t>
  </si>
  <si>
    <t>An open solid fuel fire that you use regularly in winter time</t>
  </si>
  <si>
    <t>categorical-6144-both_sexes-1</t>
  </si>
  <si>
    <t>Never eat eggs, dairy, wheat, sugar</t>
  </si>
  <si>
    <t xml:space="preserve">ACE touchscreen question "Which of the following do you NEVER eat? (You can select more than one answer)" The following checks were performed:  If code 5 was selected, then no additional choices were allowed.  If code -3 was selected, then no additional choices were allowed.  </t>
  </si>
  <si>
    <t>Eggs or foods containing eggs</t>
  </si>
  <si>
    <t>categorical-6146-both_sexes-100</t>
  </si>
  <si>
    <t>Attendance/disability/mobility allowance</t>
  </si>
  <si>
    <t xml:space="preserve">ACE touchscreen question "Do you receive any of the following?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Only select a response if you personally receive the benefit. Do not include if your spouse or someone in your household receives one of these benefits.     </t>
  </si>
  <si>
    <t>None of the above</t>
  </si>
  <si>
    <t>categorical-6147-both_sexes-4</t>
  </si>
  <si>
    <t>Reason for glasses/contact lenses</t>
  </si>
  <si>
    <t>ACE touchscreen question "Why were you prescribed glasses/contacts? (You can select more than one answer)" The following checks were performed:  If code -1 was selected, then no additional choices were allowed.  If code -3 was selected, then no additional choices were allowed.   ~F6147~ was collected from participants who indicated they wear glasses or contact lenses to correct their vision, as defined by their answers to ~F2207~</t>
  </si>
  <si>
    <t>For 'astigmatism'</t>
  </si>
  <si>
    <t>categorical-6149-both_sexes-100</t>
  </si>
  <si>
    <t>Mouth/teeth dental problems</t>
  </si>
  <si>
    <t xml:space="preserve">ACE touchscreen question "Do you have any of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Answer this question thinking about the past year.     </t>
  </si>
  <si>
    <t>categorical-6149-both_sexes-3</t>
  </si>
  <si>
    <t>Bleeding gums</t>
  </si>
  <si>
    <t>categorical-6149-both_sexes-6</t>
  </si>
  <si>
    <t>Dentures</t>
  </si>
  <si>
    <t>categorical-6152-both_sexes-100</t>
  </si>
  <si>
    <t>Blood clot, DVT, bronchitis, emphysema, asthma, rhinitis, eczema, allergy diagnosed by doctor</t>
  </si>
  <si>
    <t xml:space="preserve">ACE touchscreen question "Has a doctor ever told you that you have had any of the following conditions? (You can select more than one answer)" The following checks were performed:  If code -7 was selected, then no additional choices were allowed.  If code -3 was selected, then no additional choices were allowed.   If the participant activated the Help button they were shown the message:     If you do not know if you have had any of the listed conditions, enter None of the above. You can check this with an interviewer later in the visit.     </t>
  </si>
  <si>
    <t>categorical-6155-both_sexes-100</t>
  </si>
  <si>
    <t>Vitamin and mineral supplements</t>
  </si>
  <si>
    <t xml:space="preserve">ACE touchscreen question "Do you regularly take any of the following? (You can select more than one answer)" The following checks were performed:  If code -7 was selected, then no additional choices were allowed.  If code -3 was selected, then no additional choices were allowed.  </t>
  </si>
  <si>
    <t>categorical-6159-both_sexes-3</t>
  </si>
  <si>
    <t>Pain type(s) experienced in last month</t>
  </si>
  <si>
    <t xml:space="preserve">ACE touchscreen question "In the last month have you experienced any of the following that interfered with your usual activites? (You can select more than one answer)" The following checks were performed:  If code 8 was selected, then no additional choices were allowed.  If code -7 was selected, then no additional choices were allowed.  If code -3 was selected, then no additional choices were allowed.  </t>
  </si>
  <si>
    <t>Neck or shoulder pain</t>
  </si>
  <si>
    <t>categorical-6162-both_sexes-2</t>
  </si>
  <si>
    <t>Types of transport used (excluding work)</t>
  </si>
  <si>
    <t>ACE touchscreen question "In the last 4 weeks, which forms of transport have you used most often to get about?  (Not including any journeys to and from work; you can select more than one answer)" The following checks were performed:  If code -7 was selected, then no additional choices were allowed.  If code -3 was selected, then no additional choices were allowed.   If the participant activated the Help button they were shown the message:     Remember not to include journeys to and from work.      ~F6162~ was collected from all participants except those who indicated they were unable to walk, as defined by their answers to ~F864~</t>
  </si>
  <si>
    <t>Walk</t>
  </si>
  <si>
    <t>categorical-6179-both_sexes-1</t>
  </si>
  <si>
    <t>Mineral and other dietary supplements</t>
  </si>
  <si>
    <t>Fish oil (including cod liver oil)</t>
  </si>
  <si>
    <t>categorical-670-both_sexes-1</t>
  </si>
  <si>
    <t>Type of accommodation lived in</t>
  </si>
  <si>
    <t xml:space="preserve">ACE touchscreen question "What type of accommodation do you live in?" If the participant activated the Help button they were shown the message:     Please select:  A house or bungalow for any whole, detached, semi-detached or terraced (including end-terrace) house or bungalow.  A flat, maisonette, or apartment for any purpose-built block of flats or tenement, part of a converted or shared house (including bed-sits) or within a commercial building (for example in an office building, or hotel, or over a shop).  If none of the options apply, select None of the above.     </t>
  </si>
  <si>
    <t>A house or bungalow</t>
  </si>
  <si>
    <t>continuous-1050-both_sexes</t>
  </si>
  <si>
    <t>Time spend outdoors in summer</t>
  </si>
  <si>
    <t xml:space="preserve">ACE touchscreen question "In a typical DAY in summer, how many hours do you spend outdoors?" The following checks were performed:  If answer   If answer &gt; 24 then rejected  If answer &gt; 10 then participant asked to confirm   If the participant activated the Help button they were shown the message:     If the time you spend outdoors in summer varies a lot, give the average time per day. For example if you spend 1 hour a day on each weekday and 4 hours a day on the weekend, the total hours in a week is 13 (5 + 8), so you spend approximately 2 hours a day.     </t>
  </si>
  <si>
    <t>continuous-1070-both_sexes</t>
  </si>
  <si>
    <t>Time spent watching television (TV)</t>
  </si>
  <si>
    <t xml:space="preserve">ACE touchscreen question "In a typical DAY, how many hours do you spend watching TV? (Put 0 if you do not spend any time doing it)" The following checks were performed:  If answer   If answer &gt; 24 then rejected  If answer &gt; 8 then participant asked to confirm   If the participant activated the Help button they were shown the message:     If the time you spend watching TV varies a lot, give the average time for a 24 hour day in the last 4 weeks.     </t>
  </si>
  <si>
    <t>continuous-1110-both_sexes</t>
  </si>
  <si>
    <t>Length of mobile phone use</t>
  </si>
  <si>
    <t xml:space="preserve">ACE touchscreen question "For approximately how many years have you been using a mobile phone at least once per week to make or receive calls?" If the participant activated the Help button they were shown the message:     Do not include time spent text messaging. If you are unsure, please provide an estimate or select Do not know.     </t>
  </si>
  <si>
    <t>continuous-1120-both_sexes</t>
  </si>
  <si>
    <t>Weekly usage of mobile phone in last 3 months</t>
  </si>
  <si>
    <t>ACE touchscreen question "Over the last 3 months, on average how much time per week did you spend making or receiving calls on a mobile phone?" If the participant activated the Help button they were shown the message:     If you are unsure, please provide an estimate or select Do not know.      ~F1120~ was collected from participants who indicated they have used a mobile phone at least once per week in the past or do not know whether they have used or not, as defined by their answers to ~F1110~</t>
  </si>
  <si>
    <t>continuous-1140-both_sexes</t>
  </si>
  <si>
    <t>Difference in mobile phone use compared to two years previously</t>
  </si>
  <si>
    <t>ACE touchscreen question "Is there any difference between your mobile phone use now compared to two years ago?" If the participant activated the Help button they were shown the message:     If you are unsure, please provide an estimate or select Do not know.      ~F1140~ was collected from participants who indicated they have used a mobile phone at least once per week in the past or do not know whether they have used or not, as defined by their answers to ~F1110~</t>
  </si>
  <si>
    <t>continuous-1160-both_sexes</t>
  </si>
  <si>
    <t>Sleep duration</t>
  </si>
  <si>
    <t xml:space="preserve">ACE touchscreen question "About how many hours sleep do you get in every 24 hours? (please include naps)" The following checks were performed:  If answer   If answer &gt; 23 then rejected  If answer   If answer &gt; 12 then participant asked to confirm   If the participant activated the Help button they were shown the message:     If the time you spend sleeping varies a lot, give the average time for a 24 hour day in the last 4 weeks.     </t>
  </si>
  <si>
    <t>continuous-1180-both_sexes</t>
  </si>
  <si>
    <t>Morning/evening person (chronotype)</t>
  </si>
  <si>
    <t xml:space="preserve">ACE touchscreen question "Do you consider yourself to be?" If the participant activated the Help button they were shown the message:     If this varies a lot, answer this question in relation to the last 4 weeks.     </t>
  </si>
  <si>
    <t>continuous-1220-both_sexes</t>
  </si>
  <si>
    <t>Daytime dozing / sleeping (narcolepsy)</t>
  </si>
  <si>
    <t xml:space="preserve">ACE touchscreen question "How likely are you to doze off or fall asleep during the daytime when you don't mean to? (e.g. when working, reading or driving)" If the participant activated the Help button they were shown the message:     If you are unsure, please provide an estimate or select Do not know.     </t>
  </si>
  <si>
    <t>continuous-1239-both_sexes</t>
  </si>
  <si>
    <t>Current tobacco smoking</t>
  </si>
  <si>
    <t>ACE touchscreen question "Do you smoke tobacco now?"</t>
  </si>
  <si>
    <t>continuous-1249-both_sexes</t>
  </si>
  <si>
    <t>Past tobacco smoking</t>
  </si>
  <si>
    <t>ACE touchscreen question "In the past, how often have you smoked tobacco?" ~F1249~ was collected from all participants except those who indicated they currently smoke on most or all days, as defined by their answers to ~F1239~</t>
  </si>
  <si>
    <t>continuous-1259-both_sexes</t>
  </si>
  <si>
    <t>Smoking/smokers in household</t>
  </si>
  <si>
    <t>ACE touchscreen question "Does anyone in your household smoke?" ~F1259~ was collected from all participants except those who indicated they currently smoke tobacco on most or all days, as defined by their answers to ~F1239~</t>
  </si>
  <si>
    <t>continuous-1269-both_sexes</t>
  </si>
  <si>
    <t>Exposure to tobacco smoke at home</t>
  </si>
  <si>
    <t>ACE touchscreen question "At home, about how many hours per WEEK are you exposed to other people's tobacco smoke?" The following checks were performed:  If answer   If answer &gt; 168 then rejected  If answer &gt; 100 then participant asked to confirm   If the participant activated the Help button they were shown the message:     Please give the number of hours in a typical week over the last year that you have been exposed to other people's tobacco smoke in the home environment.      ~F1269~ was collected from all participants except those who indicated they currently smoke tobacco on most or all days, as defined by their answers to ~F1239~</t>
  </si>
  <si>
    <t>continuous-1289-both_sexes</t>
  </si>
  <si>
    <t>Cooked vegetable intake</t>
  </si>
  <si>
    <t xml:space="preserve">ACE touchscreen question "On average how many heaped tablespoons of COOKED vegetables would you eat per DAY? (Do not include potatoes; put '0' if you do not eat any)" The following checks were performed:  If answer &gt; 50 then rejected   If the participant activated the Help button they were shown the message:     Please provide an average considering your intake over the last year. If you are unsure, please provide an estimate or select Do not know. If you have less than one tablespoon a day select Less than one.     </t>
  </si>
  <si>
    <t>continuous-1299-both_sexes</t>
  </si>
  <si>
    <t>Salad / raw vegetable intake</t>
  </si>
  <si>
    <t xml:space="preserve">ACE touchscreen question "On average how many heaped tablespoons of SALAD or RAW vegetables would you eat per DAY? (Include lettuce, tomato in sandwiches; put '0' if you do not eat any)" The following checks were performed:  If answer &gt; 50 then rejected   If the participant activated the Help button they were shown the message:     Please provide an average considering your intake over the last year. If you are unsure, please provide an estimate or select Do not know. If you have less than one tablespoon a day select Less than one.     </t>
  </si>
  <si>
    <t>continuous-1329-both_sexes</t>
  </si>
  <si>
    <t>Oily fish intake</t>
  </si>
  <si>
    <t xml:space="preserve">ACE touchscreen question "How often do you eat oily fish? (e.g. sardines, salmon, mackerel, herring)" If the participant activated the Help button they were shown the message:     Please provide an average considering your intake over the last year. If you are unsure, please provide an estimate or select Do not know. Oily fish include:   Salmon  Anchovies   Trout   Swordfish   Mackerel  Bloater   Herring  Cacha   Sardines  Carp   Pilchards  Hilsa   Kipper   Jack fish   Eel   Katla   Whitebait  Orange roughy   Tuna (fresh only) Pangas   Sprats     </t>
  </si>
  <si>
    <t>continuous-1339-both_sexes</t>
  </si>
  <si>
    <t>Non-oily fish intake</t>
  </si>
  <si>
    <t xml:space="preserve">ACE touchscreen question "How often do you eat other types of fish? (e.g. cod, tinned tuna, haddock)" If the participant activated the Help button they were shown the message:     Please provide an average considering your intake over the last year. If you are unsure, please provide an estimate or select Do not know.     </t>
  </si>
  <si>
    <t>continuous-1349-both_sexes</t>
  </si>
  <si>
    <t>Processed meat intake</t>
  </si>
  <si>
    <t xml:space="preserve">ACE touchscreen question "How often do you eat processed meats (such as bacon, ham, sausages, meat pies, kebabs, burgers, chicken nuggets)?" If the participant activated the Help button they were shown the message:     Please provide an average considering your intake over the last year If you are unsure, please provide an estimate or select Do not know.     </t>
  </si>
  <si>
    <t>continuous-135-both_sexes</t>
  </si>
  <si>
    <t>Number of self-reported non-cancer illnesses</t>
  </si>
  <si>
    <t>Number of non-cancer illnesses entered</t>
  </si>
  <si>
    <t>continuous-136-both_sexes</t>
  </si>
  <si>
    <t>Number of operations, self-reported</t>
  </si>
  <si>
    <t>Number of operations entered</t>
  </si>
  <si>
    <t>continuous-137-both_sexes</t>
  </si>
  <si>
    <t>Number of treatments/medications taken</t>
  </si>
  <si>
    <t>Number of treatments (medications) entered</t>
  </si>
  <si>
    <t>continuous-1408-both_sexes</t>
  </si>
  <si>
    <t>Cheese intake</t>
  </si>
  <si>
    <t>ACE touchscreen question "How often do you eat cheese? (Include cheese in pizzas, quiches, cheese sauce etc)" If the participant activated the Help button they were shown the message:     Please provide an average considering your intake over the last year If you are unsure, please provide an estimate or select Do not know.      ~F1408~ was collected from all participants except those who indicated that they never eat dairy products, as defined by their answers to ~F6144~</t>
  </si>
  <si>
    <t>continuous-1458-both_sexes</t>
  </si>
  <si>
    <t>Cereal intake</t>
  </si>
  <si>
    <t xml:space="preserve">ACE touchscreen question "How many bowls of cereal do you eat a WEEK?" The following checks were performed:  If answer   If answer &gt; 99 then rejected  If answer &gt; 14 then participant asked to confirm   If the participant activated the Help button they were shown the message:     Please provide an average considering your intake over the last year. If you are unsure, please provide an estimate or select Do not know.     </t>
  </si>
  <si>
    <t>continuous-1478-both_sexes</t>
  </si>
  <si>
    <t>Salt added to food</t>
  </si>
  <si>
    <t xml:space="preserve">ACE touchscreen question "Do you add salt to your food? (Do not include salt used in cooking)" If the participant activated the Help button they were shown the message:     Please provide an average considering your intake over the last year If you are unsure, please provide an estimate or select Do not know.      </t>
  </si>
  <si>
    <t>continuous-1488-both_sexes-irnt</t>
  </si>
  <si>
    <t>Tea intake</t>
  </si>
  <si>
    <t xml:space="preserve">ACE touchscreen question "How many cups of tea do you drink each DAY? (Include black and green tea)" The following checks were performed:  If answer   If answer &gt; 99 then rejected  If answer &gt; 20 then participant asked to confirm   If the participant activated the Help button they were shown the message:     Please provide an average considering your intake over the last year. If you are unsure, please provide an estimate or select Do not know.     </t>
  </si>
  <si>
    <t>continuous-1498-both_sexes</t>
  </si>
  <si>
    <t>Coffee intake</t>
  </si>
  <si>
    <t xml:space="preserve">ACE touchscreen question "How many cups of coffee do you drink each DAY? (Include decaffeinated coffee)" The following checks were performed:  If answer   If answer &gt; 99 then rejected  If answer &gt; 10 then participant asked to confirm   If the participant activated the Help button they were shown the message:     Please provide an average considering your intake over the last year. If you are unsure, please provide an estimate or select Do not know.     </t>
  </si>
  <si>
    <t>continuous-1518-both_sexes</t>
  </si>
  <si>
    <t>Hot drink temperature</t>
  </si>
  <si>
    <t>ACE touchscreen question "How do you like your hot drinks? (Such as coffee or tea)"</t>
  </si>
  <si>
    <t>continuous-1528-both_sexes</t>
  </si>
  <si>
    <t>Water intake</t>
  </si>
  <si>
    <t xml:space="preserve">ACE touchscreen question "How many glasses of water do you drink each DAY? " The following checks were performed:  If answer   If answer &gt; 99 then rejected  If answer &gt; 10 then participant asked to confirm   If the participant activated the Help button they were shown the message:     Please provide an average considering your intake over the last year. If you are unsure, please provide an estimate or select Do not know.     </t>
  </si>
  <si>
    <t>continuous-1548-both_sexes</t>
  </si>
  <si>
    <t>Variation in diet</t>
  </si>
  <si>
    <t>ACE touchscreen question "Does your diet vary much from week to week?"</t>
  </si>
  <si>
    <t>continuous-1697-both_sexes</t>
  </si>
  <si>
    <t>Comparative height size at age 10</t>
  </si>
  <si>
    <t>ACE touchscreen question "When you were 10 years old, compared to average would you describe yourself as:"   This question was dropped from the touchscreen protocol on 24/10/2016.</t>
  </si>
  <si>
    <t>continuous-1717-both_sexes</t>
  </si>
  <si>
    <t>Skin colour</t>
  </si>
  <si>
    <t>ACE touchscreen question "What best describes the colour of your skin without tanning?"  If the participant activated the Help button they were shown the message:        If you are unsure, please provide an estimate or select Do not know.           This question was dropped from the touchscreen protocol on 24/10/2016.</t>
  </si>
  <si>
    <t>continuous-1757-both_sexes</t>
  </si>
  <si>
    <t>Facial ageing</t>
  </si>
  <si>
    <t>ACE touchscreen question "Do people say that you look:"</t>
  </si>
  <si>
    <t>continuous-189-both_sexes-irnt</t>
  </si>
  <si>
    <t>Townsend deprivation index at recruitment</t>
  </si>
  <si>
    <t>Townsend deprivation index calculated immediately prior to participant joining UK Biobank. Based on the preceding national census output areas. Each participant is assigned a score corresponding to the output area in which their postcode is located.</t>
  </si>
  <si>
    <t>continuous-2178-both_sexes</t>
  </si>
  <si>
    <t>Overall health rating</t>
  </si>
  <si>
    <t>ACE touchscreen question "In general how would you rate your overall health?"</t>
  </si>
  <si>
    <t>continuous-2217-both_sexes-irnt</t>
  </si>
  <si>
    <t>Age started wearing glasses or contact lenses</t>
  </si>
  <si>
    <t>ACE touchscreen question "What age did you first start to wear glasses or contact lenses?" The following checks were performed:  If answer   If answer &gt; Participants age then rejected  If answer    If the participant activated the Help button they were shown the message:     If you are unsure, please provide an estimate or select Do not know.      ~F2217~ was collected from participants who indicated they wear glasses or contact lenses to correct their vision, as defined by their answers to ~F2207~</t>
  </si>
  <si>
    <t>continuous-2237-both_sexes</t>
  </si>
  <si>
    <t>Plays computer games</t>
  </si>
  <si>
    <t xml:space="preserve">ACE touchscreen question "Do you play computer games?" If the participant activated the Help button they were shown the message:     Answer this question thinking about the past year.     </t>
  </si>
  <si>
    <t>continuous-2267-both_sexes</t>
  </si>
  <si>
    <t>Use of sun/uv protection</t>
  </si>
  <si>
    <t xml:space="preserve">ACE touchscreen question "Do you wear sun protection (e.g. sunscreen lotion, hat) when you spend time outdoors in the summer?" If the participant activated the Help button they were shown the message:     If you are unsure, please provide an estimate or select Do not know.     </t>
  </si>
  <si>
    <t>continuous-2277-both_sexes</t>
  </si>
  <si>
    <t>Frequency of solarium/sunlamp use</t>
  </si>
  <si>
    <t xml:space="preserve">ACE touchscreen question "How many times a year would you use a solarium or sunlamp?" The following checks were performed:  If answer &gt; 9999 then rejected  If answer &gt; 400 then participant asked to confirm   If the participant activated the Help button they were shown the message:     If you are unsure, please provide an estimate or select Do not know.     </t>
  </si>
  <si>
    <t>continuous-2296-both_sexes</t>
  </si>
  <si>
    <t>Falls in the last year</t>
  </si>
  <si>
    <t>ACE touchscreen question "In the last year have you had any falls?"</t>
  </si>
  <si>
    <t>continuous-30040-both_sexes-irnt</t>
  </si>
  <si>
    <t>Mean corpuscular volume</t>
  </si>
  <si>
    <t>Result of "Mean Corpuscular Volume" assay, performed on blood sample, obtained from UK Biobank assessment centre visit. Mean Corpuscular Haemoglobin Concentration (pg) is the weight of hemoglobin in the average erythrocyte, computed by the formula: MCH = (hemoglobin/red blood cells) x 10.</t>
  </si>
  <si>
    <t>continuous-30060-both_sexes-irnt</t>
  </si>
  <si>
    <t>Mean corpuscular haemoglobin concentration</t>
  </si>
  <si>
    <t>Result of "Mean Corpuscular Haemoglobin Concentration" assay, performed on blood sample, obtained from UK Biobank assessment centre visit. Mean Corpuscular Haemoglobin Concentration (g/dL) is the average weight of haemoglobin in a measured dilution, computed by the formula: (haemoglobin/haematocrit) x 100.</t>
  </si>
  <si>
    <t>continuous-30070-both_sexes-irnt</t>
  </si>
  <si>
    <t>Red blood cell (erythrocyte) distribution width</t>
  </si>
  <si>
    <t>Result of "Red Distribution Width" assay, performed on blood sample, obtained from UK Biobank assessment centre visit. Red blood cell Distribution Width is the size distribution spread of the erythrocyte population derived from the red blood cell histogram. It is the coefficient of variation (CV) expressed in % of the red blood cell size distribution.</t>
  </si>
  <si>
    <t>continuous-30080-both_sexes-irnt</t>
  </si>
  <si>
    <t>Platelet count</t>
  </si>
  <si>
    <t>Result of "Platelet Count" assay, performed on blood sample, obtained from UK Biobank assessment centre visit. Platelet count is the number of thrombocytes derived from the platelet histogram.</t>
  </si>
  <si>
    <t>continuous-30100-both_sexes-irnt</t>
  </si>
  <si>
    <t>Mean platelet (thrombocyte) volume</t>
  </si>
  <si>
    <t>Result of "Mean Platelet Volume" assay, performed on blood sample, obtained from UK Biobank assessment centre visit. Mean Platelet Volume is the average volume of individual platelets derived from the platelet histogram.</t>
  </si>
  <si>
    <t>continuous-30130-both_sexes-irnt</t>
  </si>
  <si>
    <t>Monocyte count</t>
  </si>
  <si>
    <t>Result of "Monocytes Number" assay, performed on blood sample, obtained from UK Biobank assessment centre visit. Monocyte count is the proportion of ( monoctyes / 100 ) x white blood cell count.</t>
  </si>
  <si>
    <t>continuous-30180-both_sexes-irnt</t>
  </si>
  <si>
    <t>Lymphocyte percentage</t>
  </si>
  <si>
    <t>Result of "Lymphocytes Percentage" assay, performed on blood sample, obtained from UK Biobank assessment centre visit. Lymphocytes (Percentage) is calculated as the proportion of lymphocytes in the leukocytes.</t>
  </si>
  <si>
    <t>continuous-30200-both_sexes-irnt</t>
  </si>
  <si>
    <t>Neutrophill percentage</t>
  </si>
  <si>
    <t>Result of "Neutrophils Percentage" assay, performed on blood sample, obtained from UK Biobank assessment centre visit. Neutrophils (Percentage) is calculated as the proportion of neutrophils in the leukocytes.</t>
  </si>
  <si>
    <t>continuous-30210-both_sexes-irnt</t>
  </si>
  <si>
    <t>Eosinophill percentage</t>
  </si>
  <si>
    <t>Result of "Eosinophils Percentage" assay, performed on blood sample, obtained from UK Biobank assessment centre visit. Eosinophils (Percentage) is calculated as the proportion of eosinophils in the leukocytes.</t>
  </si>
  <si>
    <t>continuous-30520-both_sexes-irnt</t>
  </si>
  <si>
    <t>Potassium in urine</t>
  </si>
  <si>
    <t>Measured by ISE (ion selective electrode) analysis on a Beckman Coulter AU5400.</t>
  </si>
  <si>
    <t>continuous-3147-both_sexes-irnt</t>
  </si>
  <si>
    <t>Heel quantitative ultrasound index (QUI), direct entry</t>
  </si>
  <si>
    <t>The QUI or 'stiffness' is based on measure of the speed of sound and broadband ultrasound attenuation. Direct entry.</t>
  </si>
  <si>
    <t>continuous-399-both_sexes-irnt</t>
  </si>
  <si>
    <t>Number of incorrect matches in round</t>
  </si>
  <si>
    <t>A value of 0 indicates the participant made no mistakes.</t>
  </si>
  <si>
    <t>continuous-41235-both_sexes</t>
  </si>
  <si>
    <t>Spells in hospital</t>
  </si>
  <si>
    <t>This field holds the total number of known spells a participant has had in hospital, as derived from all of their available hospital Episode records. As the data does not always permit Episodes to be unambiguously amalgamated into Spells, the figures are approximate.  In order to conduct detailed analyses of this data using the source information, researchers will need to gain access to the HESIN table by adding ~F41259~ to their basket.</t>
  </si>
  <si>
    <t>continuous-4125-both_sexes-irnt</t>
  </si>
  <si>
    <t>Heel bone mineral density (BMD) T-score, automated (right)</t>
  </si>
  <si>
    <t>This T-score is calculated from the ultrasound heel BMD measurement and is based on a person's bone density compared with what is normally expected in someone of the same sex. The units of the T-score are the number of standard deviations (SD) that the bone density is above or below the standard.</t>
  </si>
  <si>
    <t>continuous-4194-both_sexes-irnt</t>
  </si>
  <si>
    <t>Pulse rate</t>
  </si>
  <si>
    <t>Pulse rate during arterial stiffness measurement</t>
  </si>
  <si>
    <t>continuous-4195-both_sexes-irnt</t>
  </si>
  <si>
    <t>Pulse wave reflection index</t>
  </si>
  <si>
    <t>reflection index is a measure of reflection A digital volume pulse can be considered to be the summation of a direct and a reflected component. The direct component is due to transmission of a pressure wave from the left ventricle to the finger via the most direct route. The reflected component is formed by pressure transmitted from the heart to the lower body where it is reflected back up the aorta and thence to the finger. if 'b' is the height of direct wave peak and 'a' is the height of reflected wave peak the reflected index = (a/b) * 100%</t>
  </si>
  <si>
    <t>continuous-4241-both_sexes-irnt</t>
  </si>
  <si>
    <t>Signal-to-noise-ratio (SNR) of triplet (right)</t>
  </si>
  <si>
    <t>This is the signal-to-noise ratio for each round (right ear)</t>
  </si>
  <si>
    <t>continuous-4836-both_sexes</t>
  </si>
  <si>
    <t>Loud music exposure frequency</t>
  </si>
  <si>
    <t>ACE touchscreen question "Have you ever listened to music for more than 3 hours per week at a volume which you would need to shout to be heard or, if wearing headphones, someone else would need to shout for you to hear them?" ~F4836~ was collected from all participants except those who indicated they were completely deaf, as defined by their answers to ~F2247~</t>
  </si>
  <si>
    <t>continuous-5096-both_sexes-irnt</t>
  </si>
  <si>
    <t>3mm weak meridian (left)</t>
  </si>
  <si>
    <t>This is the weak meridian of keratometry results taken at 3mm for the left eye</t>
  </si>
  <si>
    <t>continuous-709-both_sexes</t>
  </si>
  <si>
    <t>Number in household</t>
  </si>
  <si>
    <t>ACE touchscreen question "Including yourself, how many people are living together in your household? (Include those who usually live in the house such as students living away from home during term, partners in the armed forces or professions such as pilots)" The following checks were performed:  If answer   If answer &gt; 100 then rejected  If answer &gt; 12 then participant asked to confirm   If the participant activated the Help button they were shown the message:     If you live alone, enter 1. Include those who usually live in the house such as students living away from home during term, partners in the armed forces or professions such as pilots.      ~F709~ was collected from all participants except those who indicated they were living in a sheltered accommodation or in a care home, as defined by their answers to ~F670~</t>
  </si>
  <si>
    <t>continuous-728-both_sexes</t>
  </si>
  <si>
    <t>Number of vehicles in household</t>
  </si>
  <si>
    <t>ACE touchscreen question "How many cars or vans are owned, or available for use, by you or members of your household? (Please include company vehicles if available for private use) " If the participant activated the Help button they were shown the message:     Do not include motorcycles.      ~F728~ was collected from all participants except those who indicated they were living in a sheltered accommodation or in a care home as defined by their answers to ~F670~</t>
  </si>
  <si>
    <t>continuous-738-both_sexes</t>
  </si>
  <si>
    <t>Average total household income before tax</t>
  </si>
  <si>
    <t>ACE touchscreen question "What is the average total income before tax received by your HOUSEHOLD?" If the participant activated the Help button they were shown the message:     If you are unsure of annual household income here are the weekly and monthly equivalents:  Annual    Monthly   Weekly  less than &amp;pound;18,000  less than &amp;pound;1,500  less than &amp;pound;346 &amp;pound;18,000 to &amp;pound;29,999  &amp;pound;1,500 to &amp;pound;2,499  &amp;pound;346 to &amp;pound;576 &amp;pound;30,000 to &amp;pound;51,999  &amp;pound;2,500 to &amp;pound;4,333  &amp;pound;577 to &amp;pound;999 &amp;pound;52,000 to &amp;pound;100,000  &amp;pound;4,334 to &amp;pound;8,333  &amp;pound;1000 to &amp;pound;1,923 greater than &amp;pound;100,000  greater than &amp;pound;8,333  greater than &amp;pound;1,923       ~F738~ was collected from participants except those who indicated they were living in a sheltered accommodation or in a care home as defined by their answers to ~F670~</t>
  </si>
  <si>
    <t>continuous-864-both_sexes</t>
  </si>
  <si>
    <t>Number of days/week walked 10+ minutes</t>
  </si>
  <si>
    <t xml:space="preserve">ACE touchscreen question "In a typical WEEK, on how many days did you walk for at least 10 minutes at a time? (Include walking that you do at work, travelling to and from work, and for sport or leisure)" The following checks were performed:  If answer   If answer &gt; 7 then rejected   If the participant activated the Help button they were shown the message:     Count the number of days in a week that you walk for at least 10 minutes continuously at a time.     </t>
  </si>
  <si>
    <t>continuous-924-both_sexes</t>
  </si>
  <si>
    <t>Usual walking pace</t>
  </si>
  <si>
    <t>ACE touchscreen question "How would you describe your usual walking pace? " If the participant activated the Help button they were shown the message:     Slow pace is defined as less than 3 miles per hour. Steady average pace is defined as between 3-4 miles per hour. Fast pace is defined as more than 4 miles per hour.      ~F924~ was collected from all participants except those who indicated they were unable to walk, as defined by their answers to ~F864~</t>
  </si>
  <si>
    <t>continuous-943-both_sexes</t>
  </si>
  <si>
    <t>Frequency of stair climbing in last 4 weeks</t>
  </si>
  <si>
    <t>ACE touchscreen question "At home, during the last 4 weeks, about how many times a DAY do you climb a flight of stairs? (approx 10 steps)" If the participant activated the Help button they were shown the message:     If you are unsure, please provide an estimate or select Do not know.      ~F943~ was collected from all participants except those who indicated they were unable to walk, as defined by their answers to ~F864~</t>
  </si>
  <si>
    <t>continuous-AG-both_sexes-irnt</t>
  </si>
  <si>
    <t>Albumin/Globulin ratio</t>
  </si>
  <si>
    <t>Albumin (30600) / (Total Protein [30860] - Albumin)</t>
  </si>
  <si>
    <t>continuous-LDLC-both_sexes-medadj_irnt</t>
  </si>
  <si>
    <t>LDL direct, adjusted by medication</t>
  </si>
  <si>
    <t>LDLC (30780) adjusted by the use of cholesterol lowering medication (6153_1 and 6177_1)</t>
  </si>
  <si>
    <t>continuous-PP-both_sexes-manual_raw</t>
  </si>
  <si>
    <t>Pulse pressure, manual reading</t>
  </si>
  <si>
    <t>SBP (93) - DBP (94)</t>
  </si>
  <si>
    <t>continuous-eGFR-both_sexes-irnt</t>
  </si>
  <si>
    <t>Estimated glomerular filtration rate, serum creatinine</t>
  </si>
  <si>
    <t>eGFR based on serum creatinine (30700) using the CKD-EPI formula</t>
  </si>
  <si>
    <t>icd10-K22-both_sexes</t>
  </si>
  <si>
    <t>K22 Other diseases of oesophagus</t>
  </si>
  <si>
    <t>truncated: true</t>
  </si>
  <si>
    <t>icd10-K40-both_sexes</t>
  </si>
  <si>
    <t>K40 Inguinal hernia</t>
  </si>
  <si>
    <t>icd10-K57-both_sexes</t>
  </si>
  <si>
    <t>K57 Diverticular disease of intestine</t>
  </si>
  <si>
    <t>icd10-M16-both_sexes</t>
  </si>
  <si>
    <t>M16 Coxarthrosis [arthrosis of hip]</t>
  </si>
  <si>
    <t>icd10-N20-both_sexes</t>
  </si>
  <si>
    <t>N20 Calculus of kidney and ureter</t>
  </si>
  <si>
    <t>icd10-N81-both_sexes</t>
  </si>
  <si>
    <t>N81 Female genital prolapse</t>
  </si>
  <si>
    <t>icd10-R19-both_sexes</t>
  </si>
  <si>
    <t>R19 Other symptoms and signs involving the digestive system and abdomen</t>
  </si>
  <si>
    <t>phecode-327-both_sexes</t>
  </si>
  <si>
    <t>Sleep disorders</t>
  </si>
  <si>
    <t>phecode-459-both_sexes</t>
  </si>
  <si>
    <t>Other disorders of circulatory system</t>
  </si>
  <si>
    <t>phecode-471-both_sexes</t>
  </si>
  <si>
    <t>Nasal polyps</t>
  </si>
  <si>
    <t>phecode-550.4-both_sexes</t>
  </si>
  <si>
    <t>Umbilical hernia</t>
  </si>
  <si>
    <t>phecode-574-both_sexes</t>
  </si>
  <si>
    <t>Cholelithiasis and cholecystitis</t>
  </si>
  <si>
    <t>phecode-714.1-both_sexes</t>
  </si>
  <si>
    <t>phecode-726-both_sexes</t>
  </si>
  <si>
    <t>Peripheral enthesopathies and allied syndromes</t>
  </si>
  <si>
    <t>phecode-735.3-both_sexes</t>
  </si>
  <si>
    <t>Hallux valgus (Bunion)</t>
  </si>
  <si>
    <t>phecode-743.1-both_sexes</t>
  </si>
  <si>
    <t>Osteoporosis</t>
  </si>
  <si>
    <t>phecode-835-both_sexes</t>
  </si>
  <si>
    <t>Internal derangement of knee</t>
  </si>
  <si>
    <t>phecode-960-both_sexes</t>
  </si>
  <si>
    <t>Poisoning by antibiotics</t>
  </si>
  <si>
    <t>prescriptions-alpha1-antagonist_alpha_blocker-both_sexes</t>
  </si>
  <si>
    <t>prescriptions-amoxicillin_clavulanic_acid-both_sexes</t>
  </si>
  <si>
    <t>prescriptions-dexamethasone_acetic_acid_neomycin-both_sexes</t>
  </si>
  <si>
    <t>prescriptions-hydrocortisone-both_sexes</t>
  </si>
  <si>
    <t>ancestry</t>
  </si>
  <si>
    <t>maf</t>
  </si>
  <si>
    <t>number_esgenes</t>
  </si>
  <si>
    <t>number_cs</t>
  </si>
  <si>
    <t>sample_size</t>
  </si>
  <si>
    <t>joint</t>
  </si>
  <si>
    <t>EUR</t>
  </si>
  <si>
    <t>gene</t>
  </si>
  <si>
    <t>gene_name</t>
  </si>
  <si>
    <t>n_colocs</t>
  </si>
  <si>
    <t>gwas_trait</t>
  </si>
  <si>
    <t>gwas_description</t>
  </si>
  <si>
    <t>gwas_description_more</t>
  </si>
  <si>
    <t>gwas_coding_description</t>
  </si>
  <si>
    <t>cissqtl</t>
  </si>
  <si>
    <t>ENSG00000257017.8</t>
  </si>
  <si>
    <t>HP</t>
  </si>
  <si>
    <t>ciseqtl</t>
  </si>
  <si>
    <t>ENSG00000172216.5</t>
  </si>
  <si>
    <t>CEBPB</t>
  </si>
  <si>
    <t>ENSG00000188404.9</t>
  </si>
  <si>
    <t>SELL</t>
  </si>
  <si>
    <t>ENSG00000049540.17</t>
  </si>
  <si>
    <t>ELN</t>
  </si>
  <si>
    <t>ENSG00000127084.19</t>
  </si>
  <si>
    <t>FGD3</t>
  </si>
  <si>
    <t>ENSG00000261701.7</t>
  </si>
  <si>
    <t>HPR</t>
  </si>
  <si>
    <t>ENSG00000162341.17</t>
  </si>
  <si>
    <t>TPCN2</t>
  </si>
  <si>
    <t>ENSG00000072694.20</t>
  </si>
  <si>
    <t>FCGR2B</t>
  </si>
  <si>
    <t>ENSG00000143727.16</t>
  </si>
  <si>
    <t>ACP1</t>
  </si>
  <si>
    <t>ENSG00000110080.18</t>
  </si>
  <si>
    <t>ST3GAL4</t>
  </si>
  <si>
    <t>ENSG00000251230.5</t>
  </si>
  <si>
    <t>MIR3945HG</t>
  </si>
  <si>
    <t>ENSG00000239697.11</t>
  </si>
  <si>
    <t>TNFSF12</t>
  </si>
  <si>
    <t>transeqtl</t>
  </si>
  <si>
    <t>ENSG00000105701.16</t>
  </si>
  <si>
    <t>FKBP8</t>
  </si>
  <si>
    <t>ENSG00000142089.16</t>
  </si>
  <si>
    <t>IFITM3</t>
  </si>
  <si>
    <t>ENSG00000156515.23</t>
  </si>
  <si>
    <t>HK1</t>
  </si>
  <si>
    <t>ENSG00000075884.14</t>
  </si>
  <si>
    <t>ARHGAP15</t>
  </si>
  <si>
    <t>ENSG00000100599.16</t>
  </si>
  <si>
    <t>RIN3</t>
  </si>
  <si>
    <t>ENSG00000137266.14</t>
  </si>
  <si>
    <t>SLC22A23</t>
  </si>
  <si>
    <t>ENSG00000213088.11</t>
  </si>
  <si>
    <t>ENSG00000104870.12</t>
  </si>
  <si>
    <t>FCGRT</t>
  </si>
  <si>
    <t>ENSG00000147459.18</t>
  </si>
  <si>
    <t>DOCK5</t>
  </si>
  <si>
    <t>ENSG00000175164.15</t>
  </si>
  <si>
    <t>ABO</t>
  </si>
  <si>
    <t>ENSG00000213626.13</t>
  </si>
  <si>
    <t>LBH</t>
  </si>
  <si>
    <t>ENSG00000140379.8</t>
  </si>
  <si>
    <t>BCL2A1</t>
  </si>
  <si>
    <t>ENSG00000167994.12</t>
  </si>
  <si>
    <t>RAB3IL1</t>
  </si>
  <si>
    <t>ENSG00000204160.12</t>
  </si>
  <si>
    <t>ZDHHC18</t>
  </si>
  <si>
    <t>ENSG00000143771.12</t>
  </si>
  <si>
    <t>CNIH4</t>
  </si>
  <si>
    <t>ENSG00000170608.3</t>
  </si>
  <si>
    <t>FOXA3</t>
  </si>
  <si>
    <t>ENSG00000138674.17</t>
  </si>
  <si>
    <t>ENSG00000112033.14</t>
  </si>
  <si>
    <t>PPARD</t>
  </si>
  <si>
    <t>ENSG00000256269.9</t>
  </si>
  <si>
    <t>HMBS</t>
  </si>
  <si>
    <t>ENSG00000158062.20</t>
  </si>
  <si>
    <t>UBXN11</t>
  </si>
  <si>
    <t>ENSG00000157978.11</t>
  </si>
  <si>
    <t>LDLRAP1</t>
  </si>
  <si>
    <t>ENSG00000166949.16</t>
  </si>
  <si>
    <t>SMAD3</t>
  </si>
  <si>
    <t>ENSG00000167768.4</t>
  </si>
  <si>
    <t>KRT1</t>
  </si>
  <si>
    <t>ENSG00000132256.18</t>
  </si>
  <si>
    <t>TRIM5</t>
  </si>
  <si>
    <t>ENSG00000166035.11</t>
  </si>
  <si>
    <t>LIPC</t>
  </si>
  <si>
    <t>ENSG00000150637.9</t>
  </si>
  <si>
    <t>CD226</t>
  </si>
  <si>
    <t>ENSG00000147394.18</t>
  </si>
  <si>
    <t>ZNF185</t>
  </si>
  <si>
    <t>ENSG00000165702.14</t>
  </si>
  <si>
    <t>ENSG00000169877.10</t>
  </si>
  <si>
    <t>AHSP</t>
  </si>
  <si>
    <t>ENSG00000105607.13</t>
  </si>
  <si>
    <t>ENSG00000115232.14</t>
  </si>
  <si>
    <t>ITGA4</t>
  </si>
  <si>
    <t>ENSG00000064886.14</t>
  </si>
  <si>
    <t>CHI3L2</t>
  </si>
  <si>
    <t>ENSG00000283384.1</t>
  </si>
  <si>
    <t>AL138694.1</t>
  </si>
  <si>
    <t>ENSG00000152061.23</t>
  </si>
  <si>
    <t>RABGAP1L</t>
  </si>
  <si>
    <t>ENSG00000131748.16</t>
  </si>
  <si>
    <t>STARD3</t>
  </si>
  <si>
    <t>ENSG00000064932.16</t>
  </si>
  <si>
    <t>SBNO2</t>
  </si>
  <si>
    <t>ENSG00000105383.15</t>
  </si>
  <si>
    <t>CD33</t>
  </si>
  <si>
    <t>ENSG00000070540.13</t>
  </si>
  <si>
    <t>WIPI1</t>
  </si>
  <si>
    <t>ENSG00000180448.10</t>
  </si>
  <si>
    <t>ARHGAP45</t>
  </si>
  <si>
    <t>ENSG00000012660.14</t>
  </si>
  <si>
    <t>ELOVL5</t>
  </si>
  <si>
    <t>ENSG00000125755.18</t>
  </si>
  <si>
    <t>SYMPK</t>
  </si>
  <si>
    <t>ENSG00000175063.17</t>
  </si>
  <si>
    <t>UBE2C</t>
  </si>
  <si>
    <t>ENSG00000163354.15</t>
  </si>
  <si>
    <t>DCST2</t>
  </si>
  <si>
    <t>ENSG00000225643.1</t>
  </si>
  <si>
    <t>AL606491.1</t>
  </si>
  <si>
    <t>ENSG00000111328.7</t>
  </si>
  <si>
    <t>CDK2AP1</t>
  </si>
  <si>
    <t>ENSG00000240583.12</t>
  </si>
  <si>
    <t>AQP1</t>
  </si>
  <si>
    <t>ENSG00000178852.16</t>
  </si>
  <si>
    <t>EFCAB13</t>
  </si>
  <si>
    <t>ENSG00000167460.16</t>
  </si>
  <si>
    <t>TPM4</t>
  </si>
  <si>
    <t>ENSG00000187045.18</t>
  </si>
  <si>
    <t>TMPRSS6</t>
  </si>
  <si>
    <t>ENSG00000283632.2</t>
  </si>
  <si>
    <t>EXOC3L2</t>
  </si>
  <si>
    <t>ENSG00000156171.14</t>
  </si>
  <si>
    <t>DRAM2</t>
  </si>
  <si>
    <t>ENSG00000101307.15</t>
  </si>
  <si>
    <t>SIRPB1</t>
  </si>
  <si>
    <t>ENSG00000106565.18</t>
  </si>
  <si>
    <t>TMEM176B</t>
  </si>
  <si>
    <t>ENSG00000214113.10</t>
  </si>
  <si>
    <t>LYRM4</t>
  </si>
  <si>
    <t>ENSG00000213753.11</t>
  </si>
  <si>
    <t>CENPBD1P1</t>
  </si>
  <si>
    <t>ENSG00000144118.14</t>
  </si>
  <si>
    <t>RALB</t>
  </si>
  <si>
    <t>ENSG00000082641.16</t>
  </si>
  <si>
    <t>ENSG00000134255.14</t>
  </si>
  <si>
    <t>CEPT1</t>
  </si>
  <si>
    <t>ENSG00000269032.1</t>
  </si>
  <si>
    <t>AC016629.1</t>
  </si>
  <si>
    <t>ENSG00000232504.4</t>
  </si>
  <si>
    <t>ST3GAL5-AS1</t>
  </si>
  <si>
    <t>ENSG00000084110.11</t>
  </si>
  <si>
    <t>HAL</t>
  </si>
  <si>
    <t>ENSG00000104517.13</t>
  </si>
  <si>
    <t>UBR5</t>
  </si>
  <si>
    <t>ENSG00000223486.1</t>
  </si>
  <si>
    <t>AC092198.1</t>
  </si>
  <si>
    <t>ENSG00000196275.14</t>
  </si>
  <si>
    <t>GTF2IRD2</t>
  </si>
  <si>
    <t>ENSG00000099326.8</t>
  </si>
  <si>
    <t>MZF1</t>
  </si>
  <si>
    <t>ENSG00000205927.5</t>
  </si>
  <si>
    <t>OLIG2</t>
  </si>
  <si>
    <t>ENSG00000148572.16</t>
  </si>
  <si>
    <t>ENSG00000186594.14</t>
  </si>
  <si>
    <t>MIR22HG</t>
  </si>
  <si>
    <t>ENSG00000161955.16</t>
  </si>
  <si>
    <t>TNFSF13</t>
  </si>
  <si>
    <t>ENSG00000180953.11</t>
  </si>
  <si>
    <t>ST20</t>
  </si>
  <si>
    <t>ENSG00000113504.21</t>
  </si>
  <si>
    <t>SLC12A7</t>
  </si>
  <si>
    <t>ENSG00000204219.10</t>
  </si>
  <si>
    <t>TCEA3</t>
  </si>
  <si>
    <t>ENSG00000107099.15</t>
  </si>
  <si>
    <t>DOCK8</t>
  </si>
  <si>
    <t>ENSG00000146477.6</t>
  </si>
  <si>
    <t>SLC22A3</t>
  </si>
  <si>
    <t>ENSG00000104903.4</t>
  </si>
  <si>
    <t>LYL1</t>
  </si>
  <si>
    <t>ENSG00000244682.7</t>
  </si>
  <si>
    <t>FCGR2C</t>
  </si>
  <si>
    <t>ENSG00000113971.20</t>
  </si>
  <si>
    <t>NPHP3</t>
  </si>
  <si>
    <t>ENSG00000136371.10</t>
  </si>
  <si>
    <t>MTHFS</t>
  </si>
  <si>
    <t>ENSG00000139835.13</t>
  </si>
  <si>
    <t>GRTP1</t>
  </si>
  <si>
    <t>ENSG00000168385.18</t>
  </si>
  <si>
    <t>ENSG00000100804.18</t>
  </si>
  <si>
    <t>PSMB5</t>
  </si>
  <si>
    <t>ENSG00000168685.15</t>
  </si>
  <si>
    <t>IL7R</t>
  </si>
  <si>
    <t>ENSG00000263874.2</t>
  </si>
  <si>
    <t>LINC00672</t>
  </si>
  <si>
    <t>ENSG00000170858.10</t>
  </si>
  <si>
    <t>LILRP2</t>
  </si>
  <si>
    <t>ENSG00000145423.5</t>
  </si>
  <si>
    <t>SFRP2</t>
  </si>
  <si>
    <t>ENSG00000111321.11</t>
  </si>
  <si>
    <t>LTBR</t>
  </si>
  <si>
    <t>ENSG00000273837.1</t>
  </si>
  <si>
    <t>AC018755.4</t>
  </si>
  <si>
    <t>transsqtl</t>
  </si>
  <si>
    <t>ENSG00000148346.12</t>
  </si>
  <si>
    <t>ENSG00000254415.3</t>
  </si>
  <si>
    <t>SIGLEC14</t>
  </si>
  <si>
    <t>ENSG00000167716.18</t>
  </si>
  <si>
    <t>WDR81</t>
  </si>
  <si>
    <t>ENSG00000169231.13</t>
  </si>
  <si>
    <t>THBS3</t>
  </si>
  <si>
    <t>ENSG00000158161.16</t>
  </si>
  <si>
    <t>EYA3</t>
  </si>
  <si>
    <t>ENSG00000284713.1</t>
  </si>
  <si>
    <t>SMIM38</t>
  </si>
  <si>
    <t>ENSG00000143384.13</t>
  </si>
  <si>
    <t>MCL1</t>
  </si>
  <si>
    <t>ENSG00000168763.16</t>
  </si>
  <si>
    <t>CNNM3</t>
  </si>
  <si>
    <t>ENSG00000142733.16</t>
  </si>
  <si>
    <t>MAP3K6</t>
  </si>
  <si>
    <t>ENSG00000167671.12</t>
  </si>
  <si>
    <t>UBXN6</t>
  </si>
  <si>
    <t>ENSG00000167522.16</t>
  </si>
  <si>
    <t>ANKRD11</t>
  </si>
  <si>
    <t>ENSG00000175634.15</t>
  </si>
  <si>
    <t>RPS6KB2</t>
  </si>
  <si>
    <t>ENSG00000134460.17</t>
  </si>
  <si>
    <t>IL2RA</t>
  </si>
  <si>
    <t>ENSG00000105501.12</t>
  </si>
  <si>
    <t>SIGLEC5</t>
  </si>
  <si>
    <t>ENSG00000175489.10</t>
  </si>
  <si>
    <t>LRRC25</t>
  </si>
  <si>
    <t>ENSG00000242551.2</t>
  </si>
  <si>
    <t>POU5F1P6</t>
  </si>
  <si>
    <t>ENSG00000164308.16</t>
  </si>
  <si>
    <t>ERAP2</t>
  </si>
  <si>
    <t>ENSG00000162777.17</t>
  </si>
  <si>
    <t>DENND2D</t>
  </si>
  <si>
    <t>ENSG00000179163.11</t>
  </si>
  <si>
    <t>FUCA1</t>
  </si>
  <si>
    <t>ENSG00000141338.14</t>
  </si>
  <si>
    <t>ABCA8</t>
  </si>
  <si>
    <t>ENSG00000203896.10</t>
  </si>
  <si>
    <t>LIME1</t>
  </si>
  <si>
    <t>ENSG00000023892.11</t>
  </si>
  <si>
    <t>DEF6</t>
  </si>
  <si>
    <t>ENSG00000205531.13</t>
  </si>
  <si>
    <t>NAP1L4</t>
  </si>
  <si>
    <t>ENSG00000213694.5</t>
  </si>
  <si>
    <t>S1PR3</t>
  </si>
  <si>
    <t>ENSG00000268804.1</t>
  </si>
  <si>
    <t>LINC02132</t>
  </si>
  <si>
    <t>ENSG00000186152.6</t>
  </si>
  <si>
    <t>LILRP1</t>
  </si>
  <si>
    <t>ENSG00000184731.6</t>
  </si>
  <si>
    <t>FAM110C</t>
  </si>
  <si>
    <t>ENSG00000065989.16</t>
  </si>
  <si>
    <t>AC011529.1</t>
  </si>
  <si>
    <t>ENSG00000123933.17</t>
  </si>
  <si>
    <t>MXD4</t>
  </si>
  <si>
    <t>ENSG00000125818.18</t>
  </si>
  <si>
    <t>PSMF1</t>
  </si>
  <si>
    <t>ENSG00000131981.16</t>
  </si>
  <si>
    <t>LGALS3</t>
  </si>
  <si>
    <t>ENSG00000135924.15</t>
  </si>
  <si>
    <t>DNAJB2</t>
  </si>
  <si>
    <t>ENSG00000182685.7</t>
  </si>
  <si>
    <t>BRICD5</t>
  </si>
  <si>
    <t>ENSG00000136842.14</t>
  </si>
  <si>
    <t>TMOD1</t>
  </si>
  <si>
    <t>ENSG00000276758.1</t>
  </si>
  <si>
    <t>AC245884.12</t>
  </si>
  <si>
    <t>ENSG00000141084.11</t>
  </si>
  <si>
    <t>RANBP10</t>
  </si>
  <si>
    <t>ENSG00000244482.10</t>
  </si>
  <si>
    <t>LILRA6</t>
  </si>
  <si>
    <t>ENSG00000239998.6</t>
  </si>
  <si>
    <t>LILRA2</t>
  </si>
  <si>
    <t>ENSG00000168906.13</t>
  </si>
  <si>
    <t>ENSG00000146535.14</t>
  </si>
  <si>
    <t>GNA12</t>
  </si>
  <si>
    <t>ENSG00000239961.3</t>
  </si>
  <si>
    <t>LILRA4</t>
  </si>
  <si>
    <t>ENSG00000204577.11</t>
  </si>
  <si>
    <t>LILRB3</t>
  </si>
  <si>
    <t>ENSG00000110395.6</t>
  </si>
  <si>
    <t>CBL</t>
  </si>
  <si>
    <t>ENSG00000177410.12</t>
  </si>
  <si>
    <t>ZFAS1</t>
  </si>
  <si>
    <t>ENSG00000159335.16</t>
  </si>
  <si>
    <t>PTMS</t>
  </si>
  <si>
    <t>ENSG00000162366.8</t>
  </si>
  <si>
    <t>PDZK1IP1</t>
  </si>
  <si>
    <t>ENSG00000184897.6</t>
  </si>
  <si>
    <t>H1FX</t>
  </si>
  <si>
    <t>ENSG00000125378.16</t>
  </si>
  <si>
    <t>BMP4</t>
  </si>
  <si>
    <t>ENSG00000224397.6</t>
  </si>
  <si>
    <t>SMIM25</t>
  </si>
  <si>
    <t>ENSG00000067182.7</t>
  </si>
  <si>
    <t>TNFRSF1A</t>
  </si>
  <si>
    <t>ENSG00000073910.21</t>
  </si>
  <si>
    <t>FRY</t>
  </si>
  <si>
    <t>ENSG00000163736.4</t>
  </si>
  <si>
    <t>PPBP</t>
  </si>
  <si>
    <t>ENSG00000096968.13</t>
  </si>
  <si>
    <t>JAK2</t>
  </si>
  <si>
    <t>ENSG00000156206.14</t>
  </si>
  <si>
    <t>CFAP161</t>
  </si>
  <si>
    <t>ENSG00000132510.10</t>
  </si>
  <si>
    <t>KDM6B</t>
  </si>
  <si>
    <t>ENSG00000088826.18</t>
  </si>
  <si>
    <t>ENSG00000179912.20</t>
  </si>
  <si>
    <t>R3HDM2</t>
  </si>
  <si>
    <t>ENSG00000100558.9</t>
  </si>
  <si>
    <t>PLEK2</t>
  </si>
  <si>
    <t>ENSG00000102145.14</t>
  </si>
  <si>
    <t>GATA1</t>
  </si>
  <si>
    <t>ENSG00000107521.19</t>
  </si>
  <si>
    <t>HPS1</t>
  </si>
  <si>
    <t>ENSG00000077713.19</t>
  </si>
  <si>
    <t>SLC25A43</t>
  </si>
  <si>
    <t>ENSG00000102024.18</t>
  </si>
  <si>
    <t>PLS3</t>
  </si>
  <si>
    <t>ENSG00000125844.15</t>
  </si>
  <si>
    <t>RRBP1</t>
  </si>
  <si>
    <t>ENSG00000197959.14</t>
  </si>
  <si>
    <t>DNM3</t>
  </si>
  <si>
    <t>ENSG00000223745.7</t>
  </si>
  <si>
    <t>CCDC18-AS1</t>
  </si>
  <si>
    <t>ENSG00000182511.12</t>
  </si>
  <si>
    <t>FES</t>
  </si>
  <si>
    <t>ENSG00000125458.7</t>
  </si>
  <si>
    <t>NT5C</t>
  </si>
  <si>
    <t>ENSG00000182871.15</t>
  </si>
  <si>
    <t>COL18A1</t>
  </si>
  <si>
    <t>ENSG00000006576.16</t>
  </si>
  <si>
    <t>PHTF2</t>
  </si>
  <si>
    <t>ENSG00000134243.12</t>
  </si>
  <si>
    <t>SORT1</t>
  </si>
  <si>
    <t>ENSG00000181444.13</t>
  </si>
  <si>
    <t>ZNF467</t>
  </si>
  <si>
    <t>ENSG00000064787.13</t>
  </si>
  <si>
    <t>BCAS1</t>
  </si>
  <si>
    <t>ENSG00000003056.8</t>
  </si>
  <si>
    <t>M6PR</t>
  </si>
  <si>
    <t>ENSG00000105991.8</t>
  </si>
  <si>
    <t>HOXA1</t>
  </si>
  <si>
    <t>ENSG00000163684.11</t>
  </si>
  <si>
    <t>RPP14</t>
  </si>
  <si>
    <t>ENSG00000227954.6</t>
  </si>
  <si>
    <t>TARID</t>
  </si>
  <si>
    <t>ENSG00000166888.12</t>
  </si>
  <si>
    <t>STAT6</t>
  </si>
  <si>
    <t>ENSG00000158773.14</t>
  </si>
  <si>
    <t>USF1</t>
  </si>
  <si>
    <t>ENSG00000162511.8</t>
  </si>
  <si>
    <t>LAPTM5</t>
  </si>
  <si>
    <t>ENSG00000128829.12</t>
  </si>
  <si>
    <t>EIF2AK4</t>
  </si>
  <si>
    <t>ENSG00000007168.13</t>
  </si>
  <si>
    <t>PAFAH1B1</t>
  </si>
  <si>
    <t>ENSG00000182463.16</t>
  </si>
  <si>
    <t>TSHZ2</t>
  </si>
  <si>
    <t>ENSG00000111252.10</t>
  </si>
  <si>
    <t>ENSG00000118971.8</t>
  </si>
  <si>
    <t>CCND2</t>
  </si>
  <si>
    <t>ENSG00000110934.11</t>
  </si>
  <si>
    <t>BIN2</t>
  </si>
  <si>
    <t>ENSG00000203747.11</t>
  </si>
  <si>
    <t>FCGR3A</t>
  </si>
  <si>
    <t>ENSG00000248144.6</t>
  </si>
  <si>
    <t>ADH1C</t>
  </si>
  <si>
    <t>ENSG00000160712.13</t>
  </si>
  <si>
    <t>IL6R</t>
  </si>
  <si>
    <t>ENSG00000153071.15</t>
  </si>
  <si>
    <t>DAB2</t>
  </si>
  <si>
    <t>ENSG00000196616.14</t>
  </si>
  <si>
    <t>ADH1B</t>
  </si>
  <si>
    <t>ENSG00000133488.14</t>
  </si>
  <si>
    <t>SEC14L4</t>
  </si>
  <si>
    <t>ENSG00000148737.17</t>
  </si>
  <si>
    <t>TCF7L2</t>
  </si>
  <si>
    <t>ENSG00000198901.14</t>
  </si>
  <si>
    <t>PRC1</t>
  </si>
  <si>
    <t>ENSG00000248508.7</t>
  </si>
  <si>
    <t>SRP14-AS1</t>
  </si>
  <si>
    <t>ENSG00000203999.8</t>
  </si>
  <si>
    <t>LINC01270</t>
  </si>
  <si>
    <t>ENSG00000095303.16</t>
  </si>
  <si>
    <t>PTGS1</t>
  </si>
  <si>
    <t>ENSG00000223629.1</t>
  </si>
  <si>
    <t>DEFA8P</t>
  </si>
  <si>
    <t>ENSG00000115112.8</t>
  </si>
  <si>
    <t>TFCP2L1</t>
  </si>
  <si>
    <t>ENSG00000004534.15</t>
  </si>
  <si>
    <t>RBM6</t>
  </si>
  <si>
    <t>ENSG00000106868.16</t>
  </si>
  <si>
    <t>SUSD1</t>
  </si>
  <si>
    <t>ENSG00000089177.18</t>
  </si>
  <si>
    <t>KIF16B</t>
  </si>
  <si>
    <t>ENSG00000273110.1</t>
  </si>
  <si>
    <t>AL162591.2</t>
  </si>
  <si>
    <t>ENSG00000162747.11</t>
  </si>
  <si>
    <t>FCGR3B</t>
  </si>
  <si>
    <t>ENSG00000147852.16</t>
  </si>
  <si>
    <t>VLDLR</t>
  </si>
  <si>
    <t>ENSG00000165244.7</t>
  </si>
  <si>
    <t>ENSG00000143537.13</t>
  </si>
  <si>
    <t>ADAM15</t>
  </si>
  <si>
    <t>ENSG00000082438.16</t>
  </si>
  <si>
    <t>COBLL1</t>
  </si>
  <si>
    <t>ENSG00000140497.16</t>
  </si>
  <si>
    <t>SCAMP2</t>
  </si>
  <si>
    <t>ENSG00000119535.17</t>
  </si>
  <si>
    <t>CSF3R</t>
  </si>
  <si>
    <t>ENSG00000141959.17</t>
  </si>
  <si>
    <t>PFKL</t>
  </si>
  <si>
    <t>ENSG00000134533.6</t>
  </si>
  <si>
    <t>RERG</t>
  </si>
  <si>
    <t>ENSG00000160224.17</t>
  </si>
  <si>
    <t>AIRE</t>
  </si>
  <si>
    <t>ENSG00000121807.5</t>
  </si>
  <si>
    <t>CCR2</t>
  </si>
  <si>
    <t>ENSG00000167711.13</t>
  </si>
  <si>
    <t>SERPINF2</t>
  </si>
  <si>
    <t>ENSG00000019186.10</t>
  </si>
  <si>
    <t>CYP24A1</t>
  </si>
  <si>
    <t>ENSG00000115738.10</t>
  </si>
  <si>
    <t>ID2</t>
  </si>
  <si>
    <t>ENSG00000154127.10</t>
  </si>
  <si>
    <t>UBASH3B</t>
  </si>
  <si>
    <t>ENSG00000177462.7</t>
  </si>
  <si>
    <t>OR2T8</t>
  </si>
  <si>
    <t>ENSG00000137713.15</t>
  </si>
  <si>
    <t>PPP2R1B</t>
  </si>
  <si>
    <t>ENSG00000167900.12</t>
  </si>
  <si>
    <t>TK1</t>
  </si>
  <si>
    <t>ENSG00000140455.17</t>
  </si>
  <si>
    <t>AC007950.1</t>
  </si>
  <si>
    <t>ENSG00000140718.21</t>
  </si>
  <si>
    <t>FTO</t>
  </si>
  <si>
    <t>ENSG00000106948.16</t>
  </si>
  <si>
    <t>AKNA</t>
  </si>
  <si>
    <t>ENSG00000125870.11</t>
  </si>
  <si>
    <t>SNRPB2</t>
  </si>
  <si>
    <t>ENSG00000132823.11</t>
  </si>
  <si>
    <t>OSER1</t>
  </si>
  <si>
    <t>ENSG00000117155.16</t>
  </si>
  <si>
    <t>SSX2IP</t>
  </si>
  <si>
    <t>ENSG00000203799.13</t>
  </si>
  <si>
    <t>CCDC162P</t>
  </si>
  <si>
    <t>ENSG00000196562.14</t>
  </si>
  <si>
    <t>SULF2</t>
  </si>
  <si>
    <t>ENSG00000026508.18</t>
  </si>
  <si>
    <t>CD44</t>
  </si>
  <si>
    <t>ENSG00000143669.13</t>
  </si>
  <si>
    <t>LYST</t>
  </si>
  <si>
    <t>ENSG00000112578.10</t>
  </si>
  <si>
    <t>BYSL</t>
  </si>
  <si>
    <t>ENSG00000130522.5</t>
  </si>
  <si>
    <t>JUND</t>
  </si>
  <si>
    <t>ENSG00000165171.11</t>
  </si>
  <si>
    <t>METTL27</t>
  </si>
  <si>
    <t>ENSG00000139597.18</t>
  </si>
  <si>
    <t>N4BP2L1</t>
  </si>
  <si>
    <t>ENSG00000144306.14</t>
  </si>
  <si>
    <t>SCRN3</t>
  </si>
  <si>
    <t>ENSG00000119965.13</t>
  </si>
  <si>
    <t>C10orf88</t>
  </si>
  <si>
    <t>ENSG00000161905.12</t>
  </si>
  <si>
    <t>ALOX15</t>
  </si>
  <si>
    <t>ENSG00000002933.9</t>
  </si>
  <si>
    <t>TMEM176A</t>
  </si>
  <si>
    <t>ENSG00000087157.19</t>
  </si>
  <si>
    <t>PGS1</t>
  </si>
  <si>
    <t>ENSG00000182621.18</t>
  </si>
  <si>
    <t>PLCB1</t>
  </si>
  <si>
    <t>ENSG00000141504.11</t>
  </si>
  <si>
    <t>SAT2</t>
  </si>
  <si>
    <t>ENSG00000140961.13</t>
  </si>
  <si>
    <t>OSGIN1</t>
  </si>
  <si>
    <t>ENSG00000163902.12</t>
  </si>
  <si>
    <t>RPN1</t>
  </si>
  <si>
    <t>ENSG00000184985.16</t>
  </si>
  <si>
    <t>SORCS2</t>
  </si>
  <si>
    <t>ENSG00000112576.12</t>
  </si>
  <si>
    <t>CCND3</t>
  </si>
  <si>
    <t>ENSG00000160185.15</t>
  </si>
  <si>
    <t>UBASH3A</t>
  </si>
  <si>
    <t>ENSG00000091181.19</t>
  </si>
  <si>
    <t>IL5RA</t>
  </si>
  <si>
    <t>ENSG00000154122.14</t>
  </si>
  <si>
    <t>ANKH</t>
  </si>
  <si>
    <t>ENSG00000274760.1</t>
  </si>
  <si>
    <t>RF02216</t>
  </si>
  <si>
    <t>ENSG00000277967.1</t>
  </si>
  <si>
    <t>RF02217</t>
  </si>
  <si>
    <t>ENSG00000185201.16</t>
  </si>
  <si>
    <t>IFITM2</t>
  </si>
  <si>
    <t>ENSG00000185561.10</t>
  </si>
  <si>
    <t>TLCD2</t>
  </si>
  <si>
    <t>ENSG00000249859.10</t>
  </si>
  <si>
    <t>PVT1</t>
  </si>
  <si>
    <t>ENSG00000185885.16</t>
  </si>
  <si>
    <t>IFITM1</t>
  </si>
  <si>
    <t>ENSG00000170004.16</t>
  </si>
  <si>
    <t>CHD3</t>
  </si>
  <si>
    <t>ENSG00000120262.10</t>
  </si>
  <si>
    <t>CCDC170</t>
  </si>
  <si>
    <t>ENSG00000174175.17</t>
  </si>
  <si>
    <t>SELP</t>
  </si>
  <si>
    <t>ENSG00000068745.15</t>
  </si>
  <si>
    <t>IP6K2</t>
  </si>
  <si>
    <t>ENSG00000067208.14</t>
  </si>
  <si>
    <t>EVI5</t>
  </si>
  <si>
    <t>ENSG00000105397.13</t>
  </si>
  <si>
    <t>TYK2</t>
  </si>
  <si>
    <t>ENSG00000029534.20</t>
  </si>
  <si>
    <t>ANK1</t>
  </si>
  <si>
    <t>ENSG00000198369.10</t>
  </si>
  <si>
    <t>SPRED2</t>
  </si>
  <si>
    <t>ENSG00000100345.21</t>
  </si>
  <si>
    <t>MYH9</t>
  </si>
  <si>
    <t>ENSG00000124496.12</t>
  </si>
  <si>
    <t>TRERF1</t>
  </si>
  <si>
    <t>ENSG00000188822.8</t>
  </si>
  <si>
    <t>CNR2</t>
  </si>
  <si>
    <t>ENSG00000185404.16</t>
  </si>
  <si>
    <t>SP140L</t>
  </si>
  <si>
    <t>ENSG00000112685.14</t>
  </si>
  <si>
    <t>EXOC2</t>
  </si>
  <si>
    <t>ENSG00000092068.20</t>
  </si>
  <si>
    <t>ENSG00000198860.12</t>
  </si>
  <si>
    <t>TSEN15</t>
  </si>
  <si>
    <t>ENSG00000140057.9</t>
  </si>
  <si>
    <t>AK7</t>
  </si>
  <si>
    <t>ENSG00000106952.7</t>
  </si>
  <si>
    <t>TNFSF8</t>
  </si>
  <si>
    <t>ENSG00000257551.1</t>
  </si>
  <si>
    <t>HLX-AS1</t>
  </si>
  <si>
    <t>ENSG00000136630.13</t>
  </si>
  <si>
    <t>HLX</t>
  </si>
  <si>
    <t>ENSG00000077420.16</t>
  </si>
  <si>
    <t>APBB1IP</t>
  </si>
  <si>
    <t>ENSG00000146285.14</t>
  </si>
  <si>
    <t>SCML4</t>
  </si>
  <si>
    <t>ENSG00000008710.19</t>
  </si>
  <si>
    <t>PKD1</t>
  </si>
  <si>
    <t>ENSG00000188389.11</t>
  </si>
  <si>
    <t>PDCD1</t>
  </si>
  <si>
    <t>ENSG00000176783.15</t>
  </si>
  <si>
    <t>RUFY1</t>
  </si>
  <si>
    <t>ENSG00000237781.3</t>
  </si>
  <si>
    <t>AL356356.1</t>
  </si>
  <si>
    <t>ENSG00000198796.7</t>
  </si>
  <si>
    <t>ALPK2</t>
  </si>
  <si>
    <t>ENSG00000203804.4</t>
  </si>
  <si>
    <t>ADAMTSL4-AS1</t>
  </si>
  <si>
    <t>ENSG00000185187.13</t>
  </si>
  <si>
    <t>SIGIRR</t>
  </si>
  <si>
    <t>gene_id</t>
  </si>
  <si>
    <t>gtex_lead_variant</t>
  </si>
  <si>
    <t>gtex_slope</t>
  </si>
  <si>
    <t>topmed_lead_variant</t>
  </si>
  <si>
    <t>topmed_slope</t>
  </si>
  <si>
    <t>is_topmed_trans_egene</t>
  </si>
  <si>
    <t>same_lead_variant</t>
  </si>
  <si>
    <t>linear_distance</t>
  </si>
  <si>
    <t>r2</t>
  </si>
  <si>
    <t>gtex_variant_in_topmed_slope</t>
  </si>
  <si>
    <t>gtex_variant_in_topmed_p</t>
  </si>
  <si>
    <t>ENSG00000088827</t>
  </si>
  <si>
    <t>SIGLEC1</t>
  </si>
  <si>
    <t>ENSG00000196569</t>
  </si>
  <si>
    <t>LAMA2</t>
  </si>
  <si>
    <t>chr1_183096225_T_TA</t>
  </si>
  <si>
    <t>ENSG00000114113</t>
  </si>
  <si>
    <t>RBP2</t>
  </si>
  <si>
    <t>ENSG00000187017</t>
  </si>
  <si>
    <t>ESPN</t>
  </si>
  <si>
    <t>ENSG00000133985</t>
  </si>
  <si>
    <t>TTC9</t>
  </si>
  <si>
    <t>chr19_44435185_A_G</t>
  </si>
  <si>
    <t>ENSG00000142185</t>
  </si>
  <si>
    <t>TRPM2</t>
  </si>
  <si>
    <t>chr8_105750887_G_A</t>
  </si>
  <si>
    <t>ENSG00000102572</t>
  </si>
  <si>
    <t>STK24</t>
  </si>
  <si>
    <t>chr10_99490397_C_T</t>
  </si>
  <si>
    <t>ENSG00000204642</t>
  </si>
  <si>
    <t>HLA-F</t>
  </si>
  <si>
    <t>chr16_57029582_C_T</t>
  </si>
  <si>
    <t>ENSG00000184428</t>
  </si>
  <si>
    <t>TOP1MT</t>
  </si>
  <si>
    <t>chr4_68818235_G_C</t>
  </si>
  <si>
    <t>ENSG00000213088</t>
  </si>
  <si>
    <t>chr13_81448444_A_G</t>
  </si>
  <si>
    <t>ENSG00000187699</t>
  </si>
  <si>
    <t>C2orf88</t>
  </si>
  <si>
    <t>ENSG00000083814</t>
  </si>
  <si>
    <t>ZNF671</t>
  </si>
  <si>
    <t>chr3_101477243_C_T</t>
  </si>
  <si>
    <t>ENSG00000160446</t>
  </si>
  <si>
    <t>chr15_66112666_TAAA_T</t>
  </si>
  <si>
    <t>ENSG00000174886</t>
  </si>
  <si>
    <t>NDUFA11</t>
  </si>
  <si>
    <t>chr4_60659731_G_A</t>
  </si>
  <si>
    <t>ENSG00000100664</t>
  </si>
  <si>
    <t>EIF5</t>
  </si>
  <si>
    <t>chr13_109907029_C_T</t>
  </si>
  <si>
    <t>ENSG00000281404</t>
  </si>
  <si>
    <t>LINC01176</t>
  </si>
  <si>
    <t>chr14_87900975_C_T</t>
  </si>
  <si>
    <t>trans_gene_name</t>
  </si>
  <si>
    <t>is_topmed_trans_sgene</t>
  </si>
  <si>
    <t>ENSG00000130635</t>
  </si>
  <si>
    <t>chr13_43507920_A_C</t>
  </si>
  <si>
    <t>ENSG00000082074</t>
  </si>
  <si>
    <t>FYB</t>
  </si>
  <si>
    <t>ENSG00000158201</t>
  </si>
  <si>
    <t>ABHD3</t>
  </si>
  <si>
    <t>chr9_65074798_G_A</t>
  </si>
  <si>
    <t>ancestry_assignment</t>
  </si>
  <si>
    <t>n</t>
  </si>
  <si>
    <t>AFR</t>
  </si>
  <si>
    <t>AMR</t>
  </si>
  <si>
    <t>EAS</t>
  </si>
  <si>
    <t>SAS</t>
  </si>
  <si>
    <t>unassigned</t>
  </si>
  <si>
    <t>MES</t>
  </si>
  <si>
    <t>Modality</t>
  </si>
  <si>
    <t>Tissue</t>
  </si>
  <si>
    <t>Ancestry</t>
  </si>
  <si>
    <t>Phenotype PCs</t>
  </si>
  <si>
    <t>SuSiE L values tested</t>
  </si>
  <si>
    <t>10, 20</t>
  </si>
  <si>
    <t>Nasal epithelial</t>
  </si>
  <si>
    <t>T cell</t>
  </si>
  <si>
    <t>Whole blood</t>
  </si>
  <si>
    <t>Table S1</t>
  </si>
  <si>
    <t>Variants impacting motifs. P-value for two-tailed binomial test testing deviation from 0.5</t>
  </si>
  <si>
    <t>Table S2</t>
  </si>
  <si>
    <t>Table S3</t>
  </si>
  <si>
    <t>Table S4</t>
  </si>
  <si>
    <t>Table S5</t>
  </si>
  <si>
    <t>Table S6</t>
  </si>
  <si>
    <t>Table S7</t>
  </si>
  <si>
    <t>Table S8</t>
  </si>
  <si>
    <t>Table S9</t>
  </si>
  <si>
    <t>Table S10</t>
  </si>
  <si>
    <t>Table S11</t>
  </si>
  <si>
    <t>Table S12</t>
  </si>
  <si>
    <t>Table S13</t>
  </si>
  <si>
    <t>Phenotype PCs and SuSiE L values for EUR ancestry QTL scans</t>
  </si>
  <si>
    <t>Number of samples assigned to each ancestry group in each tissue</t>
  </si>
  <si>
    <t>ENSG00000145703.16</t>
  </si>
  <si>
    <t>IQGAP2</t>
  </si>
  <si>
    <t>ENSG00000198121.13</t>
  </si>
  <si>
    <t>LPAR1</t>
  </si>
  <si>
    <t>Primary trans-eQTL variants (after LD clumping; see Methods), the number of corresponding trans-eGenes, and the cis-e/sGenes for which the variant overlaps a cis-e/sQTL credible set</t>
  </si>
  <si>
    <t>Primary trans-sQTL variants (after LD clumping; see Methods), the number of corresponding trans-sGenes, and the cis-e/sGenes for which the variant overlaps a cis-e/sQTL credible set</t>
  </si>
  <si>
    <t>Replication of GTEx trans-eQTLs in TOPMed. R^2 values from LDLink</t>
  </si>
  <si>
    <t>Replication of GTEx trans-sQTLs in TOPMed. R^2 values from LDLink</t>
  </si>
  <si>
    <t>Summary of trans-e/sQTL fine-mapping results</t>
  </si>
  <si>
    <t>Summary of cis- and trans-e/sQTL  results from cross ancestry scans ("joint") and EUR scans</t>
  </si>
  <si>
    <t>UKBB traits considered for fine-mapping and summary of credible sets discovered for EUR and AFR ancestries</t>
  </si>
  <si>
    <t>Gene ontology and KEGG pathway enrichment results for groups of 10+ genes sharing the same whole blood trans-eVariant (after LD clumping). Bonferonni p-values were calculated within each group (i.e., per variant ID)</t>
  </si>
  <si>
    <t>Gene pairs where multiple cis-e/sQTLs from the given cis-e/sGene colocalize with multiple trans-e/sQTLs from the given trans-e/sGene</t>
  </si>
  <si>
    <t>GWAS trait - gene pairs where multiple neighboring GWAS signals for the given trait colocalize with multiple e/sQTL signals from the given gene + e/sQTL type</t>
  </si>
  <si>
    <t>Coef.</t>
  </si>
  <si>
    <t>Std.Err.</t>
  </si>
  <si>
    <t>z</t>
  </si>
  <si>
    <t>P&gt;|z|</t>
  </si>
  <si>
    <t>[0.025</t>
  </si>
  <si>
    <t>0.975]</t>
  </si>
  <si>
    <t>converged</t>
  </si>
  <si>
    <t>n_hits_in_annotation</t>
  </si>
  <si>
    <t>n_hits_not_in_annotation</t>
  </si>
  <si>
    <t>n_controls_in_annotation</t>
  </si>
  <si>
    <t>n_controls_not_in_annotation</t>
  </si>
  <si>
    <t>maf_threshold</t>
  </si>
  <si>
    <t>synonymous_variant</t>
  </si>
  <si>
    <t>snpeff</t>
  </si>
  <si>
    <t>splice_region_variant</t>
  </si>
  <si>
    <t>sequence_feature</t>
  </si>
  <si>
    <t>missense_variant</t>
  </si>
  <si>
    <t>upstream_gene_variant</t>
  </si>
  <si>
    <t>3_prime_UTR_variant</t>
  </si>
  <si>
    <t>non_coding_transcript_exon_variant</t>
  </si>
  <si>
    <t>TF_binding_site_variant</t>
  </si>
  <si>
    <t>5_prime_UTR_variant</t>
  </si>
  <si>
    <t>5_prime_UTR_premature_start_codon_gain_variant</t>
  </si>
  <si>
    <t>downstream_gene_variant</t>
  </si>
  <si>
    <t>intron_variant</t>
  </si>
  <si>
    <t>intergenic_region</t>
  </si>
  <si>
    <t>CTCF_binding_site</t>
  </si>
  <si>
    <t>regulatory_build</t>
  </si>
  <si>
    <t>TF_binding_site</t>
  </si>
  <si>
    <t>enhancer</t>
  </si>
  <si>
    <t>open_chromatin_region</t>
  </si>
  <si>
    <t>promoter</t>
  </si>
  <si>
    <t>Repressed PolyComb</t>
  </si>
  <si>
    <t>roadmap_E096</t>
  </si>
  <si>
    <t>Weak Repressed PolyComb</t>
  </si>
  <si>
    <t>Quiescent/Low</t>
  </si>
  <si>
    <t>Active_TSS</t>
  </si>
  <si>
    <t>Flanking Active TSS</t>
  </si>
  <si>
    <t>Strong transcription</t>
  </si>
  <si>
    <t>Weak transcription</t>
  </si>
  <si>
    <t>Genic enhancers</t>
  </si>
  <si>
    <t>Enhancers</t>
  </si>
  <si>
    <t>ZNF genes &amp; repeats</t>
  </si>
  <si>
    <t>Heterochromatin</t>
  </si>
  <si>
    <t>Flanking Bivalent TSS/Enh</t>
  </si>
  <si>
    <t>roadmap_E029</t>
  </si>
  <si>
    <t>Bivalent Enhancer</t>
  </si>
  <si>
    <t>Bivalent/Poised TSS</t>
  </si>
  <si>
    <t>roadmap_E114</t>
  </si>
  <si>
    <t>Transcr. at gene 5' and 3'</t>
  </si>
  <si>
    <t>roadmap_E062</t>
  </si>
  <si>
    <t>roadmap_E034</t>
  </si>
  <si>
    <t>frequency_class</t>
  </si>
  <si>
    <t>common_in_all</t>
  </si>
  <si>
    <t>rare_in_all</t>
  </si>
  <si>
    <t>rare_in_some</t>
  </si>
  <si>
    <t>primary_secondary</t>
  </si>
  <si>
    <t>primary</t>
  </si>
  <si>
    <t>secondary</t>
  </si>
  <si>
    <t>colocs_with_other_modality</t>
  </si>
  <si>
    <t>in_whole_blood</t>
  </si>
  <si>
    <t>splice_donor_variant</t>
  </si>
  <si>
    <t>cis- and trans-e/sQTL signal enrichment (credible sets vs control credible sets; see methods) in SnpEff annotations, ChromHMM annotations (from Roadmap Epigenomics), or Ensembl regulatory build annotations. Columns represent, in order: annotation, enrichment (log. regression coefficient), enrichment StdErr, Z-score, two-tailed nominal p-value, lower bound of 95% CI, upper bound of 95% CI, whether the model converged, the number of credible sets overlapping the annotation, the number of credible sets not overlapping the annotation, the number of control credible sets overlapping the annotation, the number of control credible sets not overlapping the annotation, the tissue, the modality, the MAF threshold, and the annotation source</t>
  </si>
  <si>
    <t>Whole blood cis-e/sQTL signal enrichment (credible sets vs control credible sets; see methods) in SnpEff annotations, ChromHMM annotations (from Roadmap Epigenomics), or Ensembl regulatory build annotations; signals are split into primary vs secondary (i.e., non-primary) signals. Columns represent, in order: annotation, enrichment (log. regression coefficient), enrichment StdErr, Z-score, two-tailed nominal p-value, lower bound of 95% CI, upper bound of 95% CI, whether the model converged, the number of credible sets overlapping the annotation, the number of credible sets not overlapping the annotation, the number of control credible sets overlapping the annotation, the number of control credible sets not overlapping the annotation, the tissue, the modality, the MAF threshold, whether this row represents primary or secondary signals, and the annotation source</t>
  </si>
  <si>
    <t>Whole blood cis-e/sQTL signal enrichment (credible sets vs control credible sets; see methods) in SnpEff annotations, ChromHMM annotations (from Roadmap Epigenomics), or Ensembl regulatory build annotations; signals are split according to lead variant MAF (rare_in_all = MAF &lt; 1% in EUR, AFR, and AMR ancestries; common_in_all = MAF &gt;= 1% in EUR, AFR, and AMR ancestries; rare_in_some = MAF &lt; 1% in at least one of EUR, AFR, and AMR ancestries and MAF &gt;= 1% in at least one ancestry). Columns represent, in order: annotation, enrichment (log. regression coefficient), enrichment StdErr, Z-score, two-tailed nominal p-value, lower bound of 95% CI, upper bound of 95% CI, whether the model converged, the number of credible sets overlapping the annotation, the number of credible sets not overlapping the annotation, the number of control credible sets overlapping the annotation, the number of control credible sets not overlapping the annotation, the tissue, the modality, the MAF threshold, the MAF category being referred to by this row, and the annotation source</t>
  </si>
  <si>
    <t>Whole blood cis-e/sQTL signal enrichment (credible sets vs control credible sets; see methods) in SnpEff annotations, ChromHMM annotations (from Roadmap Epigenomics), or Ensembl regulatory build annotations; signals are split according to whether they do or do not coloc with a signal from the other modality (e.g., if modality is cis-eQTL and colocs_with_other_modality = False, then the row refers to cis-eQTL signals that do not coloc with cis-sQTL signals). Columns represent, in order: annotation, enrichment (log. regression coefficient), enrichment StdErr, Z-score, two-tailed nominal p-value, lower bound of 95% CI, upper bound of 95% CI, whether the model converged, the number of credible sets overlapping the annotation, the number of credible sets not overlapping the annotation, the number of control credible sets overlapping the annotation, the number of control credible sets not overlapping the annotation, the tissue, the modality, the MAF threshold, whether the signal colocs with a signal from the other modality, and the annotation source</t>
  </si>
  <si>
    <t>Lung and Nasal epithelial cis-e/sQTL signal enrichment (credible sets vs control credible sets; see methods) in SnpEff annotations or ChromHMM annotations (from Roadmap Epigenomics); signals are split according to whether they are also identified in whole blood. Columns represent, in order: annotation, enrichment (log. regression coefficient), enrichment StdErr, Z-score, two-tailed nominal p-value, lower bound of 95% CI, upper bound of 95% CI, whether the model converged, the number of credible sets overlapping the annotation, the number of credible sets not overlapping the annotation, the number of control credible sets overlapping the annotation, the number of control credible sets not overlapping the annotation, the tissue, the modality, the MAF threshold, whether the signals referred to by this row are identifed in whole blood (yes = 1, no = 0), and the annotation source</t>
  </si>
  <si>
    <t>Table S14</t>
  </si>
  <si>
    <t>Table S15</t>
  </si>
  <si>
    <t>Table S16</t>
  </si>
  <si>
    <t>Table S17</t>
  </si>
  <si>
    <t>Table S18</t>
  </si>
  <si>
    <t>annotation</t>
  </si>
  <si>
    <t>chr18_79466098_G_A</t>
  </si>
  <si>
    <t>chr18_72760883_T_C</t>
  </si>
  <si>
    <t>chr18_38290085_C_T</t>
  </si>
  <si>
    <t>chr18_2709123_T_C</t>
  </si>
  <si>
    <t>SMCHD1</t>
  </si>
  <si>
    <t>chr18_2658280_A_G</t>
  </si>
  <si>
    <t>chr17_83128066_C_G</t>
  </si>
  <si>
    <t>RPS6KB1</t>
  </si>
  <si>
    <t>chr17_59867542_TA_T</t>
  </si>
  <si>
    <t>THOP1</t>
  </si>
  <si>
    <t>chr19_22175212_T_A</t>
  </si>
  <si>
    <t>chr19_22032072_G_A</t>
  </si>
  <si>
    <t>chr17_47703898_A_G</t>
  </si>
  <si>
    <t>KANSL1-AS1; LRRC37A4P</t>
  </si>
  <si>
    <t>ACBD4; AC091132.1; RPS26P8; MAPT; NSFP1</t>
  </si>
  <si>
    <t>chr16_83233593_T_C</t>
  </si>
  <si>
    <t>chr16_57035019_C_A</t>
  </si>
  <si>
    <t>chr16_333694_TG_T</t>
  </si>
  <si>
    <t>chr16_28503533_G_T</t>
  </si>
  <si>
    <t>chr16_1666009_A_C</t>
  </si>
  <si>
    <t>chr16_124450_C_G</t>
  </si>
  <si>
    <t>chr16_88631079_G_A</t>
  </si>
  <si>
    <t>MYO19</t>
  </si>
  <si>
    <t>chr17_36536882_A_C</t>
  </si>
  <si>
    <t>chr17_35649600_C_T</t>
  </si>
  <si>
    <t>AC015911.8</t>
  </si>
  <si>
    <t>PIGL; NCOR1</t>
  </si>
  <si>
    <t>NCOR1</t>
  </si>
  <si>
    <t>ADORA2B</t>
  </si>
  <si>
    <t>chr17_16052177_T_A</t>
  </si>
  <si>
    <t>FAM222B</t>
  </si>
  <si>
    <t>chr17_28841468_G_A</t>
  </si>
  <si>
    <t>LINC00665; ZFP14; AC092295.2; ZNF260; ZNF382</t>
  </si>
  <si>
    <t>chr1_247198575_G_T</t>
  </si>
  <si>
    <t>chr1_20972412_T_C</t>
  </si>
  <si>
    <t>chr1_188910436_A_G</t>
  </si>
  <si>
    <t>chr20_23347367_A_G</t>
  </si>
  <si>
    <t>chr21_42199305_G_A</t>
  </si>
  <si>
    <t>chr1_154619725_T_C</t>
  </si>
  <si>
    <t>chr21_29362067_C_T</t>
  </si>
  <si>
    <t>STX16</t>
  </si>
  <si>
    <t>PRDM15</t>
  </si>
  <si>
    <t>chr21_41873262_C_T</t>
  </si>
  <si>
    <t>chr1_153363542_C_G</t>
  </si>
  <si>
    <t>chr1_117629916_A_G</t>
  </si>
  <si>
    <t>AC010247.2</t>
  </si>
  <si>
    <t>chr19_40772115_G_A</t>
  </si>
  <si>
    <t>chr19_37187917_A_C</t>
  </si>
  <si>
    <t>ZNF529-AS1</t>
  </si>
  <si>
    <t>chr19_36595743_G_A</t>
  </si>
  <si>
    <t>chr19_52117016_G_A</t>
  </si>
  <si>
    <t>chr19_52530060_A_G</t>
  </si>
  <si>
    <t>chr19_7921753_C_G</t>
  </si>
  <si>
    <t>AC012313.5; ZNF132; AC012313.8</t>
  </si>
  <si>
    <t>chr19_58440326_G_C</t>
  </si>
  <si>
    <t>ZNF582; ZNF582-AS1; ZNF667-AS1; ZNF71; ZNF835</t>
  </si>
  <si>
    <t>chr19_53132951_T_C</t>
  </si>
  <si>
    <t>AC010487.1; ZNF320; ZNF468</t>
  </si>
  <si>
    <t>chr15_77076370_T_A</t>
  </si>
  <si>
    <t>chr15_77071109_T_C</t>
  </si>
  <si>
    <t>chr10_124679797_C_T</t>
  </si>
  <si>
    <t>chr10_116151392_T_G</t>
  </si>
  <si>
    <t>chr10_102219168_T_A</t>
  </si>
  <si>
    <t>chr9_94305279_G_A</t>
  </si>
  <si>
    <t>chr4_56907742_G_A</t>
  </si>
  <si>
    <t>chr2_118952544_T_C</t>
  </si>
  <si>
    <t>chr2_11449236_C_A</t>
  </si>
  <si>
    <t>chr19_14711215_G_A</t>
  </si>
  <si>
    <t>AJ003147.3; ZNF597</t>
  </si>
  <si>
    <t>ZNF738; AC010615.2; AC123912.4</t>
  </si>
  <si>
    <t>chr19_21579387_A_T</t>
  </si>
  <si>
    <t>CIITA; AC133065.3</t>
  </si>
  <si>
    <t>chr16_10877045_G_A</t>
  </si>
  <si>
    <t>chr16_10852659_G_A</t>
  </si>
  <si>
    <t>chr15_41682462_T_C</t>
  </si>
  <si>
    <t>C12orf57</t>
  </si>
  <si>
    <t>chr12_6913959_A_G</t>
  </si>
  <si>
    <t>chr14_23116809_A_C</t>
  </si>
  <si>
    <t>chr13_54886145_A_G</t>
  </si>
  <si>
    <t>chr13_49530446_C_T</t>
  </si>
  <si>
    <t>chr13_40944696_G_C</t>
  </si>
  <si>
    <t>COCH</t>
  </si>
  <si>
    <t>ETFA</t>
  </si>
  <si>
    <t>AC012435.1; AC100835.2</t>
  </si>
  <si>
    <t>chr15_74563806_A_G</t>
  </si>
  <si>
    <t>chr15_70461676_A_G</t>
  </si>
  <si>
    <t>chr15_60436515_A_G</t>
  </si>
  <si>
    <t>CIPC</t>
  </si>
  <si>
    <t>chr14_64489628_T_C</t>
  </si>
  <si>
    <t>ZBTB25</t>
  </si>
  <si>
    <t>chr14_64479792_T_C</t>
  </si>
  <si>
    <t>chr15_56727587_C_T</t>
  </si>
  <si>
    <t>chr11_108439975_T_A</t>
  </si>
  <si>
    <t>chr10_92743636_G_A</t>
  </si>
  <si>
    <t>chr10_61964631_A_G</t>
  </si>
  <si>
    <t>chr10_61961417_C_T</t>
  </si>
  <si>
    <t>chr10_52981144_A_T</t>
  </si>
  <si>
    <t>chr12_48351114_T_C</t>
  </si>
  <si>
    <t>chr12_114051992_G_A</t>
  </si>
  <si>
    <t>chr12_105486236_T_C</t>
  </si>
  <si>
    <t>chr11_34439164_G_A</t>
  </si>
  <si>
    <t>chr11_34283278_C_T</t>
  </si>
  <si>
    <t>chr11_309508_G_A</t>
  </si>
  <si>
    <t>chr11_9729649_G_A</t>
  </si>
  <si>
    <t>chr22_41397028_C_A</t>
  </si>
  <si>
    <t>chr6_107734515_C_T</t>
  </si>
  <si>
    <t>chr6_122485610_G_A</t>
  </si>
  <si>
    <t>chr6_123776605_T_C</t>
  </si>
  <si>
    <t>chr6_144021085_C_A</t>
  </si>
  <si>
    <t>TSTA3</t>
  </si>
  <si>
    <t>chr6_144092465_A_G</t>
  </si>
  <si>
    <t>chr8_138011864_C_T</t>
  </si>
  <si>
    <t>PHF5A</t>
  </si>
  <si>
    <t>chr22_41591933_C_A</t>
  </si>
  <si>
    <t>chr6_16275611_C_CA</t>
  </si>
  <si>
    <t>LIN54</t>
  </si>
  <si>
    <t>chr4_95262821_T_A</t>
  </si>
  <si>
    <t>chr5_130841154_CA_C</t>
  </si>
  <si>
    <t>chr5_145977179_T_A</t>
  </si>
  <si>
    <t>chr5_149998862_C_T</t>
  </si>
  <si>
    <t>chr8_60827718_A_T</t>
  </si>
  <si>
    <t>chr5_173931151_G_A</t>
  </si>
  <si>
    <t>chr8_60753018_T_G</t>
  </si>
  <si>
    <t>chr5_43140120_TGGGAG_T</t>
  </si>
  <si>
    <t>chr5_5064645_G_A</t>
  </si>
  <si>
    <t>chr5_80208393_C_A</t>
  </si>
  <si>
    <t>chr8_115515868_T_C</t>
  </si>
  <si>
    <t>KLHDC10; LINC00513; AC016831.1; MKLN1; AC016831.7</t>
  </si>
  <si>
    <t>chr7_135019001_G_A</t>
  </si>
  <si>
    <t>ZNF398</t>
  </si>
  <si>
    <t>ZNF212</t>
  </si>
  <si>
    <t>chr7_149753574_A_G</t>
  </si>
  <si>
    <t>chr7_149761175_A_G</t>
  </si>
  <si>
    <t>chr7_149775023_C_T</t>
  </si>
  <si>
    <t>chr7_155297238_G_C</t>
  </si>
  <si>
    <t>chr7_28120494_C_G</t>
  </si>
  <si>
    <t>chr7_4741330_T_G</t>
  </si>
  <si>
    <t>chr7_107299653_C_A</t>
  </si>
  <si>
    <t>chr7_107259769_T_G</t>
  </si>
  <si>
    <t>chr6_29654443_C_G</t>
  </si>
  <si>
    <t>HLA-E; HLA-W</t>
  </si>
  <si>
    <t>chr7_95697632_C_T</t>
  </si>
  <si>
    <t>chr7_82353494_T_C</t>
  </si>
  <si>
    <t>chr6_42229969_C_T</t>
  </si>
  <si>
    <t>chr6_6652906_A_G</t>
  </si>
  <si>
    <t>chr6_72405015_G_T</t>
  </si>
  <si>
    <t>chr6_89120995_G_C</t>
  </si>
  <si>
    <t>ZNF107</t>
  </si>
  <si>
    <t>chr7_64690471_C_T</t>
  </si>
  <si>
    <t>chr7_106727190_G_A</t>
  </si>
  <si>
    <t>chr7_67977779_T_C</t>
  </si>
  <si>
    <t>chr2_85502397_G_T</t>
  </si>
  <si>
    <t>chr9_70614802_T_A</t>
  </si>
  <si>
    <t>chr2_85574841_T_A</t>
  </si>
  <si>
    <t>chr9_4166670_A_G</t>
  </si>
  <si>
    <t>chr9_20533645_T_C</t>
  </si>
  <si>
    <t>chr3_101512090_C_G</t>
  </si>
  <si>
    <t>chr3_11620584_T_A</t>
  </si>
  <si>
    <t>MBNL1</t>
  </si>
  <si>
    <t>chr3_152258764_G_T</t>
  </si>
  <si>
    <t>MBNL1-AS1; MBNL1</t>
  </si>
  <si>
    <t>chr3_152266351_CA_C</t>
  </si>
  <si>
    <t>chr3_188289901_G_C</t>
  </si>
  <si>
    <t>FCN1; OLFM1</t>
  </si>
  <si>
    <t>chr9_134965600_G_T</t>
  </si>
  <si>
    <t>chrX_100163844_T_C</t>
  </si>
  <si>
    <t>chr2_82131817_A_G</t>
  </si>
  <si>
    <t>chr2_64632895_CTTCAAA_C</t>
  </si>
  <si>
    <t>chrX_111054598_T_A</t>
  </si>
  <si>
    <t>chr22_41823850_G_A</t>
  </si>
  <si>
    <t>TTC38</t>
  </si>
  <si>
    <t>chr22_46290431_C_G</t>
  </si>
  <si>
    <t>AL671710.1</t>
  </si>
  <si>
    <t>chrX_95798706_C_T</t>
  </si>
  <si>
    <t>chr2_122809165_A_G</t>
  </si>
  <si>
    <t>chr2_143368284_C_A</t>
  </si>
  <si>
    <t>SPIN2B</t>
  </si>
  <si>
    <t>chrX_56745431_A_G</t>
  </si>
  <si>
    <t>chr3_44584405_G_A</t>
  </si>
  <si>
    <t>chrX_135403038_T_C</t>
  </si>
  <si>
    <t>chr2_46636733_A_C</t>
  </si>
  <si>
    <t>chrX_32451637_AG_A</t>
  </si>
  <si>
    <t>chr9_16910765_A_G</t>
  </si>
  <si>
    <t>chr3_71468599_A_C</t>
  </si>
  <si>
    <t>chr4_102570567_A_G</t>
  </si>
  <si>
    <t>chr9_134063256_T_C</t>
  </si>
  <si>
    <t>chr9_128751091_A_G</t>
  </si>
  <si>
    <t>chr4_222759_C_G</t>
  </si>
  <si>
    <t>chr4_182671974_T_C</t>
  </si>
  <si>
    <t>chr4_168375321_TAACC_T</t>
  </si>
  <si>
    <t>chr9_114924177_A_G</t>
  </si>
  <si>
    <t>chr9_122584886_G_A</t>
  </si>
  <si>
    <t>MST1R</t>
  </si>
  <si>
    <t>chr19_12419069_C_G</t>
  </si>
  <si>
    <t>chr12_6611629_A_G</t>
  </si>
  <si>
    <t>chr10_102583047_G_A</t>
  </si>
  <si>
    <t>TRIM60P18</t>
  </si>
  <si>
    <t>chr12_54325905_A_G</t>
  </si>
  <si>
    <t>AC022509.1; AC022509.2</t>
  </si>
  <si>
    <t>BHLHE41; AC022509.1; AC022509.2</t>
  </si>
  <si>
    <t>CD302</t>
  </si>
  <si>
    <t>EEF1A2</t>
  </si>
  <si>
    <t>chr4_82927812_G_A</t>
  </si>
  <si>
    <t>THAP9-AS1</t>
  </si>
  <si>
    <t>chr5_103082557_A_C</t>
  </si>
  <si>
    <t>chr6_154791992_A_G</t>
  </si>
  <si>
    <t>TIGD7; AC004232.1; AC025283.3; AC025283.2; ZNF174; NAA60</t>
  </si>
  <si>
    <t>chr8_23588128_T_C</t>
  </si>
  <si>
    <t>chr6_122534039_A_G</t>
  </si>
  <si>
    <t>HMGXB3; TIGD6</t>
  </si>
  <si>
    <t>chr5_150024616_G_T</t>
  </si>
  <si>
    <t>MNDA</t>
  </si>
  <si>
    <t>chr1_158845072_T_C</t>
  </si>
  <si>
    <t>chr9_97957771_G_A</t>
  </si>
  <si>
    <t>chr6_256281_T_C</t>
  </si>
  <si>
    <t>AC097065.2</t>
  </si>
  <si>
    <t>EIF2S2P3</t>
  </si>
  <si>
    <t>chr6_30169872_G_A</t>
  </si>
  <si>
    <t>chr3_101551650_A_G</t>
  </si>
  <si>
    <t>chr4_102512189_T_C</t>
  </si>
  <si>
    <t>chr8_60745514_CCTT_C</t>
  </si>
  <si>
    <t>CRELD2</t>
  </si>
  <si>
    <t>DNASE2; CALR</t>
  </si>
  <si>
    <t>chr19_12943967_G_T</t>
  </si>
  <si>
    <t>THRA; MED24; NR1D1; MSL1; RAPGEFL1</t>
  </si>
  <si>
    <t>chr11_108226606_A_G</t>
  </si>
  <si>
    <t>chr2_159635927_C_A</t>
  </si>
  <si>
    <t>ZFP36L2</t>
  </si>
  <si>
    <t>CETP; NLRC5; AC023825.1; CPNE2</t>
  </si>
  <si>
    <t>chr3_101391301_T_A</t>
  </si>
  <si>
    <t>PRR29; ERN1; ICAM2</t>
  </si>
  <si>
    <t>ZNF367; HABP4</t>
  </si>
  <si>
    <t>chr2_60494905_C_T</t>
  </si>
  <si>
    <t>chr8_117605701_T_C</t>
  </si>
  <si>
    <t>chr3_159789085_C_A</t>
  </si>
  <si>
    <t>chr6_163563934_G_C</t>
  </si>
  <si>
    <t>['GO:0043409', 'GO:0070371', 'GO:0070372']</t>
  </si>
  <si>
    <t>"Any process that stops, prevents, or reduces the frequency, rate or extent of signal transduction mediated by the ERK1 and ERK2 cascade." [GOC:add, ISBN:0121245462, ISBN:0896039986]</t>
  </si>
  <si>
    <t>negative regulation of ERK1 and ERK2 cascade</t>
  </si>
  <si>
    <t>GO:0070373</t>
  </si>
  <si>
    <t>['GO:0016310', 'GO:0036211']</t>
  </si>
  <si>
    <t>"The process of introducing a phosphate group on to a protein." [GOC:hb]</t>
  </si>
  <si>
    <t>protein phosphorylation</t>
  </si>
  <si>
    <t>GO:0006468</t>
  </si>
  <si>
    <t>['GO:0008283', 'GO:0042127', 'GO:0048523']</t>
  </si>
  <si>
    <t>"Any process that stops, prevents or reduces the rate or extent of cell proliferation." [GOC:go_curators]</t>
  </si>
  <si>
    <t>negative regulation of cell population proliferation</t>
  </si>
  <si>
    <t>GO:0008285</t>
  </si>
  <si>
    <t>['GO:0006959', 'GO:0140546']</t>
  </si>
  <si>
    <t>"An immune response against microbes mediated through a body fluid. Examples of this process are seen in the antimicrobial humoral response of Drosophila melanogaster and Mus musculus." [GOC:go_curators, GOC:mtg_sensu]</t>
  </si>
  <si>
    <t>antimicrobial humoral response</t>
  </si>
  <si>
    <t>GO:0019730</t>
  </si>
  <si>
    <t>['GO:0071168', 'GO:0071459']</t>
  </si>
  <si>
    <t>"Any process in which a protein is transported to, or maintained at, CENP-A containing chromatin." [GOC:dph, GOC:vw]</t>
  </si>
  <si>
    <t>protein localization to CENP-A containing chromatin</t>
  </si>
  <si>
    <t>GO:0061644</t>
  </si>
  <si>
    <t>['GO:0007596', 'GO:0072376']</t>
  </si>
  <si>
    <t>"A protein activation cascade that contributes to blood coagulation and consists of the cascade of enzymatic reactions initiated by physical damage to the wall of a blood vessel, leading to the formation of a formation of a fibrin clot at the site of the injury. The process also includes numerous positive and negative regulatory events." [GOC:add, GOC:mah, GOC:pde]</t>
  </si>
  <si>
    <t>blood coagulation, fibrin clot formation</t>
  </si>
  <si>
    <t>GO:0072378</t>
  </si>
  <si>
    <t>"The sequential process in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 [PMID:30700128]</t>
  </si>
  <si>
    <t>['GO:0007062', 'GO:0022402']</t>
  </si>
  <si>
    <t>"The process in which the association between sister chromatids of a replicated chromosome is maintained as chromosomes condense, attach to the spindle in a bipolar orientation, and congress to the metaphase plate." [GOC:mah, PMID:14623866]</t>
  </si>
  <si>
    <t>maintenance of sister chromatid cohesion</t>
  </si>
  <si>
    <t>GO:0034086</t>
  </si>
  <si>
    <t>['GO:0007064', 'GO:0034086']</t>
  </si>
  <si>
    <t>"The process in which the association between sister chromatids of a replicated chromosome is maintained as chromosomes condense, attach to the spindle in a bipolar orientation, and congress to the metaphase plate during a mitotic cell cycle." [GOC:mah]</t>
  </si>
  <si>
    <t>maintenance of mitotic sister chromatid cohesion</t>
  </si>
  <si>
    <t>GO:0034088</t>
  </si>
  <si>
    <t>['GO:0010952', 'GO:0052548']</t>
  </si>
  <si>
    <t>"Any process that increases the frequency, rate or extent of endopeptidase activity, the endohydrolysis of peptide bonds within proteins." [GOC:dph, GOC:tb]</t>
  </si>
  <si>
    <t>positive regulation of endopeptidase activity</t>
  </si>
  <si>
    <t>GO:0010950</t>
  </si>
  <si>
    <t>['GO:0006120', 'GO:1903715']</t>
  </si>
  <si>
    <t>"Any process that modulates the frequency, rate or extent of mitochondrial electron transport, NADH to ubiquinone." [GO_REF:0000058, GOC:dph, GOC:TermGenie, PMID:23530063]</t>
  </si>
  <si>
    <t>regulation of mitochondrial electron transport, NADH to ubiquinone</t>
  </si>
  <si>
    <t>GO:1902956</t>
  </si>
  <si>
    <t>['GO:0006810', 'GO:0048518', 'GO:0051049']</t>
  </si>
  <si>
    <t>"Any process that activates or increases the frequency, rate or extent of the directed movement of substances (such as macromolecules, small molecules, ions) into, out of or within a cell, or between cells, by means of some agent such as a transporter or pore." [GOC:ai]</t>
  </si>
  <si>
    <t>positive regulation of transport</t>
  </si>
  <si>
    <t>GO:0051050</t>
  </si>
  <si>
    <t>['GO:0006810', 'GO:0051649', 'GO:0099504']</t>
  </si>
  <si>
    <t>"The trafficking of synaptic vesicles from the pre-synaptic membrane so the vesicle can dock and prime for another round of exocytosis and neurotransmitter release. Recycling occurs after synaptic vesicle exocytosis, and is necessary to replenish presynaptic vesicle pools, sustain transmitter release and preserve the structural integrity of the presynaptic membrane. Recycling can occur following transient fusion with the presynaptic membrane (kiss and run), or via endocytosis of presynaptic membrane." [GOC:bf, GOC:pad, GOC:PARL, PMID:15217342, PMID:22026965, PMID:23245563]</t>
  </si>
  <si>
    <t>synaptic vesicle recycling</t>
  </si>
  <si>
    <t>GO:0036465</t>
  </si>
  <si>
    <t>['GO:0006897', 'GO:0051649', 'GO:0099003']</t>
  </si>
  <si>
    <t>"A vesicle-mediated transport process in which the presynapse take up external materials or membrane constituents by the invagination of a small region of the plasma membrane to form a new membrane-bounded vesicle." [PMID:24719103]</t>
  </si>
  <si>
    <t>presynaptic endocytosis</t>
  </si>
  <si>
    <t>GO:0140238</t>
  </si>
  <si>
    <t>['GO:0036465', 'GO:0140238']</t>
  </si>
  <si>
    <t>"A vesicle-mediated transport process, in which the synaptic vesicle membrane constituents are retrieved from the presynaptic membrane on the axon terminal after neurotransmitter secretion by exocytosis. Synaptic vesicle endocytosis can occur via clathrin-dependent and clathrin-independent mechanisms." [GOC:aruk, GOC:bc, GOC:jid, GOC:lmg, GOC:mah, PMID:20448150, PMID:26430111]</t>
  </si>
  <si>
    <t>synaptic vesicle endocytosis</t>
  </si>
  <si>
    <t>GO:0048488</t>
  </si>
  <si>
    <t>['GO:0001817', 'GO:0071706']</t>
  </si>
  <si>
    <t>"Any process that modulates the frequency, rate or extent of tumor necrosis factor superfamily cytokine production." [GO_REF:0000058, GOC:TermGenie, PMID:24187568]</t>
  </si>
  <si>
    <t>regulation of tumor necrosis factor superfamily cytokine production</t>
  </si>
  <si>
    <t>GO:1903555</t>
  </si>
  <si>
    <t>['GO:0001816']</t>
  </si>
  <si>
    <t>"The appearance of any member of the TNF superfamily due to biosynthesis or secretion following a cellular stimulus, resulting in an increase in its intracellular or extracellular levels." [GOC:add]</t>
  </si>
  <si>
    <t>tumor necrosis factor superfamily cytokine production</t>
  </si>
  <si>
    <t>GO:0071706</t>
  </si>
  <si>
    <t>['GO:0032640', 'GO:1903555']</t>
  </si>
  <si>
    <t>"Any process that modulates the frequency, rate or extent of tumor necrosis factor production." [GOC:mah, PMID:10891884, PMID:15560120]</t>
  </si>
  <si>
    <t>regulation of tumor necrosis factor production</t>
  </si>
  <si>
    <t>GO:0032680</t>
  </si>
  <si>
    <t>['GO:0071706']</t>
  </si>
  <si>
    <t>"The appearance of tumor necrosis factor due to biosynthesis or secretion following a cellular stimulus, resulting in an increase in its intracellular or extracellular levels. Tumor necrosis factor is an inflammatory cytokine produced by macrophages/monocytes during acute inflammation and which is responsible for a diverse range of signaling events within cells, leading to necrosis or apoptosis." [GOC:mah, PMID:10891884, PMID:15560120]</t>
  </si>
  <si>
    <t>tumor necrosis factor production</t>
  </si>
  <si>
    <t>GO:0032640</t>
  </si>
  <si>
    <t>['GO:0032501', 'GO:0048519', 'GO:0051239']</t>
  </si>
  <si>
    <t>"Any process that stops, prevents, or reduces the frequency, rate or extent of an organismal process, the processes pertinent to the function of an organism above the cellular level; includes the integrated processes of tissues and organs." [GOC:ai]</t>
  </si>
  <si>
    <t>negative regulation of multicellular organismal process</t>
  </si>
  <si>
    <t>GO:0051241</t>
  </si>
  <si>
    <t>RNF122</t>
  </si>
  <si>
    <t>CNBP</t>
  </si>
  <si>
    <t>BCL2L11</t>
  </si>
  <si>
    <t>CTNND1</t>
  </si>
  <si>
    <t>DGAT2</t>
  </si>
  <si>
    <t>KCTD21</t>
  </si>
  <si>
    <t>PHYH</t>
  </si>
  <si>
    <t>TPPP3</t>
  </si>
  <si>
    <t>GGNBP2</t>
  </si>
  <si>
    <t>PIGW</t>
  </si>
  <si>
    <t>ATG16L2</t>
  </si>
  <si>
    <t>RSRP1</t>
  </si>
  <si>
    <t>ENSG00000117616.18</t>
  </si>
  <si>
    <t>ARNT</t>
  </si>
  <si>
    <t>ENSG00000143437.21</t>
  </si>
  <si>
    <t>ENSG00000107537.14</t>
  </si>
  <si>
    <t>SLC24A4</t>
  </si>
  <si>
    <t>ENSG00000140090.17</t>
  </si>
  <si>
    <t>ENSG00000153094.23</t>
  </si>
  <si>
    <t>FOXO4</t>
  </si>
  <si>
    <t>ENSG00000184481.16</t>
  </si>
  <si>
    <t>KEL</t>
  </si>
  <si>
    <t>ENSG00000197993.9</t>
  </si>
  <si>
    <t>NADSYN1</t>
  </si>
  <si>
    <t>ENSG00000172890.12</t>
  </si>
  <si>
    <t>VAMP3</t>
  </si>
  <si>
    <t>ENSG00000049245.13</t>
  </si>
  <si>
    <t>FCRLB</t>
  </si>
  <si>
    <t>ENSG00000162746.14</t>
  </si>
  <si>
    <t>INO80E</t>
  </si>
  <si>
    <t>ENSG00000169592.15</t>
  </si>
  <si>
    <t>STIMATE</t>
  </si>
  <si>
    <t>ENSG00000213533.12</t>
  </si>
  <si>
    <t>CDC42EP4</t>
  </si>
  <si>
    <t>ENSG00000179604.10</t>
  </si>
  <si>
    <t>GDPD3</t>
  </si>
  <si>
    <t>ENSG00000102886.15</t>
  </si>
  <si>
    <t>GGT1</t>
  </si>
  <si>
    <t>ENSG00000286070.1</t>
  </si>
  <si>
    <t>ACSL1</t>
  </si>
  <si>
    <t>ENSG00000151726.14</t>
  </si>
  <si>
    <t>AL928711.1</t>
  </si>
  <si>
    <t>ENSG00000259984.1</t>
  </si>
  <si>
    <t>IL11RA</t>
  </si>
  <si>
    <t>ENSG00000137070.17</t>
  </si>
  <si>
    <t>IDUA</t>
  </si>
  <si>
    <t>ENSG00000127415.13</t>
  </si>
  <si>
    <t>SNX21</t>
  </si>
  <si>
    <t>ENSG00000124104.19</t>
  </si>
  <si>
    <t>KRI1</t>
  </si>
  <si>
    <t>ENSG00000129347.20</t>
  </si>
  <si>
    <t>BUD13</t>
  </si>
  <si>
    <t>ENSG00000137656.12</t>
  </si>
  <si>
    <t>40, except 19, 22, and 27 were dropped (potential trans effec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Aptos Narrow"/>
      <family val="2"/>
      <scheme val="minor"/>
    </font>
    <font>
      <sz val="12"/>
      <color rgb="FF000000"/>
      <name val="Aptos Narrow"/>
      <family val="2"/>
      <scheme val="minor"/>
    </font>
    <font>
      <sz val="12"/>
      <color theme="1"/>
      <name val="Calibri"/>
      <family val="2"/>
    </font>
    <font>
      <sz val="8"/>
      <name val="Aptos Narrow"/>
      <family val="2"/>
      <scheme val="minor"/>
    </font>
    <font>
      <sz val="11"/>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11" fontId="0" fillId="0" borderId="0" xfId="0" applyNumberFormat="1"/>
    <xf numFmtId="9" fontId="0" fillId="0" borderId="0" xfId="0" applyNumberFormat="1"/>
    <xf numFmtId="0" fontId="1" fillId="0" borderId="0" xfId="0" applyFont="1"/>
    <xf numFmtId="0" fontId="2" fillId="0" borderId="0" xfId="0" applyFont="1"/>
    <xf numFmtId="16" fontId="0" fillId="0" borderId="0" xfId="0" applyNumberFormat="1"/>
    <xf numFmtId="0" fontId="4" fillId="0" borderId="0" xfId="0" applyFont="1"/>
    <xf numFmtId="10"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78B369-A895-8840-9027-8102C54F657A}">
  <dimension ref="A1:B18"/>
  <sheetViews>
    <sheetView tabSelected="1" workbookViewId="0">
      <selection activeCell="B25" sqref="B25"/>
    </sheetView>
  </sheetViews>
  <sheetFormatPr baseColWidth="10" defaultRowHeight="16" x14ac:dyDescent="0.2"/>
  <cols>
    <col min="2" max="2" width="196.33203125" customWidth="1"/>
  </cols>
  <sheetData>
    <row r="1" spans="1:2" x14ac:dyDescent="0.2">
      <c r="A1" t="s">
        <v>2857</v>
      </c>
      <c r="B1" t="s">
        <v>2949</v>
      </c>
    </row>
    <row r="2" spans="1:2" x14ac:dyDescent="0.2">
      <c r="A2" t="s">
        <v>2859</v>
      </c>
      <c r="B2" t="s">
        <v>2952</v>
      </c>
    </row>
    <row r="3" spans="1:2" x14ac:dyDescent="0.2">
      <c r="A3" t="s">
        <v>2860</v>
      </c>
      <c r="B3" t="s">
        <v>2950</v>
      </c>
    </row>
    <row r="4" spans="1:2" x14ac:dyDescent="0.2">
      <c r="A4" t="s">
        <v>2861</v>
      </c>
      <c r="B4" t="s">
        <v>2858</v>
      </c>
    </row>
    <row r="5" spans="1:2" x14ac:dyDescent="0.2">
      <c r="A5" t="s">
        <v>2862</v>
      </c>
      <c r="B5" t="s">
        <v>2953</v>
      </c>
    </row>
    <row r="6" spans="1:2" x14ac:dyDescent="0.2">
      <c r="A6" t="s">
        <v>2863</v>
      </c>
      <c r="B6" t="s">
        <v>2951</v>
      </c>
    </row>
    <row r="7" spans="1:2" x14ac:dyDescent="0.2">
      <c r="A7" t="s">
        <v>2864</v>
      </c>
      <c r="B7" t="s">
        <v>2877</v>
      </c>
    </row>
    <row r="8" spans="1:2" x14ac:dyDescent="0.2">
      <c r="A8" t="s">
        <v>2865</v>
      </c>
      <c r="B8" t="s">
        <v>2878</v>
      </c>
    </row>
    <row r="9" spans="1:2" x14ac:dyDescent="0.2">
      <c r="A9" t="s">
        <v>2866</v>
      </c>
      <c r="B9" s="6" t="s">
        <v>2884</v>
      </c>
    </row>
    <row r="10" spans="1:2" x14ac:dyDescent="0.2">
      <c r="A10" t="s">
        <v>2867</v>
      </c>
      <c r="B10" t="s">
        <v>2881</v>
      </c>
    </row>
    <row r="11" spans="1:2" x14ac:dyDescent="0.2">
      <c r="A11" t="s">
        <v>2868</v>
      </c>
      <c r="B11" t="s">
        <v>2883</v>
      </c>
    </row>
    <row r="12" spans="1:2" x14ac:dyDescent="0.2">
      <c r="A12" t="s">
        <v>2869</v>
      </c>
      <c r="B12" t="s">
        <v>2885</v>
      </c>
    </row>
    <row r="13" spans="1:2" x14ac:dyDescent="0.2">
      <c r="A13" t="s">
        <v>2870</v>
      </c>
      <c r="B13" t="s">
        <v>2882</v>
      </c>
    </row>
    <row r="14" spans="1:2" x14ac:dyDescent="0.2">
      <c r="A14" t="s">
        <v>2954</v>
      </c>
      <c r="B14" s="6" t="s">
        <v>2886</v>
      </c>
    </row>
    <row r="15" spans="1:2" x14ac:dyDescent="0.2">
      <c r="A15" t="s">
        <v>2955</v>
      </c>
      <c r="B15" t="s">
        <v>2879</v>
      </c>
    </row>
    <row r="16" spans="1:2" x14ac:dyDescent="0.2">
      <c r="A16" t="s">
        <v>2956</v>
      </c>
      <c r="B16" t="s">
        <v>2880</v>
      </c>
    </row>
    <row r="17" spans="1:2" x14ac:dyDescent="0.2">
      <c r="A17" t="s">
        <v>2957</v>
      </c>
      <c r="B17" t="s">
        <v>2872</v>
      </c>
    </row>
    <row r="18" spans="1:2" x14ac:dyDescent="0.2">
      <c r="A18" t="s">
        <v>2958</v>
      </c>
      <c r="B18" t="s">
        <v>2871</v>
      </c>
    </row>
  </sheetData>
  <phoneticPr fontId="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D65604-3C27-CC40-BFAC-85B4AECCE229}">
  <dimension ref="A1:T82"/>
  <sheetViews>
    <sheetView workbookViewId="0"/>
  </sheetViews>
  <sheetFormatPr baseColWidth="10" defaultRowHeight="16" x14ac:dyDescent="0.2"/>
  <sheetData>
    <row r="1" spans="1:20" x14ac:dyDescent="0.2">
      <c r="A1" t="s">
        <v>1313</v>
      </c>
      <c r="B1" t="s">
        <v>1314</v>
      </c>
      <c r="C1" t="s">
        <v>1315</v>
      </c>
      <c r="D1" t="s">
        <v>1316</v>
      </c>
      <c r="E1" t="s">
        <v>1317</v>
      </c>
      <c r="F1" t="s">
        <v>1318</v>
      </c>
      <c r="G1" t="s">
        <v>1319</v>
      </c>
      <c r="H1" t="s">
        <v>1320</v>
      </c>
      <c r="I1" t="s">
        <v>1321</v>
      </c>
      <c r="J1" t="s">
        <v>1322</v>
      </c>
      <c r="K1" t="s">
        <v>1323</v>
      </c>
      <c r="L1" t="s">
        <v>1324</v>
      </c>
      <c r="M1" t="s">
        <v>1325</v>
      </c>
      <c r="N1" t="s">
        <v>1326</v>
      </c>
      <c r="O1" t="s">
        <v>1327</v>
      </c>
      <c r="P1" t="e">
        <f>-LOG10(p)</f>
        <v>#NAME?</v>
      </c>
      <c r="Q1" t="s">
        <v>1328</v>
      </c>
      <c r="R1" t="s">
        <v>538</v>
      </c>
      <c r="S1" t="s">
        <v>1329</v>
      </c>
      <c r="T1" t="s">
        <v>1330</v>
      </c>
    </row>
    <row r="2" spans="1:20" x14ac:dyDescent="0.2">
      <c r="A2" t="s">
        <v>1331</v>
      </c>
      <c r="B2" t="s">
        <v>1332</v>
      </c>
      <c r="C2" t="s">
        <v>1333</v>
      </c>
      <c r="D2" t="s">
        <v>1334</v>
      </c>
      <c r="E2">
        <v>16</v>
      </c>
      <c r="F2">
        <v>11</v>
      </c>
      <c r="G2">
        <v>2</v>
      </c>
      <c r="H2">
        <v>14035</v>
      </c>
      <c r="I2">
        <v>0.18181818181818099</v>
      </c>
      <c r="J2">
        <v>0.125</v>
      </c>
      <c r="K2" t="s">
        <v>1335</v>
      </c>
      <c r="L2" t="s">
        <v>1336</v>
      </c>
      <c r="M2" s="1">
        <v>6.6616198892514194E-5</v>
      </c>
      <c r="N2">
        <v>159.488636363636</v>
      </c>
      <c r="O2">
        <v>7.3173098247625896</v>
      </c>
      <c r="P2">
        <v>4.1764201516974104</v>
      </c>
      <c r="Q2">
        <v>1.8785768087689E-2</v>
      </c>
      <c r="R2" t="s">
        <v>543</v>
      </c>
      <c r="S2" t="s">
        <v>1337</v>
      </c>
      <c r="T2" t="s">
        <v>581</v>
      </c>
    </row>
    <row r="3" spans="1:20" x14ac:dyDescent="0.2">
      <c r="A3" t="s">
        <v>1338</v>
      </c>
      <c r="B3" t="s">
        <v>1339</v>
      </c>
      <c r="C3" t="s">
        <v>1340</v>
      </c>
      <c r="D3" t="s">
        <v>1340</v>
      </c>
      <c r="E3">
        <v>106</v>
      </c>
      <c r="F3">
        <v>15</v>
      </c>
      <c r="G3">
        <v>4</v>
      </c>
      <c r="H3">
        <v>14035</v>
      </c>
      <c r="I3">
        <v>0.266666666666666</v>
      </c>
      <c r="J3">
        <v>3.7735849056603703E-2</v>
      </c>
      <c r="K3" t="s">
        <v>1335</v>
      </c>
      <c r="L3" t="s">
        <v>1341</v>
      </c>
      <c r="M3" s="1">
        <v>3.9354667822922296E-6</v>
      </c>
      <c r="N3">
        <v>35.308176100628899</v>
      </c>
      <c r="O3">
        <v>5.1419303932281597</v>
      </c>
      <c r="P3">
        <v>5.4050037489590403</v>
      </c>
      <c r="Q3">
        <v>4.2345622577464404E-3</v>
      </c>
      <c r="R3" t="s">
        <v>543</v>
      </c>
      <c r="S3" t="s">
        <v>1337</v>
      </c>
      <c r="T3" t="s">
        <v>564</v>
      </c>
    </row>
    <row r="4" spans="1:20" x14ac:dyDescent="0.2">
      <c r="A4" t="s">
        <v>1338</v>
      </c>
      <c r="B4" t="s">
        <v>1355</v>
      </c>
      <c r="C4" t="s">
        <v>1356</v>
      </c>
      <c r="D4" t="s">
        <v>1356</v>
      </c>
      <c r="E4">
        <v>70</v>
      </c>
      <c r="F4">
        <v>16</v>
      </c>
      <c r="G4">
        <v>4</v>
      </c>
      <c r="H4">
        <v>14035</v>
      </c>
      <c r="I4">
        <v>0.25</v>
      </c>
      <c r="J4">
        <v>5.7142857142857099E-2</v>
      </c>
      <c r="K4" t="s">
        <v>1335</v>
      </c>
      <c r="L4" t="s">
        <v>1341</v>
      </c>
      <c r="M4" s="1">
        <v>9.869619855443689E-7</v>
      </c>
      <c r="N4">
        <v>50.125</v>
      </c>
      <c r="O4">
        <v>5.6474584264549197</v>
      </c>
      <c r="P4">
        <v>6.0056995745707402</v>
      </c>
      <c r="Q4">
        <v>1.01755780709624E-3</v>
      </c>
      <c r="R4" t="s">
        <v>543</v>
      </c>
      <c r="S4" t="s">
        <v>1337</v>
      </c>
      <c r="T4" t="s">
        <v>567</v>
      </c>
    </row>
    <row r="5" spans="1:20" x14ac:dyDescent="0.2">
      <c r="A5" t="s">
        <v>1338</v>
      </c>
      <c r="B5" t="s">
        <v>1353</v>
      </c>
      <c r="C5" t="s">
        <v>1354</v>
      </c>
      <c r="D5" t="s">
        <v>1354</v>
      </c>
      <c r="E5">
        <v>71</v>
      </c>
      <c r="F5">
        <v>16</v>
      </c>
      <c r="G5">
        <v>4</v>
      </c>
      <c r="H5">
        <v>14035</v>
      </c>
      <c r="I5">
        <v>0.25</v>
      </c>
      <c r="J5">
        <v>5.6338028169014003E-2</v>
      </c>
      <c r="K5" t="s">
        <v>1335</v>
      </c>
      <c r="L5" t="s">
        <v>1341</v>
      </c>
      <c r="M5" s="1">
        <v>1.04516804678701E-6</v>
      </c>
      <c r="N5">
        <v>49.419014084506998</v>
      </c>
      <c r="O5">
        <v>5.6269943238952003</v>
      </c>
      <c r="P5">
        <v>5.9808138761320402</v>
      </c>
      <c r="Q5">
        <v>1.0775682562374101E-3</v>
      </c>
      <c r="R5" t="s">
        <v>543</v>
      </c>
      <c r="S5" t="s">
        <v>1337</v>
      </c>
      <c r="T5" t="s">
        <v>567</v>
      </c>
    </row>
    <row r="6" spans="1:20" x14ac:dyDescent="0.2">
      <c r="A6" t="s">
        <v>1338</v>
      </c>
      <c r="B6" t="s">
        <v>1357</v>
      </c>
      <c r="C6" t="s">
        <v>1358</v>
      </c>
      <c r="D6" t="s">
        <v>1358</v>
      </c>
      <c r="E6">
        <v>78</v>
      </c>
      <c r="F6">
        <v>16</v>
      </c>
      <c r="G6">
        <v>4</v>
      </c>
      <c r="H6">
        <v>14035</v>
      </c>
      <c r="I6">
        <v>0.25</v>
      </c>
      <c r="J6">
        <v>5.1282051282051197E-2</v>
      </c>
      <c r="K6" t="s">
        <v>1335</v>
      </c>
      <c r="L6" t="s">
        <v>1341</v>
      </c>
      <c r="M6" s="1">
        <v>1.52702704298465E-6</v>
      </c>
      <c r="N6">
        <v>44.983974358974301</v>
      </c>
      <c r="O6">
        <v>5.4913392245376302</v>
      </c>
      <c r="P6">
        <v>5.81615327170912</v>
      </c>
      <c r="Q6">
        <v>1.57436488131717E-3</v>
      </c>
      <c r="R6" t="s">
        <v>543</v>
      </c>
      <c r="S6" t="s">
        <v>1337</v>
      </c>
      <c r="T6" t="s">
        <v>567</v>
      </c>
    </row>
    <row r="7" spans="1:20" x14ac:dyDescent="0.2">
      <c r="A7" t="s">
        <v>1338</v>
      </c>
      <c r="B7" t="s">
        <v>1359</v>
      </c>
      <c r="C7" t="s">
        <v>1360</v>
      </c>
      <c r="D7" t="s">
        <v>1360</v>
      </c>
      <c r="E7">
        <v>37</v>
      </c>
      <c r="F7">
        <v>16</v>
      </c>
      <c r="G7">
        <v>3</v>
      </c>
      <c r="H7">
        <v>14035</v>
      </c>
      <c r="I7">
        <v>0.1875</v>
      </c>
      <c r="J7">
        <v>8.1081081081081002E-2</v>
      </c>
      <c r="K7" t="s">
        <v>1335</v>
      </c>
      <c r="L7" t="s">
        <v>1341</v>
      </c>
      <c r="M7" s="1">
        <v>9.2246631206628202E-6</v>
      </c>
      <c r="N7">
        <v>71.123310810810807</v>
      </c>
      <c r="O7">
        <v>6.1522505784920902</v>
      </c>
      <c r="P7">
        <v>5.03504948506143</v>
      </c>
      <c r="Q7">
        <v>9.5106276774033702E-3</v>
      </c>
      <c r="R7" t="s">
        <v>543</v>
      </c>
      <c r="S7" t="s">
        <v>1337</v>
      </c>
      <c r="T7" t="s">
        <v>567</v>
      </c>
    </row>
    <row r="8" spans="1:20" x14ac:dyDescent="0.2">
      <c r="A8" t="s">
        <v>1338</v>
      </c>
      <c r="B8" t="s">
        <v>1363</v>
      </c>
      <c r="C8" t="s">
        <v>1364</v>
      </c>
      <c r="D8" t="s">
        <v>1364</v>
      </c>
      <c r="E8">
        <v>43</v>
      </c>
      <c r="F8">
        <v>16</v>
      </c>
      <c r="G8">
        <v>3</v>
      </c>
      <c r="H8">
        <v>14035</v>
      </c>
      <c r="I8">
        <v>0.1875</v>
      </c>
      <c r="J8">
        <v>6.9767441860465101E-2</v>
      </c>
      <c r="K8" t="s">
        <v>1335</v>
      </c>
      <c r="L8" t="s">
        <v>1341</v>
      </c>
      <c r="M8" s="1">
        <v>1.45904248815563E-5</v>
      </c>
      <c r="N8">
        <v>61.199127906976699</v>
      </c>
      <c r="O8">
        <v>5.9354391894189398</v>
      </c>
      <c r="P8">
        <v>4.83593206101754</v>
      </c>
      <c r="Q8">
        <v>1.5042728052884501E-2</v>
      </c>
      <c r="R8" t="s">
        <v>543</v>
      </c>
      <c r="S8" t="s">
        <v>1337</v>
      </c>
      <c r="T8" t="s">
        <v>567</v>
      </c>
    </row>
    <row r="9" spans="1:20" x14ac:dyDescent="0.2">
      <c r="A9" t="s">
        <v>1338</v>
      </c>
      <c r="B9" t="s">
        <v>1361</v>
      </c>
      <c r="C9" t="s">
        <v>1362</v>
      </c>
      <c r="D9" t="s">
        <v>1362</v>
      </c>
      <c r="E9">
        <v>141</v>
      </c>
      <c r="F9">
        <v>16</v>
      </c>
      <c r="G9">
        <v>4</v>
      </c>
      <c r="H9">
        <v>14035</v>
      </c>
      <c r="I9">
        <v>0.25</v>
      </c>
      <c r="J9">
        <v>2.8368794326241099E-2</v>
      </c>
      <c r="K9" t="s">
        <v>1335</v>
      </c>
      <c r="L9" t="s">
        <v>1341</v>
      </c>
      <c r="M9" s="1">
        <v>1.61748780724246E-5</v>
      </c>
      <c r="N9">
        <v>24.884751773049601</v>
      </c>
      <c r="O9">
        <v>4.6371900910010897</v>
      </c>
      <c r="P9">
        <v>4.7911589843948201</v>
      </c>
      <c r="Q9">
        <v>1.66762992926697E-2</v>
      </c>
      <c r="R9" t="s">
        <v>543</v>
      </c>
      <c r="S9" t="s">
        <v>1337</v>
      </c>
      <c r="T9" t="s">
        <v>567</v>
      </c>
    </row>
    <row r="10" spans="1:20" x14ac:dyDescent="0.2">
      <c r="A10" t="s">
        <v>1331</v>
      </c>
      <c r="B10" t="s">
        <v>1369</v>
      </c>
      <c r="C10" t="s">
        <v>1370</v>
      </c>
      <c r="D10" t="s">
        <v>1371</v>
      </c>
      <c r="E10">
        <v>6</v>
      </c>
      <c r="F10">
        <v>16</v>
      </c>
      <c r="G10">
        <v>3</v>
      </c>
      <c r="H10">
        <v>14035</v>
      </c>
      <c r="I10">
        <v>0.1875</v>
      </c>
      <c r="J10">
        <v>0.5</v>
      </c>
      <c r="K10" t="s">
        <v>1335</v>
      </c>
      <c r="L10" t="s">
        <v>1372</v>
      </c>
      <c r="M10" s="1">
        <v>2.4261588833442999E-8</v>
      </c>
      <c r="N10">
        <v>438.59375</v>
      </c>
      <c r="O10">
        <v>8.7767414433998798</v>
      </c>
      <c r="P10">
        <v>7.61508076163092</v>
      </c>
      <c r="Q10" s="1">
        <v>2.5013698087279802E-5</v>
      </c>
      <c r="R10" t="s">
        <v>543</v>
      </c>
      <c r="S10" t="s">
        <v>1337</v>
      </c>
      <c r="T10" t="s">
        <v>567</v>
      </c>
    </row>
    <row r="11" spans="1:20" x14ac:dyDescent="0.2">
      <c r="A11" t="s">
        <v>1331</v>
      </c>
      <c r="B11" t="s">
        <v>1365</v>
      </c>
      <c r="C11" t="s">
        <v>1366</v>
      </c>
      <c r="D11" t="s">
        <v>1367</v>
      </c>
      <c r="E11">
        <v>6</v>
      </c>
      <c r="F11">
        <v>16</v>
      </c>
      <c r="G11">
        <v>3</v>
      </c>
      <c r="H11">
        <v>14035</v>
      </c>
      <c r="I11">
        <v>0.1875</v>
      </c>
      <c r="J11">
        <v>0.5</v>
      </c>
      <c r="K11" t="s">
        <v>1335</v>
      </c>
      <c r="L11" t="s">
        <v>1368</v>
      </c>
      <c r="M11" s="1">
        <v>2.4261588833442999E-8</v>
      </c>
      <c r="N11">
        <v>438.59375</v>
      </c>
      <c r="O11">
        <v>8.7767414433998798</v>
      </c>
      <c r="P11">
        <v>7.61508076163092</v>
      </c>
      <c r="Q11" s="1">
        <v>2.5013698087279802E-5</v>
      </c>
      <c r="R11" t="s">
        <v>543</v>
      </c>
      <c r="S11" t="s">
        <v>1337</v>
      </c>
      <c r="T11" t="s">
        <v>567</v>
      </c>
    </row>
    <row r="12" spans="1:20" x14ac:dyDescent="0.2">
      <c r="A12" t="s">
        <v>1338</v>
      </c>
      <c r="B12" t="s">
        <v>1373</v>
      </c>
      <c r="C12" t="s">
        <v>1374</v>
      </c>
      <c r="D12" t="s">
        <v>1374</v>
      </c>
      <c r="E12">
        <v>50</v>
      </c>
      <c r="F12">
        <v>16</v>
      </c>
      <c r="G12">
        <v>3</v>
      </c>
      <c r="H12">
        <v>14035</v>
      </c>
      <c r="I12">
        <v>0.1875</v>
      </c>
      <c r="J12">
        <v>0.06</v>
      </c>
      <c r="K12" t="s">
        <v>1335</v>
      </c>
      <c r="L12" t="s">
        <v>1341</v>
      </c>
      <c r="M12" s="1">
        <v>2.3060017086668698E-5</v>
      </c>
      <c r="N12">
        <v>52.631249999999902</v>
      </c>
      <c r="O12">
        <v>5.7178477543463098</v>
      </c>
      <c r="P12">
        <v>4.6371403752441296</v>
      </c>
      <c r="Q12">
        <v>2.3774877616355401E-2</v>
      </c>
      <c r="R12" t="s">
        <v>543</v>
      </c>
      <c r="S12" t="s">
        <v>1337</v>
      </c>
      <c r="T12" t="s">
        <v>567</v>
      </c>
    </row>
    <row r="13" spans="1:20" x14ac:dyDescent="0.2">
      <c r="A13" t="s">
        <v>1331</v>
      </c>
      <c r="B13" t="s">
        <v>1399</v>
      </c>
      <c r="C13" t="s">
        <v>1400</v>
      </c>
      <c r="D13" t="s">
        <v>1401</v>
      </c>
      <c r="E13">
        <v>762</v>
      </c>
      <c r="F13">
        <v>16</v>
      </c>
      <c r="G13">
        <v>9</v>
      </c>
      <c r="H13">
        <v>14035</v>
      </c>
      <c r="I13">
        <v>0.5625</v>
      </c>
      <c r="J13">
        <v>1.1811023622047201E-2</v>
      </c>
      <c r="K13" t="s">
        <v>1335</v>
      </c>
      <c r="L13" t="s">
        <v>1402</v>
      </c>
      <c r="M13" s="1">
        <v>3.1716425910028697E-8</v>
      </c>
      <c r="N13">
        <v>10.360482283464499</v>
      </c>
      <c r="O13">
        <v>3.37301925734887</v>
      </c>
      <c r="P13">
        <v>7.4987157587758499</v>
      </c>
      <c r="Q13" s="1">
        <v>3.2699635113239601E-5</v>
      </c>
      <c r="R13" t="s">
        <v>543</v>
      </c>
      <c r="S13" t="s">
        <v>1337</v>
      </c>
      <c r="T13" t="s">
        <v>567</v>
      </c>
    </row>
    <row r="14" spans="1:20" x14ac:dyDescent="0.2">
      <c r="A14" t="s">
        <v>1331</v>
      </c>
      <c r="B14" t="s">
        <v>1391</v>
      </c>
      <c r="C14" t="s">
        <v>1392</v>
      </c>
      <c r="D14" t="s">
        <v>1393</v>
      </c>
      <c r="E14">
        <v>189</v>
      </c>
      <c r="F14">
        <v>16</v>
      </c>
      <c r="G14">
        <v>6</v>
      </c>
      <c r="H14">
        <v>14035</v>
      </c>
      <c r="I14">
        <v>0.375</v>
      </c>
      <c r="J14">
        <v>3.1746031746031703E-2</v>
      </c>
      <c r="K14" t="s">
        <v>1335</v>
      </c>
      <c r="L14" t="s">
        <v>1394</v>
      </c>
      <c r="M14" s="1">
        <v>3.94352446421112E-8</v>
      </c>
      <c r="N14">
        <v>27.8472222222222</v>
      </c>
      <c r="O14">
        <v>4.7994615198999702</v>
      </c>
      <c r="P14">
        <v>7.4041154606224202</v>
      </c>
      <c r="Q14" s="1">
        <v>4.0657737226016603E-5</v>
      </c>
      <c r="R14" t="s">
        <v>543</v>
      </c>
      <c r="S14" t="s">
        <v>1337</v>
      </c>
      <c r="T14" t="s">
        <v>567</v>
      </c>
    </row>
    <row r="15" spans="1:20" x14ac:dyDescent="0.2">
      <c r="A15" t="s">
        <v>1338</v>
      </c>
      <c r="B15" t="s">
        <v>1377</v>
      </c>
      <c r="C15" t="s">
        <v>1378</v>
      </c>
      <c r="D15" t="s">
        <v>1378</v>
      </c>
      <c r="E15">
        <v>59</v>
      </c>
      <c r="F15">
        <v>16</v>
      </c>
      <c r="G15">
        <v>3</v>
      </c>
      <c r="H15">
        <v>14035</v>
      </c>
      <c r="I15">
        <v>0.1875</v>
      </c>
      <c r="J15">
        <v>5.0847457627118599E-2</v>
      </c>
      <c r="K15" t="s">
        <v>1335</v>
      </c>
      <c r="L15" t="s">
        <v>1341</v>
      </c>
      <c r="M15" s="1">
        <v>3.8009215287703099E-5</v>
      </c>
      <c r="N15">
        <v>44.602754237288103</v>
      </c>
      <c r="O15">
        <v>5.4790608947591997</v>
      </c>
      <c r="P15">
        <v>4.4201110964515697</v>
      </c>
      <c r="Q15">
        <v>3.91875009616219E-2</v>
      </c>
      <c r="R15" t="s">
        <v>543</v>
      </c>
      <c r="S15" t="s">
        <v>1337</v>
      </c>
      <c r="T15" t="s">
        <v>567</v>
      </c>
    </row>
    <row r="16" spans="1:20" x14ac:dyDescent="0.2">
      <c r="A16" t="s">
        <v>1338</v>
      </c>
      <c r="B16" t="s">
        <v>1375</v>
      </c>
      <c r="C16" t="s">
        <v>1376</v>
      </c>
      <c r="D16" t="s">
        <v>1376</v>
      </c>
      <c r="E16">
        <v>176</v>
      </c>
      <c r="F16">
        <v>16</v>
      </c>
      <c r="G16">
        <v>4</v>
      </c>
      <c r="H16">
        <v>14035</v>
      </c>
      <c r="I16">
        <v>0.25</v>
      </c>
      <c r="J16">
        <v>2.27272727272727E-2</v>
      </c>
      <c r="K16" t="s">
        <v>1335</v>
      </c>
      <c r="L16" t="s">
        <v>1341</v>
      </c>
      <c r="M16" s="1">
        <v>3.8662836551805303E-5</v>
      </c>
      <c r="N16">
        <v>19.936079545454501</v>
      </c>
      <c r="O16">
        <v>4.3173098247625896</v>
      </c>
      <c r="P16">
        <v>4.4127062865308</v>
      </c>
      <c r="Q16">
        <v>3.9861384484911298E-2</v>
      </c>
      <c r="R16" t="s">
        <v>543</v>
      </c>
      <c r="S16" t="s">
        <v>1337</v>
      </c>
      <c r="T16" t="s">
        <v>567</v>
      </c>
    </row>
    <row r="17" spans="1:20" x14ac:dyDescent="0.2">
      <c r="A17" t="s">
        <v>1331</v>
      </c>
      <c r="B17" t="s">
        <v>1407</v>
      </c>
      <c r="C17" t="s">
        <v>1408</v>
      </c>
      <c r="D17" t="s">
        <v>1409</v>
      </c>
      <c r="E17">
        <v>868</v>
      </c>
      <c r="F17">
        <v>16</v>
      </c>
      <c r="G17">
        <v>9</v>
      </c>
      <c r="H17">
        <v>14035</v>
      </c>
      <c r="I17">
        <v>0.5625</v>
      </c>
      <c r="J17">
        <v>1.0368663594469999E-2</v>
      </c>
      <c r="K17" t="s">
        <v>1335</v>
      </c>
      <c r="L17" t="s">
        <v>1410</v>
      </c>
      <c r="M17" s="1">
        <v>9.7984689399593706E-8</v>
      </c>
      <c r="N17">
        <v>9.0952620967741904</v>
      </c>
      <c r="O17">
        <v>3.18511521239772</v>
      </c>
      <c r="P17">
        <v>7.0088417797027898</v>
      </c>
      <c r="Q17">
        <v>1.01022214770981E-4</v>
      </c>
      <c r="R17" t="s">
        <v>543</v>
      </c>
      <c r="S17" t="s">
        <v>1337</v>
      </c>
      <c r="T17" t="s">
        <v>567</v>
      </c>
    </row>
    <row r="18" spans="1:20" x14ac:dyDescent="0.2">
      <c r="A18" t="s">
        <v>1331</v>
      </c>
      <c r="B18" t="s">
        <v>1379</v>
      </c>
      <c r="C18" t="s">
        <v>1380</v>
      </c>
      <c r="D18" t="s">
        <v>1381</v>
      </c>
      <c r="E18">
        <v>12</v>
      </c>
      <c r="F18">
        <v>16</v>
      </c>
      <c r="G18">
        <v>3</v>
      </c>
      <c r="H18">
        <v>14035</v>
      </c>
      <c r="I18">
        <v>0.1875</v>
      </c>
      <c r="J18">
        <v>0.25</v>
      </c>
      <c r="K18" t="s">
        <v>1335</v>
      </c>
      <c r="L18" t="s">
        <v>1382</v>
      </c>
      <c r="M18" s="1">
        <v>2.6576671992435301E-7</v>
      </c>
      <c r="N18">
        <v>219.296875</v>
      </c>
      <c r="O18">
        <v>7.7767414433998798</v>
      </c>
      <c r="P18">
        <v>6.5754994035968899</v>
      </c>
      <c r="Q18">
        <v>2.7400548824200798E-4</v>
      </c>
      <c r="R18" t="s">
        <v>543</v>
      </c>
      <c r="S18" t="s">
        <v>1337</v>
      </c>
      <c r="T18" t="s">
        <v>567</v>
      </c>
    </row>
    <row r="19" spans="1:20" x14ac:dyDescent="0.2">
      <c r="A19" t="s">
        <v>1331</v>
      </c>
      <c r="B19" t="s">
        <v>1383</v>
      </c>
      <c r="C19" t="s">
        <v>1384</v>
      </c>
      <c r="D19" t="s">
        <v>1385</v>
      </c>
      <c r="E19">
        <v>16</v>
      </c>
      <c r="F19">
        <v>16</v>
      </c>
      <c r="G19">
        <v>3</v>
      </c>
      <c r="H19">
        <v>14035</v>
      </c>
      <c r="I19">
        <v>0.1875</v>
      </c>
      <c r="J19">
        <v>0.1875</v>
      </c>
      <c r="K19" t="s">
        <v>1335</v>
      </c>
      <c r="L19" t="s">
        <v>1386</v>
      </c>
      <c r="M19" s="1">
        <v>6.7461862557142799E-7</v>
      </c>
      <c r="N19">
        <v>164.47265625</v>
      </c>
      <c r="O19">
        <v>7.3617039441210403</v>
      </c>
      <c r="P19">
        <v>6.1709416725283299</v>
      </c>
      <c r="Q19">
        <v>6.95531802964142E-4</v>
      </c>
      <c r="R19" t="s">
        <v>543</v>
      </c>
      <c r="S19" t="s">
        <v>1337</v>
      </c>
      <c r="T19" t="s">
        <v>567</v>
      </c>
    </row>
    <row r="20" spans="1:20" x14ac:dyDescent="0.2">
      <c r="A20" t="s">
        <v>1331</v>
      </c>
      <c r="B20" t="s">
        <v>1387</v>
      </c>
      <c r="C20" t="s">
        <v>1388</v>
      </c>
      <c r="D20" t="s">
        <v>1389</v>
      </c>
      <c r="E20">
        <v>594</v>
      </c>
      <c r="F20">
        <v>16</v>
      </c>
      <c r="G20">
        <v>7</v>
      </c>
      <c r="H20">
        <v>14035</v>
      </c>
      <c r="I20">
        <v>0.4375</v>
      </c>
      <c r="J20">
        <v>1.17845117845117E-2</v>
      </c>
      <c r="K20" t="s">
        <v>1335</v>
      </c>
      <c r="L20" t="s">
        <v>1390</v>
      </c>
      <c r="M20" s="1">
        <v>1.9240333970653101E-6</v>
      </c>
      <c r="N20">
        <v>10.337226430976401</v>
      </c>
      <c r="O20">
        <v>3.3697772446567198</v>
      </c>
      <c r="P20">
        <v>5.7157873938183199</v>
      </c>
      <c r="Q20">
        <v>1.9836784323743399E-3</v>
      </c>
      <c r="R20" t="s">
        <v>543</v>
      </c>
      <c r="S20" t="s">
        <v>1337</v>
      </c>
      <c r="T20" t="s">
        <v>567</v>
      </c>
    </row>
    <row r="21" spans="1:20" x14ac:dyDescent="0.2">
      <c r="A21" t="s">
        <v>1331</v>
      </c>
      <c r="B21" t="s">
        <v>1395</v>
      </c>
      <c r="C21" t="s">
        <v>1396</v>
      </c>
      <c r="D21" t="s">
        <v>1397</v>
      </c>
      <c r="E21">
        <v>235</v>
      </c>
      <c r="F21">
        <v>16</v>
      </c>
      <c r="G21">
        <v>5</v>
      </c>
      <c r="H21">
        <v>14035</v>
      </c>
      <c r="I21">
        <v>0.3125</v>
      </c>
      <c r="J21">
        <v>2.1276595744680799E-2</v>
      </c>
      <c r="K21" t="s">
        <v>1335</v>
      </c>
      <c r="L21" t="s">
        <v>1398</v>
      </c>
      <c r="M21" s="1">
        <v>4.7388053677064203E-6</v>
      </c>
      <c r="N21">
        <v>18.663563829787201</v>
      </c>
      <c r="O21">
        <v>4.2221525917222396</v>
      </c>
      <c r="P21">
        <v>5.3243311282845402</v>
      </c>
      <c r="Q21">
        <v>4.8857083341053197E-3</v>
      </c>
      <c r="R21" t="s">
        <v>543</v>
      </c>
      <c r="S21" t="s">
        <v>1337</v>
      </c>
      <c r="T21" t="s">
        <v>567</v>
      </c>
    </row>
    <row r="22" spans="1:20" x14ac:dyDescent="0.2">
      <c r="A22" t="s">
        <v>1331</v>
      </c>
      <c r="B22" t="s">
        <v>3272</v>
      </c>
      <c r="C22" t="s">
        <v>3271</v>
      </c>
      <c r="D22" t="s">
        <v>3270</v>
      </c>
      <c r="E22">
        <v>767</v>
      </c>
      <c r="F22">
        <v>16</v>
      </c>
      <c r="G22">
        <v>7</v>
      </c>
      <c r="H22">
        <v>14035</v>
      </c>
      <c r="I22">
        <v>0.4375</v>
      </c>
      <c r="J22">
        <v>9.12646675358539E-3</v>
      </c>
      <c r="K22" t="s">
        <v>1335</v>
      </c>
      <c r="L22" t="s">
        <v>3269</v>
      </c>
      <c r="M22" s="1">
        <v>1.0495046605229499E-5</v>
      </c>
      <c r="N22">
        <v>8.0056225554106906</v>
      </c>
      <c r="O22">
        <v>3.0010135979545498</v>
      </c>
      <c r="P22">
        <v>4.9790156285109202</v>
      </c>
      <c r="Q22">
        <v>1.08203930499916E-2</v>
      </c>
      <c r="R22" t="s">
        <v>543</v>
      </c>
      <c r="S22" t="s">
        <v>1337</v>
      </c>
      <c r="T22" t="s">
        <v>567</v>
      </c>
    </row>
    <row r="23" spans="1:20" x14ac:dyDescent="0.2">
      <c r="A23" t="s">
        <v>1331</v>
      </c>
      <c r="B23" t="s">
        <v>3268</v>
      </c>
      <c r="C23" t="s">
        <v>3267</v>
      </c>
      <c r="D23" t="s">
        <v>3266</v>
      </c>
      <c r="E23">
        <v>128</v>
      </c>
      <c r="F23">
        <v>16</v>
      </c>
      <c r="G23">
        <v>4</v>
      </c>
      <c r="H23">
        <v>14035</v>
      </c>
      <c r="I23">
        <v>0.25</v>
      </c>
      <c r="J23">
        <v>3.125E-2</v>
      </c>
      <c r="K23" t="s">
        <v>1335</v>
      </c>
      <c r="L23" t="s">
        <v>3265</v>
      </c>
      <c r="M23" s="1">
        <v>1.10350356691576E-5</v>
      </c>
      <c r="N23">
        <v>27.412109375</v>
      </c>
      <c r="O23">
        <v>4.7767414433998798</v>
      </c>
      <c r="P23">
        <v>4.9572262587059202</v>
      </c>
      <c r="Q23">
        <v>1.1377121774901499E-2</v>
      </c>
      <c r="R23" t="s">
        <v>543</v>
      </c>
      <c r="S23" t="s">
        <v>1337</v>
      </c>
      <c r="T23" t="s">
        <v>567</v>
      </c>
    </row>
    <row r="24" spans="1:20" x14ac:dyDescent="0.2">
      <c r="A24" t="s">
        <v>1331</v>
      </c>
      <c r="B24" t="s">
        <v>3264</v>
      </c>
      <c r="C24" t="s">
        <v>3263</v>
      </c>
      <c r="D24" t="s">
        <v>3262</v>
      </c>
      <c r="E24">
        <v>128</v>
      </c>
      <c r="F24">
        <v>16</v>
      </c>
      <c r="G24">
        <v>4</v>
      </c>
      <c r="H24">
        <v>14035</v>
      </c>
      <c r="I24">
        <v>0.25</v>
      </c>
      <c r="J24">
        <v>3.125E-2</v>
      </c>
      <c r="K24" t="s">
        <v>1335</v>
      </c>
      <c r="L24" t="s">
        <v>3261</v>
      </c>
      <c r="M24" s="1">
        <v>1.10350356691576E-5</v>
      </c>
      <c r="N24">
        <v>27.412109375</v>
      </c>
      <c r="O24">
        <v>4.7767414433998798</v>
      </c>
      <c r="P24">
        <v>4.9572262587059202</v>
      </c>
      <c r="Q24">
        <v>1.1377121774901499E-2</v>
      </c>
      <c r="R24" t="s">
        <v>543</v>
      </c>
      <c r="S24" t="s">
        <v>1337</v>
      </c>
      <c r="T24" t="s">
        <v>567</v>
      </c>
    </row>
    <row r="25" spans="1:20" x14ac:dyDescent="0.2">
      <c r="A25" t="s">
        <v>1331</v>
      </c>
      <c r="B25" t="s">
        <v>3260</v>
      </c>
      <c r="C25" t="s">
        <v>3259</v>
      </c>
      <c r="D25" t="s">
        <v>3258</v>
      </c>
      <c r="E25">
        <v>132</v>
      </c>
      <c r="F25">
        <v>16</v>
      </c>
      <c r="G25">
        <v>4</v>
      </c>
      <c r="H25">
        <v>14035</v>
      </c>
      <c r="I25">
        <v>0.25</v>
      </c>
      <c r="J25">
        <v>3.03030303030303E-2</v>
      </c>
      <c r="K25" t="s">
        <v>1335</v>
      </c>
      <c r="L25" t="s">
        <v>3257</v>
      </c>
      <c r="M25" s="1">
        <v>1.2464195353623501E-5</v>
      </c>
      <c r="N25">
        <v>26.581439393939299</v>
      </c>
      <c r="O25">
        <v>4.73234732404143</v>
      </c>
      <c r="P25">
        <v>4.9043357528409697</v>
      </c>
      <c r="Q25">
        <v>1.28505854095858E-2</v>
      </c>
      <c r="R25" t="s">
        <v>543</v>
      </c>
      <c r="S25" t="s">
        <v>1337</v>
      </c>
      <c r="T25" t="s">
        <v>567</v>
      </c>
    </row>
    <row r="26" spans="1:20" x14ac:dyDescent="0.2">
      <c r="A26" t="s">
        <v>1331</v>
      </c>
      <c r="B26" t="s">
        <v>3256</v>
      </c>
      <c r="C26" t="s">
        <v>3255</v>
      </c>
      <c r="D26" t="s">
        <v>3254</v>
      </c>
      <c r="E26">
        <v>132</v>
      </c>
      <c r="F26">
        <v>16</v>
      </c>
      <c r="G26">
        <v>4</v>
      </c>
      <c r="H26">
        <v>14035</v>
      </c>
      <c r="I26">
        <v>0.25</v>
      </c>
      <c r="J26">
        <v>3.03030303030303E-2</v>
      </c>
      <c r="K26" t="s">
        <v>1335</v>
      </c>
      <c r="L26" t="s">
        <v>3253</v>
      </c>
      <c r="M26" s="1">
        <v>1.2464195353623501E-5</v>
      </c>
      <c r="N26">
        <v>26.581439393939299</v>
      </c>
      <c r="O26">
        <v>4.73234732404143</v>
      </c>
      <c r="P26">
        <v>4.9043357528409697</v>
      </c>
      <c r="Q26">
        <v>1.28505854095858E-2</v>
      </c>
      <c r="R26" t="s">
        <v>543</v>
      </c>
      <c r="S26" t="s">
        <v>1337</v>
      </c>
      <c r="T26" t="s">
        <v>567</v>
      </c>
    </row>
    <row r="27" spans="1:20" x14ac:dyDescent="0.2">
      <c r="A27" t="s">
        <v>1331</v>
      </c>
      <c r="B27" t="s">
        <v>1403</v>
      </c>
      <c r="C27" t="s">
        <v>1404</v>
      </c>
      <c r="D27" t="s">
        <v>1405</v>
      </c>
      <c r="E27">
        <v>137</v>
      </c>
      <c r="F27">
        <v>16</v>
      </c>
      <c r="G27">
        <v>4</v>
      </c>
      <c r="H27">
        <v>14035</v>
      </c>
      <c r="I27">
        <v>0.25</v>
      </c>
      <c r="J27">
        <v>2.9197080291970798E-2</v>
      </c>
      <c r="K27" t="s">
        <v>1335</v>
      </c>
      <c r="L27" t="s">
        <v>1406</v>
      </c>
      <c r="M27" s="1">
        <v>1.44374961042065E-5</v>
      </c>
      <c r="N27">
        <v>25.611313868613099</v>
      </c>
      <c r="O27">
        <v>4.6787093604393597</v>
      </c>
      <c r="P27">
        <v>4.8405081199531699</v>
      </c>
      <c r="Q27">
        <v>1.48850584834369E-2</v>
      </c>
      <c r="R27" t="s">
        <v>543</v>
      </c>
      <c r="S27" t="s">
        <v>1337</v>
      </c>
      <c r="T27" t="s">
        <v>567</v>
      </c>
    </row>
    <row r="28" spans="1:20" x14ac:dyDescent="0.2">
      <c r="A28" t="s">
        <v>1331</v>
      </c>
      <c r="B28" t="s">
        <v>1411</v>
      </c>
      <c r="C28" t="s">
        <v>1412</v>
      </c>
      <c r="D28" t="s">
        <v>1413</v>
      </c>
      <c r="E28">
        <v>6</v>
      </c>
      <c r="F28">
        <v>16</v>
      </c>
      <c r="G28">
        <v>2</v>
      </c>
      <c r="H28">
        <v>14035</v>
      </c>
      <c r="I28">
        <v>0.125</v>
      </c>
      <c r="J28">
        <v>0.33333333333333298</v>
      </c>
      <c r="K28" t="s">
        <v>1335</v>
      </c>
      <c r="L28" t="s">
        <v>1414</v>
      </c>
      <c r="M28" s="1">
        <v>1.8228581892235699E-5</v>
      </c>
      <c r="N28">
        <v>292.39583333333297</v>
      </c>
      <c r="O28">
        <v>8.1917789426787309</v>
      </c>
      <c r="P28">
        <v>4.7392471163330798</v>
      </c>
      <c r="Q28">
        <v>1.8793667930895101E-2</v>
      </c>
      <c r="R28" t="s">
        <v>543</v>
      </c>
      <c r="S28" t="s">
        <v>1337</v>
      </c>
      <c r="T28" t="s">
        <v>567</v>
      </c>
    </row>
    <row r="29" spans="1:20" x14ac:dyDescent="0.2">
      <c r="A29" t="s">
        <v>1331</v>
      </c>
      <c r="B29" t="s">
        <v>1415</v>
      </c>
      <c r="C29" t="s">
        <v>1416</v>
      </c>
      <c r="D29" t="s">
        <v>1417</v>
      </c>
      <c r="E29">
        <v>6</v>
      </c>
      <c r="F29">
        <v>16</v>
      </c>
      <c r="G29">
        <v>2</v>
      </c>
      <c r="H29">
        <v>14035</v>
      </c>
      <c r="I29">
        <v>0.125</v>
      </c>
      <c r="J29">
        <v>0.33333333333333298</v>
      </c>
      <c r="K29" t="s">
        <v>1335</v>
      </c>
      <c r="L29" t="s">
        <v>1418</v>
      </c>
      <c r="M29" s="1">
        <v>1.8228581892235699E-5</v>
      </c>
      <c r="N29">
        <v>292.39583333333297</v>
      </c>
      <c r="O29">
        <v>8.1917789426787309</v>
      </c>
      <c r="P29">
        <v>4.7392471163330798</v>
      </c>
      <c r="Q29">
        <v>1.8793667930895101E-2</v>
      </c>
      <c r="R29" t="s">
        <v>543</v>
      </c>
      <c r="S29" t="s">
        <v>1337</v>
      </c>
      <c r="T29" t="s">
        <v>567</v>
      </c>
    </row>
    <row r="30" spans="1:20" x14ac:dyDescent="0.2">
      <c r="A30" t="s">
        <v>1331</v>
      </c>
      <c r="B30" t="s">
        <v>1431</v>
      </c>
      <c r="C30" t="s">
        <v>1432</v>
      </c>
      <c r="D30" t="s">
        <v>1433</v>
      </c>
      <c r="E30">
        <v>614</v>
      </c>
      <c r="F30">
        <v>16</v>
      </c>
      <c r="G30">
        <v>6</v>
      </c>
      <c r="H30">
        <v>14035</v>
      </c>
      <c r="I30">
        <v>0.375</v>
      </c>
      <c r="J30">
        <v>9.7719869706840295E-3</v>
      </c>
      <c r="K30" t="s">
        <v>1335</v>
      </c>
      <c r="L30" t="s">
        <v>1434</v>
      </c>
      <c r="M30" s="1">
        <v>3.7605485675133401E-5</v>
      </c>
      <c r="N30">
        <v>8.5718648208468995</v>
      </c>
      <c r="O30">
        <v>3.09960909875086</v>
      </c>
      <c r="P30">
        <v>4.42474879803334</v>
      </c>
      <c r="Q30">
        <v>3.87712557310625E-2</v>
      </c>
      <c r="R30" t="s">
        <v>543</v>
      </c>
      <c r="S30" t="s">
        <v>1337</v>
      </c>
      <c r="T30" t="s">
        <v>567</v>
      </c>
    </row>
    <row r="31" spans="1:20" x14ac:dyDescent="0.2">
      <c r="A31" t="s">
        <v>1331</v>
      </c>
      <c r="B31" t="s">
        <v>1435</v>
      </c>
      <c r="C31" t="s">
        <v>1436</v>
      </c>
      <c r="D31" t="s">
        <v>1437</v>
      </c>
      <c r="E31">
        <v>9</v>
      </c>
      <c r="F31">
        <v>16</v>
      </c>
      <c r="G31">
        <v>2</v>
      </c>
      <c r="H31">
        <v>14035</v>
      </c>
      <c r="I31">
        <v>0.125</v>
      </c>
      <c r="J31">
        <v>0.22222222222222199</v>
      </c>
      <c r="K31" t="s">
        <v>1335</v>
      </c>
      <c r="L31" t="s">
        <v>1438</v>
      </c>
      <c r="M31" s="1">
        <v>4.3661376145808702E-5</v>
      </c>
      <c r="N31">
        <v>194.930555555555</v>
      </c>
      <c r="O31">
        <v>7.6068164419575703</v>
      </c>
      <c r="P31">
        <v>4.3599025800535296</v>
      </c>
      <c r="Q31">
        <v>4.5014878806328797E-2</v>
      </c>
      <c r="R31" t="s">
        <v>543</v>
      </c>
      <c r="S31" t="s">
        <v>1337</v>
      </c>
      <c r="T31" t="s">
        <v>567</v>
      </c>
    </row>
    <row r="32" spans="1:20" x14ac:dyDescent="0.2">
      <c r="A32" t="s">
        <v>1331</v>
      </c>
      <c r="B32" t="s">
        <v>1427</v>
      </c>
      <c r="C32" t="s">
        <v>1428</v>
      </c>
      <c r="D32" t="s">
        <v>1429</v>
      </c>
      <c r="E32">
        <v>59</v>
      </c>
      <c r="F32">
        <v>16</v>
      </c>
      <c r="G32">
        <v>3</v>
      </c>
      <c r="H32">
        <v>14035</v>
      </c>
      <c r="I32">
        <v>0.1875</v>
      </c>
      <c r="J32">
        <v>5.0847457627118599E-2</v>
      </c>
      <c r="K32" t="s">
        <v>1335</v>
      </c>
      <c r="L32" t="s">
        <v>1430</v>
      </c>
      <c r="M32" s="1">
        <v>3.8009215287703099E-5</v>
      </c>
      <c r="N32">
        <v>44.602754237288103</v>
      </c>
      <c r="O32">
        <v>5.4790608947591997</v>
      </c>
      <c r="P32">
        <v>4.4201110964515697</v>
      </c>
      <c r="Q32">
        <v>3.91875009616219E-2</v>
      </c>
      <c r="R32" t="s">
        <v>543</v>
      </c>
      <c r="S32" t="s">
        <v>1337</v>
      </c>
      <c r="T32" t="s">
        <v>567</v>
      </c>
    </row>
    <row r="33" spans="1:20" x14ac:dyDescent="0.2">
      <c r="A33" t="s">
        <v>1331</v>
      </c>
      <c r="B33" t="s">
        <v>1423</v>
      </c>
      <c r="C33" t="s">
        <v>1424</v>
      </c>
      <c r="D33" t="s">
        <v>1425</v>
      </c>
      <c r="E33">
        <v>9</v>
      </c>
      <c r="F33">
        <v>16</v>
      </c>
      <c r="G33">
        <v>2</v>
      </c>
      <c r="H33">
        <v>14035</v>
      </c>
      <c r="I33">
        <v>0.125</v>
      </c>
      <c r="J33">
        <v>0.22222222222222199</v>
      </c>
      <c r="K33" t="s">
        <v>1335</v>
      </c>
      <c r="L33" t="s">
        <v>1426</v>
      </c>
      <c r="M33" s="1">
        <v>4.3661376145808702E-5</v>
      </c>
      <c r="N33">
        <v>194.930555555555</v>
      </c>
      <c r="O33">
        <v>7.6068164419575703</v>
      </c>
      <c r="P33">
        <v>4.3599025800535296</v>
      </c>
      <c r="Q33">
        <v>4.5014878806328797E-2</v>
      </c>
      <c r="R33" t="s">
        <v>543</v>
      </c>
      <c r="S33" t="s">
        <v>1337</v>
      </c>
      <c r="T33" t="s">
        <v>567</v>
      </c>
    </row>
    <row r="34" spans="1:20" x14ac:dyDescent="0.2">
      <c r="A34" t="s">
        <v>1331</v>
      </c>
      <c r="B34" t="s">
        <v>1345</v>
      </c>
      <c r="C34" t="s">
        <v>1346</v>
      </c>
      <c r="D34" t="s">
        <v>1347</v>
      </c>
      <c r="E34">
        <v>599</v>
      </c>
      <c r="F34">
        <v>16</v>
      </c>
      <c r="G34">
        <v>6</v>
      </c>
      <c r="H34">
        <v>14035</v>
      </c>
      <c r="I34">
        <v>0.375</v>
      </c>
      <c r="J34">
        <v>1.0016694490818E-2</v>
      </c>
      <c r="K34" t="s">
        <v>1335</v>
      </c>
      <c r="L34" t="s">
        <v>1348</v>
      </c>
      <c r="M34" s="1">
        <v>3.2706648091341398E-5</v>
      </c>
      <c r="N34">
        <v>8.7865191986644398</v>
      </c>
      <c r="O34">
        <v>3.1352917513322498</v>
      </c>
      <c r="P34">
        <v>4.4853639618372698</v>
      </c>
      <c r="Q34">
        <v>3.3720554182172999E-2</v>
      </c>
      <c r="R34" t="s">
        <v>543</v>
      </c>
      <c r="S34" t="s">
        <v>1337</v>
      </c>
      <c r="T34" t="s">
        <v>567</v>
      </c>
    </row>
    <row r="35" spans="1:20" x14ac:dyDescent="0.2">
      <c r="A35" t="s">
        <v>1331</v>
      </c>
      <c r="B35" t="s">
        <v>1349</v>
      </c>
      <c r="C35" t="s">
        <v>1350</v>
      </c>
      <c r="D35" t="s">
        <v>1351</v>
      </c>
      <c r="E35">
        <v>602</v>
      </c>
      <c r="F35">
        <v>16</v>
      </c>
      <c r="G35">
        <v>6</v>
      </c>
      <c r="H35">
        <v>14035</v>
      </c>
      <c r="I35">
        <v>0.375</v>
      </c>
      <c r="J35">
        <v>9.9667774086378697E-3</v>
      </c>
      <c r="K35" t="s">
        <v>1335</v>
      </c>
      <c r="L35" t="s">
        <v>1352</v>
      </c>
      <c r="M35" s="1">
        <v>3.3642521390969002E-5</v>
      </c>
      <c r="N35">
        <v>8.7427325581395294</v>
      </c>
      <c r="O35">
        <v>3.12808426736134</v>
      </c>
      <c r="P35">
        <v>4.4731114627805004</v>
      </c>
      <c r="Q35">
        <v>3.4685439554089099E-2</v>
      </c>
      <c r="R35" t="s">
        <v>543</v>
      </c>
      <c r="S35" t="s">
        <v>1337</v>
      </c>
      <c r="T35" t="s">
        <v>567</v>
      </c>
    </row>
    <row r="36" spans="1:20" x14ac:dyDescent="0.2">
      <c r="A36" t="s">
        <v>1331</v>
      </c>
      <c r="B36" t="s">
        <v>1439</v>
      </c>
      <c r="C36" t="s">
        <v>1440</v>
      </c>
      <c r="D36" t="s">
        <v>1441</v>
      </c>
      <c r="E36">
        <v>175</v>
      </c>
      <c r="F36">
        <v>16</v>
      </c>
      <c r="G36">
        <v>4</v>
      </c>
      <c r="H36">
        <v>14035</v>
      </c>
      <c r="I36">
        <v>0.25</v>
      </c>
      <c r="J36">
        <v>2.2857142857142802E-2</v>
      </c>
      <c r="K36" t="s">
        <v>1335</v>
      </c>
      <c r="L36" t="s">
        <v>1442</v>
      </c>
      <c r="M36" s="1">
        <v>3.78101396936143E-5</v>
      </c>
      <c r="N36">
        <v>20.05</v>
      </c>
      <c r="O36">
        <v>4.32553033156755</v>
      </c>
      <c r="P36">
        <v>4.4223917180869803</v>
      </c>
      <c r="Q36">
        <v>3.89822540241163E-2</v>
      </c>
      <c r="R36" t="s">
        <v>543</v>
      </c>
      <c r="S36" t="s">
        <v>1337</v>
      </c>
      <c r="T36" t="s">
        <v>567</v>
      </c>
    </row>
    <row r="37" spans="1:20" x14ac:dyDescent="0.2">
      <c r="A37" t="s">
        <v>1331</v>
      </c>
      <c r="B37" t="s">
        <v>1419</v>
      </c>
      <c r="C37" t="s">
        <v>1420</v>
      </c>
      <c r="D37" t="s">
        <v>1421</v>
      </c>
      <c r="E37">
        <v>52</v>
      </c>
      <c r="F37">
        <v>16</v>
      </c>
      <c r="G37">
        <v>3</v>
      </c>
      <c r="H37">
        <v>14035</v>
      </c>
      <c r="I37">
        <v>0.1875</v>
      </c>
      <c r="J37">
        <v>5.7692307692307598E-2</v>
      </c>
      <c r="K37" t="s">
        <v>1335</v>
      </c>
      <c r="L37" t="s">
        <v>1422</v>
      </c>
      <c r="M37" s="1">
        <v>2.5965207064821499E-5</v>
      </c>
      <c r="N37">
        <v>50.606971153846096</v>
      </c>
      <c r="O37">
        <v>5.6612642259799504</v>
      </c>
      <c r="P37">
        <v>4.58560820968549</v>
      </c>
      <c r="Q37">
        <v>2.6770128483831E-2</v>
      </c>
      <c r="R37" t="s">
        <v>543</v>
      </c>
      <c r="S37" t="s">
        <v>1337</v>
      </c>
      <c r="T37" t="s">
        <v>567</v>
      </c>
    </row>
    <row r="38" spans="1:20" x14ac:dyDescent="0.2">
      <c r="A38" t="s">
        <v>1331</v>
      </c>
      <c r="B38" t="s">
        <v>3252</v>
      </c>
      <c r="C38" t="s">
        <v>3251</v>
      </c>
      <c r="D38" t="s">
        <v>3250</v>
      </c>
      <c r="E38">
        <v>55</v>
      </c>
      <c r="F38">
        <v>22</v>
      </c>
      <c r="G38">
        <v>4</v>
      </c>
      <c r="H38">
        <v>14035</v>
      </c>
      <c r="I38">
        <v>0.18181818181818099</v>
      </c>
      <c r="J38">
        <v>7.2727272727272696E-2</v>
      </c>
      <c r="K38" t="s">
        <v>1335</v>
      </c>
      <c r="L38" t="s">
        <v>3249</v>
      </c>
      <c r="M38" s="1">
        <v>1.46498618773232E-6</v>
      </c>
      <c r="N38">
        <v>46.396694214876</v>
      </c>
      <c r="O38">
        <v>5.5359501112379297</v>
      </c>
      <c r="P38">
        <v>5.8341664699309703</v>
      </c>
      <c r="Q38">
        <v>2.1462047650278502E-3</v>
      </c>
      <c r="R38" t="s">
        <v>543</v>
      </c>
      <c r="S38" t="s">
        <v>1337</v>
      </c>
      <c r="T38" t="s">
        <v>561</v>
      </c>
    </row>
    <row r="39" spans="1:20" x14ac:dyDescent="0.2">
      <c r="A39" t="s">
        <v>1331</v>
      </c>
      <c r="B39" t="s">
        <v>3248</v>
      </c>
      <c r="C39" t="s">
        <v>3247</v>
      </c>
      <c r="D39" t="s">
        <v>3246</v>
      </c>
      <c r="E39">
        <v>56</v>
      </c>
      <c r="F39">
        <v>22</v>
      </c>
      <c r="G39">
        <v>4</v>
      </c>
      <c r="H39">
        <v>14035</v>
      </c>
      <c r="I39">
        <v>0.18181818181818099</v>
      </c>
      <c r="J39">
        <v>7.1428571428571397E-2</v>
      </c>
      <c r="K39" t="s">
        <v>1335</v>
      </c>
      <c r="L39" t="s">
        <v>3245</v>
      </c>
      <c r="M39" s="1">
        <v>1.57605692731381E-6</v>
      </c>
      <c r="N39">
        <v>45.568181818181799</v>
      </c>
      <c r="O39">
        <v>5.5099549027049797</v>
      </c>
      <c r="P39">
        <v>5.8024280998085498</v>
      </c>
      <c r="Q39">
        <v>2.3089233985147299E-3</v>
      </c>
      <c r="R39" t="s">
        <v>543</v>
      </c>
      <c r="S39" t="s">
        <v>1337</v>
      </c>
      <c r="T39" t="s">
        <v>561</v>
      </c>
    </row>
    <row r="40" spans="1:20" x14ac:dyDescent="0.2">
      <c r="A40" t="s">
        <v>1331</v>
      </c>
      <c r="B40" t="s">
        <v>3244</v>
      </c>
      <c r="C40" t="s">
        <v>3243</v>
      </c>
      <c r="D40" t="s">
        <v>3242</v>
      </c>
      <c r="E40">
        <v>65</v>
      </c>
      <c r="F40">
        <v>22</v>
      </c>
      <c r="G40">
        <v>4</v>
      </c>
      <c r="H40">
        <v>14035</v>
      </c>
      <c r="I40">
        <v>0.18181818181818099</v>
      </c>
      <c r="J40">
        <v>6.15384615384615E-2</v>
      </c>
      <c r="K40" t="s">
        <v>1335</v>
      </c>
      <c r="L40" t="s">
        <v>3241</v>
      </c>
      <c r="M40" s="1">
        <v>2.87845860786105E-6</v>
      </c>
      <c r="N40">
        <v>39.258741258741203</v>
      </c>
      <c r="O40">
        <v>5.2949420117341299</v>
      </c>
      <c r="P40">
        <v>5.5408400113041303</v>
      </c>
      <c r="Q40">
        <v>4.2169418605164499E-3</v>
      </c>
      <c r="R40" t="s">
        <v>543</v>
      </c>
      <c r="S40" t="s">
        <v>1337</v>
      </c>
      <c r="T40" t="s">
        <v>561</v>
      </c>
    </row>
    <row r="41" spans="1:20" x14ac:dyDescent="0.2">
      <c r="A41" t="s">
        <v>1331</v>
      </c>
      <c r="B41" t="s">
        <v>3240</v>
      </c>
      <c r="C41" t="s">
        <v>3239</v>
      </c>
      <c r="D41" t="s">
        <v>3238</v>
      </c>
      <c r="E41">
        <v>587</v>
      </c>
      <c r="F41">
        <v>22</v>
      </c>
      <c r="G41">
        <v>7</v>
      </c>
      <c r="H41">
        <v>14035</v>
      </c>
      <c r="I41">
        <v>0.31818181818181801</v>
      </c>
      <c r="J41">
        <v>1.1925042589437799E-2</v>
      </c>
      <c r="K41" t="s">
        <v>1335</v>
      </c>
      <c r="L41" t="s">
        <v>3237</v>
      </c>
      <c r="M41" s="1">
        <v>2.1270057266677001E-5</v>
      </c>
      <c r="N41">
        <v>7.6076351246708898</v>
      </c>
      <c r="O41">
        <v>2.9274480537101399</v>
      </c>
      <c r="P41">
        <v>4.6722313408180796</v>
      </c>
      <c r="Q41">
        <v>3.11606338956818E-2</v>
      </c>
      <c r="R41" t="s">
        <v>543</v>
      </c>
      <c r="S41" t="s">
        <v>1337</v>
      </c>
      <c r="T41" t="s">
        <v>561</v>
      </c>
    </row>
    <row r="42" spans="1:20" x14ac:dyDescent="0.2">
      <c r="A42" t="s">
        <v>1331</v>
      </c>
      <c r="B42" t="s">
        <v>3236</v>
      </c>
      <c r="C42" t="s">
        <v>3235</v>
      </c>
      <c r="D42" t="s">
        <v>3234</v>
      </c>
      <c r="E42">
        <v>5</v>
      </c>
      <c r="F42">
        <v>22</v>
      </c>
      <c r="G42">
        <v>2</v>
      </c>
      <c r="H42">
        <v>14035</v>
      </c>
      <c r="I42">
        <v>9.0909090909090898E-2</v>
      </c>
      <c r="J42">
        <v>0.4</v>
      </c>
      <c r="K42" t="s">
        <v>1335</v>
      </c>
      <c r="L42" t="s">
        <v>3233</v>
      </c>
      <c r="M42" s="1">
        <v>2.3388892385147399E-5</v>
      </c>
      <c r="N42">
        <v>255.18181818181799</v>
      </c>
      <c r="O42">
        <v>7.9953817298752199</v>
      </c>
      <c r="P42">
        <v>4.6309903443476799</v>
      </c>
      <c r="Q42">
        <v>3.4264727344240901E-2</v>
      </c>
      <c r="R42" t="s">
        <v>543</v>
      </c>
      <c r="S42" t="s">
        <v>1337</v>
      </c>
      <c r="T42" t="s">
        <v>561</v>
      </c>
    </row>
    <row r="43" spans="1:20" x14ac:dyDescent="0.2">
      <c r="A43" t="s">
        <v>1338</v>
      </c>
      <c r="B43" t="s">
        <v>1443</v>
      </c>
      <c r="C43" t="s">
        <v>1444</v>
      </c>
      <c r="D43" t="s">
        <v>1444</v>
      </c>
      <c r="E43">
        <v>138</v>
      </c>
      <c r="F43">
        <v>13</v>
      </c>
      <c r="G43">
        <v>5</v>
      </c>
      <c r="H43">
        <v>14035</v>
      </c>
      <c r="I43">
        <v>0.38461538461538403</v>
      </c>
      <c r="J43">
        <v>3.6231884057971002E-2</v>
      </c>
      <c r="K43" t="s">
        <v>1335</v>
      </c>
      <c r="L43" t="s">
        <v>1341</v>
      </c>
      <c r="M43" s="1">
        <v>1.0324375176906E-7</v>
      </c>
      <c r="N43">
        <v>39.116499442586402</v>
      </c>
      <c r="O43">
        <v>5.2897053633679798</v>
      </c>
      <c r="P43">
        <v>6.9861362220379402</v>
      </c>
      <c r="Q43" s="1">
        <v>6.7314926153427495E-5</v>
      </c>
      <c r="R43" t="s">
        <v>543</v>
      </c>
      <c r="S43" t="s">
        <v>1337</v>
      </c>
      <c r="T43" t="s">
        <v>576</v>
      </c>
    </row>
    <row r="44" spans="1:20" x14ac:dyDescent="0.2">
      <c r="A44" t="s">
        <v>1331</v>
      </c>
      <c r="B44" t="s">
        <v>1445</v>
      </c>
      <c r="C44" t="s">
        <v>1446</v>
      </c>
      <c r="D44" t="s">
        <v>1447</v>
      </c>
      <c r="E44">
        <v>181</v>
      </c>
      <c r="F44">
        <v>13</v>
      </c>
      <c r="G44">
        <v>5</v>
      </c>
      <c r="H44">
        <v>14035</v>
      </c>
      <c r="I44">
        <v>0.38461538461538403</v>
      </c>
      <c r="J44">
        <v>2.7624309392265099E-2</v>
      </c>
      <c r="K44" t="s">
        <v>1335</v>
      </c>
      <c r="L44" t="s">
        <v>1448</v>
      </c>
      <c r="M44" s="1">
        <v>3.9952419094080503E-7</v>
      </c>
      <c r="N44">
        <v>29.823629409264701</v>
      </c>
      <c r="O44">
        <v>4.8983839330629504</v>
      </c>
      <c r="P44">
        <v>6.3984569192935803</v>
      </c>
      <c r="Q44">
        <v>2.60489772493405E-4</v>
      </c>
      <c r="R44" t="s">
        <v>543</v>
      </c>
      <c r="S44" t="s">
        <v>1337</v>
      </c>
      <c r="T44" t="s">
        <v>576</v>
      </c>
    </row>
    <row r="45" spans="1:20" x14ac:dyDescent="0.2">
      <c r="A45" t="s">
        <v>1331</v>
      </c>
      <c r="B45" t="s">
        <v>1453</v>
      </c>
      <c r="C45" t="s">
        <v>1454</v>
      </c>
      <c r="D45" t="s">
        <v>1455</v>
      </c>
      <c r="E45">
        <v>80</v>
      </c>
      <c r="F45">
        <v>28</v>
      </c>
      <c r="G45">
        <v>4</v>
      </c>
      <c r="H45">
        <v>14035</v>
      </c>
      <c r="I45">
        <v>0.14285714285714199</v>
      </c>
      <c r="J45">
        <v>0.05</v>
      </c>
      <c r="K45" t="s">
        <v>1335</v>
      </c>
      <c r="L45" t="s">
        <v>1456</v>
      </c>
      <c r="M45" s="1">
        <v>1.8057714515223599E-5</v>
      </c>
      <c r="N45">
        <v>25.0625</v>
      </c>
      <c r="O45">
        <v>4.6474584264549197</v>
      </c>
      <c r="P45">
        <v>4.7433372172692998</v>
      </c>
      <c r="Q45">
        <v>1.64866933523992E-2</v>
      </c>
      <c r="R45" t="s">
        <v>543</v>
      </c>
      <c r="S45" t="s">
        <v>1337</v>
      </c>
      <c r="T45" t="s">
        <v>555</v>
      </c>
    </row>
    <row r="46" spans="1:20" x14ac:dyDescent="0.2">
      <c r="A46" t="s">
        <v>1331</v>
      </c>
      <c r="B46" t="s">
        <v>1449</v>
      </c>
      <c r="C46" t="s">
        <v>1450</v>
      </c>
      <c r="D46" t="s">
        <v>1451</v>
      </c>
      <c r="E46">
        <v>91</v>
      </c>
      <c r="F46">
        <v>28</v>
      </c>
      <c r="G46">
        <v>4</v>
      </c>
      <c r="H46">
        <v>14035</v>
      </c>
      <c r="I46">
        <v>0.14285714285714199</v>
      </c>
      <c r="J46">
        <v>4.3956043956043897E-2</v>
      </c>
      <c r="K46" t="s">
        <v>1335</v>
      </c>
      <c r="L46" t="s">
        <v>1452</v>
      </c>
      <c r="M46" s="1">
        <v>3.0059010826889601E-5</v>
      </c>
      <c r="N46">
        <v>22.032967032967001</v>
      </c>
      <c r="O46">
        <v>4.4615918811435797</v>
      </c>
      <c r="P46">
        <v>4.5220253151493699</v>
      </c>
      <c r="Q46">
        <v>2.7443876884950199E-2</v>
      </c>
      <c r="R46" t="s">
        <v>543</v>
      </c>
      <c r="S46" t="s">
        <v>1337</v>
      </c>
      <c r="T46" t="s">
        <v>555</v>
      </c>
    </row>
    <row r="47" spans="1:20" x14ac:dyDescent="0.2">
      <c r="A47" t="s">
        <v>1331</v>
      </c>
      <c r="B47" t="s">
        <v>3232</v>
      </c>
      <c r="C47" t="s">
        <v>3231</v>
      </c>
      <c r="D47" t="s">
        <v>3230</v>
      </c>
      <c r="E47">
        <v>105</v>
      </c>
      <c r="F47">
        <v>28</v>
      </c>
      <c r="G47">
        <v>4</v>
      </c>
      <c r="H47">
        <v>14035</v>
      </c>
      <c r="I47">
        <v>0.14285714285714199</v>
      </c>
      <c r="J47">
        <v>3.8095238095238099E-2</v>
      </c>
      <c r="K47" t="s">
        <v>1335</v>
      </c>
      <c r="L47" t="s">
        <v>3229</v>
      </c>
      <c r="M47" s="1">
        <v>5.2741396337742101E-5</v>
      </c>
      <c r="N47">
        <v>19.095238095238098</v>
      </c>
      <c r="O47">
        <v>4.2551410036761599</v>
      </c>
      <c r="P47">
        <v>4.2778483763675998</v>
      </c>
      <c r="Q47">
        <v>4.81528948563585E-2</v>
      </c>
      <c r="R47" t="s">
        <v>543</v>
      </c>
      <c r="S47" t="s">
        <v>1337</v>
      </c>
      <c r="T47" t="s">
        <v>555</v>
      </c>
    </row>
    <row r="48" spans="1:20" x14ac:dyDescent="0.2">
      <c r="A48" t="s">
        <v>1331</v>
      </c>
      <c r="B48" t="s">
        <v>1457</v>
      </c>
      <c r="C48" t="s">
        <v>1458</v>
      </c>
      <c r="D48" t="s">
        <v>1459</v>
      </c>
      <c r="E48">
        <v>50</v>
      </c>
      <c r="F48">
        <v>12</v>
      </c>
      <c r="G48">
        <v>3</v>
      </c>
      <c r="H48">
        <v>14035</v>
      </c>
      <c r="I48">
        <v>0.25</v>
      </c>
      <c r="J48">
        <v>0.06</v>
      </c>
      <c r="K48" t="s">
        <v>1335</v>
      </c>
      <c r="L48" t="s">
        <v>1460</v>
      </c>
      <c r="M48" s="1">
        <v>9.1507909638880997E-6</v>
      </c>
      <c r="N48">
        <v>70.174999999999997</v>
      </c>
      <c r="O48">
        <v>6.1328852536251599</v>
      </c>
      <c r="P48">
        <v>5.0385413653427698</v>
      </c>
      <c r="Q48">
        <v>8.9769259355742207E-3</v>
      </c>
      <c r="R48" t="s">
        <v>543</v>
      </c>
      <c r="S48" t="s">
        <v>1337</v>
      </c>
      <c r="T48" t="s">
        <v>578</v>
      </c>
    </row>
    <row r="49" spans="1:20" x14ac:dyDescent="0.2">
      <c r="A49" t="s">
        <v>1331</v>
      </c>
      <c r="B49" t="s">
        <v>1461</v>
      </c>
      <c r="C49" t="s">
        <v>1462</v>
      </c>
      <c r="D49" t="s">
        <v>1463</v>
      </c>
      <c r="E49">
        <v>7</v>
      </c>
      <c r="F49">
        <v>12</v>
      </c>
      <c r="G49">
        <v>2</v>
      </c>
      <c r="H49">
        <v>14035</v>
      </c>
      <c r="I49">
        <v>0.16666666666666599</v>
      </c>
      <c r="J49">
        <v>0.28571428571428498</v>
      </c>
      <c r="K49" t="s">
        <v>1335</v>
      </c>
      <c r="L49" t="s">
        <v>1464</v>
      </c>
      <c r="M49" s="1">
        <v>1.40400127170015E-5</v>
      </c>
      <c r="N49">
        <v>334.166666666666</v>
      </c>
      <c r="O49">
        <v>8.38442402062112</v>
      </c>
      <c r="P49">
        <v>4.8526324988357601</v>
      </c>
      <c r="Q49">
        <v>1.37732524753785E-2</v>
      </c>
      <c r="R49" t="s">
        <v>543</v>
      </c>
      <c r="S49" t="s">
        <v>1337</v>
      </c>
      <c r="T49" t="s">
        <v>578</v>
      </c>
    </row>
    <row r="50" spans="1:20" x14ac:dyDescent="0.2">
      <c r="A50" t="s">
        <v>1331</v>
      </c>
      <c r="B50" t="s">
        <v>1465</v>
      </c>
      <c r="C50" t="s">
        <v>1466</v>
      </c>
      <c r="D50" t="s">
        <v>1467</v>
      </c>
      <c r="E50">
        <v>8</v>
      </c>
      <c r="F50">
        <v>12</v>
      </c>
      <c r="G50">
        <v>2</v>
      </c>
      <c r="H50">
        <v>14035</v>
      </c>
      <c r="I50">
        <v>0.16666666666666599</v>
      </c>
      <c r="J50">
        <v>0.25</v>
      </c>
      <c r="K50" t="s">
        <v>1335</v>
      </c>
      <c r="L50" t="s">
        <v>1468</v>
      </c>
      <c r="M50" s="1">
        <v>1.8711123891942299E-5</v>
      </c>
      <c r="N50">
        <v>292.39583333333297</v>
      </c>
      <c r="O50">
        <v>8.1917789426787309</v>
      </c>
      <c r="P50">
        <v>4.7279001256261504</v>
      </c>
      <c r="Q50">
        <v>1.8355612537995399E-2</v>
      </c>
      <c r="R50" t="s">
        <v>543</v>
      </c>
      <c r="S50" t="s">
        <v>1337</v>
      </c>
      <c r="T50" t="s">
        <v>578</v>
      </c>
    </row>
    <row r="51" spans="1:20" x14ac:dyDescent="0.2">
      <c r="A51" t="s">
        <v>1331</v>
      </c>
      <c r="B51" t="s">
        <v>3228</v>
      </c>
      <c r="C51" t="s">
        <v>3227</v>
      </c>
      <c r="D51" t="s">
        <v>3226</v>
      </c>
      <c r="E51">
        <v>12</v>
      </c>
      <c r="F51">
        <v>12</v>
      </c>
      <c r="G51">
        <v>2</v>
      </c>
      <c r="H51">
        <v>14035</v>
      </c>
      <c r="I51">
        <v>0.16666666666666599</v>
      </c>
      <c r="J51">
        <v>0.16666666666666599</v>
      </c>
      <c r="K51" t="s">
        <v>1335</v>
      </c>
      <c r="L51" t="s">
        <v>3225</v>
      </c>
      <c r="M51" s="1">
        <v>4.4021043947408501E-5</v>
      </c>
      <c r="N51">
        <v>194.930555555555</v>
      </c>
      <c r="O51">
        <v>7.6068164419575703</v>
      </c>
      <c r="P51">
        <v>4.3563396624818296</v>
      </c>
      <c r="Q51">
        <v>4.31846441124078E-2</v>
      </c>
      <c r="R51" t="s">
        <v>543</v>
      </c>
      <c r="S51" t="s">
        <v>1337</v>
      </c>
      <c r="T51" t="s">
        <v>578</v>
      </c>
    </row>
    <row r="52" spans="1:20" x14ac:dyDescent="0.2">
      <c r="A52" t="s">
        <v>1331</v>
      </c>
      <c r="B52" t="s">
        <v>3224</v>
      </c>
      <c r="C52" t="s">
        <v>3223</v>
      </c>
      <c r="D52" t="s">
        <v>3222</v>
      </c>
      <c r="E52">
        <v>12</v>
      </c>
      <c r="F52">
        <v>12</v>
      </c>
      <c r="G52">
        <v>2</v>
      </c>
      <c r="H52">
        <v>14035</v>
      </c>
      <c r="I52">
        <v>0.16666666666666599</v>
      </c>
      <c r="J52">
        <v>0.16666666666666599</v>
      </c>
      <c r="K52" t="s">
        <v>1335</v>
      </c>
      <c r="L52" t="s">
        <v>3221</v>
      </c>
      <c r="M52" s="1">
        <v>4.4021043947408501E-5</v>
      </c>
      <c r="N52">
        <v>194.930555555555</v>
      </c>
      <c r="O52">
        <v>7.6068164419575703</v>
      </c>
      <c r="P52">
        <v>4.3563396624818296</v>
      </c>
      <c r="Q52">
        <v>4.31846441124078E-2</v>
      </c>
      <c r="R52" t="s">
        <v>543</v>
      </c>
      <c r="S52" t="s">
        <v>1337</v>
      </c>
      <c r="T52" t="s">
        <v>578</v>
      </c>
    </row>
    <row r="53" spans="1:20" x14ac:dyDescent="0.2">
      <c r="A53" t="s">
        <v>1338</v>
      </c>
      <c r="B53" t="s">
        <v>1342</v>
      </c>
      <c r="C53" t="s">
        <v>1343</v>
      </c>
      <c r="D53" t="s">
        <v>1343</v>
      </c>
      <c r="E53">
        <v>407</v>
      </c>
      <c r="F53">
        <v>12</v>
      </c>
      <c r="G53">
        <v>5</v>
      </c>
      <c r="H53">
        <v>14035</v>
      </c>
      <c r="I53">
        <v>0.41666666666666602</v>
      </c>
      <c r="J53">
        <v>1.2285012285012199E-2</v>
      </c>
      <c r="K53" t="s">
        <v>1335</v>
      </c>
      <c r="L53" t="s">
        <v>1341</v>
      </c>
      <c r="M53" s="1">
        <v>1.3393950936372799E-5</v>
      </c>
      <c r="N53">
        <v>14.3683456183456</v>
      </c>
      <c r="O53">
        <v>3.8448220532998398</v>
      </c>
      <c r="P53">
        <v>4.8730912962690001</v>
      </c>
      <c r="Q53">
        <v>4.0047913299754798E-3</v>
      </c>
      <c r="R53" t="s">
        <v>543</v>
      </c>
      <c r="S53" t="s">
        <v>1337</v>
      </c>
      <c r="T53" t="s">
        <v>3189</v>
      </c>
    </row>
    <row r="54" spans="1:20" x14ac:dyDescent="0.2">
      <c r="A54" t="s">
        <v>1338</v>
      </c>
      <c r="B54" t="s">
        <v>1469</v>
      </c>
      <c r="C54" t="s">
        <v>1470</v>
      </c>
      <c r="D54" t="s">
        <v>1470</v>
      </c>
      <c r="E54">
        <v>126</v>
      </c>
      <c r="F54">
        <v>81</v>
      </c>
      <c r="G54">
        <v>13</v>
      </c>
      <c r="H54">
        <v>14035</v>
      </c>
      <c r="I54">
        <v>0.16049382716049301</v>
      </c>
      <c r="J54">
        <v>0.103174603174603</v>
      </c>
      <c r="K54" t="s">
        <v>1335</v>
      </c>
      <c r="L54" t="s">
        <v>1341</v>
      </c>
      <c r="M54" s="1">
        <v>2.9357040592394E-13</v>
      </c>
      <c r="N54">
        <v>17.8772290809327</v>
      </c>
      <c r="O54">
        <v>4.1600512351564296</v>
      </c>
      <c r="P54">
        <v>12.5322877266569</v>
      </c>
      <c r="Q54" s="1">
        <v>4.8791401464558901E-10</v>
      </c>
      <c r="R54" t="s">
        <v>543</v>
      </c>
      <c r="S54" t="s">
        <v>1337</v>
      </c>
      <c r="T54" t="s">
        <v>547</v>
      </c>
    </row>
    <row r="55" spans="1:20" x14ac:dyDescent="0.2">
      <c r="A55" t="s">
        <v>1338</v>
      </c>
      <c r="B55" t="s">
        <v>1471</v>
      </c>
      <c r="C55" t="s">
        <v>1472</v>
      </c>
      <c r="D55" t="s">
        <v>1472</v>
      </c>
      <c r="E55">
        <v>117</v>
      </c>
      <c r="F55">
        <v>81</v>
      </c>
      <c r="G55">
        <v>11</v>
      </c>
      <c r="H55">
        <v>14035</v>
      </c>
      <c r="I55">
        <v>0.13580246913580199</v>
      </c>
      <c r="J55">
        <v>9.4017094017094002E-2</v>
      </c>
      <c r="K55" t="s">
        <v>1335</v>
      </c>
      <c r="L55" t="s">
        <v>1341</v>
      </c>
      <c r="M55" s="1">
        <v>6.2234104098058002E-11</v>
      </c>
      <c r="N55">
        <v>16.290492771974201</v>
      </c>
      <c r="O55">
        <v>4.0259583395691498</v>
      </c>
      <c r="P55">
        <v>10.2059715580326</v>
      </c>
      <c r="Q55" s="1">
        <v>1.03433081010972E-7</v>
      </c>
      <c r="R55" t="s">
        <v>543</v>
      </c>
      <c r="S55" t="s">
        <v>1337</v>
      </c>
      <c r="T55" t="s">
        <v>547</v>
      </c>
    </row>
    <row r="56" spans="1:20" x14ac:dyDescent="0.2">
      <c r="A56" t="s">
        <v>1338</v>
      </c>
      <c r="B56" t="s">
        <v>1473</v>
      </c>
      <c r="C56" t="s">
        <v>1474</v>
      </c>
      <c r="D56" t="s">
        <v>1474</v>
      </c>
      <c r="E56">
        <v>80</v>
      </c>
      <c r="F56">
        <v>81</v>
      </c>
      <c r="G56">
        <v>9</v>
      </c>
      <c r="H56">
        <v>14035</v>
      </c>
      <c r="I56">
        <v>0.11111111111111099</v>
      </c>
      <c r="J56">
        <v>0.1125</v>
      </c>
      <c r="K56" t="s">
        <v>1335</v>
      </c>
      <c r="L56" t="s">
        <v>1341</v>
      </c>
      <c r="M56" s="1">
        <v>7.4963283146643904E-10</v>
      </c>
      <c r="N56">
        <v>19.4930555555555</v>
      </c>
      <c r="O56">
        <v>4.2848883470702104</v>
      </c>
      <c r="P56">
        <v>9.1251514010257395</v>
      </c>
      <c r="Q56" s="1">
        <v>1.2458897658972199E-6</v>
      </c>
      <c r="R56" t="s">
        <v>543</v>
      </c>
      <c r="S56" t="s">
        <v>1337</v>
      </c>
      <c r="T56" t="s">
        <v>547</v>
      </c>
    </row>
    <row r="57" spans="1:20" x14ac:dyDescent="0.2">
      <c r="A57" t="s">
        <v>1331</v>
      </c>
      <c r="B57" t="s">
        <v>1475</v>
      </c>
      <c r="C57" t="s">
        <v>1476</v>
      </c>
      <c r="D57" t="s">
        <v>1477</v>
      </c>
      <c r="E57">
        <v>105</v>
      </c>
      <c r="F57">
        <v>81</v>
      </c>
      <c r="G57">
        <v>11</v>
      </c>
      <c r="H57">
        <v>14035</v>
      </c>
      <c r="I57">
        <v>0.13580246913580199</v>
      </c>
      <c r="J57">
        <v>0.104761904761904</v>
      </c>
      <c r="K57" t="s">
        <v>1335</v>
      </c>
      <c r="L57" t="s">
        <v>1478</v>
      </c>
      <c r="M57" s="1">
        <v>1.88852399538687E-11</v>
      </c>
      <c r="N57">
        <v>18.152263374485599</v>
      </c>
      <c r="O57">
        <v>4.1820775414864304</v>
      </c>
      <c r="P57">
        <v>10.7238774927014</v>
      </c>
      <c r="Q57" s="1">
        <v>3.13872688033298E-8</v>
      </c>
      <c r="R57" t="s">
        <v>543</v>
      </c>
      <c r="S57" t="s">
        <v>1337</v>
      </c>
      <c r="T57" t="s">
        <v>547</v>
      </c>
    </row>
    <row r="58" spans="1:20" x14ac:dyDescent="0.2">
      <c r="A58" t="s">
        <v>1331</v>
      </c>
      <c r="B58" t="s">
        <v>1479</v>
      </c>
      <c r="C58" t="s">
        <v>1480</v>
      </c>
      <c r="D58" t="s">
        <v>3220</v>
      </c>
      <c r="E58">
        <v>165</v>
      </c>
      <c r="F58">
        <v>81</v>
      </c>
      <c r="G58">
        <v>12</v>
      </c>
      <c r="H58">
        <v>14035</v>
      </c>
      <c r="I58">
        <v>0.148148148148148</v>
      </c>
      <c r="J58">
        <v>7.2727272727272696E-2</v>
      </c>
      <c r="K58" t="s">
        <v>1335</v>
      </c>
      <c r="L58" t="s">
        <v>1481</v>
      </c>
      <c r="M58" s="1">
        <v>1.6353138199798601E-10</v>
      </c>
      <c r="N58">
        <v>12.601571268237899</v>
      </c>
      <c r="O58">
        <v>3.6555317269906</v>
      </c>
      <c r="P58">
        <v>9.7863988930296593</v>
      </c>
      <c r="Q58" s="1">
        <v>2.7178915688065299E-7</v>
      </c>
      <c r="R58" t="s">
        <v>543</v>
      </c>
      <c r="S58" t="s">
        <v>1337</v>
      </c>
      <c r="T58" t="s">
        <v>547</v>
      </c>
    </row>
    <row r="59" spans="1:20" x14ac:dyDescent="0.2">
      <c r="A59" t="s">
        <v>1331</v>
      </c>
      <c r="B59" t="s">
        <v>1482</v>
      </c>
      <c r="C59" t="s">
        <v>1483</v>
      </c>
      <c r="D59" t="s">
        <v>1484</v>
      </c>
      <c r="E59">
        <v>167</v>
      </c>
      <c r="F59">
        <v>81</v>
      </c>
      <c r="G59">
        <v>12</v>
      </c>
      <c r="H59">
        <v>14035</v>
      </c>
      <c r="I59">
        <v>0.148148148148148</v>
      </c>
      <c r="J59">
        <v>7.1856287425149698E-2</v>
      </c>
      <c r="K59" t="s">
        <v>1335</v>
      </c>
      <c r="L59" t="s">
        <v>1485</v>
      </c>
      <c r="M59" s="1">
        <v>1.88189855720709E-10</v>
      </c>
      <c r="N59">
        <v>12.450654247061401</v>
      </c>
      <c r="O59">
        <v>3.6381496487623601</v>
      </c>
      <c r="P59">
        <v>9.7254037907029005</v>
      </c>
      <c r="Q59" s="1">
        <v>3.1277154020781899E-7</v>
      </c>
      <c r="R59" t="s">
        <v>543</v>
      </c>
      <c r="S59" t="s">
        <v>1337</v>
      </c>
      <c r="T59" t="s">
        <v>547</v>
      </c>
    </row>
    <row r="60" spans="1:20" x14ac:dyDescent="0.2">
      <c r="A60" t="s">
        <v>1331</v>
      </c>
      <c r="B60" t="s">
        <v>1486</v>
      </c>
      <c r="C60" t="s">
        <v>1487</v>
      </c>
      <c r="D60" t="s">
        <v>1488</v>
      </c>
      <c r="E60">
        <v>171</v>
      </c>
      <c r="F60">
        <v>81</v>
      </c>
      <c r="G60">
        <v>12</v>
      </c>
      <c r="H60">
        <v>14035</v>
      </c>
      <c r="I60">
        <v>0.148148148148148</v>
      </c>
      <c r="J60">
        <v>7.0175438596491196E-2</v>
      </c>
      <c r="K60" t="s">
        <v>1335</v>
      </c>
      <c r="L60" t="s">
        <v>1489</v>
      </c>
      <c r="M60" s="1">
        <v>2.4785850665259299E-10</v>
      </c>
      <c r="N60">
        <v>12.1594108728611</v>
      </c>
      <c r="O60">
        <v>3.60400142635052</v>
      </c>
      <c r="P60">
        <v>9.6057961712559692</v>
      </c>
      <c r="Q60" s="1">
        <v>4.1194083805661001E-7</v>
      </c>
      <c r="R60" t="s">
        <v>543</v>
      </c>
      <c r="S60" t="s">
        <v>1337</v>
      </c>
      <c r="T60" t="s">
        <v>547</v>
      </c>
    </row>
    <row r="61" spans="1:20" x14ac:dyDescent="0.2">
      <c r="A61" t="s">
        <v>1331</v>
      </c>
      <c r="B61" t="s">
        <v>1498</v>
      </c>
      <c r="C61" t="s">
        <v>1499</v>
      </c>
      <c r="D61" t="s">
        <v>1500</v>
      </c>
      <c r="E61">
        <v>290</v>
      </c>
      <c r="F61">
        <v>81</v>
      </c>
      <c r="G61">
        <v>13</v>
      </c>
      <c r="H61">
        <v>14035</v>
      </c>
      <c r="I61">
        <v>0.16049382716049301</v>
      </c>
      <c r="J61">
        <v>4.4827586206896503E-2</v>
      </c>
      <c r="K61" t="s">
        <v>1335</v>
      </c>
      <c r="L61" t="s">
        <v>1501</v>
      </c>
      <c r="M61" s="1">
        <v>1.0225015602787599E-8</v>
      </c>
      <c r="N61">
        <v>7.7673478075776901</v>
      </c>
      <c r="O61">
        <v>2.9574220686414199</v>
      </c>
      <c r="P61">
        <v>7.9903360206116298</v>
      </c>
      <c r="Q61" s="1">
        <v>1.6993975931832999E-5</v>
      </c>
      <c r="R61" t="s">
        <v>543</v>
      </c>
      <c r="S61" t="s">
        <v>1337</v>
      </c>
      <c r="T61" t="s">
        <v>547</v>
      </c>
    </row>
    <row r="62" spans="1:20" x14ac:dyDescent="0.2">
      <c r="A62" t="s">
        <v>1331</v>
      </c>
      <c r="B62" t="s">
        <v>1504</v>
      </c>
      <c r="C62" t="s">
        <v>1505</v>
      </c>
      <c r="D62" t="s">
        <v>1506</v>
      </c>
      <c r="E62">
        <v>249</v>
      </c>
      <c r="F62">
        <v>81</v>
      </c>
      <c r="G62">
        <v>12</v>
      </c>
      <c r="H62">
        <v>14035</v>
      </c>
      <c r="I62">
        <v>0.148148148148148</v>
      </c>
      <c r="J62">
        <v>4.8192771084337303E-2</v>
      </c>
      <c r="K62" t="s">
        <v>1335</v>
      </c>
      <c r="L62" t="s">
        <v>1507</v>
      </c>
      <c r="M62" s="1">
        <v>1.7859889328587999E-8</v>
      </c>
      <c r="N62">
        <v>8.3504387922058605</v>
      </c>
      <c r="O62">
        <v>3.0618520091683301</v>
      </c>
      <c r="P62">
        <v>7.7481212366083003</v>
      </c>
      <c r="Q62" s="1">
        <v>2.9683136064113302E-5</v>
      </c>
      <c r="R62" t="s">
        <v>543</v>
      </c>
      <c r="S62" t="s">
        <v>1337</v>
      </c>
      <c r="T62" t="s">
        <v>547</v>
      </c>
    </row>
    <row r="63" spans="1:20" x14ac:dyDescent="0.2">
      <c r="A63" t="s">
        <v>1338</v>
      </c>
      <c r="B63" t="s">
        <v>1502</v>
      </c>
      <c r="C63" t="s">
        <v>1503</v>
      </c>
      <c r="D63" t="s">
        <v>1503</v>
      </c>
      <c r="E63">
        <v>88</v>
      </c>
      <c r="F63">
        <v>81</v>
      </c>
      <c r="G63">
        <v>6</v>
      </c>
      <c r="H63">
        <v>14035</v>
      </c>
      <c r="I63">
        <v>7.4074074074074001E-2</v>
      </c>
      <c r="J63">
        <v>6.8181818181818094E-2</v>
      </c>
      <c r="K63" t="s">
        <v>1335</v>
      </c>
      <c r="L63" t="s">
        <v>1341</v>
      </c>
      <c r="M63" s="1">
        <v>1.13871450310873E-5</v>
      </c>
      <c r="N63">
        <v>11.813973063973</v>
      </c>
      <c r="O63">
        <v>3.5624223225991201</v>
      </c>
      <c r="P63">
        <v>4.9435851479722102</v>
      </c>
      <c r="Q63">
        <v>1.8925435041667001E-2</v>
      </c>
      <c r="R63" t="s">
        <v>543</v>
      </c>
      <c r="S63" t="s">
        <v>1337</v>
      </c>
      <c r="T63" t="s">
        <v>547</v>
      </c>
    </row>
    <row r="64" spans="1:20" x14ac:dyDescent="0.2">
      <c r="A64" t="s">
        <v>1331</v>
      </c>
      <c r="B64" t="s">
        <v>1490</v>
      </c>
      <c r="C64" t="s">
        <v>1491</v>
      </c>
      <c r="D64" t="s">
        <v>1492</v>
      </c>
      <c r="E64">
        <v>55</v>
      </c>
      <c r="F64">
        <v>81</v>
      </c>
      <c r="G64">
        <v>7</v>
      </c>
      <c r="H64">
        <v>14035</v>
      </c>
      <c r="I64">
        <v>8.6419753086419707E-2</v>
      </c>
      <c r="J64">
        <v>0.12727272727272701</v>
      </c>
      <c r="K64" t="s">
        <v>1335</v>
      </c>
      <c r="L64" t="s">
        <v>1493</v>
      </c>
      <c r="M64" s="1">
        <v>2.6591877338497899E-8</v>
      </c>
      <c r="N64">
        <v>22.052749719416301</v>
      </c>
      <c r="O64">
        <v>4.4628866490482002</v>
      </c>
      <c r="P64">
        <v>7.5752510011802903</v>
      </c>
      <c r="Q64" s="1">
        <v>4.4195700136583603E-5</v>
      </c>
      <c r="R64" t="s">
        <v>543</v>
      </c>
      <c r="S64" t="s">
        <v>1337</v>
      </c>
      <c r="T64" t="s">
        <v>547</v>
      </c>
    </row>
    <row r="65" spans="1:20" x14ac:dyDescent="0.2">
      <c r="A65" t="s">
        <v>1331</v>
      </c>
      <c r="B65" t="s">
        <v>1494</v>
      </c>
      <c r="C65" t="s">
        <v>1495</v>
      </c>
      <c r="D65" t="s">
        <v>1496</v>
      </c>
      <c r="E65">
        <v>71</v>
      </c>
      <c r="F65">
        <v>81</v>
      </c>
      <c r="G65">
        <v>7</v>
      </c>
      <c r="H65">
        <v>14035</v>
      </c>
      <c r="I65">
        <v>8.6419753086419707E-2</v>
      </c>
      <c r="J65">
        <v>9.85915492957746E-2</v>
      </c>
      <c r="K65" t="s">
        <v>1335</v>
      </c>
      <c r="L65" t="s">
        <v>1497</v>
      </c>
      <c r="M65" s="1">
        <v>1.6184446144281001E-7</v>
      </c>
      <c r="N65">
        <v>17.0831159798295</v>
      </c>
      <c r="O65">
        <v>4.0944992430681797</v>
      </c>
      <c r="P65">
        <v>6.7909021582075404</v>
      </c>
      <c r="Q65">
        <v>2.6898549491795098E-4</v>
      </c>
      <c r="R65" t="s">
        <v>543</v>
      </c>
      <c r="S65" t="s">
        <v>1337</v>
      </c>
      <c r="T65" t="s">
        <v>547</v>
      </c>
    </row>
    <row r="66" spans="1:20" x14ac:dyDescent="0.2">
      <c r="A66" t="s">
        <v>1331</v>
      </c>
      <c r="B66" t="s">
        <v>1512</v>
      </c>
      <c r="C66" t="s">
        <v>1513</v>
      </c>
      <c r="D66" t="s">
        <v>1514</v>
      </c>
      <c r="E66">
        <v>378</v>
      </c>
      <c r="F66">
        <v>81</v>
      </c>
      <c r="G66">
        <v>13</v>
      </c>
      <c r="H66">
        <v>14035</v>
      </c>
      <c r="I66">
        <v>0.16049382716049301</v>
      </c>
      <c r="J66">
        <v>3.4391534391534299E-2</v>
      </c>
      <c r="K66" t="s">
        <v>1335</v>
      </c>
      <c r="L66" t="s">
        <v>1515</v>
      </c>
      <c r="M66" s="1">
        <v>2.2857188891057599E-7</v>
      </c>
      <c r="N66">
        <v>5.9590763603109203</v>
      </c>
      <c r="O66">
        <v>2.5750887344352802</v>
      </c>
      <c r="P66">
        <v>6.6409771826971697</v>
      </c>
      <c r="Q66">
        <v>3.7988647936937797E-4</v>
      </c>
      <c r="R66" t="s">
        <v>543</v>
      </c>
      <c r="S66" t="s">
        <v>1337</v>
      </c>
      <c r="T66" t="s">
        <v>547</v>
      </c>
    </row>
    <row r="67" spans="1:20" x14ac:dyDescent="0.2">
      <c r="A67" t="s">
        <v>1331</v>
      </c>
      <c r="B67" t="s">
        <v>1508</v>
      </c>
      <c r="C67" t="s">
        <v>1509</v>
      </c>
      <c r="D67" t="s">
        <v>1510</v>
      </c>
      <c r="E67">
        <v>77</v>
      </c>
      <c r="F67">
        <v>81</v>
      </c>
      <c r="G67">
        <v>7</v>
      </c>
      <c r="H67">
        <v>14035</v>
      </c>
      <c r="I67">
        <v>8.6419753086419707E-2</v>
      </c>
      <c r="J67">
        <v>9.0909090909090898E-2</v>
      </c>
      <c r="K67" t="s">
        <v>1335</v>
      </c>
      <c r="L67" t="s">
        <v>1511</v>
      </c>
      <c r="M67" s="1">
        <v>2.8465394232299601E-7</v>
      </c>
      <c r="N67">
        <v>15.7519640852974</v>
      </c>
      <c r="O67">
        <v>3.97745982187796</v>
      </c>
      <c r="P67">
        <v>6.5456827970368101</v>
      </c>
      <c r="Q67">
        <v>4.7309485214081897E-4</v>
      </c>
      <c r="R67" t="s">
        <v>543</v>
      </c>
      <c r="S67" t="s">
        <v>1337</v>
      </c>
      <c r="T67" t="s">
        <v>547</v>
      </c>
    </row>
    <row r="68" spans="1:20" x14ac:dyDescent="0.2">
      <c r="A68" t="s">
        <v>1331</v>
      </c>
      <c r="B68" t="s">
        <v>1516</v>
      </c>
      <c r="C68" t="s">
        <v>1517</v>
      </c>
      <c r="D68" t="s">
        <v>1518</v>
      </c>
      <c r="E68">
        <v>93</v>
      </c>
      <c r="F68">
        <v>81</v>
      </c>
      <c r="G68">
        <v>7</v>
      </c>
      <c r="H68">
        <v>14035</v>
      </c>
      <c r="I68">
        <v>8.6419753086419707E-2</v>
      </c>
      <c r="J68">
        <v>7.5268817204300995E-2</v>
      </c>
      <c r="K68" t="s">
        <v>1335</v>
      </c>
      <c r="L68" t="s">
        <v>1519</v>
      </c>
      <c r="M68" s="1">
        <v>1.04144911240967E-6</v>
      </c>
      <c r="N68">
        <v>13.0419487587946</v>
      </c>
      <c r="O68">
        <v>3.70508755146483</v>
      </c>
      <c r="P68">
        <v>5.9823619458214603</v>
      </c>
      <c r="Q68">
        <v>1.73088842482488E-3</v>
      </c>
      <c r="R68" t="s">
        <v>543</v>
      </c>
      <c r="S68" t="s">
        <v>1337</v>
      </c>
      <c r="T68" t="s">
        <v>547</v>
      </c>
    </row>
    <row r="69" spans="1:20" x14ac:dyDescent="0.2">
      <c r="A69" t="s">
        <v>1331</v>
      </c>
      <c r="B69" t="s">
        <v>1520</v>
      </c>
      <c r="C69" t="s">
        <v>1521</v>
      </c>
      <c r="D69" t="s">
        <v>1522</v>
      </c>
      <c r="E69">
        <v>40</v>
      </c>
      <c r="F69">
        <v>81</v>
      </c>
      <c r="G69">
        <v>5</v>
      </c>
      <c r="H69">
        <v>14035</v>
      </c>
      <c r="I69">
        <v>6.1728395061728301E-2</v>
      </c>
      <c r="J69">
        <v>0.125</v>
      </c>
      <c r="K69" t="s">
        <v>1335</v>
      </c>
      <c r="L69" t="s">
        <v>1523</v>
      </c>
      <c r="M69" s="1">
        <v>3.1737787039532902E-6</v>
      </c>
      <c r="N69">
        <v>21.658950617283899</v>
      </c>
      <c r="O69">
        <v>4.43689144051526</v>
      </c>
      <c r="P69">
        <v>5.4984233583002897</v>
      </c>
      <c r="Q69">
        <v>5.2748202059703696E-3</v>
      </c>
      <c r="R69" t="s">
        <v>543</v>
      </c>
      <c r="S69" t="s">
        <v>1337</v>
      </c>
      <c r="T69" t="s">
        <v>547</v>
      </c>
    </row>
    <row r="70" spans="1:20" x14ac:dyDescent="0.2">
      <c r="A70" t="s">
        <v>1331</v>
      </c>
      <c r="B70" t="s">
        <v>3219</v>
      </c>
      <c r="C70" t="s">
        <v>3218</v>
      </c>
      <c r="D70" t="s">
        <v>3217</v>
      </c>
      <c r="E70">
        <v>10</v>
      </c>
      <c r="F70">
        <v>81</v>
      </c>
      <c r="G70">
        <v>3</v>
      </c>
      <c r="H70">
        <v>14035</v>
      </c>
      <c r="I70">
        <v>3.7037037037037E-2</v>
      </c>
      <c r="J70">
        <v>0.3</v>
      </c>
      <c r="K70" t="s">
        <v>1335</v>
      </c>
      <c r="L70" t="s">
        <v>3216</v>
      </c>
      <c r="M70" s="1">
        <v>2.1584738681491299E-5</v>
      </c>
      <c r="N70">
        <v>51.981481481481403</v>
      </c>
      <c r="O70">
        <v>5.6999258463490499</v>
      </c>
      <c r="P70">
        <v>4.6658532048197703</v>
      </c>
      <c r="Q70">
        <v>3.58738356886385E-2</v>
      </c>
      <c r="R70" t="s">
        <v>543</v>
      </c>
      <c r="S70" t="s">
        <v>1337</v>
      </c>
      <c r="T70" t="s">
        <v>547</v>
      </c>
    </row>
    <row r="71" spans="1:20" x14ac:dyDescent="0.2">
      <c r="A71" t="s">
        <v>1331</v>
      </c>
      <c r="B71" t="s">
        <v>3215</v>
      </c>
      <c r="C71" t="s">
        <v>3214</v>
      </c>
      <c r="D71" t="s">
        <v>3213</v>
      </c>
      <c r="E71">
        <v>11</v>
      </c>
      <c r="F71">
        <v>81</v>
      </c>
      <c r="G71">
        <v>3</v>
      </c>
      <c r="H71">
        <v>14035</v>
      </c>
      <c r="I71">
        <v>3.7037037037037E-2</v>
      </c>
      <c r="J71">
        <v>0.27272727272727199</v>
      </c>
      <c r="K71" t="s">
        <v>1335</v>
      </c>
      <c r="L71" t="s">
        <v>3212</v>
      </c>
      <c r="M71" s="1">
        <v>2.95554759044811E-5</v>
      </c>
      <c r="N71">
        <v>47.255892255892199</v>
      </c>
      <c r="O71">
        <v>5.5624223225991196</v>
      </c>
      <c r="P71">
        <v>4.5293620432165902</v>
      </c>
      <c r="Q71">
        <v>4.91212009532477E-2</v>
      </c>
      <c r="R71" t="s">
        <v>543</v>
      </c>
      <c r="S71" t="s">
        <v>1337</v>
      </c>
      <c r="T71" t="s">
        <v>547</v>
      </c>
    </row>
    <row r="72" spans="1:20" x14ac:dyDescent="0.2">
      <c r="A72" t="s">
        <v>1331</v>
      </c>
      <c r="B72" t="s">
        <v>3211</v>
      </c>
      <c r="C72" t="s">
        <v>3210</v>
      </c>
      <c r="D72" t="s">
        <v>3209</v>
      </c>
      <c r="E72">
        <v>61</v>
      </c>
      <c r="F72">
        <v>81</v>
      </c>
      <c r="G72">
        <v>5</v>
      </c>
      <c r="H72">
        <v>14035</v>
      </c>
      <c r="I72">
        <v>6.1728395061728301E-2</v>
      </c>
      <c r="J72">
        <v>8.1967213114753995E-2</v>
      </c>
      <c r="K72" t="s">
        <v>1335</v>
      </c>
      <c r="L72" t="s">
        <v>3208</v>
      </c>
      <c r="M72" s="1">
        <v>2.6101841085702499E-5</v>
      </c>
      <c r="N72">
        <v>14.202590568710701</v>
      </c>
      <c r="O72">
        <v>3.8280821978397301</v>
      </c>
      <c r="P72">
        <v>4.5833288587474703</v>
      </c>
      <c r="Q72">
        <v>4.3381259884437598E-2</v>
      </c>
      <c r="R72" t="s">
        <v>543</v>
      </c>
      <c r="S72" t="s">
        <v>1337</v>
      </c>
      <c r="T72" t="s">
        <v>547</v>
      </c>
    </row>
    <row r="73" spans="1:20" x14ac:dyDescent="0.2">
      <c r="A73" t="s">
        <v>1331</v>
      </c>
      <c r="B73" t="s">
        <v>3207</v>
      </c>
      <c r="C73" t="s">
        <v>3206</v>
      </c>
      <c r="D73" t="s">
        <v>3205</v>
      </c>
      <c r="E73">
        <v>500</v>
      </c>
      <c r="F73">
        <v>26</v>
      </c>
      <c r="G73">
        <v>7</v>
      </c>
      <c r="H73">
        <v>14035</v>
      </c>
      <c r="I73">
        <v>0.269230769230769</v>
      </c>
      <c r="J73">
        <v>1.4E-2</v>
      </c>
      <c r="K73" t="s">
        <v>1335</v>
      </c>
      <c r="L73" t="s">
        <v>3204</v>
      </c>
      <c r="M73" s="1">
        <v>2.5472772089166601E-5</v>
      </c>
      <c r="N73">
        <v>7.5573076923076901</v>
      </c>
      <c r="O73">
        <v>2.9178723626543102</v>
      </c>
      <c r="P73">
        <v>4.5939237901161496</v>
      </c>
      <c r="Q73">
        <v>3.43118240041074E-2</v>
      </c>
      <c r="R73" t="s">
        <v>543</v>
      </c>
      <c r="S73" t="s">
        <v>1337</v>
      </c>
      <c r="T73" t="s">
        <v>554</v>
      </c>
    </row>
    <row r="74" spans="1:20" x14ac:dyDescent="0.2">
      <c r="A74" t="s">
        <v>1331</v>
      </c>
      <c r="B74" t="s">
        <v>3203</v>
      </c>
      <c r="C74" t="s">
        <v>3202</v>
      </c>
      <c r="D74" t="s">
        <v>3201</v>
      </c>
      <c r="E74">
        <v>973</v>
      </c>
      <c r="F74">
        <v>53</v>
      </c>
      <c r="G74">
        <v>14</v>
      </c>
      <c r="H74">
        <v>14035</v>
      </c>
      <c r="I74">
        <v>0.26415094339622602</v>
      </c>
      <c r="J74">
        <v>1.4388489208633001E-2</v>
      </c>
      <c r="K74" t="s">
        <v>1335</v>
      </c>
      <c r="L74" t="s">
        <v>3200</v>
      </c>
      <c r="M74" s="1">
        <v>1.00963350442055E-5</v>
      </c>
      <c r="N74">
        <v>3.81023483100312</v>
      </c>
      <c r="O74">
        <v>1.9298799161131801</v>
      </c>
      <c r="P74">
        <v>4.9958362459133996</v>
      </c>
      <c r="Q74">
        <v>1.40440020464898E-2</v>
      </c>
      <c r="R74" t="s">
        <v>543</v>
      </c>
      <c r="S74" t="s">
        <v>1337</v>
      </c>
      <c r="T74" t="s">
        <v>548</v>
      </c>
    </row>
    <row r="75" spans="1:20" x14ac:dyDescent="0.2">
      <c r="A75" t="s">
        <v>1331</v>
      </c>
      <c r="B75" t="s">
        <v>3199</v>
      </c>
      <c r="C75" t="s">
        <v>3198</v>
      </c>
      <c r="D75" t="s">
        <v>3197</v>
      </c>
      <c r="E75">
        <v>49</v>
      </c>
      <c r="F75">
        <v>53</v>
      </c>
      <c r="G75">
        <v>4</v>
      </c>
      <c r="H75">
        <v>14035</v>
      </c>
      <c r="I75">
        <v>7.5471698113207503E-2</v>
      </c>
      <c r="J75">
        <v>8.16326530612244E-2</v>
      </c>
      <c r="K75" t="s">
        <v>1335</v>
      </c>
      <c r="L75" t="s">
        <v>3196</v>
      </c>
      <c r="M75" s="1">
        <v>3.38556675899494E-5</v>
      </c>
      <c r="N75">
        <v>21.6172506738544</v>
      </c>
      <c r="O75">
        <v>4.4341111447214701</v>
      </c>
      <c r="P75">
        <v>4.4703686180569902</v>
      </c>
      <c r="Q75">
        <v>4.7093233617619697E-2</v>
      </c>
      <c r="R75" t="s">
        <v>543</v>
      </c>
      <c r="S75" t="s">
        <v>1337</v>
      </c>
      <c r="T75" t="s">
        <v>548</v>
      </c>
    </row>
    <row r="76" spans="1:20" x14ac:dyDescent="0.2">
      <c r="A76" t="s">
        <v>1331</v>
      </c>
      <c r="B76" t="s">
        <v>1524</v>
      </c>
      <c r="C76" t="s">
        <v>1525</v>
      </c>
      <c r="D76" t="s">
        <v>1526</v>
      </c>
      <c r="E76">
        <v>6</v>
      </c>
      <c r="F76">
        <v>12</v>
      </c>
      <c r="G76">
        <v>2</v>
      </c>
      <c r="H76">
        <v>14035</v>
      </c>
      <c r="I76">
        <v>0.16666666666666599</v>
      </c>
      <c r="J76">
        <v>0.33333333333333298</v>
      </c>
      <c r="K76" t="s">
        <v>1335</v>
      </c>
      <c r="L76" t="s">
        <v>1527</v>
      </c>
      <c r="M76" s="1">
        <v>1.00333469469784E-5</v>
      </c>
      <c r="N76">
        <v>389.86111111111097</v>
      </c>
      <c r="O76">
        <v>8.6068164419575695</v>
      </c>
      <c r="P76">
        <v>4.9985541698573499</v>
      </c>
      <c r="Q76">
        <v>4.0534721665792701E-3</v>
      </c>
      <c r="R76" t="s">
        <v>543</v>
      </c>
      <c r="S76" t="s">
        <v>1337</v>
      </c>
      <c r="T76" t="s">
        <v>579</v>
      </c>
    </row>
    <row r="77" spans="1:20" x14ac:dyDescent="0.2">
      <c r="A77" t="s">
        <v>1331</v>
      </c>
      <c r="B77" t="s">
        <v>1528</v>
      </c>
      <c r="C77" t="s">
        <v>1529</v>
      </c>
      <c r="D77" t="s">
        <v>1530</v>
      </c>
      <c r="E77">
        <v>10</v>
      </c>
      <c r="F77">
        <v>12</v>
      </c>
      <c r="G77">
        <v>2</v>
      </c>
      <c r="H77">
        <v>14035</v>
      </c>
      <c r="I77">
        <v>0.16666666666666599</v>
      </c>
      <c r="J77">
        <v>0.2</v>
      </c>
      <c r="K77" t="s">
        <v>1335</v>
      </c>
      <c r="L77" t="s">
        <v>1531</v>
      </c>
      <c r="M77" s="1">
        <v>3.00428848891966E-5</v>
      </c>
      <c r="N77">
        <v>233.916666666666</v>
      </c>
      <c r="O77">
        <v>7.8698508477913602</v>
      </c>
      <c r="P77">
        <v>4.5222583662317097</v>
      </c>
      <c r="Q77">
        <v>1.21373254952354E-2</v>
      </c>
      <c r="R77" t="s">
        <v>543</v>
      </c>
      <c r="S77" t="s">
        <v>1337</v>
      </c>
      <c r="T77" t="s">
        <v>579</v>
      </c>
    </row>
    <row r="78" spans="1:20" x14ac:dyDescent="0.2">
      <c r="A78" t="s">
        <v>1331</v>
      </c>
      <c r="B78" t="s">
        <v>1532</v>
      </c>
      <c r="C78" t="s">
        <v>1533</v>
      </c>
      <c r="D78" t="s">
        <v>1534</v>
      </c>
      <c r="E78">
        <v>16</v>
      </c>
      <c r="F78">
        <v>12</v>
      </c>
      <c r="G78">
        <v>2</v>
      </c>
      <c r="H78">
        <v>14035</v>
      </c>
      <c r="I78">
        <v>0.16666666666666599</v>
      </c>
      <c r="J78">
        <v>0.125</v>
      </c>
      <c r="K78" t="s">
        <v>1335</v>
      </c>
      <c r="L78" t="s">
        <v>1535</v>
      </c>
      <c r="M78" s="1">
        <v>7.9886285324207295E-5</v>
      </c>
      <c r="N78">
        <v>146.197916666666</v>
      </c>
      <c r="O78">
        <v>7.19177894267873</v>
      </c>
      <c r="P78">
        <v>4.0975277728670001</v>
      </c>
      <c r="Q78">
        <v>3.2274059270979698E-2</v>
      </c>
      <c r="R78" t="s">
        <v>543</v>
      </c>
      <c r="S78" t="s">
        <v>1337</v>
      </c>
      <c r="T78" t="s">
        <v>579</v>
      </c>
    </row>
    <row r="79" spans="1:20" x14ac:dyDescent="0.2">
      <c r="A79" t="s">
        <v>1331</v>
      </c>
      <c r="B79" t="s">
        <v>1536</v>
      </c>
      <c r="C79" t="s">
        <v>1537</v>
      </c>
      <c r="D79" t="s">
        <v>1538</v>
      </c>
      <c r="E79">
        <v>987</v>
      </c>
      <c r="F79">
        <v>260</v>
      </c>
      <c r="G79">
        <v>38</v>
      </c>
      <c r="H79">
        <v>14035</v>
      </c>
      <c r="I79">
        <v>0.146153846153846</v>
      </c>
      <c r="J79">
        <v>3.8500506585612902E-2</v>
      </c>
      <c r="K79" t="s">
        <v>1335</v>
      </c>
      <c r="L79" t="s">
        <v>1344</v>
      </c>
      <c r="M79" s="1">
        <v>1.31780842736677E-5</v>
      </c>
      <c r="N79">
        <v>2.0782869612656798</v>
      </c>
      <c r="O79">
        <v>1.0553948693586199</v>
      </c>
      <c r="P79">
        <v>4.8801477194723599</v>
      </c>
      <c r="Q79">
        <v>4.8745733728296901E-2</v>
      </c>
      <c r="R79" t="s">
        <v>543</v>
      </c>
      <c r="S79" t="s">
        <v>1337</v>
      </c>
      <c r="T79" t="s">
        <v>544</v>
      </c>
    </row>
    <row r="80" spans="1:20" x14ac:dyDescent="0.2">
      <c r="A80" t="s">
        <v>1331</v>
      </c>
      <c r="B80" t="s">
        <v>1539</v>
      </c>
      <c r="C80" t="s">
        <v>1540</v>
      </c>
      <c r="D80" t="s">
        <v>1541</v>
      </c>
      <c r="E80">
        <v>99</v>
      </c>
      <c r="F80">
        <v>16</v>
      </c>
      <c r="G80">
        <v>4</v>
      </c>
      <c r="H80">
        <v>14035</v>
      </c>
      <c r="I80">
        <v>0.25</v>
      </c>
      <c r="J80">
        <v>4.0404040404040401E-2</v>
      </c>
      <c r="K80" t="s">
        <v>1335</v>
      </c>
      <c r="L80" t="s">
        <v>1542</v>
      </c>
      <c r="M80" s="1">
        <v>3.97221331946493E-6</v>
      </c>
      <c r="N80">
        <v>35.441919191919197</v>
      </c>
      <c r="O80">
        <v>5.1473848233202704</v>
      </c>
      <c r="P80">
        <v>5.4009674366673801</v>
      </c>
      <c r="Q80">
        <v>1.88282911342637E-3</v>
      </c>
      <c r="R80" t="s">
        <v>543</v>
      </c>
      <c r="S80" t="s">
        <v>1337</v>
      </c>
      <c r="T80" t="s">
        <v>570</v>
      </c>
    </row>
    <row r="81" spans="1:20" x14ac:dyDescent="0.2">
      <c r="A81" t="s">
        <v>1331</v>
      </c>
      <c r="B81" t="s">
        <v>1543</v>
      </c>
      <c r="C81" t="s">
        <v>1544</v>
      </c>
      <c r="D81" t="s">
        <v>1545</v>
      </c>
      <c r="E81">
        <v>139</v>
      </c>
      <c r="F81">
        <v>16</v>
      </c>
      <c r="G81">
        <v>4</v>
      </c>
      <c r="H81">
        <v>14035</v>
      </c>
      <c r="I81">
        <v>0.25</v>
      </c>
      <c r="J81">
        <v>2.8776978417266098E-2</v>
      </c>
      <c r="K81" t="s">
        <v>1335</v>
      </c>
      <c r="L81" t="s">
        <v>1546</v>
      </c>
      <c r="M81" s="1">
        <v>1.52879864525836E-5</v>
      </c>
      <c r="N81">
        <v>25.242805755395601</v>
      </c>
      <c r="O81">
        <v>4.6578003706763704</v>
      </c>
      <c r="P81">
        <v>4.8156497108019902</v>
      </c>
      <c r="Q81">
        <v>7.2465055785246504E-3</v>
      </c>
      <c r="R81" t="s">
        <v>543</v>
      </c>
      <c r="S81" t="s">
        <v>1337</v>
      </c>
      <c r="T81" t="s">
        <v>570</v>
      </c>
    </row>
    <row r="82" spans="1:20" x14ac:dyDescent="0.2">
      <c r="A82" t="s">
        <v>1331</v>
      </c>
      <c r="B82" t="s">
        <v>1547</v>
      </c>
      <c r="C82" t="s">
        <v>1548</v>
      </c>
      <c r="D82" t="s">
        <v>1549</v>
      </c>
      <c r="E82">
        <v>203</v>
      </c>
      <c r="F82">
        <v>16</v>
      </c>
      <c r="G82">
        <v>4</v>
      </c>
      <c r="H82">
        <v>14035</v>
      </c>
      <c r="I82">
        <v>0.25</v>
      </c>
      <c r="J82">
        <v>1.9704433497536901E-2</v>
      </c>
      <c r="K82" t="s">
        <v>1335</v>
      </c>
      <c r="L82" t="s">
        <v>1550</v>
      </c>
      <c r="M82" s="1">
        <v>6.7476173574445306E-5</v>
      </c>
      <c r="N82">
        <v>17.284482758620602</v>
      </c>
      <c r="O82">
        <v>4.1114055262147096</v>
      </c>
      <c r="P82">
        <v>4.1708495532705401</v>
      </c>
      <c r="Q82">
        <v>3.1983706274286997E-2</v>
      </c>
      <c r="R82" t="s">
        <v>543</v>
      </c>
      <c r="S82" t="s">
        <v>1337</v>
      </c>
      <c r="T82" t="s">
        <v>570</v>
      </c>
    </row>
  </sheetData>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72BC5-09E1-BE44-BAD9-AF58B74E6F03}">
  <dimension ref="A1:D10"/>
  <sheetViews>
    <sheetView workbookViewId="0"/>
  </sheetViews>
  <sheetFormatPr baseColWidth="10" defaultRowHeight="16" x14ac:dyDescent="0.2"/>
  <sheetData>
    <row r="1" spans="1:4" x14ac:dyDescent="0.2">
      <c r="A1" t="s">
        <v>538</v>
      </c>
      <c r="B1" t="s">
        <v>1329</v>
      </c>
      <c r="C1" t="s">
        <v>1559</v>
      </c>
      <c r="D1" t="s">
        <v>1560</v>
      </c>
    </row>
    <row r="2" spans="1:4" x14ac:dyDescent="0.2">
      <c r="A2" t="s">
        <v>658</v>
      </c>
      <c r="B2" t="s">
        <v>1337</v>
      </c>
      <c r="C2">
        <v>27</v>
      </c>
      <c r="D2">
        <v>30</v>
      </c>
    </row>
    <row r="3" spans="1:4" x14ac:dyDescent="0.2">
      <c r="A3" t="s">
        <v>658</v>
      </c>
      <c r="B3" t="s">
        <v>1561</v>
      </c>
      <c r="C3">
        <v>2</v>
      </c>
      <c r="D3">
        <v>4</v>
      </c>
    </row>
    <row r="4" spans="1:4" x14ac:dyDescent="0.2">
      <c r="A4" t="s">
        <v>1050</v>
      </c>
      <c r="B4" t="s">
        <v>1337</v>
      </c>
      <c r="C4">
        <v>5</v>
      </c>
      <c r="D4">
        <v>6</v>
      </c>
    </row>
    <row r="5" spans="1:4" x14ac:dyDescent="0.2">
      <c r="A5" t="s">
        <v>680</v>
      </c>
      <c r="B5" t="s">
        <v>1337</v>
      </c>
      <c r="C5">
        <v>14</v>
      </c>
      <c r="D5">
        <v>15</v>
      </c>
    </row>
    <row r="6" spans="1:4" x14ac:dyDescent="0.2">
      <c r="A6" t="s">
        <v>549</v>
      </c>
      <c r="B6" t="s">
        <v>1337</v>
      </c>
      <c r="C6">
        <v>104</v>
      </c>
      <c r="D6">
        <v>113</v>
      </c>
    </row>
    <row r="7" spans="1:4" x14ac:dyDescent="0.2">
      <c r="A7" t="s">
        <v>549</v>
      </c>
      <c r="B7" t="s">
        <v>1561</v>
      </c>
      <c r="C7">
        <v>17</v>
      </c>
      <c r="D7">
        <v>19</v>
      </c>
    </row>
    <row r="8" spans="1:4" x14ac:dyDescent="0.2">
      <c r="A8" t="s">
        <v>1098</v>
      </c>
      <c r="B8" t="s">
        <v>1337</v>
      </c>
      <c r="C8">
        <v>1</v>
      </c>
      <c r="D8">
        <v>1</v>
      </c>
    </row>
    <row r="9" spans="1:4" x14ac:dyDescent="0.2">
      <c r="A9" t="s">
        <v>543</v>
      </c>
      <c r="B9" t="s">
        <v>1337</v>
      </c>
      <c r="C9">
        <v>1725</v>
      </c>
      <c r="D9">
        <v>2087</v>
      </c>
    </row>
    <row r="10" spans="1:4" x14ac:dyDescent="0.2">
      <c r="A10" t="s">
        <v>543</v>
      </c>
      <c r="B10" t="s">
        <v>1561</v>
      </c>
      <c r="C10">
        <v>127</v>
      </c>
      <c r="D10">
        <v>142</v>
      </c>
    </row>
  </sheetData>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F7978-CF2A-7C40-89BC-F3C5DC32601C}">
  <dimension ref="A1:J173"/>
  <sheetViews>
    <sheetView workbookViewId="0">
      <selection activeCell="K23" sqref="K23"/>
    </sheetView>
  </sheetViews>
  <sheetFormatPr baseColWidth="10" defaultRowHeight="16" x14ac:dyDescent="0.2"/>
  <sheetData>
    <row r="1" spans="1:10" x14ac:dyDescent="0.2">
      <c r="A1" s="3" t="s">
        <v>1739</v>
      </c>
      <c r="B1" s="3" t="s">
        <v>1316</v>
      </c>
      <c r="C1" s="3" t="s">
        <v>1740</v>
      </c>
      <c r="D1" s="3" t="s">
        <v>1741</v>
      </c>
      <c r="E1" s="3" t="s">
        <v>1742</v>
      </c>
      <c r="F1" s="3" t="s">
        <v>1743</v>
      </c>
      <c r="G1" s="3" t="s">
        <v>1744</v>
      </c>
      <c r="H1" s="3" t="s">
        <v>1745</v>
      </c>
      <c r="I1" s="3" t="s">
        <v>1746</v>
      </c>
      <c r="J1" s="3" t="s">
        <v>1747</v>
      </c>
    </row>
    <row r="2" spans="1:10" x14ac:dyDescent="0.2">
      <c r="A2" s="3" t="s">
        <v>1748</v>
      </c>
      <c r="B2" s="3" t="s">
        <v>1749</v>
      </c>
      <c r="C2" s="3"/>
      <c r="D2" s="3"/>
      <c r="E2" s="3" t="b">
        <v>1</v>
      </c>
      <c r="F2" s="3">
        <v>361</v>
      </c>
      <c r="G2" s="3">
        <v>505</v>
      </c>
      <c r="H2" s="3" t="b">
        <v>0</v>
      </c>
      <c r="I2" s="3">
        <v>0</v>
      </c>
      <c r="J2" s="3">
        <v>0</v>
      </c>
    </row>
    <row r="3" spans="1:10" x14ac:dyDescent="0.2">
      <c r="A3" s="3" t="s">
        <v>1750</v>
      </c>
      <c r="B3" s="3" t="s">
        <v>1751</v>
      </c>
      <c r="C3" s="3"/>
      <c r="D3" s="3"/>
      <c r="E3" s="3" t="b">
        <v>1</v>
      </c>
      <c r="F3" s="3">
        <v>626</v>
      </c>
      <c r="G3" s="3">
        <v>1004</v>
      </c>
      <c r="H3" s="3" t="b">
        <v>0</v>
      </c>
      <c r="I3" s="3">
        <v>0</v>
      </c>
      <c r="J3" s="3">
        <v>0</v>
      </c>
    </row>
    <row r="4" spans="1:10" x14ac:dyDescent="0.2">
      <c r="A4" s="3" t="s">
        <v>1752</v>
      </c>
      <c r="B4" s="3" t="s">
        <v>1753</v>
      </c>
      <c r="C4" s="3"/>
      <c r="D4" s="3"/>
      <c r="E4" s="3" t="b">
        <v>1</v>
      </c>
      <c r="F4" s="3">
        <v>346</v>
      </c>
      <c r="G4" s="3">
        <v>474</v>
      </c>
      <c r="H4" s="3" t="b">
        <v>1</v>
      </c>
      <c r="I4" s="3">
        <v>2</v>
      </c>
      <c r="J4" s="3">
        <v>1</v>
      </c>
    </row>
    <row r="5" spans="1:10" x14ac:dyDescent="0.2">
      <c r="A5" s="3" t="s">
        <v>1754</v>
      </c>
      <c r="B5" s="3" t="s">
        <v>1755</v>
      </c>
      <c r="C5" s="3"/>
      <c r="D5" s="3"/>
      <c r="E5" s="3" t="b">
        <v>1</v>
      </c>
      <c r="F5" s="3">
        <v>481</v>
      </c>
      <c r="G5" s="3">
        <v>740</v>
      </c>
      <c r="H5" s="3" t="b">
        <v>0</v>
      </c>
      <c r="I5" s="3">
        <v>0</v>
      </c>
      <c r="J5" s="3">
        <v>0</v>
      </c>
    </row>
    <row r="6" spans="1:10" x14ac:dyDescent="0.2">
      <c r="A6" s="3" t="s">
        <v>1756</v>
      </c>
      <c r="B6" s="3" t="s">
        <v>1757</v>
      </c>
      <c r="C6" s="3"/>
      <c r="D6" s="3"/>
      <c r="E6" s="3" t="b">
        <v>1</v>
      </c>
      <c r="F6" s="3">
        <v>254</v>
      </c>
      <c r="G6" s="3">
        <v>425</v>
      </c>
      <c r="H6" s="3" t="b">
        <v>0</v>
      </c>
      <c r="I6" s="3">
        <v>0</v>
      </c>
      <c r="J6" s="3">
        <v>0</v>
      </c>
    </row>
    <row r="7" spans="1:10" x14ac:dyDescent="0.2">
      <c r="A7" s="3" t="s">
        <v>1758</v>
      </c>
      <c r="B7" s="3" t="s">
        <v>1759</v>
      </c>
      <c r="C7" s="3"/>
      <c r="D7" s="3"/>
      <c r="E7" s="3" t="b">
        <v>1</v>
      </c>
      <c r="F7" s="3">
        <v>410</v>
      </c>
      <c r="G7" s="3">
        <v>556</v>
      </c>
      <c r="H7" s="3" t="b">
        <v>0</v>
      </c>
      <c r="I7" s="3">
        <v>0</v>
      </c>
      <c r="J7" s="3">
        <v>0</v>
      </c>
    </row>
    <row r="8" spans="1:10" x14ac:dyDescent="0.2">
      <c r="A8" s="3" t="s">
        <v>1760</v>
      </c>
      <c r="B8" s="3" t="s">
        <v>1761</v>
      </c>
      <c r="C8" s="3"/>
      <c r="D8" s="3"/>
      <c r="E8" s="3" t="b">
        <v>1</v>
      </c>
      <c r="F8" s="3">
        <v>325</v>
      </c>
      <c r="G8" s="3">
        <v>468</v>
      </c>
      <c r="H8" s="3" t="b">
        <v>0</v>
      </c>
      <c r="I8" s="3">
        <v>0</v>
      </c>
      <c r="J8" s="3">
        <v>0</v>
      </c>
    </row>
    <row r="9" spans="1:10" x14ac:dyDescent="0.2">
      <c r="A9" s="3" t="s">
        <v>1762</v>
      </c>
      <c r="B9" s="3" t="s">
        <v>1763</v>
      </c>
      <c r="C9" s="3"/>
      <c r="D9" s="3"/>
      <c r="E9" s="3" t="b">
        <v>1</v>
      </c>
      <c r="F9" s="3">
        <v>276</v>
      </c>
      <c r="G9" s="3">
        <v>418</v>
      </c>
      <c r="H9" s="3" t="b">
        <v>0</v>
      </c>
      <c r="I9" s="3">
        <v>0</v>
      </c>
      <c r="J9" s="3">
        <v>0</v>
      </c>
    </row>
    <row r="10" spans="1:10" x14ac:dyDescent="0.2">
      <c r="A10" s="3" t="s">
        <v>1764</v>
      </c>
      <c r="B10" s="3" t="s">
        <v>1765</v>
      </c>
      <c r="C10" s="3"/>
      <c r="D10" s="3"/>
      <c r="E10" s="3" t="b">
        <v>1</v>
      </c>
      <c r="F10" s="3">
        <v>646</v>
      </c>
      <c r="G10" s="3">
        <v>986</v>
      </c>
      <c r="H10" s="3" t="b">
        <v>0</v>
      </c>
      <c r="I10" s="3">
        <v>0</v>
      </c>
      <c r="J10" s="3">
        <v>0</v>
      </c>
    </row>
    <row r="11" spans="1:10" x14ac:dyDescent="0.2">
      <c r="A11" s="3" t="s">
        <v>1766</v>
      </c>
      <c r="B11" s="3" t="s">
        <v>1767</v>
      </c>
      <c r="C11" s="3"/>
      <c r="D11" s="3"/>
      <c r="E11" s="3" t="b">
        <v>1</v>
      </c>
      <c r="F11" s="3">
        <v>395</v>
      </c>
      <c r="G11" s="3">
        <v>528</v>
      </c>
      <c r="H11" s="3" t="b">
        <v>0</v>
      </c>
      <c r="I11" s="3">
        <v>0</v>
      </c>
      <c r="J11" s="3">
        <v>0</v>
      </c>
    </row>
    <row r="12" spans="1:10" x14ac:dyDescent="0.2">
      <c r="A12" s="3" t="s">
        <v>1768</v>
      </c>
      <c r="B12" s="3" t="s">
        <v>1769</v>
      </c>
      <c r="C12" s="3"/>
      <c r="D12" s="3"/>
      <c r="E12" s="3" t="b">
        <v>1</v>
      </c>
      <c r="F12" s="3">
        <v>831</v>
      </c>
      <c r="G12" s="3">
        <v>1219</v>
      </c>
      <c r="H12" s="3" t="b">
        <v>0</v>
      </c>
      <c r="I12" s="3">
        <v>0</v>
      </c>
      <c r="J12" s="3">
        <v>0</v>
      </c>
    </row>
    <row r="13" spans="1:10" x14ac:dyDescent="0.2">
      <c r="A13" s="3" t="s">
        <v>1770</v>
      </c>
      <c r="B13" s="3" t="s">
        <v>1771</v>
      </c>
      <c r="C13" s="3"/>
      <c r="D13" s="3"/>
      <c r="E13" s="3" t="b">
        <v>1</v>
      </c>
      <c r="F13" s="3">
        <v>535</v>
      </c>
      <c r="G13" s="3">
        <v>799</v>
      </c>
      <c r="H13" s="3" t="b">
        <v>0</v>
      </c>
      <c r="I13" s="3">
        <v>0</v>
      </c>
      <c r="J13" s="3">
        <v>0</v>
      </c>
    </row>
    <row r="14" spans="1:10" x14ac:dyDescent="0.2">
      <c r="A14" s="3" t="s">
        <v>1772</v>
      </c>
      <c r="B14" s="3" t="s">
        <v>1773</v>
      </c>
      <c r="C14" s="3"/>
      <c r="D14" s="3"/>
      <c r="E14" s="3" t="b">
        <v>1</v>
      </c>
      <c r="F14" s="3">
        <v>147</v>
      </c>
      <c r="G14" s="3">
        <v>182</v>
      </c>
      <c r="H14" s="3" t="b">
        <v>0</v>
      </c>
      <c r="I14" s="3">
        <v>0</v>
      </c>
      <c r="J14" s="3">
        <v>0</v>
      </c>
    </row>
    <row r="15" spans="1:10" x14ac:dyDescent="0.2">
      <c r="A15" s="3" t="s">
        <v>1774</v>
      </c>
      <c r="B15" s="3" t="s">
        <v>1775</v>
      </c>
      <c r="C15" s="3"/>
      <c r="D15" s="3"/>
      <c r="E15" s="3" t="b">
        <v>1</v>
      </c>
      <c r="F15" s="3">
        <v>591</v>
      </c>
      <c r="G15" s="3">
        <v>987</v>
      </c>
      <c r="H15" s="3" t="b">
        <v>0</v>
      </c>
      <c r="I15" s="3">
        <v>0</v>
      </c>
      <c r="J15" s="3">
        <v>0</v>
      </c>
    </row>
    <row r="16" spans="1:10" x14ac:dyDescent="0.2">
      <c r="A16" s="3" t="s">
        <v>1776</v>
      </c>
      <c r="B16" s="3" t="s">
        <v>1777</v>
      </c>
      <c r="C16" s="3"/>
      <c r="D16" s="3"/>
      <c r="E16" s="3" t="b">
        <v>1</v>
      </c>
      <c r="F16" s="3">
        <v>657</v>
      </c>
      <c r="G16" s="3">
        <v>1019</v>
      </c>
      <c r="H16" s="3" t="b">
        <v>0</v>
      </c>
      <c r="I16" s="3">
        <v>0</v>
      </c>
      <c r="J16" s="3">
        <v>0</v>
      </c>
    </row>
    <row r="17" spans="1:10" x14ac:dyDescent="0.2">
      <c r="A17" s="3" t="s">
        <v>1778</v>
      </c>
      <c r="B17" s="3" t="s">
        <v>1779</v>
      </c>
      <c r="C17" s="3"/>
      <c r="D17" s="3"/>
      <c r="E17" s="3" t="b">
        <v>1</v>
      </c>
      <c r="F17" s="3">
        <v>695</v>
      </c>
      <c r="G17" s="3">
        <v>1099</v>
      </c>
      <c r="H17" s="3" t="b">
        <v>0</v>
      </c>
      <c r="I17" s="3">
        <v>0</v>
      </c>
      <c r="J17" s="3">
        <v>0</v>
      </c>
    </row>
    <row r="18" spans="1:10" x14ac:dyDescent="0.2">
      <c r="A18" s="3" t="s">
        <v>1780</v>
      </c>
      <c r="B18" s="3" t="s">
        <v>1781</v>
      </c>
      <c r="C18" s="3"/>
      <c r="D18" s="3"/>
      <c r="E18" s="3" t="b">
        <v>1</v>
      </c>
      <c r="F18" s="3">
        <v>218</v>
      </c>
      <c r="G18" s="3">
        <v>329</v>
      </c>
      <c r="H18" s="3" t="b">
        <v>0</v>
      </c>
      <c r="I18" s="3">
        <v>0</v>
      </c>
      <c r="J18" s="3">
        <v>0</v>
      </c>
    </row>
    <row r="19" spans="1:10" x14ac:dyDescent="0.2">
      <c r="A19" s="3" t="s">
        <v>1782</v>
      </c>
      <c r="B19" s="3" t="s">
        <v>1783</v>
      </c>
      <c r="C19" s="3"/>
      <c r="D19" s="3"/>
      <c r="E19" s="3" t="b">
        <v>1</v>
      </c>
      <c r="F19" s="3">
        <v>241</v>
      </c>
      <c r="G19" s="3">
        <v>350</v>
      </c>
      <c r="H19" s="3" t="b">
        <v>0</v>
      </c>
      <c r="I19" s="3">
        <v>0</v>
      </c>
      <c r="J19" s="3">
        <v>0</v>
      </c>
    </row>
    <row r="20" spans="1:10" x14ac:dyDescent="0.2">
      <c r="A20" s="3" t="s">
        <v>1784</v>
      </c>
      <c r="B20" s="3" t="s">
        <v>1785</v>
      </c>
      <c r="C20" s="3"/>
      <c r="D20" s="3"/>
      <c r="E20" s="3" t="b">
        <v>1</v>
      </c>
      <c r="F20" s="3">
        <v>481</v>
      </c>
      <c r="G20" s="3">
        <v>704</v>
      </c>
      <c r="H20" s="3" t="b">
        <v>0</v>
      </c>
      <c r="I20" s="3">
        <v>0</v>
      </c>
      <c r="J20" s="3">
        <v>0</v>
      </c>
    </row>
    <row r="21" spans="1:10" x14ac:dyDescent="0.2">
      <c r="A21" s="3" t="s">
        <v>1786</v>
      </c>
      <c r="B21" s="3" t="s">
        <v>1787</v>
      </c>
      <c r="C21" s="3"/>
      <c r="D21" s="3"/>
      <c r="E21" s="3" t="b">
        <v>1</v>
      </c>
      <c r="F21" s="3">
        <v>426</v>
      </c>
      <c r="G21" s="3">
        <v>622</v>
      </c>
      <c r="H21" s="3" t="b">
        <v>0</v>
      </c>
      <c r="I21" s="3">
        <v>0</v>
      </c>
      <c r="J21" s="3">
        <v>0</v>
      </c>
    </row>
    <row r="22" spans="1:10" x14ac:dyDescent="0.2">
      <c r="A22" s="3" t="s">
        <v>1788</v>
      </c>
      <c r="B22" s="3" t="s">
        <v>1789</v>
      </c>
      <c r="C22" s="3"/>
      <c r="D22" s="3"/>
      <c r="E22" s="3" t="b">
        <v>1</v>
      </c>
      <c r="F22" s="3">
        <v>472</v>
      </c>
      <c r="G22" s="3">
        <v>663</v>
      </c>
      <c r="H22" s="3" t="b">
        <v>1</v>
      </c>
      <c r="I22" s="3">
        <v>5</v>
      </c>
      <c r="J22" s="3">
        <v>6</v>
      </c>
    </row>
    <row r="23" spans="1:10" x14ac:dyDescent="0.2">
      <c r="A23" s="3" t="s">
        <v>1790</v>
      </c>
      <c r="B23" s="3" t="s">
        <v>1791</v>
      </c>
      <c r="C23" s="3"/>
      <c r="D23" s="3"/>
      <c r="E23" s="3" t="b">
        <v>1</v>
      </c>
      <c r="F23" s="3">
        <v>511</v>
      </c>
      <c r="G23" s="3">
        <v>688</v>
      </c>
      <c r="H23" s="3" t="b">
        <v>0</v>
      </c>
      <c r="I23" s="3">
        <v>0</v>
      </c>
      <c r="J23" s="3">
        <v>0</v>
      </c>
    </row>
    <row r="24" spans="1:10" x14ac:dyDescent="0.2">
      <c r="A24" s="3" t="s">
        <v>1792</v>
      </c>
      <c r="B24" s="3" t="s">
        <v>1793</v>
      </c>
      <c r="C24" s="3"/>
      <c r="D24" s="3"/>
      <c r="E24" s="3" t="b">
        <v>1</v>
      </c>
      <c r="F24" s="3">
        <v>90</v>
      </c>
      <c r="G24" s="3">
        <v>131</v>
      </c>
      <c r="H24" s="3" t="b">
        <v>1</v>
      </c>
      <c r="I24" s="3">
        <v>4</v>
      </c>
      <c r="J24" s="3">
        <v>4</v>
      </c>
    </row>
    <row r="25" spans="1:10" x14ac:dyDescent="0.2">
      <c r="A25" s="3" t="s">
        <v>1794</v>
      </c>
      <c r="B25" s="3" t="s">
        <v>1795</v>
      </c>
      <c r="C25" s="3" t="s">
        <v>1796</v>
      </c>
      <c r="D25" s="3" t="s">
        <v>1797</v>
      </c>
      <c r="E25" s="3" t="b">
        <v>1</v>
      </c>
      <c r="F25" s="3">
        <v>13</v>
      </c>
      <c r="G25" s="3">
        <v>11</v>
      </c>
      <c r="H25" s="3" t="b">
        <v>1</v>
      </c>
      <c r="I25" s="3">
        <v>1</v>
      </c>
      <c r="J25" s="3">
        <v>1</v>
      </c>
    </row>
    <row r="26" spans="1:10" x14ac:dyDescent="0.2">
      <c r="A26" s="3" t="s">
        <v>1798</v>
      </c>
      <c r="B26" s="3" t="s">
        <v>1795</v>
      </c>
      <c r="C26" s="3" t="s">
        <v>1796</v>
      </c>
      <c r="D26" s="3" t="s">
        <v>1799</v>
      </c>
      <c r="E26" s="3" t="b">
        <v>1</v>
      </c>
      <c r="F26" s="3">
        <v>13</v>
      </c>
      <c r="G26" s="3">
        <v>13</v>
      </c>
      <c r="H26" s="3" t="b">
        <v>1</v>
      </c>
      <c r="I26" s="3">
        <v>1</v>
      </c>
      <c r="J26" s="3">
        <v>1</v>
      </c>
    </row>
    <row r="27" spans="1:10" x14ac:dyDescent="0.2">
      <c r="A27" s="3" t="s">
        <v>1800</v>
      </c>
      <c r="B27" s="3" t="s">
        <v>1801</v>
      </c>
      <c r="C27" s="3" t="s">
        <v>1802</v>
      </c>
      <c r="D27" s="3"/>
      <c r="E27" s="3" t="b">
        <v>1</v>
      </c>
      <c r="F27" s="3">
        <v>44</v>
      </c>
      <c r="G27" s="3">
        <v>42</v>
      </c>
      <c r="H27" s="3" t="b">
        <v>0</v>
      </c>
      <c r="I27" s="3">
        <v>0</v>
      </c>
      <c r="J27" s="3">
        <v>0</v>
      </c>
    </row>
    <row r="28" spans="1:10" x14ac:dyDescent="0.2">
      <c r="A28" s="3" t="s">
        <v>1803</v>
      </c>
      <c r="B28" s="3" t="s">
        <v>1804</v>
      </c>
      <c r="C28" s="3" t="s">
        <v>1805</v>
      </c>
      <c r="D28" s="3" t="s">
        <v>1806</v>
      </c>
      <c r="E28" s="3" t="b">
        <v>1</v>
      </c>
      <c r="F28" s="3">
        <v>0</v>
      </c>
      <c r="G28" s="3">
        <v>0</v>
      </c>
      <c r="H28" s="3" t="b">
        <v>0</v>
      </c>
      <c r="I28" s="3">
        <v>0</v>
      </c>
      <c r="J28" s="3">
        <v>0</v>
      </c>
    </row>
    <row r="29" spans="1:10" x14ac:dyDescent="0.2">
      <c r="A29" s="3" t="s">
        <v>1807</v>
      </c>
      <c r="B29" s="3" t="s">
        <v>1804</v>
      </c>
      <c r="C29" s="3" t="s">
        <v>1805</v>
      </c>
      <c r="D29" s="3" t="s">
        <v>1808</v>
      </c>
      <c r="E29" s="3" t="b">
        <v>1</v>
      </c>
      <c r="F29" s="3">
        <v>5</v>
      </c>
      <c r="G29" s="3">
        <v>2</v>
      </c>
      <c r="H29" s="3" t="b">
        <v>0</v>
      </c>
      <c r="I29" s="3">
        <v>0</v>
      </c>
      <c r="J29" s="3">
        <v>0</v>
      </c>
    </row>
    <row r="30" spans="1:10" x14ac:dyDescent="0.2">
      <c r="A30" s="3" t="s">
        <v>1809</v>
      </c>
      <c r="B30" s="3" t="s">
        <v>1810</v>
      </c>
      <c r="C30" s="3" t="s">
        <v>1811</v>
      </c>
      <c r="D30" s="3" t="s">
        <v>1812</v>
      </c>
      <c r="E30" s="3" t="b">
        <v>1</v>
      </c>
      <c r="F30" s="3">
        <v>4</v>
      </c>
      <c r="G30" s="3">
        <v>5</v>
      </c>
      <c r="H30" s="3" t="b">
        <v>0</v>
      </c>
      <c r="I30" s="3">
        <v>0</v>
      </c>
      <c r="J30" s="3">
        <v>0</v>
      </c>
    </row>
    <row r="31" spans="1:10" x14ac:dyDescent="0.2">
      <c r="A31" s="3" t="s">
        <v>1813</v>
      </c>
      <c r="B31" s="3" t="s">
        <v>1810</v>
      </c>
      <c r="C31" s="3" t="s">
        <v>1811</v>
      </c>
      <c r="D31" s="3" t="s">
        <v>1814</v>
      </c>
      <c r="E31" s="3" t="b">
        <v>1</v>
      </c>
      <c r="F31" s="3">
        <v>18</v>
      </c>
      <c r="G31" s="3">
        <v>16</v>
      </c>
      <c r="H31" s="3" t="b">
        <v>0</v>
      </c>
      <c r="I31" s="3">
        <v>0</v>
      </c>
      <c r="J31" s="3">
        <v>0</v>
      </c>
    </row>
    <row r="32" spans="1:10" x14ac:dyDescent="0.2">
      <c r="A32" s="3" t="s">
        <v>1815</v>
      </c>
      <c r="B32" s="3" t="s">
        <v>1810</v>
      </c>
      <c r="C32" s="3" t="s">
        <v>1811</v>
      </c>
      <c r="D32" s="3" t="s">
        <v>1816</v>
      </c>
      <c r="E32" s="3" t="b">
        <v>1</v>
      </c>
      <c r="F32" s="3">
        <v>4</v>
      </c>
      <c r="G32" s="3">
        <v>3</v>
      </c>
      <c r="H32" s="3" t="b">
        <v>0</v>
      </c>
      <c r="I32" s="3">
        <v>0</v>
      </c>
      <c r="J32" s="3">
        <v>0</v>
      </c>
    </row>
    <row r="33" spans="1:10" x14ac:dyDescent="0.2">
      <c r="A33" s="3" t="s">
        <v>1817</v>
      </c>
      <c r="B33" s="3" t="s">
        <v>1818</v>
      </c>
      <c r="C33" s="3" t="s">
        <v>1819</v>
      </c>
      <c r="D33" s="3" t="s">
        <v>1820</v>
      </c>
      <c r="E33" s="3" t="b">
        <v>1</v>
      </c>
      <c r="F33" s="3">
        <v>1</v>
      </c>
      <c r="G33" s="3">
        <v>1</v>
      </c>
      <c r="H33" s="3" t="b">
        <v>0</v>
      </c>
      <c r="I33" s="3">
        <v>0</v>
      </c>
      <c r="J33" s="3">
        <v>0</v>
      </c>
    </row>
    <row r="34" spans="1:10" x14ac:dyDescent="0.2">
      <c r="A34" s="3" t="s">
        <v>1821</v>
      </c>
      <c r="B34" s="3" t="s">
        <v>1818</v>
      </c>
      <c r="C34" s="3" t="s">
        <v>1819</v>
      </c>
      <c r="D34" s="3" t="s">
        <v>1822</v>
      </c>
      <c r="E34" s="3" t="b">
        <v>1</v>
      </c>
      <c r="F34" s="3">
        <v>16</v>
      </c>
      <c r="G34" s="3">
        <v>12</v>
      </c>
      <c r="H34" s="3" t="b">
        <v>0</v>
      </c>
      <c r="I34" s="3">
        <v>0</v>
      </c>
      <c r="J34" s="3">
        <v>0</v>
      </c>
    </row>
    <row r="35" spans="1:10" x14ac:dyDescent="0.2">
      <c r="A35" s="3" t="s">
        <v>1823</v>
      </c>
      <c r="B35" s="3" t="s">
        <v>1824</v>
      </c>
      <c r="C35" s="3" t="s">
        <v>1825</v>
      </c>
      <c r="D35" s="3" t="s">
        <v>1799</v>
      </c>
      <c r="E35" s="3" t="b">
        <v>1</v>
      </c>
      <c r="F35" s="3">
        <v>20</v>
      </c>
      <c r="G35" s="3">
        <v>18</v>
      </c>
      <c r="H35" s="3" t="b">
        <v>0</v>
      </c>
      <c r="I35" s="3">
        <v>0</v>
      </c>
      <c r="J35" s="3">
        <v>0</v>
      </c>
    </row>
    <row r="36" spans="1:10" x14ac:dyDescent="0.2">
      <c r="A36" s="3" t="s">
        <v>1826</v>
      </c>
      <c r="B36" s="3" t="s">
        <v>1824</v>
      </c>
      <c r="C36" s="3" t="s">
        <v>1825</v>
      </c>
      <c r="D36" s="3" t="s">
        <v>1827</v>
      </c>
      <c r="E36" s="3" t="b">
        <v>1</v>
      </c>
      <c r="F36" s="3">
        <v>8</v>
      </c>
      <c r="G36" s="3">
        <v>7</v>
      </c>
      <c r="H36" s="3" t="b">
        <v>0</v>
      </c>
      <c r="I36" s="3">
        <v>0</v>
      </c>
      <c r="J36" s="3">
        <v>0</v>
      </c>
    </row>
    <row r="37" spans="1:10" x14ac:dyDescent="0.2">
      <c r="A37" s="3" t="s">
        <v>1828</v>
      </c>
      <c r="B37" s="3" t="s">
        <v>1829</v>
      </c>
      <c r="C37" s="3" t="s">
        <v>1830</v>
      </c>
      <c r="D37" s="3" t="s">
        <v>1831</v>
      </c>
      <c r="E37" s="3" t="b">
        <v>1</v>
      </c>
      <c r="F37" s="3">
        <v>3</v>
      </c>
      <c r="G37" s="3">
        <v>2</v>
      </c>
      <c r="H37" s="3" t="b">
        <v>0</v>
      </c>
      <c r="I37" s="3">
        <v>0</v>
      </c>
      <c r="J37" s="3">
        <v>0</v>
      </c>
    </row>
    <row r="38" spans="1:10" x14ac:dyDescent="0.2">
      <c r="A38" s="3" t="s">
        <v>1832</v>
      </c>
      <c r="B38" s="3" t="s">
        <v>1833</v>
      </c>
      <c r="C38" s="3" t="s">
        <v>1834</v>
      </c>
      <c r="D38" s="3" t="s">
        <v>1835</v>
      </c>
      <c r="E38" s="3" t="b">
        <v>1</v>
      </c>
      <c r="F38" s="3">
        <v>55</v>
      </c>
      <c r="G38" s="3">
        <v>74</v>
      </c>
      <c r="H38" s="3" t="b">
        <v>0</v>
      </c>
      <c r="I38" s="3">
        <v>0</v>
      </c>
      <c r="J38" s="3">
        <v>0</v>
      </c>
    </row>
    <row r="39" spans="1:10" x14ac:dyDescent="0.2">
      <c r="A39" s="3" t="s">
        <v>1836</v>
      </c>
      <c r="B39" s="3" t="s">
        <v>1833</v>
      </c>
      <c r="C39" s="3" t="s">
        <v>1834</v>
      </c>
      <c r="D39" s="3" t="s">
        <v>1837</v>
      </c>
      <c r="E39" s="3" t="b">
        <v>1</v>
      </c>
      <c r="F39" s="3">
        <v>177</v>
      </c>
      <c r="G39" s="3">
        <v>261</v>
      </c>
      <c r="H39" s="3" t="b">
        <v>1</v>
      </c>
      <c r="I39" s="3">
        <v>4</v>
      </c>
      <c r="J39" s="3">
        <v>3</v>
      </c>
    </row>
    <row r="40" spans="1:10" x14ac:dyDescent="0.2">
      <c r="A40" s="3" t="s">
        <v>1838</v>
      </c>
      <c r="B40" s="3" t="s">
        <v>1839</v>
      </c>
      <c r="C40" s="3" t="s">
        <v>1840</v>
      </c>
      <c r="D40" s="3" t="s">
        <v>1841</v>
      </c>
      <c r="E40" s="3" t="b">
        <v>1</v>
      </c>
      <c r="F40" s="3">
        <v>3</v>
      </c>
      <c r="G40" s="3">
        <v>2</v>
      </c>
      <c r="H40" s="3" t="b">
        <v>0</v>
      </c>
      <c r="I40" s="3">
        <v>0</v>
      </c>
      <c r="J40" s="3">
        <v>0</v>
      </c>
    </row>
    <row r="41" spans="1:10" x14ac:dyDescent="0.2">
      <c r="A41" s="3" t="s">
        <v>1842</v>
      </c>
      <c r="B41" s="3" t="s">
        <v>1839</v>
      </c>
      <c r="C41" s="3" t="s">
        <v>1840</v>
      </c>
      <c r="D41" s="3" t="s">
        <v>1843</v>
      </c>
      <c r="E41" s="3" t="b">
        <v>1</v>
      </c>
      <c r="F41" s="3">
        <v>113</v>
      </c>
      <c r="G41" s="3">
        <v>127</v>
      </c>
      <c r="H41" s="3" t="b">
        <v>0</v>
      </c>
      <c r="I41" s="3">
        <v>0</v>
      </c>
      <c r="J41" s="3">
        <v>0</v>
      </c>
    </row>
    <row r="42" spans="1:10" x14ac:dyDescent="0.2">
      <c r="A42" s="3" t="s">
        <v>1844</v>
      </c>
      <c r="B42" s="3" t="s">
        <v>1845</v>
      </c>
      <c r="C42" s="3" t="s">
        <v>1846</v>
      </c>
      <c r="D42" s="3" t="s">
        <v>1847</v>
      </c>
      <c r="E42" s="3" t="b">
        <v>1</v>
      </c>
      <c r="F42" s="3">
        <v>20</v>
      </c>
      <c r="G42" s="3">
        <v>25</v>
      </c>
      <c r="H42" s="3" t="b">
        <v>1</v>
      </c>
      <c r="I42" s="3">
        <v>0</v>
      </c>
      <c r="J42" s="3">
        <v>0</v>
      </c>
    </row>
    <row r="43" spans="1:10" x14ac:dyDescent="0.2">
      <c r="A43" s="3" t="s">
        <v>1848</v>
      </c>
      <c r="B43" s="3" t="s">
        <v>1845</v>
      </c>
      <c r="C43" s="3" t="s">
        <v>1846</v>
      </c>
      <c r="D43" s="3" t="s">
        <v>1849</v>
      </c>
      <c r="E43" s="3" t="b">
        <v>1</v>
      </c>
      <c r="F43" s="3">
        <v>3</v>
      </c>
      <c r="G43" s="3">
        <v>3</v>
      </c>
      <c r="H43" s="3" t="b">
        <v>0</v>
      </c>
      <c r="I43" s="3">
        <v>0</v>
      </c>
      <c r="J43" s="3">
        <v>0</v>
      </c>
    </row>
    <row r="44" spans="1:10" x14ac:dyDescent="0.2">
      <c r="A44" s="3" t="s">
        <v>1850</v>
      </c>
      <c r="B44" s="3" t="s">
        <v>1845</v>
      </c>
      <c r="C44" s="3" t="s">
        <v>1846</v>
      </c>
      <c r="D44" s="3" t="s">
        <v>1851</v>
      </c>
      <c r="E44" s="3" t="b">
        <v>1</v>
      </c>
      <c r="F44" s="3">
        <v>2</v>
      </c>
      <c r="G44" s="3">
        <v>3</v>
      </c>
      <c r="H44" s="3" t="b">
        <v>0</v>
      </c>
      <c r="I44" s="3">
        <v>0</v>
      </c>
      <c r="J44" s="3">
        <v>0</v>
      </c>
    </row>
    <row r="45" spans="1:10" x14ac:dyDescent="0.2">
      <c r="A45" s="3" t="s">
        <v>1852</v>
      </c>
      <c r="B45" s="3" t="s">
        <v>1845</v>
      </c>
      <c r="C45" s="3" t="s">
        <v>1846</v>
      </c>
      <c r="D45" s="3" t="s">
        <v>1853</v>
      </c>
      <c r="E45" s="3" t="b">
        <v>1</v>
      </c>
      <c r="F45" s="3">
        <v>9</v>
      </c>
      <c r="G45" s="3">
        <v>9</v>
      </c>
      <c r="H45" s="3" t="b">
        <v>0</v>
      </c>
      <c r="I45" s="3">
        <v>0</v>
      </c>
      <c r="J45" s="3">
        <v>0</v>
      </c>
    </row>
    <row r="46" spans="1:10" x14ac:dyDescent="0.2">
      <c r="A46" s="3" t="s">
        <v>1854</v>
      </c>
      <c r="B46" s="3" t="s">
        <v>1845</v>
      </c>
      <c r="C46" s="3" t="s">
        <v>1846</v>
      </c>
      <c r="D46" s="3" t="s">
        <v>1855</v>
      </c>
      <c r="E46" s="3" t="b">
        <v>1</v>
      </c>
      <c r="F46" s="3">
        <v>6</v>
      </c>
      <c r="G46" s="3">
        <v>6</v>
      </c>
      <c r="H46" s="3" t="b">
        <v>1</v>
      </c>
      <c r="I46" s="3">
        <v>0</v>
      </c>
      <c r="J46" s="3">
        <v>0</v>
      </c>
    </row>
    <row r="47" spans="1:10" x14ac:dyDescent="0.2">
      <c r="A47" s="3" t="s">
        <v>1856</v>
      </c>
      <c r="B47" s="3" t="s">
        <v>1845</v>
      </c>
      <c r="C47" s="3" t="s">
        <v>1846</v>
      </c>
      <c r="D47" s="3" t="s">
        <v>1857</v>
      </c>
      <c r="E47" s="3" t="b">
        <v>1</v>
      </c>
      <c r="F47" s="3">
        <v>3</v>
      </c>
      <c r="G47" s="3">
        <v>1</v>
      </c>
      <c r="H47" s="3" t="b">
        <v>0</v>
      </c>
      <c r="I47" s="3">
        <v>0</v>
      </c>
      <c r="J47" s="3">
        <v>0</v>
      </c>
    </row>
    <row r="48" spans="1:10" x14ac:dyDescent="0.2">
      <c r="A48" s="3" t="s">
        <v>1858</v>
      </c>
      <c r="B48" s="3" t="s">
        <v>1845</v>
      </c>
      <c r="C48" s="3" t="s">
        <v>1846</v>
      </c>
      <c r="D48" s="3" t="s">
        <v>1859</v>
      </c>
      <c r="E48" s="3" t="b">
        <v>1</v>
      </c>
      <c r="F48" s="3">
        <v>39</v>
      </c>
      <c r="G48" s="3">
        <v>38</v>
      </c>
      <c r="H48" s="3" t="b">
        <v>0</v>
      </c>
      <c r="I48" s="3">
        <v>0</v>
      </c>
      <c r="J48" s="3">
        <v>0</v>
      </c>
    </row>
    <row r="49" spans="1:10" x14ac:dyDescent="0.2">
      <c r="A49" s="3" t="s">
        <v>1860</v>
      </c>
      <c r="B49" s="3" t="s">
        <v>1861</v>
      </c>
      <c r="C49" s="3" t="s">
        <v>1862</v>
      </c>
      <c r="D49" s="3" t="s">
        <v>1863</v>
      </c>
      <c r="E49" s="3" t="b">
        <v>1</v>
      </c>
      <c r="F49" s="3">
        <v>1</v>
      </c>
      <c r="G49" s="3">
        <v>1</v>
      </c>
      <c r="H49" s="3" t="b">
        <v>0</v>
      </c>
      <c r="I49" s="3">
        <v>0</v>
      </c>
      <c r="J49" s="3">
        <v>0</v>
      </c>
    </row>
    <row r="50" spans="1:10" x14ac:dyDescent="0.2">
      <c r="A50" s="3" t="s">
        <v>1864</v>
      </c>
      <c r="B50" s="3" t="s">
        <v>1861</v>
      </c>
      <c r="C50" s="3" t="s">
        <v>1862</v>
      </c>
      <c r="D50" s="3" t="s">
        <v>1865</v>
      </c>
      <c r="E50" s="3" t="b">
        <v>1</v>
      </c>
      <c r="F50" s="3">
        <v>8</v>
      </c>
      <c r="G50" s="3">
        <v>5</v>
      </c>
      <c r="H50" s="3" t="b">
        <v>1</v>
      </c>
      <c r="I50" s="3">
        <v>0</v>
      </c>
      <c r="J50" s="3">
        <v>0</v>
      </c>
    </row>
    <row r="51" spans="1:10" x14ac:dyDescent="0.2">
      <c r="A51" s="3" t="s">
        <v>1866</v>
      </c>
      <c r="B51" s="3" t="s">
        <v>1861</v>
      </c>
      <c r="C51" s="3" t="s">
        <v>1862</v>
      </c>
      <c r="D51" s="3" t="s">
        <v>1867</v>
      </c>
      <c r="E51" s="3" t="b">
        <v>1</v>
      </c>
      <c r="F51" s="3">
        <v>80</v>
      </c>
      <c r="G51" s="3">
        <v>76</v>
      </c>
      <c r="H51" s="3" t="b">
        <v>1</v>
      </c>
      <c r="I51" s="3">
        <v>0</v>
      </c>
      <c r="J51" s="3">
        <v>0</v>
      </c>
    </row>
    <row r="52" spans="1:10" x14ac:dyDescent="0.2">
      <c r="A52" s="3" t="s">
        <v>1868</v>
      </c>
      <c r="B52" s="3" t="s">
        <v>1861</v>
      </c>
      <c r="C52" s="3" t="s">
        <v>1862</v>
      </c>
      <c r="D52" s="3" t="s">
        <v>1869</v>
      </c>
      <c r="E52" s="3" t="b">
        <v>1</v>
      </c>
      <c r="F52" s="3">
        <v>86</v>
      </c>
      <c r="G52" s="3">
        <v>87</v>
      </c>
      <c r="H52" s="3" t="b">
        <v>1</v>
      </c>
      <c r="I52" s="3">
        <v>0</v>
      </c>
      <c r="J52" s="3">
        <v>0</v>
      </c>
    </row>
    <row r="53" spans="1:10" x14ac:dyDescent="0.2">
      <c r="A53" s="3" t="s">
        <v>1870</v>
      </c>
      <c r="B53" s="3" t="s">
        <v>1861</v>
      </c>
      <c r="C53" s="3" t="s">
        <v>1862</v>
      </c>
      <c r="D53" s="3" t="s">
        <v>1871</v>
      </c>
      <c r="E53" s="3" t="b">
        <v>1</v>
      </c>
      <c r="F53" s="3">
        <v>5</v>
      </c>
      <c r="G53" s="3">
        <v>5</v>
      </c>
      <c r="H53" s="3" t="b">
        <v>1</v>
      </c>
      <c r="I53" s="3">
        <v>0</v>
      </c>
      <c r="J53" s="3">
        <v>0</v>
      </c>
    </row>
    <row r="54" spans="1:10" x14ac:dyDescent="0.2">
      <c r="A54" s="3" t="s">
        <v>1872</v>
      </c>
      <c r="B54" s="3" t="s">
        <v>1861</v>
      </c>
      <c r="C54" s="3" t="s">
        <v>1862</v>
      </c>
      <c r="D54" s="3" t="s">
        <v>1873</v>
      </c>
      <c r="E54" s="3" t="b">
        <v>1</v>
      </c>
      <c r="F54" s="3">
        <v>10</v>
      </c>
      <c r="G54" s="3">
        <v>11</v>
      </c>
      <c r="H54" s="3" t="b">
        <v>0</v>
      </c>
      <c r="I54" s="3">
        <v>0</v>
      </c>
      <c r="J54" s="3">
        <v>0</v>
      </c>
    </row>
    <row r="55" spans="1:10" x14ac:dyDescent="0.2">
      <c r="A55" s="3" t="s">
        <v>1874</v>
      </c>
      <c r="B55" s="3" t="s">
        <v>1875</v>
      </c>
      <c r="C55" s="3" t="s">
        <v>1876</v>
      </c>
      <c r="D55" s="3" t="s">
        <v>1877</v>
      </c>
      <c r="E55" s="3" t="b">
        <v>1</v>
      </c>
      <c r="F55" s="3">
        <v>8</v>
      </c>
      <c r="G55" s="3">
        <v>8</v>
      </c>
      <c r="H55" s="3" t="b">
        <v>1</v>
      </c>
      <c r="I55" s="3">
        <v>0</v>
      </c>
      <c r="J55" s="3">
        <v>0</v>
      </c>
    </row>
    <row r="56" spans="1:10" x14ac:dyDescent="0.2">
      <c r="A56" s="3" t="s">
        <v>1878</v>
      </c>
      <c r="B56" s="3" t="s">
        <v>1875</v>
      </c>
      <c r="C56" s="3" t="s">
        <v>1876</v>
      </c>
      <c r="D56" s="3" t="s">
        <v>1879</v>
      </c>
      <c r="E56" s="3" t="b">
        <v>1</v>
      </c>
      <c r="F56" s="3">
        <v>9</v>
      </c>
      <c r="G56" s="3">
        <v>9</v>
      </c>
      <c r="H56" s="3" t="b">
        <v>1</v>
      </c>
      <c r="I56" s="3">
        <v>0</v>
      </c>
      <c r="J56" s="3">
        <v>0</v>
      </c>
    </row>
    <row r="57" spans="1:10" x14ac:dyDescent="0.2">
      <c r="A57" s="3" t="s">
        <v>1880</v>
      </c>
      <c r="B57" s="3" t="s">
        <v>1875</v>
      </c>
      <c r="C57" s="3" t="s">
        <v>1876</v>
      </c>
      <c r="D57" s="3" t="s">
        <v>1881</v>
      </c>
      <c r="E57" s="3" t="b">
        <v>1</v>
      </c>
      <c r="F57" s="3">
        <v>26</v>
      </c>
      <c r="G57" s="3">
        <v>23</v>
      </c>
      <c r="H57" s="3" t="b">
        <v>0</v>
      </c>
      <c r="I57" s="3">
        <v>0</v>
      </c>
      <c r="J57" s="3">
        <v>0</v>
      </c>
    </row>
    <row r="58" spans="1:10" x14ac:dyDescent="0.2">
      <c r="A58" s="3" t="s">
        <v>1882</v>
      </c>
      <c r="B58" s="3" t="s">
        <v>1883</v>
      </c>
      <c r="C58" s="3" t="s">
        <v>1884</v>
      </c>
      <c r="D58" s="3" t="s">
        <v>1885</v>
      </c>
      <c r="E58" s="3" t="b">
        <v>1</v>
      </c>
      <c r="F58" s="3">
        <v>8</v>
      </c>
      <c r="G58" s="3">
        <v>7</v>
      </c>
      <c r="H58" s="3" t="b">
        <v>1</v>
      </c>
      <c r="I58" s="3">
        <v>2</v>
      </c>
      <c r="J58" s="3">
        <v>2</v>
      </c>
    </row>
    <row r="59" spans="1:10" x14ac:dyDescent="0.2">
      <c r="A59" s="3" t="s">
        <v>1886</v>
      </c>
      <c r="B59" s="3" t="s">
        <v>1883</v>
      </c>
      <c r="C59" s="3" t="s">
        <v>1884</v>
      </c>
      <c r="D59" s="3" t="s">
        <v>1881</v>
      </c>
      <c r="E59" s="3" t="b">
        <v>1</v>
      </c>
      <c r="F59" s="3">
        <v>26</v>
      </c>
      <c r="G59" s="3">
        <v>28</v>
      </c>
      <c r="H59" s="3" t="b">
        <v>1</v>
      </c>
      <c r="I59" s="3">
        <v>3</v>
      </c>
      <c r="J59" s="3">
        <v>3</v>
      </c>
    </row>
    <row r="60" spans="1:10" x14ac:dyDescent="0.2">
      <c r="A60" s="3" t="s">
        <v>1887</v>
      </c>
      <c r="B60" s="3" t="s">
        <v>1888</v>
      </c>
      <c r="C60" s="3" t="s">
        <v>1889</v>
      </c>
      <c r="D60" s="3" t="s">
        <v>1890</v>
      </c>
      <c r="E60" s="3" t="b">
        <v>1</v>
      </c>
      <c r="F60" s="3">
        <v>7</v>
      </c>
      <c r="G60" s="3">
        <v>8</v>
      </c>
      <c r="H60" s="3" t="b">
        <v>1</v>
      </c>
      <c r="I60" s="3">
        <v>2</v>
      </c>
      <c r="J60" s="3">
        <v>2</v>
      </c>
    </row>
    <row r="61" spans="1:10" x14ac:dyDescent="0.2">
      <c r="A61" s="3" t="s">
        <v>1891</v>
      </c>
      <c r="B61" s="3" t="s">
        <v>1888</v>
      </c>
      <c r="C61" s="3" t="s">
        <v>1889</v>
      </c>
      <c r="D61" s="3" t="s">
        <v>1877</v>
      </c>
      <c r="E61" s="3" t="b">
        <v>1</v>
      </c>
      <c r="F61" s="3">
        <v>1</v>
      </c>
      <c r="G61" s="3">
        <v>0</v>
      </c>
      <c r="H61" s="3" t="b">
        <v>1</v>
      </c>
      <c r="I61" s="3">
        <v>0</v>
      </c>
      <c r="J61" s="3">
        <v>0</v>
      </c>
    </row>
    <row r="62" spans="1:10" x14ac:dyDescent="0.2">
      <c r="A62" s="3" t="s">
        <v>1892</v>
      </c>
      <c r="B62" s="3" t="s">
        <v>1893</v>
      </c>
      <c r="C62" s="3" t="s">
        <v>1894</v>
      </c>
      <c r="D62" s="3" t="s">
        <v>1895</v>
      </c>
      <c r="E62" s="3" t="b">
        <v>1</v>
      </c>
      <c r="F62" s="3">
        <v>41</v>
      </c>
      <c r="G62" s="3">
        <v>33</v>
      </c>
      <c r="H62" s="3" t="b">
        <v>1</v>
      </c>
      <c r="I62" s="3">
        <v>0</v>
      </c>
      <c r="J62" s="3">
        <v>0</v>
      </c>
    </row>
    <row r="63" spans="1:10" x14ac:dyDescent="0.2">
      <c r="A63" s="3" t="s">
        <v>1896</v>
      </c>
      <c r="B63" s="3" t="s">
        <v>1897</v>
      </c>
      <c r="C63" s="3" t="s">
        <v>1898</v>
      </c>
      <c r="D63" s="3"/>
      <c r="E63" s="3" t="b">
        <v>1</v>
      </c>
      <c r="F63" s="3">
        <v>4</v>
      </c>
      <c r="G63" s="3">
        <v>4</v>
      </c>
      <c r="H63" s="3" t="b">
        <v>0</v>
      </c>
      <c r="I63" s="3">
        <v>0</v>
      </c>
      <c r="J63" s="3">
        <v>0</v>
      </c>
    </row>
    <row r="64" spans="1:10" x14ac:dyDescent="0.2">
      <c r="A64" s="3" t="s">
        <v>1899</v>
      </c>
      <c r="B64" s="3" t="s">
        <v>1900</v>
      </c>
      <c r="C64" s="3" t="s">
        <v>1901</v>
      </c>
      <c r="D64" s="3"/>
      <c r="E64" s="3" t="b">
        <v>1</v>
      </c>
      <c r="F64" s="3">
        <v>43</v>
      </c>
      <c r="G64" s="3">
        <v>32</v>
      </c>
      <c r="H64" s="3" t="b">
        <v>0</v>
      </c>
      <c r="I64" s="3">
        <v>0</v>
      </c>
      <c r="J64" s="3">
        <v>0</v>
      </c>
    </row>
    <row r="65" spans="1:10" x14ac:dyDescent="0.2">
      <c r="A65" s="3" t="s">
        <v>1902</v>
      </c>
      <c r="B65" s="3" t="s">
        <v>1903</v>
      </c>
      <c r="C65" s="3" t="s">
        <v>1904</v>
      </c>
      <c r="D65" s="3"/>
      <c r="E65" s="3" t="b">
        <v>1</v>
      </c>
      <c r="F65" s="3">
        <v>18</v>
      </c>
      <c r="G65" s="3">
        <v>19</v>
      </c>
      <c r="H65" s="3" t="b">
        <v>0</v>
      </c>
      <c r="I65" s="3">
        <v>0</v>
      </c>
      <c r="J65" s="3">
        <v>0</v>
      </c>
    </row>
    <row r="66" spans="1:10" x14ac:dyDescent="0.2">
      <c r="A66" s="3" t="s">
        <v>1905</v>
      </c>
      <c r="B66" s="3" t="s">
        <v>1906</v>
      </c>
      <c r="C66" s="3" t="s">
        <v>1907</v>
      </c>
      <c r="D66" s="3" t="s">
        <v>1908</v>
      </c>
      <c r="E66" s="3" t="b">
        <v>1</v>
      </c>
      <c r="F66" s="3">
        <v>0</v>
      </c>
      <c r="G66" s="3">
        <v>0</v>
      </c>
      <c r="H66" s="3" t="b">
        <v>0</v>
      </c>
      <c r="I66" s="3">
        <v>0</v>
      </c>
      <c r="J66" s="3">
        <v>0</v>
      </c>
    </row>
    <row r="67" spans="1:10" x14ac:dyDescent="0.2">
      <c r="A67" s="3" t="s">
        <v>1909</v>
      </c>
      <c r="B67" s="3" t="s">
        <v>1910</v>
      </c>
      <c r="C67" s="3" t="s">
        <v>1911</v>
      </c>
      <c r="D67" s="3"/>
      <c r="E67" s="3" t="b">
        <v>1</v>
      </c>
      <c r="F67" s="3">
        <v>0</v>
      </c>
      <c r="G67" s="3">
        <v>0</v>
      </c>
      <c r="H67" s="3" t="b">
        <v>0</v>
      </c>
      <c r="I67" s="3">
        <v>0</v>
      </c>
      <c r="J67" s="3">
        <v>0</v>
      </c>
    </row>
    <row r="68" spans="1:10" x14ac:dyDescent="0.2">
      <c r="A68" s="3" t="s">
        <v>1912</v>
      </c>
      <c r="B68" s="3" t="s">
        <v>1913</v>
      </c>
      <c r="C68" s="3" t="s">
        <v>1914</v>
      </c>
      <c r="D68" s="3" t="s">
        <v>1915</v>
      </c>
      <c r="E68" s="3" t="b">
        <v>1</v>
      </c>
      <c r="F68" s="3">
        <v>3</v>
      </c>
      <c r="G68" s="3">
        <v>4</v>
      </c>
      <c r="H68" s="3" t="b">
        <v>0</v>
      </c>
      <c r="I68" s="3">
        <v>0</v>
      </c>
      <c r="J68" s="3">
        <v>0</v>
      </c>
    </row>
    <row r="69" spans="1:10" x14ac:dyDescent="0.2">
      <c r="A69" s="3" t="s">
        <v>1916</v>
      </c>
      <c r="B69" s="3" t="s">
        <v>1913</v>
      </c>
      <c r="C69" s="3" t="s">
        <v>1914</v>
      </c>
      <c r="D69" s="3" t="s">
        <v>1917</v>
      </c>
      <c r="E69" s="3" t="b">
        <v>1</v>
      </c>
      <c r="F69" s="3">
        <v>0</v>
      </c>
      <c r="G69" s="3">
        <v>0</v>
      </c>
      <c r="H69" s="3" t="b">
        <v>0</v>
      </c>
      <c r="I69" s="3">
        <v>0</v>
      </c>
      <c r="J69" s="3">
        <v>0</v>
      </c>
    </row>
    <row r="70" spans="1:10" x14ac:dyDescent="0.2">
      <c r="A70" s="3" t="s">
        <v>1918</v>
      </c>
      <c r="B70" s="3" t="s">
        <v>1919</v>
      </c>
      <c r="C70" s="3" t="s">
        <v>1920</v>
      </c>
      <c r="D70" s="3" t="s">
        <v>1921</v>
      </c>
      <c r="E70" s="3" t="b">
        <v>1</v>
      </c>
      <c r="F70" s="3">
        <v>5</v>
      </c>
      <c r="G70" s="3">
        <v>4</v>
      </c>
      <c r="H70" s="3" t="b">
        <v>0</v>
      </c>
      <c r="I70" s="3">
        <v>0</v>
      </c>
      <c r="J70" s="3">
        <v>0</v>
      </c>
    </row>
    <row r="71" spans="1:10" x14ac:dyDescent="0.2">
      <c r="A71" s="3" t="s">
        <v>1922</v>
      </c>
      <c r="B71" s="3" t="s">
        <v>1923</v>
      </c>
      <c r="C71" s="3" t="s">
        <v>1924</v>
      </c>
      <c r="D71" s="3" t="s">
        <v>1925</v>
      </c>
      <c r="E71" s="3" t="b">
        <v>1</v>
      </c>
      <c r="F71" s="3">
        <v>14</v>
      </c>
      <c r="G71" s="3">
        <v>13</v>
      </c>
      <c r="H71" s="3" t="b">
        <v>0</v>
      </c>
      <c r="I71" s="3">
        <v>0</v>
      </c>
      <c r="J71" s="3">
        <v>0</v>
      </c>
    </row>
    <row r="72" spans="1:10" x14ac:dyDescent="0.2">
      <c r="A72" s="3" t="s">
        <v>1926</v>
      </c>
      <c r="B72" s="3" t="s">
        <v>1927</v>
      </c>
      <c r="C72" s="3" t="s">
        <v>1928</v>
      </c>
      <c r="D72" s="3" t="s">
        <v>1929</v>
      </c>
      <c r="E72" s="3" t="b">
        <v>1</v>
      </c>
      <c r="F72" s="3">
        <v>1</v>
      </c>
      <c r="G72" s="3">
        <v>1</v>
      </c>
      <c r="H72" s="3" t="b">
        <v>1</v>
      </c>
      <c r="I72" s="3">
        <v>0</v>
      </c>
      <c r="J72" s="3">
        <v>0</v>
      </c>
    </row>
    <row r="73" spans="1:10" x14ac:dyDescent="0.2">
      <c r="A73" s="3" t="s">
        <v>1930</v>
      </c>
      <c r="B73" s="3" t="s">
        <v>1931</v>
      </c>
      <c r="C73" s="3" t="s">
        <v>1932</v>
      </c>
      <c r="D73" s="3" t="s">
        <v>1933</v>
      </c>
      <c r="E73" s="3" t="b">
        <v>1</v>
      </c>
      <c r="F73" s="3">
        <v>1</v>
      </c>
      <c r="G73" s="3">
        <v>1</v>
      </c>
      <c r="H73" s="3" t="b">
        <v>0</v>
      </c>
      <c r="I73" s="3">
        <v>0</v>
      </c>
      <c r="J73" s="3">
        <v>0</v>
      </c>
    </row>
    <row r="74" spans="1:10" x14ac:dyDescent="0.2">
      <c r="A74" s="3" t="s">
        <v>1934</v>
      </c>
      <c r="B74" s="3" t="s">
        <v>1935</v>
      </c>
      <c r="C74" s="3" t="s">
        <v>1936</v>
      </c>
      <c r="D74" s="3" t="s">
        <v>1937</v>
      </c>
      <c r="E74" s="3" t="b">
        <v>1</v>
      </c>
      <c r="F74" s="3">
        <v>10</v>
      </c>
      <c r="G74" s="3">
        <v>7</v>
      </c>
      <c r="H74" s="3" t="b">
        <v>0</v>
      </c>
      <c r="I74" s="3">
        <v>0</v>
      </c>
      <c r="J74" s="3">
        <v>0</v>
      </c>
    </row>
    <row r="75" spans="1:10" x14ac:dyDescent="0.2">
      <c r="A75" s="3" t="s">
        <v>1938</v>
      </c>
      <c r="B75" s="3" t="s">
        <v>1939</v>
      </c>
      <c r="C75" s="3" t="s">
        <v>1940</v>
      </c>
      <c r="D75" s="3" t="s">
        <v>1941</v>
      </c>
      <c r="E75" s="3" t="b">
        <v>1</v>
      </c>
      <c r="F75" s="3">
        <v>3</v>
      </c>
      <c r="G75" s="3">
        <v>2</v>
      </c>
      <c r="H75" s="3" t="b">
        <v>1</v>
      </c>
      <c r="I75" s="3">
        <v>1</v>
      </c>
      <c r="J75" s="3">
        <v>1</v>
      </c>
    </row>
    <row r="76" spans="1:10" x14ac:dyDescent="0.2">
      <c r="A76" s="3" t="s">
        <v>1942</v>
      </c>
      <c r="B76" s="3" t="s">
        <v>1943</v>
      </c>
      <c r="C76" s="3" t="s">
        <v>1944</v>
      </c>
      <c r="D76" s="3" t="s">
        <v>1937</v>
      </c>
      <c r="E76" s="3" t="b">
        <v>1</v>
      </c>
      <c r="F76" s="3">
        <v>18</v>
      </c>
      <c r="G76" s="3">
        <v>15</v>
      </c>
      <c r="H76" s="3" t="b">
        <v>0</v>
      </c>
      <c r="I76" s="3">
        <v>0</v>
      </c>
      <c r="J76" s="3">
        <v>0</v>
      </c>
    </row>
    <row r="77" spans="1:10" x14ac:dyDescent="0.2">
      <c r="A77" s="3" t="s">
        <v>1945</v>
      </c>
      <c r="B77" s="3" t="s">
        <v>1943</v>
      </c>
      <c r="C77" s="3" t="s">
        <v>1944</v>
      </c>
      <c r="D77" s="3" t="s">
        <v>1946</v>
      </c>
      <c r="E77" s="3" t="b">
        <v>1</v>
      </c>
      <c r="F77" s="3">
        <v>4</v>
      </c>
      <c r="G77" s="3">
        <v>4</v>
      </c>
      <c r="H77" s="3" t="b">
        <v>0</v>
      </c>
      <c r="I77" s="3">
        <v>0</v>
      </c>
      <c r="J77" s="3">
        <v>0</v>
      </c>
    </row>
    <row r="78" spans="1:10" x14ac:dyDescent="0.2">
      <c r="A78" s="3" t="s">
        <v>1947</v>
      </c>
      <c r="B78" s="3" t="s">
        <v>1943</v>
      </c>
      <c r="C78" s="3" t="s">
        <v>1944</v>
      </c>
      <c r="D78" s="3" t="s">
        <v>1948</v>
      </c>
      <c r="E78" s="3" t="b">
        <v>1</v>
      </c>
      <c r="F78" s="3">
        <v>54</v>
      </c>
      <c r="G78" s="3">
        <v>42</v>
      </c>
      <c r="H78" s="3" t="b">
        <v>1</v>
      </c>
      <c r="I78" s="3">
        <v>1</v>
      </c>
      <c r="J78" s="3">
        <v>1</v>
      </c>
    </row>
    <row r="79" spans="1:10" x14ac:dyDescent="0.2">
      <c r="A79" s="3" t="s">
        <v>1949</v>
      </c>
      <c r="B79" s="3" t="s">
        <v>1950</v>
      </c>
      <c r="C79" s="3" t="s">
        <v>1951</v>
      </c>
      <c r="D79" s="3" t="s">
        <v>1937</v>
      </c>
      <c r="E79" s="3" t="b">
        <v>1</v>
      </c>
      <c r="F79" s="3">
        <v>160</v>
      </c>
      <c r="G79" s="3">
        <v>206</v>
      </c>
      <c r="H79" s="3" t="b">
        <v>0</v>
      </c>
      <c r="I79" s="3">
        <v>0</v>
      </c>
      <c r="J79" s="3">
        <v>0</v>
      </c>
    </row>
    <row r="80" spans="1:10" x14ac:dyDescent="0.2">
      <c r="A80" s="3" t="s">
        <v>1952</v>
      </c>
      <c r="B80" s="3" t="s">
        <v>1953</v>
      </c>
      <c r="C80" s="3" t="s">
        <v>1954</v>
      </c>
      <c r="D80" s="3" t="s">
        <v>1937</v>
      </c>
      <c r="E80" s="3" t="b">
        <v>1</v>
      </c>
      <c r="F80" s="3">
        <v>11</v>
      </c>
      <c r="G80" s="3">
        <v>7</v>
      </c>
      <c r="H80" s="3" t="b">
        <v>0</v>
      </c>
      <c r="I80" s="3">
        <v>0</v>
      </c>
      <c r="J80" s="3">
        <v>0</v>
      </c>
    </row>
    <row r="81" spans="1:10" x14ac:dyDescent="0.2">
      <c r="A81" s="3" t="s">
        <v>1955</v>
      </c>
      <c r="B81" s="3" t="s">
        <v>1956</v>
      </c>
      <c r="C81" s="3" t="s">
        <v>1957</v>
      </c>
      <c r="D81" s="3" t="s">
        <v>1958</v>
      </c>
      <c r="E81" s="3" t="b">
        <v>1</v>
      </c>
      <c r="F81" s="3">
        <v>7</v>
      </c>
      <c r="G81" s="3">
        <v>6</v>
      </c>
      <c r="H81" s="3" t="b">
        <v>0</v>
      </c>
      <c r="I81" s="3">
        <v>0</v>
      </c>
      <c r="J81" s="3">
        <v>0</v>
      </c>
    </row>
    <row r="82" spans="1:10" x14ac:dyDescent="0.2">
      <c r="A82" s="3" t="s">
        <v>1959</v>
      </c>
      <c r="B82" s="3" t="s">
        <v>1960</v>
      </c>
      <c r="C82" s="3" t="s">
        <v>1961</v>
      </c>
      <c r="D82" s="3" t="s">
        <v>1962</v>
      </c>
      <c r="E82" s="3" t="b">
        <v>1</v>
      </c>
      <c r="F82" s="3">
        <v>7</v>
      </c>
      <c r="G82" s="3">
        <v>7</v>
      </c>
      <c r="H82" s="3" t="b">
        <v>0</v>
      </c>
      <c r="I82" s="3">
        <v>0</v>
      </c>
      <c r="J82" s="3">
        <v>0</v>
      </c>
    </row>
    <row r="83" spans="1:10" x14ac:dyDescent="0.2">
      <c r="A83" s="3" t="s">
        <v>1963</v>
      </c>
      <c r="B83" s="3" t="s">
        <v>1964</v>
      </c>
      <c r="C83" s="3" t="s">
        <v>1954</v>
      </c>
      <c r="D83" s="3" t="s">
        <v>1965</v>
      </c>
      <c r="E83" s="3" t="b">
        <v>1</v>
      </c>
      <c r="F83" s="3">
        <v>5</v>
      </c>
      <c r="G83" s="3">
        <v>4</v>
      </c>
      <c r="H83" s="3" t="b">
        <v>0</v>
      </c>
      <c r="I83" s="3">
        <v>0</v>
      </c>
      <c r="J83" s="3">
        <v>0</v>
      </c>
    </row>
    <row r="84" spans="1:10" x14ac:dyDescent="0.2">
      <c r="A84" s="3" t="s">
        <v>1966</v>
      </c>
      <c r="B84" s="3" t="s">
        <v>1967</v>
      </c>
      <c r="C84" s="3" t="s">
        <v>1968</v>
      </c>
      <c r="D84" s="3" t="s">
        <v>1969</v>
      </c>
      <c r="E84" s="3" t="b">
        <v>1</v>
      </c>
      <c r="F84" s="3">
        <v>1</v>
      </c>
      <c r="G84" s="3">
        <v>0</v>
      </c>
      <c r="H84" s="3" t="b">
        <v>0</v>
      </c>
      <c r="I84" s="3">
        <v>0</v>
      </c>
      <c r="J84" s="3">
        <v>0</v>
      </c>
    </row>
    <row r="85" spans="1:10" x14ac:dyDescent="0.2">
      <c r="A85" s="3" t="s">
        <v>1970</v>
      </c>
      <c r="B85" s="3" t="s">
        <v>1971</v>
      </c>
      <c r="C85" s="3" t="s">
        <v>1972</v>
      </c>
      <c r="D85" s="3"/>
      <c r="E85" s="3" t="b">
        <v>1</v>
      </c>
      <c r="F85" s="3">
        <v>61</v>
      </c>
      <c r="G85" s="3">
        <v>53</v>
      </c>
      <c r="H85" s="3" t="b">
        <v>0</v>
      </c>
      <c r="I85" s="3">
        <v>0</v>
      </c>
      <c r="J85" s="3">
        <v>0</v>
      </c>
    </row>
    <row r="86" spans="1:10" x14ac:dyDescent="0.2">
      <c r="A86" s="3" t="s">
        <v>1973</v>
      </c>
      <c r="B86" s="3" t="s">
        <v>1974</v>
      </c>
      <c r="C86" s="3" t="s">
        <v>1975</v>
      </c>
      <c r="D86" s="3"/>
      <c r="E86" s="3" t="b">
        <v>1</v>
      </c>
      <c r="F86" s="3">
        <v>158</v>
      </c>
      <c r="G86" s="3">
        <v>136</v>
      </c>
      <c r="H86" s="3" t="b">
        <v>0</v>
      </c>
      <c r="I86" s="3">
        <v>0</v>
      </c>
      <c r="J86" s="3">
        <v>0</v>
      </c>
    </row>
    <row r="87" spans="1:10" x14ac:dyDescent="0.2">
      <c r="A87" s="3" t="s">
        <v>1976</v>
      </c>
      <c r="B87" s="3" t="s">
        <v>1977</v>
      </c>
      <c r="C87" s="3" t="s">
        <v>1978</v>
      </c>
      <c r="D87" s="3"/>
      <c r="E87" s="3" t="b">
        <v>1</v>
      </c>
      <c r="F87" s="3">
        <v>41</v>
      </c>
      <c r="G87" s="3">
        <v>33</v>
      </c>
      <c r="H87" s="3" t="b">
        <v>0</v>
      </c>
      <c r="I87" s="3">
        <v>0</v>
      </c>
      <c r="J87" s="3">
        <v>0</v>
      </c>
    </row>
    <row r="88" spans="1:10" x14ac:dyDescent="0.2">
      <c r="A88" s="3" t="s">
        <v>1979</v>
      </c>
      <c r="B88" s="3" t="s">
        <v>1980</v>
      </c>
      <c r="C88" s="3" t="s">
        <v>1981</v>
      </c>
      <c r="D88" s="3"/>
      <c r="E88" s="3" t="b">
        <v>1</v>
      </c>
      <c r="F88" s="3">
        <v>11</v>
      </c>
      <c r="G88" s="3">
        <v>11</v>
      </c>
      <c r="H88" s="3" t="b">
        <v>0</v>
      </c>
      <c r="I88" s="3">
        <v>0</v>
      </c>
      <c r="J88" s="3">
        <v>0</v>
      </c>
    </row>
    <row r="89" spans="1:10" x14ac:dyDescent="0.2">
      <c r="A89" s="3" t="s">
        <v>1982</v>
      </c>
      <c r="B89" s="3" t="s">
        <v>1983</v>
      </c>
      <c r="C89" s="3" t="s">
        <v>1984</v>
      </c>
      <c r="D89" s="3"/>
      <c r="E89" s="3" t="b">
        <v>1</v>
      </c>
      <c r="F89" s="3">
        <v>1</v>
      </c>
      <c r="G89" s="3">
        <v>1</v>
      </c>
      <c r="H89" s="3" t="b">
        <v>0</v>
      </c>
      <c r="I89" s="3">
        <v>0</v>
      </c>
      <c r="J89" s="3">
        <v>0</v>
      </c>
    </row>
    <row r="90" spans="1:10" x14ac:dyDescent="0.2">
      <c r="A90" s="3" t="s">
        <v>1985</v>
      </c>
      <c r="B90" s="3" t="s">
        <v>1986</v>
      </c>
      <c r="C90" s="3" t="s">
        <v>1987</v>
      </c>
      <c r="D90" s="3"/>
      <c r="E90" s="3" t="b">
        <v>1</v>
      </c>
      <c r="F90" s="3">
        <v>74</v>
      </c>
      <c r="G90" s="3">
        <v>60</v>
      </c>
      <c r="H90" s="3" t="b">
        <v>0</v>
      </c>
      <c r="I90" s="3">
        <v>0</v>
      </c>
      <c r="J90" s="3">
        <v>0</v>
      </c>
    </row>
    <row r="91" spans="1:10" x14ac:dyDescent="0.2">
      <c r="A91" s="3" t="s">
        <v>1988</v>
      </c>
      <c r="B91" s="3" t="s">
        <v>1989</v>
      </c>
      <c r="C91" s="3" t="s">
        <v>1990</v>
      </c>
      <c r="D91" s="3"/>
      <c r="E91" s="3" t="b">
        <v>1</v>
      </c>
      <c r="F91" s="3">
        <v>215</v>
      </c>
      <c r="G91" s="3">
        <v>219</v>
      </c>
      <c r="H91" s="3" t="b">
        <v>0</v>
      </c>
      <c r="I91" s="3">
        <v>0</v>
      </c>
      <c r="J91" s="3">
        <v>0</v>
      </c>
    </row>
    <row r="92" spans="1:10" x14ac:dyDescent="0.2">
      <c r="A92" s="3" t="s">
        <v>1991</v>
      </c>
      <c r="B92" s="3" t="s">
        <v>1992</v>
      </c>
      <c r="C92" s="3" t="s">
        <v>1993</v>
      </c>
      <c r="D92" s="3"/>
      <c r="E92" s="3" t="b">
        <v>1</v>
      </c>
      <c r="F92" s="3">
        <v>49</v>
      </c>
      <c r="G92" s="3">
        <v>43</v>
      </c>
      <c r="H92" s="3" t="b">
        <v>0</v>
      </c>
      <c r="I92" s="3">
        <v>0</v>
      </c>
      <c r="J92" s="3">
        <v>0</v>
      </c>
    </row>
    <row r="93" spans="1:10" x14ac:dyDescent="0.2">
      <c r="A93" s="3" t="s">
        <v>1994</v>
      </c>
      <c r="B93" s="3" t="s">
        <v>1995</v>
      </c>
      <c r="C93" s="3" t="s">
        <v>1996</v>
      </c>
      <c r="D93" s="3"/>
      <c r="E93" s="3" t="b">
        <v>1</v>
      </c>
      <c r="F93" s="3">
        <v>80</v>
      </c>
      <c r="G93" s="3">
        <v>74</v>
      </c>
      <c r="H93" s="3" t="b">
        <v>1</v>
      </c>
      <c r="I93" s="3">
        <v>27</v>
      </c>
      <c r="J93" s="3">
        <v>24</v>
      </c>
    </row>
    <row r="94" spans="1:10" x14ac:dyDescent="0.2">
      <c r="A94" s="3" t="s">
        <v>1997</v>
      </c>
      <c r="B94" s="3" t="s">
        <v>1998</v>
      </c>
      <c r="C94" s="3" t="s">
        <v>1999</v>
      </c>
      <c r="D94" s="3"/>
      <c r="E94" s="3" t="b">
        <v>1</v>
      </c>
      <c r="F94" s="3">
        <v>127</v>
      </c>
      <c r="G94" s="3">
        <v>111</v>
      </c>
      <c r="H94" s="3" t="b">
        <v>1</v>
      </c>
      <c r="I94" s="3">
        <v>1</v>
      </c>
      <c r="J94" s="3">
        <v>1</v>
      </c>
    </row>
    <row r="95" spans="1:10" x14ac:dyDescent="0.2">
      <c r="A95" s="3" t="s">
        <v>2000</v>
      </c>
      <c r="B95" s="3" t="s">
        <v>2001</v>
      </c>
      <c r="C95" s="3" t="s">
        <v>2002</v>
      </c>
      <c r="D95" s="3"/>
      <c r="E95" s="3" t="b">
        <v>1</v>
      </c>
      <c r="F95" s="3">
        <v>41</v>
      </c>
      <c r="G95" s="3">
        <v>39</v>
      </c>
      <c r="H95" s="3" t="b">
        <v>1</v>
      </c>
      <c r="I95" s="3">
        <v>25</v>
      </c>
      <c r="J95" s="3">
        <v>26</v>
      </c>
    </row>
    <row r="96" spans="1:10" x14ac:dyDescent="0.2">
      <c r="A96" s="3" t="s">
        <v>2003</v>
      </c>
      <c r="B96" s="3" t="s">
        <v>2004</v>
      </c>
      <c r="C96" s="3" t="s">
        <v>2005</v>
      </c>
      <c r="D96" s="3"/>
      <c r="E96" s="3" t="b">
        <v>1</v>
      </c>
      <c r="F96" s="3">
        <v>85</v>
      </c>
      <c r="G96" s="3">
        <v>79</v>
      </c>
      <c r="H96" s="3" t="b">
        <v>0</v>
      </c>
      <c r="I96" s="3">
        <v>0</v>
      </c>
      <c r="J96" s="3">
        <v>0</v>
      </c>
    </row>
    <row r="97" spans="1:10" x14ac:dyDescent="0.2">
      <c r="A97" s="3" t="s">
        <v>2006</v>
      </c>
      <c r="B97" s="3" t="s">
        <v>2007</v>
      </c>
      <c r="C97" s="3" t="s">
        <v>2008</v>
      </c>
      <c r="D97" s="3"/>
      <c r="E97" s="3" t="b">
        <v>1</v>
      </c>
      <c r="F97" s="3">
        <v>9</v>
      </c>
      <c r="G97" s="3">
        <v>7</v>
      </c>
      <c r="H97" s="3" t="b">
        <v>0</v>
      </c>
      <c r="I97" s="3">
        <v>0</v>
      </c>
      <c r="J97" s="3">
        <v>0</v>
      </c>
    </row>
    <row r="98" spans="1:10" x14ac:dyDescent="0.2">
      <c r="A98" s="3" t="s">
        <v>2009</v>
      </c>
      <c r="B98" s="3" t="s">
        <v>2010</v>
      </c>
      <c r="C98" s="3" t="s">
        <v>2011</v>
      </c>
      <c r="D98" s="3"/>
      <c r="E98" s="3" t="b">
        <v>1</v>
      </c>
      <c r="F98" s="3">
        <v>24</v>
      </c>
      <c r="G98" s="3">
        <v>18</v>
      </c>
      <c r="H98" s="3" t="b">
        <v>0</v>
      </c>
      <c r="I98" s="3">
        <v>0</v>
      </c>
      <c r="J98" s="3">
        <v>0</v>
      </c>
    </row>
    <row r="99" spans="1:10" x14ac:dyDescent="0.2">
      <c r="A99" s="3" t="s">
        <v>2012</v>
      </c>
      <c r="B99" s="3" t="s">
        <v>2013</v>
      </c>
      <c r="C99" s="3" t="s">
        <v>2014</v>
      </c>
      <c r="D99" s="3"/>
      <c r="E99" s="3" t="b">
        <v>1</v>
      </c>
      <c r="F99" s="3">
        <v>73</v>
      </c>
      <c r="G99" s="3">
        <v>57</v>
      </c>
      <c r="H99" s="3" t="b">
        <v>0</v>
      </c>
      <c r="I99" s="3">
        <v>0</v>
      </c>
      <c r="J99" s="3">
        <v>0</v>
      </c>
    </row>
    <row r="100" spans="1:10" x14ac:dyDescent="0.2">
      <c r="A100" s="3" t="s">
        <v>2015</v>
      </c>
      <c r="B100" s="3" t="s">
        <v>2016</v>
      </c>
      <c r="C100" s="3" t="s">
        <v>2017</v>
      </c>
      <c r="D100" s="3"/>
      <c r="E100" s="3" t="b">
        <v>1</v>
      </c>
      <c r="F100" s="3">
        <v>14</v>
      </c>
      <c r="G100" s="3">
        <v>12</v>
      </c>
      <c r="H100" s="3" t="b">
        <v>0</v>
      </c>
      <c r="I100" s="3">
        <v>0</v>
      </c>
      <c r="J100" s="3">
        <v>0</v>
      </c>
    </row>
    <row r="101" spans="1:10" x14ac:dyDescent="0.2">
      <c r="A101" s="3" t="s">
        <v>2018</v>
      </c>
      <c r="B101" s="3" t="s">
        <v>2019</v>
      </c>
      <c r="C101" s="3" t="s">
        <v>2020</v>
      </c>
      <c r="D101" s="3"/>
      <c r="E101" s="3" t="b">
        <v>1</v>
      </c>
      <c r="F101" s="3">
        <v>22</v>
      </c>
      <c r="G101" s="3">
        <v>19</v>
      </c>
      <c r="H101" s="3" t="b">
        <v>0</v>
      </c>
      <c r="I101" s="3">
        <v>0</v>
      </c>
      <c r="J101" s="3">
        <v>0</v>
      </c>
    </row>
    <row r="102" spans="1:10" x14ac:dyDescent="0.2">
      <c r="A102" s="3" t="s">
        <v>2021</v>
      </c>
      <c r="B102" s="3" t="s">
        <v>2022</v>
      </c>
      <c r="C102" s="3" t="s">
        <v>2023</v>
      </c>
      <c r="D102" s="3"/>
      <c r="E102" s="3" t="b">
        <v>1</v>
      </c>
      <c r="F102" s="3">
        <v>54</v>
      </c>
      <c r="G102" s="3">
        <v>51</v>
      </c>
      <c r="H102" s="3" t="b">
        <v>0</v>
      </c>
      <c r="I102" s="3">
        <v>0</v>
      </c>
      <c r="J102" s="3">
        <v>0</v>
      </c>
    </row>
    <row r="103" spans="1:10" x14ac:dyDescent="0.2">
      <c r="A103" s="3" t="s">
        <v>2024</v>
      </c>
      <c r="B103" s="3" t="s">
        <v>2025</v>
      </c>
      <c r="C103" s="3" t="s">
        <v>2026</v>
      </c>
      <c r="D103" s="3"/>
      <c r="E103" s="3" t="b">
        <v>1</v>
      </c>
      <c r="F103" s="3">
        <v>23</v>
      </c>
      <c r="G103" s="3">
        <v>18</v>
      </c>
      <c r="H103" s="3" t="b">
        <v>0</v>
      </c>
      <c r="I103" s="3">
        <v>0</v>
      </c>
      <c r="J103" s="3">
        <v>0</v>
      </c>
    </row>
    <row r="104" spans="1:10" x14ac:dyDescent="0.2">
      <c r="A104" s="3" t="s">
        <v>2027</v>
      </c>
      <c r="B104" s="3" t="s">
        <v>2028</v>
      </c>
      <c r="C104" s="3" t="s">
        <v>2029</v>
      </c>
      <c r="D104" s="3"/>
      <c r="E104" s="3" t="b">
        <v>1</v>
      </c>
      <c r="F104" s="3">
        <v>55</v>
      </c>
      <c r="G104" s="3">
        <v>48</v>
      </c>
      <c r="H104" s="3" t="b">
        <v>0</v>
      </c>
      <c r="I104" s="3">
        <v>0</v>
      </c>
      <c r="J104" s="3">
        <v>0</v>
      </c>
    </row>
    <row r="105" spans="1:10" x14ac:dyDescent="0.2">
      <c r="A105" s="3" t="s">
        <v>2030</v>
      </c>
      <c r="B105" s="3" t="s">
        <v>2031</v>
      </c>
      <c r="C105" s="3" t="s">
        <v>2032</v>
      </c>
      <c r="D105" s="3"/>
      <c r="E105" s="3" t="b">
        <v>1</v>
      </c>
      <c r="F105" s="3">
        <v>68</v>
      </c>
      <c r="G105" s="3">
        <v>57</v>
      </c>
      <c r="H105" s="3" t="b">
        <v>0</v>
      </c>
      <c r="I105" s="3">
        <v>0</v>
      </c>
      <c r="J105" s="3">
        <v>0</v>
      </c>
    </row>
    <row r="106" spans="1:10" x14ac:dyDescent="0.2">
      <c r="A106" s="3" t="s">
        <v>2033</v>
      </c>
      <c r="B106" s="3" t="s">
        <v>2034</v>
      </c>
      <c r="C106" s="3" t="s">
        <v>2035</v>
      </c>
      <c r="D106" s="3"/>
      <c r="E106" s="3" t="b">
        <v>1</v>
      </c>
      <c r="F106" s="3">
        <v>49</v>
      </c>
      <c r="G106" s="3">
        <v>45</v>
      </c>
      <c r="H106" s="3" t="b">
        <v>0</v>
      </c>
      <c r="I106" s="3">
        <v>0</v>
      </c>
      <c r="J106" s="3">
        <v>0</v>
      </c>
    </row>
    <row r="107" spans="1:10" x14ac:dyDescent="0.2">
      <c r="A107" s="3" t="s">
        <v>2036</v>
      </c>
      <c r="B107" s="3" t="s">
        <v>2037</v>
      </c>
      <c r="C107" s="3" t="s">
        <v>2038</v>
      </c>
      <c r="D107" s="3"/>
      <c r="E107" s="3" t="b">
        <v>1</v>
      </c>
      <c r="F107" s="3">
        <v>112</v>
      </c>
      <c r="G107" s="3">
        <v>101</v>
      </c>
      <c r="H107" s="3" t="b">
        <v>0</v>
      </c>
      <c r="I107" s="3">
        <v>0</v>
      </c>
      <c r="J107" s="3">
        <v>0</v>
      </c>
    </row>
    <row r="108" spans="1:10" x14ac:dyDescent="0.2">
      <c r="A108" s="3" t="s">
        <v>2039</v>
      </c>
      <c r="B108" s="3" t="s">
        <v>2040</v>
      </c>
      <c r="C108" s="3" t="s">
        <v>2041</v>
      </c>
      <c r="D108" s="3"/>
      <c r="E108" s="3" t="b">
        <v>1</v>
      </c>
      <c r="F108" s="3">
        <v>43</v>
      </c>
      <c r="G108" s="3">
        <v>43</v>
      </c>
      <c r="H108" s="3" t="b">
        <v>0</v>
      </c>
      <c r="I108" s="3">
        <v>0</v>
      </c>
      <c r="J108" s="3">
        <v>0</v>
      </c>
    </row>
    <row r="109" spans="1:10" x14ac:dyDescent="0.2">
      <c r="A109" s="3" t="s">
        <v>2042</v>
      </c>
      <c r="B109" s="3" t="s">
        <v>2043</v>
      </c>
      <c r="C109" s="3" t="s">
        <v>2044</v>
      </c>
      <c r="D109" s="3"/>
      <c r="E109" s="3" t="b">
        <v>1</v>
      </c>
      <c r="F109" s="3">
        <v>36</v>
      </c>
      <c r="G109" s="3">
        <v>35</v>
      </c>
      <c r="H109" s="3" t="b">
        <v>0</v>
      </c>
      <c r="I109" s="3">
        <v>0</v>
      </c>
      <c r="J109" s="3">
        <v>0</v>
      </c>
    </row>
    <row r="110" spans="1:10" x14ac:dyDescent="0.2">
      <c r="A110" s="3" t="s">
        <v>2045</v>
      </c>
      <c r="B110" s="3" t="s">
        <v>2046</v>
      </c>
      <c r="C110" s="3" t="s">
        <v>2047</v>
      </c>
      <c r="D110" s="3"/>
      <c r="E110" s="3" t="b">
        <v>1</v>
      </c>
      <c r="F110" s="3">
        <v>85</v>
      </c>
      <c r="G110" s="3">
        <v>71</v>
      </c>
      <c r="H110" s="3" t="b">
        <v>0</v>
      </c>
      <c r="I110" s="3">
        <v>0</v>
      </c>
      <c r="J110" s="3">
        <v>0</v>
      </c>
    </row>
    <row r="111" spans="1:10" x14ac:dyDescent="0.2">
      <c r="A111" s="3" t="s">
        <v>2048</v>
      </c>
      <c r="B111" s="3" t="s">
        <v>2049</v>
      </c>
      <c r="C111" s="3" t="s">
        <v>2050</v>
      </c>
      <c r="D111" s="3"/>
      <c r="E111" s="3" t="b">
        <v>1</v>
      </c>
      <c r="F111" s="3">
        <v>42</v>
      </c>
      <c r="G111" s="3">
        <v>32</v>
      </c>
      <c r="H111" s="3" t="b">
        <v>0</v>
      </c>
      <c r="I111" s="3">
        <v>0</v>
      </c>
      <c r="J111" s="3">
        <v>0</v>
      </c>
    </row>
    <row r="112" spans="1:10" x14ac:dyDescent="0.2">
      <c r="A112" s="3" t="s">
        <v>2051</v>
      </c>
      <c r="B112" s="3" t="s">
        <v>2052</v>
      </c>
      <c r="C112" s="3" t="s">
        <v>2053</v>
      </c>
      <c r="D112" s="3"/>
      <c r="E112" s="3" t="b">
        <v>1</v>
      </c>
      <c r="F112" s="3">
        <v>14</v>
      </c>
      <c r="G112" s="3">
        <v>13</v>
      </c>
      <c r="H112" s="3" t="b">
        <v>0</v>
      </c>
      <c r="I112" s="3">
        <v>0</v>
      </c>
      <c r="J112" s="3">
        <v>0</v>
      </c>
    </row>
    <row r="113" spans="1:10" x14ac:dyDescent="0.2">
      <c r="A113" s="3" t="s">
        <v>2054</v>
      </c>
      <c r="B113" s="3" t="s">
        <v>2055</v>
      </c>
      <c r="C113" s="3" t="s">
        <v>2056</v>
      </c>
      <c r="D113" s="3"/>
      <c r="E113" s="3" t="b">
        <v>1</v>
      </c>
      <c r="F113" s="3">
        <v>803</v>
      </c>
      <c r="G113" s="3">
        <v>1423</v>
      </c>
      <c r="H113" s="3" t="b">
        <v>0</v>
      </c>
      <c r="I113" s="3">
        <v>0</v>
      </c>
      <c r="J113" s="3">
        <v>0</v>
      </c>
    </row>
    <row r="114" spans="1:10" x14ac:dyDescent="0.2">
      <c r="A114" s="3" t="s">
        <v>2057</v>
      </c>
      <c r="B114" s="3" t="s">
        <v>2058</v>
      </c>
      <c r="C114" s="3" t="s">
        <v>2059</v>
      </c>
      <c r="D114" s="3"/>
      <c r="E114" s="3" t="b">
        <v>1</v>
      </c>
      <c r="F114" s="3">
        <v>146</v>
      </c>
      <c r="G114" s="3">
        <v>180</v>
      </c>
      <c r="H114" s="3" t="b">
        <v>0</v>
      </c>
      <c r="I114" s="3">
        <v>0</v>
      </c>
      <c r="J114" s="3">
        <v>0</v>
      </c>
    </row>
    <row r="115" spans="1:10" x14ac:dyDescent="0.2">
      <c r="A115" s="3" t="s">
        <v>2060</v>
      </c>
      <c r="B115" s="3" t="s">
        <v>2061</v>
      </c>
      <c r="C115" s="3" t="s">
        <v>2062</v>
      </c>
      <c r="D115" s="3"/>
      <c r="E115" s="3" t="b">
        <v>1</v>
      </c>
      <c r="F115" s="3">
        <v>92</v>
      </c>
      <c r="G115" s="3">
        <v>88</v>
      </c>
      <c r="H115" s="3" t="b">
        <v>0</v>
      </c>
      <c r="I115" s="3">
        <v>0</v>
      </c>
      <c r="J115" s="3">
        <v>0</v>
      </c>
    </row>
    <row r="116" spans="1:10" x14ac:dyDescent="0.2">
      <c r="A116" s="3" t="s">
        <v>2063</v>
      </c>
      <c r="B116" s="3" t="s">
        <v>2064</v>
      </c>
      <c r="C116" s="3" t="s">
        <v>2065</v>
      </c>
      <c r="D116" s="3"/>
      <c r="E116" s="3" t="b">
        <v>1</v>
      </c>
      <c r="F116" s="3">
        <v>9</v>
      </c>
      <c r="G116" s="3">
        <v>8</v>
      </c>
      <c r="H116" s="3" t="b">
        <v>0</v>
      </c>
      <c r="I116" s="3">
        <v>0</v>
      </c>
      <c r="J116" s="3">
        <v>0</v>
      </c>
    </row>
    <row r="117" spans="1:10" x14ac:dyDescent="0.2">
      <c r="A117" s="3" t="s">
        <v>2066</v>
      </c>
      <c r="B117" s="3" t="s">
        <v>2067</v>
      </c>
      <c r="C117" s="3" t="s">
        <v>2068</v>
      </c>
      <c r="D117" s="3"/>
      <c r="E117" s="3" t="b">
        <v>1</v>
      </c>
      <c r="F117" s="3">
        <v>127</v>
      </c>
      <c r="G117" s="3">
        <v>114</v>
      </c>
      <c r="H117" s="3" t="b">
        <v>0</v>
      </c>
      <c r="I117" s="3">
        <v>0</v>
      </c>
      <c r="J117" s="3">
        <v>0</v>
      </c>
    </row>
    <row r="118" spans="1:10" x14ac:dyDescent="0.2">
      <c r="A118" s="3" t="s">
        <v>2069</v>
      </c>
      <c r="B118" s="3" t="s">
        <v>2070</v>
      </c>
      <c r="C118" s="3" t="s">
        <v>2071</v>
      </c>
      <c r="D118" s="3"/>
      <c r="E118" s="3" t="b">
        <v>1</v>
      </c>
      <c r="F118" s="3">
        <v>85</v>
      </c>
      <c r="G118" s="3">
        <v>82</v>
      </c>
      <c r="H118" s="3" t="b">
        <v>0</v>
      </c>
      <c r="I118" s="3">
        <v>0</v>
      </c>
      <c r="J118" s="3">
        <v>0</v>
      </c>
    </row>
    <row r="119" spans="1:10" x14ac:dyDescent="0.2">
      <c r="A119" s="3" t="s">
        <v>2072</v>
      </c>
      <c r="B119" s="3" t="s">
        <v>2073</v>
      </c>
      <c r="C119" s="3" t="s">
        <v>2074</v>
      </c>
      <c r="D119" s="3"/>
      <c r="E119" s="3" t="b">
        <v>1</v>
      </c>
      <c r="F119" s="3">
        <v>75</v>
      </c>
      <c r="G119" s="3">
        <v>61</v>
      </c>
      <c r="H119" s="3" t="b">
        <v>0</v>
      </c>
      <c r="I119" s="3">
        <v>0</v>
      </c>
      <c r="J119" s="3">
        <v>0</v>
      </c>
    </row>
    <row r="120" spans="1:10" x14ac:dyDescent="0.2">
      <c r="A120" s="3" t="s">
        <v>2075</v>
      </c>
      <c r="B120" s="3" t="s">
        <v>2076</v>
      </c>
      <c r="C120" s="3" t="s">
        <v>2077</v>
      </c>
      <c r="D120" s="3"/>
      <c r="E120" s="3" t="b">
        <v>1</v>
      </c>
      <c r="F120" s="3">
        <v>51</v>
      </c>
      <c r="G120" s="3">
        <v>64</v>
      </c>
      <c r="H120" s="3" t="b">
        <v>1</v>
      </c>
      <c r="I120" s="3">
        <v>4</v>
      </c>
      <c r="J120" s="3">
        <v>4</v>
      </c>
    </row>
    <row r="121" spans="1:10" x14ac:dyDescent="0.2">
      <c r="A121" s="3" t="s">
        <v>2078</v>
      </c>
      <c r="B121" s="3" t="s">
        <v>2079</v>
      </c>
      <c r="C121" s="3" t="s">
        <v>2080</v>
      </c>
      <c r="D121" s="3"/>
      <c r="E121" s="3" t="b">
        <v>1</v>
      </c>
      <c r="F121" s="3">
        <v>121</v>
      </c>
      <c r="G121" s="3">
        <v>125</v>
      </c>
      <c r="H121" s="3" t="b">
        <v>0</v>
      </c>
      <c r="I121" s="3">
        <v>0</v>
      </c>
      <c r="J121" s="3">
        <v>0</v>
      </c>
    </row>
    <row r="122" spans="1:10" x14ac:dyDescent="0.2">
      <c r="A122" s="3" t="s">
        <v>2081</v>
      </c>
      <c r="B122" s="3" t="s">
        <v>2082</v>
      </c>
      <c r="C122" s="3" t="s">
        <v>2083</v>
      </c>
      <c r="D122" s="3"/>
      <c r="E122" s="3" t="b">
        <v>1</v>
      </c>
      <c r="F122" s="3">
        <v>10</v>
      </c>
      <c r="G122" s="3">
        <v>8</v>
      </c>
      <c r="H122" s="3" t="b">
        <v>0</v>
      </c>
      <c r="I122" s="3">
        <v>0</v>
      </c>
      <c r="J122" s="3">
        <v>0</v>
      </c>
    </row>
    <row r="123" spans="1:10" x14ac:dyDescent="0.2">
      <c r="A123" s="3" t="s">
        <v>2084</v>
      </c>
      <c r="B123" s="3" t="s">
        <v>2085</v>
      </c>
      <c r="C123" s="3" t="s">
        <v>2086</v>
      </c>
      <c r="D123" s="3"/>
      <c r="E123" s="3" t="b">
        <v>1</v>
      </c>
      <c r="F123" s="3">
        <v>677</v>
      </c>
      <c r="G123" s="3">
        <v>1136</v>
      </c>
      <c r="H123" s="3" t="b">
        <v>0</v>
      </c>
      <c r="I123" s="3">
        <v>0</v>
      </c>
      <c r="J123" s="3">
        <v>0</v>
      </c>
    </row>
    <row r="124" spans="1:10" x14ac:dyDescent="0.2">
      <c r="A124" s="3" t="s">
        <v>2087</v>
      </c>
      <c r="B124" s="3" t="s">
        <v>2088</v>
      </c>
      <c r="C124" s="3" t="s">
        <v>2089</v>
      </c>
      <c r="D124" s="3"/>
      <c r="E124" s="3" t="b">
        <v>1</v>
      </c>
      <c r="F124" s="3">
        <v>123</v>
      </c>
      <c r="G124" s="3">
        <v>166</v>
      </c>
      <c r="H124" s="3" t="b">
        <v>0</v>
      </c>
      <c r="I124" s="3">
        <v>0</v>
      </c>
      <c r="J124" s="3">
        <v>0</v>
      </c>
    </row>
    <row r="125" spans="1:10" x14ac:dyDescent="0.2">
      <c r="A125" s="3" t="s">
        <v>2090</v>
      </c>
      <c r="B125" s="3" t="s">
        <v>2091</v>
      </c>
      <c r="C125" s="3" t="s">
        <v>2092</v>
      </c>
      <c r="D125" s="3"/>
      <c r="E125" s="3" t="b">
        <v>1</v>
      </c>
      <c r="F125" s="3">
        <v>513</v>
      </c>
      <c r="G125" s="3">
        <v>904</v>
      </c>
      <c r="H125" s="3" t="b">
        <v>0</v>
      </c>
      <c r="I125" s="3">
        <v>0</v>
      </c>
      <c r="J125" s="3">
        <v>0</v>
      </c>
    </row>
    <row r="126" spans="1:10" x14ac:dyDescent="0.2">
      <c r="A126" s="3" t="s">
        <v>2093</v>
      </c>
      <c r="B126" s="3" t="s">
        <v>2094</v>
      </c>
      <c r="C126" s="3" t="s">
        <v>2095</v>
      </c>
      <c r="D126" s="3"/>
      <c r="E126" s="3" t="b">
        <v>1</v>
      </c>
      <c r="F126" s="3">
        <v>944</v>
      </c>
      <c r="G126" s="3">
        <v>1752</v>
      </c>
      <c r="H126" s="3" t="b">
        <v>1</v>
      </c>
      <c r="I126" s="3">
        <v>5</v>
      </c>
      <c r="J126" s="3">
        <v>5</v>
      </c>
    </row>
    <row r="127" spans="1:10" x14ac:dyDescent="0.2">
      <c r="A127" s="3" t="s">
        <v>2096</v>
      </c>
      <c r="B127" s="3" t="s">
        <v>2097</v>
      </c>
      <c r="C127" s="3" t="s">
        <v>2098</v>
      </c>
      <c r="D127" s="3"/>
      <c r="E127" s="3" t="b">
        <v>1</v>
      </c>
      <c r="F127" s="3">
        <v>1058</v>
      </c>
      <c r="G127" s="3">
        <v>2200</v>
      </c>
      <c r="H127" s="3" t="b">
        <v>1</v>
      </c>
      <c r="I127" s="3">
        <v>11</v>
      </c>
      <c r="J127" s="3">
        <v>11</v>
      </c>
    </row>
    <row r="128" spans="1:10" x14ac:dyDescent="0.2">
      <c r="A128" s="3" t="s">
        <v>2099</v>
      </c>
      <c r="B128" s="3" t="s">
        <v>2100</v>
      </c>
      <c r="C128" s="3" t="s">
        <v>2101</v>
      </c>
      <c r="D128" s="3"/>
      <c r="E128" s="3" t="b">
        <v>1</v>
      </c>
      <c r="F128" s="3">
        <v>609</v>
      </c>
      <c r="G128" s="3">
        <v>1090</v>
      </c>
      <c r="H128" s="3" t="b">
        <v>0</v>
      </c>
      <c r="I128" s="3">
        <v>0</v>
      </c>
      <c r="J128" s="3">
        <v>0</v>
      </c>
    </row>
    <row r="129" spans="1:10" x14ac:dyDescent="0.2">
      <c r="A129" s="3" t="s">
        <v>2102</v>
      </c>
      <c r="B129" s="3" t="s">
        <v>2103</v>
      </c>
      <c r="C129" s="3" t="s">
        <v>2104</v>
      </c>
      <c r="D129" s="3"/>
      <c r="E129" s="3" t="b">
        <v>1</v>
      </c>
      <c r="F129" s="3">
        <v>514</v>
      </c>
      <c r="G129" s="3">
        <v>783</v>
      </c>
      <c r="H129" s="3" t="b">
        <v>0</v>
      </c>
      <c r="I129" s="3">
        <v>0</v>
      </c>
      <c r="J129" s="3">
        <v>0</v>
      </c>
    </row>
    <row r="130" spans="1:10" x14ac:dyDescent="0.2">
      <c r="A130" s="3" t="s">
        <v>2105</v>
      </c>
      <c r="B130" s="3" t="s">
        <v>2106</v>
      </c>
      <c r="C130" s="3" t="s">
        <v>2107</v>
      </c>
      <c r="D130" s="3"/>
      <c r="E130" s="3" t="b">
        <v>1</v>
      </c>
      <c r="F130" s="3">
        <v>471</v>
      </c>
      <c r="G130" s="3">
        <v>698</v>
      </c>
      <c r="H130" s="3" t="b">
        <v>0</v>
      </c>
      <c r="I130" s="3">
        <v>0</v>
      </c>
      <c r="J130" s="3">
        <v>0</v>
      </c>
    </row>
    <row r="131" spans="1:10" x14ac:dyDescent="0.2">
      <c r="A131" s="3" t="s">
        <v>2108</v>
      </c>
      <c r="B131" s="3" t="s">
        <v>2109</v>
      </c>
      <c r="C131" s="3" t="s">
        <v>2110</v>
      </c>
      <c r="D131" s="3"/>
      <c r="E131" s="3" t="b">
        <v>1</v>
      </c>
      <c r="F131" s="3">
        <v>556</v>
      </c>
      <c r="G131" s="3">
        <v>982</v>
      </c>
      <c r="H131" s="3" t="b">
        <v>0</v>
      </c>
      <c r="I131" s="3">
        <v>0</v>
      </c>
      <c r="J131" s="3">
        <v>0</v>
      </c>
    </row>
    <row r="132" spans="1:10" x14ac:dyDescent="0.2">
      <c r="A132" s="3" t="s">
        <v>2111</v>
      </c>
      <c r="B132" s="3" t="s">
        <v>2112</v>
      </c>
      <c r="C132" s="3" t="s">
        <v>2113</v>
      </c>
      <c r="D132" s="3"/>
      <c r="E132" s="3" t="b">
        <v>1</v>
      </c>
      <c r="F132" s="3">
        <v>22</v>
      </c>
      <c r="G132" s="3">
        <v>18</v>
      </c>
      <c r="H132" s="3" t="b">
        <v>0</v>
      </c>
      <c r="I132" s="3">
        <v>0</v>
      </c>
      <c r="J132" s="3">
        <v>0</v>
      </c>
    </row>
    <row r="133" spans="1:10" x14ac:dyDescent="0.2">
      <c r="A133" s="3" t="s">
        <v>2114</v>
      </c>
      <c r="B133" s="3" t="s">
        <v>2115</v>
      </c>
      <c r="C133" s="3" t="s">
        <v>2116</v>
      </c>
      <c r="D133" s="3"/>
      <c r="E133" s="3" t="b">
        <v>1</v>
      </c>
      <c r="F133" s="3">
        <v>470</v>
      </c>
      <c r="G133" s="3">
        <v>797</v>
      </c>
      <c r="H133" s="3" t="b">
        <v>0</v>
      </c>
      <c r="I133" s="3">
        <v>0</v>
      </c>
      <c r="J133" s="3">
        <v>0</v>
      </c>
    </row>
    <row r="134" spans="1:10" x14ac:dyDescent="0.2">
      <c r="A134" s="3" t="s">
        <v>2117</v>
      </c>
      <c r="B134" s="3" t="s">
        <v>2118</v>
      </c>
      <c r="C134" s="3" t="s">
        <v>2119</v>
      </c>
      <c r="D134" s="3"/>
      <c r="E134" s="3" t="b">
        <v>1</v>
      </c>
      <c r="F134" s="3">
        <v>41</v>
      </c>
      <c r="G134" s="3">
        <v>32</v>
      </c>
      <c r="H134" s="3" t="b">
        <v>0</v>
      </c>
      <c r="I134" s="3">
        <v>0</v>
      </c>
      <c r="J134" s="3">
        <v>0</v>
      </c>
    </row>
    <row r="135" spans="1:10" x14ac:dyDescent="0.2">
      <c r="A135" s="3" t="s">
        <v>2120</v>
      </c>
      <c r="B135" s="3" t="s">
        <v>2121</v>
      </c>
      <c r="C135" s="3" t="s">
        <v>2122</v>
      </c>
      <c r="D135" s="3"/>
      <c r="E135" s="3" t="b">
        <v>1</v>
      </c>
      <c r="F135" s="3">
        <v>5</v>
      </c>
      <c r="G135" s="3">
        <v>4</v>
      </c>
      <c r="H135" s="3" t="b">
        <v>0</v>
      </c>
      <c r="I135" s="3">
        <v>0</v>
      </c>
      <c r="J135" s="3">
        <v>0</v>
      </c>
    </row>
    <row r="136" spans="1:10" x14ac:dyDescent="0.2">
      <c r="A136" s="3" t="s">
        <v>2123</v>
      </c>
      <c r="B136" s="3" t="s">
        <v>2124</v>
      </c>
      <c r="C136" s="3" t="s">
        <v>2125</v>
      </c>
      <c r="D136" s="3"/>
      <c r="E136" s="3" t="b">
        <v>1</v>
      </c>
      <c r="F136" s="3">
        <v>235</v>
      </c>
      <c r="G136" s="3">
        <v>307</v>
      </c>
      <c r="H136" s="3" t="b">
        <v>0</v>
      </c>
      <c r="I136" s="3">
        <v>0</v>
      </c>
      <c r="J136" s="3">
        <v>0</v>
      </c>
    </row>
    <row r="137" spans="1:10" x14ac:dyDescent="0.2">
      <c r="A137" s="3" t="s">
        <v>2126</v>
      </c>
      <c r="B137" s="3" t="s">
        <v>2127</v>
      </c>
      <c r="C137" s="3" t="s">
        <v>2128</v>
      </c>
      <c r="D137" s="3"/>
      <c r="E137" s="3" t="b">
        <v>1</v>
      </c>
      <c r="F137" s="3">
        <v>75</v>
      </c>
      <c r="G137" s="3">
        <v>98</v>
      </c>
      <c r="H137" s="3" t="b">
        <v>0</v>
      </c>
      <c r="I137" s="3">
        <v>0</v>
      </c>
      <c r="J137" s="3">
        <v>0</v>
      </c>
    </row>
    <row r="138" spans="1:10" x14ac:dyDescent="0.2">
      <c r="A138" s="3" t="s">
        <v>2129</v>
      </c>
      <c r="B138" s="3" t="s">
        <v>2130</v>
      </c>
      <c r="C138" s="3" t="s">
        <v>2131</v>
      </c>
      <c r="D138" s="3"/>
      <c r="E138" s="3" t="b">
        <v>1</v>
      </c>
      <c r="F138" s="3">
        <v>9</v>
      </c>
      <c r="G138" s="3">
        <v>9</v>
      </c>
      <c r="H138" s="3" t="b">
        <v>0</v>
      </c>
      <c r="I138" s="3">
        <v>0</v>
      </c>
      <c r="J138" s="3">
        <v>0</v>
      </c>
    </row>
    <row r="139" spans="1:10" x14ac:dyDescent="0.2">
      <c r="A139" s="3" t="s">
        <v>2132</v>
      </c>
      <c r="B139" s="3" t="s">
        <v>2133</v>
      </c>
      <c r="C139" s="3" t="s">
        <v>2134</v>
      </c>
      <c r="D139" s="3"/>
      <c r="E139" s="3" t="b">
        <v>1</v>
      </c>
      <c r="F139" s="3">
        <v>0</v>
      </c>
      <c r="G139" s="3">
        <v>0</v>
      </c>
      <c r="H139" s="3" t="b">
        <v>0</v>
      </c>
      <c r="I139" s="3">
        <v>0</v>
      </c>
      <c r="J139" s="3">
        <v>0</v>
      </c>
    </row>
    <row r="140" spans="1:10" x14ac:dyDescent="0.2">
      <c r="A140" s="3" t="s">
        <v>2135</v>
      </c>
      <c r="B140" s="3" t="s">
        <v>2136</v>
      </c>
      <c r="C140" s="3" t="s">
        <v>2137</v>
      </c>
      <c r="D140" s="3"/>
      <c r="E140" s="3" t="b">
        <v>1</v>
      </c>
      <c r="F140" s="3">
        <v>26</v>
      </c>
      <c r="G140" s="3">
        <v>27</v>
      </c>
      <c r="H140" s="3" t="b">
        <v>0</v>
      </c>
      <c r="I140" s="3">
        <v>0</v>
      </c>
      <c r="J140" s="3">
        <v>0</v>
      </c>
    </row>
    <row r="141" spans="1:10" x14ac:dyDescent="0.2">
      <c r="A141" s="3" t="s">
        <v>2138</v>
      </c>
      <c r="B141" s="3" t="s">
        <v>2139</v>
      </c>
      <c r="C141" s="3" t="s">
        <v>2140</v>
      </c>
      <c r="D141" s="3"/>
      <c r="E141" s="3" t="b">
        <v>1</v>
      </c>
      <c r="F141" s="3">
        <v>230</v>
      </c>
      <c r="G141" s="3">
        <v>279</v>
      </c>
      <c r="H141" s="3" t="b">
        <v>0</v>
      </c>
      <c r="I141" s="3">
        <v>0</v>
      </c>
      <c r="J141" s="3">
        <v>0</v>
      </c>
    </row>
    <row r="142" spans="1:10" x14ac:dyDescent="0.2">
      <c r="A142" s="3" t="s">
        <v>2141</v>
      </c>
      <c r="B142" s="3" t="s">
        <v>2142</v>
      </c>
      <c r="C142" s="3" t="s">
        <v>2143</v>
      </c>
      <c r="D142" s="3"/>
      <c r="E142" s="3" t="b">
        <v>1</v>
      </c>
      <c r="F142" s="3">
        <v>4</v>
      </c>
      <c r="G142" s="3">
        <v>4</v>
      </c>
      <c r="H142" s="3" t="b">
        <v>1</v>
      </c>
      <c r="I142" s="3">
        <v>0</v>
      </c>
      <c r="J142" s="3">
        <v>0</v>
      </c>
    </row>
    <row r="143" spans="1:10" x14ac:dyDescent="0.2">
      <c r="A143" s="3" t="s">
        <v>2144</v>
      </c>
      <c r="B143" s="3" t="s">
        <v>2145</v>
      </c>
      <c r="C143" s="3" t="s">
        <v>2146</v>
      </c>
      <c r="D143" s="3"/>
      <c r="E143" s="3" t="b">
        <v>1</v>
      </c>
      <c r="F143" s="3">
        <v>10</v>
      </c>
      <c r="G143" s="3">
        <v>10</v>
      </c>
      <c r="H143" s="3" t="b">
        <v>0</v>
      </c>
      <c r="I143" s="3">
        <v>0</v>
      </c>
      <c r="J143" s="3">
        <v>0</v>
      </c>
    </row>
    <row r="144" spans="1:10" x14ac:dyDescent="0.2">
      <c r="A144" s="3" t="s">
        <v>2147</v>
      </c>
      <c r="B144" s="3" t="s">
        <v>2148</v>
      </c>
      <c r="C144" s="3" t="s">
        <v>2149</v>
      </c>
      <c r="D144" s="3"/>
      <c r="E144" s="3" t="b">
        <v>1</v>
      </c>
      <c r="F144" s="3">
        <v>123</v>
      </c>
      <c r="G144" s="3">
        <v>108</v>
      </c>
      <c r="H144" s="3" t="b">
        <v>0</v>
      </c>
      <c r="I144" s="3">
        <v>0</v>
      </c>
      <c r="J144" s="3">
        <v>0</v>
      </c>
    </row>
    <row r="145" spans="1:10" x14ac:dyDescent="0.2">
      <c r="A145" s="3" t="s">
        <v>2150</v>
      </c>
      <c r="B145" s="3" t="s">
        <v>2151</v>
      </c>
      <c r="C145" s="3" t="s">
        <v>2152</v>
      </c>
      <c r="D145" s="3"/>
      <c r="E145" s="3" t="b">
        <v>1</v>
      </c>
      <c r="F145" s="3">
        <v>18</v>
      </c>
      <c r="G145" s="3">
        <v>16</v>
      </c>
      <c r="H145" s="3" t="b">
        <v>0</v>
      </c>
      <c r="I145" s="3">
        <v>0</v>
      </c>
      <c r="J145" s="3">
        <v>0</v>
      </c>
    </row>
    <row r="146" spans="1:10" x14ac:dyDescent="0.2">
      <c r="A146" s="3" t="s">
        <v>2153</v>
      </c>
      <c r="B146" s="3" t="s">
        <v>2154</v>
      </c>
      <c r="C146" s="3" t="s">
        <v>2155</v>
      </c>
      <c r="D146" s="3"/>
      <c r="E146" s="3" t="b">
        <v>1</v>
      </c>
      <c r="F146" s="3">
        <v>78</v>
      </c>
      <c r="G146" s="3">
        <v>66</v>
      </c>
      <c r="H146" s="3" t="b">
        <v>0</v>
      </c>
      <c r="I146" s="3">
        <v>0</v>
      </c>
      <c r="J146" s="3">
        <v>0</v>
      </c>
    </row>
    <row r="147" spans="1:10" x14ac:dyDescent="0.2">
      <c r="A147" s="3" t="s">
        <v>2156</v>
      </c>
      <c r="B147" s="3" t="s">
        <v>2157</v>
      </c>
      <c r="C147" s="3" t="s">
        <v>2158</v>
      </c>
      <c r="D147" s="3"/>
      <c r="E147" s="3" t="b">
        <v>1</v>
      </c>
      <c r="F147" s="3">
        <v>22</v>
      </c>
      <c r="G147" s="3">
        <v>20</v>
      </c>
      <c r="H147" s="3" t="b">
        <v>0</v>
      </c>
      <c r="I147" s="3">
        <v>0</v>
      </c>
      <c r="J147" s="3">
        <v>0</v>
      </c>
    </row>
    <row r="148" spans="1:10" x14ac:dyDescent="0.2">
      <c r="A148" s="3" t="s">
        <v>2159</v>
      </c>
      <c r="B148" s="3" t="s">
        <v>2160</v>
      </c>
      <c r="C148" s="3" t="s">
        <v>2161</v>
      </c>
      <c r="D148" s="3"/>
      <c r="E148" s="3" t="b">
        <v>1</v>
      </c>
      <c r="F148" s="3">
        <v>483</v>
      </c>
      <c r="G148" s="3">
        <v>795</v>
      </c>
      <c r="H148" s="3" t="b">
        <v>0</v>
      </c>
      <c r="I148" s="3">
        <v>0</v>
      </c>
      <c r="J148" s="3">
        <v>0</v>
      </c>
    </row>
    <row r="149" spans="1:10" x14ac:dyDescent="0.2">
      <c r="A149" s="3" t="s">
        <v>2162</v>
      </c>
      <c r="B149" s="3" t="s">
        <v>2163</v>
      </c>
      <c r="C149" s="3" t="s">
        <v>2164</v>
      </c>
      <c r="D149" s="3"/>
      <c r="E149" s="3" t="b">
        <v>1</v>
      </c>
      <c r="F149" s="3">
        <v>430</v>
      </c>
      <c r="G149" s="3">
        <v>717</v>
      </c>
      <c r="H149" s="3" t="b">
        <v>0</v>
      </c>
      <c r="I149" s="3">
        <v>0</v>
      </c>
      <c r="J149" s="3">
        <v>0</v>
      </c>
    </row>
    <row r="150" spans="1:10" x14ac:dyDescent="0.2">
      <c r="A150" s="3" t="s">
        <v>2165</v>
      </c>
      <c r="B150" s="3" t="s">
        <v>2166</v>
      </c>
      <c r="C150" s="3" t="s">
        <v>2167</v>
      </c>
      <c r="D150" s="3"/>
      <c r="E150" s="3" t="b">
        <v>1</v>
      </c>
      <c r="F150" s="3">
        <v>11</v>
      </c>
      <c r="G150" s="3">
        <v>11</v>
      </c>
      <c r="H150" s="3" t="b">
        <v>0</v>
      </c>
      <c r="I150" s="3">
        <v>0</v>
      </c>
      <c r="J150" s="3">
        <v>0</v>
      </c>
    </row>
    <row r="151" spans="1:10" x14ac:dyDescent="0.2">
      <c r="A151" s="3" t="s">
        <v>2168</v>
      </c>
      <c r="B151" s="3" t="s">
        <v>2169</v>
      </c>
      <c r="C151" s="3" t="s">
        <v>2170</v>
      </c>
      <c r="D151" s="3"/>
      <c r="E151" s="3" t="b">
        <v>1</v>
      </c>
      <c r="F151" s="3">
        <v>636</v>
      </c>
      <c r="G151" s="3">
        <v>950</v>
      </c>
      <c r="H151" s="3" t="b">
        <v>0</v>
      </c>
      <c r="I151" s="3">
        <v>0</v>
      </c>
      <c r="J151" s="3">
        <v>0</v>
      </c>
    </row>
    <row r="152" spans="1:10" x14ac:dyDescent="0.2">
      <c r="A152" s="3" t="s">
        <v>2171</v>
      </c>
      <c r="B152" s="3" t="s">
        <v>2172</v>
      </c>
      <c r="C152" s="3" t="s">
        <v>2173</v>
      </c>
      <c r="D152" s="3"/>
      <c r="E152" s="3" t="b">
        <v>1</v>
      </c>
      <c r="F152" s="3">
        <v>1</v>
      </c>
      <c r="G152" s="3">
        <v>1</v>
      </c>
      <c r="H152" s="3" t="b">
        <v>0</v>
      </c>
      <c r="I152" s="3">
        <v>0</v>
      </c>
      <c r="J152" s="3">
        <v>0</v>
      </c>
    </row>
    <row r="153" spans="1:10" x14ac:dyDescent="0.2">
      <c r="A153" s="3" t="s">
        <v>2174</v>
      </c>
      <c r="B153" s="3" t="s">
        <v>2175</v>
      </c>
      <c r="C153" s="3" t="s">
        <v>2173</v>
      </c>
      <c r="D153" s="3"/>
      <c r="E153" s="3" t="b">
        <v>1</v>
      </c>
      <c r="F153" s="3">
        <v>28</v>
      </c>
      <c r="G153" s="3">
        <v>33</v>
      </c>
      <c r="H153" s="3" t="b">
        <v>0</v>
      </c>
      <c r="I153" s="3">
        <v>0</v>
      </c>
      <c r="J153" s="3">
        <v>0</v>
      </c>
    </row>
    <row r="154" spans="1:10" x14ac:dyDescent="0.2">
      <c r="A154" s="3" t="s">
        <v>2176</v>
      </c>
      <c r="B154" s="3" t="s">
        <v>2177</v>
      </c>
      <c r="C154" s="3" t="s">
        <v>2173</v>
      </c>
      <c r="D154" s="3"/>
      <c r="E154" s="3" t="b">
        <v>1</v>
      </c>
      <c r="F154" s="3">
        <v>51</v>
      </c>
      <c r="G154" s="3">
        <v>53</v>
      </c>
      <c r="H154" s="3" t="b">
        <v>0</v>
      </c>
      <c r="I154" s="3">
        <v>0</v>
      </c>
      <c r="J154" s="3">
        <v>0</v>
      </c>
    </row>
    <row r="155" spans="1:10" x14ac:dyDescent="0.2">
      <c r="A155" s="3" t="s">
        <v>2178</v>
      </c>
      <c r="B155" s="3" t="s">
        <v>2179</v>
      </c>
      <c r="C155" s="3" t="s">
        <v>2173</v>
      </c>
      <c r="D155" s="3"/>
      <c r="E155" s="3" t="b">
        <v>1</v>
      </c>
      <c r="F155" s="3">
        <v>22</v>
      </c>
      <c r="G155" s="3">
        <v>20</v>
      </c>
      <c r="H155" s="3" t="b">
        <v>0</v>
      </c>
      <c r="I155" s="3">
        <v>0</v>
      </c>
      <c r="J155" s="3">
        <v>0</v>
      </c>
    </row>
    <row r="156" spans="1:10" x14ac:dyDescent="0.2">
      <c r="A156" s="3" t="s">
        <v>2180</v>
      </c>
      <c r="B156" s="3" t="s">
        <v>2181</v>
      </c>
      <c r="C156" s="3" t="s">
        <v>2173</v>
      </c>
      <c r="D156" s="3"/>
      <c r="E156" s="3" t="b">
        <v>1</v>
      </c>
      <c r="F156" s="3">
        <v>10</v>
      </c>
      <c r="G156" s="3">
        <v>10</v>
      </c>
      <c r="H156" s="3" t="b">
        <v>0</v>
      </c>
      <c r="I156" s="3">
        <v>0</v>
      </c>
      <c r="J156" s="3">
        <v>0</v>
      </c>
    </row>
    <row r="157" spans="1:10" x14ac:dyDescent="0.2">
      <c r="A157" s="3" t="s">
        <v>2182</v>
      </c>
      <c r="B157" s="3" t="s">
        <v>2183</v>
      </c>
      <c r="C157" s="3" t="s">
        <v>2173</v>
      </c>
      <c r="D157" s="3"/>
      <c r="E157" s="3" t="b">
        <v>1</v>
      </c>
      <c r="F157" s="3">
        <v>14</v>
      </c>
      <c r="G157" s="3">
        <v>13</v>
      </c>
      <c r="H157" s="3" t="b">
        <v>1</v>
      </c>
      <c r="I157" s="3">
        <v>0</v>
      </c>
      <c r="J157" s="3">
        <v>0</v>
      </c>
    </row>
    <row r="158" spans="1:10" x14ac:dyDescent="0.2">
      <c r="A158" s="3" t="s">
        <v>2184</v>
      </c>
      <c r="B158" s="3" t="s">
        <v>2185</v>
      </c>
      <c r="C158" s="3" t="s">
        <v>2173</v>
      </c>
      <c r="D158" s="3"/>
      <c r="E158" s="3" t="b">
        <v>1</v>
      </c>
      <c r="F158" s="3">
        <v>0</v>
      </c>
      <c r="G158" s="3">
        <v>0</v>
      </c>
      <c r="H158" s="3" t="b">
        <v>0</v>
      </c>
      <c r="I158" s="3">
        <v>0</v>
      </c>
      <c r="J158" s="3">
        <v>0</v>
      </c>
    </row>
    <row r="159" spans="1:10" x14ac:dyDescent="0.2">
      <c r="A159" s="3" t="s">
        <v>2186</v>
      </c>
      <c r="B159" s="3" t="s">
        <v>2187</v>
      </c>
      <c r="C159" s="3"/>
      <c r="D159" s="3"/>
      <c r="E159" s="3" t="b">
        <v>1</v>
      </c>
      <c r="F159" s="3">
        <v>1</v>
      </c>
      <c r="G159" s="3">
        <v>1</v>
      </c>
      <c r="H159" s="3" t="b">
        <v>0</v>
      </c>
      <c r="I159" s="3">
        <v>0</v>
      </c>
      <c r="J159" s="3">
        <v>0</v>
      </c>
    </row>
    <row r="160" spans="1:10" x14ac:dyDescent="0.2">
      <c r="A160" s="3" t="s">
        <v>2188</v>
      </c>
      <c r="B160" s="3" t="s">
        <v>2189</v>
      </c>
      <c r="C160" s="3"/>
      <c r="D160" s="3"/>
      <c r="E160" s="3" t="b">
        <v>1</v>
      </c>
      <c r="F160" s="3">
        <v>8</v>
      </c>
      <c r="G160" s="3">
        <v>9</v>
      </c>
      <c r="H160" s="3" t="b">
        <v>0</v>
      </c>
      <c r="I160" s="3">
        <v>0</v>
      </c>
      <c r="J160" s="3">
        <v>0</v>
      </c>
    </row>
    <row r="161" spans="1:10" x14ac:dyDescent="0.2">
      <c r="A161" s="3" t="s">
        <v>2190</v>
      </c>
      <c r="B161" s="3" t="s">
        <v>2191</v>
      </c>
      <c r="C161" s="3"/>
      <c r="D161" s="3"/>
      <c r="E161" s="3" t="b">
        <v>1</v>
      </c>
      <c r="F161" s="3">
        <v>15</v>
      </c>
      <c r="G161" s="3">
        <v>18</v>
      </c>
      <c r="H161" s="3" t="b">
        <v>0</v>
      </c>
      <c r="I161" s="3">
        <v>0</v>
      </c>
      <c r="J161" s="3">
        <v>0</v>
      </c>
    </row>
    <row r="162" spans="1:10" x14ac:dyDescent="0.2">
      <c r="A162" s="3" t="s">
        <v>2192</v>
      </c>
      <c r="B162" s="3" t="s">
        <v>2193</v>
      </c>
      <c r="C162" s="3"/>
      <c r="D162" s="3"/>
      <c r="E162" s="3" t="b">
        <v>1</v>
      </c>
      <c r="F162" s="3">
        <v>5</v>
      </c>
      <c r="G162" s="3">
        <v>5</v>
      </c>
      <c r="H162" s="3" t="b">
        <v>0</v>
      </c>
      <c r="I162" s="3">
        <v>0</v>
      </c>
      <c r="J162" s="3">
        <v>0</v>
      </c>
    </row>
    <row r="163" spans="1:10" x14ac:dyDescent="0.2">
      <c r="A163" s="3" t="s">
        <v>2194</v>
      </c>
      <c r="B163" s="3" t="s">
        <v>2195</v>
      </c>
      <c r="C163" s="3"/>
      <c r="D163" s="3"/>
      <c r="E163" s="3" t="b">
        <v>1</v>
      </c>
      <c r="F163" s="3">
        <v>22</v>
      </c>
      <c r="G163" s="3">
        <v>33</v>
      </c>
      <c r="H163" s="3" t="b">
        <v>0</v>
      </c>
      <c r="I163" s="3">
        <v>0</v>
      </c>
      <c r="J163" s="3">
        <v>0</v>
      </c>
    </row>
    <row r="164" spans="1:10" x14ac:dyDescent="0.2">
      <c r="A164" s="3" t="s">
        <v>2196</v>
      </c>
      <c r="B164" s="3" t="s">
        <v>1356</v>
      </c>
      <c r="C164" s="3"/>
      <c r="D164" s="3"/>
      <c r="E164" s="3" t="b">
        <v>1</v>
      </c>
      <c r="F164" s="3">
        <v>9</v>
      </c>
      <c r="G164" s="3">
        <v>8</v>
      </c>
      <c r="H164" s="3" t="b">
        <v>0</v>
      </c>
      <c r="I164" s="3">
        <v>0</v>
      </c>
      <c r="J164" s="3">
        <v>0</v>
      </c>
    </row>
    <row r="165" spans="1:10" x14ac:dyDescent="0.2">
      <c r="A165" s="3" t="s">
        <v>2197</v>
      </c>
      <c r="B165" s="3" t="s">
        <v>2198</v>
      </c>
      <c r="C165" s="3"/>
      <c r="D165" s="3"/>
      <c r="E165" s="3" t="b">
        <v>1</v>
      </c>
      <c r="F165" s="3">
        <v>1</v>
      </c>
      <c r="G165" s="3">
        <v>1</v>
      </c>
      <c r="H165" s="3" t="b">
        <v>0</v>
      </c>
      <c r="I165" s="3">
        <v>0</v>
      </c>
      <c r="J165" s="3">
        <v>0</v>
      </c>
    </row>
    <row r="166" spans="1:10" x14ac:dyDescent="0.2">
      <c r="A166" s="3" t="s">
        <v>2199</v>
      </c>
      <c r="B166" s="3" t="s">
        <v>2200</v>
      </c>
      <c r="C166" s="3"/>
      <c r="D166" s="3"/>
      <c r="E166" s="3" t="b">
        <v>1</v>
      </c>
      <c r="F166" s="3">
        <v>3</v>
      </c>
      <c r="G166" s="3">
        <v>2</v>
      </c>
      <c r="H166" s="3" t="b">
        <v>1</v>
      </c>
      <c r="I166" s="3">
        <v>0</v>
      </c>
      <c r="J166" s="3">
        <v>0</v>
      </c>
    </row>
    <row r="167" spans="1:10" x14ac:dyDescent="0.2">
      <c r="A167" s="3" t="s">
        <v>2201</v>
      </c>
      <c r="B167" s="3" t="s">
        <v>2202</v>
      </c>
      <c r="C167" s="3"/>
      <c r="D167" s="3"/>
      <c r="E167" s="3" t="b">
        <v>1</v>
      </c>
      <c r="F167" s="3">
        <v>9</v>
      </c>
      <c r="G167" s="3">
        <v>7</v>
      </c>
      <c r="H167" s="3" t="b">
        <v>1</v>
      </c>
      <c r="I167" s="3">
        <v>0</v>
      </c>
      <c r="J167" s="3">
        <v>0</v>
      </c>
    </row>
    <row r="168" spans="1:10" x14ac:dyDescent="0.2">
      <c r="A168" s="3" t="s">
        <v>2203</v>
      </c>
      <c r="B168" s="3" t="s">
        <v>2204</v>
      </c>
      <c r="C168" s="3"/>
      <c r="D168" s="3"/>
      <c r="E168" s="3" t="b">
        <v>1</v>
      </c>
      <c r="F168" s="3">
        <v>3</v>
      </c>
      <c r="G168" s="3">
        <v>2</v>
      </c>
      <c r="H168" s="3" t="b">
        <v>0</v>
      </c>
      <c r="I168" s="3">
        <v>0</v>
      </c>
      <c r="J168" s="3">
        <v>0</v>
      </c>
    </row>
    <row r="169" spans="1:10" x14ac:dyDescent="0.2">
      <c r="A169" s="3" t="s">
        <v>2205</v>
      </c>
      <c r="B169" s="3" t="s">
        <v>2206</v>
      </c>
      <c r="C169" s="3"/>
      <c r="D169" s="3"/>
      <c r="E169" s="3" t="b">
        <v>1</v>
      </c>
      <c r="F169" s="3">
        <v>4</v>
      </c>
      <c r="G169" s="3">
        <v>4</v>
      </c>
      <c r="H169" s="3" t="b">
        <v>0</v>
      </c>
      <c r="I169" s="3">
        <v>0</v>
      </c>
      <c r="J169" s="3">
        <v>0</v>
      </c>
    </row>
    <row r="170" spans="1:10" x14ac:dyDescent="0.2">
      <c r="A170" s="3" t="s">
        <v>2207</v>
      </c>
      <c r="B170" s="3"/>
      <c r="C170" s="3"/>
      <c r="D170" s="3"/>
      <c r="E170" s="3" t="b">
        <v>1</v>
      </c>
      <c r="F170" s="3">
        <v>2</v>
      </c>
      <c r="G170" s="3">
        <v>2</v>
      </c>
      <c r="H170" s="3" t="b">
        <v>0</v>
      </c>
      <c r="I170" s="3">
        <v>0</v>
      </c>
      <c r="J170" s="3">
        <v>0</v>
      </c>
    </row>
    <row r="171" spans="1:10" x14ac:dyDescent="0.2">
      <c r="A171" s="3" t="s">
        <v>2208</v>
      </c>
      <c r="B171" s="3"/>
      <c r="C171" s="3"/>
      <c r="D171" s="3"/>
      <c r="E171" s="3" t="b">
        <v>1</v>
      </c>
      <c r="F171" s="3">
        <v>5</v>
      </c>
      <c r="G171" s="3">
        <v>5</v>
      </c>
      <c r="H171" s="3" t="b">
        <v>0</v>
      </c>
      <c r="I171" s="3">
        <v>0</v>
      </c>
      <c r="J171" s="3">
        <v>0</v>
      </c>
    </row>
    <row r="172" spans="1:10" x14ac:dyDescent="0.2">
      <c r="A172" s="3" t="s">
        <v>2209</v>
      </c>
      <c r="B172" s="3"/>
      <c r="C172" s="3"/>
      <c r="D172" s="3"/>
      <c r="E172" s="3" t="b">
        <v>1</v>
      </c>
      <c r="F172" s="3">
        <v>7</v>
      </c>
      <c r="G172" s="3">
        <v>5</v>
      </c>
      <c r="H172" s="3" t="b">
        <v>0</v>
      </c>
      <c r="I172" s="3">
        <v>0</v>
      </c>
      <c r="J172" s="3">
        <v>0</v>
      </c>
    </row>
    <row r="173" spans="1:10" x14ac:dyDescent="0.2">
      <c r="A173" s="3" t="s">
        <v>2210</v>
      </c>
      <c r="B173" s="3"/>
      <c r="C173" s="3"/>
      <c r="D173" s="3"/>
      <c r="E173" s="3" t="b">
        <v>1</v>
      </c>
      <c r="F173" s="3">
        <v>5</v>
      </c>
      <c r="G173" s="3">
        <v>1</v>
      </c>
      <c r="H173" s="3" t="b">
        <v>0</v>
      </c>
      <c r="I173" s="3">
        <v>0</v>
      </c>
      <c r="J173" s="3">
        <v>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6C61A7-336A-8D4A-9C35-3857686A0525}">
  <dimension ref="A1:I165"/>
  <sheetViews>
    <sheetView workbookViewId="0"/>
  </sheetViews>
  <sheetFormatPr baseColWidth="10" defaultRowHeight="16" x14ac:dyDescent="0.2"/>
  <sheetData>
    <row r="1" spans="1:9" x14ac:dyDescent="0.2">
      <c r="A1" t="s">
        <v>538</v>
      </c>
      <c r="B1" t="s">
        <v>1562</v>
      </c>
      <c r="C1" t="s">
        <v>1563</v>
      </c>
      <c r="D1" t="s">
        <v>1564</v>
      </c>
      <c r="E1" t="s">
        <v>1565</v>
      </c>
      <c r="F1" t="s">
        <v>1566</v>
      </c>
      <c r="G1" t="s">
        <v>1567</v>
      </c>
      <c r="H1" t="s">
        <v>1568</v>
      </c>
      <c r="I1" t="s">
        <v>1569</v>
      </c>
    </row>
    <row r="2" spans="1:9" x14ac:dyDescent="0.2">
      <c r="A2" t="s">
        <v>543</v>
      </c>
      <c r="B2" s="2">
        <v>0.01</v>
      </c>
      <c r="C2" s="2">
        <v>0.05</v>
      </c>
      <c r="D2" t="s">
        <v>1573</v>
      </c>
      <c r="E2" t="s">
        <v>1337</v>
      </c>
      <c r="F2" t="s">
        <v>586</v>
      </c>
      <c r="G2" t="s">
        <v>1571</v>
      </c>
      <c r="H2">
        <v>4</v>
      </c>
    </row>
    <row r="3" spans="1:9" x14ac:dyDescent="0.2">
      <c r="A3" t="s">
        <v>543</v>
      </c>
      <c r="B3" s="2">
        <v>0.01</v>
      </c>
      <c r="C3" s="2">
        <v>0.05</v>
      </c>
      <c r="D3" t="s">
        <v>1570</v>
      </c>
      <c r="E3" t="s">
        <v>1337</v>
      </c>
      <c r="F3" t="s">
        <v>586</v>
      </c>
      <c r="G3" t="s">
        <v>1571</v>
      </c>
      <c r="H3">
        <v>4</v>
      </c>
      <c r="I3" t="s">
        <v>1572</v>
      </c>
    </row>
    <row r="4" spans="1:9" x14ac:dyDescent="0.2">
      <c r="A4" t="s">
        <v>543</v>
      </c>
      <c r="B4" s="2">
        <v>0.01</v>
      </c>
      <c r="C4" s="2">
        <v>0.05</v>
      </c>
      <c r="D4" t="s">
        <v>1573</v>
      </c>
      <c r="E4" t="s">
        <v>1337</v>
      </c>
      <c r="F4" t="s">
        <v>586</v>
      </c>
      <c r="G4" t="s">
        <v>1688</v>
      </c>
      <c r="H4">
        <v>3</v>
      </c>
    </row>
    <row r="5" spans="1:9" x14ac:dyDescent="0.2">
      <c r="A5" t="s">
        <v>543</v>
      </c>
      <c r="B5" s="2">
        <v>0.01</v>
      </c>
      <c r="C5" s="2">
        <v>0.05</v>
      </c>
      <c r="D5" t="s">
        <v>1570</v>
      </c>
      <c r="E5" t="s">
        <v>1337</v>
      </c>
      <c r="F5" t="s">
        <v>1575</v>
      </c>
      <c r="G5" t="s">
        <v>1576</v>
      </c>
      <c r="H5">
        <v>3</v>
      </c>
      <c r="I5" t="s">
        <v>1577</v>
      </c>
    </row>
    <row r="6" spans="1:9" x14ac:dyDescent="0.2">
      <c r="A6" t="s">
        <v>543</v>
      </c>
      <c r="B6" s="2">
        <v>0.01</v>
      </c>
      <c r="C6" s="2">
        <v>0.05</v>
      </c>
      <c r="D6" t="s">
        <v>1573</v>
      </c>
      <c r="E6" t="s">
        <v>1337</v>
      </c>
      <c r="F6" t="s">
        <v>687</v>
      </c>
      <c r="G6" t="s">
        <v>1574</v>
      </c>
      <c r="H6">
        <v>3</v>
      </c>
    </row>
    <row r="7" spans="1:9" x14ac:dyDescent="0.2">
      <c r="A7" t="s">
        <v>543</v>
      </c>
      <c r="B7" s="2">
        <v>0.01</v>
      </c>
      <c r="C7" s="2">
        <v>0.05</v>
      </c>
      <c r="D7" t="s">
        <v>1570</v>
      </c>
      <c r="E7" t="s">
        <v>1337</v>
      </c>
      <c r="F7" t="s">
        <v>1223</v>
      </c>
      <c r="G7" t="s">
        <v>1578</v>
      </c>
      <c r="H7">
        <v>3</v>
      </c>
      <c r="I7" t="s">
        <v>1579</v>
      </c>
    </row>
    <row r="8" spans="1:9" x14ac:dyDescent="0.2">
      <c r="A8" t="s">
        <v>543</v>
      </c>
      <c r="B8" s="2">
        <v>0.01</v>
      </c>
      <c r="C8" s="2">
        <v>0.05</v>
      </c>
      <c r="D8" t="s">
        <v>1570</v>
      </c>
      <c r="E8" t="s">
        <v>1337</v>
      </c>
      <c r="F8" t="s">
        <v>546</v>
      </c>
      <c r="G8" t="s">
        <v>1599</v>
      </c>
      <c r="H8">
        <v>2</v>
      </c>
      <c r="I8" t="s">
        <v>1572</v>
      </c>
    </row>
    <row r="9" spans="1:9" x14ac:dyDescent="0.2">
      <c r="A9" t="s">
        <v>543</v>
      </c>
      <c r="B9" s="2">
        <v>0.01</v>
      </c>
      <c r="C9" s="2">
        <v>0.05</v>
      </c>
      <c r="D9" t="s">
        <v>1570</v>
      </c>
      <c r="E9" t="s">
        <v>1337</v>
      </c>
      <c r="F9" t="s">
        <v>546</v>
      </c>
      <c r="G9" t="s">
        <v>1593</v>
      </c>
      <c r="H9">
        <v>2</v>
      </c>
      <c r="I9" t="s">
        <v>1577</v>
      </c>
    </row>
    <row r="10" spans="1:9" x14ac:dyDescent="0.2">
      <c r="A10" t="s">
        <v>543</v>
      </c>
      <c r="B10" s="2">
        <v>0.01</v>
      </c>
      <c r="C10" s="2">
        <v>0.05</v>
      </c>
      <c r="D10" t="s">
        <v>1570</v>
      </c>
      <c r="E10" t="s">
        <v>1337</v>
      </c>
      <c r="F10" t="s">
        <v>546</v>
      </c>
      <c r="G10" t="s">
        <v>3283</v>
      </c>
      <c r="H10">
        <v>2</v>
      </c>
      <c r="I10" t="s">
        <v>1572</v>
      </c>
    </row>
    <row r="11" spans="1:9" x14ac:dyDescent="0.2">
      <c r="A11" t="s">
        <v>543</v>
      </c>
      <c r="B11" s="2">
        <v>0.01</v>
      </c>
      <c r="C11" s="2">
        <v>0.05</v>
      </c>
      <c r="D11" t="s">
        <v>1570</v>
      </c>
      <c r="E11" t="s">
        <v>1337</v>
      </c>
      <c r="F11" t="s">
        <v>546</v>
      </c>
      <c r="G11" t="s">
        <v>1583</v>
      </c>
      <c r="H11">
        <v>2</v>
      </c>
      <c r="I11" t="s">
        <v>1572</v>
      </c>
    </row>
    <row r="12" spans="1:9" x14ac:dyDescent="0.2">
      <c r="A12" t="s">
        <v>543</v>
      </c>
      <c r="B12" s="2">
        <v>0.01</v>
      </c>
      <c r="C12" s="2">
        <v>0.05</v>
      </c>
      <c r="D12" t="s">
        <v>1570</v>
      </c>
      <c r="E12" t="s">
        <v>1337</v>
      </c>
      <c r="F12" t="s">
        <v>546</v>
      </c>
      <c r="G12" t="s">
        <v>1584</v>
      </c>
      <c r="H12">
        <v>2</v>
      </c>
      <c r="I12" t="s">
        <v>1577</v>
      </c>
    </row>
    <row r="13" spans="1:9" x14ac:dyDescent="0.2">
      <c r="A13" t="s">
        <v>543</v>
      </c>
      <c r="B13" s="2">
        <v>0.01</v>
      </c>
      <c r="C13" s="2">
        <v>0.05</v>
      </c>
      <c r="D13" t="s">
        <v>1570</v>
      </c>
      <c r="E13" t="s">
        <v>1337</v>
      </c>
      <c r="F13" t="s">
        <v>546</v>
      </c>
      <c r="G13" t="s">
        <v>1585</v>
      </c>
      <c r="H13">
        <v>2</v>
      </c>
      <c r="I13" t="s">
        <v>1577</v>
      </c>
    </row>
    <row r="14" spans="1:9" x14ac:dyDescent="0.2">
      <c r="A14" t="s">
        <v>543</v>
      </c>
      <c r="B14" s="2">
        <v>0.01</v>
      </c>
      <c r="C14" s="2">
        <v>0.05</v>
      </c>
      <c r="D14" t="s">
        <v>1570</v>
      </c>
      <c r="E14" t="s">
        <v>1337</v>
      </c>
      <c r="F14" t="s">
        <v>546</v>
      </c>
      <c r="G14" t="s">
        <v>1587</v>
      </c>
      <c r="H14">
        <v>2</v>
      </c>
      <c r="I14" t="s">
        <v>1577</v>
      </c>
    </row>
    <row r="15" spans="1:9" x14ac:dyDescent="0.2">
      <c r="A15" t="s">
        <v>543</v>
      </c>
      <c r="B15" s="2">
        <v>0.01</v>
      </c>
      <c r="C15" s="2">
        <v>0.05</v>
      </c>
      <c r="D15" t="s">
        <v>1570</v>
      </c>
      <c r="E15" t="s">
        <v>1337</v>
      </c>
      <c r="F15" t="s">
        <v>546</v>
      </c>
      <c r="G15" t="s">
        <v>1588</v>
      </c>
      <c r="H15">
        <v>2</v>
      </c>
      <c r="I15" t="s">
        <v>1572</v>
      </c>
    </row>
    <row r="16" spans="1:9" x14ac:dyDescent="0.2">
      <c r="A16" t="s">
        <v>543</v>
      </c>
      <c r="B16" s="2">
        <v>0.01</v>
      </c>
      <c r="C16" s="2">
        <v>0.05</v>
      </c>
      <c r="D16" t="s">
        <v>1570</v>
      </c>
      <c r="E16" t="s">
        <v>1337</v>
      </c>
      <c r="F16" t="s">
        <v>546</v>
      </c>
      <c r="G16" t="s">
        <v>1589</v>
      </c>
      <c r="H16">
        <v>2</v>
      </c>
      <c r="I16" t="s">
        <v>1577</v>
      </c>
    </row>
    <row r="17" spans="1:9" x14ac:dyDescent="0.2">
      <c r="A17" t="s">
        <v>543</v>
      </c>
      <c r="B17" s="2">
        <v>0.01</v>
      </c>
      <c r="C17" s="2">
        <v>0.05</v>
      </c>
      <c r="D17" t="s">
        <v>1570</v>
      </c>
      <c r="E17" t="s">
        <v>1337</v>
      </c>
      <c r="F17" t="s">
        <v>546</v>
      </c>
      <c r="G17" t="s">
        <v>1590</v>
      </c>
      <c r="H17">
        <v>2</v>
      </c>
      <c r="I17" t="s">
        <v>1577</v>
      </c>
    </row>
    <row r="18" spans="1:9" x14ac:dyDescent="0.2">
      <c r="A18" t="s">
        <v>543</v>
      </c>
      <c r="B18" s="2">
        <v>0.01</v>
      </c>
      <c r="C18" s="2">
        <v>0.05</v>
      </c>
      <c r="D18" t="s">
        <v>1570</v>
      </c>
      <c r="E18" t="s">
        <v>1337</v>
      </c>
      <c r="F18" t="s">
        <v>546</v>
      </c>
      <c r="G18" t="s">
        <v>1609</v>
      </c>
      <c r="H18">
        <v>2</v>
      </c>
      <c r="I18" t="s">
        <v>1577</v>
      </c>
    </row>
    <row r="19" spans="1:9" x14ac:dyDescent="0.2">
      <c r="A19" t="s">
        <v>543</v>
      </c>
      <c r="B19" s="2">
        <v>0.01</v>
      </c>
      <c r="C19" s="2">
        <v>0.05</v>
      </c>
      <c r="D19" t="s">
        <v>1570</v>
      </c>
      <c r="E19" t="s">
        <v>1337</v>
      </c>
      <c r="F19" t="s">
        <v>546</v>
      </c>
      <c r="G19" t="s">
        <v>1592</v>
      </c>
      <c r="H19">
        <v>2</v>
      </c>
      <c r="I19" t="s">
        <v>1577</v>
      </c>
    </row>
    <row r="20" spans="1:9" x14ac:dyDescent="0.2">
      <c r="A20" t="s">
        <v>543</v>
      </c>
      <c r="B20" s="2">
        <v>0.01</v>
      </c>
      <c r="C20" s="2">
        <v>0.05</v>
      </c>
      <c r="D20" t="s">
        <v>1570</v>
      </c>
      <c r="E20" t="s">
        <v>1337</v>
      </c>
      <c r="F20" t="s">
        <v>546</v>
      </c>
      <c r="G20" t="s">
        <v>1595</v>
      </c>
      <c r="H20">
        <v>2</v>
      </c>
      <c r="I20" t="s">
        <v>1572</v>
      </c>
    </row>
    <row r="21" spans="1:9" x14ac:dyDescent="0.2">
      <c r="A21" t="s">
        <v>543</v>
      </c>
      <c r="B21" s="2">
        <v>0.01</v>
      </c>
      <c r="C21" s="2">
        <v>0.05</v>
      </c>
      <c r="D21" t="s">
        <v>1570</v>
      </c>
      <c r="E21" t="s">
        <v>1337</v>
      </c>
      <c r="F21" t="s">
        <v>546</v>
      </c>
      <c r="G21" t="s">
        <v>1597</v>
      </c>
      <c r="H21">
        <v>2</v>
      </c>
      <c r="I21" t="s">
        <v>1577</v>
      </c>
    </row>
    <row r="22" spans="1:9" x14ac:dyDescent="0.2">
      <c r="A22" t="s">
        <v>543</v>
      </c>
      <c r="B22" s="2">
        <v>0.01</v>
      </c>
      <c r="C22" s="2">
        <v>0.05</v>
      </c>
      <c r="D22" t="s">
        <v>1570</v>
      </c>
      <c r="E22" t="s">
        <v>1337</v>
      </c>
      <c r="F22" t="s">
        <v>546</v>
      </c>
      <c r="G22" t="s">
        <v>964</v>
      </c>
      <c r="H22">
        <v>2</v>
      </c>
      <c r="I22" t="s">
        <v>1577</v>
      </c>
    </row>
    <row r="23" spans="1:9" x14ac:dyDescent="0.2">
      <c r="A23" t="s">
        <v>543</v>
      </c>
      <c r="B23" s="2">
        <v>0.01</v>
      </c>
      <c r="C23" s="2">
        <v>0.05</v>
      </c>
      <c r="D23" t="s">
        <v>1570</v>
      </c>
      <c r="E23" t="s">
        <v>1337</v>
      </c>
      <c r="F23" t="s">
        <v>546</v>
      </c>
      <c r="G23" t="s">
        <v>1581</v>
      </c>
      <c r="H23">
        <v>2</v>
      </c>
      <c r="I23" t="s">
        <v>1577</v>
      </c>
    </row>
    <row r="24" spans="1:9" x14ac:dyDescent="0.2">
      <c r="A24" t="s">
        <v>543</v>
      </c>
      <c r="B24" s="2">
        <v>0.01</v>
      </c>
      <c r="C24" s="2">
        <v>0.05</v>
      </c>
      <c r="D24" t="s">
        <v>1570</v>
      </c>
      <c r="E24" t="s">
        <v>1337</v>
      </c>
      <c r="F24" t="s">
        <v>546</v>
      </c>
      <c r="G24" t="s">
        <v>1596</v>
      </c>
      <c r="H24">
        <v>2</v>
      </c>
      <c r="I24" t="s">
        <v>1572</v>
      </c>
    </row>
    <row r="25" spans="1:9" x14ac:dyDescent="0.2">
      <c r="A25" t="s">
        <v>543</v>
      </c>
      <c r="B25" s="2">
        <v>0.01</v>
      </c>
      <c r="C25" s="2">
        <v>0.05</v>
      </c>
      <c r="D25" t="s">
        <v>1570</v>
      </c>
      <c r="E25" t="s">
        <v>1337</v>
      </c>
      <c r="F25" t="s">
        <v>546</v>
      </c>
      <c r="G25" t="s">
        <v>1594</v>
      </c>
      <c r="H25">
        <v>2</v>
      </c>
      <c r="I25" t="s">
        <v>1572</v>
      </c>
    </row>
    <row r="26" spans="1:9" x14ac:dyDescent="0.2">
      <c r="A26" t="s">
        <v>543</v>
      </c>
      <c r="B26" s="2">
        <v>0.01</v>
      </c>
      <c r="C26" s="2">
        <v>0.05</v>
      </c>
      <c r="D26" t="s">
        <v>1570</v>
      </c>
      <c r="E26" t="s">
        <v>1337</v>
      </c>
      <c r="F26" t="s">
        <v>546</v>
      </c>
      <c r="G26" t="s">
        <v>1591</v>
      </c>
      <c r="H26">
        <v>2</v>
      </c>
      <c r="I26" t="s">
        <v>1572</v>
      </c>
    </row>
    <row r="27" spans="1:9" x14ac:dyDescent="0.2">
      <c r="A27" t="s">
        <v>543</v>
      </c>
      <c r="B27" s="2">
        <v>0.01</v>
      </c>
      <c r="C27" s="2">
        <v>0.05</v>
      </c>
      <c r="D27" t="s">
        <v>1570</v>
      </c>
      <c r="E27" t="s">
        <v>1337</v>
      </c>
      <c r="F27" t="s">
        <v>546</v>
      </c>
      <c r="G27" t="s">
        <v>1716</v>
      </c>
      <c r="H27">
        <v>2</v>
      </c>
      <c r="I27" t="s">
        <v>1577</v>
      </c>
    </row>
    <row r="28" spans="1:9" x14ac:dyDescent="0.2">
      <c r="A28" t="s">
        <v>543</v>
      </c>
      <c r="B28" s="2">
        <v>0.01</v>
      </c>
      <c r="C28" s="2">
        <v>0.05</v>
      </c>
      <c r="D28" t="s">
        <v>1570</v>
      </c>
      <c r="E28" t="s">
        <v>1337</v>
      </c>
      <c r="F28" t="s">
        <v>546</v>
      </c>
      <c r="G28" t="s">
        <v>1717</v>
      </c>
      <c r="H28">
        <v>2</v>
      </c>
      <c r="I28" t="s">
        <v>1577</v>
      </c>
    </row>
    <row r="29" spans="1:9" x14ac:dyDescent="0.2">
      <c r="A29" t="s">
        <v>543</v>
      </c>
      <c r="B29" s="2">
        <v>0.01</v>
      </c>
      <c r="C29" s="2">
        <v>0.05</v>
      </c>
      <c r="D29" t="s">
        <v>1570</v>
      </c>
      <c r="E29" t="s">
        <v>1337</v>
      </c>
      <c r="F29" t="s">
        <v>546</v>
      </c>
      <c r="G29" t="s">
        <v>1653</v>
      </c>
      <c r="H29">
        <v>2</v>
      </c>
      <c r="I29" t="s">
        <v>1577</v>
      </c>
    </row>
    <row r="30" spans="1:9" x14ac:dyDescent="0.2">
      <c r="A30" t="s">
        <v>543</v>
      </c>
      <c r="B30" s="2">
        <v>0.01</v>
      </c>
      <c r="C30" s="2">
        <v>0.05</v>
      </c>
      <c r="D30" t="s">
        <v>1570</v>
      </c>
      <c r="E30" t="s">
        <v>1337</v>
      </c>
      <c r="F30" t="s">
        <v>546</v>
      </c>
      <c r="G30" t="s">
        <v>887</v>
      </c>
      <c r="H30">
        <v>2</v>
      </c>
      <c r="I30" t="s">
        <v>1572</v>
      </c>
    </row>
    <row r="31" spans="1:9" x14ac:dyDescent="0.2">
      <c r="A31" t="s">
        <v>543</v>
      </c>
      <c r="B31" s="2">
        <v>0.01</v>
      </c>
      <c r="C31" s="2">
        <v>0.05</v>
      </c>
      <c r="D31" t="s">
        <v>1570</v>
      </c>
      <c r="E31" t="s">
        <v>1337</v>
      </c>
      <c r="F31" t="s">
        <v>546</v>
      </c>
      <c r="G31" t="s">
        <v>1601</v>
      </c>
      <c r="H31">
        <v>2</v>
      </c>
      <c r="I31" t="s">
        <v>1572</v>
      </c>
    </row>
    <row r="32" spans="1:9" x14ac:dyDescent="0.2">
      <c r="A32" t="s">
        <v>543</v>
      </c>
      <c r="B32" s="2">
        <v>0.01</v>
      </c>
      <c r="C32" s="2">
        <v>0.05</v>
      </c>
      <c r="D32" t="s">
        <v>1570</v>
      </c>
      <c r="E32" t="s">
        <v>1337</v>
      </c>
      <c r="F32" t="s">
        <v>546</v>
      </c>
      <c r="G32" t="s">
        <v>1602</v>
      </c>
      <c r="H32">
        <v>2</v>
      </c>
      <c r="I32" t="s">
        <v>1577</v>
      </c>
    </row>
    <row r="33" spans="1:9" x14ac:dyDescent="0.2">
      <c r="A33" t="s">
        <v>543</v>
      </c>
      <c r="B33" s="2">
        <v>0.01</v>
      </c>
      <c r="C33" s="2">
        <v>0.05</v>
      </c>
      <c r="D33" t="s">
        <v>1570</v>
      </c>
      <c r="E33" t="s">
        <v>1337</v>
      </c>
      <c r="F33" t="s">
        <v>546</v>
      </c>
      <c r="G33" t="s">
        <v>1603</v>
      </c>
      <c r="H33">
        <v>2</v>
      </c>
      <c r="I33" t="s">
        <v>1577</v>
      </c>
    </row>
    <row r="34" spans="1:9" x14ac:dyDescent="0.2">
      <c r="A34" t="s">
        <v>543</v>
      </c>
      <c r="B34" s="2">
        <v>0.01</v>
      </c>
      <c r="C34" s="2">
        <v>0.05</v>
      </c>
      <c r="D34" t="s">
        <v>1570</v>
      </c>
      <c r="E34" t="s">
        <v>1337</v>
      </c>
      <c r="F34" t="s">
        <v>546</v>
      </c>
      <c r="G34" t="s">
        <v>1604</v>
      </c>
      <c r="H34">
        <v>2</v>
      </c>
      <c r="I34" t="s">
        <v>1577</v>
      </c>
    </row>
    <row r="35" spans="1:9" x14ac:dyDescent="0.2">
      <c r="A35" t="s">
        <v>543</v>
      </c>
      <c r="B35" s="2">
        <v>0.01</v>
      </c>
      <c r="C35" s="2">
        <v>0.05</v>
      </c>
      <c r="D35" t="s">
        <v>1570</v>
      </c>
      <c r="E35" t="s">
        <v>1337</v>
      </c>
      <c r="F35" t="s">
        <v>546</v>
      </c>
      <c r="G35" t="s">
        <v>1605</v>
      </c>
      <c r="H35">
        <v>2</v>
      </c>
      <c r="I35" t="s">
        <v>1572</v>
      </c>
    </row>
    <row r="36" spans="1:9" x14ac:dyDescent="0.2">
      <c r="A36" t="s">
        <v>543</v>
      </c>
      <c r="B36" s="2">
        <v>0.01</v>
      </c>
      <c r="C36" s="2">
        <v>0.05</v>
      </c>
      <c r="D36" t="s">
        <v>1570</v>
      </c>
      <c r="E36" t="s">
        <v>1337</v>
      </c>
      <c r="F36" t="s">
        <v>546</v>
      </c>
      <c r="G36" t="s">
        <v>1614</v>
      </c>
      <c r="H36">
        <v>2</v>
      </c>
      <c r="I36" t="s">
        <v>1572</v>
      </c>
    </row>
    <row r="37" spans="1:9" x14ac:dyDescent="0.2">
      <c r="A37" t="s">
        <v>543</v>
      </c>
      <c r="B37" s="2">
        <v>0.01</v>
      </c>
      <c r="C37" s="2">
        <v>0.05</v>
      </c>
      <c r="D37" t="s">
        <v>1570</v>
      </c>
      <c r="E37" t="s">
        <v>1337</v>
      </c>
      <c r="F37" t="s">
        <v>546</v>
      </c>
      <c r="G37" t="s">
        <v>1600</v>
      </c>
      <c r="H37">
        <v>2</v>
      </c>
      <c r="I37" t="s">
        <v>1572</v>
      </c>
    </row>
    <row r="38" spans="1:9" x14ac:dyDescent="0.2">
      <c r="A38" t="s">
        <v>543</v>
      </c>
      <c r="B38" s="2">
        <v>0.01</v>
      </c>
      <c r="C38" s="2">
        <v>0.05</v>
      </c>
      <c r="D38" t="s">
        <v>1570</v>
      </c>
      <c r="E38" t="s">
        <v>1337</v>
      </c>
      <c r="F38" t="s">
        <v>546</v>
      </c>
      <c r="G38" t="s">
        <v>1608</v>
      </c>
      <c r="H38">
        <v>2</v>
      </c>
      <c r="I38" t="s">
        <v>1577</v>
      </c>
    </row>
    <row r="39" spans="1:9" x14ac:dyDescent="0.2">
      <c r="A39" t="s">
        <v>543</v>
      </c>
      <c r="B39" s="2">
        <v>0.01</v>
      </c>
      <c r="C39" s="2">
        <v>0.05</v>
      </c>
      <c r="D39" t="s">
        <v>1570</v>
      </c>
      <c r="E39" t="s">
        <v>1337</v>
      </c>
      <c r="F39" t="s">
        <v>546</v>
      </c>
      <c r="G39" t="s">
        <v>1610</v>
      </c>
      <c r="H39">
        <v>2</v>
      </c>
      <c r="I39" t="s">
        <v>1577</v>
      </c>
    </row>
    <row r="40" spans="1:9" x14ac:dyDescent="0.2">
      <c r="A40" t="s">
        <v>543</v>
      </c>
      <c r="B40" s="2">
        <v>0.01</v>
      </c>
      <c r="C40" s="2">
        <v>0.05</v>
      </c>
      <c r="D40" t="s">
        <v>1570</v>
      </c>
      <c r="E40" t="s">
        <v>1337</v>
      </c>
      <c r="F40" t="s">
        <v>546</v>
      </c>
      <c r="G40" t="s">
        <v>1611</v>
      </c>
      <c r="H40">
        <v>2</v>
      </c>
      <c r="I40" t="s">
        <v>1577</v>
      </c>
    </row>
    <row r="41" spans="1:9" x14ac:dyDescent="0.2">
      <c r="A41" t="s">
        <v>543</v>
      </c>
      <c r="B41" s="2">
        <v>0.01</v>
      </c>
      <c r="C41" s="2">
        <v>0.05</v>
      </c>
      <c r="D41" t="s">
        <v>1570</v>
      </c>
      <c r="E41" t="s">
        <v>1337</v>
      </c>
      <c r="F41" t="s">
        <v>546</v>
      </c>
      <c r="G41" t="s">
        <v>1612</v>
      </c>
      <c r="H41">
        <v>2</v>
      </c>
      <c r="I41" t="s">
        <v>1577</v>
      </c>
    </row>
    <row r="42" spans="1:9" x14ac:dyDescent="0.2">
      <c r="A42" t="s">
        <v>543</v>
      </c>
      <c r="B42" s="2">
        <v>0.01</v>
      </c>
      <c r="C42" s="2">
        <v>0.05</v>
      </c>
      <c r="D42" t="s">
        <v>1570</v>
      </c>
      <c r="E42" t="s">
        <v>1337</v>
      </c>
      <c r="F42" t="s">
        <v>546</v>
      </c>
      <c r="G42" t="s">
        <v>1613</v>
      </c>
      <c r="H42">
        <v>2</v>
      </c>
      <c r="I42" t="s">
        <v>1577</v>
      </c>
    </row>
    <row r="43" spans="1:9" x14ac:dyDescent="0.2">
      <c r="A43" t="s">
        <v>543</v>
      </c>
      <c r="B43" s="2">
        <v>0.01</v>
      </c>
      <c r="C43" s="2">
        <v>0.05</v>
      </c>
      <c r="D43" t="s">
        <v>1570</v>
      </c>
      <c r="E43" t="s">
        <v>1337</v>
      </c>
      <c r="F43" t="s">
        <v>546</v>
      </c>
      <c r="G43" t="s">
        <v>1586</v>
      </c>
      <c r="H43">
        <v>2</v>
      </c>
      <c r="I43" t="s">
        <v>1577</v>
      </c>
    </row>
    <row r="44" spans="1:9" x14ac:dyDescent="0.2">
      <c r="A44" t="s">
        <v>543</v>
      </c>
      <c r="B44" s="2">
        <v>0.01</v>
      </c>
      <c r="C44" s="2">
        <v>0.05</v>
      </c>
      <c r="D44" t="s">
        <v>1570</v>
      </c>
      <c r="E44" t="s">
        <v>1337</v>
      </c>
      <c r="F44" t="s">
        <v>546</v>
      </c>
      <c r="G44" t="s">
        <v>1615</v>
      </c>
      <c r="H44">
        <v>2</v>
      </c>
      <c r="I44" t="s">
        <v>1577</v>
      </c>
    </row>
    <row r="45" spans="1:9" x14ac:dyDescent="0.2">
      <c r="A45" t="s">
        <v>543</v>
      </c>
      <c r="B45" s="2">
        <v>0.01</v>
      </c>
      <c r="C45" s="2">
        <v>0.05</v>
      </c>
      <c r="D45" t="s">
        <v>1570</v>
      </c>
      <c r="E45" t="s">
        <v>1337</v>
      </c>
      <c r="F45" t="s">
        <v>546</v>
      </c>
      <c r="G45" t="s">
        <v>1598</v>
      </c>
      <c r="H45">
        <v>2</v>
      </c>
      <c r="I45" t="s">
        <v>1577</v>
      </c>
    </row>
    <row r="46" spans="1:9" x14ac:dyDescent="0.2">
      <c r="A46" t="s">
        <v>543</v>
      </c>
      <c r="B46" s="2">
        <v>0.01</v>
      </c>
      <c r="C46" s="2">
        <v>0.05</v>
      </c>
      <c r="D46" t="s">
        <v>1570</v>
      </c>
      <c r="E46" t="s">
        <v>1337</v>
      </c>
      <c r="F46" t="s">
        <v>546</v>
      </c>
      <c r="G46" t="s">
        <v>1607</v>
      </c>
      <c r="H46">
        <v>2</v>
      </c>
      <c r="I46" t="s">
        <v>1577</v>
      </c>
    </row>
    <row r="47" spans="1:9" x14ac:dyDescent="0.2">
      <c r="A47" t="s">
        <v>543</v>
      </c>
      <c r="B47" s="2">
        <v>0.01</v>
      </c>
      <c r="C47" s="2">
        <v>0.05</v>
      </c>
      <c r="D47" t="s">
        <v>1570</v>
      </c>
      <c r="E47" t="s">
        <v>1337</v>
      </c>
      <c r="F47" t="s">
        <v>3282</v>
      </c>
      <c r="G47" t="s">
        <v>3274</v>
      </c>
      <c r="H47">
        <v>2</v>
      </c>
      <c r="I47" t="s">
        <v>1572</v>
      </c>
    </row>
    <row r="48" spans="1:9" x14ac:dyDescent="0.2">
      <c r="A48" t="s">
        <v>543</v>
      </c>
      <c r="B48" s="2">
        <v>0.01</v>
      </c>
      <c r="C48" s="2">
        <v>0.05</v>
      </c>
      <c r="D48" t="s">
        <v>1570</v>
      </c>
      <c r="E48" t="s">
        <v>1337</v>
      </c>
      <c r="F48" t="s">
        <v>3281</v>
      </c>
      <c r="G48" t="s">
        <v>3274</v>
      </c>
      <c r="H48">
        <v>2</v>
      </c>
      <c r="I48" t="s">
        <v>1577</v>
      </c>
    </row>
    <row r="49" spans="1:9" x14ac:dyDescent="0.2">
      <c r="A49" t="s">
        <v>543</v>
      </c>
      <c r="B49" s="2">
        <v>0.01</v>
      </c>
      <c r="C49" s="2">
        <v>0.05</v>
      </c>
      <c r="D49" t="s">
        <v>1570</v>
      </c>
      <c r="E49" t="s">
        <v>1337</v>
      </c>
      <c r="F49" t="s">
        <v>1057</v>
      </c>
      <c r="G49" t="s">
        <v>1574</v>
      </c>
      <c r="H49">
        <v>2</v>
      </c>
      <c r="I49" t="s">
        <v>1579</v>
      </c>
    </row>
    <row r="50" spans="1:9" x14ac:dyDescent="0.2">
      <c r="A50" t="s">
        <v>543</v>
      </c>
      <c r="B50" s="2">
        <v>0.01</v>
      </c>
      <c r="C50" s="2">
        <v>0.05</v>
      </c>
      <c r="D50" t="s">
        <v>1570</v>
      </c>
      <c r="E50" t="s">
        <v>1337</v>
      </c>
      <c r="F50" t="s">
        <v>1057</v>
      </c>
      <c r="G50" t="s">
        <v>1633</v>
      </c>
      <c r="H50">
        <v>2</v>
      </c>
      <c r="I50" t="s">
        <v>1579</v>
      </c>
    </row>
    <row r="51" spans="1:9" x14ac:dyDescent="0.2">
      <c r="A51" t="s">
        <v>543</v>
      </c>
      <c r="B51" s="2">
        <v>0.01</v>
      </c>
      <c r="C51" s="2">
        <v>0.05</v>
      </c>
      <c r="D51" t="s">
        <v>1570</v>
      </c>
      <c r="E51" t="s">
        <v>1561</v>
      </c>
      <c r="F51" t="s">
        <v>546</v>
      </c>
      <c r="G51" t="s">
        <v>1622</v>
      </c>
      <c r="H51">
        <v>2</v>
      </c>
    </row>
    <row r="52" spans="1:9" x14ac:dyDescent="0.2">
      <c r="A52" t="s">
        <v>543</v>
      </c>
      <c r="B52" s="2">
        <v>0.01</v>
      </c>
      <c r="C52" s="2">
        <v>0.05</v>
      </c>
      <c r="D52" t="s">
        <v>1570</v>
      </c>
      <c r="E52" t="s">
        <v>1337</v>
      </c>
      <c r="F52" t="s">
        <v>1680</v>
      </c>
      <c r="G52" t="s">
        <v>1681</v>
      </c>
      <c r="H52">
        <v>2</v>
      </c>
      <c r="I52" t="s">
        <v>1577</v>
      </c>
    </row>
    <row r="53" spans="1:9" x14ac:dyDescent="0.2">
      <c r="A53" t="s">
        <v>543</v>
      </c>
      <c r="B53" s="2">
        <v>0.01</v>
      </c>
      <c r="C53" s="2">
        <v>0.05</v>
      </c>
      <c r="D53" t="s">
        <v>1570</v>
      </c>
      <c r="E53" t="s">
        <v>1337</v>
      </c>
      <c r="F53" t="s">
        <v>792</v>
      </c>
      <c r="G53" t="s">
        <v>3280</v>
      </c>
      <c r="H53">
        <v>2</v>
      </c>
      <c r="I53" t="s">
        <v>1572</v>
      </c>
    </row>
    <row r="54" spans="1:9" x14ac:dyDescent="0.2">
      <c r="A54" t="s">
        <v>543</v>
      </c>
      <c r="B54" s="2">
        <v>0.01</v>
      </c>
      <c r="C54" s="2">
        <v>0.05</v>
      </c>
      <c r="D54" t="s">
        <v>1570</v>
      </c>
      <c r="E54" t="s">
        <v>1337</v>
      </c>
      <c r="F54" t="s">
        <v>1179</v>
      </c>
      <c r="G54" t="s">
        <v>3279</v>
      </c>
      <c r="H54">
        <v>2</v>
      </c>
      <c r="I54" t="s">
        <v>1577</v>
      </c>
    </row>
    <row r="55" spans="1:9" x14ac:dyDescent="0.2">
      <c r="A55" t="s">
        <v>543</v>
      </c>
      <c r="B55" s="2">
        <v>0.01</v>
      </c>
      <c r="C55" s="2">
        <v>0.05</v>
      </c>
      <c r="D55" t="s">
        <v>1570</v>
      </c>
      <c r="E55" t="s">
        <v>1337</v>
      </c>
      <c r="F55" t="s">
        <v>546</v>
      </c>
      <c r="G55" t="s">
        <v>1616</v>
      </c>
      <c r="H55">
        <v>2</v>
      </c>
      <c r="I55" t="s">
        <v>1577</v>
      </c>
    </row>
    <row r="56" spans="1:9" x14ac:dyDescent="0.2">
      <c r="A56" t="s">
        <v>543</v>
      </c>
      <c r="B56" s="2">
        <v>0.01</v>
      </c>
      <c r="C56" s="2">
        <v>0.05</v>
      </c>
      <c r="D56" t="s">
        <v>1570</v>
      </c>
      <c r="E56" t="s">
        <v>1337</v>
      </c>
      <c r="F56" t="s">
        <v>648</v>
      </c>
      <c r="G56" t="s">
        <v>1685</v>
      </c>
      <c r="H56">
        <v>2</v>
      </c>
      <c r="I56" t="s">
        <v>1572</v>
      </c>
    </row>
    <row r="57" spans="1:9" x14ac:dyDescent="0.2">
      <c r="A57" t="s">
        <v>543</v>
      </c>
      <c r="B57" s="2">
        <v>0.01</v>
      </c>
      <c r="C57" s="2">
        <v>0.05</v>
      </c>
      <c r="D57" t="s">
        <v>1570</v>
      </c>
      <c r="E57" t="s">
        <v>1337</v>
      </c>
      <c r="F57" t="s">
        <v>1686</v>
      </c>
      <c r="G57" t="s">
        <v>1677</v>
      </c>
      <c r="H57">
        <v>2</v>
      </c>
      <c r="I57" t="s">
        <v>1572</v>
      </c>
    </row>
    <row r="58" spans="1:9" x14ac:dyDescent="0.2">
      <c r="A58" t="s">
        <v>543</v>
      </c>
      <c r="B58" s="2">
        <v>0.01</v>
      </c>
      <c r="C58" s="2">
        <v>0.05</v>
      </c>
      <c r="D58" t="s">
        <v>1570</v>
      </c>
      <c r="E58" t="s">
        <v>1561</v>
      </c>
      <c r="F58" t="s">
        <v>546</v>
      </c>
      <c r="G58" t="s">
        <v>1623</v>
      </c>
      <c r="H58">
        <v>2</v>
      </c>
    </row>
    <row r="59" spans="1:9" x14ac:dyDescent="0.2">
      <c r="A59" t="s">
        <v>543</v>
      </c>
      <c r="B59" s="2">
        <v>0.01</v>
      </c>
      <c r="C59" s="2">
        <v>0.05</v>
      </c>
      <c r="D59" t="s">
        <v>1570</v>
      </c>
      <c r="E59" t="s">
        <v>1561</v>
      </c>
      <c r="F59" t="s">
        <v>546</v>
      </c>
      <c r="G59" t="s">
        <v>1624</v>
      </c>
      <c r="H59">
        <v>2</v>
      </c>
    </row>
    <row r="60" spans="1:9" x14ac:dyDescent="0.2">
      <c r="A60" t="s">
        <v>543</v>
      </c>
      <c r="B60" s="2">
        <v>0.01</v>
      </c>
      <c r="C60" s="2">
        <v>0.05</v>
      </c>
      <c r="D60" t="s">
        <v>1570</v>
      </c>
      <c r="E60" t="s">
        <v>1561</v>
      </c>
      <c r="F60" t="s">
        <v>546</v>
      </c>
      <c r="G60" t="s">
        <v>1613</v>
      </c>
      <c r="H60">
        <v>2</v>
      </c>
    </row>
    <row r="61" spans="1:9" x14ac:dyDescent="0.2">
      <c r="A61" t="s">
        <v>543</v>
      </c>
      <c r="B61" s="2">
        <v>0.01</v>
      </c>
      <c r="C61" s="2">
        <v>0.05</v>
      </c>
      <c r="D61" t="s">
        <v>1570</v>
      </c>
      <c r="E61" t="s">
        <v>1561</v>
      </c>
      <c r="F61" t="s">
        <v>1250</v>
      </c>
      <c r="G61" t="s">
        <v>1625</v>
      </c>
      <c r="H61">
        <v>2</v>
      </c>
    </row>
    <row r="62" spans="1:9" x14ac:dyDescent="0.2">
      <c r="A62" t="s">
        <v>543</v>
      </c>
      <c r="B62" s="2">
        <v>0.01</v>
      </c>
      <c r="C62" s="2">
        <v>0.05</v>
      </c>
      <c r="D62" t="s">
        <v>1573</v>
      </c>
      <c r="E62" t="s">
        <v>1337</v>
      </c>
      <c r="F62" t="s">
        <v>1620</v>
      </c>
      <c r="G62" t="s">
        <v>1626</v>
      </c>
      <c r="H62">
        <v>2</v>
      </c>
    </row>
    <row r="63" spans="1:9" x14ac:dyDescent="0.2">
      <c r="A63" t="s">
        <v>543</v>
      </c>
      <c r="B63" s="2">
        <v>0.01</v>
      </c>
      <c r="C63" s="2">
        <v>0.05</v>
      </c>
      <c r="D63" t="s">
        <v>1573</v>
      </c>
      <c r="E63" t="s">
        <v>1337</v>
      </c>
      <c r="F63" t="s">
        <v>1620</v>
      </c>
      <c r="G63" t="s">
        <v>1621</v>
      </c>
      <c r="H63">
        <v>2</v>
      </c>
    </row>
    <row r="64" spans="1:9" x14ac:dyDescent="0.2">
      <c r="A64" t="s">
        <v>543</v>
      </c>
      <c r="B64" s="2">
        <v>0.01</v>
      </c>
      <c r="C64" s="2">
        <v>0.05</v>
      </c>
      <c r="D64" t="s">
        <v>1573</v>
      </c>
      <c r="E64" t="s">
        <v>1337</v>
      </c>
      <c r="F64" t="s">
        <v>1627</v>
      </c>
      <c r="G64" t="s">
        <v>1628</v>
      </c>
      <c r="H64">
        <v>2</v>
      </c>
    </row>
    <row r="65" spans="1:9" x14ac:dyDescent="0.2">
      <c r="A65" t="s">
        <v>543</v>
      </c>
      <c r="B65" s="2">
        <v>0.01</v>
      </c>
      <c r="C65" s="2">
        <v>0.05</v>
      </c>
      <c r="D65" t="s">
        <v>1570</v>
      </c>
      <c r="E65" t="s">
        <v>1337</v>
      </c>
      <c r="F65" t="s">
        <v>1121</v>
      </c>
      <c r="G65" t="s">
        <v>1684</v>
      </c>
      <c r="H65">
        <v>2</v>
      </c>
      <c r="I65" t="s">
        <v>1572</v>
      </c>
    </row>
    <row r="66" spans="1:9" x14ac:dyDescent="0.2">
      <c r="A66" t="s">
        <v>543</v>
      </c>
      <c r="B66" s="2">
        <v>0.01</v>
      </c>
      <c r="C66" s="2">
        <v>0.05</v>
      </c>
      <c r="D66" t="s">
        <v>1570</v>
      </c>
      <c r="E66" t="s">
        <v>1337</v>
      </c>
      <c r="F66" t="s">
        <v>546</v>
      </c>
      <c r="G66" t="s">
        <v>3278</v>
      </c>
      <c r="H66">
        <v>2</v>
      </c>
      <c r="I66" t="s">
        <v>1572</v>
      </c>
    </row>
    <row r="67" spans="1:9" x14ac:dyDescent="0.2">
      <c r="A67" t="s">
        <v>543</v>
      </c>
      <c r="B67" s="2">
        <v>0.01</v>
      </c>
      <c r="C67" s="2">
        <v>0.05</v>
      </c>
      <c r="D67" t="s">
        <v>1570</v>
      </c>
      <c r="E67" t="s">
        <v>1337</v>
      </c>
      <c r="F67" t="s">
        <v>546</v>
      </c>
      <c r="G67" t="s">
        <v>1618</v>
      </c>
      <c r="H67">
        <v>2</v>
      </c>
      <c r="I67" t="s">
        <v>1572</v>
      </c>
    </row>
    <row r="68" spans="1:9" x14ac:dyDescent="0.2">
      <c r="A68" t="s">
        <v>543</v>
      </c>
      <c r="B68" s="2">
        <v>0.01</v>
      </c>
      <c r="C68" s="2">
        <v>0.05</v>
      </c>
      <c r="D68" t="s">
        <v>1570</v>
      </c>
      <c r="E68" t="s">
        <v>1337</v>
      </c>
      <c r="F68" t="s">
        <v>546</v>
      </c>
      <c r="G68" t="s">
        <v>1715</v>
      </c>
      <c r="H68">
        <v>2</v>
      </c>
      <c r="I68" t="s">
        <v>1572</v>
      </c>
    </row>
    <row r="69" spans="1:9" x14ac:dyDescent="0.2">
      <c r="A69" t="s">
        <v>543</v>
      </c>
      <c r="B69" s="2">
        <v>0.01</v>
      </c>
      <c r="C69" s="2">
        <v>0.05</v>
      </c>
      <c r="D69" t="s">
        <v>1570</v>
      </c>
      <c r="E69" t="s">
        <v>1337</v>
      </c>
      <c r="F69" t="s">
        <v>546</v>
      </c>
      <c r="G69" t="s">
        <v>1635</v>
      </c>
      <c r="H69">
        <v>2</v>
      </c>
      <c r="I69" t="s">
        <v>1577</v>
      </c>
    </row>
    <row r="70" spans="1:9" x14ac:dyDescent="0.2">
      <c r="A70" t="s">
        <v>543</v>
      </c>
      <c r="B70" s="2">
        <v>0.01</v>
      </c>
      <c r="C70" s="2">
        <v>0.05</v>
      </c>
      <c r="D70" t="s">
        <v>1570</v>
      </c>
      <c r="E70" t="s">
        <v>1337</v>
      </c>
      <c r="F70" t="s">
        <v>546</v>
      </c>
      <c r="G70" t="s">
        <v>1619</v>
      </c>
      <c r="H70">
        <v>2</v>
      </c>
      <c r="I70" t="s">
        <v>1572</v>
      </c>
    </row>
    <row r="71" spans="1:9" x14ac:dyDescent="0.2">
      <c r="A71" t="s">
        <v>543</v>
      </c>
      <c r="B71" s="2">
        <v>0.01</v>
      </c>
      <c r="C71" s="2">
        <v>0.05</v>
      </c>
      <c r="D71" t="s">
        <v>1570</v>
      </c>
      <c r="E71" t="s">
        <v>1337</v>
      </c>
      <c r="F71" t="s">
        <v>546</v>
      </c>
      <c r="G71" t="s">
        <v>1637</v>
      </c>
      <c r="H71">
        <v>2</v>
      </c>
      <c r="I71" t="s">
        <v>1572</v>
      </c>
    </row>
    <row r="72" spans="1:9" x14ac:dyDescent="0.2">
      <c r="A72" t="s">
        <v>543</v>
      </c>
      <c r="B72" s="2">
        <v>0.01</v>
      </c>
      <c r="C72" s="2">
        <v>0.05</v>
      </c>
      <c r="D72" t="s">
        <v>1570</v>
      </c>
      <c r="E72" t="s">
        <v>1337</v>
      </c>
      <c r="F72" t="s">
        <v>546</v>
      </c>
      <c r="G72" t="s">
        <v>1638</v>
      </c>
      <c r="H72">
        <v>2</v>
      </c>
      <c r="I72" t="s">
        <v>1577</v>
      </c>
    </row>
    <row r="73" spans="1:9" x14ac:dyDescent="0.2">
      <c r="A73" t="s">
        <v>543</v>
      </c>
      <c r="B73" s="2">
        <v>0.01</v>
      </c>
      <c r="C73" s="2">
        <v>0.05</v>
      </c>
      <c r="D73" t="s">
        <v>1570</v>
      </c>
      <c r="E73" t="s">
        <v>1337</v>
      </c>
      <c r="F73" t="s">
        <v>546</v>
      </c>
      <c r="G73" t="s">
        <v>1639</v>
      </c>
      <c r="H73">
        <v>2</v>
      </c>
      <c r="I73" t="s">
        <v>1577</v>
      </c>
    </row>
    <row r="74" spans="1:9" x14ac:dyDescent="0.2">
      <c r="A74" t="s">
        <v>543</v>
      </c>
      <c r="B74" s="2">
        <v>0.01</v>
      </c>
      <c r="C74" s="2">
        <v>0.05</v>
      </c>
      <c r="D74" t="s">
        <v>1570</v>
      </c>
      <c r="E74" t="s">
        <v>1337</v>
      </c>
      <c r="F74" t="s">
        <v>546</v>
      </c>
      <c r="G74" t="s">
        <v>1640</v>
      </c>
      <c r="H74">
        <v>2</v>
      </c>
      <c r="I74" t="s">
        <v>1577</v>
      </c>
    </row>
    <row r="75" spans="1:9" x14ac:dyDescent="0.2">
      <c r="A75" t="s">
        <v>543</v>
      </c>
      <c r="B75" s="2">
        <v>0.01</v>
      </c>
      <c r="C75" s="2">
        <v>0.05</v>
      </c>
      <c r="D75" t="s">
        <v>1570</v>
      </c>
      <c r="E75" t="s">
        <v>1337</v>
      </c>
      <c r="F75" t="s">
        <v>1141</v>
      </c>
      <c r="G75" t="s">
        <v>1634</v>
      </c>
      <c r="H75">
        <v>2</v>
      </c>
      <c r="I75" t="s">
        <v>1577</v>
      </c>
    </row>
    <row r="76" spans="1:9" x14ac:dyDescent="0.2">
      <c r="A76" t="s">
        <v>543</v>
      </c>
      <c r="B76" s="2">
        <v>0.01</v>
      </c>
      <c r="C76" s="2">
        <v>0.05</v>
      </c>
      <c r="D76" t="s">
        <v>1570</v>
      </c>
      <c r="E76" t="s">
        <v>1337</v>
      </c>
      <c r="F76" t="s">
        <v>546</v>
      </c>
      <c r="G76" t="s">
        <v>1642</v>
      </c>
      <c r="H76">
        <v>2</v>
      </c>
      <c r="I76" t="s">
        <v>1577</v>
      </c>
    </row>
    <row r="77" spans="1:9" x14ac:dyDescent="0.2">
      <c r="A77" t="s">
        <v>543</v>
      </c>
      <c r="B77" s="2">
        <v>0.01</v>
      </c>
      <c r="C77" s="2">
        <v>0.05</v>
      </c>
      <c r="D77" t="s">
        <v>1570</v>
      </c>
      <c r="E77" t="s">
        <v>1337</v>
      </c>
      <c r="F77" t="s">
        <v>546</v>
      </c>
      <c r="G77" t="s">
        <v>1636</v>
      </c>
      <c r="H77">
        <v>2</v>
      </c>
      <c r="I77" t="s">
        <v>1577</v>
      </c>
    </row>
    <row r="78" spans="1:9" x14ac:dyDescent="0.2">
      <c r="A78" t="s">
        <v>543</v>
      </c>
      <c r="B78" s="2">
        <v>0.01</v>
      </c>
      <c r="C78" s="2">
        <v>0.05</v>
      </c>
      <c r="D78" t="s">
        <v>1570</v>
      </c>
      <c r="E78" t="s">
        <v>1337</v>
      </c>
      <c r="F78" t="s">
        <v>546</v>
      </c>
      <c r="G78" t="s">
        <v>1643</v>
      </c>
      <c r="H78">
        <v>2</v>
      </c>
      <c r="I78" t="s">
        <v>1577</v>
      </c>
    </row>
    <row r="79" spans="1:9" x14ac:dyDescent="0.2">
      <c r="A79" t="s">
        <v>543</v>
      </c>
      <c r="B79" s="2">
        <v>0.01</v>
      </c>
      <c r="C79" s="2">
        <v>0.05</v>
      </c>
      <c r="D79" t="s">
        <v>1570</v>
      </c>
      <c r="E79" t="s">
        <v>1337</v>
      </c>
      <c r="F79" t="s">
        <v>546</v>
      </c>
      <c r="G79" t="s">
        <v>1645</v>
      </c>
      <c r="H79">
        <v>2</v>
      </c>
      <c r="I79" t="s">
        <v>1577</v>
      </c>
    </row>
    <row r="80" spans="1:9" x14ac:dyDescent="0.2">
      <c r="A80" t="s">
        <v>543</v>
      </c>
      <c r="B80" s="2">
        <v>0.01</v>
      </c>
      <c r="C80" s="2">
        <v>0.05</v>
      </c>
      <c r="D80" t="s">
        <v>1570</v>
      </c>
      <c r="E80" t="s">
        <v>1337</v>
      </c>
      <c r="F80" t="s">
        <v>546</v>
      </c>
      <c r="G80" t="s">
        <v>1646</v>
      </c>
      <c r="H80">
        <v>2</v>
      </c>
      <c r="I80" t="s">
        <v>1577</v>
      </c>
    </row>
    <row r="81" spans="1:9" x14ac:dyDescent="0.2">
      <c r="A81" t="s">
        <v>543</v>
      </c>
      <c r="B81" s="2">
        <v>0.01</v>
      </c>
      <c r="C81" s="2">
        <v>0.05</v>
      </c>
      <c r="D81" t="s">
        <v>1570</v>
      </c>
      <c r="E81" t="s">
        <v>1337</v>
      </c>
      <c r="F81" t="s">
        <v>546</v>
      </c>
      <c r="G81" t="s">
        <v>1648</v>
      </c>
      <c r="H81">
        <v>2</v>
      </c>
      <c r="I81" t="s">
        <v>1577</v>
      </c>
    </row>
    <row r="82" spans="1:9" x14ac:dyDescent="0.2">
      <c r="A82" t="s">
        <v>543</v>
      </c>
      <c r="B82" s="2">
        <v>0.01</v>
      </c>
      <c r="C82" s="2">
        <v>0.05</v>
      </c>
      <c r="D82" t="s">
        <v>1570</v>
      </c>
      <c r="E82" t="s">
        <v>1337</v>
      </c>
      <c r="F82" t="s">
        <v>546</v>
      </c>
      <c r="G82" t="s">
        <v>1649</v>
      </c>
      <c r="H82">
        <v>2</v>
      </c>
      <c r="I82" t="s">
        <v>1577</v>
      </c>
    </row>
    <row r="83" spans="1:9" x14ac:dyDescent="0.2">
      <c r="A83" t="s">
        <v>543</v>
      </c>
      <c r="B83" s="2">
        <v>0.01</v>
      </c>
      <c r="C83" s="2">
        <v>0.05</v>
      </c>
      <c r="D83" t="s">
        <v>1570</v>
      </c>
      <c r="E83" t="s">
        <v>1337</v>
      </c>
      <c r="F83" t="s">
        <v>1650</v>
      </c>
      <c r="G83" t="s">
        <v>1651</v>
      </c>
      <c r="H83">
        <v>2</v>
      </c>
      <c r="I83" t="s">
        <v>1577</v>
      </c>
    </row>
    <row r="84" spans="1:9" x14ac:dyDescent="0.2">
      <c r="A84" t="s">
        <v>543</v>
      </c>
      <c r="B84" s="2">
        <v>0.01</v>
      </c>
      <c r="C84" s="2">
        <v>0.05</v>
      </c>
      <c r="D84" t="s">
        <v>1570</v>
      </c>
      <c r="E84" t="s">
        <v>1337</v>
      </c>
      <c r="F84" t="s">
        <v>900</v>
      </c>
      <c r="G84" t="s">
        <v>1644</v>
      </c>
      <c r="H84">
        <v>2</v>
      </c>
      <c r="I84" t="s">
        <v>1579</v>
      </c>
    </row>
    <row r="85" spans="1:9" x14ac:dyDescent="0.2">
      <c r="A85" t="s">
        <v>543</v>
      </c>
      <c r="B85" s="2">
        <v>0.01</v>
      </c>
      <c r="C85" s="2">
        <v>0.05</v>
      </c>
      <c r="D85" t="s">
        <v>1570</v>
      </c>
      <c r="E85" t="s">
        <v>1337</v>
      </c>
      <c r="F85" t="s">
        <v>546</v>
      </c>
      <c r="G85" t="s">
        <v>1641</v>
      </c>
      <c r="H85">
        <v>2</v>
      </c>
      <c r="I85" t="s">
        <v>1572</v>
      </c>
    </row>
    <row r="86" spans="1:9" x14ac:dyDescent="0.2">
      <c r="A86" t="s">
        <v>543</v>
      </c>
      <c r="B86" s="2">
        <v>0.01</v>
      </c>
      <c r="C86" s="2">
        <v>0.05</v>
      </c>
      <c r="D86" t="s">
        <v>1570</v>
      </c>
      <c r="E86" t="s">
        <v>1337</v>
      </c>
      <c r="F86" t="s">
        <v>546</v>
      </c>
      <c r="G86" t="s">
        <v>1674</v>
      </c>
      <c r="H86">
        <v>2</v>
      </c>
      <c r="I86" t="s">
        <v>1577</v>
      </c>
    </row>
    <row r="87" spans="1:9" x14ac:dyDescent="0.2">
      <c r="A87" t="s">
        <v>543</v>
      </c>
      <c r="B87" s="2">
        <v>0.01</v>
      </c>
      <c r="C87" s="2">
        <v>0.05</v>
      </c>
      <c r="D87" t="s">
        <v>1570</v>
      </c>
      <c r="E87" t="s">
        <v>1337</v>
      </c>
      <c r="F87" t="s">
        <v>546</v>
      </c>
      <c r="G87" t="s">
        <v>1673</v>
      </c>
      <c r="H87">
        <v>2</v>
      </c>
      <c r="I87" t="s">
        <v>1577</v>
      </c>
    </row>
    <row r="88" spans="1:9" x14ac:dyDescent="0.2">
      <c r="A88" t="s">
        <v>543</v>
      </c>
      <c r="B88" s="2">
        <v>0.01</v>
      </c>
      <c r="C88" s="2">
        <v>0.05</v>
      </c>
      <c r="D88" t="s">
        <v>1570</v>
      </c>
      <c r="E88" t="s">
        <v>1337</v>
      </c>
      <c r="F88" t="s">
        <v>546</v>
      </c>
      <c r="G88" t="s">
        <v>3277</v>
      </c>
      <c r="H88">
        <v>2</v>
      </c>
      <c r="I88" t="s">
        <v>1577</v>
      </c>
    </row>
    <row r="89" spans="1:9" x14ac:dyDescent="0.2">
      <c r="A89" t="s">
        <v>543</v>
      </c>
      <c r="B89" s="2">
        <v>0.01</v>
      </c>
      <c r="C89" s="2">
        <v>0.05</v>
      </c>
      <c r="D89" t="s">
        <v>1570</v>
      </c>
      <c r="E89" t="s">
        <v>1337</v>
      </c>
      <c r="F89" t="s">
        <v>546</v>
      </c>
      <c r="G89" t="s">
        <v>1655</v>
      </c>
      <c r="H89">
        <v>2</v>
      </c>
      <c r="I89" t="s">
        <v>1572</v>
      </c>
    </row>
    <row r="90" spans="1:9" x14ac:dyDescent="0.2">
      <c r="A90" t="s">
        <v>543</v>
      </c>
      <c r="B90" s="2">
        <v>0.01</v>
      </c>
      <c r="C90" s="2">
        <v>0.05</v>
      </c>
      <c r="D90" t="s">
        <v>1570</v>
      </c>
      <c r="E90" t="s">
        <v>1337</v>
      </c>
      <c r="F90" t="s">
        <v>546</v>
      </c>
      <c r="G90" t="s">
        <v>1656</v>
      </c>
      <c r="H90">
        <v>2</v>
      </c>
      <c r="I90" t="s">
        <v>1577</v>
      </c>
    </row>
    <row r="91" spans="1:9" x14ac:dyDescent="0.2">
      <c r="A91" t="s">
        <v>543</v>
      </c>
      <c r="B91" s="2">
        <v>0.01</v>
      </c>
      <c r="C91" s="2">
        <v>0.05</v>
      </c>
      <c r="D91" t="s">
        <v>1570</v>
      </c>
      <c r="E91" t="s">
        <v>1337</v>
      </c>
      <c r="F91" t="s">
        <v>546</v>
      </c>
      <c r="G91" t="s">
        <v>1657</v>
      </c>
      <c r="H91">
        <v>2</v>
      </c>
      <c r="I91" t="s">
        <v>1572</v>
      </c>
    </row>
    <row r="92" spans="1:9" x14ac:dyDescent="0.2">
      <c r="A92" t="s">
        <v>543</v>
      </c>
      <c r="B92" s="2">
        <v>0.01</v>
      </c>
      <c r="C92" s="2">
        <v>0.05</v>
      </c>
      <c r="D92" t="s">
        <v>1570</v>
      </c>
      <c r="E92" t="s">
        <v>1337</v>
      </c>
      <c r="F92" t="s">
        <v>546</v>
      </c>
      <c r="G92" t="s">
        <v>1658</v>
      </c>
      <c r="H92">
        <v>2</v>
      </c>
      <c r="I92" t="s">
        <v>1577</v>
      </c>
    </row>
    <row r="93" spans="1:9" x14ac:dyDescent="0.2">
      <c r="A93" t="s">
        <v>543</v>
      </c>
      <c r="B93" s="2">
        <v>0.01</v>
      </c>
      <c r="C93" s="2">
        <v>0.05</v>
      </c>
      <c r="D93" t="s">
        <v>1570</v>
      </c>
      <c r="E93" t="s">
        <v>1337</v>
      </c>
      <c r="F93" t="s">
        <v>546</v>
      </c>
      <c r="G93" t="s">
        <v>1659</v>
      </c>
      <c r="H93">
        <v>2</v>
      </c>
      <c r="I93" t="s">
        <v>1572</v>
      </c>
    </row>
    <row r="94" spans="1:9" x14ac:dyDescent="0.2">
      <c r="A94" t="s">
        <v>543</v>
      </c>
      <c r="B94" s="2">
        <v>0.01</v>
      </c>
      <c r="C94" s="2">
        <v>0.05</v>
      </c>
      <c r="D94" t="s">
        <v>1570</v>
      </c>
      <c r="E94" t="s">
        <v>1337</v>
      </c>
      <c r="F94" t="s">
        <v>546</v>
      </c>
      <c r="G94" t="s">
        <v>1660</v>
      </c>
      <c r="H94">
        <v>2</v>
      </c>
      <c r="I94" t="s">
        <v>1577</v>
      </c>
    </row>
    <row r="95" spans="1:9" x14ac:dyDescent="0.2">
      <c r="A95" t="s">
        <v>543</v>
      </c>
      <c r="B95" s="2">
        <v>0.01</v>
      </c>
      <c r="C95" s="2">
        <v>0.05</v>
      </c>
      <c r="D95" t="s">
        <v>1570</v>
      </c>
      <c r="E95" t="s">
        <v>1337</v>
      </c>
      <c r="F95" t="s">
        <v>546</v>
      </c>
      <c r="G95" t="s">
        <v>1713</v>
      </c>
      <c r="H95">
        <v>2</v>
      </c>
      <c r="I95" t="s">
        <v>1577</v>
      </c>
    </row>
    <row r="96" spans="1:9" x14ac:dyDescent="0.2">
      <c r="A96" t="s">
        <v>543</v>
      </c>
      <c r="B96" s="2">
        <v>0.01</v>
      </c>
      <c r="C96" s="2">
        <v>0.05</v>
      </c>
      <c r="D96" t="s">
        <v>1570</v>
      </c>
      <c r="E96" t="s">
        <v>1337</v>
      </c>
      <c r="F96" t="s">
        <v>546</v>
      </c>
      <c r="G96" t="s">
        <v>1662</v>
      </c>
      <c r="H96">
        <v>2</v>
      </c>
      <c r="I96" t="s">
        <v>1577</v>
      </c>
    </row>
    <row r="97" spans="1:9" x14ac:dyDescent="0.2">
      <c r="A97" t="s">
        <v>543</v>
      </c>
      <c r="B97" s="2">
        <v>0.01</v>
      </c>
      <c r="C97" s="2">
        <v>0.05</v>
      </c>
      <c r="D97" t="s">
        <v>1570</v>
      </c>
      <c r="E97" t="s">
        <v>1337</v>
      </c>
      <c r="F97" t="s">
        <v>546</v>
      </c>
      <c r="G97" t="s">
        <v>1664</v>
      </c>
      <c r="H97">
        <v>2</v>
      </c>
      <c r="I97" t="s">
        <v>1577</v>
      </c>
    </row>
    <row r="98" spans="1:9" x14ac:dyDescent="0.2">
      <c r="A98" t="s">
        <v>543</v>
      </c>
      <c r="B98" s="2">
        <v>0.01</v>
      </c>
      <c r="C98" s="2">
        <v>0.05</v>
      </c>
      <c r="D98" t="s">
        <v>1570</v>
      </c>
      <c r="E98" t="s">
        <v>1337</v>
      </c>
      <c r="F98" t="s">
        <v>546</v>
      </c>
      <c r="G98" t="s">
        <v>1665</v>
      </c>
      <c r="H98">
        <v>2</v>
      </c>
      <c r="I98" t="s">
        <v>1572</v>
      </c>
    </row>
    <row r="99" spans="1:9" x14ac:dyDescent="0.2">
      <c r="A99" t="s">
        <v>543</v>
      </c>
      <c r="B99" s="2">
        <v>0.01</v>
      </c>
      <c r="C99" s="2">
        <v>0.05</v>
      </c>
      <c r="D99" t="s">
        <v>1570</v>
      </c>
      <c r="E99" t="s">
        <v>1337</v>
      </c>
      <c r="F99" t="s">
        <v>546</v>
      </c>
      <c r="G99" t="s">
        <v>1667</v>
      </c>
      <c r="H99">
        <v>2</v>
      </c>
      <c r="I99" t="s">
        <v>1577</v>
      </c>
    </row>
    <row r="100" spans="1:9" x14ac:dyDescent="0.2">
      <c r="A100" t="s">
        <v>543</v>
      </c>
      <c r="B100" s="2">
        <v>0.01</v>
      </c>
      <c r="C100" s="2">
        <v>0.05</v>
      </c>
      <c r="D100" t="s">
        <v>1570</v>
      </c>
      <c r="E100" t="s">
        <v>1337</v>
      </c>
      <c r="F100" t="s">
        <v>546</v>
      </c>
      <c r="G100" t="s">
        <v>1668</v>
      </c>
      <c r="H100">
        <v>2</v>
      </c>
      <c r="I100" t="s">
        <v>1577</v>
      </c>
    </row>
    <row r="101" spans="1:9" x14ac:dyDescent="0.2">
      <c r="A101" t="s">
        <v>543</v>
      </c>
      <c r="B101" s="2">
        <v>0.01</v>
      </c>
      <c r="C101" s="2">
        <v>0.05</v>
      </c>
      <c r="D101" t="s">
        <v>1570</v>
      </c>
      <c r="E101" t="s">
        <v>1337</v>
      </c>
      <c r="F101" t="s">
        <v>546</v>
      </c>
      <c r="G101" t="s">
        <v>1669</v>
      </c>
      <c r="H101">
        <v>2</v>
      </c>
      <c r="I101" t="s">
        <v>1577</v>
      </c>
    </row>
    <row r="102" spans="1:9" x14ac:dyDescent="0.2">
      <c r="A102" t="s">
        <v>543</v>
      </c>
      <c r="B102" s="2">
        <v>0.01</v>
      </c>
      <c r="C102" s="2">
        <v>0.05</v>
      </c>
      <c r="D102" t="s">
        <v>1570</v>
      </c>
      <c r="E102" t="s">
        <v>1337</v>
      </c>
      <c r="F102" t="s">
        <v>546</v>
      </c>
      <c r="G102" t="s">
        <v>1670</v>
      </c>
      <c r="H102">
        <v>2</v>
      </c>
      <c r="I102" t="s">
        <v>1577</v>
      </c>
    </row>
    <row r="103" spans="1:9" x14ac:dyDescent="0.2">
      <c r="A103" t="s">
        <v>543</v>
      </c>
      <c r="B103" s="2">
        <v>0.01</v>
      </c>
      <c r="C103" s="2">
        <v>0.05</v>
      </c>
      <c r="D103" t="s">
        <v>1570</v>
      </c>
      <c r="E103" t="s">
        <v>1337</v>
      </c>
      <c r="F103" t="s">
        <v>546</v>
      </c>
      <c r="G103" t="s">
        <v>1671</v>
      </c>
      <c r="H103">
        <v>2</v>
      </c>
      <c r="I103" t="s">
        <v>1572</v>
      </c>
    </row>
    <row r="104" spans="1:9" x14ac:dyDescent="0.2">
      <c r="A104" t="s">
        <v>543</v>
      </c>
      <c r="B104" s="2">
        <v>0.01</v>
      </c>
      <c r="C104" s="2">
        <v>0.05</v>
      </c>
      <c r="D104" t="s">
        <v>1570</v>
      </c>
      <c r="E104" t="s">
        <v>1337</v>
      </c>
      <c r="F104" t="s">
        <v>546</v>
      </c>
      <c r="G104" t="s">
        <v>1672</v>
      </c>
      <c r="H104">
        <v>2</v>
      </c>
      <c r="I104" t="s">
        <v>1572</v>
      </c>
    </row>
    <row r="105" spans="1:9" x14ac:dyDescent="0.2">
      <c r="A105" t="s">
        <v>543</v>
      </c>
      <c r="B105" s="2">
        <v>0.01</v>
      </c>
      <c r="C105" s="2">
        <v>0.05</v>
      </c>
      <c r="D105" t="s">
        <v>1570</v>
      </c>
      <c r="E105" t="s">
        <v>1337</v>
      </c>
      <c r="F105" t="s">
        <v>546</v>
      </c>
      <c r="G105" t="s">
        <v>1661</v>
      </c>
      <c r="H105">
        <v>2</v>
      </c>
      <c r="I105" t="s">
        <v>1572</v>
      </c>
    </row>
    <row r="106" spans="1:9" x14ac:dyDescent="0.2">
      <c r="A106" t="s">
        <v>658</v>
      </c>
      <c r="B106" s="2">
        <v>0.01</v>
      </c>
      <c r="C106" s="2">
        <v>0.05</v>
      </c>
      <c r="D106" t="s">
        <v>1570</v>
      </c>
      <c r="E106" t="s">
        <v>1561</v>
      </c>
      <c r="F106" t="s">
        <v>1282</v>
      </c>
      <c r="G106" t="s">
        <v>1580</v>
      </c>
      <c r="H106">
        <v>2</v>
      </c>
    </row>
    <row r="107" spans="1:9" x14ac:dyDescent="0.2">
      <c r="A107" t="s">
        <v>543</v>
      </c>
      <c r="B107" s="2">
        <v>0.01</v>
      </c>
      <c r="C107" s="2">
        <v>0.05</v>
      </c>
      <c r="D107" t="s">
        <v>1570</v>
      </c>
      <c r="E107" t="s">
        <v>1337</v>
      </c>
      <c r="F107" t="s">
        <v>1676</v>
      </c>
      <c r="G107" t="s">
        <v>1677</v>
      </c>
      <c r="H107">
        <v>2</v>
      </c>
      <c r="I107" t="s">
        <v>1572</v>
      </c>
    </row>
    <row r="108" spans="1:9" x14ac:dyDescent="0.2">
      <c r="A108" t="s">
        <v>543</v>
      </c>
      <c r="B108" s="2">
        <v>0.01</v>
      </c>
      <c r="C108" s="2">
        <v>0.05</v>
      </c>
      <c r="D108" t="s">
        <v>1570</v>
      </c>
      <c r="E108" t="s">
        <v>1337</v>
      </c>
      <c r="F108" t="s">
        <v>1678</v>
      </c>
      <c r="G108" t="s">
        <v>1679</v>
      </c>
      <c r="H108">
        <v>2</v>
      </c>
      <c r="I108" t="s">
        <v>1572</v>
      </c>
    </row>
    <row r="109" spans="1:9" x14ac:dyDescent="0.2">
      <c r="A109" t="s">
        <v>543</v>
      </c>
      <c r="B109" s="2">
        <v>0.01</v>
      </c>
      <c r="C109" s="2">
        <v>0.05</v>
      </c>
      <c r="D109" t="s">
        <v>1570</v>
      </c>
      <c r="E109" t="s">
        <v>1337</v>
      </c>
      <c r="F109" t="s">
        <v>744</v>
      </c>
      <c r="G109" t="s">
        <v>3276</v>
      </c>
      <c r="H109">
        <v>2</v>
      </c>
      <c r="I109" t="s">
        <v>1572</v>
      </c>
    </row>
    <row r="110" spans="1:9" x14ac:dyDescent="0.2">
      <c r="A110" t="s">
        <v>543</v>
      </c>
      <c r="B110" s="2">
        <v>0.01</v>
      </c>
      <c r="C110" s="2">
        <v>0.05</v>
      </c>
      <c r="D110" t="s">
        <v>1573</v>
      </c>
      <c r="E110" t="s">
        <v>1337</v>
      </c>
      <c r="F110" t="s">
        <v>586</v>
      </c>
      <c r="G110" t="s">
        <v>1629</v>
      </c>
      <c r="H110">
        <v>2</v>
      </c>
    </row>
    <row r="111" spans="1:9" x14ac:dyDescent="0.2">
      <c r="A111" t="s">
        <v>543</v>
      </c>
      <c r="B111" s="2">
        <v>0.01</v>
      </c>
      <c r="C111" s="2">
        <v>0.05</v>
      </c>
      <c r="D111" t="s">
        <v>1573</v>
      </c>
      <c r="E111" t="s">
        <v>1337</v>
      </c>
      <c r="F111" t="s">
        <v>1156</v>
      </c>
      <c r="G111" t="s">
        <v>1630</v>
      </c>
      <c r="H111">
        <v>2</v>
      </c>
    </row>
    <row r="112" spans="1:9" x14ac:dyDescent="0.2">
      <c r="A112" t="s">
        <v>543</v>
      </c>
      <c r="B112" s="2">
        <v>0.01</v>
      </c>
      <c r="C112" s="2">
        <v>0.05</v>
      </c>
      <c r="D112" t="s">
        <v>1573</v>
      </c>
      <c r="E112" t="s">
        <v>1337</v>
      </c>
      <c r="F112" t="s">
        <v>687</v>
      </c>
      <c r="G112" t="s">
        <v>1631</v>
      </c>
      <c r="H112">
        <v>2</v>
      </c>
    </row>
    <row r="113" spans="1:9" x14ac:dyDescent="0.2">
      <c r="A113" t="s">
        <v>543</v>
      </c>
      <c r="B113" s="2">
        <v>0.01</v>
      </c>
      <c r="C113" s="2">
        <v>0.05</v>
      </c>
      <c r="D113" t="s">
        <v>1573</v>
      </c>
      <c r="E113" t="s">
        <v>1337</v>
      </c>
      <c r="F113" t="s">
        <v>687</v>
      </c>
      <c r="G113" t="s">
        <v>1632</v>
      </c>
      <c r="H113">
        <v>2</v>
      </c>
    </row>
    <row r="114" spans="1:9" x14ac:dyDescent="0.2">
      <c r="A114" t="s">
        <v>543</v>
      </c>
      <c r="B114" s="2">
        <v>0.01</v>
      </c>
      <c r="C114" s="2">
        <v>0.05</v>
      </c>
      <c r="D114" t="s">
        <v>1573</v>
      </c>
      <c r="E114" t="s">
        <v>1337</v>
      </c>
      <c r="F114" t="s">
        <v>687</v>
      </c>
      <c r="G114" t="s">
        <v>1633</v>
      </c>
      <c r="H114">
        <v>2</v>
      </c>
    </row>
    <row r="115" spans="1:9" x14ac:dyDescent="0.2">
      <c r="A115" t="s">
        <v>543</v>
      </c>
      <c r="B115" s="2">
        <v>0.01</v>
      </c>
      <c r="C115" s="2">
        <v>0.05</v>
      </c>
      <c r="D115" t="s">
        <v>1570</v>
      </c>
      <c r="E115" t="s">
        <v>1337</v>
      </c>
      <c r="F115" t="s">
        <v>546</v>
      </c>
      <c r="G115" t="s">
        <v>1675</v>
      </c>
      <c r="H115">
        <v>2</v>
      </c>
      <c r="I115" t="s">
        <v>1572</v>
      </c>
    </row>
    <row r="116" spans="1:9" x14ac:dyDescent="0.2">
      <c r="A116" t="s">
        <v>543</v>
      </c>
      <c r="B116" s="2">
        <v>0.01</v>
      </c>
      <c r="C116" s="2">
        <v>0.05</v>
      </c>
      <c r="D116" t="s">
        <v>1570</v>
      </c>
      <c r="E116" t="s">
        <v>1337</v>
      </c>
      <c r="F116" t="s">
        <v>551</v>
      </c>
      <c r="G116" t="s">
        <v>1689</v>
      </c>
      <c r="H116">
        <v>2</v>
      </c>
      <c r="I116" t="s">
        <v>1572</v>
      </c>
    </row>
    <row r="117" spans="1:9" x14ac:dyDescent="0.2">
      <c r="A117" t="s">
        <v>543</v>
      </c>
      <c r="B117" s="2">
        <v>0.01</v>
      </c>
      <c r="C117" s="2">
        <v>0.05</v>
      </c>
      <c r="D117" t="s">
        <v>1570</v>
      </c>
      <c r="E117" t="s">
        <v>1337</v>
      </c>
      <c r="F117" t="s">
        <v>551</v>
      </c>
      <c r="G117" t="s">
        <v>3275</v>
      </c>
      <c r="H117">
        <v>2</v>
      </c>
      <c r="I117" t="s">
        <v>1577</v>
      </c>
    </row>
    <row r="118" spans="1:9" x14ac:dyDescent="0.2">
      <c r="A118" t="s">
        <v>543</v>
      </c>
      <c r="B118" s="2">
        <v>0.01</v>
      </c>
      <c r="C118" s="2">
        <v>0.05</v>
      </c>
      <c r="D118" t="s">
        <v>1570</v>
      </c>
      <c r="E118" t="s">
        <v>1337</v>
      </c>
      <c r="F118" t="s">
        <v>1692</v>
      </c>
      <c r="G118" t="s">
        <v>1693</v>
      </c>
      <c r="H118">
        <v>2</v>
      </c>
      <c r="I118" t="s">
        <v>1572</v>
      </c>
    </row>
    <row r="119" spans="1:9" x14ac:dyDescent="0.2">
      <c r="A119" t="s">
        <v>543</v>
      </c>
      <c r="B119" s="2">
        <v>0.01</v>
      </c>
      <c r="C119" s="2">
        <v>0.05</v>
      </c>
      <c r="D119" t="s">
        <v>1570</v>
      </c>
      <c r="E119" t="s">
        <v>1337</v>
      </c>
      <c r="F119" t="s">
        <v>697</v>
      </c>
      <c r="G119" t="s">
        <v>1695</v>
      </c>
      <c r="H119">
        <v>2</v>
      </c>
      <c r="I119" t="s">
        <v>1572</v>
      </c>
    </row>
    <row r="120" spans="1:9" x14ac:dyDescent="0.2">
      <c r="A120" t="s">
        <v>543</v>
      </c>
      <c r="B120" s="2">
        <v>0.01</v>
      </c>
      <c r="C120" s="2">
        <v>0.05</v>
      </c>
      <c r="D120" t="s">
        <v>1570</v>
      </c>
      <c r="E120" t="s">
        <v>1337</v>
      </c>
      <c r="F120" t="s">
        <v>1696</v>
      </c>
      <c r="G120" t="s">
        <v>1697</v>
      </c>
      <c r="H120">
        <v>2</v>
      </c>
      <c r="I120" t="s">
        <v>1577</v>
      </c>
    </row>
    <row r="121" spans="1:9" x14ac:dyDescent="0.2">
      <c r="A121" t="s">
        <v>543</v>
      </c>
      <c r="B121" s="2">
        <v>0.01</v>
      </c>
      <c r="C121" s="2">
        <v>0.05</v>
      </c>
      <c r="D121" t="s">
        <v>1570</v>
      </c>
      <c r="E121" t="s">
        <v>1337</v>
      </c>
      <c r="F121" t="s">
        <v>687</v>
      </c>
      <c r="G121" t="s">
        <v>1574</v>
      </c>
      <c r="H121">
        <v>2</v>
      </c>
      <c r="I121" t="s">
        <v>1579</v>
      </c>
    </row>
    <row r="122" spans="1:9" x14ac:dyDescent="0.2">
      <c r="A122" t="s">
        <v>543</v>
      </c>
      <c r="B122" s="2">
        <v>0.01</v>
      </c>
      <c r="C122" s="2">
        <v>0.05</v>
      </c>
      <c r="D122" t="s">
        <v>1570</v>
      </c>
      <c r="E122" t="s">
        <v>1337</v>
      </c>
      <c r="F122" t="s">
        <v>687</v>
      </c>
      <c r="G122" t="s">
        <v>1633</v>
      </c>
      <c r="H122">
        <v>2</v>
      </c>
      <c r="I122" t="s">
        <v>1579</v>
      </c>
    </row>
    <row r="123" spans="1:9" x14ac:dyDescent="0.2">
      <c r="A123" t="s">
        <v>543</v>
      </c>
      <c r="B123" s="2">
        <v>0.01</v>
      </c>
      <c r="C123" s="2">
        <v>0.05</v>
      </c>
      <c r="D123" t="s">
        <v>1570</v>
      </c>
      <c r="E123" t="s">
        <v>1337</v>
      </c>
      <c r="F123" t="s">
        <v>546</v>
      </c>
      <c r="G123" t="s">
        <v>1698</v>
      </c>
      <c r="H123">
        <v>2</v>
      </c>
      <c r="I123" t="s">
        <v>1572</v>
      </c>
    </row>
    <row r="124" spans="1:9" x14ac:dyDescent="0.2">
      <c r="A124" t="s">
        <v>543</v>
      </c>
      <c r="B124" s="2">
        <v>0.01</v>
      </c>
      <c r="C124" s="2">
        <v>0.05</v>
      </c>
      <c r="D124" t="s">
        <v>1570</v>
      </c>
      <c r="E124" t="s">
        <v>1337</v>
      </c>
      <c r="F124" t="s">
        <v>546</v>
      </c>
      <c r="G124" t="s">
        <v>1687</v>
      </c>
      <c r="H124">
        <v>2</v>
      </c>
      <c r="I124" t="s">
        <v>1572</v>
      </c>
    </row>
    <row r="125" spans="1:9" x14ac:dyDescent="0.2">
      <c r="A125" t="s">
        <v>543</v>
      </c>
      <c r="B125" s="2">
        <v>0.01</v>
      </c>
      <c r="C125" s="2">
        <v>0.05</v>
      </c>
      <c r="D125" t="s">
        <v>1570</v>
      </c>
      <c r="E125" t="s">
        <v>1337</v>
      </c>
      <c r="F125" t="s">
        <v>586</v>
      </c>
      <c r="G125" t="s">
        <v>1688</v>
      </c>
      <c r="H125">
        <v>2</v>
      </c>
      <c r="I125" t="s">
        <v>1572</v>
      </c>
    </row>
    <row r="126" spans="1:9" x14ac:dyDescent="0.2">
      <c r="A126" t="s">
        <v>543</v>
      </c>
      <c r="B126" s="2">
        <v>0.01</v>
      </c>
      <c r="C126" s="2">
        <v>0.05</v>
      </c>
      <c r="D126" t="s">
        <v>1570</v>
      </c>
      <c r="E126" t="s">
        <v>1337</v>
      </c>
      <c r="F126" t="s">
        <v>546</v>
      </c>
      <c r="G126" t="s">
        <v>1731</v>
      </c>
      <c r="H126">
        <v>2</v>
      </c>
      <c r="I126" t="s">
        <v>1577</v>
      </c>
    </row>
    <row r="127" spans="1:9" x14ac:dyDescent="0.2">
      <c r="A127" t="s">
        <v>543</v>
      </c>
      <c r="B127" s="2">
        <v>0.01</v>
      </c>
      <c r="C127" s="2">
        <v>0.05</v>
      </c>
      <c r="D127" t="s">
        <v>1570</v>
      </c>
      <c r="E127" t="s">
        <v>1337</v>
      </c>
      <c r="F127" t="s">
        <v>546</v>
      </c>
      <c r="G127" t="s">
        <v>1720</v>
      </c>
      <c r="H127">
        <v>2</v>
      </c>
      <c r="I127" t="s">
        <v>1577</v>
      </c>
    </row>
    <row r="128" spans="1:9" x14ac:dyDescent="0.2">
      <c r="A128" t="s">
        <v>543</v>
      </c>
      <c r="B128" s="2">
        <v>0.01</v>
      </c>
      <c r="C128" s="2">
        <v>0.05</v>
      </c>
      <c r="D128" t="s">
        <v>1570</v>
      </c>
      <c r="E128" t="s">
        <v>1337</v>
      </c>
      <c r="F128" t="s">
        <v>546</v>
      </c>
      <c r="G128" t="s">
        <v>1719</v>
      </c>
      <c r="H128">
        <v>2</v>
      </c>
      <c r="I128" t="s">
        <v>1577</v>
      </c>
    </row>
    <row r="129" spans="1:9" x14ac:dyDescent="0.2">
      <c r="A129" t="s">
        <v>543</v>
      </c>
      <c r="B129" s="2">
        <v>0.01</v>
      </c>
      <c r="C129" s="2">
        <v>0.05</v>
      </c>
      <c r="D129" t="s">
        <v>1570</v>
      </c>
      <c r="E129" t="s">
        <v>1337</v>
      </c>
      <c r="F129" t="s">
        <v>546</v>
      </c>
      <c r="G129" t="s">
        <v>1718</v>
      </c>
      <c r="H129">
        <v>2</v>
      </c>
      <c r="I129" t="s">
        <v>1577</v>
      </c>
    </row>
    <row r="130" spans="1:9" x14ac:dyDescent="0.2">
      <c r="A130" t="s">
        <v>543</v>
      </c>
      <c r="B130" s="2">
        <v>0.01</v>
      </c>
      <c r="C130" s="2">
        <v>0.05</v>
      </c>
      <c r="D130" t="s">
        <v>1570</v>
      </c>
      <c r="E130" t="s">
        <v>1337</v>
      </c>
      <c r="F130" t="s">
        <v>546</v>
      </c>
      <c r="G130" t="s">
        <v>1623</v>
      </c>
      <c r="H130">
        <v>2</v>
      </c>
      <c r="I130" t="s">
        <v>1577</v>
      </c>
    </row>
    <row r="131" spans="1:9" x14ac:dyDescent="0.2">
      <c r="A131" t="s">
        <v>543</v>
      </c>
      <c r="B131" s="2">
        <v>0.01</v>
      </c>
      <c r="C131" s="2">
        <v>0.05</v>
      </c>
      <c r="D131" t="s">
        <v>1570</v>
      </c>
      <c r="E131" t="s">
        <v>1337</v>
      </c>
      <c r="F131" t="s">
        <v>546</v>
      </c>
      <c r="G131" t="s">
        <v>1702</v>
      </c>
      <c r="H131">
        <v>2</v>
      </c>
      <c r="I131" t="s">
        <v>1572</v>
      </c>
    </row>
    <row r="132" spans="1:9" x14ac:dyDescent="0.2">
      <c r="A132" t="s">
        <v>543</v>
      </c>
      <c r="B132" s="2">
        <v>0.01</v>
      </c>
      <c r="C132" s="2">
        <v>0.05</v>
      </c>
      <c r="D132" t="s">
        <v>1570</v>
      </c>
      <c r="E132" t="s">
        <v>1337</v>
      </c>
      <c r="F132" t="s">
        <v>546</v>
      </c>
      <c r="G132" t="s">
        <v>1703</v>
      </c>
      <c r="H132">
        <v>2</v>
      </c>
      <c r="I132" t="s">
        <v>1577</v>
      </c>
    </row>
    <row r="133" spans="1:9" x14ac:dyDescent="0.2">
      <c r="A133" t="s">
        <v>543</v>
      </c>
      <c r="B133" s="2">
        <v>0.01</v>
      </c>
      <c r="C133" s="2">
        <v>0.05</v>
      </c>
      <c r="D133" t="s">
        <v>1570</v>
      </c>
      <c r="E133" t="s">
        <v>1337</v>
      </c>
      <c r="F133" t="s">
        <v>546</v>
      </c>
      <c r="G133" t="s">
        <v>1704</v>
      </c>
      <c r="H133">
        <v>2</v>
      </c>
      <c r="I133" t="s">
        <v>1577</v>
      </c>
    </row>
    <row r="134" spans="1:9" x14ac:dyDescent="0.2">
      <c r="A134" t="s">
        <v>543</v>
      </c>
      <c r="B134" s="2">
        <v>0.01</v>
      </c>
      <c r="C134" s="2">
        <v>0.05</v>
      </c>
      <c r="D134" t="s">
        <v>1570</v>
      </c>
      <c r="E134" t="s">
        <v>1337</v>
      </c>
      <c r="F134" t="s">
        <v>546</v>
      </c>
      <c r="G134" t="s">
        <v>1705</v>
      </c>
      <c r="H134">
        <v>2</v>
      </c>
      <c r="I134" t="s">
        <v>1577</v>
      </c>
    </row>
    <row r="135" spans="1:9" x14ac:dyDescent="0.2">
      <c r="A135" t="s">
        <v>543</v>
      </c>
      <c r="B135" s="2">
        <v>0.01</v>
      </c>
      <c r="C135" s="2">
        <v>0.05</v>
      </c>
      <c r="D135" t="s">
        <v>1570</v>
      </c>
      <c r="E135" t="s">
        <v>1337</v>
      </c>
      <c r="F135" t="s">
        <v>546</v>
      </c>
      <c r="G135" t="s">
        <v>1000</v>
      </c>
      <c r="H135">
        <v>2</v>
      </c>
      <c r="I135" t="s">
        <v>1577</v>
      </c>
    </row>
    <row r="136" spans="1:9" x14ac:dyDescent="0.2">
      <c r="A136" t="s">
        <v>543</v>
      </c>
      <c r="B136" s="2">
        <v>0.01</v>
      </c>
      <c r="C136" s="2">
        <v>0.05</v>
      </c>
      <c r="D136" t="s">
        <v>1570</v>
      </c>
      <c r="E136" t="s">
        <v>1337</v>
      </c>
      <c r="F136" t="s">
        <v>546</v>
      </c>
      <c r="G136" t="s">
        <v>1706</v>
      </c>
      <c r="H136">
        <v>2</v>
      </c>
      <c r="I136" t="s">
        <v>1577</v>
      </c>
    </row>
    <row r="137" spans="1:9" x14ac:dyDescent="0.2">
      <c r="A137" t="s">
        <v>543</v>
      </c>
      <c r="B137" s="2">
        <v>0.01</v>
      </c>
      <c r="C137" s="2">
        <v>0.05</v>
      </c>
      <c r="D137" t="s">
        <v>1570</v>
      </c>
      <c r="E137" t="s">
        <v>1337</v>
      </c>
      <c r="F137" t="s">
        <v>546</v>
      </c>
      <c r="G137" t="s">
        <v>1707</v>
      </c>
      <c r="H137">
        <v>2</v>
      </c>
      <c r="I137" t="s">
        <v>1577</v>
      </c>
    </row>
    <row r="138" spans="1:9" x14ac:dyDescent="0.2">
      <c r="A138" t="s">
        <v>543</v>
      </c>
      <c r="B138" s="2">
        <v>0.01</v>
      </c>
      <c r="C138" s="2">
        <v>0.05</v>
      </c>
      <c r="D138" t="s">
        <v>1570</v>
      </c>
      <c r="E138" t="s">
        <v>1337</v>
      </c>
      <c r="F138" t="s">
        <v>546</v>
      </c>
      <c r="G138" t="s">
        <v>1708</v>
      </c>
      <c r="H138">
        <v>2</v>
      </c>
      <c r="I138" t="s">
        <v>1572</v>
      </c>
    </row>
    <row r="139" spans="1:9" x14ac:dyDescent="0.2">
      <c r="A139" t="s">
        <v>543</v>
      </c>
      <c r="B139" s="2">
        <v>0.01</v>
      </c>
      <c r="C139" s="2">
        <v>0.05</v>
      </c>
      <c r="D139" t="s">
        <v>1570</v>
      </c>
      <c r="E139" t="s">
        <v>1337</v>
      </c>
      <c r="F139" t="s">
        <v>546</v>
      </c>
      <c r="G139" t="s">
        <v>1709</v>
      </c>
      <c r="H139">
        <v>2</v>
      </c>
      <c r="I139" t="s">
        <v>1572</v>
      </c>
    </row>
    <row r="140" spans="1:9" x14ac:dyDescent="0.2">
      <c r="A140" t="s">
        <v>543</v>
      </c>
      <c r="B140" s="2">
        <v>0.01</v>
      </c>
      <c r="C140" s="2">
        <v>0.05</v>
      </c>
      <c r="D140" t="s">
        <v>1570</v>
      </c>
      <c r="E140" t="s">
        <v>1337</v>
      </c>
      <c r="F140" t="s">
        <v>546</v>
      </c>
      <c r="G140" t="s">
        <v>1710</v>
      </c>
      <c r="H140">
        <v>2</v>
      </c>
      <c r="I140" t="s">
        <v>1577</v>
      </c>
    </row>
    <row r="141" spans="1:9" x14ac:dyDescent="0.2">
      <c r="A141" t="s">
        <v>543</v>
      </c>
      <c r="B141" s="2">
        <v>0.01</v>
      </c>
      <c r="C141" s="2">
        <v>0.05</v>
      </c>
      <c r="D141" t="s">
        <v>1570</v>
      </c>
      <c r="E141" t="s">
        <v>1337</v>
      </c>
      <c r="F141" t="s">
        <v>546</v>
      </c>
      <c r="G141" t="s">
        <v>1711</v>
      </c>
      <c r="H141">
        <v>2</v>
      </c>
      <c r="I141" t="s">
        <v>1577</v>
      </c>
    </row>
    <row r="142" spans="1:9" x14ac:dyDescent="0.2">
      <c r="A142" t="s">
        <v>543</v>
      </c>
      <c r="B142" s="2">
        <v>0.01</v>
      </c>
      <c r="C142" s="2">
        <v>0.05</v>
      </c>
      <c r="D142" t="s">
        <v>1570</v>
      </c>
      <c r="E142" t="s">
        <v>1337</v>
      </c>
      <c r="F142" t="s">
        <v>546</v>
      </c>
      <c r="G142" t="s">
        <v>1712</v>
      </c>
      <c r="H142">
        <v>2</v>
      </c>
      <c r="I142" t="s">
        <v>1577</v>
      </c>
    </row>
    <row r="143" spans="1:9" x14ac:dyDescent="0.2">
      <c r="A143" t="s">
        <v>543</v>
      </c>
      <c r="B143" s="2">
        <v>0.01</v>
      </c>
      <c r="C143" s="2">
        <v>0.05</v>
      </c>
      <c r="D143" t="s">
        <v>1573</v>
      </c>
      <c r="E143" t="s">
        <v>1337</v>
      </c>
      <c r="F143" t="s">
        <v>2982</v>
      </c>
      <c r="G143" t="s">
        <v>3274</v>
      </c>
      <c r="H143">
        <v>2</v>
      </c>
    </row>
    <row r="144" spans="1:9" x14ac:dyDescent="0.2">
      <c r="A144" t="s">
        <v>543</v>
      </c>
      <c r="B144" s="2">
        <v>0.01</v>
      </c>
      <c r="C144" s="2">
        <v>0.05</v>
      </c>
      <c r="D144" t="s">
        <v>1570</v>
      </c>
      <c r="E144" t="s">
        <v>1337</v>
      </c>
      <c r="F144" t="s">
        <v>546</v>
      </c>
      <c r="G144" t="s">
        <v>1714</v>
      </c>
      <c r="H144">
        <v>2</v>
      </c>
      <c r="I144" t="s">
        <v>1572</v>
      </c>
    </row>
    <row r="145" spans="1:9" x14ac:dyDescent="0.2">
      <c r="A145" t="s">
        <v>543</v>
      </c>
      <c r="B145" s="2">
        <v>0.01</v>
      </c>
      <c r="C145" s="2">
        <v>0.05</v>
      </c>
      <c r="D145" t="s">
        <v>1570</v>
      </c>
      <c r="E145" t="s">
        <v>1337</v>
      </c>
      <c r="F145" t="s">
        <v>546</v>
      </c>
      <c r="G145" t="s">
        <v>3273</v>
      </c>
      <c r="H145">
        <v>2</v>
      </c>
      <c r="I145" t="s">
        <v>1572</v>
      </c>
    </row>
    <row r="146" spans="1:9" x14ac:dyDescent="0.2">
      <c r="A146" t="s">
        <v>543</v>
      </c>
      <c r="B146" s="2">
        <v>0.01</v>
      </c>
      <c r="C146" s="2">
        <v>0.05</v>
      </c>
      <c r="D146" t="s">
        <v>1570</v>
      </c>
      <c r="E146" t="s">
        <v>1337</v>
      </c>
      <c r="F146" t="s">
        <v>546</v>
      </c>
      <c r="G146" t="s">
        <v>1699</v>
      </c>
      <c r="H146">
        <v>2</v>
      </c>
      <c r="I146" t="s">
        <v>1577</v>
      </c>
    </row>
    <row r="147" spans="1:9" x14ac:dyDescent="0.2">
      <c r="A147" t="s">
        <v>543</v>
      </c>
      <c r="B147" s="2">
        <v>0.01</v>
      </c>
      <c r="C147" s="2">
        <v>0.05</v>
      </c>
      <c r="D147" t="s">
        <v>1570</v>
      </c>
      <c r="E147" t="s">
        <v>1337</v>
      </c>
      <c r="F147" t="s">
        <v>546</v>
      </c>
      <c r="G147" t="s">
        <v>1654</v>
      </c>
      <c r="H147">
        <v>2</v>
      </c>
      <c r="I147" t="s">
        <v>1572</v>
      </c>
    </row>
    <row r="148" spans="1:9" x14ac:dyDescent="0.2">
      <c r="A148" t="s">
        <v>543</v>
      </c>
      <c r="B148" s="2">
        <v>0.01</v>
      </c>
      <c r="C148" s="2">
        <v>0.05</v>
      </c>
      <c r="D148" t="s">
        <v>1570</v>
      </c>
      <c r="E148" t="s">
        <v>1337</v>
      </c>
      <c r="F148" t="s">
        <v>546</v>
      </c>
      <c r="G148" t="s">
        <v>1700</v>
      </c>
      <c r="H148">
        <v>2</v>
      </c>
      <c r="I148" t="s">
        <v>1577</v>
      </c>
    </row>
    <row r="149" spans="1:9" x14ac:dyDescent="0.2">
      <c r="A149" t="s">
        <v>543</v>
      </c>
      <c r="B149" s="2">
        <v>0.01</v>
      </c>
      <c r="C149" s="2">
        <v>0.05</v>
      </c>
      <c r="D149" t="s">
        <v>1570</v>
      </c>
      <c r="E149" t="s">
        <v>1337</v>
      </c>
      <c r="F149" t="s">
        <v>546</v>
      </c>
      <c r="G149" t="s">
        <v>1701</v>
      </c>
      <c r="H149">
        <v>2</v>
      </c>
      <c r="I149" t="s">
        <v>1572</v>
      </c>
    </row>
    <row r="150" spans="1:9" x14ac:dyDescent="0.2">
      <c r="A150" t="s">
        <v>543</v>
      </c>
      <c r="B150" s="2">
        <v>0.01</v>
      </c>
      <c r="C150" s="2">
        <v>0.05</v>
      </c>
      <c r="D150" t="s">
        <v>1570</v>
      </c>
      <c r="E150" t="s">
        <v>1337</v>
      </c>
      <c r="F150" t="s">
        <v>546</v>
      </c>
      <c r="G150" t="s">
        <v>1723</v>
      </c>
      <c r="H150">
        <v>2</v>
      </c>
      <c r="I150" t="s">
        <v>1577</v>
      </c>
    </row>
    <row r="151" spans="1:9" x14ac:dyDescent="0.2">
      <c r="A151" t="s">
        <v>543</v>
      </c>
      <c r="B151" s="2">
        <v>0.01</v>
      </c>
      <c r="C151" s="2">
        <v>0.05</v>
      </c>
      <c r="D151" t="s">
        <v>1570</v>
      </c>
      <c r="E151" t="s">
        <v>1337</v>
      </c>
      <c r="F151" t="s">
        <v>546</v>
      </c>
      <c r="G151" t="s">
        <v>1724</v>
      </c>
      <c r="H151">
        <v>2</v>
      </c>
      <c r="I151" t="s">
        <v>1577</v>
      </c>
    </row>
    <row r="152" spans="1:9" x14ac:dyDescent="0.2">
      <c r="A152" t="s">
        <v>543</v>
      </c>
      <c r="B152" s="2">
        <v>0.01</v>
      </c>
      <c r="C152" s="2">
        <v>0.05</v>
      </c>
      <c r="D152" t="s">
        <v>1570</v>
      </c>
      <c r="E152" t="s">
        <v>1337</v>
      </c>
      <c r="F152" t="s">
        <v>546</v>
      </c>
      <c r="G152" t="s">
        <v>1725</v>
      </c>
      <c r="H152">
        <v>2</v>
      </c>
      <c r="I152" t="s">
        <v>1572</v>
      </c>
    </row>
    <row r="153" spans="1:9" x14ac:dyDescent="0.2">
      <c r="A153" t="s">
        <v>543</v>
      </c>
      <c r="B153" s="2">
        <v>0.01</v>
      </c>
      <c r="C153" s="2">
        <v>0.05</v>
      </c>
      <c r="D153" t="s">
        <v>1570</v>
      </c>
      <c r="E153" t="s">
        <v>1337</v>
      </c>
      <c r="F153" t="s">
        <v>546</v>
      </c>
      <c r="G153" t="s">
        <v>1726</v>
      </c>
      <c r="H153">
        <v>2</v>
      </c>
      <c r="I153" t="s">
        <v>1572</v>
      </c>
    </row>
    <row r="154" spans="1:9" x14ac:dyDescent="0.2">
      <c r="A154" t="s">
        <v>543</v>
      </c>
      <c r="B154" s="2">
        <v>0.01</v>
      </c>
      <c r="C154" s="2">
        <v>0.05</v>
      </c>
      <c r="D154" t="s">
        <v>1570</v>
      </c>
      <c r="E154" t="s">
        <v>1337</v>
      </c>
      <c r="F154" t="s">
        <v>546</v>
      </c>
      <c r="G154" t="s">
        <v>1727</v>
      </c>
      <c r="H154">
        <v>2</v>
      </c>
      <c r="I154" t="s">
        <v>1577</v>
      </c>
    </row>
    <row r="155" spans="1:9" x14ac:dyDescent="0.2">
      <c r="A155" t="s">
        <v>543</v>
      </c>
      <c r="B155" s="2">
        <v>0.01</v>
      </c>
      <c r="C155" s="2">
        <v>0.05</v>
      </c>
      <c r="D155" t="s">
        <v>1570</v>
      </c>
      <c r="E155" t="s">
        <v>1337</v>
      </c>
      <c r="F155" t="s">
        <v>546</v>
      </c>
      <c r="G155" t="s">
        <v>1738</v>
      </c>
      <c r="H155">
        <v>2</v>
      </c>
      <c r="I155" t="s">
        <v>1577</v>
      </c>
    </row>
    <row r="156" spans="1:9" x14ac:dyDescent="0.2">
      <c r="A156" t="s">
        <v>543</v>
      </c>
      <c r="B156" s="2">
        <v>0.01</v>
      </c>
      <c r="C156" s="2">
        <v>0.05</v>
      </c>
      <c r="D156" t="s">
        <v>1570</v>
      </c>
      <c r="E156" t="s">
        <v>1337</v>
      </c>
      <c r="F156" t="s">
        <v>546</v>
      </c>
      <c r="G156" t="s">
        <v>1729</v>
      </c>
      <c r="H156">
        <v>2</v>
      </c>
      <c r="I156" t="s">
        <v>1577</v>
      </c>
    </row>
    <row r="157" spans="1:9" x14ac:dyDescent="0.2">
      <c r="A157" t="s">
        <v>543</v>
      </c>
      <c r="B157" s="2">
        <v>0.01</v>
      </c>
      <c r="C157" s="2">
        <v>0.05</v>
      </c>
      <c r="D157" t="s">
        <v>1570</v>
      </c>
      <c r="E157" t="s">
        <v>1337</v>
      </c>
      <c r="F157" t="s">
        <v>546</v>
      </c>
      <c r="G157" t="s">
        <v>1722</v>
      </c>
      <c r="H157">
        <v>2</v>
      </c>
      <c r="I157" t="s">
        <v>1572</v>
      </c>
    </row>
    <row r="158" spans="1:9" x14ac:dyDescent="0.2">
      <c r="A158" t="s">
        <v>543</v>
      </c>
      <c r="B158" s="2">
        <v>0.01</v>
      </c>
      <c r="C158" s="2">
        <v>0.05</v>
      </c>
      <c r="D158" t="s">
        <v>1570</v>
      </c>
      <c r="E158" t="s">
        <v>1337</v>
      </c>
      <c r="F158" t="s">
        <v>546</v>
      </c>
      <c r="G158" t="s">
        <v>1730</v>
      </c>
      <c r="H158">
        <v>2</v>
      </c>
      <c r="I158" t="s">
        <v>1577</v>
      </c>
    </row>
    <row r="159" spans="1:9" x14ac:dyDescent="0.2">
      <c r="A159" t="s">
        <v>543</v>
      </c>
      <c r="B159" s="2">
        <v>0.01</v>
      </c>
      <c r="C159" s="2">
        <v>0.05</v>
      </c>
      <c r="D159" t="s">
        <v>1570</v>
      </c>
      <c r="E159" t="s">
        <v>1337</v>
      </c>
      <c r="F159" t="s">
        <v>546</v>
      </c>
      <c r="G159" t="s">
        <v>1732</v>
      </c>
      <c r="H159">
        <v>2</v>
      </c>
      <c r="I159" t="s">
        <v>1577</v>
      </c>
    </row>
    <row r="160" spans="1:9" x14ac:dyDescent="0.2">
      <c r="A160" t="s">
        <v>543</v>
      </c>
      <c r="B160" s="2">
        <v>0.01</v>
      </c>
      <c r="C160" s="2">
        <v>0.05</v>
      </c>
      <c r="D160" t="s">
        <v>1570</v>
      </c>
      <c r="E160" t="s">
        <v>1337</v>
      </c>
      <c r="F160" t="s">
        <v>546</v>
      </c>
      <c r="G160" t="s">
        <v>1733</v>
      </c>
      <c r="H160">
        <v>2</v>
      </c>
      <c r="I160" t="s">
        <v>1577</v>
      </c>
    </row>
    <row r="161" spans="1:9" x14ac:dyDescent="0.2">
      <c r="A161" t="s">
        <v>543</v>
      </c>
      <c r="B161" s="2">
        <v>0.01</v>
      </c>
      <c r="C161" s="2">
        <v>0.05</v>
      </c>
      <c r="D161" t="s">
        <v>1570</v>
      </c>
      <c r="E161" t="s">
        <v>1337</v>
      </c>
      <c r="F161" t="s">
        <v>546</v>
      </c>
      <c r="G161" t="s">
        <v>1734</v>
      </c>
      <c r="H161">
        <v>2</v>
      </c>
      <c r="I161" t="s">
        <v>1577</v>
      </c>
    </row>
    <row r="162" spans="1:9" x14ac:dyDescent="0.2">
      <c r="A162" t="s">
        <v>543</v>
      </c>
      <c r="B162" s="2">
        <v>0.01</v>
      </c>
      <c r="C162" s="2">
        <v>0.05</v>
      </c>
      <c r="D162" t="s">
        <v>1570</v>
      </c>
      <c r="E162" t="s">
        <v>1337</v>
      </c>
      <c r="F162" t="s">
        <v>546</v>
      </c>
      <c r="G162" t="s">
        <v>1735</v>
      </c>
      <c r="H162">
        <v>2</v>
      </c>
      <c r="I162" t="s">
        <v>1572</v>
      </c>
    </row>
    <row r="163" spans="1:9" x14ac:dyDescent="0.2">
      <c r="A163" t="s">
        <v>543</v>
      </c>
      <c r="B163" s="2">
        <v>0.01</v>
      </c>
      <c r="C163" s="2">
        <v>0.05</v>
      </c>
      <c r="D163" t="s">
        <v>1570</v>
      </c>
      <c r="E163" t="s">
        <v>1337</v>
      </c>
      <c r="F163" t="s">
        <v>546</v>
      </c>
      <c r="G163" t="s">
        <v>1736</v>
      </c>
      <c r="H163">
        <v>2</v>
      </c>
      <c r="I163" t="s">
        <v>1577</v>
      </c>
    </row>
    <row r="164" spans="1:9" x14ac:dyDescent="0.2">
      <c r="A164" t="s">
        <v>543</v>
      </c>
      <c r="B164" s="2">
        <v>0.01</v>
      </c>
      <c r="C164" s="2">
        <v>0.05</v>
      </c>
      <c r="D164" t="s">
        <v>1570</v>
      </c>
      <c r="E164" t="s">
        <v>1337</v>
      </c>
      <c r="F164" t="s">
        <v>546</v>
      </c>
      <c r="G164" t="s">
        <v>1737</v>
      </c>
      <c r="H164">
        <v>2</v>
      </c>
      <c r="I164" t="s">
        <v>1577</v>
      </c>
    </row>
    <row r="165" spans="1:9" x14ac:dyDescent="0.2">
      <c r="A165" t="s">
        <v>543</v>
      </c>
      <c r="B165" s="2">
        <v>0.01</v>
      </c>
      <c r="C165" s="2">
        <v>0.05</v>
      </c>
      <c r="D165" t="s">
        <v>1570</v>
      </c>
      <c r="E165" t="s">
        <v>1337</v>
      </c>
      <c r="F165" t="s">
        <v>546</v>
      </c>
      <c r="G165" t="s">
        <v>1728</v>
      </c>
      <c r="H165">
        <v>2</v>
      </c>
      <c r="I165" t="s">
        <v>1572</v>
      </c>
    </row>
  </sheetData>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E6F88C-771E-314E-AFD9-E6F25E5620DC}">
  <dimension ref="A1:G49"/>
  <sheetViews>
    <sheetView topLeftCell="A19" workbookViewId="0"/>
  </sheetViews>
  <sheetFormatPr baseColWidth="10" defaultRowHeight="16" x14ac:dyDescent="0.2"/>
  <sheetData>
    <row r="1" spans="1:7" x14ac:dyDescent="0.2">
      <c r="A1" t="s">
        <v>1329</v>
      </c>
      <c r="B1" t="s">
        <v>2211</v>
      </c>
      <c r="C1" t="s">
        <v>2212</v>
      </c>
      <c r="D1" t="s">
        <v>538</v>
      </c>
      <c r="E1" t="s">
        <v>2213</v>
      </c>
      <c r="F1" t="s">
        <v>2214</v>
      </c>
      <c r="G1" t="s">
        <v>2215</v>
      </c>
    </row>
    <row r="2" spans="1:7" x14ac:dyDescent="0.2">
      <c r="A2" t="s">
        <v>1570</v>
      </c>
      <c r="B2" t="s">
        <v>2216</v>
      </c>
      <c r="C2" s="2">
        <v>0.01</v>
      </c>
      <c r="D2" t="s">
        <v>658</v>
      </c>
      <c r="E2">
        <v>18310</v>
      </c>
      <c r="F2">
        <v>25138</v>
      </c>
      <c r="G2">
        <v>1291</v>
      </c>
    </row>
    <row r="3" spans="1:7" x14ac:dyDescent="0.2">
      <c r="A3" t="s">
        <v>1570</v>
      </c>
      <c r="B3" t="s">
        <v>2216</v>
      </c>
      <c r="C3" s="2">
        <v>0.01</v>
      </c>
      <c r="D3" t="s">
        <v>680</v>
      </c>
      <c r="E3">
        <v>12378</v>
      </c>
      <c r="F3">
        <v>12684</v>
      </c>
      <c r="G3">
        <v>355</v>
      </c>
    </row>
    <row r="4" spans="1:7" x14ac:dyDescent="0.2">
      <c r="A4" t="s">
        <v>1570</v>
      </c>
      <c r="B4" t="s">
        <v>2216</v>
      </c>
      <c r="C4" s="2">
        <v>0.01</v>
      </c>
      <c r="D4" t="s">
        <v>543</v>
      </c>
      <c r="E4">
        <v>19465</v>
      </c>
      <c r="F4">
        <v>69766</v>
      </c>
      <c r="G4">
        <v>6454</v>
      </c>
    </row>
    <row r="5" spans="1:7" x14ac:dyDescent="0.2">
      <c r="A5" t="s">
        <v>1570</v>
      </c>
      <c r="B5" t="s">
        <v>2216</v>
      </c>
      <c r="C5" s="2">
        <v>0.01</v>
      </c>
      <c r="D5" t="s">
        <v>1050</v>
      </c>
      <c r="E5">
        <v>9330</v>
      </c>
      <c r="F5">
        <v>10282</v>
      </c>
      <c r="G5">
        <v>352</v>
      </c>
    </row>
    <row r="6" spans="1:7" x14ac:dyDescent="0.2">
      <c r="A6" t="s">
        <v>1570</v>
      </c>
      <c r="B6" t="s">
        <v>2216</v>
      </c>
      <c r="C6" s="2">
        <v>0.01</v>
      </c>
      <c r="D6" t="s">
        <v>549</v>
      </c>
      <c r="E6">
        <v>16885</v>
      </c>
      <c r="F6">
        <v>27606</v>
      </c>
      <c r="G6">
        <v>1265</v>
      </c>
    </row>
    <row r="7" spans="1:7" x14ac:dyDescent="0.2">
      <c r="A7" t="s">
        <v>1570</v>
      </c>
      <c r="B7" t="s">
        <v>2216</v>
      </c>
      <c r="C7" s="2">
        <v>0.01</v>
      </c>
      <c r="D7" t="s">
        <v>1098</v>
      </c>
      <c r="E7">
        <v>10970</v>
      </c>
      <c r="F7">
        <v>11815</v>
      </c>
      <c r="G7">
        <v>368</v>
      </c>
    </row>
    <row r="8" spans="1:7" x14ac:dyDescent="0.2">
      <c r="A8" t="s">
        <v>1573</v>
      </c>
      <c r="B8" t="s">
        <v>2216</v>
      </c>
      <c r="C8" s="2">
        <v>0.01</v>
      </c>
      <c r="D8" t="s">
        <v>658</v>
      </c>
      <c r="E8">
        <v>8052</v>
      </c>
      <c r="F8">
        <v>15494</v>
      </c>
      <c r="G8">
        <v>1291</v>
      </c>
    </row>
    <row r="9" spans="1:7" x14ac:dyDescent="0.2">
      <c r="A9" t="s">
        <v>1573</v>
      </c>
      <c r="B9" t="s">
        <v>2216</v>
      </c>
      <c r="C9" s="2">
        <v>0.01</v>
      </c>
      <c r="D9" t="s">
        <v>680</v>
      </c>
      <c r="E9">
        <v>5982</v>
      </c>
      <c r="F9">
        <v>9734</v>
      </c>
      <c r="G9">
        <v>355</v>
      </c>
    </row>
    <row r="10" spans="1:7" x14ac:dyDescent="0.2">
      <c r="A10" t="s">
        <v>1573</v>
      </c>
      <c r="B10" t="s">
        <v>2216</v>
      </c>
      <c r="C10" s="2">
        <v>0.01</v>
      </c>
      <c r="D10" t="s">
        <v>543</v>
      </c>
      <c r="E10">
        <v>8795</v>
      </c>
      <c r="F10">
        <v>35770</v>
      </c>
      <c r="G10">
        <v>6454</v>
      </c>
    </row>
    <row r="11" spans="1:7" x14ac:dyDescent="0.2">
      <c r="A11" t="s">
        <v>1573</v>
      </c>
      <c r="B11" t="s">
        <v>2216</v>
      </c>
      <c r="C11" s="2">
        <v>0.01</v>
      </c>
      <c r="D11" t="s">
        <v>1050</v>
      </c>
      <c r="E11">
        <v>3290</v>
      </c>
      <c r="F11">
        <v>4992</v>
      </c>
      <c r="G11">
        <v>352</v>
      </c>
    </row>
    <row r="12" spans="1:7" x14ac:dyDescent="0.2">
      <c r="A12" t="s">
        <v>1573</v>
      </c>
      <c r="B12" t="s">
        <v>2216</v>
      </c>
      <c r="C12" s="2">
        <v>0.01</v>
      </c>
      <c r="D12" t="s">
        <v>549</v>
      </c>
      <c r="E12">
        <v>7613</v>
      </c>
      <c r="F12">
        <v>18913</v>
      </c>
      <c r="G12">
        <v>1265</v>
      </c>
    </row>
    <row r="13" spans="1:7" x14ac:dyDescent="0.2">
      <c r="A13" t="s">
        <v>1573</v>
      </c>
      <c r="B13" t="s">
        <v>2216</v>
      </c>
      <c r="C13" s="2">
        <v>0.01</v>
      </c>
      <c r="D13" t="s">
        <v>1098</v>
      </c>
      <c r="E13">
        <v>4466</v>
      </c>
      <c r="F13">
        <v>7429</v>
      </c>
      <c r="G13">
        <v>368</v>
      </c>
    </row>
    <row r="14" spans="1:7" x14ac:dyDescent="0.2">
      <c r="A14" t="s">
        <v>1337</v>
      </c>
      <c r="B14" t="s">
        <v>2216</v>
      </c>
      <c r="C14" s="2">
        <v>0.05</v>
      </c>
      <c r="D14" t="s">
        <v>543</v>
      </c>
      <c r="E14">
        <v>1725</v>
      </c>
      <c r="F14">
        <v>2087</v>
      </c>
      <c r="G14">
        <v>6454</v>
      </c>
    </row>
    <row r="15" spans="1:7" x14ac:dyDescent="0.2">
      <c r="A15" t="s">
        <v>1337</v>
      </c>
      <c r="B15" t="s">
        <v>2216</v>
      </c>
      <c r="C15" s="2">
        <v>0.05</v>
      </c>
      <c r="D15" t="s">
        <v>658</v>
      </c>
      <c r="E15">
        <v>27</v>
      </c>
      <c r="F15">
        <v>30</v>
      </c>
      <c r="G15">
        <v>1291</v>
      </c>
    </row>
    <row r="16" spans="1:7" x14ac:dyDescent="0.2">
      <c r="A16" t="s">
        <v>1337</v>
      </c>
      <c r="B16" t="s">
        <v>2216</v>
      </c>
      <c r="C16" s="2">
        <v>0.05</v>
      </c>
      <c r="D16" t="s">
        <v>680</v>
      </c>
      <c r="E16">
        <v>14</v>
      </c>
      <c r="F16">
        <v>15</v>
      </c>
      <c r="G16">
        <v>355</v>
      </c>
    </row>
    <row r="17" spans="1:7" x14ac:dyDescent="0.2">
      <c r="A17" t="s">
        <v>1337</v>
      </c>
      <c r="B17" t="s">
        <v>2216</v>
      </c>
      <c r="C17" s="2">
        <v>0.05</v>
      </c>
      <c r="D17" t="s">
        <v>1050</v>
      </c>
      <c r="E17">
        <v>5</v>
      </c>
      <c r="F17">
        <v>6</v>
      </c>
      <c r="G17">
        <v>352</v>
      </c>
    </row>
    <row r="18" spans="1:7" x14ac:dyDescent="0.2">
      <c r="A18" t="s">
        <v>1337</v>
      </c>
      <c r="B18" t="s">
        <v>2216</v>
      </c>
      <c r="C18" s="2">
        <v>0.05</v>
      </c>
      <c r="D18" t="s">
        <v>549</v>
      </c>
      <c r="E18">
        <v>104</v>
      </c>
      <c r="F18">
        <v>113</v>
      </c>
      <c r="G18">
        <v>1265</v>
      </c>
    </row>
    <row r="19" spans="1:7" x14ac:dyDescent="0.2">
      <c r="A19" t="s">
        <v>1337</v>
      </c>
      <c r="B19" t="s">
        <v>2216</v>
      </c>
      <c r="C19" s="2">
        <v>0.05</v>
      </c>
      <c r="D19" t="s">
        <v>1098</v>
      </c>
      <c r="E19">
        <v>1</v>
      </c>
      <c r="F19">
        <v>1</v>
      </c>
      <c r="G19">
        <v>368</v>
      </c>
    </row>
    <row r="20" spans="1:7" x14ac:dyDescent="0.2">
      <c r="A20" t="s">
        <v>1561</v>
      </c>
      <c r="B20" t="s">
        <v>2216</v>
      </c>
      <c r="C20" s="2">
        <v>0.05</v>
      </c>
      <c r="D20" t="s">
        <v>543</v>
      </c>
      <c r="E20">
        <v>127</v>
      </c>
      <c r="F20">
        <v>142</v>
      </c>
      <c r="G20">
        <v>6454</v>
      </c>
    </row>
    <row r="21" spans="1:7" x14ac:dyDescent="0.2">
      <c r="A21" t="s">
        <v>1561</v>
      </c>
      <c r="B21" t="s">
        <v>2216</v>
      </c>
      <c r="C21" s="2">
        <v>0.05</v>
      </c>
      <c r="D21" t="s">
        <v>658</v>
      </c>
      <c r="E21">
        <v>2</v>
      </c>
      <c r="F21">
        <v>4</v>
      </c>
      <c r="G21">
        <v>1291</v>
      </c>
    </row>
    <row r="22" spans="1:7" x14ac:dyDescent="0.2">
      <c r="A22" t="s">
        <v>1561</v>
      </c>
      <c r="B22" t="s">
        <v>2216</v>
      </c>
      <c r="C22" s="2">
        <v>0.05</v>
      </c>
      <c r="D22" t="s">
        <v>680</v>
      </c>
      <c r="E22">
        <v>0</v>
      </c>
      <c r="F22">
        <v>0</v>
      </c>
      <c r="G22">
        <v>355</v>
      </c>
    </row>
    <row r="23" spans="1:7" x14ac:dyDescent="0.2">
      <c r="A23" t="s">
        <v>1561</v>
      </c>
      <c r="B23" t="s">
        <v>2216</v>
      </c>
      <c r="C23" s="2">
        <v>0.05</v>
      </c>
      <c r="D23" t="s">
        <v>1050</v>
      </c>
      <c r="E23">
        <v>0</v>
      </c>
      <c r="F23">
        <v>0</v>
      </c>
      <c r="G23">
        <v>352</v>
      </c>
    </row>
    <row r="24" spans="1:7" x14ac:dyDescent="0.2">
      <c r="A24" t="s">
        <v>1561</v>
      </c>
      <c r="B24" t="s">
        <v>2216</v>
      </c>
      <c r="C24" s="2">
        <v>0.05</v>
      </c>
      <c r="D24" t="s">
        <v>549</v>
      </c>
      <c r="E24">
        <v>17</v>
      </c>
      <c r="F24">
        <v>19</v>
      </c>
      <c r="G24">
        <v>1265</v>
      </c>
    </row>
    <row r="25" spans="1:7" x14ac:dyDescent="0.2">
      <c r="A25" t="s">
        <v>1561</v>
      </c>
      <c r="B25" t="s">
        <v>2216</v>
      </c>
      <c r="C25" s="2">
        <v>0.05</v>
      </c>
      <c r="D25" t="s">
        <v>1098</v>
      </c>
      <c r="E25">
        <v>0</v>
      </c>
      <c r="F25">
        <v>0</v>
      </c>
      <c r="G25">
        <v>368</v>
      </c>
    </row>
    <row r="26" spans="1:7" x14ac:dyDescent="0.2">
      <c r="A26" t="s">
        <v>1570</v>
      </c>
      <c r="B26" t="s">
        <v>2217</v>
      </c>
      <c r="C26" s="2">
        <v>0.01</v>
      </c>
      <c r="D26" t="s">
        <v>658</v>
      </c>
      <c r="E26">
        <v>16115</v>
      </c>
      <c r="F26">
        <v>18844</v>
      </c>
      <c r="G26">
        <v>1171</v>
      </c>
    </row>
    <row r="27" spans="1:7" x14ac:dyDescent="0.2">
      <c r="A27" t="s">
        <v>1570</v>
      </c>
      <c r="B27" t="s">
        <v>2217</v>
      </c>
      <c r="C27" s="2">
        <v>0.01</v>
      </c>
      <c r="D27" t="s">
        <v>680</v>
      </c>
      <c r="E27">
        <v>11586</v>
      </c>
      <c r="F27">
        <v>11394</v>
      </c>
      <c r="G27">
        <v>336</v>
      </c>
    </row>
    <row r="28" spans="1:7" x14ac:dyDescent="0.2">
      <c r="A28" t="s">
        <v>1570</v>
      </c>
      <c r="B28" t="s">
        <v>2217</v>
      </c>
      <c r="C28" s="2">
        <v>0.01</v>
      </c>
      <c r="D28" t="s">
        <v>543</v>
      </c>
      <c r="E28">
        <v>17808</v>
      </c>
      <c r="F28">
        <v>37395</v>
      </c>
      <c r="G28">
        <v>3170</v>
      </c>
    </row>
    <row r="29" spans="1:7" x14ac:dyDescent="0.2">
      <c r="A29" t="s">
        <v>1570</v>
      </c>
      <c r="B29" t="s">
        <v>2217</v>
      </c>
      <c r="C29" s="2">
        <v>0.01</v>
      </c>
      <c r="D29" t="s">
        <v>1050</v>
      </c>
      <c r="E29">
        <v>6229</v>
      </c>
      <c r="F29">
        <v>5849</v>
      </c>
      <c r="G29">
        <v>196</v>
      </c>
    </row>
    <row r="30" spans="1:7" x14ac:dyDescent="0.2">
      <c r="A30" t="s">
        <v>1570</v>
      </c>
      <c r="B30" t="s">
        <v>2217</v>
      </c>
      <c r="C30" s="2">
        <v>0.01</v>
      </c>
      <c r="D30" t="s">
        <v>549</v>
      </c>
      <c r="E30">
        <v>12144</v>
      </c>
      <c r="F30">
        <v>13401</v>
      </c>
      <c r="G30">
        <v>495</v>
      </c>
    </row>
    <row r="31" spans="1:7" x14ac:dyDescent="0.2">
      <c r="A31" t="s">
        <v>1570</v>
      </c>
      <c r="B31" t="s">
        <v>2217</v>
      </c>
      <c r="C31" s="2">
        <v>0.01</v>
      </c>
      <c r="D31" t="s">
        <v>1098</v>
      </c>
      <c r="E31">
        <v>7455</v>
      </c>
      <c r="F31">
        <v>7013</v>
      </c>
      <c r="G31">
        <v>207</v>
      </c>
    </row>
    <row r="32" spans="1:7" x14ac:dyDescent="0.2">
      <c r="A32" t="s">
        <v>1573</v>
      </c>
      <c r="B32" t="s">
        <v>2217</v>
      </c>
      <c r="C32" s="2">
        <v>0.01</v>
      </c>
      <c r="D32" t="s">
        <v>658</v>
      </c>
      <c r="E32">
        <v>7794</v>
      </c>
      <c r="F32">
        <v>14512</v>
      </c>
      <c r="G32">
        <v>1171</v>
      </c>
    </row>
    <row r="33" spans="1:7" x14ac:dyDescent="0.2">
      <c r="A33" t="s">
        <v>1573</v>
      </c>
      <c r="B33" t="s">
        <v>2217</v>
      </c>
      <c r="C33" s="2">
        <v>0.01</v>
      </c>
      <c r="D33" t="s">
        <v>680</v>
      </c>
      <c r="E33">
        <v>5898</v>
      </c>
      <c r="F33">
        <v>9437</v>
      </c>
      <c r="G33">
        <v>336</v>
      </c>
    </row>
    <row r="34" spans="1:7" x14ac:dyDescent="0.2">
      <c r="A34" t="s">
        <v>1573</v>
      </c>
      <c r="B34" t="s">
        <v>2217</v>
      </c>
      <c r="C34" s="2">
        <v>0.01</v>
      </c>
      <c r="D34" t="s">
        <v>543</v>
      </c>
      <c r="E34">
        <v>7549</v>
      </c>
      <c r="F34">
        <v>20844</v>
      </c>
      <c r="G34">
        <v>3170</v>
      </c>
    </row>
    <row r="35" spans="1:7" x14ac:dyDescent="0.2">
      <c r="A35" t="s">
        <v>1573</v>
      </c>
      <c r="B35" t="s">
        <v>2217</v>
      </c>
      <c r="C35" s="2">
        <v>0.01</v>
      </c>
      <c r="D35" t="s">
        <v>1050</v>
      </c>
      <c r="E35">
        <v>2324</v>
      </c>
      <c r="F35">
        <v>3091</v>
      </c>
      <c r="G35">
        <v>196</v>
      </c>
    </row>
    <row r="36" spans="1:7" x14ac:dyDescent="0.2">
      <c r="A36" t="s">
        <v>1573</v>
      </c>
      <c r="B36" t="s">
        <v>2217</v>
      </c>
      <c r="C36" s="2">
        <v>0.01</v>
      </c>
      <c r="D36" t="s">
        <v>549</v>
      </c>
      <c r="E36">
        <v>5319</v>
      </c>
      <c r="F36">
        <v>9231</v>
      </c>
      <c r="G36">
        <v>495</v>
      </c>
    </row>
    <row r="37" spans="1:7" x14ac:dyDescent="0.2">
      <c r="A37" t="s">
        <v>1573</v>
      </c>
      <c r="B37" t="s">
        <v>2217</v>
      </c>
      <c r="C37" s="2">
        <v>0.01</v>
      </c>
      <c r="D37" t="s">
        <v>1098</v>
      </c>
      <c r="E37">
        <v>3171</v>
      </c>
      <c r="F37">
        <v>4461</v>
      </c>
      <c r="G37">
        <v>207</v>
      </c>
    </row>
    <row r="38" spans="1:7" x14ac:dyDescent="0.2">
      <c r="A38" t="s">
        <v>1337</v>
      </c>
      <c r="B38" t="s">
        <v>2217</v>
      </c>
      <c r="C38" s="2">
        <v>0.05</v>
      </c>
      <c r="D38" t="s">
        <v>680</v>
      </c>
      <c r="E38">
        <v>9</v>
      </c>
      <c r="F38">
        <v>10</v>
      </c>
      <c r="G38">
        <v>336</v>
      </c>
    </row>
    <row r="39" spans="1:7" x14ac:dyDescent="0.2">
      <c r="A39" t="s">
        <v>1337</v>
      </c>
      <c r="B39" t="s">
        <v>2217</v>
      </c>
      <c r="C39" s="2">
        <v>0.05</v>
      </c>
      <c r="D39" t="s">
        <v>543</v>
      </c>
      <c r="E39">
        <v>940</v>
      </c>
      <c r="F39">
        <v>1020</v>
      </c>
      <c r="G39">
        <v>3170</v>
      </c>
    </row>
    <row r="40" spans="1:7" x14ac:dyDescent="0.2">
      <c r="A40" t="s">
        <v>1337</v>
      </c>
      <c r="B40" t="s">
        <v>2217</v>
      </c>
      <c r="C40" s="2">
        <v>0.05</v>
      </c>
      <c r="D40" t="s">
        <v>658</v>
      </c>
      <c r="E40">
        <v>21</v>
      </c>
      <c r="F40">
        <v>21</v>
      </c>
      <c r="G40">
        <v>1171</v>
      </c>
    </row>
    <row r="41" spans="1:7" x14ac:dyDescent="0.2">
      <c r="A41" t="s">
        <v>1337</v>
      </c>
      <c r="B41" t="s">
        <v>2217</v>
      </c>
      <c r="C41" s="2">
        <v>0.05</v>
      </c>
      <c r="D41" t="s">
        <v>1050</v>
      </c>
      <c r="E41">
        <v>0</v>
      </c>
      <c r="F41">
        <v>0</v>
      </c>
      <c r="G41">
        <v>196</v>
      </c>
    </row>
    <row r="42" spans="1:7" x14ac:dyDescent="0.2">
      <c r="A42" t="s">
        <v>1337</v>
      </c>
      <c r="B42" t="s">
        <v>2217</v>
      </c>
      <c r="C42" s="2">
        <v>0.05</v>
      </c>
      <c r="D42" t="s">
        <v>549</v>
      </c>
      <c r="E42">
        <v>14</v>
      </c>
      <c r="F42">
        <v>14</v>
      </c>
      <c r="G42">
        <v>495</v>
      </c>
    </row>
    <row r="43" spans="1:7" x14ac:dyDescent="0.2">
      <c r="A43" t="s">
        <v>1337</v>
      </c>
      <c r="B43" t="s">
        <v>2217</v>
      </c>
      <c r="C43" s="2">
        <v>0.05</v>
      </c>
      <c r="D43" t="s">
        <v>1098</v>
      </c>
      <c r="E43">
        <v>0</v>
      </c>
      <c r="F43">
        <v>0</v>
      </c>
      <c r="G43">
        <v>207</v>
      </c>
    </row>
    <row r="44" spans="1:7" x14ac:dyDescent="0.2">
      <c r="A44" t="s">
        <v>1561</v>
      </c>
      <c r="B44" t="s">
        <v>2217</v>
      </c>
      <c r="C44" s="2">
        <v>0.05</v>
      </c>
      <c r="D44" t="s">
        <v>680</v>
      </c>
      <c r="E44">
        <v>0</v>
      </c>
      <c r="F44">
        <v>0</v>
      </c>
      <c r="G44">
        <v>336</v>
      </c>
    </row>
    <row r="45" spans="1:7" x14ac:dyDescent="0.2">
      <c r="A45" t="s">
        <v>1561</v>
      </c>
      <c r="B45" t="s">
        <v>2217</v>
      </c>
      <c r="C45" s="2">
        <v>0.05</v>
      </c>
      <c r="D45" t="s">
        <v>543</v>
      </c>
      <c r="E45">
        <v>64</v>
      </c>
      <c r="F45">
        <v>70</v>
      </c>
      <c r="G45">
        <v>3170</v>
      </c>
    </row>
    <row r="46" spans="1:7" x14ac:dyDescent="0.2">
      <c r="A46" t="s">
        <v>1561</v>
      </c>
      <c r="B46" t="s">
        <v>2217</v>
      </c>
      <c r="C46" s="2">
        <v>0.05</v>
      </c>
      <c r="D46" t="s">
        <v>658</v>
      </c>
      <c r="E46">
        <v>2</v>
      </c>
      <c r="F46">
        <v>4</v>
      </c>
      <c r="G46">
        <v>1171</v>
      </c>
    </row>
    <row r="47" spans="1:7" x14ac:dyDescent="0.2">
      <c r="A47" t="s">
        <v>1561</v>
      </c>
      <c r="B47" t="s">
        <v>2217</v>
      </c>
      <c r="C47" s="2">
        <v>0.05</v>
      </c>
      <c r="D47" t="s">
        <v>1050</v>
      </c>
      <c r="E47">
        <v>0</v>
      </c>
      <c r="F47">
        <v>0</v>
      </c>
      <c r="G47">
        <v>196</v>
      </c>
    </row>
    <row r="48" spans="1:7" x14ac:dyDescent="0.2">
      <c r="A48" t="s">
        <v>1561</v>
      </c>
      <c r="B48" t="s">
        <v>2217</v>
      </c>
      <c r="C48" s="2">
        <v>0.05</v>
      </c>
      <c r="D48" t="s">
        <v>549</v>
      </c>
      <c r="E48">
        <v>1</v>
      </c>
      <c r="F48">
        <v>1</v>
      </c>
      <c r="G48">
        <v>495</v>
      </c>
    </row>
    <row r="49" spans="1:7" x14ac:dyDescent="0.2">
      <c r="A49" t="s">
        <v>1561</v>
      </c>
      <c r="B49" t="s">
        <v>2217</v>
      </c>
      <c r="C49" s="2">
        <v>0.05</v>
      </c>
      <c r="D49" t="s">
        <v>1098</v>
      </c>
      <c r="E49">
        <v>0</v>
      </c>
      <c r="F49">
        <v>0</v>
      </c>
      <c r="G49">
        <v>207</v>
      </c>
    </row>
  </sheetData>
  <pageMargins left="0.75" right="0.75" top="1" bottom="1" header="0.5" footer="0.5"/>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BEF83C-022B-0A4D-91C7-76A2B2B7A348}">
  <dimension ref="A1:J660"/>
  <sheetViews>
    <sheetView workbookViewId="0">
      <selection activeCell="O35" sqref="O35"/>
    </sheetView>
  </sheetViews>
  <sheetFormatPr baseColWidth="10" defaultRowHeight="16" x14ac:dyDescent="0.2"/>
  <sheetData>
    <row r="1" spans="1:10" x14ac:dyDescent="0.2">
      <c r="A1" t="s">
        <v>538</v>
      </c>
      <c r="B1" t="s">
        <v>2212</v>
      </c>
      <c r="C1" t="s">
        <v>1329</v>
      </c>
      <c r="D1" t="s">
        <v>2218</v>
      </c>
      <c r="E1" t="s">
        <v>2219</v>
      </c>
      <c r="F1" t="s">
        <v>2220</v>
      </c>
      <c r="G1" t="s">
        <v>2221</v>
      </c>
      <c r="H1" t="s">
        <v>2222</v>
      </c>
      <c r="I1" t="s">
        <v>2223</v>
      </c>
      <c r="J1" t="s">
        <v>2224</v>
      </c>
    </row>
    <row r="2" spans="1:10" x14ac:dyDescent="0.2">
      <c r="A2" t="s">
        <v>658</v>
      </c>
      <c r="B2" s="2">
        <v>0.01</v>
      </c>
      <c r="C2" t="s">
        <v>2225</v>
      </c>
      <c r="D2" t="s">
        <v>2226</v>
      </c>
      <c r="E2" t="s">
        <v>2227</v>
      </c>
      <c r="F2">
        <v>4</v>
      </c>
      <c r="G2" t="s">
        <v>1762</v>
      </c>
      <c r="H2" t="s">
        <v>1763</v>
      </c>
    </row>
    <row r="3" spans="1:10" x14ac:dyDescent="0.2">
      <c r="A3" t="s">
        <v>543</v>
      </c>
      <c r="B3" s="2">
        <v>0.01</v>
      </c>
      <c r="C3" t="s">
        <v>2225</v>
      </c>
      <c r="D3" t="s">
        <v>2396</v>
      </c>
      <c r="E3" t="s">
        <v>2397</v>
      </c>
      <c r="F3">
        <v>4</v>
      </c>
      <c r="G3" t="s">
        <v>2159</v>
      </c>
      <c r="H3" t="s">
        <v>2160</v>
      </c>
      <c r="I3" t="s">
        <v>2161</v>
      </c>
    </row>
    <row r="4" spans="1:10" x14ac:dyDescent="0.2">
      <c r="A4" t="s">
        <v>658</v>
      </c>
      <c r="B4" s="2">
        <v>0.01</v>
      </c>
      <c r="C4" t="s">
        <v>2225</v>
      </c>
      <c r="D4" t="s">
        <v>2226</v>
      </c>
      <c r="E4" t="s">
        <v>2227</v>
      </c>
      <c r="F4">
        <v>4</v>
      </c>
      <c r="G4" t="s">
        <v>2162</v>
      </c>
      <c r="H4" t="s">
        <v>2163</v>
      </c>
      <c r="I4" t="s">
        <v>2164</v>
      </c>
    </row>
    <row r="5" spans="1:10" x14ac:dyDescent="0.2">
      <c r="A5" t="s">
        <v>658</v>
      </c>
      <c r="B5" s="2">
        <v>0.01</v>
      </c>
      <c r="C5" t="s">
        <v>2225</v>
      </c>
      <c r="D5" t="s">
        <v>2226</v>
      </c>
      <c r="E5" t="s">
        <v>2227</v>
      </c>
      <c r="F5">
        <v>4</v>
      </c>
      <c r="G5" t="s">
        <v>1756</v>
      </c>
      <c r="H5" t="s">
        <v>1757</v>
      </c>
    </row>
    <row r="6" spans="1:10" x14ac:dyDescent="0.2">
      <c r="A6" t="s">
        <v>543</v>
      </c>
      <c r="B6" s="2">
        <v>0.01</v>
      </c>
      <c r="C6" t="s">
        <v>2228</v>
      </c>
      <c r="D6" t="s">
        <v>2229</v>
      </c>
      <c r="E6" t="s">
        <v>2230</v>
      </c>
      <c r="F6">
        <v>4</v>
      </c>
      <c r="G6" t="s">
        <v>2099</v>
      </c>
      <c r="H6" t="s">
        <v>2100</v>
      </c>
      <c r="I6" t="s">
        <v>2101</v>
      </c>
    </row>
    <row r="7" spans="1:10" x14ac:dyDescent="0.2">
      <c r="A7" t="s">
        <v>658</v>
      </c>
      <c r="B7" s="2">
        <v>0.01</v>
      </c>
      <c r="C7" t="s">
        <v>2225</v>
      </c>
      <c r="D7" t="s">
        <v>2226</v>
      </c>
      <c r="E7" t="s">
        <v>2227</v>
      </c>
      <c r="F7">
        <v>4</v>
      </c>
      <c r="G7" t="s">
        <v>1780</v>
      </c>
      <c r="H7" t="s">
        <v>1781</v>
      </c>
    </row>
    <row r="8" spans="1:10" x14ac:dyDescent="0.2">
      <c r="A8" t="s">
        <v>658</v>
      </c>
      <c r="B8" s="2">
        <v>0.01</v>
      </c>
      <c r="C8" t="s">
        <v>2225</v>
      </c>
      <c r="D8" t="s">
        <v>2237</v>
      </c>
      <c r="E8" t="s">
        <v>2238</v>
      </c>
      <c r="F8">
        <v>3</v>
      </c>
      <c r="G8" t="s">
        <v>1780</v>
      </c>
      <c r="H8" t="s">
        <v>1781</v>
      </c>
    </row>
    <row r="9" spans="1:10" x14ac:dyDescent="0.2">
      <c r="A9" t="s">
        <v>543</v>
      </c>
      <c r="B9" s="2">
        <v>0.01</v>
      </c>
      <c r="C9" t="s">
        <v>2228</v>
      </c>
      <c r="D9" t="s">
        <v>2245</v>
      </c>
      <c r="E9" t="s">
        <v>2246</v>
      </c>
      <c r="F9">
        <v>3</v>
      </c>
      <c r="G9" t="s">
        <v>1750</v>
      </c>
      <c r="H9" t="s">
        <v>1751</v>
      </c>
    </row>
    <row r="10" spans="1:10" x14ac:dyDescent="0.2">
      <c r="A10" t="s">
        <v>543</v>
      </c>
      <c r="B10" s="2">
        <v>0.01</v>
      </c>
      <c r="C10" t="s">
        <v>2225</v>
      </c>
      <c r="D10" t="s">
        <v>2249</v>
      </c>
      <c r="E10" t="s">
        <v>2250</v>
      </c>
      <c r="F10">
        <v>3</v>
      </c>
      <c r="G10" t="s">
        <v>1786</v>
      </c>
      <c r="H10" t="s">
        <v>1787</v>
      </c>
    </row>
    <row r="11" spans="1:10" x14ac:dyDescent="0.2">
      <c r="A11" t="s">
        <v>543</v>
      </c>
      <c r="B11" s="2">
        <v>0.01</v>
      </c>
      <c r="C11" t="s">
        <v>2225</v>
      </c>
      <c r="D11" t="s">
        <v>2396</v>
      </c>
      <c r="E11" t="s">
        <v>2397</v>
      </c>
      <c r="F11">
        <v>3</v>
      </c>
      <c r="G11" t="s">
        <v>1786</v>
      </c>
      <c r="H11" t="s">
        <v>1787</v>
      </c>
    </row>
    <row r="12" spans="1:10" x14ac:dyDescent="0.2">
      <c r="A12" t="s">
        <v>549</v>
      </c>
      <c r="B12" s="2">
        <v>0.01</v>
      </c>
      <c r="C12" t="s">
        <v>2225</v>
      </c>
      <c r="D12" t="s">
        <v>2873</v>
      </c>
      <c r="E12" t="s">
        <v>2874</v>
      </c>
      <c r="F12">
        <v>3</v>
      </c>
      <c r="G12" t="s">
        <v>2096</v>
      </c>
      <c r="H12" t="s">
        <v>2097</v>
      </c>
      <c r="I12" t="s">
        <v>2098</v>
      </c>
    </row>
    <row r="13" spans="1:10" x14ac:dyDescent="0.2">
      <c r="A13" t="s">
        <v>549</v>
      </c>
      <c r="B13" s="2">
        <v>0.01</v>
      </c>
      <c r="C13" t="s">
        <v>2225</v>
      </c>
      <c r="D13" t="s">
        <v>2245</v>
      </c>
      <c r="E13" t="s">
        <v>2246</v>
      </c>
      <c r="F13">
        <v>3</v>
      </c>
      <c r="G13" t="s">
        <v>1750</v>
      </c>
      <c r="H13" t="s">
        <v>1751</v>
      </c>
    </row>
    <row r="14" spans="1:10" x14ac:dyDescent="0.2">
      <c r="A14" t="s">
        <v>543</v>
      </c>
      <c r="B14" s="2">
        <v>0.01</v>
      </c>
      <c r="C14" t="s">
        <v>2225</v>
      </c>
      <c r="D14" t="s">
        <v>2239</v>
      </c>
      <c r="E14" t="s">
        <v>2240</v>
      </c>
      <c r="F14">
        <v>3</v>
      </c>
      <c r="G14" t="s">
        <v>2057</v>
      </c>
      <c r="H14" t="s">
        <v>2058</v>
      </c>
      <c r="I14" t="s">
        <v>2059</v>
      </c>
    </row>
    <row r="15" spans="1:10" x14ac:dyDescent="0.2">
      <c r="A15" t="s">
        <v>543</v>
      </c>
      <c r="B15" s="2">
        <v>0.01</v>
      </c>
      <c r="C15" t="s">
        <v>2228</v>
      </c>
      <c r="D15" t="s">
        <v>2258</v>
      </c>
      <c r="E15" t="s">
        <v>2259</v>
      </c>
      <c r="F15">
        <v>3</v>
      </c>
      <c r="G15" t="s">
        <v>2105</v>
      </c>
      <c r="H15" t="s">
        <v>2106</v>
      </c>
      <c r="I15" t="s">
        <v>2107</v>
      </c>
    </row>
    <row r="16" spans="1:10" x14ac:dyDescent="0.2">
      <c r="A16" t="s">
        <v>543</v>
      </c>
      <c r="B16" s="2">
        <v>0.01</v>
      </c>
      <c r="C16" t="s">
        <v>2228</v>
      </c>
      <c r="D16" t="s">
        <v>2875</v>
      </c>
      <c r="E16" t="s">
        <v>2876</v>
      </c>
      <c r="F16">
        <v>3</v>
      </c>
      <c r="G16" t="s">
        <v>2099</v>
      </c>
      <c r="H16" t="s">
        <v>2100</v>
      </c>
      <c r="I16" t="s">
        <v>2101</v>
      </c>
    </row>
    <row r="17" spans="1:10" x14ac:dyDescent="0.2">
      <c r="A17" t="s">
        <v>543</v>
      </c>
      <c r="B17" s="2">
        <v>0.01</v>
      </c>
      <c r="C17" t="s">
        <v>2225</v>
      </c>
      <c r="D17" t="s">
        <v>2226</v>
      </c>
      <c r="E17" t="s">
        <v>2227</v>
      </c>
      <c r="F17">
        <v>3</v>
      </c>
      <c r="G17" t="s">
        <v>1756</v>
      </c>
      <c r="H17" t="s">
        <v>1757</v>
      </c>
    </row>
    <row r="18" spans="1:10" x14ac:dyDescent="0.2">
      <c r="A18" t="s">
        <v>543</v>
      </c>
      <c r="B18" s="2">
        <v>0.01</v>
      </c>
      <c r="C18" t="s">
        <v>2225</v>
      </c>
      <c r="D18" t="s">
        <v>2245</v>
      </c>
      <c r="E18" t="s">
        <v>2246</v>
      </c>
      <c r="F18">
        <v>3</v>
      </c>
      <c r="G18" t="s">
        <v>1750</v>
      </c>
      <c r="H18" t="s">
        <v>1751</v>
      </c>
    </row>
    <row r="19" spans="1:10" x14ac:dyDescent="0.2">
      <c r="A19" t="s">
        <v>1098</v>
      </c>
      <c r="B19" s="2">
        <v>0.01</v>
      </c>
      <c r="C19" t="s">
        <v>2225</v>
      </c>
      <c r="D19" t="s">
        <v>2243</v>
      </c>
      <c r="E19" t="s">
        <v>2244</v>
      </c>
      <c r="F19">
        <v>3</v>
      </c>
      <c r="G19" t="s">
        <v>2054</v>
      </c>
      <c r="H19" t="s">
        <v>2055</v>
      </c>
      <c r="I19" t="s">
        <v>2056</v>
      </c>
    </row>
    <row r="20" spans="1:10" x14ac:dyDescent="0.2">
      <c r="A20" t="s">
        <v>543</v>
      </c>
      <c r="B20" s="2">
        <v>0.01</v>
      </c>
      <c r="C20" t="s">
        <v>2228</v>
      </c>
      <c r="D20" t="s">
        <v>2254</v>
      </c>
      <c r="E20" t="s">
        <v>2255</v>
      </c>
      <c r="F20">
        <v>3</v>
      </c>
      <c r="G20" t="s">
        <v>2105</v>
      </c>
      <c r="H20" t="s">
        <v>2106</v>
      </c>
      <c r="I20" t="s">
        <v>2107</v>
      </c>
    </row>
    <row r="21" spans="1:10" x14ac:dyDescent="0.2">
      <c r="A21" t="s">
        <v>658</v>
      </c>
      <c r="B21" s="2">
        <v>0.01</v>
      </c>
      <c r="C21" t="s">
        <v>2225</v>
      </c>
      <c r="D21" t="s">
        <v>2245</v>
      </c>
      <c r="E21" t="s">
        <v>2246</v>
      </c>
      <c r="F21">
        <v>3</v>
      </c>
      <c r="G21" t="s">
        <v>1750</v>
      </c>
      <c r="H21" t="s">
        <v>1751</v>
      </c>
    </row>
    <row r="22" spans="1:10" x14ac:dyDescent="0.2">
      <c r="A22" t="s">
        <v>543</v>
      </c>
      <c r="B22" s="2">
        <v>0.01</v>
      </c>
      <c r="C22" t="s">
        <v>2225</v>
      </c>
      <c r="D22" t="s">
        <v>2239</v>
      </c>
      <c r="E22" t="s">
        <v>2240</v>
      </c>
      <c r="F22">
        <v>3</v>
      </c>
      <c r="G22" t="s">
        <v>1836</v>
      </c>
      <c r="H22" t="s">
        <v>1833</v>
      </c>
      <c r="I22" t="s">
        <v>1834</v>
      </c>
      <c r="J22" t="s">
        <v>1837</v>
      </c>
    </row>
    <row r="23" spans="1:10" x14ac:dyDescent="0.2">
      <c r="A23" t="s">
        <v>543</v>
      </c>
      <c r="B23" s="2">
        <v>0.01</v>
      </c>
      <c r="C23" t="s">
        <v>2225</v>
      </c>
      <c r="D23" t="s">
        <v>2226</v>
      </c>
      <c r="E23" t="s">
        <v>2227</v>
      </c>
      <c r="F23">
        <v>3</v>
      </c>
      <c r="G23" t="s">
        <v>1762</v>
      </c>
      <c r="H23" t="s">
        <v>1763</v>
      </c>
    </row>
    <row r="24" spans="1:10" x14ac:dyDescent="0.2">
      <c r="A24" t="s">
        <v>543</v>
      </c>
      <c r="B24" s="2">
        <v>0.01</v>
      </c>
      <c r="C24" t="s">
        <v>2225</v>
      </c>
      <c r="D24" t="s">
        <v>2267</v>
      </c>
      <c r="E24" t="s">
        <v>2268</v>
      </c>
      <c r="F24">
        <v>3</v>
      </c>
      <c r="G24" t="s">
        <v>2096</v>
      </c>
      <c r="H24" t="s">
        <v>2097</v>
      </c>
      <c r="I24" t="s">
        <v>2098</v>
      </c>
    </row>
    <row r="25" spans="1:10" x14ac:dyDescent="0.2">
      <c r="A25" t="s">
        <v>543</v>
      </c>
      <c r="B25" s="2">
        <v>0.01</v>
      </c>
      <c r="C25" t="s">
        <v>2225</v>
      </c>
      <c r="D25" t="s">
        <v>2260</v>
      </c>
      <c r="E25" t="s">
        <v>2261</v>
      </c>
      <c r="F25">
        <v>3</v>
      </c>
      <c r="G25" t="s">
        <v>2102</v>
      </c>
      <c r="H25" t="s">
        <v>2103</v>
      </c>
      <c r="I25" t="s">
        <v>2104</v>
      </c>
    </row>
    <row r="26" spans="1:10" x14ac:dyDescent="0.2">
      <c r="A26" t="s">
        <v>543</v>
      </c>
      <c r="B26" s="2">
        <v>0.05</v>
      </c>
      <c r="C26" t="s">
        <v>2251</v>
      </c>
      <c r="D26" t="s">
        <v>2252</v>
      </c>
      <c r="E26" t="s">
        <v>2253</v>
      </c>
      <c r="F26">
        <v>3</v>
      </c>
      <c r="G26" t="s">
        <v>2093</v>
      </c>
      <c r="H26" t="s">
        <v>2094</v>
      </c>
      <c r="I26" t="s">
        <v>2095</v>
      </c>
    </row>
    <row r="27" spans="1:10" x14ac:dyDescent="0.2">
      <c r="A27" t="s">
        <v>680</v>
      </c>
      <c r="B27" s="2">
        <v>0.01</v>
      </c>
      <c r="C27" t="s">
        <v>2225</v>
      </c>
      <c r="D27" t="s">
        <v>2269</v>
      </c>
      <c r="E27" t="s">
        <v>2270</v>
      </c>
      <c r="F27">
        <v>3</v>
      </c>
      <c r="G27" t="s">
        <v>1750</v>
      </c>
      <c r="H27" t="s">
        <v>1751</v>
      </c>
    </row>
    <row r="28" spans="1:10" x14ac:dyDescent="0.2">
      <c r="A28" t="s">
        <v>543</v>
      </c>
      <c r="B28" s="2">
        <v>0.01</v>
      </c>
      <c r="C28" t="s">
        <v>2228</v>
      </c>
      <c r="D28" t="s">
        <v>2256</v>
      </c>
      <c r="E28" t="s">
        <v>2257</v>
      </c>
      <c r="F28">
        <v>3</v>
      </c>
      <c r="G28" t="s">
        <v>1774</v>
      </c>
      <c r="H28" t="s">
        <v>1775</v>
      </c>
    </row>
    <row r="29" spans="1:10" x14ac:dyDescent="0.2">
      <c r="A29" t="s">
        <v>543</v>
      </c>
      <c r="B29" s="2">
        <v>0.01</v>
      </c>
      <c r="C29" t="s">
        <v>2228</v>
      </c>
      <c r="D29" t="s">
        <v>2231</v>
      </c>
      <c r="E29" t="s">
        <v>2232</v>
      </c>
      <c r="F29">
        <v>3</v>
      </c>
      <c r="G29" t="s">
        <v>2099</v>
      </c>
      <c r="H29" t="s">
        <v>2100</v>
      </c>
      <c r="I29" t="s">
        <v>2101</v>
      </c>
    </row>
    <row r="30" spans="1:10" x14ac:dyDescent="0.2">
      <c r="A30" t="s">
        <v>543</v>
      </c>
      <c r="B30" s="2">
        <v>0.01</v>
      </c>
      <c r="C30" t="s">
        <v>2228</v>
      </c>
      <c r="D30" t="s">
        <v>2264</v>
      </c>
      <c r="E30" t="s">
        <v>553</v>
      </c>
      <c r="F30">
        <v>3</v>
      </c>
      <c r="G30" t="s">
        <v>2105</v>
      </c>
      <c r="H30" t="s">
        <v>2106</v>
      </c>
      <c r="I30" t="s">
        <v>2107</v>
      </c>
    </row>
    <row r="31" spans="1:10" x14ac:dyDescent="0.2">
      <c r="A31" t="s">
        <v>658</v>
      </c>
      <c r="B31" s="2">
        <v>0.01</v>
      </c>
      <c r="C31" t="s">
        <v>2225</v>
      </c>
      <c r="D31" t="s">
        <v>2265</v>
      </c>
      <c r="E31" t="s">
        <v>2266</v>
      </c>
      <c r="F31">
        <v>3</v>
      </c>
      <c r="G31" t="s">
        <v>1748</v>
      </c>
      <c r="H31" t="s">
        <v>1749</v>
      </c>
    </row>
    <row r="32" spans="1:10" x14ac:dyDescent="0.2">
      <c r="A32" t="s">
        <v>543</v>
      </c>
      <c r="B32" s="2">
        <v>0.01</v>
      </c>
      <c r="C32" t="s">
        <v>2225</v>
      </c>
      <c r="D32" t="s">
        <v>2226</v>
      </c>
      <c r="E32" t="s">
        <v>2227</v>
      </c>
      <c r="F32">
        <v>3</v>
      </c>
      <c r="G32" t="s">
        <v>2162</v>
      </c>
      <c r="H32" t="s">
        <v>2163</v>
      </c>
      <c r="I32" t="s">
        <v>2164</v>
      </c>
    </row>
    <row r="33" spans="1:9" x14ac:dyDescent="0.2">
      <c r="A33" t="s">
        <v>549</v>
      </c>
      <c r="B33" s="2">
        <v>0.01</v>
      </c>
      <c r="C33" t="s">
        <v>2225</v>
      </c>
      <c r="D33" t="s">
        <v>2243</v>
      </c>
      <c r="E33" t="s">
        <v>2244</v>
      </c>
      <c r="F33">
        <v>3</v>
      </c>
      <c r="G33" t="s">
        <v>2054</v>
      </c>
      <c r="H33" t="s">
        <v>2055</v>
      </c>
      <c r="I33" t="s">
        <v>2056</v>
      </c>
    </row>
    <row r="34" spans="1:9" x14ac:dyDescent="0.2">
      <c r="A34" t="s">
        <v>658</v>
      </c>
      <c r="B34" s="2">
        <v>0.01</v>
      </c>
      <c r="C34" t="s">
        <v>2225</v>
      </c>
      <c r="D34" t="s">
        <v>2237</v>
      </c>
      <c r="E34" t="s">
        <v>2238</v>
      </c>
      <c r="F34">
        <v>3</v>
      </c>
      <c r="G34" t="s">
        <v>1756</v>
      </c>
      <c r="H34" t="s">
        <v>1757</v>
      </c>
    </row>
    <row r="35" spans="1:9" x14ac:dyDescent="0.2">
      <c r="A35" t="s">
        <v>543</v>
      </c>
      <c r="B35" s="2">
        <v>0.01</v>
      </c>
      <c r="C35" t="s">
        <v>2228</v>
      </c>
      <c r="D35" t="s">
        <v>2273</v>
      </c>
      <c r="E35" t="s">
        <v>2274</v>
      </c>
      <c r="F35">
        <v>3</v>
      </c>
      <c r="G35" t="s">
        <v>2108</v>
      </c>
      <c r="H35" t="s">
        <v>2109</v>
      </c>
      <c r="I35" t="s">
        <v>2110</v>
      </c>
    </row>
    <row r="36" spans="1:9" x14ac:dyDescent="0.2">
      <c r="A36" t="s">
        <v>543</v>
      </c>
      <c r="B36" s="2">
        <v>0.01</v>
      </c>
      <c r="C36" t="s">
        <v>2228</v>
      </c>
      <c r="D36" t="s">
        <v>2382</v>
      </c>
      <c r="E36" t="s">
        <v>2383</v>
      </c>
      <c r="F36">
        <v>3</v>
      </c>
      <c r="G36" t="s">
        <v>2159</v>
      </c>
      <c r="H36" t="s">
        <v>2160</v>
      </c>
      <c r="I36" t="s">
        <v>2161</v>
      </c>
    </row>
    <row r="37" spans="1:9" x14ac:dyDescent="0.2">
      <c r="A37" t="s">
        <v>658</v>
      </c>
      <c r="B37" s="2">
        <v>0.01</v>
      </c>
      <c r="C37" t="s">
        <v>2225</v>
      </c>
      <c r="D37" t="s">
        <v>2233</v>
      </c>
      <c r="E37" t="s">
        <v>2234</v>
      </c>
      <c r="F37">
        <v>3</v>
      </c>
      <c r="G37" t="s">
        <v>2176</v>
      </c>
      <c r="H37" t="s">
        <v>2177</v>
      </c>
      <c r="I37" t="s">
        <v>2173</v>
      </c>
    </row>
    <row r="38" spans="1:9" x14ac:dyDescent="0.2">
      <c r="A38" t="s">
        <v>658</v>
      </c>
      <c r="B38" s="2">
        <v>0.01</v>
      </c>
      <c r="C38" t="s">
        <v>2225</v>
      </c>
      <c r="D38" t="s">
        <v>2237</v>
      </c>
      <c r="E38" t="s">
        <v>2238</v>
      </c>
      <c r="F38">
        <v>3</v>
      </c>
      <c r="G38" t="s">
        <v>1762</v>
      </c>
      <c r="H38" t="s">
        <v>1763</v>
      </c>
    </row>
    <row r="39" spans="1:9" x14ac:dyDescent="0.2">
      <c r="A39" t="s">
        <v>1050</v>
      </c>
      <c r="B39" s="2">
        <v>0.01</v>
      </c>
      <c r="C39" t="s">
        <v>2228</v>
      </c>
      <c r="D39" t="s">
        <v>2231</v>
      </c>
      <c r="E39" t="s">
        <v>2232</v>
      </c>
      <c r="F39">
        <v>3</v>
      </c>
      <c r="G39" t="s">
        <v>2099</v>
      </c>
      <c r="H39" t="s">
        <v>2100</v>
      </c>
      <c r="I39" t="s">
        <v>2101</v>
      </c>
    </row>
    <row r="40" spans="1:9" x14ac:dyDescent="0.2">
      <c r="A40" t="s">
        <v>680</v>
      </c>
      <c r="B40" s="2">
        <v>0.01</v>
      </c>
      <c r="C40" t="s">
        <v>2225</v>
      </c>
      <c r="D40" t="s">
        <v>2245</v>
      </c>
      <c r="E40" t="s">
        <v>2246</v>
      </c>
      <c r="F40">
        <v>3</v>
      </c>
      <c r="G40" t="s">
        <v>1750</v>
      </c>
      <c r="H40" t="s">
        <v>1751</v>
      </c>
    </row>
    <row r="41" spans="1:9" x14ac:dyDescent="0.2">
      <c r="A41" t="s">
        <v>543</v>
      </c>
      <c r="B41" s="2">
        <v>0.01</v>
      </c>
      <c r="C41" t="s">
        <v>2228</v>
      </c>
      <c r="D41" t="s">
        <v>2262</v>
      </c>
      <c r="E41" t="s">
        <v>2263</v>
      </c>
      <c r="F41">
        <v>3</v>
      </c>
      <c r="G41" t="s">
        <v>2096</v>
      </c>
      <c r="H41" t="s">
        <v>2097</v>
      </c>
      <c r="I41" t="s">
        <v>2098</v>
      </c>
    </row>
    <row r="42" spans="1:9" x14ac:dyDescent="0.2">
      <c r="A42" t="s">
        <v>543</v>
      </c>
      <c r="B42" s="2">
        <v>0.01</v>
      </c>
      <c r="C42" t="s">
        <v>2228</v>
      </c>
      <c r="D42" t="s">
        <v>2247</v>
      </c>
      <c r="E42" t="s">
        <v>2248</v>
      </c>
      <c r="F42">
        <v>3</v>
      </c>
      <c r="G42" t="s">
        <v>2096</v>
      </c>
      <c r="H42" t="s">
        <v>2097</v>
      </c>
      <c r="I42" t="s">
        <v>2098</v>
      </c>
    </row>
    <row r="43" spans="1:9" x14ac:dyDescent="0.2">
      <c r="A43" t="s">
        <v>543</v>
      </c>
      <c r="B43" s="2">
        <v>0.01</v>
      </c>
      <c r="C43" t="s">
        <v>2228</v>
      </c>
      <c r="D43" t="s">
        <v>2235</v>
      </c>
      <c r="E43" t="s">
        <v>2236</v>
      </c>
      <c r="F43">
        <v>3</v>
      </c>
      <c r="G43" t="s">
        <v>2096</v>
      </c>
      <c r="H43" t="s">
        <v>2097</v>
      </c>
      <c r="I43" t="s">
        <v>2098</v>
      </c>
    </row>
    <row r="44" spans="1:9" x14ac:dyDescent="0.2">
      <c r="A44" t="s">
        <v>543</v>
      </c>
      <c r="B44" s="2">
        <v>0.01</v>
      </c>
      <c r="C44" t="s">
        <v>2228</v>
      </c>
      <c r="D44" t="s">
        <v>2264</v>
      </c>
      <c r="E44" t="s">
        <v>553</v>
      </c>
      <c r="F44">
        <v>3</v>
      </c>
      <c r="G44" t="s">
        <v>2102</v>
      </c>
      <c r="H44" t="s">
        <v>2103</v>
      </c>
      <c r="I44" t="s">
        <v>2104</v>
      </c>
    </row>
    <row r="45" spans="1:9" x14ac:dyDescent="0.2">
      <c r="A45" t="s">
        <v>680</v>
      </c>
      <c r="B45" s="2">
        <v>0.01</v>
      </c>
      <c r="C45" t="s">
        <v>2225</v>
      </c>
      <c r="D45" t="s">
        <v>2243</v>
      </c>
      <c r="E45" t="s">
        <v>2244</v>
      </c>
      <c r="F45">
        <v>3</v>
      </c>
      <c r="G45" t="s">
        <v>2054</v>
      </c>
      <c r="H45" t="s">
        <v>2055</v>
      </c>
      <c r="I45" t="s">
        <v>2056</v>
      </c>
    </row>
    <row r="46" spans="1:9" x14ac:dyDescent="0.2">
      <c r="A46" t="s">
        <v>543</v>
      </c>
      <c r="B46" s="2">
        <v>0.01</v>
      </c>
      <c r="C46" t="s">
        <v>2225</v>
      </c>
      <c r="D46" t="s">
        <v>2226</v>
      </c>
      <c r="E46" t="s">
        <v>2227</v>
      </c>
      <c r="F46">
        <v>3</v>
      </c>
      <c r="G46" t="s">
        <v>1780</v>
      </c>
      <c r="H46" t="s">
        <v>1781</v>
      </c>
    </row>
    <row r="47" spans="1:9" x14ac:dyDescent="0.2">
      <c r="A47" t="s">
        <v>543</v>
      </c>
      <c r="B47" s="2">
        <v>0.01</v>
      </c>
      <c r="C47" t="s">
        <v>2228</v>
      </c>
      <c r="D47" t="s">
        <v>2241</v>
      </c>
      <c r="E47" t="s">
        <v>2242</v>
      </c>
      <c r="F47">
        <v>3</v>
      </c>
      <c r="G47" t="s">
        <v>2159</v>
      </c>
      <c r="H47" t="s">
        <v>2160</v>
      </c>
      <c r="I47" t="s">
        <v>2161</v>
      </c>
    </row>
    <row r="48" spans="1:9" x14ac:dyDescent="0.2">
      <c r="A48" t="s">
        <v>658</v>
      </c>
      <c r="B48" s="2">
        <v>0.01</v>
      </c>
      <c r="C48" t="s">
        <v>2225</v>
      </c>
      <c r="D48" t="s">
        <v>2237</v>
      </c>
      <c r="E48" t="s">
        <v>2238</v>
      </c>
      <c r="F48">
        <v>3</v>
      </c>
      <c r="G48" t="s">
        <v>2162</v>
      </c>
      <c r="H48" t="s">
        <v>2163</v>
      </c>
      <c r="I48" t="s">
        <v>2164</v>
      </c>
    </row>
    <row r="49" spans="1:9" x14ac:dyDescent="0.2">
      <c r="A49" t="s">
        <v>543</v>
      </c>
      <c r="B49" s="2">
        <v>0.01</v>
      </c>
      <c r="C49" t="s">
        <v>2228</v>
      </c>
      <c r="D49" t="s">
        <v>2256</v>
      </c>
      <c r="E49" t="s">
        <v>2257</v>
      </c>
      <c r="F49">
        <v>3</v>
      </c>
      <c r="G49" t="s">
        <v>2084</v>
      </c>
      <c r="H49" t="s">
        <v>2085</v>
      </c>
      <c r="I49" t="s">
        <v>2086</v>
      </c>
    </row>
    <row r="50" spans="1:9" x14ac:dyDescent="0.2">
      <c r="A50" t="s">
        <v>543</v>
      </c>
      <c r="B50" s="2">
        <v>0.01</v>
      </c>
      <c r="C50" t="s">
        <v>2228</v>
      </c>
      <c r="D50" t="s">
        <v>2271</v>
      </c>
      <c r="E50" t="s">
        <v>2272</v>
      </c>
      <c r="F50">
        <v>3</v>
      </c>
      <c r="G50" t="s">
        <v>2108</v>
      </c>
      <c r="H50" t="s">
        <v>2109</v>
      </c>
      <c r="I50" t="s">
        <v>2110</v>
      </c>
    </row>
    <row r="51" spans="1:9" x14ac:dyDescent="0.2">
      <c r="A51" t="s">
        <v>549</v>
      </c>
      <c r="B51" s="2">
        <v>0.01</v>
      </c>
      <c r="C51" t="s">
        <v>2228</v>
      </c>
      <c r="D51" t="s">
        <v>2231</v>
      </c>
      <c r="E51" t="s">
        <v>2232</v>
      </c>
      <c r="F51">
        <v>3</v>
      </c>
      <c r="G51" t="s">
        <v>2099</v>
      </c>
      <c r="H51" t="s">
        <v>2100</v>
      </c>
      <c r="I51" t="s">
        <v>2101</v>
      </c>
    </row>
    <row r="52" spans="1:9" x14ac:dyDescent="0.2">
      <c r="A52" t="s">
        <v>658</v>
      </c>
      <c r="B52" s="2">
        <v>0.01</v>
      </c>
      <c r="C52" t="s">
        <v>2225</v>
      </c>
      <c r="D52" t="s">
        <v>3325</v>
      </c>
      <c r="E52" t="s">
        <v>3324</v>
      </c>
      <c r="F52">
        <v>2</v>
      </c>
      <c r="G52" t="s">
        <v>1776</v>
      </c>
      <c r="H52" t="s">
        <v>1777</v>
      </c>
    </row>
    <row r="53" spans="1:9" x14ac:dyDescent="0.2">
      <c r="A53" t="s">
        <v>543</v>
      </c>
      <c r="B53" s="2">
        <v>0.01</v>
      </c>
      <c r="C53" t="s">
        <v>2228</v>
      </c>
      <c r="D53" t="s">
        <v>2639</v>
      </c>
      <c r="E53" t="s">
        <v>2640</v>
      </c>
      <c r="F53">
        <v>2</v>
      </c>
      <c r="G53" t="s">
        <v>2099</v>
      </c>
      <c r="H53" t="s">
        <v>2100</v>
      </c>
      <c r="I53" t="s">
        <v>2101</v>
      </c>
    </row>
    <row r="54" spans="1:9" x14ac:dyDescent="0.2">
      <c r="A54" t="s">
        <v>543</v>
      </c>
      <c r="B54" s="2">
        <v>0.01</v>
      </c>
      <c r="C54" t="s">
        <v>2228</v>
      </c>
      <c r="D54" t="s">
        <v>2265</v>
      </c>
      <c r="E54" t="s">
        <v>2266</v>
      </c>
      <c r="F54">
        <v>2</v>
      </c>
      <c r="G54" t="s">
        <v>1786</v>
      </c>
      <c r="H54" t="s">
        <v>1787</v>
      </c>
    </row>
    <row r="55" spans="1:9" x14ac:dyDescent="0.2">
      <c r="A55" t="s">
        <v>543</v>
      </c>
      <c r="B55" s="2">
        <v>0.01</v>
      </c>
      <c r="C55" t="s">
        <v>2228</v>
      </c>
      <c r="D55" t="s">
        <v>2439</v>
      </c>
      <c r="E55" t="s">
        <v>2440</v>
      </c>
      <c r="F55">
        <v>2</v>
      </c>
      <c r="G55" t="s">
        <v>1768</v>
      </c>
      <c r="H55" t="s">
        <v>1769</v>
      </c>
    </row>
    <row r="56" spans="1:9" x14ac:dyDescent="0.2">
      <c r="A56" t="s">
        <v>543</v>
      </c>
      <c r="B56" s="2">
        <v>0.05</v>
      </c>
      <c r="C56" t="s">
        <v>2251</v>
      </c>
      <c r="D56" t="s">
        <v>2479</v>
      </c>
      <c r="E56" t="s">
        <v>2480</v>
      </c>
      <c r="F56">
        <v>2</v>
      </c>
      <c r="G56" t="s">
        <v>1774</v>
      </c>
      <c r="H56" t="s">
        <v>1775</v>
      </c>
    </row>
    <row r="57" spans="1:9" x14ac:dyDescent="0.2">
      <c r="A57" t="s">
        <v>658</v>
      </c>
      <c r="B57" s="2">
        <v>0.01</v>
      </c>
      <c r="C57" t="s">
        <v>2228</v>
      </c>
      <c r="D57" t="s">
        <v>2344</v>
      </c>
      <c r="E57" t="s">
        <v>2345</v>
      </c>
      <c r="F57">
        <v>2</v>
      </c>
      <c r="G57" t="s">
        <v>2084</v>
      </c>
      <c r="H57" t="s">
        <v>2085</v>
      </c>
      <c r="I57" t="s">
        <v>2086</v>
      </c>
    </row>
    <row r="58" spans="1:9" x14ac:dyDescent="0.2">
      <c r="A58" t="s">
        <v>543</v>
      </c>
      <c r="B58" s="2">
        <v>0.01</v>
      </c>
      <c r="C58" t="s">
        <v>2228</v>
      </c>
      <c r="D58" t="s">
        <v>2512</v>
      </c>
      <c r="E58" t="s">
        <v>2513</v>
      </c>
      <c r="F58">
        <v>2</v>
      </c>
      <c r="G58" t="s">
        <v>1768</v>
      </c>
      <c r="H58" t="s">
        <v>1769</v>
      </c>
    </row>
    <row r="59" spans="1:9" x14ac:dyDescent="0.2">
      <c r="A59" t="s">
        <v>543</v>
      </c>
      <c r="B59" s="2">
        <v>0.01</v>
      </c>
      <c r="C59" t="s">
        <v>2228</v>
      </c>
      <c r="D59" t="s">
        <v>2677</v>
      </c>
      <c r="E59" t="s">
        <v>2678</v>
      </c>
      <c r="F59">
        <v>2</v>
      </c>
      <c r="G59" t="s">
        <v>2099</v>
      </c>
      <c r="H59" t="s">
        <v>2100</v>
      </c>
      <c r="I59" t="s">
        <v>2101</v>
      </c>
    </row>
    <row r="60" spans="1:9" x14ac:dyDescent="0.2">
      <c r="A60" t="s">
        <v>543</v>
      </c>
      <c r="B60" s="2">
        <v>0.05</v>
      </c>
      <c r="C60" t="s">
        <v>2251</v>
      </c>
      <c r="D60" t="s">
        <v>2520</v>
      </c>
      <c r="E60" t="s">
        <v>2521</v>
      </c>
      <c r="F60">
        <v>2</v>
      </c>
      <c r="G60" t="s">
        <v>2096</v>
      </c>
      <c r="H60" t="s">
        <v>2097</v>
      </c>
      <c r="I60" t="s">
        <v>2098</v>
      </c>
    </row>
    <row r="61" spans="1:9" x14ac:dyDescent="0.2">
      <c r="A61" t="s">
        <v>543</v>
      </c>
      <c r="B61" s="2">
        <v>0.01</v>
      </c>
      <c r="C61" t="s">
        <v>2228</v>
      </c>
      <c r="D61" t="s">
        <v>2661</v>
      </c>
      <c r="E61" t="s">
        <v>2662</v>
      </c>
      <c r="F61">
        <v>2</v>
      </c>
      <c r="G61" t="s">
        <v>2096</v>
      </c>
      <c r="H61" t="s">
        <v>2097</v>
      </c>
      <c r="I61" t="s">
        <v>2098</v>
      </c>
    </row>
    <row r="62" spans="1:9" x14ac:dyDescent="0.2">
      <c r="A62" t="s">
        <v>543</v>
      </c>
      <c r="B62" s="2">
        <v>0.05</v>
      </c>
      <c r="C62" t="s">
        <v>2251</v>
      </c>
      <c r="D62" t="s">
        <v>2508</v>
      </c>
      <c r="E62" t="s">
        <v>2509</v>
      </c>
      <c r="F62">
        <v>2</v>
      </c>
      <c r="G62" t="s">
        <v>1774</v>
      </c>
      <c r="H62" t="s">
        <v>1775</v>
      </c>
    </row>
    <row r="63" spans="1:9" x14ac:dyDescent="0.2">
      <c r="A63" t="s">
        <v>549</v>
      </c>
      <c r="B63" s="2">
        <v>0.01</v>
      </c>
      <c r="C63" t="s">
        <v>2228</v>
      </c>
      <c r="D63" t="s">
        <v>2423</v>
      </c>
      <c r="E63" t="s">
        <v>2424</v>
      </c>
      <c r="F63">
        <v>2</v>
      </c>
      <c r="G63" t="s">
        <v>1784</v>
      </c>
      <c r="H63" t="s">
        <v>1785</v>
      </c>
    </row>
    <row r="64" spans="1:9" x14ac:dyDescent="0.2">
      <c r="A64" t="s">
        <v>543</v>
      </c>
      <c r="B64" s="2">
        <v>0.01</v>
      </c>
      <c r="C64" t="s">
        <v>2225</v>
      </c>
      <c r="D64" t="s">
        <v>3319</v>
      </c>
      <c r="E64" t="s">
        <v>3318</v>
      </c>
      <c r="F64">
        <v>2</v>
      </c>
      <c r="G64" t="s">
        <v>2114</v>
      </c>
      <c r="H64" t="s">
        <v>2115</v>
      </c>
      <c r="I64" t="s">
        <v>2116</v>
      </c>
    </row>
    <row r="65" spans="1:10" x14ac:dyDescent="0.2">
      <c r="A65" t="s">
        <v>543</v>
      </c>
      <c r="B65" s="2">
        <v>0.01</v>
      </c>
      <c r="C65" t="s">
        <v>2225</v>
      </c>
      <c r="D65" t="s">
        <v>2363</v>
      </c>
      <c r="E65" t="s">
        <v>2364</v>
      </c>
      <c r="F65">
        <v>2</v>
      </c>
      <c r="G65" t="s">
        <v>2162</v>
      </c>
      <c r="H65" t="s">
        <v>2163</v>
      </c>
      <c r="I65" t="s">
        <v>2164</v>
      </c>
    </row>
    <row r="66" spans="1:10" x14ac:dyDescent="0.2">
      <c r="A66" t="s">
        <v>543</v>
      </c>
      <c r="B66" s="2">
        <v>0.01</v>
      </c>
      <c r="C66" t="s">
        <v>2228</v>
      </c>
      <c r="D66" t="s">
        <v>2539</v>
      </c>
      <c r="E66" t="s">
        <v>2540</v>
      </c>
      <c r="F66">
        <v>2</v>
      </c>
      <c r="G66" t="s">
        <v>1768</v>
      </c>
      <c r="H66" t="s">
        <v>1769</v>
      </c>
    </row>
    <row r="67" spans="1:10" x14ac:dyDescent="0.2">
      <c r="A67" t="s">
        <v>543</v>
      </c>
      <c r="B67" s="2">
        <v>0.01</v>
      </c>
      <c r="C67" t="s">
        <v>2228</v>
      </c>
      <c r="D67" t="s">
        <v>1617</v>
      </c>
      <c r="E67" t="s">
        <v>1616</v>
      </c>
      <c r="F67">
        <v>2</v>
      </c>
      <c r="G67" t="s">
        <v>1752</v>
      </c>
      <c r="H67" t="s">
        <v>1753</v>
      </c>
    </row>
    <row r="68" spans="1:10" x14ac:dyDescent="0.2">
      <c r="A68" t="s">
        <v>658</v>
      </c>
      <c r="B68" s="2">
        <v>0.01</v>
      </c>
      <c r="C68" t="s">
        <v>2228</v>
      </c>
      <c r="D68" t="s">
        <v>2417</v>
      </c>
      <c r="E68" t="s">
        <v>2418</v>
      </c>
      <c r="F68">
        <v>2</v>
      </c>
      <c r="G68" t="s">
        <v>1760</v>
      </c>
      <c r="H68" t="s">
        <v>1761</v>
      </c>
    </row>
    <row r="69" spans="1:10" x14ac:dyDescent="0.2">
      <c r="A69" t="s">
        <v>543</v>
      </c>
      <c r="B69" s="2">
        <v>0.01</v>
      </c>
      <c r="C69" t="s">
        <v>2228</v>
      </c>
      <c r="D69" t="s">
        <v>2581</v>
      </c>
      <c r="E69" t="s">
        <v>622</v>
      </c>
      <c r="F69">
        <v>2</v>
      </c>
      <c r="G69" t="s">
        <v>2096</v>
      </c>
      <c r="H69" t="s">
        <v>2097</v>
      </c>
      <c r="I69" t="s">
        <v>2098</v>
      </c>
    </row>
    <row r="70" spans="1:10" x14ac:dyDescent="0.2">
      <c r="A70" t="s">
        <v>658</v>
      </c>
      <c r="B70" s="2">
        <v>0.01</v>
      </c>
      <c r="C70" t="s">
        <v>2228</v>
      </c>
      <c r="D70" t="s">
        <v>2352</v>
      </c>
      <c r="E70" t="s">
        <v>2353</v>
      </c>
      <c r="F70">
        <v>2</v>
      </c>
      <c r="G70" t="s">
        <v>1760</v>
      </c>
      <c r="H70" t="s">
        <v>1761</v>
      </c>
    </row>
    <row r="71" spans="1:10" x14ac:dyDescent="0.2">
      <c r="A71" t="s">
        <v>543</v>
      </c>
      <c r="B71" s="2">
        <v>0.05</v>
      </c>
      <c r="C71" t="s">
        <v>2251</v>
      </c>
      <c r="D71" t="s">
        <v>2477</v>
      </c>
      <c r="E71" t="s">
        <v>2478</v>
      </c>
      <c r="F71">
        <v>2</v>
      </c>
      <c r="G71" t="s">
        <v>1774</v>
      </c>
      <c r="H71" t="s">
        <v>1775</v>
      </c>
    </row>
    <row r="72" spans="1:10" x14ac:dyDescent="0.2">
      <c r="A72" t="s">
        <v>543</v>
      </c>
      <c r="B72" s="2">
        <v>0.05</v>
      </c>
      <c r="C72" t="s">
        <v>2251</v>
      </c>
      <c r="D72" t="s">
        <v>2485</v>
      </c>
      <c r="E72" t="s">
        <v>2486</v>
      </c>
      <c r="F72">
        <v>2</v>
      </c>
      <c r="G72" t="s">
        <v>1774</v>
      </c>
      <c r="H72" t="s">
        <v>1775</v>
      </c>
    </row>
    <row r="73" spans="1:10" x14ac:dyDescent="0.2">
      <c r="A73" t="s">
        <v>543</v>
      </c>
      <c r="B73" s="2">
        <v>0.01</v>
      </c>
      <c r="C73" t="s">
        <v>2228</v>
      </c>
      <c r="D73" t="s">
        <v>2473</v>
      </c>
      <c r="E73" t="s">
        <v>2474</v>
      </c>
      <c r="F73">
        <v>2</v>
      </c>
      <c r="G73" t="s">
        <v>1768</v>
      </c>
      <c r="H73" t="s">
        <v>1769</v>
      </c>
    </row>
    <row r="74" spans="1:10" x14ac:dyDescent="0.2">
      <c r="A74" t="s">
        <v>543</v>
      </c>
      <c r="B74" s="2">
        <v>0.01</v>
      </c>
      <c r="C74" t="s">
        <v>2228</v>
      </c>
      <c r="D74" t="s">
        <v>2369</v>
      </c>
      <c r="E74" t="s">
        <v>2370</v>
      </c>
      <c r="F74">
        <v>2</v>
      </c>
      <c r="G74" t="s">
        <v>2096</v>
      </c>
      <c r="H74" t="s">
        <v>2097</v>
      </c>
      <c r="I74" t="s">
        <v>2098</v>
      </c>
    </row>
    <row r="75" spans="1:10" x14ac:dyDescent="0.2">
      <c r="A75" t="s">
        <v>543</v>
      </c>
      <c r="B75" s="2">
        <v>0.01</v>
      </c>
      <c r="C75" t="s">
        <v>2228</v>
      </c>
      <c r="D75" t="s">
        <v>2625</v>
      </c>
      <c r="E75" t="s">
        <v>2626</v>
      </c>
      <c r="F75">
        <v>2</v>
      </c>
      <c r="G75" t="s">
        <v>1748</v>
      </c>
      <c r="H75" t="s">
        <v>1749</v>
      </c>
    </row>
    <row r="76" spans="1:10" x14ac:dyDescent="0.2">
      <c r="A76" t="s">
        <v>549</v>
      </c>
      <c r="B76" s="2">
        <v>0.01</v>
      </c>
      <c r="C76" t="s">
        <v>2228</v>
      </c>
      <c r="D76" t="s">
        <v>2669</v>
      </c>
      <c r="E76" t="s">
        <v>2670</v>
      </c>
      <c r="F76">
        <v>2</v>
      </c>
      <c r="G76" t="s">
        <v>1754</v>
      </c>
      <c r="H76" t="s">
        <v>1755</v>
      </c>
    </row>
    <row r="77" spans="1:10" x14ac:dyDescent="0.2">
      <c r="A77" t="s">
        <v>543</v>
      </c>
      <c r="B77" s="2">
        <v>0.01</v>
      </c>
      <c r="C77" t="s">
        <v>2225</v>
      </c>
      <c r="D77" t="s">
        <v>2569</v>
      </c>
      <c r="E77" t="s">
        <v>2570</v>
      </c>
      <c r="F77">
        <v>2</v>
      </c>
      <c r="G77" t="s">
        <v>1949</v>
      </c>
      <c r="H77" t="s">
        <v>1950</v>
      </c>
      <c r="I77" t="s">
        <v>1951</v>
      </c>
      <c r="J77" t="s">
        <v>1937</v>
      </c>
    </row>
    <row r="78" spans="1:10" x14ac:dyDescent="0.2">
      <c r="A78" t="s">
        <v>549</v>
      </c>
      <c r="B78" s="2">
        <v>0.01</v>
      </c>
      <c r="C78" t="s">
        <v>2228</v>
      </c>
      <c r="D78" t="s">
        <v>2875</v>
      </c>
      <c r="E78" t="s">
        <v>2876</v>
      </c>
      <c r="F78">
        <v>2</v>
      </c>
      <c r="G78" t="s">
        <v>2099</v>
      </c>
      <c r="H78" t="s">
        <v>2100</v>
      </c>
      <c r="I78" t="s">
        <v>2101</v>
      </c>
    </row>
    <row r="79" spans="1:10" x14ac:dyDescent="0.2">
      <c r="A79" t="s">
        <v>658</v>
      </c>
      <c r="B79" s="2">
        <v>0.01</v>
      </c>
      <c r="C79" t="s">
        <v>2228</v>
      </c>
      <c r="D79" t="s">
        <v>2445</v>
      </c>
      <c r="E79" t="s">
        <v>2446</v>
      </c>
      <c r="F79">
        <v>2</v>
      </c>
      <c r="G79" t="s">
        <v>1760</v>
      </c>
      <c r="H79" t="s">
        <v>1761</v>
      </c>
    </row>
    <row r="80" spans="1:10" x14ac:dyDescent="0.2">
      <c r="A80" t="s">
        <v>680</v>
      </c>
      <c r="B80" s="2">
        <v>0.01</v>
      </c>
      <c r="C80" t="s">
        <v>2228</v>
      </c>
      <c r="D80" t="s">
        <v>2555</v>
      </c>
      <c r="E80" t="s">
        <v>2556</v>
      </c>
      <c r="F80">
        <v>2</v>
      </c>
      <c r="G80" t="s">
        <v>2168</v>
      </c>
      <c r="H80" t="s">
        <v>2169</v>
      </c>
      <c r="I80" t="s">
        <v>2170</v>
      </c>
    </row>
    <row r="81" spans="1:9" x14ac:dyDescent="0.2">
      <c r="A81" t="s">
        <v>549</v>
      </c>
      <c r="B81" s="2">
        <v>0.01</v>
      </c>
      <c r="C81" t="s">
        <v>2228</v>
      </c>
      <c r="D81" t="s">
        <v>2320</v>
      </c>
      <c r="E81" t="s">
        <v>2321</v>
      </c>
      <c r="F81">
        <v>2</v>
      </c>
      <c r="G81" t="s">
        <v>1774</v>
      </c>
      <c r="H81" t="s">
        <v>1775</v>
      </c>
    </row>
    <row r="82" spans="1:9" x14ac:dyDescent="0.2">
      <c r="A82" t="s">
        <v>543</v>
      </c>
      <c r="B82" s="2">
        <v>0.01</v>
      </c>
      <c r="C82" t="s">
        <v>2228</v>
      </c>
      <c r="D82" t="s">
        <v>1666</v>
      </c>
      <c r="E82" t="s">
        <v>1665</v>
      </c>
      <c r="F82">
        <v>2</v>
      </c>
      <c r="G82" t="s">
        <v>1786</v>
      </c>
      <c r="H82" t="s">
        <v>1787</v>
      </c>
    </row>
    <row r="83" spans="1:9" x14ac:dyDescent="0.2">
      <c r="A83" t="s">
        <v>543</v>
      </c>
      <c r="B83" s="2">
        <v>0.01</v>
      </c>
      <c r="C83" t="s">
        <v>2228</v>
      </c>
      <c r="D83" t="s">
        <v>2663</v>
      </c>
      <c r="E83" t="s">
        <v>2664</v>
      </c>
      <c r="F83">
        <v>2</v>
      </c>
      <c r="G83" t="s">
        <v>2099</v>
      </c>
      <c r="H83" t="s">
        <v>2100</v>
      </c>
      <c r="I83" t="s">
        <v>2101</v>
      </c>
    </row>
    <row r="84" spans="1:9" x14ac:dyDescent="0.2">
      <c r="A84" t="s">
        <v>543</v>
      </c>
      <c r="B84" s="2">
        <v>0.05</v>
      </c>
      <c r="C84" t="s">
        <v>2251</v>
      </c>
      <c r="D84" t="s">
        <v>2475</v>
      </c>
      <c r="E84" t="s">
        <v>2476</v>
      </c>
      <c r="F84">
        <v>2</v>
      </c>
      <c r="G84" t="s">
        <v>1774</v>
      </c>
      <c r="H84" t="s">
        <v>1775</v>
      </c>
    </row>
    <row r="85" spans="1:9" x14ac:dyDescent="0.2">
      <c r="A85" t="s">
        <v>543</v>
      </c>
      <c r="B85" s="2">
        <v>0.01</v>
      </c>
      <c r="C85" t="s">
        <v>2225</v>
      </c>
      <c r="D85" t="s">
        <v>2226</v>
      </c>
      <c r="E85" t="s">
        <v>2227</v>
      </c>
      <c r="F85">
        <v>2</v>
      </c>
      <c r="G85" t="s">
        <v>1758</v>
      </c>
      <c r="H85" t="s">
        <v>1759</v>
      </c>
    </row>
    <row r="86" spans="1:9" x14ac:dyDescent="0.2">
      <c r="A86" t="s">
        <v>543</v>
      </c>
      <c r="B86" s="2">
        <v>0.01</v>
      </c>
      <c r="C86" t="s">
        <v>2228</v>
      </c>
      <c r="D86" t="s">
        <v>2467</v>
      </c>
      <c r="E86" t="s">
        <v>2468</v>
      </c>
      <c r="F86">
        <v>2</v>
      </c>
      <c r="G86" t="s">
        <v>2105</v>
      </c>
      <c r="H86" t="s">
        <v>2106</v>
      </c>
      <c r="I86" t="s">
        <v>2107</v>
      </c>
    </row>
    <row r="87" spans="1:9" x14ac:dyDescent="0.2">
      <c r="A87" t="s">
        <v>543</v>
      </c>
      <c r="B87" s="2">
        <v>0.05</v>
      </c>
      <c r="C87" t="s">
        <v>2419</v>
      </c>
      <c r="D87" t="s">
        <v>2420</v>
      </c>
      <c r="E87" t="s">
        <v>614</v>
      </c>
      <c r="F87">
        <v>2</v>
      </c>
      <c r="G87" t="s">
        <v>2096</v>
      </c>
      <c r="H87" t="s">
        <v>2097</v>
      </c>
      <c r="I87" t="s">
        <v>2098</v>
      </c>
    </row>
    <row r="88" spans="1:9" x14ac:dyDescent="0.2">
      <c r="A88" t="s">
        <v>549</v>
      </c>
      <c r="B88" s="2">
        <v>0.01</v>
      </c>
      <c r="C88" t="s">
        <v>2228</v>
      </c>
      <c r="D88" t="s">
        <v>2465</v>
      </c>
      <c r="E88" t="s">
        <v>2466</v>
      </c>
      <c r="F88">
        <v>2</v>
      </c>
      <c r="G88" t="s">
        <v>2099</v>
      </c>
      <c r="H88" t="s">
        <v>2100</v>
      </c>
      <c r="I88" t="s">
        <v>2101</v>
      </c>
    </row>
    <row r="89" spans="1:9" x14ac:dyDescent="0.2">
      <c r="A89" t="s">
        <v>549</v>
      </c>
      <c r="B89" s="2">
        <v>0.01</v>
      </c>
      <c r="C89" t="s">
        <v>2228</v>
      </c>
      <c r="D89" t="s">
        <v>2577</v>
      </c>
      <c r="E89" t="s">
        <v>2578</v>
      </c>
      <c r="F89">
        <v>2</v>
      </c>
      <c r="G89" t="s">
        <v>2096</v>
      </c>
      <c r="H89" t="s">
        <v>2097</v>
      </c>
      <c r="I89" t="s">
        <v>2098</v>
      </c>
    </row>
    <row r="90" spans="1:9" x14ac:dyDescent="0.2">
      <c r="A90" t="s">
        <v>543</v>
      </c>
      <c r="B90" s="2">
        <v>0.05</v>
      </c>
      <c r="C90" t="s">
        <v>2251</v>
      </c>
      <c r="D90" t="s">
        <v>2481</v>
      </c>
      <c r="E90" t="s">
        <v>2482</v>
      </c>
      <c r="F90">
        <v>2</v>
      </c>
      <c r="G90" t="s">
        <v>1774</v>
      </c>
      <c r="H90" t="s">
        <v>1775</v>
      </c>
    </row>
    <row r="91" spans="1:9" x14ac:dyDescent="0.2">
      <c r="A91" t="s">
        <v>543</v>
      </c>
      <c r="B91" s="2">
        <v>0.05</v>
      </c>
      <c r="C91" t="s">
        <v>2251</v>
      </c>
      <c r="D91" t="s">
        <v>2506</v>
      </c>
      <c r="E91" t="s">
        <v>2507</v>
      </c>
      <c r="F91">
        <v>2</v>
      </c>
      <c r="G91" t="s">
        <v>1774</v>
      </c>
      <c r="H91" t="s">
        <v>1775</v>
      </c>
    </row>
    <row r="92" spans="1:9" x14ac:dyDescent="0.2">
      <c r="A92" t="s">
        <v>543</v>
      </c>
      <c r="B92" s="2">
        <v>0.01</v>
      </c>
      <c r="C92" t="s">
        <v>2225</v>
      </c>
      <c r="D92" t="s">
        <v>3323</v>
      </c>
      <c r="E92" t="s">
        <v>3322</v>
      </c>
      <c r="F92">
        <v>2</v>
      </c>
      <c r="G92" t="s">
        <v>2105</v>
      </c>
      <c r="H92" t="s">
        <v>2106</v>
      </c>
      <c r="I92" t="s">
        <v>2107</v>
      </c>
    </row>
    <row r="93" spans="1:9" x14ac:dyDescent="0.2">
      <c r="A93" t="s">
        <v>543</v>
      </c>
      <c r="B93" s="2">
        <v>0.01</v>
      </c>
      <c r="C93" t="s">
        <v>2228</v>
      </c>
      <c r="D93" t="s">
        <v>2425</v>
      </c>
      <c r="E93" t="s">
        <v>2426</v>
      </c>
      <c r="F93">
        <v>2</v>
      </c>
      <c r="G93" t="s">
        <v>2168</v>
      </c>
      <c r="H93" t="s">
        <v>2169</v>
      </c>
      <c r="I93" t="s">
        <v>2170</v>
      </c>
    </row>
    <row r="94" spans="1:9" x14ac:dyDescent="0.2">
      <c r="A94" t="s">
        <v>543</v>
      </c>
      <c r="B94" s="2">
        <v>0.01</v>
      </c>
      <c r="C94" t="s">
        <v>2225</v>
      </c>
      <c r="D94" t="s">
        <v>2356</v>
      </c>
      <c r="E94" t="s">
        <v>2357</v>
      </c>
      <c r="F94">
        <v>2</v>
      </c>
      <c r="G94" t="s">
        <v>2162</v>
      </c>
      <c r="H94" t="s">
        <v>2163</v>
      </c>
      <c r="I94" t="s">
        <v>2164</v>
      </c>
    </row>
    <row r="95" spans="1:9" x14ac:dyDescent="0.2">
      <c r="A95" t="s">
        <v>543</v>
      </c>
      <c r="B95" s="2">
        <v>0.01</v>
      </c>
      <c r="C95" t="s">
        <v>2228</v>
      </c>
      <c r="D95" t="s">
        <v>2641</v>
      </c>
      <c r="E95" t="s">
        <v>2642</v>
      </c>
      <c r="F95">
        <v>2</v>
      </c>
      <c r="G95" t="s">
        <v>1748</v>
      </c>
      <c r="H95" t="s">
        <v>1749</v>
      </c>
    </row>
    <row r="96" spans="1:9" x14ac:dyDescent="0.2">
      <c r="A96" t="s">
        <v>543</v>
      </c>
      <c r="B96" s="2">
        <v>0.01</v>
      </c>
      <c r="C96" t="s">
        <v>2225</v>
      </c>
      <c r="D96" t="s">
        <v>3290</v>
      </c>
      <c r="E96" t="s">
        <v>3289</v>
      </c>
      <c r="F96">
        <v>2</v>
      </c>
      <c r="G96" t="s">
        <v>2057</v>
      </c>
      <c r="H96" t="s">
        <v>2058</v>
      </c>
      <c r="I96" t="s">
        <v>2059</v>
      </c>
    </row>
    <row r="97" spans="1:9" x14ac:dyDescent="0.2">
      <c r="A97" t="s">
        <v>543</v>
      </c>
      <c r="B97" s="2">
        <v>0.05</v>
      </c>
      <c r="C97" t="s">
        <v>2251</v>
      </c>
      <c r="D97" t="s">
        <v>2535</v>
      </c>
      <c r="E97" t="s">
        <v>2536</v>
      </c>
      <c r="F97">
        <v>2</v>
      </c>
      <c r="G97" t="s">
        <v>1774</v>
      </c>
      <c r="H97" t="s">
        <v>1775</v>
      </c>
    </row>
    <row r="98" spans="1:9" x14ac:dyDescent="0.2">
      <c r="A98" t="s">
        <v>543</v>
      </c>
      <c r="B98" s="2">
        <v>0.05</v>
      </c>
      <c r="C98" t="s">
        <v>2251</v>
      </c>
      <c r="D98" t="s">
        <v>2302</v>
      </c>
      <c r="E98" t="s">
        <v>2303</v>
      </c>
      <c r="F98">
        <v>2</v>
      </c>
      <c r="G98" t="s">
        <v>2090</v>
      </c>
      <c r="H98" t="s">
        <v>2091</v>
      </c>
      <c r="I98" t="s">
        <v>2092</v>
      </c>
    </row>
    <row r="99" spans="1:9" x14ac:dyDescent="0.2">
      <c r="A99" t="s">
        <v>543</v>
      </c>
      <c r="B99" s="2">
        <v>0.01</v>
      </c>
      <c r="C99" t="s">
        <v>2228</v>
      </c>
      <c r="D99" t="s">
        <v>1647</v>
      </c>
      <c r="E99" t="s">
        <v>1646</v>
      </c>
      <c r="F99">
        <v>2</v>
      </c>
      <c r="G99" t="s">
        <v>2093</v>
      </c>
      <c r="H99" t="s">
        <v>2094</v>
      </c>
      <c r="I99" t="s">
        <v>2095</v>
      </c>
    </row>
    <row r="100" spans="1:9" x14ac:dyDescent="0.2">
      <c r="A100" t="s">
        <v>543</v>
      </c>
      <c r="B100" s="2">
        <v>0.01</v>
      </c>
      <c r="C100" t="s">
        <v>2228</v>
      </c>
      <c r="D100" t="s">
        <v>2529</v>
      </c>
      <c r="E100" t="s">
        <v>2530</v>
      </c>
      <c r="F100">
        <v>2</v>
      </c>
      <c r="G100" t="s">
        <v>1778</v>
      </c>
      <c r="H100" t="s">
        <v>1779</v>
      </c>
    </row>
    <row r="101" spans="1:9" x14ac:dyDescent="0.2">
      <c r="A101" t="s">
        <v>543</v>
      </c>
      <c r="B101" s="2">
        <v>0.01</v>
      </c>
      <c r="C101" t="s">
        <v>2228</v>
      </c>
      <c r="D101" t="s">
        <v>2665</v>
      </c>
      <c r="E101" t="s">
        <v>2666</v>
      </c>
      <c r="F101">
        <v>2</v>
      </c>
      <c r="G101" t="s">
        <v>2096</v>
      </c>
      <c r="H101" t="s">
        <v>2097</v>
      </c>
      <c r="I101" t="s">
        <v>2098</v>
      </c>
    </row>
    <row r="102" spans="1:9" x14ac:dyDescent="0.2">
      <c r="A102" t="s">
        <v>543</v>
      </c>
      <c r="B102" s="2">
        <v>0.05</v>
      </c>
      <c r="C102" t="s">
        <v>2251</v>
      </c>
      <c r="D102" t="s">
        <v>2302</v>
      </c>
      <c r="E102" t="s">
        <v>2303</v>
      </c>
      <c r="F102">
        <v>2</v>
      </c>
      <c r="G102" t="s">
        <v>1774</v>
      </c>
      <c r="H102" t="s">
        <v>1775</v>
      </c>
    </row>
    <row r="103" spans="1:9" x14ac:dyDescent="0.2">
      <c r="A103" t="s">
        <v>658</v>
      </c>
      <c r="B103" s="2">
        <v>0.01</v>
      </c>
      <c r="C103" t="s">
        <v>2228</v>
      </c>
      <c r="D103" t="s">
        <v>2433</v>
      </c>
      <c r="E103" t="s">
        <v>2434</v>
      </c>
      <c r="F103">
        <v>2</v>
      </c>
      <c r="G103" t="s">
        <v>1760</v>
      </c>
      <c r="H103" t="s">
        <v>1761</v>
      </c>
    </row>
    <row r="104" spans="1:9" x14ac:dyDescent="0.2">
      <c r="A104" t="s">
        <v>549</v>
      </c>
      <c r="B104" s="2">
        <v>0.01</v>
      </c>
      <c r="C104" t="s">
        <v>2228</v>
      </c>
      <c r="D104" t="s">
        <v>2669</v>
      </c>
      <c r="E104" t="s">
        <v>2670</v>
      </c>
      <c r="F104">
        <v>2</v>
      </c>
      <c r="G104" t="s">
        <v>1776</v>
      </c>
      <c r="H104" t="s">
        <v>1777</v>
      </c>
    </row>
    <row r="105" spans="1:9" x14ac:dyDescent="0.2">
      <c r="A105" t="s">
        <v>549</v>
      </c>
      <c r="B105" s="2">
        <v>0.01</v>
      </c>
      <c r="C105" t="s">
        <v>2228</v>
      </c>
      <c r="D105" t="s">
        <v>2427</v>
      </c>
      <c r="E105" t="s">
        <v>2428</v>
      </c>
      <c r="F105">
        <v>2</v>
      </c>
      <c r="G105" t="s">
        <v>1784</v>
      </c>
      <c r="H105" t="s">
        <v>1785</v>
      </c>
    </row>
    <row r="106" spans="1:9" x14ac:dyDescent="0.2">
      <c r="A106" t="s">
        <v>543</v>
      </c>
      <c r="B106" s="2">
        <v>0.01</v>
      </c>
      <c r="C106" t="s">
        <v>2228</v>
      </c>
      <c r="D106" t="s">
        <v>2443</v>
      </c>
      <c r="E106" t="s">
        <v>2444</v>
      </c>
      <c r="F106">
        <v>2</v>
      </c>
      <c r="G106" t="s">
        <v>1786</v>
      </c>
      <c r="H106" t="s">
        <v>1787</v>
      </c>
    </row>
    <row r="107" spans="1:9" x14ac:dyDescent="0.2">
      <c r="A107" t="s">
        <v>549</v>
      </c>
      <c r="B107" s="2">
        <v>0.01</v>
      </c>
      <c r="C107" t="s">
        <v>2228</v>
      </c>
      <c r="D107" t="s">
        <v>2667</v>
      </c>
      <c r="E107" t="s">
        <v>2668</v>
      </c>
      <c r="F107">
        <v>2</v>
      </c>
      <c r="G107" t="s">
        <v>2084</v>
      </c>
      <c r="H107" t="s">
        <v>2085</v>
      </c>
      <c r="I107" t="s">
        <v>2086</v>
      </c>
    </row>
    <row r="108" spans="1:9" x14ac:dyDescent="0.2">
      <c r="A108" t="s">
        <v>543</v>
      </c>
      <c r="B108" s="2">
        <v>0.01</v>
      </c>
      <c r="C108" t="s">
        <v>2228</v>
      </c>
      <c r="D108" t="s">
        <v>2547</v>
      </c>
      <c r="E108" t="s">
        <v>2548</v>
      </c>
      <c r="F108">
        <v>2</v>
      </c>
      <c r="G108" t="s">
        <v>1752</v>
      </c>
      <c r="H108" t="s">
        <v>1753</v>
      </c>
    </row>
    <row r="109" spans="1:9" x14ac:dyDescent="0.2">
      <c r="A109" t="s">
        <v>658</v>
      </c>
      <c r="B109" s="2">
        <v>0.01</v>
      </c>
      <c r="C109" t="s">
        <v>2225</v>
      </c>
      <c r="D109" t="s">
        <v>2237</v>
      </c>
      <c r="E109" t="s">
        <v>2238</v>
      </c>
      <c r="F109">
        <v>2</v>
      </c>
      <c r="G109" t="s">
        <v>1758</v>
      </c>
      <c r="H109" t="s">
        <v>1759</v>
      </c>
    </row>
    <row r="110" spans="1:9" x14ac:dyDescent="0.2">
      <c r="A110" t="s">
        <v>549</v>
      </c>
      <c r="B110" s="2">
        <v>0.01</v>
      </c>
      <c r="C110" t="s">
        <v>2228</v>
      </c>
      <c r="D110" t="s">
        <v>2579</v>
      </c>
      <c r="E110" t="s">
        <v>2580</v>
      </c>
      <c r="F110">
        <v>2</v>
      </c>
      <c r="G110" t="s">
        <v>1776</v>
      </c>
      <c r="H110" t="s">
        <v>1777</v>
      </c>
    </row>
    <row r="111" spans="1:9" x14ac:dyDescent="0.2">
      <c r="A111" t="s">
        <v>543</v>
      </c>
      <c r="B111" s="2">
        <v>0.01</v>
      </c>
      <c r="C111" t="s">
        <v>2228</v>
      </c>
      <c r="D111" t="s">
        <v>2292</v>
      </c>
      <c r="E111" t="s">
        <v>2293</v>
      </c>
      <c r="F111">
        <v>2</v>
      </c>
      <c r="G111" t="s">
        <v>2168</v>
      </c>
      <c r="H111" t="s">
        <v>2169</v>
      </c>
      <c r="I111" t="s">
        <v>2170</v>
      </c>
    </row>
    <row r="112" spans="1:9" x14ac:dyDescent="0.2">
      <c r="A112" t="s">
        <v>680</v>
      </c>
      <c r="B112" s="2">
        <v>0.01</v>
      </c>
      <c r="C112" t="s">
        <v>2225</v>
      </c>
      <c r="D112" t="s">
        <v>2356</v>
      </c>
      <c r="E112" t="s">
        <v>2357</v>
      </c>
      <c r="F112">
        <v>2</v>
      </c>
      <c r="G112" t="s">
        <v>2162</v>
      </c>
      <c r="H112" t="s">
        <v>2163</v>
      </c>
      <c r="I112" t="s">
        <v>2164</v>
      </c>
    </row>
    <row r="113" spans="1:9" x14ac:dyDescent="0.2">
      <c r="A113" t="s">
        <v>1050</v>
      </c>
      <c r="B113" s="2">
        <v>0.01</v>
      </c>
      <c r="C113" t="s">
        <v>2228</v>
      </c>
      <c r="D113" t="s">
        <v>2622</v>
      </c>
      <c r="E113" t="s">
        <v>2623</v>
      </c>
      <c r="F113">
        <v>2</v>
      </c>
      <c r="G113" t="s">
        <v>2090</v>
      </c>
      <c r="H113" t="s">
        <v>2091</v>
      </c>
      <c r="I113" t="s">
        <v>2092</v>
      </c>
    </row>
    <row r="114" spans="1:9" x14ac:dyDescent="0.2">
      <c r="A114" t="s">
        <v>549</v>
      </c>
      <c r="B114" s="2">
        <v>0.01</v>
      </c>
      <c r="C114" t="s">
        <v>2225</v>
      </c>
      <c r="D114" t="s">
        <v>2382</v>
      </c>
      <c r="E114" t="s">
        <v>2383</v>
      </c>
      <c r="F114">
        <v>2</v>
      </c>
      <c r="G114" t="s">
        <v>2159</v>
      </c>
      <c r="H114" t="s">
        <v>2160</v>
      </c>
      <c r="I114" t="s">
        <v>2161</v>
      </c>
    </row>
    <row r="115" spans="1:9" x14ac:dyDescent="0.2">
      <c r="A115" t="s">
        <v>680</v>
      </c>
      <c r="B115" s="2">
        <v>0.01</v>
      </c>
      <c r="C115" t="s">
        <v>2225</v>
      </c>
      <c r="D115" t="s">
        <v>2679</v>
      </c>
      <c r="E115" t="s">
        <v>2680</v>
      </c>
      <c r="F115">
        <v>2</v>
      </c>
      <c r="G115" t="s">
        <v>2096</v>
      </c>
      <c r="H115" t="s">
        <v>2097</v>
      </c>
      <c r="I115" t="s">
        <v>2098</v>
      </c>
    </row>
    <row r="116" spans="1:9" x14ac:dyDescent="0.2">
      <c r="A116" t="s">
        <v>658</v>
      </c>
      <c r="B116" s="2">
        <v>0.01</v>
      </c>
      <c r="C116" t="s">
        <v>2228</v>
      </c>
      <c r="D116" t="s">
        <v>2421</v>
      </c>
      <c r="E116" t="s">
        <v>2422</v>
      </c>
      <c r="F116">
        <v>2</v>
      </c>
      <c r="G116" t="s">
        <v>1760</v>
      </c>
      <c r="H116" t="s">
        <v>1761</v>
      </c>
    </row>
    <row r="117" spans="1:9" x14ac:dyDescent="0.2">
      <c r="A117" t="s">
        <v>658</v>
      </c>
      <c r="B117" s="2">
        <v>0.01</v>
      </c>
      <c r="C117" t="s">
        <v>2225</v>
      </c>
      <c r="D117" t="s">
        <v>2316</v>
      </c>
      <c r="E117" t="s">
        <v>2317</v>
      </c>
      <c r="F117">
        <v>2</v>
      </c>
      <c r="G117" t="s">
        <v>1776</v>
      </c>
      <c r="H117" t="s">
        <v>1777</v>
      </c>
    </row>
    <row r="118" spans="1:9" x14ac:dyDescent="0.2">
      <c r="A118" t="s">
        <v>658</v>
      </c>
      <c r="B118" s="2">
        <v>0.01</v>
      </c>
      <c r="C118" t="s">
        <v>2225</v>
      </c>
      <c r="D118" t="s">
        <v>2226</v>
      </c>
      <c r="E118" t="s">
        <v>2227</v>
      </c>
      <c r="F118">
        <v>2</v>
      </c>
      <c r="G118" t="s">
        <v>1758</v>
      </c>
      <c r="H118" t="s">
        <v>1759</v>
      </c>
    </row>
    <row r="119" spans="1:9" x14ac:dyDescent="0.2">
      <c r="A119" t="s">
        <v>543</v>
      </c>
      <c r="B119" s="2">
        <v>0.01</v>
      </c>
      <c r="C119" t="s">
        <v>2228</v>
      </c>
      <c r="D119" t="s">
        <v>1721</v>
      </c>
      <c r="E119" t="s">
        <v>1720</v>
      </c>
      <c r="F119">
        <v>2</v>
      </c>
      <c r="G119" t="s">
        <v>2099</v>
      </c>
      <c r="H119" t="s">
        <v>2100</v>
      </c>
      <c r="I119" t="s">
        <v>2101</v>
      </c>
    </row>
    <row r="120" spans="1:9" x14ac:dyDescent="0.2">
      <c r="A120" t="s">
        <v>680</v>
      </c>
      <c r="B120" s="2">
        <v>0.01</v>
      </c>
      <c r="C120" t="s">
        <v>2225</v>
      </c>
      <c r="D120" t="s">
        <v>2667</v>
      </c>
      <c r="E120" t="s">
        <v>2668</v>
      </c>
      <c r="F120">
        <v>2</v>
      </c>
      <c r="G120" t="s">
        <v>2096</v>
      </c>
      <c r="H120" t="s">
        <v>2097</v>
      </c>
      <c r="I120" t="s">
        <v>2098</v>
      </c>
    </row>
    <row r="121" spans="1:9" x14ac:dyDescent="0.2">
      <c r="A121" t="s">
        <v>543</v>
      </c>
      <c r="B121" s="2">
        <v>0.05</v>
      </c>
      <c r="C121" t="s">
        <v>2251</v>
      </c>
      <c r="D121" t="s">
        <v>2489</v>
      </c>
      <c r="E121" t="s">
        <v>2490</v>
      </c>
      <c r="F121">
        <v>2</v>
      </c>
      <c r="G121" t="s">
        <v>1774</v>
      </c>
      <c r="H121" t="s">
        <v>1775</v>
      </c>
    </row>
    <row r="122" spans="1:9" x14ac:dyDescent="0.2">
      <c r="A122" t="s">
        <v>543</v>
      </c>
      <c r="B122" s="2">
        <v>0.01</v>
      </c>
      <c r="C122" t="s">
        <v>2228</v>
      </c>
      <c r="D122" t="s">
        <v>3321</v>
      </c>
      <c r="E122" t="s">
        <v>3320</v>
      </c>
      <c r="F122">
        <v>2</v>
      </c>
      <c r="G122" t="s">
        <v>2096</v>
      </c>
      <c r="H122" t="s">
        <v>2097</v>
      </c>
      <c r="I122" t="s">
        <v>2098</v>
      </c>
    </row>
    <row r="123" spans="1:9" x14ac:dyDescent="0.2">
      <c r="A123" t="s">
        <v>549</v>
      </c>
      <c r="B123" s="2">
        <v>0.01</v>
      </c>
      <c r="C123" t="s">
        <v>2225</v>
      </c>
      <c r="D123" t="s">
        <v>2407</v>
      </c>
      <c r="E123" t="s">
        <v>2408</v>
      </c>
      <c r="F123">
        <v>2</v>
      </c>
      <c r="G123" t="s">
        <v>2159</v>
      </c>
      <c r="H123" t="s">
        <v>2160</v>
      </c>
      <c r="I123" t="s">
        <v>2161</v>
      </c>
    </row>
    <row r="124" spans="1:9" x14ac:dyDescent="0.2">
      <c r="A124" t="s">
        <v>680</v>
      </c>
      <c r="B124" s="2">
        <v>0.01</v>
      </c>
      <c r="C124" t="s">
        <v>2225</v>
      </c>
      <c r="D124" t="s">
        <v>2363</v>
      </c>
      <c r="E124" t="s">
        <v>2364</v>
      </c>
      <c r="F124">
        <v>2</v>
      </c>
      <c r="G124" t="s">
        <v>2162</v>
      </c>
      <c r="H124" t="s">
        <v>2163</v>
      </c>
      <c r="I124" t="s">
        <v>2164</v>
      </c>
    </row>
    <row r="125" spans="1:9" x14ac:dyDescent="0.2">
      <c r="A125" t="s">
        <v>549</v>
      </c>
      <c r="B125" s="2">
        <v>0.01</v>
      </c>
      <c r="C125" t="s">
        <v>2225</v>
      </c>
      <c r="D125" t="s">
        <v>2320</v>
      </c>
      <c r="E125" t="s">
        <v>2321</v>
      </c>
      <c r="F125">
        <v>2</v>
      </c>
      <c r="G125" t="s">
        <v>2099</v>
      </c>
      <c r="H125" t="s">
        <v>2100</v>
      </c>
      <c r="I125" t="s">
        <v>2101</v>
      </c>
    </row>
    <row r="126" spans="1:9" x14ac:dyDescent="0.2">
      <c r="A126" t="s">
        <v>543</v>
      </c>
      <c r="B126" s="2">
        <v>0.01</v>
      </c>
      <c r="C126" t="s">
        <v>2228</v>
      </c>
      <c r="D126" t="s">
        <v>2429</v>
      </c>
      <c r="E126" t="s">
        <v>2430</v>
      </c>
      <c r="F126">
        <v>2</v>
      </c>
      <c r="G126" t="s">
        <v>2057</v>
      </c>
      <c r="H126" t="s">
        <v>2058</v>
      </c>
      <c r="I126" t="s">
        <v>2059</v>
      </c>
    </row>
    <row r="127" spans="1:9" x14ac:dyDescent="0.2">
      <c r="A127" t="s">
        <v>1050</v>
      </c>
      <c r="B127" s="2">
        <v>0.01</v>
      </c>
      <c r="C127" t="s">
        <v>2228</v>
      </c>
      <c r="D127" t="s">
        <v>2405</v>
      </c>
      <c r="E127" t="s">
        <v>2406</v>
      </c>
      <c r="F127">
        <v>2</v>
      </c>
      <c r="G127" t="s">
        <v>2090</v>
      </c>
      <c r="H127" t="s">
        <v>2091</v>
      </c>
      <c r="I127" t="s">
        <v>2092</v>
      </c>
    </row>
    <row r="128" spans="1:9" x14ac:dyDescent="0.2">
      <c r="A128" t="s">
        <v>543</v>
      </c>
      <c r="B128" s="2">
        <v>0.05</v>
      </c>
      <c r="C128" t="s">
        <v>2251</v>
      </c>
      <c r="D128" t="s">
        <v>2413</v>
      </c>
      <c r="E128" t="s">
        <v>2414</v>
      </c>
      <c r="F128">
        <v>2</v>
      </c>
      <c r="G128" t="s">
        <v>1774</v>
      </c>
      <c r="H128" t="s">
        <v>1775</v>
      </c>
    </row>
    <row r="129" spans="1:9" x14ac:dyDescent="0.2">
      <c r="A129" t="s">
        <v>543</v>
      </c>
      <c r="B129" s="2">
        <v>0.05</v>
      </c>
      <c r="C129" t="s">
        <v>2251</v>
      </c>
      <c r="D129" t="s">
        <v>2496</v>
      </c>
      <c r="E129" t="s">
        <v>2497</v>
      </c>
      <c r="F129">
        <v>2</v>
      </c>
      <c r="G129" t="s">
        <v>1774</v>
      </c>
      <c r="H129" t="s">
        <v>1775</v>
      </c>
    </row>
    <row r="130" spans="1:9" x14ac:dyDescent="0.2">
      <c r="A130" t="s">
        <v>543</v>
      </c>
      <c r="B130" s="2">
        <v>0.01</v>
      </c>
      <c r="C130" t="s">
        <v>2225</v>
      </c>
      <c r="D130" t="s">
        <v>2258</v>
      </c>
      <c r="E130" t="s">
        <v>2259</v>
      </c>
      <c r="F130">
        <v>2</v>
      </c>
      <c r="G130" t="s">
        <v>2105</v>
      </c>
      <c r="H130" t="s">
        <v>2106</v>
      </c>
      <c r="I130" t="s">
        <v>2107</v>
      </c>
    </row>
    <row r="131" spans="1:9" x14ac:dyDescent="0.2">
      <c r="A131" t="s">
        <v>658</v>
      </c>
      <c r="B131" s="2">
        <v>0.01</v>
      </c>
      <c r="C131" t="s">
        <v>2228</v>
      </c>
      <c r="D131" t="s">
        <v>2296</v>
      </c>
      <c r="E131" t="s">
        <v>2297</v>
      </c>
      <c r="F131">
        <v>2</v>
      </c>
      <c r="G131" t="s">
        <v>2096</v>
      </c>
      <c r="H131" t="s">
        <v>2097</v>
      </c>
      <c r="I131" t="s">
        <v>2098</v>
      </c>
    </row>
    <row r="132" spans="1:9" x14ac:dyDescent="0.2">
      <c r="A132" t="s">
        <v>543</v>
      </c>
      <c r="B132" s="2">
        <v>0.05</v>
      </c>
      <c r="C132" t="s">
        <v>2251</v>
      </c>
      <c r="D132" t="s">
        <v>2533</v>
      </c>
      <c r="E132" t="s">
        <v>2534</v>
      </c>
      <c r="F132">
        <v>2</v>
      </c>
      <c r="G132" t="s">
        <v>1774</v>
      </c>
      <c r="H132" t="s">
        <v>1775</v>
      </c>
    </row>
    <row r="133" spans="1:9" x14ac:dyDescent="0.2">
      <c r="A133" t="s">
        <v>543</v>
      </c>
      <c r="B133" s="2">
        <v>0.01</v>
      </c>
      <c r="C133" t="s">
        <v>2228</v>
      </c>
      <c r="D133" t="s">
        <v>2346</v>
      </c>
      <c r="E133" t="s">
        <v>2347</v>
      </c>
      <c r="F133">
        <v>2</v>
      </c>
      <c r="G133" t="s">
        <v>2093</v>
      </c>
      <c r="H133" t="s">
        <v>2094</v>
      </c>
      <c r="I133" t="s">
        <v>2095</v>
      </c>
    </row>
    <row r="134" spans="1:9" x14ac:dyDescent="0.2">
      <c r="A134" t="s">
        <v>543</v>
      </c>
      <c r="B134" s="2">
        <v>0.01</v>
      </c>
      <c r="C134" t="s">
        <v>2228</v>
      </c>
      <c r="D134" t="s">
        <v>2292</v>
      </c>
      <c r="E134" t="s">
        <v>2293</v>
      </c>
      <c r="F134">
        <v>2</v>
      </c>
      <c r="G134" t="s">
        <v>1764</v>
      </c>
      <c r="H134" t="s">
        <v>1765</v>
      </c>
    </row>
    <row r="135" spans="1:9" x14ac:dyDescent="0.2">
      <c r="A135" t="s">
        <v>543</v>
      </c>
      <c r="B135" s="2">
        <v>0.01</v>
      </c>
      <c r="C135" t="s">
        <v>2228</v>
      </c>
      <c r="D135" t="s">
        <v>3319</v>
      </c>
      <c r="E135" t="s">
        <v>3318</v>
      </c>
      <c r="F135">
        <v>2</v>
      </c>
      <c r="G135" t="s">
        <v>1902</v>
      </c>
      <c r="H135" t="s">
        <v>1903</v>
      </c>
      <c r="I135" t="s">
        <v>1904</v>
      </c>
    </row>
    <row r="136" spans="1:9" x14ac:dyDescent="0.2">
      <c r="A136" t="s">
        <v>658</v>
      </c>
      <c r="B136" s="2">
        <v>0.01</v>
      </c>
      <c r="C136" t="s">
        <v>2228</v>
      </c>
      <c r="D136" t="s">
        <v>2685</v>
      </c>
      <c r="E136" t="s">
        <v>2686</v>
      </c>
      <c r="F136">
        <v>2</v>
      </c>
      <c r="G136" t="s">
        <v>1762</v>
      </c>
      <c r="H136" t="s">
        <v>1763</v>
      </c>
    </row>
    <row r="137" spans="1:9" x14ac:dyDescent="0.2">
      <c r="A137" t="s">
        <v>549</v>
      </c>
      <c r="B137" s="2">
        <v>0.01</v>
      </c>
      <c r="C137" t="s">
        <v>2228</v>
      </c>
      <c r="D137" t="s">
        <v>2382</v>
      </c>
      <c r="E137" t="s">
        <v>2383</v>
      </c>
      <c r="F137">
        <v>2</v>
      </c>
      <c r="G137" t="s">
        <v>2159</v>
      </c>
      <c r="H137" t="s">
        <v>2160</v>
      </c>
      <c r="I137" t="s">
        <v>2161</v>
      </c>
    </row>
    <row r="138" spans="1:9" x14ac:dyDescent="0.2">
      <c r="A138" t="s">
        <v>658</v>
      </c>
      <c r="B138" s="2">
        <v>0.01</v>
      </c>
      <c r="C138" t="s">
        <v>2225</v>
      </c>
      <c r="D138" t="s">
        <v>2226</v>
      </c>
      <c r="E138" t="s">
        <v>2227</v>
      </c>
      <c r="F138">
        <v>2</v>
      </c>
      <c r="G138" t="s">
        <v>1748</v>
      </c>
      <c r="H138" t="s">
        <v>1749</v>
      </c>
    </row>
    <row r="139" spans="1:9" x14ac:dyDescent="0.2">
      <c r="A139" t="s">
        <v>543</v>
      </c>
      <c r="B139" s="2">
        <v>0.01</v>
      </c>
      <c r="C139" t="s">
        <v>2228</v>
      </c>
      <c r="D139" t="s">
        <v>2425</v>
      </c>
      <c r="E139" t="s">
        <v>2426</v>
      </c>
      <c r="F139">
        <v>2</v>
      </c>
      <c r="G139" t="s">
        <v>1764</v>
      </c>
      <c r="H139" t="s">
        <v>1765</v>
      </c>
    </row>
    <row r="140" spans="1:9" x14ac:dyDescent="0.2">
      <c r="A140" t="s">
        <v>543</v>
      </c>
      <c r="B140" s="2">
        <v>0.01</v>
      </c>
      <c r="C140" t="s">
        <v>2225</v>
      </c>
      <c r="D140" t="s">
        <v>2713</v>
      </c>
      <c r="E140" t="s">
        <v>2714</v>
      </c>
      <c r="F140">
        <v>2</v>
      </c>
      <c r="G140" t="s">
        <v>2054</v>
      </c>
      <c r="H140" t="s">
        <v>2055</v>
      </c>
      <c r="I140" t="s">
        <v>2056</v>
      </c>
    </row>
    <row r="141" spans="1:9" x14ac:dyDescent="0.2">
      <c r="A141" t="s">
        <v>543</v>
      </c>
      <c r="B141" s="2">
        <v>0.01</v>
      </c>
      <c r="C141" t="s">
        <v>2225</v>
      </c>
      <c r="D141" t="s">
        <v>2711</v>
      </c>
      <c r="E141" t="s">
        <v>2712</v>
      </c>
      <c r="F141">
        <v>2</v>
      </c>
      <c r="G141" t="s">
        <v>2054</v>
      </c>
      <c r="H141" t="s">
        <v>2055</v>
      </c>
      <c r="I141" t="s">
        <v>2056</v>
      </c>
    </row>
    <row r="142" spans="1:9" x14ac:dyDescent="0.2">
      <c r="A142" t="s">
        <v>680</v>
      </c>
      <c r="B142" s="2">
        <v>0.01</v>
      </c>
      <c r="C142" t="s">
        <v>2225</v>
      </c>
      <c r="D142" t="s">
        <v>2725</v>
      </c>
      <c r="E142" t="s">
        <v>2726</v>
      </c>
      <c r="F142">
        <v>2</v>
      </c>
      <c r="G142" t="s">
        <v>2123</v>
      </c>
      <c r="H142" t="s">
        <v>2124</v>
      </c>
      <c r="I142" t="s">
        <v>2125</v>
      </c>
    </row>
    <row r="143" spans="1:9" x14ac:dyDescent="0.2">
      <c r="A143" t="s">
        <v>543</v>
      </c>
      <c r="B143" s="2">
        <v>0.01</v>
      </c>
      <c r="C143" t="s">
        <v>2228</v>
      </c>
      <c r="D143" t="s">
        <v>2673</v>
      </c>
      <c r="E143" t="s">
        <v>2674</v>
      </c>
      <c r="F143">
        <v>2</v>
      </c>
      <c r="G143" t="s">
        <v>2105</v>
      </c>
      <c r="H143" t="s">
        <v>2106</v>
      </c>
      <c r="I143" t="s">
        <v>2107</v>
      </c>
    </row>
    <row r="144" spans="1:9" x14ac:dyDescent="0.2">
      <c r="A144" t="s">
        <v>543</v>
      </c>
      <c r="B144" s="2">
        <v>0.01</v>
      </c>
      <c r="C144" t="s">
        <v>2225</v>
      </c>
      <c r="D144" t="s">
        <v>2394</v>
      </c>
      <c r="E144" t="s">
        <v>2395</v>
      </c>
      <c r="F144">
        <v>2</v>
      </c>
      <c r="G144" t="s">
        <v>2084</v>
      </c>
      <c r="H144" t="s">
        <v>2085</v>
      </c>
      <c r="I144" t="s">
        <v>2086</v>
      </c>
    </row>
    <row r="145" spans="1:9" x14ac:dyDescent="0.2">
      <c r="A145" t="s">
        <v>543</v>
      </c>
      <c r="B145" s="2">
        <v>0.01</v>
      </c>
      <c r="C145" t="s">
        <v>2228</v>
      </c>
      <c r="D145" t="s">
        <v>2762</v>
      </c>
      <c r="E145" t="s">
        <v>2763</v>
      </c>
      <c r="F145">
        <v>2</v>
      </c>
      <c r="G145" t="s">
        <v>2105</v>
      </c>
      <c r="H145" t="s">
        <v>2106</v>
      </c>
      <c r="I145" t="s">
        <v>2107</v>
      </c>
    </row>
    <row r="146" spans="1:9" x14ac:dyDescent="0.2">
      <c r="A146" t="s">
        <v>543</v>
      </c>
      <c r="B146" s="2">
        <v>0.01</v>
      </c>
      <c r="C146" t="s">
        <v>2228</v>
      </c>
      <c r="D146" t="s">
        <v>1690</v>
      </c>
      <c r="E146" t="s">
        <v>551</v>
      </c>
      <c r="F146">
        <v>2</v>
      </c>
      <c r="G146" t="s">
        <v>2105</v>
      </c>
      <c r="H146" t="s">
        <v>2106</v>
      </c>
      <c r="I146" t="s">
        <v>2107</v>
      </c>
    </row>
    <row r="147" spans="1:9" x14ac:dyDescent="0.2">
      <c r="A147" t="s">
        <v>543</v>
      </c>
      <c r="B147" s="2">
        <v>0.01</v>
      </c>
      <c r="C147" t="s">
        <v>2228</v>
      </c>
      <c r="D147" t="s">
        <v>2573</v>
      </c>
      <c r="E147" t="s">
        <v>2574</v>
      </c>
      <c r="F147">
        <v>2</v>
      </c>
      <c r="G147" t="s">
        <v>2099</v>
      </c>
      <c r="H147" t="s">
        <v>2100</v>
      </c>
      <c r="I147" t="s">
        <v>2101</v>
      </c>
    </row>
    <row r="148" spans="1:9" x14ac:dyDescent="0.2">
      <c r="A148" t="s">
        <v>680</v>
      </c>
      <c r="B148" s="2">
        <v>0.01</v>
      </c>
      <c r="C148" t="s">
        <v>2228</v>
      </c>
      <c r="D148" t="s">
        <v>2405</v>
      </c>
      <c r="E148" t="s">
        <v>2406</v>
      </c>
      <c r="F148">
        <v>2</v>
      </c>
      <c r="G148" t="s">
        <v>2090</v>
      </c>
      <c r="H148" t="s">
        <v>2091</v>
      </c>
      <c r="I148" t="s">
        <v>2092</v>
      </c>
    </row>
    <row r="149" spans="1:9" x14ac:dyDescent="0.2">
      <c r="A149" t="s">
        <v>658</v>
      </c>
      <c r="B149" s="2">
        <v>0.01</v>
      </c>
      <c r="C149" t="s">
        <v>2228</v>
      </c>
      <c r="D149" t="s">
        <v>2573</v>
      </c>
      <c r="E149" t="s">
        <v>2574</v>
      </c>
      <c r="F149">
        <v>2</v>
      </c>
      <c r="G149" t="s">
        <v>2099</v>
      </c>
      <c r="H149" t="s">
        <v>2100</v>
      </c>
      <c r="I149" t="s">
        <v>2101</v>
      </c>
    </row>
    <row r="150" spans="1:9" x14ac:dyDescent="0.2">
      <c r="A150" t="s">
        <v>549</v>
      </c>
      <c r="B150" s="2">
        <v>0.01</v>
      </c>
      <c r="C150" t="s">
        <v>2225</v>
      </c>
      <c r="D150" t="s">
        <v>2249</v>
      </c>
      <c r="E150" t="s">
        <v>2250</v>
      </c>
      <c r="F150">
        <v>2</v>
      </c>
      <c r="G150" t="s">
        <v>1786</v>
      </c>
      <c r="H150" t="s">
        <v>1787</v>
      </c>
    </row>
    <row r="151" spans="1:9" x14ac:dyDescent="0.2">
      <c r="A151" t="s">
        <v>549</v>
      </c>
      <c r="B151" s="2">
        <v>0.01</v>
      </c>
      <c r="C151" t="s">
        <v>2225</v>
      </c>
      <c r="D151" t="s">
        <v>2396</v>
      </c>
      <c r="E151" t="s">
        <v>2397</v>
      </c>
      <c r="F151">
        <v>2</v>
      </c>
      <c r="G151" t="s">
        <v>1786</v>
      </c>
      <c r="H151" t="s">
        <v>1787</v>
      </c>
    </row>
    <row r="152" spans="1:9" x14ac:dyDescent="0.2">
      <c r="A152" t="s">
        <v>549</v>
      </c>
      <c r="B152" s="2">
        <v>0.01</v>
      </c>
      <c r="C152" t="s">
        <v>2225</v>
      </c>
      <c r="D152" t="s">
        <v>2545</v>
      </c>
      <c r="E152" t="s">
        <v>2546</v>
      </c>
      <c r="F152">
        <v>2</v>
      </c>
      <c r="G152" t="s">
        <v>1776</v>
      </c>
      <c r="H152" t="s">
        <v>1777</v>
      </c>
    </row>
    <row r="153" spans="1:9" x14ac:dyDescent="0.2">
      <c r="A153" t="s">
        <v>658</v>
      </c>
      <c r="B153" s="2">
        <v>0.01</v>
      </c>
      <c r="C153" t="s">
        <v>2228</v>
      </c>
      <c r="D153" t="s">
        <v>2571</v>
      </c>
      <c r="E153" t="s">
        <v>2572</v>
      </c>
      <c r="F153">
        <v>2</v>
      </c>
      <c r="G153" t="s">
        <v>2099</v>
      </c>
      <c r="H153" t="s">
        <v>2100</v>
      </c>
      <c r="I153" t="s">
        <v>2101</v>
      </c>
    </row>
    <row r="154" spans="1:9" x14ac:dyDescent="0.2">
      <c r="A154" t="s">
        <v>658</v>
      </c>
      <c r="B154" s="2">
        <v>0.01</v>
      </c>
      <c r="C154" t="s">
        <v>2225</v>
      </c>
      <c r="D154" t="s">
        <v>2691</v>
      </c>
      <c r="E154" t="s">
        <v>2692</v>
      </c>
      <c r="F154">
        <v>2</v>
      </c>
      <c r="G154" t="s">
        <v>1766</v>
      </c>
      <c r="H154" t="s">
        <v>1767</v>
      </c>
    </row>
    <row r="155" spans="1:9" x14ac:dyDescent="0.2">
      <c r="A155" t="s">
        <v>543</v>
      </c>
      <c r="B155" s="2">
        <v>0.01</v>
      </c>
      <c r="C155" t="s">
        <v>2228</v>
      </c>
      <c r="D155" t="s">
        <v>2461</v>
      </c>
      <c r="E155" t="s">
        <v>2462</v>
      </c>
      <c r="F155">
        <v>2</v>
      </c>
      <c r="G155" t="s">
        <v>1750</v>
      </c>
      <c r="H155" t="s">
        <v>1751</v>
      </c>
    </row>
    <row r="156" spans="1:9" x14ac:dyDescent="0.2">
      <c r="A156" t="s">
        <v>543</v>
      </c>
      <c r="B156" s="2">
        <v>0.01</v>
      </c>
      <c r="C156" t="s">
        <v>2225</v>
      </c>
      <c r="D156" t="s">
        <v>2451</v>
      </c>
      <c r="E156" t="s">
        <v>2452</v>
      </c>
      <c r="F156">
        <v>2</v>
      </c>
      <c r="G156" t="s">
        <v>1768</v>
      </c>
      <c r="H156" t="s">
        <v>1769</v>
      </c>
    </row>
    <row r="157" spans="1:9" x14ac:dyDescent="0.2">
      <c r="A157" t="s">
        <v>549</v>
      </c>
      <c r="B157" s="2">
        <v>0.01</v>
      </c>
      <c r="C157" t="s">
        <v>2225</v>
      </c>
      <c r="D157" t="s">
        <v>2382</v>
      </c>
      <c r="E157" t="s">
        <v>2383</v>
      </c>
      <c r="F157">
        <v>2</v>
      </c>
      <c r="G157" t="s">
        <v>1786</v>
      </c>
      <c r="H157" t="s">
        <v>1787</v>
      </c>
    </row>
    <row r="158" spans="1:9" x14ac:dyDescent="0.2">
      <c r="A158" t="s">
        <v>658</v>
      </c>
      <c r="B158" s="2">
        <v>0.01</v>
      </c>
      <c r="C158" t="s">
        <v>2225</v>
      </c>
      <c r="D158" t="s">
        <v>2356</v>
      </c>
      <c r="E158" t="s">
        <v>2357</v>
      </c>
      <c r="F158">
        <v>2</v>
      </c>
      <c r="G158" t="s">
        <v>2162</v>
      </c>
      <c r="H158" t="s">
        <v>2163</v>
      </c>
      <c r="I158" t="s">
        <v>2164</v>
      </c>
    </row>
    <row r="159" spans="1:9" x14ac:dyDescent="0.2">
      <c r="A159" t="s">
        <v>543</v>
      </c>
      <c r="B159" s="2">
        <v>0.01</v>
      </c>
      <c r="C159" t="s">
        <v>2225</v>
      </c>
      <c r="D159" t="s">
        <v>2500</v>
      </c>
      <c r="E159" t="s">
        <v>2501</v>
      </c>
      <c r="F159">
        <v>2</v>
      </c>
      <c r="G159" t="s">
        <v>1776</v>
      </c>
      <c r="H159" t="s">
        <v>1777</v>
      </c>
    </row>
    <row r="160" spans="1:9" x14ac:dyDescent="0.2">
      <c r="A160" t="s">
        <v>543</v>
      </c>
      <c r="B160" s="2">
        <v>0.01</v>
      </c>
      <c r="C160" t="s">
        <v>2228</v>
      </c>
      <c r="D160" t="s">
        <v>2671</v>
      </c>
      <c r="E160" t="s">
        <v>2672</v>
      </c>
      <c r="F160">
        <v>2</v>
      </c>
      <c r="G160" t="s">
        <v>1748</v>
      </c>
      <c r="H160" t="s">
        <v>1749</v>
      </c>
    </row>
    <row r="161" spans="1:9" x14ac:dyDescent="0.2">
      <c r="A161" t="s">
        <v>680</v>
      </c>
      <c r="B161" s="2">
        <v>0.01</v>
      </c>
      <c r="C161" t="s">
        <v>2225</v>
      </c>
      <c r="D161" t="s">
        <v>2352</v>
      </c>
      <c r="E161" t="s">
        <v>2353</v>
      </c>
      <c r="F161">
        <v>2</v>
      </c>
      <c r="G161" t="s">
        <v>1760</v>
      </c>
      <c r="H161" t="s">
        <v>1761</v>
      </c>
    </row>
    <row r="162" spans="1:9" x14ac:dyDescent="0.2">
      <c r="A162" t="s">
        <v>543</v>
      </c>
      <c r="B162" s="2">
        <v>0.01</v>
      </c>
      <c r="C162" t="s">
        <v>2225</v>
      </c>
      <c r="D162" t="s">
        <v>2498</v>
      </c>
      <c r="E162" t="s">
        <v>2499</v>
      </c>
      <c r="F162">
        <v>2</v>
      </c>
      <c r="G162" t="s">
        <v>1776</v>
      </c>
      <c r="H162" t="s">
        <v>1777</v>
      </c>
    </row>
    <row r="163" spans="1:9" x14ac:dyDescent="0.2">
      <c r="A163" t="s">
        <v>680</v>
      </c>
      <c r="B163" s="2">
        <v>0.01</v>
      </c>
      <c r="C163" t="s">
        <v>2228</v>
      </c>
      <c r="D163" t="s">
        <v>2575</v>
      </c>
      <c r="E163" t="s">
        <v>2576</v>
      </c>
      <c r="F163">
        <v>2</v>
      </c>
      <c r="G163" t="s">
        <v>2090</v>
      </c>
      <c r="H163" t="s">
        <v>2091</v>
      </c>
      <c r="I163" t="s">
        <v>2092</v>
      </c>
    </row>
    <row r="164" spans="1:9" x14ac:dyDescent="0.2">
      <c r="A164" t="s">
        <v>543</v>
      </c>
      <c r="B164" s="2">
        <v>0.01</v>
      </c>
      <c r="C164" t="s">
        <v>2225</v>
      </c>
      <c r="D164" t="s">
        <v>2328</v>
      </c>
      <c r="E164" t="s">
        <v>2329</v>
      </c>
      <c r="F164">
        <v>2</v>
      </c>
      <c r="G164" t="s">
        <v>2084</v>
      </c>
      <c r="H164" t="s">
        <v>2085</v>
      </c>
      <c r="I164" t="s">
        <v>2086</v>
      </c>
    </row>
    <row r="165" spans="1:9" x14ac:dyDescent="0.2">
      <c r="A165" t="s">
        <v>543</v>
      </c>
      <c r="B165" s="2">
        <v>0.01</v>
      </c>
      <c r="C165" t="s">
        <v>2225</v>
      </c>
      <c r="D165" t="s">
        <v>2493</v>
      </c>
      <c r="E165" t="s">
        <v>2494</v>
      </c>
      <c r="F165">
        <v>2</v>
      </c>
      <c r="G165" t="s">
        <v>1776</v>
      </c>
      <c r="H165" t="s">
        <v>1777</v>
      </c>
    </row>
    <row r="166" spans="1:9" x14ac:dyDescent="0.2">
      <c r="A166" t="s">
        <v>543</v>
      </c>
      <c r="B166" s="2">
        <v>0.01</v>
      </c>
      <c r="C166" t="s">
        <v>2228</v>
      </c>
      <c r="D166" t="s">
        <v>2258</v>
      </c>
      <c r="E166" t="s">
        <v>2259</v>
      </c>
      <c r="F166">
        <v>2</v>
      </c>
      <c r="G166" t="s">
        <v>2102</v>
      </c>
      <c r="H166" t="s">
        <v>2103</v>
      </c>
      <c r="I166" t="s">
        <v>2104</v>
      </c>
    </row>
    <row r="167" spans="1:9" x14ac:dyDescent="0.2">
      <c r="A167" t="s">
        <v>543</v>
      </c>
      <c r="B167" s="2">
        <v>0.01</v>
      </c>
      <c r="C167" t="s">
        <v>2225</v>
      </c>
      <c r="D167" t="s">
        <v>2491</v>
      </c>
      <c r="E167" t="s">
        <v>2492</v>
      </c>
      <c r="F167">
        <v>2</v>
      </c>
      <c r="G167" t="s">
        <v>1776</v>
      </c>
      <c r="H167" t="s">
        <v>1777</v>
      </c>
    </row>
    <row r="168" spans="1:9" x14ac:dyDescent="0.2">
      <c r="A168" t="s">
        <v>1098</v>
      </c>
      <c r="B168" s="2">
        <v>0.01</v>
      </c>
      <c r="C168" t="s">
        <v>2225</v>
      </c>
      <c r="D168" t="s">
        <v>2453</v>
      </c>
      <c r="E168" t="s">
        <v>2454</v>
      </c>
      <c r="F168">
        <v>2</v>
      </c>
      <c r="G168" t="s">
        <v>2096</v>
      </c>
      <c r="H168" t="s">
        <v>2097</v>
      </c>
      <c r="I168" t="s">
        <v>2098</v>
      </c>
    </row>
    <row r="169" spans="1:9" x14ac:dyDescent="0.2">
      <c r="A169" t="s">
        <v>543</v>
      </c>
      <c r="B169" s="2">
        <v>0.01</v>
      </c>
      <c r="C169" t="s">
        <v>2228</v>
      </c>
      <c r="D169" t="s">
        <v>2699</v>
      </c>
      <c r="E169" t="s">
        <v>2700</v>
      </c>
      <c r="F169">
        <v>2</v>
      </c>
      <c r="G169" t="s">
        <v>2099</v>
      </c>
      <c r="H169" t="s">
        <v>2100</v>
      </c>
      <c r="I169" t="s">
        <v>2101</v>
      </c>
    </row>
    <row r="170" spans="1:9" x14ac:dyDescent="0.2">
      <c r="A170" t="s">
        <v>549</v>
      </c>
      <c r="B170" s="2">
        <v>0.01</v>
      </c>
      <c r="C170" t="s">
        <v>2225</v>
      </c>
      <c r="D170" t="s">
        <v>2320</v>
      </c>
      <c r="E170" t="s">
        <v>2321</v>
      </c>
      <c r="F170">
        <v>2</v>
      </c>
      <c r="G170" t="s">
        <v>1774</v>
      </c>
      <c r="H170" t="s">
        <v>1775</v>
      </c>
    </row>
    <row r="171" spans="1:9" x14ac:dyDescent="0.2">
      <c r="A171" t="s">
        <v>658</v>
      </c>
      <c r="B171" s="2">
        <v>0.01</v>
      </c>
      <c r="C171" t="s">
        <v>2225</v>
      </c>
      <c r="D171" t="s">
        <v>2363</v>
      </c>
      <c r="E171" t="s">
        <v>2364</v>
      </c>
      <c r="F171">
        <v>2</v>
      </c>
      <c r="G171" t="s">
        <v>2162</v>
      </c>
      <c r="H171" t="s">
        <v>2163</v>
      </c>
      <c r="I171" t="s">
        <v>2164</v>
      </c>
    </row>
    <row r="172" spans="1:9" x14ac:dyDescent="0.2">
      <c r="A172" t="s">
        <v>549</v>
      </c>
      <c r="B172" s="2">
        <v>0.01</v>
      </c>
      <c r="C172" t="s">
        <v>2228</v>
      </c>
      <c r="D172" t="s">
        <v>1683</v>
      </c>
      <c r="E172" t="s">
        <v>1682</v>
      </c>
      <c r="F172">
        <v>2</v>
      </c>
      <c r="G172" t="s">
        <v>2099</v>
      </c>
      <c r="H172" t="s">
        <v>2100</v>
      </c>
      <c r="I172" t="s">
        <v>2101</v>
      </c>
    </row>
    <row r="173" spans="1:9" x14ac:dyDescent="0.2">
      <c r="A173" t="s">
        <v>658</v>
      </c>
      <c r="B173" s="2">
        <v>0.01</v>
      </c>
      <c r="C173" t="s">
        <v>2228</v>
      </c>
      <c r="D173" t="s">
        <v>2547</v>
      </c>
      <c r="E173" t="s">
        <v>2548</v>
      </c>
      <c r="F173">
        <v>2</v>
      </c>
      <c r="G173" t="s">
        <v>1752</v>
      </c>
      <c r="H173" t="s">
        <v>1753</v>
      </c>
    </row>
    <row r="174" spans="1:9" x14ac:dyDescent="0.2">
      <c r="A174" t="s">
        <v>658</v>
      </c>
      <c r="B174" s="2">
        <v>0.01</v>
      </c>
      <c r="C174" t="s">
        <v>2228</v>
      </c>
      <c r="D174" t="s">
        <v>2561</v>
      </c>
      <c r="E174" t="s">
        <v>2562</v>
      </c>
      <c r="F174">
        <v>2</v>
      </c>
      <c r="G174" t="s">
        <v>1776</v>
      </c>
      <c r="H174" t="s">
        <v>1777</v>
      </c>
    </row>
    <row r="175" spans="1:9" x14ac:dyDescent="0.2">
      <c r="A175" t="s">
        <v>543</v>
      </c>
      <c r="B175" s="2">
        <v>0.01</v>
      </c>
      <c r="C175" t="s">
        <v>2228</v>
      </c>
      <c r="D175" t="s">
        <v>2581</v>
      </c>
      <c r="E175" t="s">
        <v>622</v>
      </c>
      <c r="F175">
        <v>2</v>
      </c>
      <c r="G175" t="s">
        <v>1756</v>
      </c>
      <c r="H175" t="s">
        <v>1757</v>
      </c>
    </row>
    <row r="176" spans="1:9" x14ac:dyDescent="0.2">
      <c r="A176" t="s">
        <v>543</v>
      </c>
      <c r="B176" s="2">
        <v>0.01</v>
      </c>
      <c r="C176" t="s">
        <v>2225</v>
      </c>
      <c r="D176" t="s">
        <v>2487</v>
      </c>
      <c r="E176" t="s">
        <v>2488</v>
      </c>
      <c r="F176">
        <v>2</v>
      </c>
      <c r="G176" t="s">
        <v>1776</v>
      </c>
      <c r="H176" t="s">
        <v>1777</v>
      </c>
    </row>
    <row r="177" spans="1:9" x14ac:dyDescent="0.2">
      <c r="A177" t="s">
        <v>658</v>
      </c>
      <c r="B177" s="2">
        <v>0.01</v>
      </c>
      <c r="C177" t="s">
        <v>2228</v>
      </c>
      <c r="D177" t="s">
        <v>2709</v>
      </c>
      <c r="E177" t="s">
        <v>2710</v>
      </c>
      <c r="F177">
        <v>2</v>
      </c>
      <c r="G177" t="s">
        <v>1782</v>
      </c>
      <c r="H177" t="s">
        <v>1783</v>
      </c>
    </row>
    <row r="178" spans="1:9" x14ac:dyDescent="0.2">
      <c r="A178" t="s">
        <v>1050</v>
      </c>
      <c r="B178" s="2">
        <v>0.01</v>
      </c>
      <c r="C178" t="s">
        <v>2225</v>
      </c>
      <c r="D178" t="s">
        <v>2453</v>
      </c>
      <c r="E178" t="s">
        <v>2454</v>
      </c>
      <c r="F178">
        <v>2</v>
      </c>
      <c r="G178" t="s">
        <v>2093</v>
      </c>
      <c r="H178" t="s">
        <v>2094</v>
      </c>
      <c r="I178" t="s">
        <v>2095</v>
      </c>
    </row>
    <row r="179" spans="1:9" x14ac:dyDescent="0.2">
      <c r="A179" t="s">
        <v>658</v>
      </c>
      <c r="B179" s="2">
        <v>0.01</v>
      </c>
      <c r="C179" t="s">
        <v>2228</v>
      </c>
      <c r="D179" t="s">
        <v>2647</v>
      </c>
      <c r="E179" t="s">
        <v>2648</v>
      </c>
      <c r="F179">
        <v>2</v>
      </c>
      <c r="G179" t="s">
        <v>2099</v>
      </c>
      <c r="H179" t="s">
        <v>2100</v>
      </c>
      <c r="I179" t="s">
        <v>2101</v>
      </c>
    </row>
    <row r="180" spans="1:9" x14ac:dyDescent="0.2">
      <c r="A180" t="s">
        <v>543</v>
      </c>
      <c r="B180" s="2">
        <v>0.01</v>
      </c>
      <c r="C180" t="s">
        <v>2228</v>
      </c>
      <c r="D180" t="s">
        <v>2265</v>
      </c>
      <c r="E180" t="s">
        <v>2266</v>
      </c>
      <c r="F180">
        <v>2</v>
      </c>
      <c r="G180" t="s">
        <v>1748</v>
      </c>
      <c r="H180" t="s">
        <v>1749</v>
      </c>
    </row>
    <row r="181" spans="1:9" x14ac:dyDescent="0.2">
      <c r="A181" t="s">
        <v>543</v>
      </c>
      <c r="B181" s="2">
        <v>0.01</v>
      </c>
      <c r="C181" t="s">
        <v>2228</v>
      </c>
      <c r="D181" t="s">
        <v>2571</v>
      </c>
      <c r="E181" t="s">
        <v>2572</v>
      </c>
      <c r="F181">
        <v>2</v>
      </c>
      <c r="G181" t="s">
        <v>2099</v>
      </c>
      <c r="H181" t="s">
        <v>2100</v>
      </c>
      <c r="I181" t="s">
        <v>2101</v>
      </c>
    </row>
    <row r="182" spans="1:9" x14ac:dyDescent="0.2">
      <c r="A182" t="s">
        <v>658</v>
      </c>
      <c r="B182" s="2">
        <v>0.01</v>
      </c>
      <c r="C182" t="s">
        <v>2225</v>
      </c>
      <c r="D182" t="s">
        <v>2594</v>
      </c>
      <c r="E182" t="s">
        <v>2595</v>
      </c>
      <c r="F182">
        <v>2</v>
      </c>
      <c r="G182" t="s">
        <v>1750</v>
      </c>
      <c r="H182" t="s">
        <v>1751</v>
      </c>
    </row>
    <row r="183" spans="1:9" x14ac:dyDescent="0.2">
      <c r="A183" t="s">
        <v>658</v>
      </c>
      <c r="B183" s="2">
        <v>0.01</v>
      </c>
      <c r="C183" t="s">
        <v>2225</v>
      </c>
      <c r="D183" t="s">
        <v>2237</v>
      </c>
      <c r="E183" t="s">
        <v>2238</v>
      </c>
      <c r="F183">
        <v>2</v>
      </c>
      <c r="G183" t="s">
        <v>1750</v>
      </c>
      <c r="H183" t="s">
        <v>1751</v>
      </c>
    </row>
    <row r="184" spans="1:9" x14ac:dyDescent="0.2">
      <c r="A184" t="s">
        <v>1050</v>
      </c>
      <c r="B184" s="2">
        <v>0.01</v>
      </c>
      <c r="C184" t="s">
        <v>2225</v>
      </c>
      <c r="D184" t="s">
        <v>2356</v>
      </c>
      <c r="E184" t="s">
        <v>2357</v>
      </c>
      <c r="F184">
        <v>2</v>
      </c>
      <c r="G184" t="s">
        <v>2162</v>
      </c>
      <c r="H184" t="s">
        <v>2163</v>
      </c>
      <c r="I184" t="s">
        <v>2164</v>
      </c>
    </row>
    <row r="185" spans="1:9" x14ac:dyDescent="0.2">
      <c r="A185" t="s">
        <v>680</v>
      </c>
      <c r="B185" s="2">
        <v>0.01</v>
      </c>
      <c r="C185" t="s">
        <v>2228</v>
      </c>
      <c r="D185" t="s">
        <v>2555</v>
      </c>
      <c r="E185" t="s">
        <v>2556</v>
      </c>
      <c r="F185">
        <v>2</v>
      </c>
      <c r="G185" t="s">
        <v>1764</v>
      </c>
      <c r="H185" t="s">
        <v>1765</v>
      </c>
    </row>
    <row r="186" spans="1:9" x14ac:dyDescent="0.2">
      <c r="A186" t="s">
        <v>1050</v>
      </c>
      <c r="B186" s="2">
        <v>0.01</v>
      </c>
      <c r="C186" t="s">
        <v>2225</v>
      </c>
      <c r="D186" t="s">
        <v>2363</v>
      </c>
      <c r="E186" t="s">
        <v>2364</v>
      </c>
      <c r="F186">
        <v>2</v>
      </c>
      <c r="G186" t="s">
        <v>2162</v>
      </c>
      <c r="H186" t="s">
        <v>2163</v>
      </c>
      <c r="I186" t="s">
        <v>2164</v>
      </c>
    </row>
    <row r="187" spans="1:9" x14ac:dyDescent="0.2">
      <c r="A187" t="s">
        <v>1098</v>
      </c>
      <c r="B187" s="2">
        <v>0.01</v>
      </c>
      <c r="C187" t="s">
        <v>2228</v>
      </c>
      <c r="D187" t="s">
        <v>1694</v>
      </c>
      <c r="E187" t="s">
        <v>1692</v>
      </c>
      <c r="F187">
        <v>2</v>
      </c>
      <c r="G187" t="s">
        <v>2102</v>
      </c>
      <c r="H187" t="s">
        <v>2103</v>
      </c>
      <c r="I187" t="s">
        <v>2104</v>
      </c>
    </row>
    <row r="188" spans="1:9" x14ac:dyDescent="0.2">
      <c r="A188" t="s">
        <v>543</v>
      </c>
      <c r="B188" s="2">
        <v>0.01</v>
      </c>
      <c r="C188" t="s">
        <v>2228</v>
      </c>
      <c r="D188" t="s">
        <v>3317</v>
      </c>
      <c r="E188" t="s">
        <v>3316</v>
      </c>
      <c r="F188">
        <v>2</v>
      </c>
      <c r="G188" t="s">
        <v>1750</v>
      </c>
      <c r="H188" t="s">
        <v>1751</v>
      </c>
    </row>
    <row r="189" spans="1:9" x14ac:dyDescent="0.2">
      <c r="A189" t="s">
        <v>658</v>
      </c>
      <c r="B189" s="2">
        <v>0.01</v>
      </c>
      <c r="C189" t="s">
        <v>2228</v>
      </c>
      <c r="D189" t="s">
        <v>2320</v>
      </c>
      <c r="E189" t="s">
        <v>2321</v>
      </c>
      <c r="F189">
        <v>2</v>
      </c>
      <c r="G189" t="s">
        <v>2099</v>
      </c>
      <c r="H189" t="s">
        <v>2100</v>
      </c>
      <c r="I189" t="s">
        <v>2101</v>
      </c>
    </row>
    <row r="190" spans="1:9" x14ac:dyDescent="0.2">
      <c r="A190" t="s">
        <v>543</v>
      </c>
      <c r="B190" s="2">
        <v>0.05</v>
      </c>
      <c r="C190" t="s">
        <v>2251</v>
      </c>
      <c r="D190" t="s">
        <v>2528</v>
      </c>
      <c r="E190" t="s">
        <v>1309</v>
      </c>
      <c r="F190">
        <v>2</v>
      </c>
      <c r="G190" t="s">
        <v>1774</v>
      </c>
      <c r="H190" t="s">
        <v>1775</v>
      </c>
    </row>
    <row r="191" spans="1:9" x14ac:dyDescent="0.2">
      <c r="A191" t="s">
        <v>543</v>
      </c>
      <c r="B191" s="2">
        <v>0.01</v>
      </c>
      <c r="C191" t="s">
        <v>2225</v>
      </c>
      <c r="D191" t="s">
        <v>2612</v>
      </c>
      <c r="E191" t="s">
        <v>2613</v>
      </c>
      <c r="F191">
        <v>2</v>
      </c>
      <c r="G191" t="s">
        <v>2114</v>
      </c>
      <c r="H191" t="s">
        <v>2115</v>
      </c>
      <c r="I191" t="s">
        <v>2116</v>
      </c>
    </row>
    <row r="192" spans="1:9" x14ac:dyDescent="0.2">
      <c r="A192" t="s">
        <v>543</v>
      </c>
      <c r="B192" s="2">
        <v>0.05</v>
      </c>
      <c r="C192" t="s">
        <v>2251</v>
      </c>
      <c r="D192" t="s">
        <v>2524</v>
      </c>
      <c r="E192" t="s">
        <v>2525</v>
      </c>
      <c r="F192">
        <v>2</v>
      </c>
      <c r="G192" t="s">
        <v>2096</v>
      </c>
      <c r="H192" t="s">
        <v>2097</v>
      </c>
      <c r="I192" t="s">
        <v>2098</v>
      </c>
    </row>
    <row r="193" spans="1:9" x14ac:dyDescent="0.2">
      <c r="A193" t="s">
        <v>549</v>
      </c>
      <c r="B193" s="2">
        <v>0.01</v>
      </c>
      <c r="C193" t="s">
        <v>2225</v>
      </c>
      <c r="D193" t="s">
        <v>2316</v>
      </c>
      <c r="E193" t="s">
        <v>2317</v>
      </c>
      <c r="F193">
        <v>2</v>
      </c>
      <c r="G193" t="s">
        <v>1776</v>
      </c>
      <c r="H193" t="s">
        <v>1777</v>
      </c>
    </row>
    <row r="194" spans="1:9" x14ac:dyDescent="0.2">
      <c r="A194" t="s">
        <v>658</v>
      </c>
      <c r="B194" s="2">
        <v>0.01</v>
      </c>
      <c r="C194" t="s">
        <v>2225</v>
      </c>
      <c r="D194" t="s">
        <v>2380</v>
      </c>
      <c r="E194" t="s">
        <v>2381</v>
      </c>
      <c r="F194">
        <v>2</v>
      </c>
      <c r="G194" t="s">
        <v>1750</v>
      </c>
      <c r="H194" t="s">
        <v>1751</v>
      </c>
    </row>
    <row r="195" spans="1:9" x14ac:dyDescent="0.2">
      <c r="A195" t="s">
        <v>658</v>
      </c>
      <c r="B195" s="2">
        <v>0.01</v>
      </c>
      <c r="C195" t="s">
        <v>2225</v>
      </c>
      <c r="D195" t="s">
        <v>2721</v>
      </c>
      <c r="E195" t="s">
        <v>2722</v>
      </c>
      <c r="F195">
        <v>2</v>
      </c>
      <c r="G195" t="s">
        <v>1750</v>
      </c>
      <c r="H195" t="s">
        <v>1751</v>
      </c>
    </row>
    <row r="196" spans="1:9" x14ac:dyDescent="0.2">
      <c r="A196" t="s">
        <v>658</v>
      </c>
      <c r="B196" s="2">
        <v>0.01</v>
      </c>
      <c r="C196" t="s">
        <v>2225</v>
      </c>
      <c r="D196" t="s">
        <v>2717</v>
      </c>
      <c r="E196" t="s">
        <v>2718</v>
      </c>
      <c r="F196">
        <v>2</v>
      </c>
      <c r="G196" t="s">
        <v>1750</v>
      </c>
      <c r="H196" t="s">
        <v>1751</v>
      </c>
    </row>
    <row r="197" spans="1:9" x14ac:dyDescent="0.2">
      <c r="A197" t="s">
        <v>658</v>
      </c>
      <c r="B197" s="2">
        <v>0.01</v>
      </c>
      <c r="C197" t="s">
        <v>2225</v>
      </c>
      <c r="D197" t="s">
        <v>2715</v>
      </c>
      <c r="E197" t="s">
        <v>2716</v>
      </c>
      <c r="F197">
        <v>2</v>
      </c>
      <c r="G197" t="s">
        <v>1750</v>
      </c>
      <c r="H197" t="s">
        <v>1751</v>
      </c>
    </row>
    <row r="198" spans="1:9" x14ac:dyDescent="0.2">
      <c r="A198" t="s">
        <v>543</v>
      </c>
      <c r="B198" s="2">
        <v>0.01</v>
      </c>
      <c r="C198" t="s">
        <v>2228</v>
      </c>
      <c r="D198" t="s">
        <v>2254</v>
      </c>
      <c r="E198" t="s">
        <v>2255</v>
      </c>
      <c r="F198">
        <v>2</v>
      </c>
      <c r="G198" t="s">
        <v>1750</v>
      </c>
      <c r="H198" t="s">
        <v>1751</v>
      </c>
    </row>
    <row r="199" spans="1:9" x14ac:dyDescent="0.2">
      <c r="A199" t="s">
        <v>543</v>
      </c>
      <c r="B199" s="2">
        <v>0.01</v>
      </c>
      <c r="C199" t="s">
        <v>2225</v>
      </c>
      <c r="D199" t="s">
        <v>2243</v>
      </c>
      <c r="E199" t="s">
        <v>2244</v>
      </c>
      <c r="F199">
        <v>2</v>
      </c>
      <c r="G199" t="s">
        <v>2054</v>
      </c>
      <c r="H199" t="s">
        <v>2055</v>
      </c>
      <c r="I199" t="s">
        <v>2056</v>
      </c>
    </row>
    <row r="200" spans="1:9" x14ac:dyDescent="0.2">
      <c r="A200" t="s">
        <v>543</v>
      </c>
      <c r="B200" s="2">
        <v>0.01</v>
      </c>
      <c r="C200" t="s">
        <v>2228</v>
      </c>
      <c r="D200" t="s">
        <v>2271</v>
      </c>
      <c r="E200" t="s">
        <v>2272</v>
      </c>
      <c r="F200">
        <v>2</v>
      </c>
      <c r="G200" t="s">
        <v>2159</v>
      </c>
      <c r="H200" t="s">
        <v>2160</v>
      </c>
      <c r="I200" t="s">
        <v>2161</v>
      </c>
    </row>
    <row r="201" spans="1:9" x14ac:dyDescent="0.2">
      <c r="A201" t="s">
        <v>543</v>
      </c>
      <c r="B201" s="2">
        <v>0.05</v>
      </c>
      <c r="C201" t="s">
        <v>2251</v>
      </c>
      <c r="D201" t="s">
        <v>2531</v>
      </c>
      <c r="E201" t="s">
        <v>2532</v>
      </c>
      <c r="F201">
        <v>2</v>
      </c>
      <c r="G201" t="s">
        <v>1774</v>
      </c>
      <c r="H201" t="s">
        <v>1775</v>
      </c>
    </row>
    <row r="202" spans="1:9" x14ac:dyDescent="0.2">
      <c r="A202" t="s">
        <v>658</v>
      </c>
      <c r="B202" s="2">
        <v>0.01</v>
      </c>
      <c r="C202" t="s">
        <v>2228</v>
      </c>
      <c r="D202" t="s">
        <v>2320</v>
      </c>
      <c r="E202" t="s">
        <v>2321</v>
      </c>
      <c r="F202">
        <v>2</v>
      </c>
      <c r="G202" t="s">
        <v>1766</v>
      </c>
      <c r="H202" t="s">
        <v>1767</v>
      </c>
    </row>
    <row r="203" spans="1:9" x14ac:dyDescent="0.2">
      <c r="A203" t="s">
        <v>543</v>
      </c>
      <c r="B203" s="2">
        <v>0.01</v>
      </c>
      <c r="C203" t="s">
        <v>2225</v>
      </c>
      <c r="D203" t="s">
        <v>3315</v>
      </c>
      <c r="E203" t="s">
        <v>3314</v>
      </c>
      <c r="F203">
        <v>2</v>
      </c>
      <c r="G203" t="s">
        <v>1774</v>
      </c>
      <c r="H203" t="s">
        <v>1775</v>
      </c>
    </row>
    <row r="204" spans="1:9" x14ac:dyDescent="0.2">
      <c r="A204" t="s">
        <v>543</v>
      </c>
      <c r="B204" s="2">
        <v>0.01</v>
      </c>
      <c r="C204" t="s">
        <v>2228</v>
      </c>
      <c r="D204" t="s">
        <v>2673</v>
      </c>
      <c r="E204" t="s">
        <v>2674</v>
      </c>
      <c r="F204">
        <v>2</v>
      </c>
      <c r="G204" t="s">
        <v>2099</v>
      </c>
      <c r="H204" t="s">
        <v>2100</v>
      </c>
      <c r="I204" t="s">
        <v>2101</v>
      </c>
    </row>
    <row r="205" spans="1:9" x14ac:dyDescent="0.2">
      <c r="A205" t="s">
        <v>543</v>
      </c>
      <c r="B205" s="2">
        <v>0.01</v>
      </c>
      <c r="C205" t="s">
        <v>2228</v>
      </c>
      <c r="D205" t="s">
        <v>2577</v>
      </c>
      <c r="E205" t="s">
        <v>2578</v>
      </c>
      <c r="F205">
        <v>2</v>
      </c>
      <c r="G205" t="s">
        <v>2096</v>
      </c>
      <c r="H205" t="s">
        <v>2097</v>
      </c>
      <c r="I205" t="s">
        <v>2098</v>
      </c>
    </row>
    <row r="206" spans="1:9" x14ac:dyDescent="0.2">
      <c r="A206" t="s">
        <v>658</v>
      </c>
      <c r="B206" s="2">
        <v>0.01</v>
      </c>
      <c r="C206" t="s">
        <v>2228</v>
      </c>
      <c r="D206" t="s">
        <v>2459</v>
      </c>
      <c r="E206" t="s">
        <v>2460</v>
      </c>
      <c r="F206">
        <v>2</v>
      </c>
      <c r="G206" t="s">
        <v>1766</v>
      </c>
      <c r="H206" t="s">
        <v>1767</v>
      </c>
    </row>
    <row r="207" spans="1:9" x14ac:dyDescent="0.2">
      <c r="A207" t="s">
        <v>549</v>
      </c>
      <c r="B207" s="2">
        <v>0.01</v>
      </c>
      <c r="C207" t="s">
        <v>2225</v>
      </c>
      <c r="D207" t="s">
        <v>2529</v>
      </c>
      <c r="E207" t="s">
        <v>2530</v>
      </c>
      <c r="F207">
        <v>2</v>
      </c>
      <c r="G207" t="s">
        <v>1776</v>
      </c>
      <c r="H207" t="s">
        <v>1777</v>
      </c>
    </row>
    <row r="208" spans="1:9" x14ac:dyDescent="0.2">
      <c r="A208" t="s">
        <v>1098</v>
      </c>
      <c r="B208" s="2">
        <v>0.01</v>
      </c>
      <c r="C208" t="s">
        <v>2225</v>
      </c>
      <c r="D208" t="s">
        <v>2631</v>
      </c>
      <c r="E208" t="s">
        <v>2632</v>
      </c>
      <c r="F208">
        <v>2</v>
      </c>
      <c r="G208" t="s">
        <v>2102</v>
      </c>
      <c r="H208" t="s">
        <v>2103</v>
      </c>
      <c r="I208" t="s">
        <v>2104</v>
      </c>
    </row>
    <row r="209" spans="1:9" x14ac:dyDescent="0.2">
      <c r="A209" t="s">
        <v>1050</v>
      </c>
      <c r="B209" s="2">
        <v>0.01</v>
      </c>
      <c r="C209" t="s">
        <v>2228</v>
      </c>
      <c r="D209" t="s">
        <v>2697</v>
      </c>
      <c r="E209" t="s">
        <v>2698</v>
      </c>
      <c r="F209">
        <v>2</v>
      </c>
      <c r="G209" t="s">
        <v>1750</v>
      </c>
      <c r="H209" t="s">
        <v>1751</v>
      </c>
    </row>
    <row r="210" spans="1:9" x14ac:dyDescent="0.2">
      <c r="A210" t="s">
        <v>543</v>
      </c>
      <c r="B210" s="2">
        <v>0.01</v>
      </c>
      <c r="C210" t="s">
        <v>2225</v>
      </c>
      <c r="D210" t="s">
        <v>2352</v>
      </c>
      <c r="E210" t="s">
        <v>2353</v>
      </c>
      <c r="F210">
        <v>2</v>
      </c>
      <c r="G210" t="s">
        <v>1778</v>
      </c>
      <c r="H210" t="s">
        <v>1779</v>
      </c>
    </row>
    <row r="211" spans="1:9" x14ac:dyDescent="0.2">
      <c r="A211" t="s">
        <v>543</v>
      </c>
      <c r="B211" s="2">
        <v>0.01</v>
      </c>
      <c r="C211" t="s">
        <v>2228</v>
      </c>
      <c r="D211" t="s">
        <v>2326</v>
      </c>
      <c r="E211" t="s">
        <v>2327</v>
      </c>
      <c r="F211">
        <v>2</v>
      </c>
      <c r="G211" t="s">
        <v>2096</v>
      </c>
      <c r="H211" t="s">
        <v>2097</v>
      </c>
      <c r="I211" t="s">
        <v>2098</v>
      </c>
    </row>
    <row r="212" spans="1:9" x14ac:dyDescent="0.2">
      <c r="A212" t="s">
        <v>549</v>
      </c>
      <c r="B212" s="2">
        <v>0.01</v>
      </c>
      <c r="C212" t="s">
        <v>2225</v>
      </c>
      <c r="D212" t="s">
        <v>2384</v>
      </c>
      <c r="E212" t="s">
        <v>2385</v>
      </c>
      <c r="F212">
        <v>2</v>
      </c>
      <c r="G212" t="s">
        <v>2108</v>
      </c>
      <c r="H212" t="s">
        <v>2109</v>
      </c>
      <c r="I212" t="s">
        <v>2110</v>
      </c>
    </row>
    <row r="213" spans="1:9" x14ac:dyDescent="0.2">
      <c r="A213" t="s">
        <v>549</v>
      </c>
      <c r="B213" s="2">
        <v>0.01</v>
      </c>
      <c r="C213" t="s">
        <v>2225</v>
      </c>
      <c r="D213" t="s">
        <v>2455</v>
      </c>
      <c r="E213" t="s">
        <v>2456</v>
      </c>
      <c r="F213">
        <v>2</v>
      </c>
      <c r="G213" t="s">
        <v>2108</v>
      </c>
      <c r="H213" t="s">
        <v>2109</v>
      </c>
      <c r="I213" t="s">
        <v>2110</v>
      </c>
    </row>
    <row r="214" spans="1:9" x14ac:dyDescent="0.2">
      <c r="A214" t="s">
        <v>543</v>
      </c>
      <c r="B214" s="2">
        <v>0.01</v>
      </c>
      <c r="C214" t="s">
        <v>2225</v>
      </c>
      <c r="D214" t="s">
        <v>2320</v>
      </c>
      <c r="E214" t="s">
        <v>2321</v>
      </c>
      <c r="F214">
        <v>2</v>
      </c>
      <c r="G214" t="s">
        <v>2093</v>
      </c>
      <c r="H214" t="s">
        <v>2094</v>
      </c>
      <c r="I214" t="s">
        <v>2095</v>
      </c>
    </row>
    <row r="215" spans="1:9" x14ac:dyDescent="0.2">
      <c r="A215" t="s">
        <v>543</v>
      </c>
      <c r="B215" s="2">
        <v>0.01</v>
      </c>
      <c r="C215" t="s">
        <v>2225</v>
      </c>
      <c r="D215" t="s">
        <v>2504</v>
      </c>
      <c r="E215" t="s">
        <v>2505</v>
      </c>
      <c r="F215">
        <v>2</v>
      </c>
      <c r="G215" t="s">
        <v>2054</v>
      </c>
      <c r="H215" t="s">
        <v>2055</v>
      </c>
      <c r="I215" t="s">
        <v>2056</v>
      </c>
    </row>
    <row r="216" spans="1:9" x14ac:dyDescent="0.2">
      <c r="A216" t="s">
        <v>658</v>
      </c>
      <c r="B216" s="2">
        <v>0.01</v>
      </c>
      <c r="C216" t="s">
        <v>2225</v>
      </c>
      <c r="D216" t="s">
        <v>2233</v>
      </c>
      <c r="E216" t="s">
        <v>2234</v>
      </c>
      <c r="F216">
        <v>2</v>
      </c>
      <c r="G216" t="s">
        <v>2060</v>
      </c>
      <c r="H216" t="s">
        <v>2061</v>
      </c>
      <c r="I216" t="s">
        <v>2062</v>
      </c>
    </row>
    <row r="217" spans="1:9" x14ac:dyDescent="0.2">
      <c r="A217" t="s">
        <v>658</v>
      </c>
      <c r="B217" s="2">
        <v>0.01</v>
      </c>
      <c r="C217" t="s">
        <v>2228</v>
      </c>
      <c r="D217" t="s">
        <v>2260</v>
      </c>
      <c r="E217" t="s">
        <v>2261</v>
      </c>
      <c r="F217">
        <v>2</v>
      </c>
      <c r="G217" t="s">
        <v>2102</v>
      </c>
      <c r="H217" t="s">
        <v>2103</v>
      </c>
      <c r="I217" t="s">
        <v>2104</v>
      </c>
    </row>
    <row r="218" spans="1:9" x14ac:dyDescent="0.2">
      <c r="A218" t="s">
        <v>658</v>
      </c>
      <c r="B218" s="2">
        <v>0.01</v>
      </c>
      <c r="C218" t="s">
        <v>2228</v>
      </c>
      <c r="D218" t="s">
        <v>2457</v>
      </c>
      <c r="E218" t="s">
        <v>2458</v>
      </c>
      <c r="F218">
        <v>2</v>
      </c>
      <c r="G218" t="s">
        <v>1776</v>
      </c>
      <c r="H218" t="s">
        <v>1777</v>
      </c>
    </row>
    <row r="219" spans="1:9" x14ac:dyDescent="0.2">
      <c r="A219" t="s">
        <v>543</v>
      </c>
      <c r="B219" s="2">
        <v>0.01</v>
      </c>
      <c r="C219" t="s">
        <v>2225</v>
      </c>
      <c r="D219" t="s">
        <v>2776</v>
      </c>
      <c r="E219" t="s">
        <v>2777</v>
      </c>
      <c r="F219">
        <v>2</v>
      </c>
      <c r="G219" t="s">
        <v>2168</v>
      </c>
      <c r="H219" t="s">
        <v>2169</v>
      </c>
      <c r="I219" t="s">
        <v>2170</v>
      </c>
    </row>
    <row r="220" spans="1:9" x14ac:dyDescent="0.2">
      <c r="A220" t="s">
        <v>543</v>
      </c>
      <c r="B220" s="2">
        <v>0.01</v>
      </c>
      <c r="C220" t="s">
        <v>2228</v>
      </c>
      <c r="D220" t="s">
        <v>2447</v>
      </c>
      <c r="E220" t="s">
        <v>2448</v>
      </c>
      <c r="F220">
        <v>2</v>
      </c>
      <c r="G220" t="s">
        <v>2105</v>
      </c>
      <c r="H220" t="s">
        <v>2106</v>
      </c>
      <c r="I220" t="s">
        <v>2107</v>
      </c>
    </row>
    <row r="221" spans="1:9" x14ac:dyDescent="0.2">
      <c r="A221" t="s">
        <v>543</v>
      </c>
      <c r="B221" s="2">
        <v>0.01</v>
      </c>
      <c r="C221" t="s">
        <v>2228</v>
      </c>
      <c r="D221" t="s">
        <v>2581</v>
      </c>
      <c r="E221" t="s">
        <v>622</v>
      </c>
      <c r="F221">
        <v>2</v>
      </c>
      <c r="G221" t="s">
        <v>1752</v>
      </c>
      <c r="H221" t="s">
        <v>1753</v>
      </c>
    </row>
    <row r="222" spans="1:9" x14ac:dyDescent="0.2">
      <c r="A222" t="s">
        <v>549</v>
      </c>
      <c r="B222" s="2">
        <v>0.01</v>
      </c>
      <c r="C222" t="s">
        <v>2225</v>
      </c>
      <c r="D222" t="s">
        <v>2400</v>
      </c>
      <c r="E222" t="s">
        <v>2401</v>
      </c>
      <c r="F222">
        <v>2</v>
      </c>
      <c r="G222" t="s">
        <v>2108</v>
      </c>
      <c r="H222" t="s">
        <v>2109</v>
      </c>
      <c r="I222" t="s">
        <v>2110</v>
      </c>
    </row>
    <row r="223" spans="1:9" x14ac:dyDescent="0.2">
      <c r="A223" t="s">
        <v>549</v>
      </c>
      <c r="B223" s="2">
        <v>0.01</v>
      </c>
      <c r="C223" t="s">
        <v>2228</v>
      </c>
      <c r="D223" t="s">
        <v>2571</v>
      </c>
      <c r="E223" t="s">
        <v>2572</v>
      </c>
      <c r="F223">
        <v>2</v>
      </c>
      <c r="G223" t="s">
        <v>2099</v>
      </c>
      <c r="H223" t="s">
        <v>2100</v>
      </c>
      <c r="I223" t="s">
        <v>2101</v>
      </c>
    </row>
    <row r="224" spans="1:9" x14ac:dyDescent="0.2">
      <c r="A224" t="s">
        <v>543</v>
      </c>
      <c r="B224" s="2">
        <v>0.01</v>
      </c>
      <c r="C224" t="s">
        <v>2228</v>
      </c>
      <c r="D224" t="s">
        <v>2518</v>
      </c>
      <c r="E224" t="s">
        <v>2519</v>
      </c>
      <c r="F224">
        <v>2</v>
      </c>
      <c r="G224" t="s">
        <v>2096</v>
      </c>
      <c r="H224" t="s">
        <v>2097</v>
      </c>
      <c r="I224" t="s">
        <v>2098</v>
      </c>
    </row>
    <row r="225" spans="1:9" x14ac:dyDescent="0.2">
      <c r="A225" t="s">
        <v>658</v>
      </c>
      <c r="B225" s="2">
        <v>0.01</v>
      </c>
      <c r="C225" t="s">
        <v>2225</v>
      </c>
      <c r="D225" t="s">
        <v>2567</v>
      </c>
      <c r="E225" t="s">
        <v>2568</v>
      </c>
      <c r="F225">
        <v>2</v>
      </c>
      <c r="G225" t="s">
        <v>2168</v>
      </c>
      <c r="H225" t="s">
        <v>2169</v>
      </c>
      <c r="I225" t="s">
        <v>2170</v>
      </c>
    </row>
    <row r="226" spans="1:9" x14ac:dyDescent="0.2">
      <c r="A226" t="s">
        <v>1050</v>
      </c>
      <c r="B226" s="2">
        <v>0.01</v>
      </c>
      <c r="C226" t="s">
        <v>2225</v>
      </c>
      <c r="D226" t="s">
        <v>2279</v>
      </c>
      <c r="E226" t="s">
        <v>2280</v>
      </c>
      <c r="F226">
        <v>2</v>
      </c>
      <c r="G226" t="s">
        <v>2162</v>
      </c>
      <c r="H226" t="s">
        <v>2163</v>
      </c>
      <c r="I226" t="s">
        <v>2164</v>
      </c>
    </row>
    <row r="227" spans="1:9" x14ac:dyDescent="0.2">
      <c r="A227" t="s">
        <v>543</v>
      </c>
      <c r="B227" s="2">
        <v>0.01</v>
      </c>
      <c r="C227" t="s">
        <v>2228</v>
      </c>
      <c r="D227" t="s">
        <v>2449</v>
      </c>
      <c r="E227" t="s">
        <v>2450</v>
      </c>
      <c r="F227">
        <v>2</v>
      </c>
      <c r="G227" t="s">
        <v>2084</v>
      </c>
      <c r="H227" t="s">
        <v>2085</v>
      </c>
      <c r="I227" t="s">
        <v>2086</v>
      </c>
    </row>
    <row r="228" spans="1:9" x14ac:dyDescent="0.2">
      <c r="A228" t="s">
        <v>658</v>
      </c>
      <c r="B228" s="2">
        <v>0.01</v>
      </c>
      <c r="C228" t="s">
        <v>2228</v>
      </c>
      <c r="D228" t="s">
        <v>2320</v>
      </c>
      <c r="E228" t="s">
        <v>2321</v>
      </c>
      <c r="F228">
        <v>2</v>
      </c>
      <c r="G228" t="s">
        <v>1774</v>
      </c>
      <c r="H228" t="s">
        <v>1775</v>
      </c>
    </row>
    <row r="229" spans="1:9" x14ac:dyDescent="0.2">
      <c r="A229" t="s">
        <v>549</v>
      </c>
      <c r="B229" s="2">
        <v>0.01</v>
      </c>
      <c r="C229" t="s">
        <v>2225</v>
      </c>
      <c r="D229" t="s">
        <v>2316</v>
      </c>
      <c r="E229" t="s">
        <v>2317</v>
      </c>
      <c r="F229">
        <v>2</v>
      </c>
      <c r="G229" t="s">
        <v>1754</v>
      </c>
      <c r="H229" t="s">
        <v>1755</v>
      </c>
    </row>
    <row r="230" spans="1:9" x14ac:dyDescent="0.2">
      <c r="A230" t="s">
        <v>1050</v>
      </c>
      <c r="B230" s="2">
        <v>0.01</v>
      </c>
      <c r="C230" t="s">
        <v>2225</v>
      </c>
      <c r="D230" t="s">
        <v>2384</v>
      </c>
      <c r="E230" t="s">
        <v>2385</v>
      </c>
      <c r="F230">
        <v>2</v>
      </c>
      <c r="G230" t="s">
        <v>2108</v>
      </c>
      <c r="H230" t="s">
        <v>2109</v>
      </c>
      <c r="I230" t="s">
        <v>2110</v>
      </c>
    </row>
    <row r="231" spans="1:9" x14ac:dyDescent="0.2">
      <c r="A231" t="s">
        <v>1050</v>
      </c>
      <c r="B231" s="2">
        <v>0.01</v>
      </c>
      <c r="C231" t="s">
        <v>2228</v>
      </c>
      <c r="D231" t="s">
        <v>2358</v>
      </c>
      <c r="E231" t="s">
        <v>2359</v>
      </c>
      <c r="F231">
        <v>2</v>
      </c>
      <c r="G231" t="s">
        <v>2096</v>
      </c>
      <c r="H231" t="s">
        <v>2097</v>
      </c>
      <c r="I231" t="s">
        <v>2098</v>
      </c>
    </row>
    <row r="232" spans="1:9" x14ac:dyDescent="0.2">
      <c r="A232" t="s">
        <v>543</v>
      </c>
      <c r="B232" s="2">
        <v>0.01</v>
      </c>
      <c r="C232" t="s">
        <v>2228</v>
      </c>
      <c r="D232" t="s">
        <v>2622</v>
      </c>
      <c r="E232" t="s">
        <v>2623</v>
      </c>
      <c r="F232">
        <v>2</v>
      </c>
      <c r="G232" t="s">
        <v>2090</v>
      </c>
      <c r="H232" t="s">
        <v>2091</v>
      </c>
      <c r="I232" t="s">
        <v>2092</v>
      </c>
    </row>
    <row r="233" spans="1:9" x14ac:dyDescent="0.2">
      <c r="A233" t="s">
        <v>549</v>
      </c>
      <c r="B233" s="2">
        <v>0.01</v>
      </c>
      <c r="C233" t="s">
        <v>2225</v>
      </c>
      <c r="D233" t="s">
        <v>2441</v>
      </c>
      <c r="E233" t="s">
        <v>2442</v>
      </c>
      <c r="F233">
        <v>2</v>
      </c>
      <c r="G233" t="s">
        <v>2084</v>
      </c>
      <c r="H233" t="s">
        <v>2085</v>
      </c>
      <c r="I233" t="s">
        <v>2086</v>
      </c>
    </row>
    <row r="234" spans="1:9" x14ac:dyDescent="0.2">
      <c r="A234" t="s">
        <v>543</v>
      </c>
      <c r="B234" s="2">
        <v>0.01</v>
      </c>
      <c r="C234" t="s">
        <v>2225</v>
      </c>
      <c r="D234" t="s">
        <v>2226</v>
      </c>
      <c r="E234" t="s">
        <v>2227</v>
      </c>
      <c r="F234">
        <v>2</v>
      </c>
      <c r="G234" t="s">
        <v>1750</v>
      </c>
      <c r="H234" t="s">
        <v>1751</v>
      </c>
    </row>
    <row r="235" spans="1:9" x14ac:dyDescent="0.2">
      <c r="A235" t="s">
        <v>543</v>
      </c>
      <c r="B235" s="2">
        <v>0.01</v>
      </c>
      <c r="C235" t="s">
        <v>2225</v>
      </c>
      <c r="D235" t="s">
        <v>2386</v>
      </c>
      <c r="E235" t="s">
        <v>2387</v>
      </c>
      <c r="F235">
        <v>2</v>
      </c>
      <c r="G235" t="s">
        <v>2096</v>
      </c>
      <c r="H235" t="s">
        <v>2097</v>
      </c>
      <c r="I235" t="s">
        <v>2098</v>
      </c>
    </row>
    <row r="236" spans="1:9" x14ac:dyDescent="0.2">
      <c r="A236" t="s">
        <v>543</v>
      </c>
      <c r="B236" s="2">
        <v>0.01</v>
      </c>
      <c r="C236" t="s">
        <v>2228</v>
      </c>
      <c r="D236" t="s">
        <v>2495</v>
      </c>
      <c r="E236" t="s">
        <v>627</v>
      </c>
      <c r="F236">
        <v>2</v>
      </c>
      <c r="G236" t="s">
        <v>2093</v>
      </c>
      <c r="H236" t="s">
        <v>2094</v>
      </c>
      <c r="I236" t="s">
        <v>2095</v>
      </c>
    </row>
    <row r="237" spans="1:9" x14ac:dyDescent="0.2">
      <c r="A237" t="s">
        <v>1098</v>
      </c>
      <c r="B237" s="2">
        <v>0.01</v>
      </c>
      <c r="C237" t="s">
        <v>2225</v>
      </c>
      <c r="D237" t="s">
        <v>2441</v>
      </c>
      <c r="E237" t="s">
        <v>2442</v>
      </c>
      <c r="F237">
        <v>2</v>
      </c>
      <c r="G237" t="s">
        <v>2084</v>
      </c>
      <c r="H237" t="s">
        <v>2085</v>
      </c>
      <c r="I237" t="s">
        <v>2086</v>
      </c>
    </row>
    <row r="238" spans="1:9" x14ac:dyDescent="0.2">
      <c r="A238" t="s">
        <v>1050</v>
      </c>
      <c r="B238" s="2">
        <v>0.01</v>
      </c>
      <c r="C238" t="s">
        <v>2225</v>
      </c>
      <c r="D238" t="s">
        <v>2400</v>
      </c>
      <c r="E238" t="s">
        <v>2401</v>
      </c>
      <c r="F238">
        <v>2</v>
      </c>
      <c r="G238" t="s">
        <v>2108</v>
      </c>
      <c r="H238" t="s">
        <v>2109</v>
      </c>
      <c r="I238" t="s">
        <v>2110</v>
      </c>
    </row>
    <row r="239" spans="1:9" x14ac:dyDescent="0.2">
      <c r="A239" t="s">
        <v>543</v>
      </c>
      <c r="B239" s="2">
        <v>0.01</v>
      </c>
      <c r="C239" t="s">
        <v>2225</v>
      </c>
      <c r="D239" t="s">
        <v>2390</v>
      </c>
      <c r="E239" t="s">
        <v>2391</v>
      </c>
      <c r="F239">
        <v>2</v>
      </c>
      <c r="G239" t="s">
        <v>2096</v>
      </c>
      <c r="H239" t="s">
        <v>2097</v>
      </c>
      <c r="I239" t="s">
        <v>2098</v>
      </c>
    </row>
    <row r="240" spans="1:9" x14ac:dyDescent="0.2">
      <c r="A240" t="s">
        <v>658</v>
      </c>
      <c r="B240" s="2">
        <v>0.01</v>
      </c>
      <c r="C240" t="s">
        <v>2225</v>
      </c>
      <c r="D240" t="s">
        <v>2398</v>
      </c>
      <c r="E240" t="s">
        <v>2399</v>
      </c>
      <c r="F240">
        <v>2</v>
      </c>
      <c r="G240" t="s">
        <v>1764</v>
      </c>
      <c r="H240" t="s">
        <v>1765</v>
      </c>
    </row>
    <row r="241" spans="1:10" x14ac:dyDescent="0.2">
      <c r="A241" t="s">
        <v>658</v>
      </c>
      <c r="B241" s="2">
        <v>0.01</v>
      </c>
      <c r="C241" t="s">
        <v>2228</v>
      </c>
      <c r="D241" t="s">
        <v>2427</v>
      </c>
      <c r="E241" t="s">
        <v>2428</v>
      </c>
      <c r="F241">
        <v>2</v>
      </c>
      <c r="G241" t="s">
        <v>1784</v>
      </c>
      <c r="H241" t="s">
        <v>1785</v>
      </c>
    </row>
    <row r="242" spans="1:10" x14ac:dyDescent="0.2">
      <c r="A242" t="s">
        <v>543</v>
      </c>
      <c r="B242" s="2">
        <v>0.01</v>
      </c>
      <c r="C242" t="s">
        <v>2225</v>
      </c>
      <c r="D242" t="s">
        <v>2394</v>
      </c>
      <c r="E242" t="s">
        <v>2395</v>
      </c>
      <c r="F242">
        <v>2</v>
      </c>
      <c r="G242" t="s">
        <v>2096</v>
      </c>
      <c r="H242" t="s">
        <v>2097</v>
      </c>
      <c r="I242" t="s">
        <v>2098</v>
      </c>
    </row>
    <row r="243" spans="1:10" x14ac:dyDescent="0.2">
      <c r="A243" t="s">
        <v>543</v>
      </c>
      <c r="B243" s="2">
        <v>0.01</v>
      </c>
      <c r="C243" t="s">
        <v>2225</v>
      </c>
      <c r="D243" t="s">
        <v>3290</v>
      </c>
      <c r="E243" t="s">
        <v>3289</v>
      </c>
      <c r="F243">
        <v>2</v>
      </c>
      <c r="G243" t="s">
        <v>1832</v>
      </c>
      <c r="H243" t="s">
        <v>1833</v>
      </c>
      <c r="I243" t="s">
        <v>1834</v>
      </c>
      <c r="J243" t="s">
        <v>1835</v>
      </c>
    </row>
    <row r="244" spans="1:10" x14ac:dyDescent="0.2">
      <c r="A244" t="s">
        <v>680</v>
      </c>
      <c r="B244" s="2">
        <v>0.01</v>
      </c>
      <c r="C244" t="s">
        <v>2228</v>
      </c>
      <c r="D244" t="s">
        <v>2635</v>
      </c>
      <c r="E244" t="s">
        <v>2636</v>
      </c>
      <c r="F244">
        <v>2</v>
      </c>
      <c r="G244" t="s">
        <v>1768</v>
      </c>
      <c r="H244" t="s">
        <v>1769</v>
      </c>
    </row>
    <row r="245" spans="1:10" x14ac:dyDescent="0.2">
      <c r="A245" t="s">
        <v>1098</v>
      </c>
      <c r="B245" s="2">
        <v>0.01</v>
      </c>
      <c r="C245" t="s">
        <v>2225</v>
      </c>
      <c r="D245" t="s">
        <v>2316</v>
      </c>
      <c r="E245" t="s">
        <v>2317</v>
      </c>
      <c r="F245">
        <v>2</v>
      </c>
      <c r="G245" t="s">
        <v>1754</v>
      </c>
      <c r="H245" t="s">
        <v>1755</v>
      </c>
    </row>
    <row r="246" spans="1:10" x14ac:dyDescent="0.2">
      <c r="A246" t="s">
        <v>543</v>
      </c>
      <c r="B246" s="2">
        <v>0.01</v>
      </c>
      <c r="C246" t="s">
        <v>2228</v>
      </c>
      <c r="D246" t="s">
        <v>2624</v>
      </c>
      <c r="E246" t="s">
        <v>571</v>
      </c>
      <c r="F246">
        <v>2</v>
      </c>
      <c r="G246" t="s">
        <v>2096</v>
      </c>
      <c r="H246" t="s">
        <v>2097</v>
      </c>
      <c r="I246" t="s">
        <v>2098</v>
      </c>
    </row>
    <row r="247" spans="1:10" x14ac:dyDescent="0.2">
      <c r="A247" t="s">
        <v>543</v>
      </c>
      <c r="B247" s="2">
        <v>0.01</v>
      </c>
      <c r="C247" t="s">
        <v>2228</v>
      </c>
      <c r="D247" t="s">
        <v>2443</v>
      </c>
      <c r="E247" t="s">
        <v>2444</v>
      </c>
      <c r="F247">
        <v>2</v>
      </c>
      <c r="G247" t="s">
        <v>2159</v>
      </c>
      <c r="H247" t="s">
        <v>2160</v>
      </c>
      <c r="I247" t="s">
        <v>2161</v>
      </c>
    </row>
    <row r="248" spans="1:10" x14ac:dyDescent="0.2">
      <c r="A248" t="s">
        <v>543</v>
      </c>
      <c r="B248" s="2">
        <v>0.01</v>
      </c>
      <c r="C248" t="s">
        <v>2228</v>
      </c>
      <c r="D248" t="s">
        <v>2388</v>
      </c>
      <c r="E248" t="s">
        <v>2389</v>
      </c>
      <c r="F248">
        <v>2</v>
      </c>
      <c r="G248" t="s">
        <v>1754</v>
      </c>
      <c r="H248" t="s">
        <v>1755</v>
      </c>
    </row>
    <row r="249" spans="1:10" x14ac:dyDescent="0.2">
      <c r="A249" t="s">
        <v>658</v>
      </c>
      <c r="B249" s="2">
        <v>0.01</v>
      </c>
      <c r="C249" t="s">
        <v>2228</v>
      </c>
      <c r="D249" t="s">
        <v>2409</v>
      </c>
      <c r="E249" t="s">
        <v>2410</v>
      </c>
      <c r="F249">
        <v>2</v>
      </c>
      <c r="G249" t="s">
        <v>2093</v>
      </c>
      <c r="H249" t="s">
        <v>2094</v>
      </c>
      <c r="I249" t="s">
        <v>2095</v>
      </c>
    </row>
    <row r="250" spans="1:10" x14ac:dyDescent="0.2">
      <c r="A250" t="s">
        <v>658</v>
      </c>
      <c r="B250" s="2">
        <v>0.01</v>
      </c>
      <c r="C250" t="s">
        <v>2225</v>
      </c>
      <c r="D250" t="s">
        <v>2553</v>
      </c>
      <c r="E250" t="s">
        <v>2554</v>
      </c>
      <c r="F250">
        <v>2</v>
      </c>
      <c r="G250" t="s">
        <v>1764</v>
      </c>
      <c r="H250" t="s">
        <v>1765</v>
      </c>
    </row>
    <row r="251" spans="1:10" x14ac:dyDescent="0.2">
      <c r="A251" t="s">
        <v>680</v>
      </c>
      <c r="B251" s="2">
        <v>0.01</v>
      </c>
      <c r="C251" t="s">
        <v>2225</v>
      </c>
      <c r="D251" t="s">
        <v>2388</v>
      </c>
      <c r="E251" t="s">
        <v>2389</v>
      </c>
      <c r="F251">
        <v>2</v>
      </c>
      <c r="G251" t="s">
        <v>1776</v>
      </c>
      <c r="H251" t="s">
        <v>1777</v>
      </c>
    </row>
    <row r="252" spans="1:10" x14ac:dyDescent="0.2">
      <c r="A252" t="s">
        <v>543</v>
      </c>
      <c r="B252" s="2">
        <v>0.01</v>
      </c>
      <c r="C252" t="s">
        <v>2225</v>
      </c>
      <c r="D252" t="s">
        <v>2352</v>
      </c>
      <c r="E252" t="s">
        <v>2353</v>
      </c>
      <c r="F252">
        <v>2</v>
      </c>
      <c r="G252" t="s">
        <v>1748</v>
      </c>
      <c r="H252" t="s">
        <v>1749</v>
      </c>
    </row>
    <row r="253" spans="1:10" x14ac:dyDescent="0.2">
      <c r="A253" t="s">
        <v>543</v>
      </c>
      <c r="B253" s="2">
        <v>0.01</v>
      </c>
      <c r="C253" t="s">
        <v>2228</v>
      </c>
      <c r="D253" t="s">
        <v>2336</v>
      </c>
      <c r="E253" t="s">
        <v>2337</v>
      </c>
      <c r="F253">
        <v>2</v>
      </c>
      <c r="G253" t="s">
        <v>2093</v>
      </c>
      <c r="H253" t="s">
        <v>2094</v>
      </c>
      <c r="I253" t="s">
        <v>2095</v>
      </c>
    </row>
    <row r="254" spans="1:10" x14ac:dyDescent="0.2">
      <c r="A254" t="s">
        <v>543</v>
      </c>
      <c r="B254" s="2">
        <v>0.01</v>
      </c>
      <c r="C254" t="s">
        <v>2228</v>
      </c>
      <c r="D254" t="s">
        <v>2320</v>
      </c>
      <c r="E254" t="s">
        <v>2321</v>
      </c>
      <c r="F254">
        <v>2</v>
      </c>
      <c r="G254" t="s">
        <v>2093</v>
      </c>
      <c r="H254" t="s">
        <v>2094</v>
      </c>
      <c r="I254" t="s">
        <v>2095</v>
      </c>
    </row>
    <row r="255" spans="1:10" x14ac:dyDescent="0.2">
      <c r="A255" t="s">
        <v>543</v>
      </c>
      <c r="B255" s="2">
        <v>0.01</v>
      </c>
      <c r="C255" t="s">
        <v>2228</v>
      </c>
      <c r="D255" t="s">
        <v>2415</v>
      </c>
      <c r="E255" t="s">
        <v>2416</v>
      </c>
      <c r="F255">
        <v>2</v>
      </c>
      <c r="G255" t="s">
        <v>2093</v>
      </c>
      <c r="H255" t="s">
        <v>2094</v>
      </c>
      <c r="I255" t="s">
        <v>2095</v>
      </c>
    </row>
    <row r="256" spans="1:10" x14ac:dyDescent="0.2">
      <c r="A256" t="s">
        <v>543</v>
      </c>
      <c r="B256" s="2">
        <v>0.01</v>
      </c>
      <c r="C256" t="s">
        <v>2225</v>
      </c>
      <c r="D256" t="s">
        <v>2336</v>
      </c>
      <c r="E256" t="s">
        <v>2337</v>
      </c>
      <c r="F256">
        <v>2</v>
      </c>
      <c r="G256" t="s">
        <v>1754</v>
      </c>
      <c r="H256" t="s">
        <v>1755</v>
      </c>
    </row>
    <row r="257" spans="1:9" x14ac:dyDescent="0.2">
      <c r="A257" t="s">
        <v>543</v>
      </c>
      <c r="B257" s="2">
        <v>0.01</v>
      </c>
      <c r="C257" t="s">
        <v>2228</v>
      </c>
      <c r="D257" t="s">
        <v>2739</v>
      </c>
      <c r="E257" t="s">
        <v>2740</v>
      </c>
      <c r="F257">
        <v>2</v>
      </c>
      <c r="G257" t="s">
        <v>2084</v>
      </c>
      <c r="H257" t="s">
        <v>2085</v>
      </c>
      <c r="I257" t="s">
        <v>2086</v>
      </c>
    </row>
    <row r="258" spans="1:9" x14ac:dyDescent="0.2">
      <c r="A258" t="s">
        <v>549</v>
      </c>
      <c r="B258" s="2">
        <v>0.01</v>
      </c>
      <c r="C258" t="s">
        <v>2228</v>
      </c>
      <c r="D258" t="s">
        <v>2750</v>
      </c>
      <c r="E258" t="s">
        <v>2751</v>
      </c>
      <c r="F258">
        <v>2</v>
      </c>
      <c r="G258" t="s">
        <v>2178</v>
      </c>
      <c r="H258" t="s">
        <v>2179</v>
      </c>
      <c r="I258" t="s">
        <v>2173</v>
      </c>
    </row>
    <row r="259" spans="1:9" x14ac:dyDescent="0.2">
      <c r="A259" t="s">
        <v>543</v>
      </c>
      <c r="B259" s="2">
        <v>0.01</v>
      </c>
      <c r="C259" t="s">
        <v>2225</v>
      </c>
      <c r="D259" t="s">
        <v>2288</v>
      </c>
      <c r="E259" t="s">
        <v>2289</v>
      </c>
      <c r="F259">
        <v>2</v>
      </c>
      <c r="G259" t="s">
        <v>2096</v>
      </c>
      <c r="H259" t="s">
        <v>2097</v>
      </c>
      <c r="I259" t="s">
        <v>2098</v>
      </c>
    </row>
    <row r="260" spans="1:9" x14ac:dyDescent="0.2">
      <c r="A260" t="s">
        <v>543</v>
      </c>
      <c r="B260" s="2">
        <v>0.01</v>
      </c>
      <c r="C260" t="s">
        <v>2225</v>
      </c>
      <c r="D260" t="s">
        <v>2290</v>
      </c>
      <c r="E260" t="s">
        <v>2291</v>
      </c>
      <c r="F260">
        <v>2</v>
      </c>
      <c r="G260" t="s">
        <v>2096</v>
      </c>
      <c r="H260" t="s">
        <v>2097</v>
      </c>
      <c r="I260" t="s">
        <v>2098</v>
      </c>
    </row>
    <row r="261" spans="1:9" x14ac:dyDescent="0.2">
      <c r="A261" t="s">
        <v>680</v>
      </c>
      <c r="B261" s="2">
        <v>0.01</v>
      </c>
      <c r="C261" t="s">
        <v>2225</v>
      </c>
      <c r="D261" t="s">
        <v>2610</v>
      </c>
      <c r="E261" t="s">
        <v>2611</v>
      </c>
      <c r="F261">
        <v>2</v>
      </c>
      <c r="G261" t="s">
        <v>2168</v>
      </c>
      <c r="H261" t="s">
        <v>2169</v>
      </c>
      <c r="I261" t="s">
        <v>2170</v>
      </c>
    </row>
    <row r="262" spans="1:9" x14ac:dyDescent="0.2">
      <c r="A262" t="s">
        <v>543</v>
      </c>
      <c r="B262" s="2">
        <v>0.05</v>
      </c>
      <c r="C262" t="s">
        <v>2251</v>
      </c>
      <c r="D262" t="s">
        <v>1691</v>
      </c>
      <c r="E262" t="s">
        <v>1689</v>
      </c>
      <c r="F262">
        <v>2</v>
      </c>
      <c r="G262" t="s">
        <v>2105</v>
      </c>
      <c r="H262" t="s">
        <v>2106</v>
      </c>
      <c r="I262" t="s">
        <v>2107</v>
      </c>
    </row>
    <row r="263" spans="1:9" x14ac:dyDescent="0.2">
      <c r="A263" t="s">
        <v>543</v>
      </c>
      <c r="B263" s="2">
        <v>0.01</v>
      </c>
      <c r="C263" t="s">
        <v>2225</v>
      </c>
      <c r="D263" t="s">
        <v>3313</v>
      </c>
      <c r="E263" t="s">
        <v>3312</v>
      </c>
      <c r="F263">
        <v>2</v>
      </c>
      <c r="G263" t="s">
        <v>2096</v>
      </c>
      <c r="H263" t="s">
        <v>2097</v>
      </c>
      <c r="I263" t="s">
        <v>2098</v>
      </c>
    </row>
    <row r="264" spans="1:9" x14ac:dyDescent="0.2">
      <c r="A264" t="s">
        <v>543</v>
      </c>
      <c r="B264" s="2">
        <v>0.01</v>
      </c>
      <c r="C264" t="s">
        <v>2225</v>
      </c>
      <c r="D264" t="s">
        <v>2300</v>
      </c>
      <c r="E264" t="s">
        <v>2301</v>
      </c>
      <c r="F264">
        <v>2</v>
      </c>
      <c r="G264" t="s">
        <v>2096</v>
      </c>
      <c r="H264" t="s">
        <v>2097</v>
      </c>
      <c r="I264" t="s">
        <v>2098</v>
      </c>
    </row>
    <row r="265" spans="1:9" x14ac:dyDescent="0.2">
      <c r="A265" t="s">
        <v>543</v>
      </c>
      <c r="B265" s="2">
        <v>0.01</v>
      </c>
      <c r="C265" t="s">
        <v>2228</v>
      </c>
      <c r="D265" t="s">
        <v>2750</v>
      </c>
      <c r="E265" t="s">
        <v>2751</v>
      </c>
      <c r="F265">
        <v>2</v>
      </c>
      <c r="G265" t="s">
        <v>2178</v>
      </c>
      <c r="H265" t="s">
        <v>2179</v>
      </c>
      <c r="I265" t="s">
        <v>2173</v>
      </c>
    </row>
    <row r="266" spans="1:9" x14ac:dyDescent="0.2">
      <c r="A266" t="s">
        <v>543</v>
      </c>
      <c r="B266" s="2">
        <v>0.01</v>
      </c>
      <c r="C266" t="s">
        <v>2228</v>
      </c>
      <c r="D266" t="s">
        <v>2332</v>
      </c>
      <c r="E266" t="s">
        <v>2333</v>
      </c>
      <c r="F266">
        <v>2</v>
      </c>
      <c r="G266" t="s">
        <v>2054</v>
      </c>
      <c r="H266" t="s">
        <v>2055</v>
      </c>
      <c r="I266" t="s">
        <v>2056</v>
      </c>
    </row>
    <row r="267" spans="1:9" x14ac:dyDescent="0.2">
      <c r="A267" t="s">
        <v>543</v>
      </c>
      <c r="B267" s="2">
        <v>0.01</v>
      </c>
      <c r="C267" t="s">
        <v>2225</v>
      </c>
      <c r="D267" t="s">
        <v>2358</v>
      </c>
      <c r="E267" t="s">
        <v>2359</v>
      </c>
      <c r="F267">
        <v>2</v>
      </c>
      <c r="G267" t="s">
        <v>2096</v>
      </c>
      <c r="H267" t="s">
        <v>2097</v>
      </c>
      <c r="I267" t="s">
        <v>2098</v>
      </c>
    </row>
    <row r="268" spans="1:9" x14ac:dyDescent="0.2">
      <c r="A268" t="s">
        <v>543</v>
      </c>
      <c r="B268" s="2">
        <v>0.01</v>
      </c>
      <c r="C268" t="s">
        <v>2225</v>
      </c>
      <c r="D268" t="s">
        <v>2382</v>
      </c>
      <c r="E268" t="s">
        <v>2383</v>
      </c>
      <c r="F268">
        <v>2</v>
      </c>
      <c r="G268" t="s">
        <v>1786</v>
      </c>
      <c r="H268" t="s">
        <v>1787</v>
      </c>
    </row>
    <row r="269" spans="1:9" x14ac:dyDescent="0.2">
      <c r="A269" t="s">
        <v>543</v>
      </c>
      <c r="B269" s="2">
        <v>0.01</v>
      </c>
      <c r="C269" t="s">
        <v>2225</v>
      </c>
      <c r="D269" t="s">
        <v>2380</v>
      </c>
      <c r="E269" t="s">
        <v>2381</v>
      </c>
      <c r="F269">
        <v>2</v>
      </c>
      <c r="G269" t="s">
        <v>1750</v>
      </c>
      <c r="H269" t="s">
        <v>1751</v>
      </c>
    </row>
    <row r="270" spans="1:9" x14ac:dyDescent="0.2">
      <c r="A270" t="s">
        <v>543</v>
      </c>
      <c r="B270" s="2">
        <v>0.05</v>
      </c>
      <c r="C270" t="s">
        <v>2251</v>
      </c>
      <c r="D270" t="s">
        <v>3291</v>
      </c>
      <c r="E270" t="s">
        <v>3275</v>
      </c>
      <c r="F270">
        <v>2</v>
      </c>
      <c r="G270" t="s">
        <v>2105</v>
      </c>
      <c r="H270" t="s">
        <v>2106</v>
      </c>
      <c r="I270" t="s">
        <v>2107</v>
      </c>
    </row>
    <row r="271" spans="1:9" x14ac:dyDescent="0.2">
      <c r="A271" t="s">
        <v>543</v>
      </c>
      <c r="B271" s="2">
        <v>0.01</v>
      </c>
      <c r="C271" t="s">
        <v>2228</v>
      </c>
      <c r="D271" t="s">
        <v>2629</v>
      </c>
      <c r="E271" t="s">
        <v>2630</v>
      </c>
      <c r="F271">
        <v>2</v>
      </c>
      <c r="G271" t="s">
        <v>2090</v>
      </c>
      <c r="H271" t="s">
        <v>2091</v>
      </c>
      <c r="I271" t="s">
        <v>2092</v>
      </c>
    </row>
    <row r="272" spans="1:9" x14ac:dyDescent="0.2">
      <c r="A272" t="s">
        <v>1050</v>
      </c>
      <c r="B272" s="2">
        <v>0.01</v>
      </c>
      <c r="C272" t="s">
        <v>2228</v>
      </c>
      <c r="D272" t="s">
        <v>2296</v>
      </c>
      <c r="E272" t="s">
        <v>2297</v>
      </c>
      <c r="F272">
        <v>2</v>
      </c>
      <c r="G272" t="s">
        <v>2096</v>
      </c>
      <c r="H272" t="s">
        <v>2097</v>
      </c>
      <c r="I272" t="s">
        <v>2098</v>
      </c>
    </row>
    <row r="273" spans="1:9" x14ac:dyDescent="0.2">
      <c r="A273" t="s">
        <v>543</v>
      </c>
      <c r="B273" s="2">
        <v>0.01</v>
      </c>
      <c r="C273" t="s">
        <v>2225</v>
      </c>
      <c r="D273" t="s">
        <v>2322</v>
      </c>
      <c r="E273" t="s">
        <v>2323</v>
      </c>
      <c r="F273">
        <v>2</v>
      </c>
      <c r="G273" t="s">
        <v>2090</v>
      </c>
      <c r="H273" t="s">
        <v>2091</v>
      </c>
      <c r="I273" t="s">
        <v>2092</v>
      </c>
    </row>
    <row r="274" spans="1:9" x14ac:dyDescent="0.2">
      <c r="A274" t="s">
        <v>543</v>
      </c>
      <c r="B274" s="2">
        <v>0.01</v>
      </c>
      <c r="C274" t="s">
        <v>2228</v>
      </c>
      <c r="D274" t="s">
        <v>2502</v>
      </c>
      <c r="E274" t="s">
        <v>2503</v>
      </c>
      <c r="F274">
        <v>2</v>
      </c>
      <c r="G274" t="s">
        <v>2093</v>
      </c>
      <c r="H274" t="s">
        <v>2094</v>
      </c>
      <c r="I274" t="s">
        <v>2095</v>
      </c>
    </row>
    <row r="275" spans="1:9" x14ac:dyDescent="0.2">
      <c r="A275" t="s">
        <v>543</v>
      </c>
      <c r="B275" s="2">
        <v>0.01</v>
      </c>
      <c r="C275" t="s">
        <v>2225</v>
      </c>
      <c r="D275" t="s">
        <v>2265</v>
      </c>
      <c r="E275" t="s">
        <v>2266</v>
      </c>
      <c r="F275">
        <v>2</v>
      </c>
      <c r="G275" t="s">
        <v>1748</v>
      </c>
      <c r="H275" t="s">
        <v>1749</v>
      </c>
    </row>
    <row r="276" spans="1:9" x14ac:dyDescent="0.2">
      <c r="A276" t="s">
        <v>543</v>
      </c>
      <c r="B276" s="2">
        <v>0.01</v>
      </c>
      <c r="C276" t="s">
        <v>2225</v>
      </c>
      <c r="D276" t="s">
        <v>2296</v>
      </c>
      <c r="E276" t="s">
        <v>2297</v>
      </c>
      <c r="F276">
        <v>2</v>
      </c>
      <c r="G276" t="s">
        <v>2096</v>
      </c>
      <c r="H276" t="s">
        <v>2097</v>
      </c>
      <c r="I276" t="s">
        <v>2098</v>
      </c>
    </row>
    <row r="277" spans="1:9" x14ac:dyDescent="0.2">
      <c r="A277" t="s">
        <v>1050</v>
      </c>
      <c r="B277" s="2">
        <v>0.01</v>
      </c>
      <c r="C277" t="s">
        <v>2228</v>
      </c>
      <c r="D277" t="s">
        <v>2377</v>
      </c>
      <c r="E277" t="s">
        <v>2378</v>
      </c>
      <c r="F277">
        <v>2</v>
      </c>
      <c r="G277" t="s">
        <v>2108</v>
      </c>
      <c r="H277" t="s">
        <v>2109</v>
      </c>
      <c r="I277" t="s">
        <v>2110</v>
      </c>
    </row>
    <row r="278" spans="1:9" x14ac:dyDescent="0.2">
      <c r="A278" t="s">
        <v>543</v>
      </c>
      <c r="B278" s="2">
        <v>0.01</v>
      </c>
      <c r="C278" t="s">
        <v>2225</v>
      </c>
      <c r="D278" t="s">
        <v>2310</v>
      </c>
      <c r="E278" t="s">
        <v>2311</v>
      </c>
      <c r="F278">
        <v>2</v>
      </c>
      <c r="G278" t="s">
        <v>2096</v>
      </c>
      <c r="H278" t="s">
        <v>2097</v>
      </c>
      <c r="I278" t="s">
        <v>2098</v>
      </c>
    </row>
    <row r="279" spans="1:9" x14ac:dyDescent="0.2">
      <c r="A279" t="s">
        <v>543</v>
      </c>
      <c r="B279" s="2">
        <v>0.01</v>
      </c>
      <c r="C279" t="s">
        <v>2228</v>
      </c>
      <c r="D279" t="s">
        <v>2342</v>
      </c>
      <c r="E279" t="s">
        <v>2343</v>
      </c>
      <c r="F279">
        <v>2</v>
      </c>
      <c r="G279" t="s">
        <v>2096</v>
      </c>
      <c r="H279" t="s">
        <v>2097</v>
      </c>
      <c r="I279" t="s">
        <v>2098</v>
      </c>
    </row>
    <row r="280" spans="1:9" x14ac:dyDescent="0.2">
      <c r="A280" t="s">
        <v>658</v>
      </c>
      <c r="B280" s="2">
        <v>0.01</v>
      </c>
      <c r="C280" t="s">
        <v>2228</v>
      </c>
      <c r="D280" t="s">
        <v>2354</v>
      </c>
      <c r="E280" t="s">
        <v>2355</v>
      </c>
      <c r="F280">
        <v>2</v>
      </c>
      <c r="G280" t="s">
        <v>2090</v>
      </c>
      <c r="H280" t="s">
        <v>2091</v>
      </c>
      <c r="I280" t="s">
        <v>2092</v>
      </c>
    </row>
    <row r="281" spans="1:9" x14ac:dyDescent="0.2">
      <c r="A281" t="s">
        <v>658</v>
      </c>
      <c r="B281" s="2">
        <v>0.01</v>
      </c>
      <c r="C281" t="s">
        <v>2228</v>
      </c>
      <c r="D281" t="s">
        <v>3311</v>
      </c>
      <c r="E281" t="s">
        <v>3310</v>
      </c>
      <c r="F281">
        <v>2</v>
      </c>
      <c r="G281" t="s">
        <v>1770</v>
      </c>
      <c r="H281" t="s">
        <v>1771</v>
      </c>
    </row>
    <row r="282" spans="1:9" x14ac:dyDescent="0.2">
      <c r="A282" t="s">
        <v>543</v>
      </c>
      <c r="B282" s="2">
        <v>0.01</v>
      </c>
      <c r="C282" t="s">
        <v>2228</v>
      </c>
      <c r="D282" t="s">
        <v>2375</v>
      </c>
      <c r="E282" t="s">
        <v>2376</v>
      </c>
      <c r="F282">
        <v>2</v>
      </c>
      <c r="G282" t="s">
        <v>2162</v>
      </c>
      <c r="H282" t="s">
        <v>2163</v>
      </c>
      <c r="I282" t="s">
        <v>2164</v>
      </c>
    </row>
    <row r="283" spans="1:9" x14ac:dyDescent="0.2">
      <c r="A283" t="s">
        <v>543</v>
      </c>
      <c r="B283" s="2">
        <v>0.01</v>
      </c>
      <c r="C283" t="s">
        <v>2228</v>
      </c>
      <c r="D283" t="s">
        <v>2348</v>
      </c>
      <c r="E283" t="s">
        <v>2349</v>
      </c>
      <c r="F283">
        <v>2</v>
      </c>
      <c r="G283" t="s">
        <v>2093</v>
      </c>
      <c r="H283" t="s">
        <v>2094</v>
      </c>
      <c r="I283" t="s">
        <v>2095</v>
      </c>
    </row>
    <row r="284" spans="1:9" x14ac:dyDescent="0.2">
      <c r="A284" t="s">
        <v>549</v>
      </c>
      <c r="B284" s="2">
        <v>0.01</v>
      </c>
      <c r="C284" t="s">
        <v>2228</v>
      </c>
      <c r="D284" t="s">
        <v>2473</v>
      </c>
      <c r="E284" t="s">
        <v>2474</v>
      </c>
      <c r="F284">
        <v>2</v>
      </c>
      <c r="G284" t="s">
        <v>1768</v>
      </c>
      <c r="H284" t="s">
        <v>1769</v>
      </c>
    </row>
    <row r="285" spans="1:9" x14ac:dyDescent="0.2">
      <c r="A285" t="s">
        <v>543</v>
      </c>
      <c r="B285" s="2">
        <v>0.01</v>
      </c>
      <c r="C285" t="s">
        <v>2228</v>
      </c>
      <c r="D285" t="s">
        <v>2655</v>
      </c>
      <c r="E285" t="s">
        <v>2656</v>
      </c>
      <c r="F285">
        <v>2</v>
      </c>
      <c r="G285" t="s">
        <v>2162</v>
      </c>
      <c r="H285" t="s">
        <v>2163</v>
      </c>
      <c r="I285" t="s">
        <v>2164</v>
      </c>
    </row>
    <row r="286" spans="1:9" x14ac:dyDescent="0.2">
      <c r="A286" t="s">
        <v>658</v>
      </c>
      <c r="B286" s="2">
        <v>0.01</v>
      </c>
      <c r="C286" t="s">
        <v>2225</v>
      </c>
      <c r="D286" t="s">
        <v>2392</v>
      </c>
      <c r="E286" t="s">
        <v>2393</v>
      </c>
      <c r="F286">
        <v>2</v>
      </c>
      <c r="G286" t="s">
        <v>1784</v>
      </c>
      <c r="H286" t="s">
        <v>1785</v>
      </c>
    </row>
    <row r="287" spans="1:9" x14ac:dyDescent="0.2">
      <c r="A287" t="s">
        <v>543</v>
      </c>
      <c r="B287" s="2">
        <v>0.01</v>
      </c>
      <c r="C287" t="s">
        <v>2228</v>
      </c>
      <c r="D287" t="s">
        <v>2365</v>
      </c>
      <c r="E287" t="s">
        <v>2366</v>
      </c>
      <c r="F287">
        <v>2</v>
      </c>
      <c r="G287" t="s">
        <v>2096</v>
      </c>
      <c r="H287" t="s">
        <v>2097</v>
      </c>
      <c r="I287" t="s">
        <v>2098</v>
      </c>
    </row>
    <row r="288" spans="1:9" x14ac:dyDescent="0.2">
      <c r="A288" t="s">
        <v>680</v>
      </c>
      <c r="B288" s="2">
        <v>0.01</v>
      </c>
      <c r="C288" t="s">
        <v>2225</v>
      </c>
      <c r="D288" t="s">
        <v>2610</v>
      </c>
      <c r="E288" t="s">
        <v>2611</v>
      </c>
      <c r="F288">
        <v>2</v>
      </c>
      <c r="G288" t="s">
        <v>1768</v>
      </c>
      <c r="H288" t="s">
        <v>1769</v>
      </c>
    </row>
    <row r="289" spans="1:9" x14ac:dyDescent="0.2">
      <c r="A289" t="s">
        <v>543</v>
      </c>
      <c r="B289" s="2">
        <v>0.01</v>
      </c>
      <c r="C289" t="s">
        <v>2228</v>
      </c>
      <c r="D289" t="s">
        <v>2336</v>
      </c>
      <c r="E289" t="s">
        <v>2337</v>
      </c>
      <c r="F289">
        <v>2</v>
      </c>
      <c r="G289" t="s">
        <v>1754</v>
      </c>
      <c r="H289" t="s">
        <v>1755</v>
      </c>
    </row>
    <row r="290" spans="1:9" x14ac:dyDescent="0.2">
      <c r="A290" t="s">
        <v>543</v>
      </c>
      <c r="B290" s="2">
        <v>0.01</v>
      </c>
      <c r="C290" t="s">
        <v>2228</v>
      </c>
      <c r="D290" t="s">
        <v>2371</v>
      </c>
      <c r="E290" t="s">
        <v>2372</v>
      </c>
      <c r="F290">
        <v>2</v>
      </c>
      <c r="G290" t="s">
        <v>2096</v>
      </c>
      <c r="H290" t="s">
        <v>2097</v>
      </c>
      <c r="I290" t="s">
        <v>2098</v>
      </c>
    </row>
    <row r="291" spans="1:9" x14ac:dyDescent="0.2">
      <c r="A291" t="s">
        <v>543</v>
      </c>
      <c r="B291" s="2">
        <v>0.01</v>
      </c>
      <c r="C291" t="s">
        <v>2228</v>
      </c>
      <c r="D291" t="s">
        <v>2402</v>
      </c>
      <c r="E291" t="s">
        <v>2403</v>
      </c>
      <c r="F291">
        <v>2</v>
      </c>
      <c r="G291" t="s">
        <v>2093</v>
      </c>
      <c r="H291" t="s">
        <v>2094</v>
      </c>
      <c r="I291" t="s">
        <v>2095</v>
      </c>
    </row>
    <row r="292" spans="1:9" x14ac:dyDescent="0.2">
      <c r="A292" t="s">
        <v>543</v>
      </c>
      <c r="B292" s="2">
        <v>0.01</v>
      </c>
      <c r="C292" t="s">
        <v>2228</v>
      </c>
      <c r="D292" t="s">
        <v>2373</v>
      </c>
      <c r="E292" t="s">
        <v>2374</v>
      </c>
      <c r="F292">
        <v>2</v>
      </c>
      <c r="G292" t="s">
        <v>2090</v>
      </c>
      <c r="H292" t="s">
        <v>2091</v>
      </c>
      <c r="I292" t="s">
        <v>2092</v>
      </c>
    </row>
    <row r="293" spans="1:9" x14ac:dyDescent="0.2">
      <c r="A293" t="s">
        <v>543</v>
      </c>
      <c r="B293" s="2">
        <v>0.01</v>
      </c>
      <c r="C293" t="s">
        <v>2225</v>
      </c>
      <c r="D293" t="s">
        <v>2651</v>
      </c>
      <c r="E293" t="s">
        <v>2652</v>
      </c>
      <c r="F293">
        <v>2</v>
      </c>
      <c r="G293" t="s">
        <v>1788</v>
      </c>
      <c r="H293" t="s">
        <v>1789</v>
      </c>
    </row>
    <row r="294" spans="1:9" x14ac:dyDescent="0.2">
      <c r="A294" t="s">
        <v>658</v>
      </c>
      <c r="B294" s="2">
        <v>0.01</v>
      </c>
      <c r="C294" t="s">
        <v>2225</v>
      </c>
      <c r="D294" t="s">
        <v>2683</v>
      </c>
      <c r="E294" t="s">
        <v>2684</v>
      </c>
      <c r="F294">
        <v>2</v>
      </c>
      <c r="G294" t="s">
        <v>1774</v>
      </c>
      <c r="H294" t="s">
        <v>1775</v>
      </c>
    </row>
    <row r="295" spans="1:9" x14ac:dyDescent="0.2">
      <c r="A295" t="s">
        <v>1050</v>
      </c>
      <c r="B295" s="2">
        <v>0.01</v>
      </c>
      <c r="C295" t="s">
        <v>2225</v>
      </c>
      <c r="D295" t="s">
        <v>2358</v>
      </c>
      <c r="E295" t="s">
        <v>2359</v>
      </c>
      <c r="F295">
        <v>2</v>
      </c>
      <c r="G295" t="s">
        <v>2096</v>
      </c>
      <c r="H295" t="s">
        <v>2097</v>
      </c>
      <c r="I295" t="s">
        <v>2098</v>
      </c>
    </row>
    <row r="296" spans="1:9" x14ac:dyDescent="0.2">
      <c r="A296" t="s">
        <v>680</v>
      </c>
      <c r="B296" s="2">
        <v>0.01</v>
      </c>
      <c r="C296" t="s">
        <v>2225</v>
      </c>
      <c r="D296" t="s">
        <v>2657</v>
      </c>
      <c r="E296" t="s">
        <v>2658</v>
      </c>
      <c r="F296">
        <v>2</v>
      </c>
      <c r="G296" t="s">
        <v>1768</v>
      </c>
      <c r="H296" t="s">
        <v>1769</v>
      </c>
    </row>
    <row r="297" spans="1:9" x14ac:dyDescent="0.2">
      <c r="A297" t="s">
        <v>543</v>
      </c>
      <c r="B297" s="2">
        <v>0.01</v>
      </c>
      <c r="C297" t="s">
        <v>2228</v>
      </c>
      <c r="D297" t="s">
        <v>2543</v>
      </c>
      <c r="E297" t="s">
        <v>2544</v>
      </c>
      <c r="F297">
        <v>2</v>
      </c>
      <c r="G297" t="s">
        <v>2096</v>
      </c>
      <c r="H297" t="s">
        <v>2097</v>
      </c>
      <c r="I297" t="s">
        <v>2098</v>
      </c>
    </row>
    <row r="298" spans="1:9" x14ac:dyDescent="0.2">
      <c r="A298" t="s">
        <v>543</v>
      </c>
      <c r="B298" s="2">
        <v>0.01</v>
      </c>
      <c r="C298" t="s">
        <v>2228</v>
      </c>
      <c r="D298" t="s">
        <v>1666</v>
      </c>
      <c r="E298" t="s">
        <v>1665</v>
      </c>
      <c r="F298">
        <v>2</v>
      </c>
      <c r="G298" t="s">
        <v>2159</v>
      </c>
      <c r="H298" t="s">
        <v>2160</v>
      </c>
      <c r="I298" t="s">
        <v>2161</v>
      </c>
    </row>
    <row r="299" spans="1:9" x14ac:dyDescent="0.2">
      <c r="A299" t="s">
        <v>543</v>
      </c>
      <c r="B299" s="2">
        <v>0.01</v>
      </c>
      <c r="C299" t="s">
        <v>2228</v>
      </c>
      <c r="D299" t="s">
        <v>3309</v>
      </c>
      <c r="E299" t="s">
        <v>3308</v>
      </c>
      <c r="F299">
        <v>2</v>
      </c>
      <c r="G299" t="s">
        <v>2054</v>
      </c>
      <c r="H299" t="s">
        <v>2055</v>
      </c>
      <c r="I299" t="s">
        <v>2056</v>
      </c>
    </row>
    <row r="300" spans="1:9" x14ac:dyDescent="0.2">
      <c r="A300" t="s">
        <v>543</v>
      </c>
      <c r="B300" s="2">
        <v>0.01</v>
      </c>
      <c r="C300" t="s">
        <v>2228</v>
      </c>
      <c r="D300" t="s">
        <v>2379</v>
      </c>
      <c r="E300" t="s">
        <v>584</v>
      </c>
      <c r="F300">
        <v>2</v>
      </c>
      <c r="G300" t="s">
        <v>2093</v>
      </c>
      <c r="H300" t="s">
        <v>2094</v>
      </c>
      <c r="I300" t="s">
        <v>2095</v>
      </c>
    </row>
    <row r="301" spans="1:9" x14ac:dyDescent="0.2">
      <c r="A301" t="s">
        <v>543</v>
      </c>
      <c r="B301" s="2">
        <v>0.01</v>
      </c>
      <c r="C301" t="s">
        <v>2228</v>
      </c>
      <c r="D301" t="s">
        <v>3307</v>
      </c>
      <c r="E301" t="s">
        <v>3306</v>
      </c>
      <c r="F301">
        <v>2</v>
      </c>
      <c r="G301" t="s">
        <v>2090</v>
      </c>
      <c r="H301" t="s">
        <v>2091</v>
      </c>
      <c r="I301" t="s">
        <v>2092</v>
      </c>
    </row>
    <row r="302" spans="1:9" x14ac:dyDescent="0.2">
      <c r="A302" t="s">
        <v>1050</v>
      </c>
      <c r="B302" s="2">
        <v>0.01</v>
      </c>
      <c r="C302" t="s">
        <v>2225</v>
      </c>
      <c r="D302" t="s">
        <v>2350</v>
      </c>
      <c r="E302" t="s">
        <v>2351</v>
      </c>
      <c r="F302">
        <v>2</v>
      </c>
      <c r="G302" t="s">
        <v>2096</v>
      </c>
      <c r="H302" t="s">
        <v>2097</v>
      </c>
      <c r="I302" t="s">
        <v>2098</v>
      </c>
    </row>
    <row r="303" spans="1:9" x14ac:dyDescent="0.2">
      <c r="A303" t="s">
        <v>680</v>
      </c>
      <c r="B303" s="2">
        <v>0.01</v>
      </c>
      <c r="C303" t="s">
        <v>2228</v>
      </c>
      <c r="D303" t="s">
        <v>2616</v>
      </c>
      <c r="E303" t="s">
        <v>2617</v>
      </c>
      <c r="F303">
        <v>2</v>
      </c>
      <c r="G303" t="s">
        <v>2096</v>
      </c>
      <c r="H303" t="s">
        <v>2097</v>
      </c>
      <c r="I303" t="s">
        <v>2098</v>
      </c>
    </row>
    <row r="304" spans="1:9" x14ac:dyDescent="0.2">
      <c r="A304" t="s">
        <v>543</v>
      </c>
      <c r="B304" s="2">
        <v>0.01</v>
      </c>
      <c r="C304" t="s">
        <v>2228</v>
      </c>
      <c r="D304" t="s">
        <v>2279</v>
      </c>
      <c r="E304" t="s">
        <v>2280</v>
      </c>
      <c r="F304">
        <v>2</v>
      </c>
      <c r="G304" t="s">
        <v>2162</v>
      </c>
      <c r="H304" t="s">
        <v>2163</v>
      </c>
      <c r="I304" t="s">
        <v>2164</v>
      </c>
    </row>
    <row r="305" spans="1:10" x14ac:dyDescent="0.2">
      <c r="A305" t="s">
        <v>1098</v>
      </c>
      <c r="B305" s="2">
        <v>0.01</v>
      </c>
      <c r="C305" t="s">
        <v>2225</v>
      </c>
      <c r="D305" t="s">
        <v>2407</v>
      </c>
      <c r="E305" t="s">
        <v>2408</v>
      </c>
      <c r="F305">
        <v>2</v>
      </c>
      <c r="G305" t="s">
        <v>2159</v>
      </c>
      <c r="H305" t="s">
        <v>2160</v>
      </c>
      <c r="I305" t="s">
        <v>2161</v>
      </c>
    </row>
    <row r="306" spans="1:10" x14ac:dyDescent="0.2">
      <c r="A306" t="s">
        <v>658</v>
      </c>
      <c r="B306" s="2">
        <v>0.01</v>
      </c>
      <c r="C306" t="s">
        <v>2228</v>
      </c>
      <c r="D306" t="s">
        <v>2360</v>
      </c>
      <c r="E306" t="s">
        <v>433</v>
      </c>
      <c r="F306">
        <v>2</v>
      </c>
      <c r="G306" t="s">
        <v>1764</v>
      </c>
      <c r="H306" t="s">
        <v>1765</v>
      </c>
    </row>
    <row r="307" spans="1:10" x14ac:dyDescent="0.2">
      <c r="A307" t="s">
        <v>658</v>
      </c>
      <c r="B307" s="2">
        <v>0.01</v>
      </c>
      <c r="C307" t="s">
        <v>2228</v>
      </c>
      <c r="D307" t="s">
        <v>1663</v>
      </c>
      <c r="E307" t="s">
        <v>1662</v>
      </c>
      <c r="F307">
        <v>2</v>
      </c>
      <c r="G307" t="s">
        <v>1764</v>
      </c>
      <c r="H307" t="s">
        <v>1765</v>
      </c>
    </row>
    <row r="308" spans="1:10" x14ac:dyDescent="0.2">
      <c r="A308" t="s">
        <v>543</v>
      </c>
      <c r="B308" s="2">
        <v>0.01</v>
      </c>
      <c r="C308" t="s">
        <v>2225</v>
      </c>
      <c r="D308" t="s">
        <v>2326</v>
      </c>
      <c r="E308" t="s">
        <v>2327</v>
      </c>
      <c r="F308">
        <v>2</v>
      </c>
      <c r="G308" t="s">
        <v>2096</v>
      </c>
      <c r="H308" t="s">
        <v>2097</v>
      </c>
      <c r="I308" t="s">
        <v>2098</v>
      </c>
    </row>
    <row r="309" spans="1:10" x14ac:dyDescent="0.2">
      <c r="A309" t="s">
        <v>549</v>
      </c>
      <c r="B309" s="2">
        <v>0.01</v>
      </c>
      <c r="C309" t="s">
        <v>2228</v>
      </c>
      <c r="D309" t="s">
        <v>2643</v>
      </c>
      <c r="E309" t="s">
        <v>2644</v>
      </c>
      <c r="F309">
        <v>2</v>
      </c>
      <c r="G309" t="s">
        <v>2168</v>
      </c>
      <c r="H309" t="s">
        <v>2169</v>
      </c>
      <c r="I309" t="s">
        <v>2170</v>
      </c>
    </row>
    <row r="310" spans="1:10" x14ac:dyDescent="0.2">
      <c r="A310" t="s">
        <v>658</v>
      </c>
      <c r="B310" s="2">
        <v>0.01</v>
      </c>
      <c r="C310" t="s">
        <v>2228</v>
      </c>
      <c r="D310" t="s">
        <v>2600</v>
      </c>
      <c r="E310" t="s">
        <v>2601</v>
      </c>
      <c r="F310">
        <v>2</v>
      </c>
      <c r="G310" t="s">
        <v>2090</v>
      </c>
      <c r="H310" t="s">
        <v>2091</v>
      </c>
      <c r="I310" t="s">
        <v>2092</v>
      </c>
    </row>
    <row r="311" spans="1:10" x14ac:dyDescent="0.2">
      <c r="A311" t="s">
        <v>543</v>
      </c>
      <c r="B311" s="2">
        <v>0.01</v>
      </c>
      <c r="C311" t="s">
        <v>2228</v>
      </c>
      <c r="D311" t="s">
        <v>2346</v>
      </c>
      <c r="E311" t="s">
        <v>2347</v>
      </c>
      <c r="F311">
        <v>2</v>
      </c>
      <c r="G311" t="s">
        <v>2096</v>
      </c>
      <c r="H311" t="s">
        <v>2097</v>
      </c>
      <c r="I311" t="s">
        <v>2098</v>
      </c>
    </row>
    <row r="312" spans="1:10" x14ac:dyDescent="0.2">
      <c r="A312" t="s">
        <v>1098</v>
      </c>
      <c r="B312" s="2">
        <v>0.01</v>
      </c>
      <c r="C312" t="s">
        <v>2225</v>
      </c>
      <c r="D312" t="s">
        <v>2279</v>
      </c>
      <c r="E312" t="s">
        <v>2280</v>
      </c>
      <c r="F312">
        <v>2</v>
      </c>
      <c r="G312" t="s">
        <v>2162</v>
      </c>
      <c r="H312" t="s">
        <v>2163</v>
      </c>
      <c r="I312" t="s">
        <v>2164</v>
      </c>
    </row>
    <row r="313" spans="1:10" x14ac:dyDescent="0.2">
      <c r="A313" t="s">
        <v>543</v>
      </c>
      <c r="B313" s="2">
        <v>0.01</v>
      </c>
      <c r="C313" t="s">
        <v>2228</v>
      </c>
      <c r="D313" t="s">
        <v>2541</v>
      </c>
      <c r="E313" t="s">
        <v>2542</v>
      </c>
      <c r="F313">
        <v>2</v>
      </c>
      <c r="G313" t="s">
        <v>2159</v>
      </c>
      <c r="H313" t="s">
        <v>2160</v>
      </c>
      <c r="I313" t="s">
        <v>2161</v>
      </c>
    </row>
    <row r="314" spans="1:10" x14ac:dyDescent="0.2">
      <c r="A314" t="s">
        <v>543</v>
      </c>
      <c r="B314" s="2">
        <v>0.01</v>
      </c>
      <c r="C314" t="s">
        <v>2225</v>
      </c>
      <c r="D314" t="s">
        <v>2226</v>
      </c>
      <c r="E314" t="s">
        <v>2227</v>
      </c>
      <c r="F314">
        <v>2</v>
      </c>
      <c r="G314" t="s">
        <v>1752</v>
      </c>
      <c r="H314" t="s">
        <v>1753</v>
      </c>
    </row>
    <row r="315" spans="1:10" x14ac:dyDescent="0.2">
      <c r="A315" t="s">
        <v>1098</v>
      </c>
      <c r="B315" s="2">
        <v>0.01</v>
      </c>
      <c r="C315" t="s">
        <v>2225</v>
      </c>
      <c r="D315" t="s">
        <v>2356</v>
      </c>
      <c r="E315" t="s">
        <v>2357</v>
      </c>
      <c r="F315">
        <v>2</v>
      </c>
      <c r="G315" t="s">
        <v>2162</v>
      </c>
      <c r="H315" t="s">
        <v>2163</v>
      </c>
      <c r="I315" t="s">
        <v>2164</v>
      </c>
    </row>
    <row r="316" spans="1:10" x14ac:dyDescent="0.2">
      <c r="A316" t="s">
        <v>549</v>
      </c>
      <c r="B316" s="2">
        <v>0.01</v>
      </c>
      <c r="C316" t="s">
        <v>2228</v>
      </c>
      <c r="D316" t="s">
        <v>2539</v>
      </c>
      <c r="E316" t="s">
        <v>2540</v>
      </c>
      <c r="F316">
        <v>2</v>
      </c>
      <c r="G316" t="s">
        <v>1768</v>
      </c>
      <c r="H316" t="s">
        <v>1769</v>
      </c>
    </row>
    <row r="317" spans="1:10" x14ac:dyDescent="0.2">
      <c r="A317" t="s">
        <v>658</v>
      </c>
      <c r="B317" s="2">
        <v>0.01</v>
      </c>
      <c r="C317" t="s">
        <v>2225</v>
      </c>
      <c r="D317" t="s">
        <v>2569</v>
      </c>
      <c r="E317" t="s">
        <v>2570</v>
      </c>
      <c r="F317">
        <v>2</v>
      </c>
      <c r="G317" t="s">
        <v>1949</v>
      </c>
      <c r="H317" t="s">
        <v>1950</v>
      </c>
      <c r="I317" t="s">
        <v>1951</v>
      </c>
      <c r="J317" t="s">
        <v>1937</v>
      </c>
    </row>
    <row r="318" spans="1:10" x14ac:dyDescent="0.2">
      <c r="A318" t="s">
        <v>549</v>
      </c>
      <c r="B318" s="2">
        <v>0.01</v>
      </c>
      <c r="C318" t="s">
        <v>2225</v>
      </c>
      <c r="D318" t="s">
        <v>2398</v>
      </c>
      <c r="E318" t="s">
        <v>2399</v>
      </c>
      <c r="F318">
        <v>2</v>
      </c>
      <c r="G318" t="s">
        <v>2168</v>
      </c>
      <c r="H318" t="s">
        <v>2169</v>
      </c>
      <c r="I318" t="s">
        <v>2170</v>
      </c>
    </row>
    <row r="319" spans="1:10" x14ac:dyDescent="0.2">
      <c r="A319" t="s">
        <v>1098</v>
      </c>
      <c r="B319" s="2">
        <v>0.01</v>
      </c>
      <c r="C319" t="s">
        <v>2225</v>
      </c>
      <c r="D319" t="s">
        <v>2363</v>
      </c>
      <c r="E319" t="s">
        <v>2364</v>
      </c>
      <c r="F319">
        <v>2</v>
      </c>
      <c r="G319" t="s">
        <v>2162</v>
      </c>
      <c r="H319" t="s">
        <v>2163</v>
      </c>
      <c r="I319" t="s">
        <v>2164</v>
      </c>
    </row>
    <row r="320" spans="1:10" x14ac:dyDescent="0.2">
      <c r="A320" t="s">
        <v>543</v>
      </c>
      <c r="B320" s="2">
        <v>0.01</v>
      </c>
      <c r="C320" t="s">
        <v>2228</v>
      </c>
      <c r="D320" t="s">
        <v>2649</v>
      </c>
      <c r="E320" t="s">
        <v>2650</v>
      </c>
      <c r="F320">
        <v>2</v>
      </c>
      <c r="G320" t="s">
        <v>2096</v>
      </c>
      <c r="H320" t="s">
        <v>2097</v>
      </c>
      <c r="I320" t="s">
        <v>2098</v>
      </c>
    </row>
    <row r="321" spans="1:9" x14ac:dyDescent="0.2">
      <c r="A321" t="s">
        <v>543</v>
      </c>
      <c r="B321" s="2">
        <v>0.01</v>
      </c>
      <c r="C321" t="s">
        <v>2228</v>
      </c>
      <c r="D321" t="s">
        <v>2645</v>
      </c>
      <c r="E321" t="s">
        <v>2646</v>
      </c>
      <c r="F321">
        <v>2</v>
      </c>
      <c r="G321" t="s">
        <v>2159</v>
      </c>
      <c r="H321" t="s">
        <v>2160</v>
      </c>
      <c r="I321" t="s">
        <v>2161</v>
      </c>
    </row>
    <row r="322" spans="1:9" x14ac:dyDescent="0.2">
      <c r="A322" t="s">
        <v>658</v>
      </c>
      <c r="B322" s="2">
        <v>0.01</v>
      </c>
      <c r="C322" t="s">
        <v>2228</v>
      </c>
      <c r="D322" t="s">
        <v>2405</v>
      </c>
      <c r="E322" t="s">
        <v>2406</v>
      </c>
      <c r="F322">
        <v>2</v>
      </c>
      <c r="G322" t="s">
        <v>2090</v>
      </c>
      <c r="H322" t="s">
        <v>2091</v>
      </c>
      <c r="I322" t="s">
        <v>2092</v>
      </c>
    </row>
    <row r="323" spans="1:9" x14ac:dyDescent="0.2">
      <c r="A323" t="s">
        <v>543</v>
      </c>
      <c r="B323" s="2">
        <v>0.01</v>
      </c>
      <c r="C323" t="s">
        <v>2228</v>
      </c>
      <c r="D323" t="s">
        <v>2361</v>
      </c>
      <c r="E323" t="s">
        <v>2362</v>
      </c>
      <c r="F323">
        <v>2</v>
      </c>
      <c r="G323" t="s">
        <v>2093</v>
      </c>
      <c r="H323" t="s">
        <v>2094</v>
      </c>
      <c r="I323" t="s">
        <v>2095</v>
      </c>
    </row>
    <row r="324" spans="1:9" x14ac:dyDescent="0.2">
      <c r="A324" t="s">
        <v>543</v>
      </c>
      <c r="B324" s="2">
        <v>0.01</v>
      </c>
      <c r="C324" t="s">
        <v>2228</v>
      </c>
      <c r="D324" t="s">
        <v>2653</v>
      </c>
      <c r="E324" t="s">
        <v>2654</v>
      </c>
      <c r="F324">
        <v>2</v>
      </c>
      <c r="G324" t="s">
        <v>2090</v>
      </c>
      <c r="H324" t="s">
        <v>2091</v>
      </c>
      <c r="I324" t="s">
        <v>2092</v>
      </c>
    </row>
    <row r="325" spans="1:9" x14ac:dyDescent="0.2">
      <c r="A325" t="s">
        <v>543</v>
      </c>
      <c r="B325" s="2">
        <v>0.01</v>
      </c>
      <c r="C325" t="s">
        <v>2228</v>
      </c>
      <c r="D325" t="s">
        <v>2354</v>
      </c>
      <c r="E325" t="s">
        <v>2355</v>
      </c>
      <c r="F325">
        <v>2</v>
      </c>
      <c r="G325" t="s">
        <v>2090</v>
      </c>
      <c r="H325" t="s">
        <v>2091</v>
      </c>
      <c r="I325" t="s">
        <v>2092</v>
      </c>
    </row>
    <row r="326" spans="1:9" x14ac:dyDescent="0.2">
      <c r="A326" t="s">
        <v>549</v>
      </c>
      <c r="B326" s="2">
        <v>0.01</v>
      </c>
      <c r="C326" t="s">
        <v>2225</v>
      </c>
      <c r="D326" t="s">
        <v>2363</v>
      </c>
      <c r="E326" t="s">
        <v>2364</v>
      </c>
      <c r="F326">
        <v>2</v>
      </c>
      <c r="G326" t="s">
        <v>2162</v>
      </c>
      <c r="H326" t="s">
        <v>2163</v>
      </c>
      <c r="I326" t="s">
        <v>2164</v>
      </c>
    </row>
    <row r="327" spans="1:9" x14ac:dyDescent="0.2">
      <c r="A327" t="s">
        <v>543</v>
      </c>
      <c r="B327" s="2">
        <v>0.01</v>
      </c>
      <c r="C327" t="s">
        <v>2225</v>
      </c>
      <c r="D327" t="s">
        <v>2659</v>
      </c>
      <c r="E327" t="s">
        <v>2660</v>
      </c>
      <c r="F327">
        <v>2</v>
      </c>
      <c r="G327" t="s">
        <v>1752</v>
      </c>
      <c r="H327" t="s">
        <v>1753</v>
      </c>
    </row>
    <row r="328" spans="1:9" x14ac:dyDescent="0.2">
      <c r="A328" t="s">
        <v>549</v>
      </c>
      <c r="B328" s="2">
        <v>0.01</v>
      </c>
      <c r="C328" t="s">
        <v>2225</v>
      </c>
      <c r="D328" t="s">
        <v>2260</v>
      </c>
      <c r="E328" t="s">
        <v>2261</v>
      </c>
      <c r="F328">
        <v>2</v>
      </c>
      <c r="G328" t="s">
        <v>2102</v>
      </c>
      <c r="H328" t="s">
        <v>2103</v>
      </c>
      <c r="I328" t="s">
        <v>2104</v>
      </c>
    </row>
    <row r="329" spans="1:9" x14ac:dyDescent="0.2">
      <c r="A329" t="s">
        <v>680</v>
      </c>
      <c r="B329" s="2">
        <v>0.01</v>
      </c>
      <c r="C329" t="s">
        <v>2228</v>
      </c>
      <c r="D329" t="s">
        <v>2683</v>
      </c>
      <c r="E329" t="s">
        <v>2684</v>
      </c>
      <c r="F329">
        <v>2</v>
      </c>
      <c r="G329" t="s">
        <v>1774</v>
      </c>
      <c r="H329" t="s">
        <v>1775</v>
      </c>
    </row>
    <row r="330" spans="1:9" x14ac:dyDescent="0.2">
      <c r="A330" t="s">
        <v>543</v>
      </c>
      <c r="B330" s="2">
        <v>0.05</v>
      </c>
      <c r="C330" t="s">
        <v>2251</v>
      </c>
      <c r="D330" t="s">
        <v>3295</v>
      </c>
      <c r="E330" t="s">
        <v>3294</v>
      </c>
      <c r="F330">
        <v>2</v>
      </c>
      <c r="G330" t="s">
        <v>1774</v>
      </c>
      <c r="H330" t="s">
        <v>1775</v>
      </c>
    </row>
    <row r="331" spans="1:9" x14ac:dyDescent="0.2">
      <c r="A331" t="s">
        <v>658</v>
      </c>
      <c r="B331" s="2">
        <v>0.01</v>
      </c>
      <c r="C331" t="s">
        <v>2225</v>
      </c>
      <c r="D331" t="s">
        <v>2453</v>
      </c>
      <c r="E331" t="s">
        <v>2454</v>
      </c>
      <c r="F331">
        <v>2</v>
      </c>
      <c r="G331" t="s">
        <v>2093</v>
      </c>
      <c r="H331" t="s">
        <v>2094</v>
      </c>
      <c r="I331" t="s">
        <v>2095</v>
      </c>
    </row>
    <row r="332" spans="1:9" x14ac:dyDescent="0.2">
      <c r="A332" t="s">
        <v>658</v>
      </c>
      <c r="B332" s="2">
        <v>0.01</v>
      </c>
      <c r="C332" t="s">
        <v>2225</v>
      </c>
      <c r="D332" t="s">
        <v>2567</v>
      </c>
      <c r="E332" t="s">
        <v>2568</v>
      </c>
      <c r="F332">
        <v>2</v>
      </c>
      <c r="G332" t="s">
        <v>1764</v>
      </c>
      <c r="H332" t="s">
        <v>1765</v>
      </c>
    </row>
    <row r="333" spans="1:9" x14ac:dyDescent="0.2">
      <c r="A333" t="s">
        <v>543</v>
      </c>
      <c r="B333" s="2">
        <v>0.01</v>
      </c>
      <c r="C333" t="s">
        <v>2228</v>
      </c>
      <c r="D333" t="s">
        <v>2292</v>
      </c>
      <c r="E333" t="s">
        <v>2293</v>
      </c>
      <c r="F333">
        <v>2</v>
      </c>
      <c r="G333" t="s">
        <v>2159</v>
      </c>
      <c r="H333" t="s">
        <v>2160</v>
      </c>
      <c r="I333" t="s">
        <v>2161</v>
      </c>
    </row>
    <row r="334" spans="1:9" x14ac:dyDescent="0.2">
      <c r="A334" t="s">
        <v>543</v>
      </c>
      <c r="B334" s="2">
        <v>0.01</v>
      </c>
      <c r="C334" t="s">
        <v>2228</v>
      </c>
      <c r="D334" t="s">
        <v>2398</v>
      </c>
      <c r="E334" t="s">
        <v>2399</v>
      </c>
      <c r="F334">
        <v>2</v>
      </c>
      <c r="G334" t="s">
        <v>2168</v>
      </c>
      <c r="H334" t="s">
        <v>2169</v>
      </c>
      <c r="I334" t="s">
        <v>2170</v>
      </c>
    </row>
    <row r="335" spans="1:9" x14ac:dyDescent="0.2">
      <c r="A335" t="s">
        <v>658</v>
      </c>
      <c r="B335" s="2">
        <v>0.01</v>
      </c>
      <c r="C335" t="s">
        <v>2225</v>
      </c>
      <c r="D335" t="s">
        <v>2260</v>
      </c>
      <c r="E335" t="s">
        <v>2261</v>
      </c>
      <c r="F335">
        <v>2</v>
      </c>
      <c r="G335" t="s">
        <v>2102</v>
      </c>
      <c r="H335" t="s">
        <v>2103</v>
      </c>
      <c r="I335" t="s">
        <v>2104</v>
      </c>
    </row>
    <row r="336" spans="1:9" x14ac:dyDescent="0.2">
      <c r="A336" t="s">
        <v>543</v>
      </c>
      <c r="B336" s="2">
        <v>0.01</v>
      </c>
      <c r="C336" t="s">
        <v>2228</v>
      </c>
      <c r="D336" t="s">
        <v>2675</v>
      </c>
      <c r="E336" t="s">
        <v>2676</v>
      </c>
      <c r="F336">
        <v>2</v>
      </c>
      <c r="G336" t="s">
        <v>2090</v>
      </c>
      <c r="H336" t="s">
        <v>2091</v>
      </c>
      <c r="I336" t="s">
        <v>2092</v>
      </c>
    </row>
    <row r="337" spans="1:9" x14ac:dyDescent="0.2">
      <c r="A337" t="s">
        <v>543</v>
      </c>
      <c r="B337" s="2">
        <v>0.01</v>
      </c>
      <c r="C337" t="s">
        <v>2225</v>
      </c>
      <c r="D337" t="s">
        <v>2284</v>
      </c>
      <c r="E337" t="s">
        <v>2285</v>
      </c>
      <c r="F337">
        <v>2</v>
      </c>
      <c r="G337" t="s">
        <v>1750</v>
      </c>
      <c r="H337" t="s">
        <v>1751</v>
      </c>
    </row>
    <row r="338" spans="1:9" x14ac:dyDescent="0.2">
      <c r="A338" t="s">
        <v>543</v>
      </c>
      <c r="B338" s="2">
        <v>0.01</v>
      </c>
      <c r="C338" t="s">
        <v>2228</v>
      </c>
      <c r="D338" t="s">
        <v>2510</v>
      </c>
      <c r="E338" t="s">
        <v>2511</v>
      </c>
      <c r="F338">
        <v>2</v>
      </c>
      <c r="G338" t="s">
        <v>2054</v>
      </c>
      <c r="H338" t="s">
        <v>2055</v>
      </c>
      <c r="I338" t="s">
        <v>2056</v>
      </c>
    </row>
    <row r="339" spans="1:9" x14ac:dyDescent="0.2">
      <c r="A339" t="s">
        <v>543</v>
      </c>
      <c r="B339" s="2">
        <v>0.01</v>
      </c>
      <c r="C339" t="s">
        <v>2225</v>
      </c>
      <c r="D339" t="s">
        <v>2487</v>
      </c>
      <c r="E339" t="s">
        <v>2488</v>
      </c>
      <c r="F339">
        <v>2</v>
      </c>
      <c r="G339" t="s">
        <v>1754</v>
      </c>
      <c r="H339" t="s">
        <v>1755</v>
      </c>
    </row>
    <row r="340" spans="1:9" x14ac:dyDescent="0.2">
      <c r="A340" t="s">
        <v>543</v>
      </c>
      <c r="B340" s="2">
        <v>0.01</v>
      </c>
      <c r="C340" t="s">
        <v>2228</v>
      </c>
      <c r="D340" t="s">
        <v>2471</v>
      </c>
      <c r="E340" t="s">
        <v>2472</v>
      </c>
      <c r="F340">
        <v>2</v>
      </c>
      <c r="G340" t="s">
        <v>2054</v>
      </c>
      <c r="H340" t="s">
        <v>2055</v>
      </c>
      <c r="I340" t="s">
        <v>2056</v>
      </c>
    </row>
    <row r="341" spans="1:9" x14ac:dyDescent="0.2">
      <c r="A341" t="s">
        <v>680</v>
      </c>
      <c r="B341" s="2">
        <v>0.01</v>
      </c>
      <c r="C341" t="s">
        <v>2225</v>
      </c>
      <c r="D341" t="s">
        <v>2326</v>
      </c>
      <c r="E341" t="s">
        <v>2327</v>
      </c>
      <c r="F341">
        <v>2</v>
      </c>
      <c r="G341" t="s">
        <v>2096</v>
      </c>
      <c r="H341" t="s">
        <v>2097</v>
      </c>
      <c r="I341" t="s">
        <v>2098</v>
      </c>
    </row>
    <row r="342" spans="1:9" x14ac:dyDescent="0.2">
      <c r="A342" t="s">
        <v>543</v>
      </c>
      <c r="B342" s="2">
        <v>0.01</v>
      </c>
      <c r="C342" t="s">
        <v>2225</v>
      </c>
      <c r="D342" t="s">
        <v>2491</v>
      </c>
      <c r="E342" t="s">
        <v>2492</v>
      </c>
      <c r="F342">
        <v>2</v>
      </c>
      <c r="G342" t="s">
        <v>1754</v>
      </c>
      <c r="H342" t="s">
        <v>1755</v>
      </c>
    </row>
    <row r="343" spans="1:9" x14ac:dyDescent="0.2">
      <c r="A343" t="s">
        <v>543</v>
      </c>
      <c r="B343" s="2">
        <v>0.01</v>
      </c>
      <c r="C343" t="s">
        <v>2225</v>
      </c>
      <c r="D343" t="s">
        <v>2493</v>
      </c>
      <c r="E343" t="s">
        <v>2494</v>
      </c>
      <c r="F343">
        <v>2</v>
      </c>
      <c r="G343" t="s">
        <v>1754</v>
      </c>
      <c r="H343" t="s">
        <v>1755</v>
      </c>
    </row>
    <row r="344" spans="1:9" x14ac:dyDescent="0.2">
      <c r="A344" t="s">
        <v>543</v>
      </c>
      <c r="B344" s="2">
        <v>0.01</v>
      </c>
      <c r="C344" t="s">
        <v>2225</v>
      </c>
      <c r="D344" t="s">
        <v>2498</v>
      </c>
      <c r="E344" t="s">
        <v>2499</v>
      </c>
      <c r="F344">
        <v>2</v>
      </c>
      <c r="G344" t="s">
        <v>1754</v>
      </c>
      <c r="H344" t="s">
        <v>1755</v>
      </c>
    </row>
    <row r="345" spans="1:9" x14ac:dyDescent="0.2">
      <c r="A345" t="s">
        <v>543</v>
      </c>
      <c r="B345" s="2">
        <v>0.01</v>
      </c>
      <c r="C345" t="s">
        <v>2225</v>
      </c>
      <c r="D345" t="s">
        <v>2500</v>
      </c>
      <c r="E345" t="s">
        <v>2501</v>
      </c>
      <c r="F345">
        <v>2</v>
      </c>
      <c r="G345" t="s">
        <v>1754</v>
      </c>
      <c r="H345" t="s">
        <v>1755</v>
      </c>
    </row>
    <row r="346" spans="1:9" x14ac:dyDescent="0.2">
      <c r="A346" t="s">
        <v>680</v>
      </c>
      <c r="B346" s="2">
        <v>0.01</v>
      </c>
      <c r="C346" t="s">
        <v>2225</v>
      </c>
      <c r="D346" t="s">
        <v>2292</v>
      </c>
      <c r="E346" t="s">
        <v>2293</v>
      </c>
      <c r="F346">
        <v>2</v>
      </c>
      <c r="G346" t="s">
        <v>2108</v>
      </c>
      <c r="H346" t="s">
        <v>2109</v>
      </c>
      <c r="I346" t="s">
        <v>2110</v>
      </c>
    </row>
    <row r="347" spans="1:9" x14ac:dyDescent="0.2">
      <c r="A347" t="s">
        <v>658</v>
      </c>
      <c r="B347" s="2">
        <v>0.01</v>
      </c>
      <c r="C347" t="s">
        <v>2225</v>
      </c>
      <c r="D347" t="s">
        <v>2627</v>
      </c>
      <c r="E347" t="s">
        <v>2628</v>
      </c>
      <c r="F347">
        <v>2</v>
      </c>
      <c r="G347" t="s">
        <v>1758</v>
      </c>
      <c r="H347" t="s">
        <v>1759</v>
      </c>
    </row>
    <row r="348" spans="1:9" x14ac:dyDescent="0.2">
      <c r="A348" t="s">
        <v>543</v>
      </c>
      <c r="B348" s="2">
        <v>0.01</v>
      </c>
      <c r="C348" t="s">
        <v>2228</v>
      </c>
      <c r="D348" t="s">
        <v>2516</v>
      </c>
      <c r="E348" t="s">
        <v>2517</v>
      </c>
      <c r="F348">
        <v>2</v>
      </c>
      <c r="G348" t="s">
        <v>2093</v>
      </c>
      <c r="H348" t="s">
        <v>2094</v>
      </c>
      <c r="I348" t="s">
        <v>2095</v>
      </c>
    </row>
    <row r="349" spans="1:9" x14ac:dyDescent="0.2">
      <c r="A349" t="s">
        <v>543</v>
      </c>
      <c r="B349" s="2">
        <v>0.01</v>
      </c>
      <c r="C349" t="s">
        <v>2225</v>
      </c>
      <c r="D349" t="s">
        <v>2245</v>
      </c>
      <c r="E349" t="s">
        <v>2246</v>
      </c>
      <c r="F349">
        <v>2</v>
      </c>
      <c r="G349" t="s">
        <v>2162</v>
      </c>
      <c r="H349" t="s">
        <v>2163</v>
      </c>
      <c r="I349" t="s">
        <v>2164</v>
      </c>
    </row>
    <row r="350" spans="1:9" x14ac:dyDescent="0.2">
      <c r="A350" t="s">
        <v>543</v>
      </c>
      <c r="B350" s="2">
        <v>0.05</v>
      </c>
      <c r="C350" t="s">
        <v>2251</v>
      </c>
      <c r="D350" t="s">
        <v>2338</v>
      </c>
      <c r="E350" t="s">
        <v>2339</v>
      </c>
      <c r="F350">
        <v>2</v>
      </c>
      <c r="G350" t="s">
        <v>1774</v>
      </c>
      <c r="H350" t="s">
        <v>1775</v>
      </c>
    </row>
    <row r="351" spans="1:9" x14ac:dyDescent="0.2">
      <c r="A351" t="s">
        <v>680</v>
      </c>
      <c r="B351" s="2">
        <v>0.01</v>
      </c>
      <c r="C351" t="s">
        <v>2228</v>
      </c>
      <c r="D351" t="s">
        <v>2633</v>
      </c>
      <c r="E351" t="s">
        <v>2634</v>
      </c>
      <c r="F351">
        <v>2</v>
      </c>
      <c r="G351" t="s">
        <v>1774</v>
      </c>
      <c r="H351" t="s">
        <v>1775</v>
      </c>
    </row>
    <row r="352" spans="1:9" x14ac:dyDescent="0.2">
      <c r="A352" t="s">
        <v>549</v>
      </c>
      <c r="B352" s="2">
        <v>0.01</v>
      </c>
      <c r="C352" t="s">
        <v>2228</v>
      </c>
      <c r="D352" t="s">
        <v>2592</v>
      </c>
      <c r="E352" t="s">
        <v>2593</v>
      </c>
      <c r="F352">
        <v>2</v>
      </c>
      <c r="G352" t="s">
        <v>1776</v>
      </c>
      <c r="H352" t="s">
        <v>1777</v>
      </c>
    </row>
    <row r="353" spans="1:9" x14ac:dyDescent="0.2">
      <c r="A353" t="s">
        <v>543</v>
      </c>
      <c r="B353" s="2">
        <v>0.01</v>
      </c>
      <c r="C353" t="s">
        <v>2225</v>
      </c>
      <c r="D353" t="s">
        <v>2304</v>
      </c>
      <c r="E353" t="s">
        <v>655</v>
      </c>
      <c r="F353">
        <v>2</v>
      </c>
      <c r="G353" t="s">
        <v>2096</v>
      </c>
      <c r="H353" t="s">
        <v>2097</v>
      </c>
      <c r="I353" t="s">
        <v>2098</v>
      </c>
    </row>
    <row r="354" spans="1:9" x14ac:dyDescent="0.2">
      <c r="A354" t="s">
        <v>543</v>
      </c>
      <c r="B354" s="2">
        <v>0.01</v>
      </c>
      <c r="C354" t="s">
        <v>2225</v>
      </c>
      <c r="D354" t="s">
        <v>2322</v>
      </c>
      <c r="E354" t="s">
        <v>2323</v>
      </c>
      <c r="F354">
        <v>2</v>
      </c>
      <c r="G354" t="s">
        <v>1750</v>
      </c>
      <c r="H354" t="s">
        <v>1751</v>
      </c>
    </row>
    <row r="355" spans="1:9" x14ac:dyDescent="0.2">
      <c r="A355" t="s">
        <v>549</v>
      </c>
      <c r="B355" s="2">
        <v>0.01</v>
      </c>
      <c r="C355" t="s">
        <v>2228</v>
      </c>
      <c r="D355" t="s">
        <v>2526</v>
      </c>
      <c r="E355" t="s">
        <v>2527</v>
      </c>
      <c r="F355">
        <v>2</v>
      </c>
      <c r="G355" t="s">
        <v>2108</v>
      </c>
      <c r="H355" t="s">
        <v>2109</v>
      </c>
      <c r="I355" t="s">
        <v>2110</v>
      </c>
    </row>
    <row r="356" spans="1:9" x14ac:dyDescent="0.2">
      <c r="A356" t="s">
        <v>543</v>
      </c>
      <c r="B356" s="2">
        <v>0.01</v>
      </c>
      <c r="C356" t="s">
        <v>2228</v>
      </c>
      <c r="D356" t="s">
        <v>2699</v>
      </c>
      <c r="E356" t="s">
        <v>2700</v>
      </c>
      <c r="F356">
        <v>2</v>
      </c>
      <c r="G356" t="s">
        <v>2084</v>
      </c>
      <c r="H356" t="s">
        <v>2085</v>
      </c>
      <c r="I356" t="s">
        <v>2086</v>
      </c>
    </row>
    <row r="357" spans="1:9" x14ac:dyDescent="0.2">
      <c r="A357" t="s">
        <v>543</v>
      </c>
      <c r="B357" s="2">
        <v>0.05</v>
      </c>
      <c r="C357" t="s">
        <v>2251</v>
      </c>
      <c r="D357" t="s">
        <v>2294</v>
      </c>
      <c r="E357" t="s">
        <v>2295</v>
      </c>
      <c r="F357">
        <v>2</v>
      </c>
      <c r="G357" t="s">
        <v>1774</v>
      </c>
      <c r="H357" t="s">
        <v>1775</v>
      </c>
    </row>
    <row r="358" spans="1:9" x14ac:dyDescent="0.2">
      <c r="A358" t="s">
        <v>543</v>
      </c>
      <c r="B358" s="2">
        <v>0.05</v>
      </c>
      <c r="C358" t="s">
        <v>2251</v>
      </c>
      <c r="D358" t="s">
        <v>2302</v>
      </c>
      <c r="E358" t="s">
        <v>2303</v>
      </c>
      <c r="F358">
        <v>2</v>
      </c>
      <c r="G358" t="s">
        <v>2096</v>
      </c>
      <c r="H358" t="s">
        <v>2097</v>
      </c>
      <c r="I358" t="s">
        <v>2098</v>
      </c>
    </row>
    <row r="359" spans="1:9" x14ac:dyDescent="0.2">
      <c r="A359" t="s">
        <v>543</v>
      </c>
      <c r="B359" s="2">
        <v>0.05</v>
      </c>
      <c r="C359" t="s">
        <v>2251</v>
      </c>
      <c r="D359" t="s">
        <v>2275</v>
      </c>
      <c r="E359" t="s">
        <v>2276</v>
      </c>
      <c r="F359">
        <v>2</v>
      </c>
      <c r="G359" t="s">
        <v>1774</v>
      </c>
      <c r="H359" t="s">
        <v>1775</v>
      </c>
    </row>
    <row r="360" spans="1:9" x14ac:dyDescent="0.2">
      <c r="A360" t="s">
        <v>543</v>
      </c>
      <c r="B360" s="2">
        <v>0.01</v>
      </c>
      <c r="C360" t="s">
        <v>2228</v>
      </c>
      <c r="D360" t="s">
        <v>2435</v>
      </c>
      <c r="E360" t="s">
        <v>2436</v>
      </c>
      <c r="F360">
        <v>2</v>
      </c>
      <c r="G360" t="s">
        <v>2168</v>
      </c>
      <c r="H360" t="s">
        <v>2169</v>
      </c>
      <c r="I360" t="s">
        <v>2170</v>
      </c>
    </row>
    <row r="361" spans="1:9" x14ac:dyDescent="0.2">
      <c r="A361" t="s">
        <v>543</v>
      </c>
      <c r="B361" s="2">
        <v>0.05</v>
      </c>
      <c r="C361" t="s">
        <v>2251</v>
      </c>
      <c r="D361" t="s">
        <v>2305</v>
      </c>
      <c r="E361" t="s">
        <v>2306</v>
      </c>
      <c r="F361">
        <v>2</v>
      </c>
      <c r="G361" t="s">
        <v>1774</v>
      </c>
      <c r="H361" t="s">
        <v>1775</v>
      </c>
    </row>
    <row r="362" spans="1:9" x14ac:dyDescent="0.2">
      <c r="A362" t="s">
        <v>543</v>
      </c>
      <c r="B362" s="2">
        <v>0.01</v>
      </c>
      <c r="C362" t="s">
        <v>2228</v>
      </c>
      <c r="D362" t="s">
        <v>2405</v>
      </c>
      <c r="E362" t="s">
        <v>2406</v>
      </c>
      <c r="F362">
        <v>2</v>
      </c>
      <c r="G362" t="s">
        <v>2090</v>
      </c>
      <c r="H362" t="s">
        <v>2091</v>
      </c>
      <c r="I362" t="s">
        <v>2092</v>
      </c>
    </row>
    <row r="363" spans="1:9" x14ac:dyDescent="0.2">
      <c r="A363" t="s">
        <v>658</v>
      </c>
      <c r="B363" s="2">
        <v>0.01</v>
      </c>
      <c r="C363" t="s">
        <v>2228</v>
      </c>
      <c r="D363" t="s">
        <v>2265</v>
      </c>
      <c r="E363" t="s">
        <v>2266</v>
      </c>
      <c r="F363">
        <v>2</v>
      </c>
      <c r="G363" t="s">
        <v>1748</v>
      </c>
      <c r="H363" t="s">
        <v>1749</v>
      </c>
    </row>
    <row r="364" spans="1:9" x14ac:dyDescent="0.2">
      <c r="A364" t="s">
        <v>658</v>
      </c>
      <c r="B364" s="2">
        <v>0.01</v>
      </c>
      <c r="C364" t="s">
        <v>2225</v>
      </c>
      <c r="D364" t="s">
        <v>2529</v>
      </c>
      <c r="E364" t="s">
        <v>2530</v>
      </c>
      <c r="F364">
        <v>2</v>
      </c>
      <c r="G364" t="s">
        <v>1776</v>
      </c>
      <c r="H364" t="s">
        <v>1777</v>
      </c>
    </row>
    <row r="365" spans="1:9" x14ac:dyDescent="0.2">
      <c r="A365" t="s">
        <v>543</v>
      </c>
      <c r="B365" s="2">
        <v>0.01</v>
      </c>
      <c r="C365" t="s">
        <v>2228</v>
      </c>
      <c r="D365" t="s">
        <v>1683</v>
      </c>
      <c r="E365" t="s">
        <v>1682</v>
      </c>
      <c r="F365">
        <v>2</v>
      </c>
      <c r="G365" t="s">
        <v>2099</v>
      </c>
      <c r="H365" t="s">
        <v>2100</v>
      </c>
      <c r="I365" t="s">
        <v>2101</v>
      </c>
    </row>
    <row r="366" spans="1:9" x14ac:dyDescent="0.2">
      <c r="A366" t="s">
        <v>543</v>
      </c>
      <c r="B366" s="2">
        <v>0.01</v>
      </c>
      <c r="C366" t="s">
        <v>2225</v>
      </c>
      <c r="D366" t="s">
        <v>2549</v>
      </c>
      <c r="E366" t="s">
        <v>2550</v>
      </c>
      <c r="F366">
        <v>2</v>
      </c>
      <c r="G366" t="s">
        <v>1774</v>
      </c>
      <c r="H366" t="s">
        <v>1775</v>
      </c>
    </row>
    <row r="367" spans="1:9" x14ac:dyDescent="0.2">
      <c r="A367" t="s">
        <v>549</v>
      </c>
      <c r="B367" s="2">
        <v>0.01</v>
      </c>
      <c r="C367" t="s">
        <v>2225</v>
      </c>
      <c r="D367" t="s">
        <v>2249</v>
      </c>
      <c r="E367" t="s">
        <v>2250</v>
      </c>
      <c r="F367">
        <v>2</v>
      </c>
      <c r="G367" t="s">
        <v>2159</v>
      </c>
      <c r="H367" t="s">
        <v>2160</v>
      </c>
      <c r="I367" t="s">
        <v>2161</v>
      </c>
    </row>
    <row r="368" spans="1:9" x14ac:dyDescent="0.2">
      <c r="A368" t="s">
        <v>543</v>
      </c>
      <c r="B368" s="2">
        <v>0.01</v>
      </c>
      <c r="C368" t="s">
        <v>2225</v>
      </c>
      <c r="D368" t="s">
        <v>2279</v>
      </c>
      <c r="E368" t="s">
        <v>2280</v>
      </c>
      <c r="F368">
        <v>2</v>
      </c>
      <c r="G368" t="s">
        <v>2162</v>
      </c>
      <c r="H368" t="s">
        <v>2163</v>
      </c>
      <c r="I368" t="s">
        <v>2164</v>
      </c>
    </row>
    <row r="369" spans="1:9" x14ac:dyDescent="0.2">
      <c r="A369" t="s">
        <v>658</v>
      </c>
      <c r="B369" s="2">
        <v>0.01</v>
      </c>
      <c r="C369" t="s">
        <v>2225</v>
      </c>
      <c r="D369" t="s">
        <v>2388</v>
      </c>
      <c r="E369" t="s">
        <v>2389</v>
      </c>
      <c r="F369">
        <v>2</v>
      </c>
      <c r="G369" t="s">
        <v>1776</v>
      </c>
      <c r="H369" t="s">
        <v>1777</v>
      </c>
    </row>
    <row r="370" spans="1:9" x14ac:dyDescent="0.2">
      <c r="A370" t="s">
        <v>543</v>
      </c>
      <c r="B370" s="2">
        <v>0.05</v>
      </c>
      <c r="C370" t="s">
        <v>2251</v>
      </c>
      <c r="D370" t="s">
        <v>3293</v>
      </c>
      <c r="E370" t="s">
        <v>3292</v>
      </c>
      <c r="F370">
        <v>2</v>
      </c>
      <c r="G370" t="s">
        <v>1774</v>
      </c>
      <c r="H370" t="s">
        <v>1775</v>
      </c>
    </row>
    <row r="371" spans="1:9" x14ac:dyDescent="0.2">
      <c r="A371" t="s">
        <v>543</v>
      </c>
      <c r="B371" s="2">
        <v>0.01</v>
      </c>
      <c r="C371" t="s">
        <v>2228</v>
      </c>
      <c r="D371" t="s">
        <v>3305</v>
      </c>
      <c r="E371" t="s">
        <v>3304</v>
      </c>
      <c r="F371">
        <v>2</v>
      </c>
      <c r="G371" t="s">
        <v>2054</v>
      </c>
      <c r="H371" t="s">
        <v>2055</v>
      </c>
      <c r="I371" t="s">
        <v>2056</v>
      </c>
    </row>
    <row r="372" spans="1:9" x14ac:dyDescent="0.2">
      <c r="A372" t="s">
        <v>543</v>
      </c>
      <c r="B372" s="2">
        <v>0.01</v>
      </c>
      <c r="C372" t="s">
        <v>2225</v>
      </c>
      <c r="D372" t="s">
        <v>2681</v>
      </c>
      <c r="E372" t="s">
        <v>2682</v>
      </c>
      <c r="F372">
        <v>2</v>
      </c>
      <c r="G372" t="s">
        <v>2162</v>
      </c>
      <c r="H372" t="s">
        <v>2163</v>
      </c>
      <c r="I372" t="s">
        <v>2164</v>
      </c>
    </row>
    <row r="373" spans="1:9" x14ac:dyDescent="0.2">
      <c r="A373" t="s">
        <v>543</v>
      </c>
      <c r="B373" s="2">
        <v>0.01</v>
      </c>
      <c r="C373" t="s">
        <v>2225</v>
      </c>
      <c r="D373" t="s">
        <v>2437</v>
      </c>
      <c r="E373" t="s">
        <v>2438</v>
      </c>
      <c r="F373">
        <v>2</v>
      </c>
      <c r="G373" t="s">
        <v>2090</v>
      </c>
      <c r="H373" t="s">
        <v>2091</v>
      </c>
      <c r="I373" t="s">
        <v>2092</v>
      </c>
    </row>
    <row r="374" spans="1:9" x14ac:dyDescent="0.2">
      <c r="A374" t="s">
        <v>543</v>
      </c>
      <c r="B374" s="2">
        <v>0.01</v>
      </c>
      <c r="C374" t="s">
        <v>2228</v>
      </c>
      <c r="D374" t="s">
        <v>2512</v>
      </c>
      <c r="E374" t="s">
        <v>2513</v>
      </c>
      <c r="F374">
        <v>2</v>
      </c>
      <c r="G374" t="s">
        <v>2168</v>
      </c>
      <c r="H374" t="s">
        <v>2169</v>
      </c>
      <c r="I374" t="s">
        <v>2170</v>
      </c>
    </row>
    <row r="375" spans="1:9" x14ac:dyDescent="0.2">
      <c r="A375" t="s">
        <v>543</v>
      </c>
      <c r="B375" s="2">
        <v>0.01</v>
      </c>
      <c r="C375" t="s">
        <v>2225</v>
      </c>
      <c r="D375" t="s">
        <v>2318</v>
      </c>
      <c r="E375" t="s">
        <v>2319</v>
      </c>
      <c r="F375">
        <v>2</v>
      </c>
      <c r="G375" t="s">
        <v>1750</v>
      </c>
      <c r="H375" t="s">
        <v>1751</v>
      </c>
    </row>
    <row r="376" spans="1:9" x14ac:dyDescent="0.2">
      <c r="A376" t="s">
        <v>543</v>
      </c>
      <c r="B376" s="2">
        <v>0.01</v>
      </c>
      <c r="C376" t="s">
        <v>2228</v>
      </c>
      <c r="D376" t="s">
        <v>1663</v>
      </c>
      <c r="E376" t="s">
        <v>1662</v>
      </c>
      <c r="F376">
        <v>2</v>
      </c>
      <c r="G376" t="s">
        <v>2168</v>
      </c>
      <c r="H376" t="s">
        <v>2169</v>
      </c>
      <c r="I376" t="s">
        <v>2170</v>
      </c>
    </row>
    <row r="377" spans="1:9" x14ac:dyDescent="0.2">
      <c r="A377" t="s">
        <v>543</v>
      </c>
      <c r="B377" s="2">
        <v>0.05</v>
      </c>
      <c r="C377" t="s">
        <v>2251</v>
      </c>
      <c r="D377" t="s">
        <v>3288</v>
      </c>
      <c r="E377" t="s">
        <v>3279</v>
      </c>
      <c r="F377">
        <v>2</v>
      </c>
      <c r="G377" t="s">
        <v>2105</v>
      </c>
      <c r="H377" t="s">
        <v>2106</v>
      </c>
      <c r="I377" t="s">
        <v>2107</v>
      </c>
    </row>
    <row r="378" spans="1:9" x14ac:dyDescent="0.2">
      <c r="A378" t="s">
        <v>543</v>
      </c>
      <c r="B378" s="2">
        <v>0.01</v>
      </c>
      <c r="C378" t="s">
        <v>2228</v>
      </c>
      <c r="D378" t="s">
        <v>2537</v>
      </c>
      <c r="E378" t="s">
        <v>2538</v>
      </c>
      <c r="F378">
        <v>2</v>
      </c>
      <c r="G378" t="s">
        <v>2168</v>
      </c>
      <c r="H378" t="s">
        <v>2169</v>
      </c>
      <c r="I378" t="s">
        <v>2170</v>
      </c>
    </row>
    <row r="379" spans="1:9" x14ac:dyDescent="0.2">
      <c r="A379" t="s">
        <v>543</v>
      </c>
      <c r="B379" s="2">
        <v>0.05</v>
      </c>
      <c r="C379" t="s">
        <v>2251</v>
      </c>
      <c r="D379" t="s">
        <v>2286</v>
      </c>
      <c r="E379" t="s">
        <v>2287</v>
      </c>
      <c r="F379">
        <v>2</v>
      </c>
      <c r="G379" t="s">
        <v>1774</v>
      </c>
      <c r="H379" t="s">
        <v>1775</v>
      </c>
    </row>
    <row r="380" spans="1:9" x14ac:dyDescent="0.2">
      <c r="A380" t="s">
        <v>543</v>
      </c>
      <c r="B380" s="2">
        <v>0.01</v>
      </c>
      <c r="C380" t="s">
        <v>2225</v>
      </c>
      <c r="D380" t="s">
        <v>2328</v>
      </c>
      <c r="E380" t="s">
        <v>2329</v>
      </c>
      <c r="F380">
        <v>2</v>
      </c>
      <c r="G380" t="s">
        <v>2090</v>
      </c>
      <c r="H380" t="s">
        <v>2091</v>
      </c>
      <c r="I380" t="s">
        <v>2092</v>
      </c>
    </row>
    <row r="381" spans="1:9" x14ac:dyDescent="0.2">
      <c r="A381" t="s">
        <v>658</v>
      </c>
      <c r="B381" s="2">
        <v>0.01</v>
      </c>
      <c r="C381" t="s">
        <v>2228</v>
      </c>
      <c r="D381" t="s">
        <v>2683</v>
      </c>
      <c r="E381" t="s">
        <v>2684</v>
      </c>
      <c r="F381">
        <v>2</v>
      </c>
      <c r="G381" t="s">
        <v>1774</v>
      </c>
      <c r="H381" t="s">
        <v>1775</v>
      </c>
    </row>
    <row r="382" spans="1:9" x14ac:dyDescent="0.2">
      <c r="A382" t="s">
        <v>1050</v>
      </c>
      <c r="B382" s="2">
        <v>0.01</v>
      </c>
      <c r="C382" t="s">
        <v>2228</v>
      </c>
      <c r="D382" t="s">
        <v>2310</v>
      </c>
      <c r="E382" t="s">
        <v>2311</v>
      </c>
      <c r="F382">
        <v>2</v>
      </c>
      <c r="G382" t="s">
        <v>2096</v>
      </c>
      <c r="H382" t="s">
        <v>2097</v>
      </c>
      <c r="I382" t="s">
        <v>2098</v>
      </c>
    </row>
    <row r="383" spans="1:9" x14ac:dyDescent="0.2">
      <c r="A383" t="s">
        <v>658</v>
      </c>
      <c r="B383" s="2">
        <v>0.01</v>
      </c>
      <c r="C383" t="s">
        <v>2228</v>
      </c>
      <c r="D383" t="s">
        <v>2254</v>
      </c>
      <c r="E383" t="s">
        <v>2255</v>
      </c>
      <c r="F383">
        <v>2</v>
      </c>
      <c r="G383" t="s">
        <v>1750</v>
      </c>
      <c r="H383" t="s">
        <v>1751</v>
      </c>
    </row>
    <row r="384" spans="1:9" x14ac:dyDescent="0.2">
      <c r="A384" t="s">
        <v>543</v>
      </c>
      <c r="B384" s="2">
        <v>0.01</v>
      </c>
      <c r="C384" t="s">
        <v>2225</v>
      </c>
      <c r="D384" t="s">
        <v>2283</v>
      </c>
      <c r="E384" t="s">
        <v>935</v>
      </c>
      <c r="F384">
        <v>2</v>
      </c>
      <c r="G384" t="s">
        <v>1754</v>
      </c>
      <c r="H384" t="s">
        <v>1755</v>
      </c>
    </row>
    <row r="385" spans="1:9" x14ac:dyDescent="0.2">
      <c r="A385" t="s">
        <v>680</v>
      </c>
      <c r="B385" s="2">
        <v>0.01</v>
      </c>
      <c r="C385" t="s">
        <v>2228</v>
      </c>
      <c r="D385" t="s">
        <v>2281</v>
      </c>
      <c r="E385" t="s">
        <v>2282</v>
      </c>
      <c r="F385">
        <v>2</v>
      </c>
      <c r="G385" t="s">
        <v>2108</v>
      </c>
      <c r="H385" t="s">
        <v>2109</v>
      </c>
      <c r="I385" t="s">
        <v>2110</v>
      </c>
    </row>
    <row r="386" spans="1:9" x14ac:dyDescent="0.2">
      <c r="A386" t="s">
        <v>543</v>
      </c>
      <c r="B386" s="2">
        <v>0.01</v>
      </c>
      <c r="C386" t="s">
        <v>2225</v>
      </c>
      <c r="D386" t="s">
        <v>2265</v>
      </c>
      <c r="E386" t="s">
        <v>2266</v>
      </c>
      <c r="F386">
        <v>2</v>
      </c>
      <c r="G386" t="s">
        <v>1786</v>
      </c>
      <c r="H386" t="s">
        <v>1787</v>
      </c>
    </row>
    <row r="387" spans="1:9" x14ac:dyDescent="0.2">
      <c r="A387" t="s">
        <v>543</v>
      </c>
      <c r="B387" s="2">
        <v>0.01</v>
      </c>
      <c r="C387" t="s">
        <v>2225</v>
      </c>
      <c r="D387" t="s">
        <v>2324</v>
      </c>
      <c r="E387" t="s">
        <v>2325</v>
      </c>
      <c r="F387">
        <v>2</v>
      </c>
      <c r="G387" t="s">
        <v>2096</v>
      </c>
      <c r="H387" t="s">
        <v>2097</v>
      </c>
      <c r="I387" t="s">
        <v>2098</v>
      </c>
    </row>
    <row r="388" spans="1:9" x14ac:dyDescent="0.2">
      <c r="A388" t="s">
        <v>549</v>
      </c>
      <c r="B388" s="2">
        <v>0.01</v>
      </c>
      <c r="C388" t="s">
        <v>2225</v>
      </c>
      <c r="D388" t="s">
        <v>2340</v>
      </c>
      <c r="E388" t="s">
        <v>2341</v>
      </c>
      <c r="F388">
        <v>2</v>
      </c>
      <c r="G388" t="s">
        <v>2162</v>
      </c>
      <c r="H388" t="s">
        <v>2163</v>
      </c>
      <c r="I388" t="s">
        <v>2164</v>
      </c>
    </row>
    <row r="389" spans="1:9" x14ac:dyDescent="0.2">
      <c r="A389" t="s">
        <v>1098</v>
      </c>
      <c r="B389" s="2">
        <v>0.01</v>
      </c>
      <c r="C389" t="s">
        <v>2225</v>
      </c>
      <c r="D389" t="s">
        <v>2398</v>
      </c>
      <c r="E389" t="s">
        <v>2399</v>
      </c>
      <c r="F389">
        <v>2</v>
      </c>
      <c r="G389" t="s">
        <v>2168</v>
      </c>
      <c r="H389" t="s">
        <v>2169</v>
      </c>
      <c r="I389" t="s">
        <v>2170</v>
      </c>
    </row>
    <row r="390" spans="1:9" x14ac:dyDescent="0.2">
      <c r="A390" t="s">
        <v>543</v>
      </c>
      <c r="B390" s="2">
        <v>0.01</v>
      </c>
      <c r="C390" t="s">
        <v>2228</v>
      </c>
      <c r="D390" t="s">
        <v>2277</v>
      </c>
      <c r="E390" t="s">
        <v>2278</v>
      </c>
      <c r="F390">
        <v>2</v>
      </c>
      <c r="G390" t="s">
        <v>1790</v>
      </c>
      <c r="H390" t="s">
        <v>1791</v>
      </c>
    </row>
    <row r="391" spans="1:9" x14ac:dyDescent="0.2">
      <c r="A391" t="s">
        <v>658</v>
      </c>
      <c r="B391" s="2">
        <v>0.01</v>
      </c>
      <c r="C391" t="s">
        <v>2228</v>
      </c>
      <c r="D391" t="s">
        <v>2320</v>
      </c>
      <c r="E391" t="s">
        <v>2321</v>
      </c>
      <c r="F391">
        <v>2</v>
      </c>
      <c r="G391" t="s">
        <v>2093</v>
      </c>
      <c r="H391" t="s">
        <v>2094</v>
      </c>
      <c r="I391" t="s">
        <v>2095</v>
      </c>
    </row>
    <row r="392" spans="1:9" x14ac:dyDescent="0.2">
      <c r="A392" t="s">
        <v>543</v>
      </c>
      <c r="B392" s="2">
        <v>0.01</v>
      </c>
      <c r="C392" t="s">
        <v>2225</v>
      </c>
      <c r="D392" t="s">
        <v>2330</v>
      </c>
      <c r="E392" t="s">
        <v>2331</v>
      </c>
      <c r="F392">
        <v>2</v>
      </c>
      <c r="G392" t="s">
        <v>2096</v>
      </c>
      <c r="H392" t="s">
        <v>2097</v>
      </c>
      <c r="I392" t="s">
        <v>2098</v>
      </c>
    </row>
    <row r="393" spans="1:9" x14ac:dyDescent="0.2">
      <c r="A393" t="s">
        <v>543</v>
      </c>
      <c r="B393" s="2">
        <v>0.01</v>
      </c>
      <c r="C393" t="s">
        <v>2228</v>
      </c>
      <c r="D393" t="s">
        <v>3303</v>
      </c>
      <c r="E393" t="s">
        <v>3302</v>
      </c>
      <c r="F393">
        <v>2</v>
      </c>
      <c r="G393" t="s">
        <v>2054</v>
      </c>
      <c r="H393" t="s">
        <v>2055</v>
      </c>
      <c r="I393" t="s">
        <v>2056</v>
      </c>
    </row>
    <row r="394" spans="1:9" x14ac:dyDescent="0.2">
      <c r="A394" t="s">
        <v>543</v>
      </c>
      <c r="B394" s="2">
        <v>0.01</v>
      </c>
      <c r="C394" t="s">
        <v>2225</v>
      </c>
      <c r="D394" t="s">
        <v>2316</v>
      </c>
      <c r="E394" t="s">
        <v>2317</v>
      </c>
      <c r="F394">
        <v>2</v>
      </c>
      <c r="G394" t="s">
        <v>1754</v>
      </c>
      <c r="H394" t="s">
        <v>1755</v>
      </c>
    </row>
    <row r="395" spans="1:9" x14ac:dyDescent="0.2">
      <c r="A395" t="s">
        <v>543</v>
      </c>
      <c r="B395" s="2">
        <v>0.01</v>
      </c>
      <c r="C395" t="s">
        <v>2228</v>
      </c>
      <c r="D395" t="s">
        <v>1666</v>
      </c>
      <c r="E395" t="s">
        <v>1665</v>
      </c>
      <c r="F395">
        <v>2</v>
      </c>
      <c r="G395" t="s">
        <v>2099</v>
      </c>
      <c r="H395" t="s">
        <v>2100</v>
      </c>
      <c r="I395" t="s">
        <v>2101</v>
      </c>
    </row>
    <row r="396" spans="1:9" x14ac:dyDescent="0.2">
      <c r="A396" t="s">
        <v>549</v>
      </c>
      <c r="B396" s="2">
        <v>0.01</v>
      </c>
      <c r="C396" t="s">
        <v>2225</v>
      </c>
      <c r="D396" t="s">
        <v>2356</v>
      </c>
      <c r="E396" t="s">
        <v>2357</v>
      </c>
      <c r="F396">
        <v>2</v>
      </c>
      <c r="G396" t="s">
        <v>2162</v>
      </c>
      <c r="H396" t="s">
        <v>2163</v>
      </c>
      <c r="I396" t="s">
        <v>2164</v>
      </c>
    </row>
    <row r="397" spans="1:9" x14ac:dyDescent="0.2">
      <c r="A397" t="s">
        <v>549</v>
      </c>
      <c r="B397" s="2">
        <v>0.01</v>
      </c>
      <c r="C397" t="s">
        <v>2228</v>
      </c>
      <c r="D397" t="s">
        <v>2308</v>
      </c>
      <c r="E397" t="s">
        <v>2309</v>
      </c>
      <c r="F397">
        <v>2</v>
      </c>
      <c r="G397" t="s">
        <v>2102</v>
      </c>
      <c r="H397" t="s">
        <v>2103</v>
      </c>
      <c r="I397" t="s">
        <v>2104</v>
      </c>
    </row>
    <row r="398" spans="1:9" x14ac:dyDescent="0.2">
      <c r="A398" t="s">
        <v>543</v>
      </c>
      <c r="B398" s="2">
        <v>0.01</v>
      </c>
      <c r="C398" t="s">
        <v>2228</v>
      </c>
      <c r="D398" t="s">
        <v>2369</v>
      </c>
      <c r="E398" t="s">
        <v>2370</v>
      </c>
      <c r="F398">
        <v>2</v>
      </c>
      <c r="G398" t="s">
        <v>2093</v>
      </c>
      <c r="H398" t="s">
        <v>2094</v>
      </c>
      <c r="I398" t="s">
        <v>2095</v>
      </c>
    </row>
    <row r="399" spans="1:9" x14ac:dyDescent="0.2">
      <c r="A399" t="s">
        <v>658</v>
      </c>
      <c r="B399" s="2">
        <v>0.01</v>
      </c>
      <c r="C399" t="s">
        <v>2228</v>
      </c>
      <c r="D399" t="s">
        <v>2256</v>
      </c>
      <c r="E399" t="s">
        <v>2257</v>
      </c>
      <c r="F399">
        <v>2</v>
      </c>
      <c r="G399" t="s">
        <v>1774</v>
      </c>
      <c r="H399" t="s">
        <v>1775</v>
      </c>
    </row>
    <row r="400" spans="1:9" x14ac:dyDescent="0.2">
      <c r="A400" t="s">
        <v>543</v>
      </c>
      <c r="B400" s="2">
        <v>0.01</v>
      </c>
      <c r="C400" t="s">
        <v>2225</v>
      </c>
      <c r="D400" t="s">
        <v>2404</v>
      </c>
      <c r="E400" s="5">
        <v>45537</v>
      </c>
      <c r="F400">
        <v>2</v>
      </c>
      <c r="G400" t="s">
        <v>1750</v>
      </c>
      <c r="H400" t="s">
        <v>1751</v>
      </c>
    </row>
    <row r="401" spans="1:9" x14ac:dyDescent="0.2">
      <c r="A401" t="s">
        <v>543</v>
      </c>
      <c r="B401" s="2">
        <v>0.01</v>
      </c>
      <c r="C401" t="s">
        <v>2225</v>
      </c>
      <c r="D401" t="s">
        <v>2314</v>
      </c>
      <c r="E401" t="s">
        <v>2315</v>
      </c>
      <c r="F401">
        <v>2</v>
      </c>
      <c r="G401" t="s">
        <v>1754</v>
      </c>
      <c r="H401" t="s">
        <v>1755</v>
      </c>
    </row>
    <row r="402" spans="1:9" x14ac:dyDescent="0.2">
      <c r="A402" t="s">
        <v>680</v>
      </c>
      <c r="B402" s="2">
        <v>0.01</v>
      </c>
      <c r="C402" t="s">
        <v>2228</v>
      </c>
      <c r="D402" t="s">
        <v>2271</v>
      </c>
      <c r="E402" t="s">
        <v>2272</v>
      </c>
      <c r="F402">
        <v>2</v>
      </c>
      <c r="G402" t="s">
        <v>2108</v>
      </c>
      <c r="H402" t="s">
        <v>2109</v>
      </c>
      <c r="I402" t="s">
        <v>2110</v>
      </c>
    </row>
    <row r="403" spans="1:9" x14ac:dyDescent="0.2">
      <c r="A403" t="s">
        <v>543</v>
      </c>
      <c r="B403" s="2">
        <v>0.01</v>
      </c>
      <c r="C403" t="s">
        <v>2228</v>
      </c>
      <c r="D403" t="s">
        <v>2320</v>
      </c>
      <c r="E403" t="s">
        <v>2321</v>
      </c>
      <c r="F403">
        <v>2</v>
      </c>
      <c r="G403" t="s">
        <v>2099</v>
      </c>
      <c r="H403" t="s">
        <v>2100</v>
      </c>
      <c r="I403" t="s">
        <v>2101</v>
      </c>
    </row>
    <row r="404" spans="1:9" x14ac:dyDescent="0.2">
      <c r="A404" t="s">
        <v>543</v>
      </c>
      <c r="B404" s="2">
        <v>0.01</v>
      </c>
      <c r="C404" t="s">
        <v>2228</v>
      </c>
      <c r="D404" t="s">
        <v>3301</v>
      </c>
      <c r="E404" t="s">
        <v>3300</v>
      </c>
      <c r="F404">
        <v>2</v>
      </c>
      <c r="G404" t="s">
        <v>2159</v>
      </c>
      <c r="H404" t="s">
        <v>2160</v>
      </c>
      <c r="I404" t="s">
        <v>2161</v>
      </c>
    </row>
    <row r="405" spans="1:9" x14ac:dyDescent="0.2">
      <c r="A405" t="s">
        <v>543</v>
      </c>
      <c r="B405" s="2">
        <v>0.01</v>
      </c>
      <c r="C405" t="s">
        <v>2228</v>
      </c>
      <c r="D405" t="s">
        <v>2483</v>
      </c>
      <c r="E405" t="s">
        <v>2484</v>
      </c>
      <c r="F405">
        <v>2</v>
      </c>
      <c r="G405" t="s">
        <v>2054</v>
      </c>
      <c r="H405" t="s">
        <v>2055</v>
      </c>
      <c r="I405" t="s">
        <v>2056</v>
      </c>
    </row>
    <row r="406" spans="1:9" x14ac:dyDescent="0.2">
      <c r="A406" t="s">
        <v>543</v>
      </c>
      <c r="B406" s="2">
        <v>0.01</v>
      </c>
      <c r="C406" t="s">
        <v>2228</v>
      </c>
      <c r="D406" t="s">
        <v>3299</v>
      </c>
      <c r="E406" t="s">
        <v>3298</v>
      </c>
      <c r="F406">
        <v>2</v>
      </c>
      <c r="G406" t="s">
        <v>1988</v>
      </c>
      <c r="H406" t="s">
        <v>1989</v>
      </c>
      <c r="I406" t="s">
        <v>1990</v>
      </c>
    </row>
    <row r="407" spans="1:9" x14ac:dyDescent="0.2">
      <c r="A407" t="s">
        <v>543</v>
      </c>
      <c r="B407" s="2">
        <v>0.01</v>
      </c>
      <c r="C407" t="s">
        <v>2228</v>
      </c>
      <c r="D407" t="s">
        <v>2543</v>
      </c>
      <c r="E407" t="s">
        <v>2544</v>
      </c>
      <c r="F407">
        <v>2</v>
      </c>
      <c r="G407" t="s">
        <v>2093</v>
      </c>
      <c r="H407" t="s">
        <v>2094</v>
      </c>
      <c r="I407" t="s">
        <v>2095</v>
      </c>
    </row>
    <row r="408" spans="1:9" x14ac:dyDescent="0.2">
      <c r="A408" t="s">
        <v>543</v>
      </c>
      <c r="B408" s="2">
        <v>0.01</v>
      </c>
      <c r="C408" t="s">
        <v>2225</v>
      </c>
      <c r="D408" t="s">
        <v>2469</v>
      </c>
      <c r="E408" t="s">
        <v>2470</v>
      </c>
      <c r="F408">
        <v>2</v>
      </c>
      <c r="G408" t="s">
        <v>1754</v>
      </c>
      <c r="H408" t="s">
        <v>1755</v>
      </c>
    </row>
    <row r="409" spans="1:9" x14ac:dyDescent="0.2">
      <c r="A409" t="s">
        <v>549</v>
      </c>
      <c r="B409" s="2">
        <v>0.01</v>
      </c>
      <c r="C409" t="s">
        <v>2225</v>
      </c>
      <c r="D409" t="s">
        <v>2394</v>
      </c>
      <c r="E409" t="s">
        <v>2395</v>
      </c>
      <c r="F409">
        <v>2</v>
      </c>
      <c r="G409" t="s">
        <v>2084</v>
      </c>
      <c r="H409" t="s">
        <v>2085</v>
      </c>
      <c r="I409" t="s">
        <v>2086</v>
      </c>
    </row>
    <row r="410" spans="1:9" x14ac:dyDescent="0.2">
      <c r="A410" t="s">
        <v>1098</v>
      </c>
      <c r="B410" s="2">
        <v>0.01</v>
      </c>
      <c r="C410" t="s">
        <v>2228</v>
      </c>
      <c r="D410" t="s">
        <v>2336</v>
      </c>
      <c r="E410" t="s">
        <v>2337</v>
      </c>
      <c r="F410">
        <v>2</v>
      </c>
      <c r="G410" t="s">
        <v>1754</v>
      </c>
      <c r="H410" t="s">
        <v>1755</v>
      </c>
    </row>
    <row r="411" spans="1:9" x14ac:dyDescent="0.2">
      <c r="A411" t="s">
        <v>658</v>
      </c>
      <c r="B411" s="2">
        <v>0.01</v>
      </c>
      <c r="C411" t="s">
        <v>2225</v>
      </c>
      <c r="D411" t="s">
        <v>2631</v>
      </c>
      <c r="E411" t="s">
        <v>2632</v>
      </c>
      <c r="F411">
        <v>2</v>
      </c>
      <c r="G411" t="s">
        <v>2102</v>
      </c>
      <c r="H411" t="s">
        <v>2103</v>
      </c>
      <c r="I411" t="s">
        <v>2104</v>
      </c>
    </row>
    <row r="412" spans="1:9" x14ac:dyDescent="0.2">
      <c r="A412" t="s">
        <v>543</v>
      </c>
      <c r="B412" s="2">
        <v>0.01</v>
      </c>
      <c r="C412" t="s">
        <v>2225</v>
      </c>
      <c r="D412" t="s">
        <v>2411</v>
      </c>
      <c r="E412" t="s">
        <v>2412</v>
      </c>
      <c r="F412">
        <v>2</v>
      </c>
      <c r="G412" t="s">
        <v>1754</v>
      </c>
      <c r="H412" t="s">
        <v>1755</v>
      </c>
    </row>
    <row r="413" spans="1:9" x14ac:dyDescent="0.2">
      <c r="A413" t="s">
        <v>543</v>
      </c>
      <c r="B413" s="2">
        <v>0.01</v>
      </c>
      <c r="C413" t="s">
        <v>2225</v>
      </c>
      <c r="D413" t="s">
        <v>2247</v>
      </c>
      <c r="E413" t="s">
        <v>2248</v>
      </c>
      <c r="F413">
        <v>2</v>
      </c>
      <c r="G413" t="s">
        <v>2096</v>
      </c>
      <c r="H413" t="s">
        <v>2097</v>
      </c>
      <c r="I413" t="s">
        <v>2098</v>
      </c>
    </row>
    <row r="414" spans="1:9" x14ac:dyDescent="0.2">
      <c r="A414" t="s">
        <v>543</v>
      </c>
      <c r="B414" s="2">
        <v>0.01</v>
      </c>
      <c r="C414" t="s">
        <v>2228</v>
      </c>
      <c r="D414" t="s">
        <v>2522</v>
      </c>
      <c r="E414" t="s">
        <v>2523</v>
      </c>
      <c r="F414">
        <v>2</v>
      </c>
      <c r="G414" t="s">
        <v>2093</v>
      </c>
      <c r="H414" t="s">
        <v>2094</v>
      </c>
      <c r="I414" t="s">
        <v>2095</v>
      </c>
    </row>
    <row r="415" spans="1:9" x14ac:dyDescent="0.2">
      <c r="A415" t="s">
        <v>543</v>
      </c>
      <c r="B415" s="2">
        <v>0.01</v>
      </c>
      <c r="C415" t="s">
        <v>2228</v>
      </c>
      <c r="D415" t="s">
        <v>2873</v>
      </c>
      <c r="E415" t="s">
        <v>2874</v>
      </c>
      <c r="F415">
        <v>2</v>
      </c>
      <c r="G415" t="s">
        <v>2096</v>
      </c>
      <c r="H415" t="s">
        <v>2097</v>
      </c>
      <c r="I415" t="s">
        <v>2098</v>
      </c>
    </row>
    <row r="416" spans="1:9" x14ac:dyDescent="0.2">
      <c r="A416" t="s">
        <v>543</v>
      </c>
      <c r="B416" s="2">
        <v>0.01</v>
      </c>
      <c r="C416" t="s">
        <v>2225</v>
      </c>
      <c r="D416" t="s">
        <v>2334</v>
      </c>
      <c r="E416" t="s">
        <v>2335</v>
      </c>
      <c r="F416">
        <v>2</v>
      </c>
      <c r="G416" t="s">
        <v>2096</v>
      </c>
      <c r="H416" t="s">
        <v>2097</v>
      </c>
      <c r="I416" t="s">
        <v>2098</v>
      </c>
    </row>
    <row r="417" spans="1:9" x14ac:dyDescent="0.2">
      <c r="A417" t="s">
        <v>549</v>
      </c>
      <c r="B417" s="2">
        <v>0.01</v>
      </c>
      <c r="C417" t="s">
        <v>2225</v>
      </c>
      <c r="D417" t="s">
        <v>2514</v>
      </c>
      <c r="E417" t="s">
        <v>2515</v>
      </c>
      <c r="F417">
        <v>2</v>
      </c>
      <c r="G417" t="s">
        <v>2099</v>
      </c>
      <c r="H417" t="s">
        <v>2100</v>
      </c>
      <c r="I417" t="s">
        <v>2101</v>
      </c>
    </row>
    <row r="418" spans="1:9" x14ac:dyDescent="0.2">
      <c r="A418" t="s">
        <v>543</v>
      </c>
      <c r="B418" s="2">
        <v>0.01</v>
      </c>
      <c r="C418" t="s">
        <v>2225</v>
      </c>
      <c r="D418" t="s">
        <v>2298</v>
      </c>
      <c r="E418" t="s">
        <v>2299</v>
      </c>
      <c r="F418">
        <v>2</v>
      </c>
      <c r="G418" t="s">
        <v>1754</v>
      </c>
      <c r="H418" t="s">
        <v>1755</v>
      </c>
    </row>
    <row r="419" spans="1:9" x14ac:dyDescent="0.2">
      <c r="A419" t="s">
        <v>543</v>
      </c>
      <c r="B419" s="2">
        <v>0.01</v>
      </c>
      <c r="C419" t="s">
        <v>2228</v>
      </c>
      <c r="D419" t="s">
        <v>2747</v>
      </c>
      <c r="E419" t="s">
        <v>2748</v>
      </c>
      <c r="F419">
        <v>2</v>
      </c>
      <c r="G419" t="s">
        <v>2084</v>
      </c>
      <c r="H419" t="s">
        <v>2085</v>
      </c>
      <c r="I419" t="s">
        <v>2086</v>
      </c>
    </row>
    <row r="420" spans="1:9" x14ac:dyDescent="0.2">
      <c r="A420" t="s">
        <v>543</v>
      </c>
      <c r="B420" s="2">
        <v>0.01</v>
      </c>
      <c r="C420" t="s">
        <v>2228</v>
      </c>
      <c r="D420" t="s">
        <v>2312</v>
      </c>
      <c r="E420" t="s">
        <v>2313</v>
      </c>
      <c r="F420">
        <v>2</v>
      </c>
      <c r="G420" t="s">
        <v>1786</v>
      </c>
      <c r="H420" t="s">
        <v>1787</v>
      </c>
    </row>
    <row r="421" spans="1:9" x14ac:dyDescent="0.2">
      <c r="A421" t="s">
        <v>549</v>
      </c>
      <c r="B421" s="2">
        <v>0.01</v>
      </c>
      <c r="C421" t="s">
        <v>2225</v>
      </c>
      <c r="D421" t="s">
        <v>2279</v>
      </c>
      <c r="E421" t="s">
        <v>2280</v>
      </c>
      <c r="F421">
        <v>2</v>
      </c>
      <c r="G421" t="s">
        <v>2162</v>
      </c>
      <c r="H421" t="s">
        <v>2163</v>
      </c>
      <c r="I421" t="s">
        <v>2164</v>
      </c>
    </row>
    <row r="422" spans="1:9" x14ac:dyDescent="0.2">
      <c r="A422" t="s">
        <v>543</v>
      </c>
      <c r="B422" s="2">
        <v>0.01</v>
      </c>
      <c r="C422" t="s">
        <v>2228</v>
      </c>
      <c r="D422" t="s">
        <v>2581</v>
      </c>
      <c r="E422" t="s">
        <v>622</v>
      </c>
      <c r="F422">
        <v>2</v>
      </c>
      <c r="G422" t="s">
        <v>2084</v>
      </c>
      <c r="H422" t="s">
        <v>2085</v>
      </c>
      <c r="I422" t="s">
        <v>2086</v>
      </c>
    </row>
    <row r="423" spans="1:9" x14ac:dyDescent="0.2">
      <c r="A423" t="s">
        <v>1050</v>
      </c>
      <c r="B423" s="2">
        <v>0.01</v>
      </c>
      <c r="C423" t="s">
        <v>2228</v>
      </c>
      <c r="D423" t="s">
        <v>2326</v>
      </c>
      <c r="E423" t="s">
        <v>2327</v>
      </c>
      <c r="F423">
        <v>2</v>
      </c>
      <c r="G423" t="s">
        <v>2096</v>
      </c>
      <c r="H423" t="s">
        <v>2097</v>
      </c>
      <c r="I423" t="s">
        <v>2098</v>
      </c>
    </row>
    <row r="424" spans="1:9" x14ac:dyDescent="0.2">
      <c r="A424" t="s">
        <v>680</v>
      </c>
      <c r="B424" s="2">
        <v>0.01</v>
      </c>
      <c r="C424" t="s">
        <v>2228</v>
      </c>
      <c r="D424" t="s">
        <v>2388</v>
      </c>
      <c r="E424" t="s">
        <v>2389</v>
      </c>
      <c r="F424">
        <v>2</v>
      </c>
      <c r="G424" t="s">
        <v>1784</v>
      </c>
      <c r="H424" t="s">
        <v>1785</v>
      </c>
    </row>
    <row r="425" spans="1:9" x14ac:dyDescent="0.2">
      <c r="A425" t="s">
        <v>549</v>
      </c>
      <c r="B425" s="2">
        <v>0.01</v>
      </c>
      <c r="C425" t="s">
        <v>2225</v>
      </c>
      <c r="D425" t="s">
        <v>2265</v>
      </c>
      <c r="E425" t="s">
        <v>2266</v>
      </c>
      <c r="F425">
        <v>2</v>
      </c>
      <c r="G425" t="s">
        <v>1786</v>
      </c>
      <c r="H425" t="s">
        <v>1787</v>
      </c>
    </row>
    <row r="426" spans="1:9" x14ac:dyDescent="0.2">
      <c r="A426" t="s">
        <v>543</v>
      </c>
      <c r="B426" s="2">
        <v>0.01</v>
      </c>
      <c r="C426" t="s">
        <v>2228</v>
      </c>
      <c r="D426" t="s">
        <v>2369</v>
      </c>
      <c r="E426" t="s">
        <v>2370</v>
      </c>
      <c r="F426">
        <v>2</v>
      </c>
      <c r="G426" t="s">
        <v>2159</v>
      </c>
      <c r="H426" t="s">
        <v>2160</v>
      </c>
      <c r="I426" t="s">
        <v>2161</v>
      </c>
    </row>
    <row r="427" spans="1:9" x14ac:dyDescent="0.2">
      <c r="A427" t="s">
        <v>1050</v>
      </c>
      <c r="B427" s="2">
        <v>0.01</v>
      </c>
      <c r="C427" t="s">
        <v>2228</v>
      </c>
      <c r="D427" t="s">
        <v>2547</v>
      </c>
      <c r="E427" t="s">
        <v>2548</v>
      </c>
      <c r="F427">
        <v>2</v>
      </c>
      <c r="G427" t="s">
        <v>1752</v>
      </c>
      <c r="H427" t="s">
        <v>1753</v>
      </c>
    </row>
    <row r="428" spans="1:9" x14ac:dyDescent="0.2">
      <c r="A428" t="s">
        <v>549</v>
      </c>
      <c r="B428" s="2">
        <v>0.01</v>
      </c>
      <c r="C428" t="s">
        <v>2228</v>
      </c>
      <c r="D428" t="s">
        <v>2622</v>
      </c>
      <c r="E428" t="s">
        <v>2623</v>
      </c>
      <c r="F428">
        <v>2</v>
      </c>
      <c r="G428" t="s">
        <v>2090</v>
      </c>
      <c r="H428" t="s">
        <v>2091</v>
      </c>
      <c r="I428" t="s">
        <v>2092</v>
      </c>
    </row>
    <row r="429" spans="1:9" x14ac:dyDescent="0.2">
      <c r="A429" t="s">
        <v>543</v>
      </c>
      <c r="B429" s="2">
        <v>0.01</v>
      </c>
      <c r="C429" t="s">
        <v>2228</v>
      </c>
      <c r="D429" t="s">
        <v>2749</v>
      </c>
      <c r="E429" t="s">
        <v>1019</v>
      </c>
      <c r="F429">
        <v>2</v>
      </c>
      <c r="G429" t="s">
        <v>2108</v>
      </c>
      <c r="H429" t="s">
        <v>2109</v>
      </c>
      <c r="I429" t="s">
        <v>2110</v>
      </c>
    </row>
    <row r="430" spans="1:9" x14ac:dyDescent="0.2">
      <c r="A430" t="s">
        <v>658</v>
      </c>
      <c r="B430" s="2">
        <v>0.01</v>
      </c>
      <c r="C430" t="s">
        <v>2225</v>
      </c>
      <c r="D430" t="s">
        <v>2226</v>
      </c>
      <c r="E430" t="s">
        <v>2227</v>
      </c>
      <c r="F430">
        <v>2</v>
      </c>
      <c r="G430" t="s">
        <v>1752</v>
      </c>
      <c r="H430" t="s">
        <v>1753</v>
      </c>
    </row>
    <row r="431" spans="1:9" x14ac:dyDescent="0.2">
      <c r="A431" t="s">
        <v>1098</v>
      </c>
      <c r="B431" s="2">
        <v>0.01</v>
      </c>
      <c r="C431" t="s">
        <v>2228</v>
      </c>
      <c r="D431" t="s">
        <v>1694</v>
      </c>
      <c r="E431" t="s">
        <v>1692</v>
      </c>
      <c r="F431">
        <v>2</v>
      </c>
      <c r="G431" t="s">
        <v>2105</v>
      </c>
      <c r="H431" t="s">
        <v>2106</v>
      </c>
      <c r="I431" t="s">
        <v>2107</v>
      </c>
    </row>
    <row r="432" spans="1:9" x14ac:dyDescent="0.2">
      <c r="A432" t="s">
        <v>543</v>
      </c>
      <c r="B432" s="2">
        <v>0.01</v>
      </c>
      <c r="C432" t="s">
        <v>2228</v>
      </c>
      <c r="D432" t="s">
        <v>2685</v>
      </c>
      <c r="E432" t="s">
        <v>2686</v>
      </c>
      <c r="F432">
        <v>2</v>
      </c>
      <c r="G432" t="s">
        <v>1780</v>
      </c>
      <c r="H432" t="s">
        <v>1781</v>
      </c>
    </row>
    <row r="433" spans="1:10" x14ac:dyDescent="0.2">
      <c r="A433" t="s">
        <v>658</v>
      </c>
      <c r="B433" s="2">
        <v>0.01</v>
      </c>
      <c r="C433" t="s">
        <v>2225</v>
      </c>
      <c r="D433" t="s">
        <v>2631</v>
      </c>
      <c r="E433" t="s">
        <v>2632</v>
      </c>
      <c r="F433">
        <v>2</v>
      </c>
      <c r="G433" t="s">
        <v>2105</v>
      </c>
      <c r="H433" t="s">
        <v>2106</v>
      </c>
      <c r="I433" t="s">
        <v>2107</v>
      </c>
    </row>
    <row r="434" spans="1:10" x14ac:dyDescent="0.2">
      <c r="A434" t="s">
        <v>543</v>
      </c>
      <c r="B434" s="2">
        <v>0.05</v>
      </c>
      <c r="C434" t="s">
        <v>2251</v>
      </c>
      <c r="D434" t="s">
        <v>2479</v>
      </c>
      <c r="E434" t="s">
        <v>2480</v>
      </c>
      <c r="F434">
        <v>2</v>
      </c>
      <c r="G434" t="s">
        <v>2084</v>
      </c>
      <c r="H434" t="s">
        <v>2085</v>
      </c>
      <c r="I434" t="s">
        <v>2086</v>
      </c>
    </row>
    <row r="435" spans="1:10" x14ac:dyDescent="0.2">
      <c r="A435" t="s">
        <v>1050</v>
      </c>
      <c r="B435" s="2">
        <v>0.01</v>
      </c>
      <c r="C435" t="s">
        <v>2228</v>
      </c>
      <c r="D435" t="s">
        <v>2571</v>
      </c>
      <c r="E435" t="s">
        <v>2572</v>
      </c>
      <c r="F435">
        <v>2</v>
      </c>
      <c r="G435" t="s">
        <v>2099</v>
      </c>
      <c r="H435" t="s">
        <v>2100</v>
      </c>
      <c r="I435" t="s">
        <v>2101</v>
      </c>
    </row>
    <row r="436" spans="1:10" x14ac:dyDescent="0.2">
      <c r="A436" t="s">
        <v>543</v>
      </c>
      <c r="B436" s="2">
        <v>0.01</v>
      </c>
      <c r="C436" t="s">
        <v>2228</v>
      </c>
      <c r="D436" t="s">
        <v>2760</v>
      </c>
      <c r="E436" t="s">
        <v>2761</v>
      </c>
      <c r="F436">
        <v>2</v>
      </c>
      <c r="G436" t="s">
        <v>2108</v>
      </c>
      <c r="H436" t="s">
        <v>2109</v>
      </c>
      <c r="I436" t="s">
        <v>2110</v>
      </c>
    </row>
    <row r="437" spans="1:10" x14ac:dyDescent="0.2">
      <c r="A437" t="s">
        <v>658</v>
      </c>
      <c r="B437" s="2">
        <v>0.01</v>
      </c>
      <c r="C437" t="s">
        <v>2225</v>
      </c>
      <c r="D437" t="s">
        <v>2233</v>
      </c>
      <c r="E437" t="s">
        <v>2234</v>
      </c>
      <c r="F437">
        <v>2</v>
      </c>
      <c r="G437" t="s">
        <v>1872</v>
      </c>
      <c r="H437" t="s">
        <v>1861</v>
      </c>
      <c r="I437" t="s">
        <v>1862</v>
      </c>
      <c r="J437" t="s">
        <v>1873</v>
      </c>
    </row>
    <row r="438" spans="1:10" x14ac:dyDescent="0.2">
      <c r="A438" t="s">
        <v>543</v>
      </c>
      <c r="B438" s="2">
        <v>0.01</v>
      </c>
      <c r="C438" t="s">
        <v>2228</v>
      </c>
      <c r="D438" t="s">
        <v>1652</v>
      </c>
      <c r="E438" t="s">
        <v>1650</v>
      </c>
      <c r="F438">
        <v>2</v>
      </c>
      <c r="G438" t="s">
        <v>2099</v>
      </c>
      <c r="H438" t="s">
        <v>2100</v>
      </c>
      <c r="I438" t="s">
        <v>2101</v>
      </c>
    </row>
    <row r="439" spans="1:10" x14ac:dyDescent="0.2">
      <c r="A439" t="s">
        <v>549</v>
      </c>
      <c r="B439" s="2">
        <v>0.01</v>
      </c>
      <c r="C439" t="s">
        <v>2228</v>
      </c>
      <c r="D439" t="s">
        <v>2563</v>
      </c>
      <c r="E439" t="s">
        <v>2564</v>
      </c>
      <c r="F439">
        <v>2</v>
      </c>
      <c r="G439" t="s">
        <v>1866</v>
      </c>
      <c r="H439" t="s">
        <v>1861</v>
      </c>
      <c r="I439" t="s">
        <v>1862</v>
      </c>
      <c r="J439" t="s">
        <v>1867</v>
      </c>
    </row>
    <row r="440" spans="1:10" x14ac:dyDescent="0.2">
      <c r="A440" t="s">
        <v>543</v>
      </c>
      <c r="B440" s="2">
        <v>0.05</v>
      </c>
      <c r="C440" t="s">
        <v>2251</v>
      </c>
      <c r="D440" t="s">
        <v>2477</v>
      </c>
      <c r="E440" t="s">
        <v>2478</v>
      </c>
      <c r="F440">
        <v>2</v>
      </c>
      <c r="G440" t="s">
        <v>2084</v>
      </c>
      <c r="H440" t="s">
        <v>2085</v>
      </c>
      <c r="I440" t="s">
        <v>2086</v>
      </c>
    </row>
    <row r="441" spans="1:10" x14ac:dyDescent="0.2">
      <c r="A441" t="s">
        <v>543</v>
      </c>
      <c r="B441" s="2">
        <v>0.05</v>
      </c>
      <c r="C441" t="s">
        <v>2251</v>
      </c>
      <c r="D441" t="s">
        <v>2475</v>
      </c>
      <c r="E441" t="s">
        <v>2476</v>
      </c>
      <c r="F441">
        <v>2</v>
      </c>
      <c r="G441" t="s">
        <v>2084</v>
      </c>
      <c r="H441" t="s">
        <v>2085</v>
      </c>
      <c r="I441" t="s">
        <v>2086</v>
      </c>
    </row>
    <row r="442" spans="1:10" x14ac:dyDescent="0.2">
      <c r="A442" t="s">
        <v>1050</v>
      </c>
      <c r="B442" s="2">
        <v>0.01</v>
      </c>
      <c r="C442" t="s">
        <v>2225</v>
      </c>
      <c r="D442" t="s">
        <v>2279</v>
      </c>
      <c r="E442" t="s">
        <v>2280</v>
      </c>
      <c r="F442">
        <v>2</v>
      </c>
      <c r="G442" t="s">
        <v>1762</v>
      </c>
      <c r="H442" t="s">
        <v>1763</v>
      </c>
    </row>
    <row r="443" spans="1:10" x14ac:dyDescent="0.2">
      <c r="A443" t="s">
        <v>543</v>
      </c>
      <c r="B443" s="2">
        <v>0.01</v>
      </c>
      <c r="C443" t="s">
        <v>2228</v>
      </c>
      <c r="D443" t="s">
        <v>2312</v>
      </c>
      <c r="E443" t="s">
        <v>2313</v>
      </c>
      <c r="F443">
        <v>2</v>
      </c>
      <c r="G443" t="s">
        <v>2099</v>
      </c>
      <c r="H443" t="s">
        <v>2100</v>
      </c>
      <c r="I443" t="s">
        <v>2101</v>
      </c>
    </row>
    <row r="444" spans="1:10" x14ac:dyDescent="0.2">
      <c r="A444" t="s">
        <v>543</v>
      </c>
      <c r="B444" s="2">
        <v>0.05</v>
      </c>
      <c r="C444" t="s">
        <v>2251</v>
      </c>
      <c r="D444" t="s">
        <v>2481</v>
      </c>
      <c r="E444" t="s">
        <v>2482</v>
      </c>
      <c r="F444">
        <v>2</v>
      </c>
      <c r="G444" t="s">
        <v>2084</v>
      </c>
      <c r="H444" t="s">
        <v>2085</v>
      </c>
      <c r="I444" t="s">
        <v>2086</v>
      </c>
    </row>
    <row r="445" spans="1:10" x14ac:dyDescent="0.2">
      <c r="A445" t="s">
        <v>658</v>
      </c>
      <c r="B445" s="2">
        <v>0.01</v>
      </c>
      <c r="C445" t="s">
        <v>2225</v>
      </c>
      <c r="D445" t="s">
        <v>2237</v>
      </c>
      <c r="E445" t="s">
        <v>2238</v>
      </c>
      <c r="F445">
        <v>2</v>
      </c>
      <c r="G445" t="s">
        <v>1752</v>
      </c>
      <c r="H445" t="s">
        <v>1753</v>
      </c>
    </row>
    <row r="446" spans="1:10" x14ac:dyDescent="0.2">
      <c r="A446" t="s">
        <v>549</v>
      </c>
      <c r="B446" s="2">
        <v>0.01</v>
      </c>
      <c r="C446" t="s">
        <v>2228</v>
      </c>
      <c r="D446" t="s">
        <v>2348</v>
      </c>
      <c r="E446" t="s">
        <v>2349</v>
      </c>
      <c r="F446">
        <v>2</v>
      </c>
      <c r="G446" t="s">
        <v>2093</v>
      </c>
      <c r="H446" t="s">
        <v>2094</v>
      </c>
      <c r="I446" t="s">
        <v>2095</v>
      </c>
    </row>
    <row r="447" spans="1:10" x14ac:dyDescent="0.2">
      <c r="A447" t="s">
        <v>549</v>
      </c>
      <c r="B447" s="2">
        <v>0.01</v>
      </c>
      <c r="C447" t="s">
        <v>2228</v>
      </c>
      <c r="D447" t="s">
        <v>2320</v>
      </c>
      <c r="E447" t="s">
        <v>2321</v>
      </c>
      <c r="F447">
        <v>2</v>
      </c>
      <c r="G447" t="s">
        <v>1766</v>
      </c>
      <c r="H447" t="s">
        <v>1767</v>
      </c>
    </row>
    <row r="448" spans="1:10" x14ac:dyDescent="0.2">
      <c r="A448" t="s">
        <v>543</v>
      </c>
      <c r="B448" s="2">
        <v>0.01</v>
      </c>
      <c r="C448" t="s">
        <v>2225</v>
      </c>
      <c r="D448" t="s">
        <v>2743</v>
      </c>
      <c r="E448" t="s">
        <v>2744</v>
      </c>
      <c r="F448">
        <v>2</v>
      </c>
      <c r="G448" t="s">
        <v>2108</v>
      </c>
      <c r="H448" t="s">
        <v>2109</v>
      </c>
      <c r="I448" t="s">
        <v>2110</v>
      </c>
    </row>
    <row r="449" spans="1:9" x14ac:dyDescent="0.2">
      <c r="A449" t="s">
        <v>1098</v>
      </c>
      <c r="B449" s="2">
        <v>0.01</v>
      </c>
      <c r="C449" t="s">
        <v>2225</v>
      </c>
      <c r="D449" t="s">
        <v>2316</v>
      </c>
      <c r="E449" t="s">
        <v>2317</v>
      </c>
      <c r="F449">
        <v>2</v>
      </c>
      <c r="G449" t="s">
        <v>1776</v>
      </c>
      <c r="H449" t="s">
        <v>1777</v>
      </c>
    </row>
    <row r="450" spans="1:9" x14ac:dyDescent="0.2">
      <c r="A450" t="s">
        <v>549</v>
      </c>
      <c r="B450" s="2">
        <v>0.01</v>
      </c>
      <c r="C450" t="s">
        <v>2228</v>
      </c>
      <c r="D450" t="s">
        <v>2565</v>
      </c>
      <c r="E450" t="s">
        <v>2566</v>
      </c>
      <c r="F450">
        <v>2</v>
      </c>
      <c r="G450" t="s">
        <v>1758</v>
      </c>
      <c r="H450" t="s">
        <v>1759</v>
      </c>
    </row>
    <row r="451" spans="1:9" x14ac:dyDescent="0.2">
      <c r="A451" t="s">
        <v>543</v>
      </c>
      <c r="B451" s="2">
        <v>0.01</v>
      </c>
      <c r="C451" t="s">
        <v>2228</v>
      </c>
      <c r="D451" t="s">
        <v>2687</v>
      </c>
      <c r="E451" t="s">
        <v>2688</v>
      </c>
      <c r="F451">
        <v>2</v>
      </c>
      <c r="G451" t="s">
        <v>2108</v>
      </c>
      <c r="H451" t="s">
        <v>2109</v>
      </c>
      <c r="I451" t="s">
        <v>2110</v>
      </c>
    </row>
    <row r="452" spans="1:9" x14ac:dyDescent="0.2">
      <c r="A452" t="s">
        <v>543</v>
      </c>
      <c r="B452" s="2">
        <v>0.05</v>
      </c>
      <c r="C452" t="s">
        <v>2251</v>
      </c>
      <c r="D452" t="s">
        <v>2302</v>
      </c>
      <c r="E452" t="s">
        <v>2303</v>
      </c>
      <c r="F452">
        <v>2</v>
      </c>
      <c r="G452" t="s">
        <v>2084</v>
      </c>
      <c r="H452" t="s">
        <v>2085</v>
      </c>
      <c r="I452" t="s">
        <v>2086</v>
      </c>
    </row>
    <row r="453" spans="1:9" x14ac:dyDescent="0.2">
      <c r="A453" t="s">
        <v>543</v>
      </c>
      <c r="B453" s="2">
        <v>0.01</v>
      </c>
      <c r="C453" t="s">
        <v>2228</v>
      </c>
      <c r="D453" t="s">
        <v>2447</v>
      </c>
      <c r="E453" t="s">
        <v>2448</v>
      </c>
      <c r="F453">
        <v>2</v>
      </c>
      <c r="G453" t="s">
        <v>2102</v>
      </c>
      <c r="H453" t="s">
        <v>2103</v>
      </c>
      <c r="I453" t="s">
        <v>2104</v>
      </c>
    </row>
    <row r="454" spans="1:9" x14ac:dyDescent="0.2">
      <c r="A454" t="s">
        <v>543</v>
      </c>
      <c r="B454" s="2">
        <v>0.01</v>
      </c>
      <c r="C454" t="s">
        <v>2225</v>
      </c>
      <c r="D454" t="s">
        <v>2352</v>
      </c>
      <c r="E454" t="s">
        <v>2353</v>
      </c>
      <c r="F454">
        <v>2</v>
      </c>
      <c r="G454" t="s">
        <v>1784</v>
      </c>
      <c r="H454" t="s">
        <v>1785</v>
      </c>
    </row>
    <row r="455" spans="1:9" x14ac:dyDescent="0.2">
      <c r="A455" t="s">
        <v>549</v>
      </c>
      <c r="B455" s="2">
        <v>0.01</v>
      </c>
      <c r="C455" t="s">
        <v>2228</v>
      </c>
      <c r="D455" t="s">
        <v>2685</v>
      </c>
      <c r="E455" t="s">
        <v>2686</v>
      </c>
      <c r="F455">
        <v>2</v>
      </c>
      <c r="G455" t="s">
        <v>1780</v>
      </c>
      <c r="H455" t="s">
        <v>1781</v>
      </c>
    </row>
    <row r="456" spans="1:9" x14ac:dyDescent="0.2">
      <c r="A456" t="s">
        <v>543</v>
      </c>
      <c r="B456" s="2">
        <v>0.05</v>
      </c>
      <c r="C456" t="s">
        <v>2251</v>
      </c>
      <c r="D456" t="s">
        <v>2496</v>
      </c>
      <c r="E456" t="s">
        <v>2497</v>
      </c>
      <c r="F456">
        <v>2</v>
      </c>
      <c r="G456" t="s">
        <v>2084</v>
      </c>
      <c r="H456" t="s">
        <v>2085</v>
      </c>
      <c r="I456" t="s">
        <v>2086</v>
      </c>
    </row>
    <row r="457" spans="1:9" x14ac:dyDescent="0.2">
      <c r="A457" t="s">
        <v>543</v>
      </c>
      <c r="B457" s="2">
        <v>0.05</v>
      </c>
      <c r="C457" t="s">
        <v>2251</v>
      </c>
      <c r="D457" t="s">
        <v>2413</v>
      </c>
      <c r="E457" t="s">
        <v>2414</v>
      </c>
      <c r="F457">
        <v>2</v>
      </c>
      <c r="G457" t="s">
        <v>2084</v>
      </c>
      <c r="H457" t="s">
        <v>2085</v>
      </c>
      <c r="I457" t="s">
        <v>2086</v>
      </c>
    </row>
    <row r="458" spans="1:9" x14ac:dyDescent="0.2">
      <c r="A458" t="s">
        <v>543</v>
      </c>
      <c r="B458" s="2">
        <v>0.01</v>
      </c>
      <c r="C458" t="s">
        <v>2228</v>
      </c>
      <c r="D458" t="s">
        <v>2604</v>
      </c>
      <c r="E458" t="s">
        <v>2605</v>
      </c>
      <c r="F458">
        <v>2</v>
      </c>
      <c r="G458" t="s">
        <v>2099</v>
      </c>
      <c r="H458" t="s">
        <v>2100</v>
      </c>
      <c r="I458" t="s">
        <v>2101</v>
      </c>
    </row>
    <row r="459" spans="1:9" x14ac:dyDescent="0.2">
      <c r="A459" t="s">
        <v>543</v>
      </c>
      <c r="B459" s="2">
        <v>0.05</v>
      </c>
      <c r="C459" t="s">
        <v>2251</v>
      </c>
      <c r="D459" t="s">
        <v>2489</v>
      </c>
      <c r="E459" t="s">
        <v>2490</v>
      </c>
      <c r="F459">
        <v>2</v>
      </c>
      <c r="G459" t="s">
        <v>2084</v>
      </c>
      <c r="H459" t="s">
        <v>2085</v>
      </c>
      <c r="I459" t="s">
        <v>2086</v>
      </c>
    </row>
    <row r="460" spans="1:9" x14ac:dyDescent="0.2">
      <c r="A460" t="s">
        <v>543</v>
      </c>
      <c r="B460" s="2">
        <v>0.05</v>
      </c>
      <c r="C460" t="s">
        <v>2251</v>
      </c>
      <c r="D460" t="s">
        <v>1691</v>
      </c>
      <c r="E460" t="s">
        <v>1689</v>
      </c>
      <c r="F460">
        <v>2</v>
      </c>
      <c r="G460" t="s">
        <v>2102</v>
      </c>
      <c r="H460" t="s">
        <v>2103</v>
      </c>
      <c r="I460" t="s">
        <v>2104</v>
      </c>
    </row>
    <row r="461" spans="1:9" x14ac:dyDescent="0.2">
      <c r="A461" t="s">
        <v>543</v>
      </c>
      <c r="B461" s="2">
        <v>0.05</v>
      </c>
      <c r="C461" t="s">
        <v>2251</v>
      </c>
      <c r="D461" t="s">
        <v>2485</v>
      </c>
      <c r="E461" t="s">
        <v>2486</v>
      </c>
      <c r="F461">
        <v>2</v>
      </c>
      <c r="G461" t="s">
        <v>2084</v>
      </c>
      <c r="H461" t="s">
        <v>2085</v>
      </c>
      <c r="I461" t="s">
        <v>2086</v>
      </c>
    </row>
    <row r="462" spans="1:9" x14ac:dyDescent="0.2">
      <c r="A462" t="s">
        <v>543</v>
      </c>
      <c r="B462" s="2">
        <v>0.01</v>
      </c>
      <c r="C462" t="s">
        <v>2228</v>
      </c>
      <c r="D462" t="s">
        <v>1663</v>
      </c>
      <c r="E462" t="s">
        <v>1662</v>
      </c>
      <c r="F462">
        <v>2</v>
      </c>
      <c r="G462" t="s">
        <v>1764</v>
      </c>
      <c r="H462" t="s">
        <v>1765</v>
      </c>
    </row>
    <row r="463" spans="1:9" x14ac:dyDescent="0.2">
      <c r="A463" t="s">
        <v>658</v>
      </c>
      <c r="B463" s="2">
        <v>0.01</v>
      </c>
      <c r="C463" t="s">
        <v>2225</v>
      </c>
      <c r="D463" t="s">
        <v>2441</v>
      </c>
      <c r="E463" t="s">
        <v>2442</v>
      </c>
      <c r="F463">
        <v>2</v>
      </c>
      <c r="G463" t="s">
        <v>2084</v>
      </c>
      <c r="H463" t="s">
        <v>2085</v>
      </c>
      <c r="I463" t="s">
        <v>2086</v>
      </c>
    </row>
    <row r="464" spans="1:9" x14ac:dyDescent="0.2">
      <c r="A464" t="s">
        <v>658</v>
      </c>
      <c r="B464" s="2">
        <v>0.01</v>
      </c>
      <c r="C464" t="s">
        <v>2228</v>
      </c>
      <c r="D464" t="s">
        <v>2382</v>
      </c>
      <c r="E464" t="s">
        <v>2383</v>
      </c>
      <c r="F464">
        <v>2</v>
      </c>
      <c r="G464" t="s">
        <v>2159</v>
      </c>
      <c r="H464" t="s">
        <v>2160</v>
      </c>
      <c r="I464" t="s">
        <v>2161</v>
      </c>
    </row>
    <row r="465" spans="1:9" x14ac:dyDescent="0.2">
      <c r="A465" t="s">
        <v>549</v>
      </c>
      <c r="B465" s="2">
        <v>0.01</v>
      </c>
      <c r="C465" t="s">
        <v>2225</v>
      </c>
      <c r="D465" t="s">
        <v>2522</v>
      </c>
      <c r="E465" t="s">
        <v>2523</v>
      </c>
      <c r="F465">
        <v>2</v>
      </c>
      <c r="G465" t="s">
        <v>2093</v>
      </c>
      <c r="H465" t="s">
        <v>2094</v>
      </c>
      <c r="I465" t="s">
        <v>2095</v>
      </c>
    </row>
    <row r="466" spans="1:9" x14ac:dyDescent="0.2">
      <c r="A466" t="s">
        <v>543</v>
      </c>
      <c r="B466" s="2">
        <v>0.01</v>
      </c>
      <c r="C466" t="s">
        <v>2228</v>
      </c>
      <c r="D466" t="s">
        <v>2723</v>
      </c>
      <c r="E466" t="s">
        <v>2724</v>
      </c>
      <c r="F466">
        <v>2</v>
      </c>
      <c r="G466" t="s">
        <v>2108</v>
      </c>
      <c r="H466" t="s">
        <v>2109</v>
      </c>
      <c r="I466" t="s">
        <v>2110</v>
      </c>
    </row>
    <row r="467" spans="1:9" x14ac:dyDescent="0.2">
      <c r="A467" t="s">
        <v>549</v>
      </c>
      <c r="B467" s="2">
        <v>0.01</v>
      </c>
      <c r="C467" t="s">
        <v>2228</v>
      </c>
      <c r="D467" t="s">
        <v>2320</v>
      </c>
      <c r="E467" t="s">
        <v>2321</v>
      </c>
      <c r="F467">
        <v>2</v>
      </c>
      <c r="G467" t="s">
        <v>2093</v>
      </c>
      <c r="H467" t="s">
        <v>2094</v>
      </c>
      <c r="I467" t="s">
        <v>2095</v>
      </c>
    </row>
    <row r="468" spans="1:9" x14ac:dyDescent="0.2">
      <c r="A468" t="s">
        <v>1098</v>
      </c>
      <c r="B468" s="2">
        <v>0.01</v>
      </c>
      <c r="C468" t="s">
        <v>2228</v>
      </c>
      <c r="D468" t="s">
        <v>2342</v>
      </c>
      <c r="E468" t="s">
        <v>2343</v>
      </c>
      <c r="F468">
        <v>2</v>
      </c>
      <c r="G468" t="s">
        <v>2096</v>
      </c>
      <c r="H468" t="s">
        <v>2097</v>
      </c>
      <c r="I468" t="s">
        <v>2098</v>
      </c>
    </row>
    <row r="469" spans="1:9" x14ac:dyDescent="0.2">
      <c r="A469" t="s">
        <v>543</v>
      </c>
      <c r="B469" s="2">
        <v>0.01</v>
      </c>
      <c r="C469" t="s">
        <v>2228</v>
      </c>
      <c r="D469" t="s">
        <v>2689</v>
      </c>
      <c r="E469" t="s">
        <v>2690</v>
      </c>
      <c r="F469">
        <v>2</v>
      </c>
      <c r="G469" t="s">
        <v>1760</v>
      </c>
      <c r="H469" t="s">
        <v>1761</v>
      </c>
    </row>
    <row r="470" spans="1:9" x14ac:dyDescent="0.2">
      <c r="A470" t="s">
        <v>680</v>
      </c>
      <c r="B470" s="2">
        <v>0.01</v>
      </c>
      <c r="C470" t="s">
        <v>2225</v>
      </c>
      <c r="D470" t="s">
        <v>3297</v>
      </c>
      <c r="E470" t="s">
        <v>3296</v>
      </c>
      <c r="F470">
        <v>2</v>
      </c>
      <c r="G470" t="s">
        <v>1792</v>
      </c>
      <c r="H470" t="s">
        <v>1793</v>
      </c>
    </row>
    <row r="471" spans="1:9" x14ac:dyDescent="0.2">
      <c r="A471" t="s">
        <v>549</v>
      </c>
      <c r="B471" s="2">
        <v>0.01</v>
      </c>
      <c r="C471" t="s">
        <v>2225</v>
      </c>
      <c r="D471" t="s">
        <v>2703</v>
      </c>
      <c r="E471" t="s">
        <v>2704</v>
      </c>
      <c r="F471">
        <v>2</v>
      </c>
      <c r="G471" t="s">
        <v>2093</v>
      </c>
      <c r="H471" t="s">
        <v>2094</v>
      </c>
      <c r="I471" t="s">
        <v>2095</v>
      </c>
    </row>
    <row r="472" spans="1:9" x14ac:dyDescent="0.2">
      <c r="A472" t="s">
        <v>543</v>
      </c>
      <c r="B472" s="2">
        <v>0.01</v>
      </c>
      <c r="C472" t="s">
        <v>2228</v>
      </c>
      <c r="D472" t="s">
        <v>2279</v>
      </c>
      <c r="E472" t="s">
        <v>2280</v>
      </c>
      <c r="F472">
        <v>2</v>
      </c>
      <c r="G472" t="s">
        <v>1762</v>
      </c>
      <c r="H472" t="s">
        <v>1763</v>
      </c>
    </row>
    <row r="473" spans="1:9" x14ac:dyDescent="0.2">
      <c r="A473" t="s">
        <v>1098</v>
      </c>
      <c r="B473" s="2">
        <v>0.01</v>
      </c>
      <c r="C473" t="s">
        <v>2225</v>
      </c>
      <c r="D473" t="s">
        <v>2703</v>
      </c>
      <c r="E473" t="s">
        <v>2704</v>
      </c>
      <c r="F473">
        <v>2</v>
      </c>
      <c r="G473" t="s">
        <v>2105</v>
      </c>
      <c r="H473" t="s">
        <v>2106</v>
      </c>
      <c r="I473" t="s">
        <v>2107</v>
      </c>
    </row>
    <row r="474" spans="1:9" x14ac:dyDescent="0.2">
      <c r="A474" t="s">
        <v>1098</v>
      </c>
      <c r="B474" s="2">
        <v>0.01</v>
      </c>
      <c r="C474" t="s">
        <v>2225</v>
      </c>
      <c r="D474" t="s">
        <v>2705</v>
      </c>
      <c r="E474" t="s">
        <v>2706</v>
      </c>
      <c r="F474">
        <v>2</v>
      </c>
      <c r="G474" t="s">
        <v>2108</v>
      </c>
      <c r="H474" t="s">
        <v>2109</v>
      </c>
      <c r="I474" t="s">
        <v>2110</v>
      </c>
    </row>
    <row r="475" spans="1:9" x14ac:dyDescent="0.2">
      <c r="A475" t="s">
        <v>1098</v>
      </c>
      <c r="B475" s="2">
        <v>0.01</v>
      </c>
      <c r="C475" t="s">
        <v>2225</v>
      </c>
      <c r="D475" t="s">
        <v>2631</v>
      </c>
      <c r="E475" t="s">
        <v>2632</v>
      </c>
      <c r="F475">
        <v>2</v>
      </c>
      <c r="G475" t="s">
        <v>2105</v>
      </c>
      <c r="H475" t="s">
        <v>2106</v>
      </c>
      <c r="I475" t="s">
        <v>2107</v>
      </c>
    </row>
    <row r="476" spans="1:9" x14ac:dyDescent="0.2">
      <c r="A476" t="s">
        <v>658</v>
      </c>
      <c r="B476" s="2">
        <v>0.01</v>
      </c>
      <c r="C476" t="s">
        <v>2228</v>
      </c>
      <c r="D476" t="s">
        <v>2561</v>
      </c>
      <c r="E476" t="s">
        <v>2562</v>
      </c>
      <c r="F476">
        <v>2</v>
      </c>
      <c r="G476" t="s">
        <v>1754</v>
      </c>
      <c r="H476" t="s">
        <v>1755</v>
      </c>
    </row>
    <row r="477" spans="1:9" x14ac:dyDescent="0.2">
      <c r="A477" t="s">
        <v>543</v>
      </c>
      <c r="B477" s="2">
        <v>0.01</v>
      </c>
      <c r="C477" t="s">
        <v>2228</v>
      </c>
      <c r="D477" t="s">
        <v>2695</v>
      </c>
      <c r="E477" t="s">
        <v>2696</v>
      </c>
      <c r="F477">
        <v>2</v>
      </c>
      <c r="G477" t="s">
        <v>1762</v>
      </c>
      <c r="H477" t="s">
        <v>1763</v>
      </c>
    </row>
    <row r="478" spans="1:9" x14ac:dyDescent="0.2">
      <c r="A478" t="s">
        <v>543</v>
      </c>
      <c r="B478" s="2">
        <v>0.01</v>
      </c>
      <c r="C478" t="s">
        <v>2225</v>
      </c>
      <c r="D478" t="s">
        <v>2245</v>
      </c>
      <c r="E478" t="s">
        <v>2246</v>
      </c>
      <c r="F478">
        <v>2</v>
      </c>
      <c r="G478" t="s">
        <v>1756</v>
      </c>
      <c r="H478" t="s">
        <v>1757</v>
      </c>
    </row>
    <row r="479" spans="1:9" x14ac:dyDescent="0.2">
      <c r="A479" t="s">
        <v>543</v>
      </c>
      <c r="B479" s="2">
        <v>0.01</v>
      </c>
      <c r="C479" t="s">
        <v>2228</v>
      </c>
      <c r="D479" t="s">
        <v>1690</v>
      </c>
      <c r="E479" t="s">
        <v>551</v>
      </c>
      <c r="F479">
        <v>2</v>
      </c>
      <c r="G479" t="s">
        <v>2102</v>
      </c>
      <c r="H479" t="s">
        <v>2103</v>
      </c>
      <c r="I479" t="s">
        <v>2104</v>
      </c>
    </row>
    <row r="480" spans="1:9" x14ac:dyDescent="0.2">
      <c r="A480" t="s">
        <v>543</v>
      </c>
      <c r="B480" s="2">
        <v>0.01</v>
      </c>
      <c r="C480" t="s">
        <v>2228</v>
      </c>
      <c r="D480" t="s">
        <v>2719</v>
      </c>
      <c r="E480" t="s">
        <v>2720</v>
      </c>
      <c r="F480">
        <v>2</v>
      </c>
      <c r="G480" t="s">
        <v>2108</v>
      </c>
      <c r="H480" t="s">
        <v>2109</v>
      </c>
      <c r="I480" t="s">
        <v>2110</v>
      </c>
    </row>
    <row r="481" spans="1:9" x14ac:dyDescent="0.2">
      <c r="A481" t="s">
        <v>543</v>
      </c>
      <c r="B481" s="2">
        <v>0.05</v>
      </c>
      <c r="C481" t="s">
        <v>2251</v>
      </c>
      <c r="D481" t="s">
        <v>2520</v>
      </c>
      <c r="E481" t="s">
        <v>2521</v>
      </c>
      <c r="F481">
        <v>2</v>
      </c>
      <c r="G481" t="s">
        <v>2093</v>
      </c>
      <c r="H481" t="s">
        <v>2094</v>
      </c>
      <c r="I481" t="s">
        <v>2095</v>
      </c>
    </row>
    <row r="482" spans="1:9" x14ac:dyDescent="0.2">
      <c r="A482" t="s">
        <v>1050</v>
      </c>
      <c r="B482" s="2">
        <v>0.01</v>
      </c>
      <c r="C482" t="s">
        <v>2228</v>
      </c>
      <c r="D482" t="s">
        <v>2727</v>
      </c>
      <c r="E482" t="s">
        <v>2728</v>
      </c>
      <c r="F482">
        <v>2</v>
      </c>
      <c r="G482" t="s">
        <v>2099</v>
      </c>
      <c r="H482" t="s">
        <v>2100</v>
      </c>
      <c r="I482" t="s">
        <v>2101</v>
      </c>
    </row>
    <row r="483" spans="1:9" x14ac:dyDescent="0.2">
      <c r="A483" t="s">
        <v>543</v>
      </c>
      <c r="B483" s="2">
        <v>0.05</v>
      </c>
      <c r="C483" t="s">
        <v>2251</v>
      </c>
      <c r="D483" t="s">
        <v>2528</v>
      </c>
      <c r="E483" t="s">
        <v>1309</v>
      </c>
      <c r="F483">
        <v>2</v>
      </c>
      <c r="G483" t="s">
        <v>2084</v>
      </c>
      <c r="H483" t="s">
        <v>2085</v>
      </c>
      <c r="I483" t="s">
        <v>2086</v>
      </c>
    </row>
    <row r="484" spans="1:9" x14ac:dyDescent="0.2">
      <c r="A484" t="s">
        <v>680</v>
      </c>
      <c r="B484" s="2">
        <v>0.01</v>
      </c>
      <c r="C484" t="s">
        <v>2228</v>
      </c>
      <c r="D484" t="s">
        <v>2307</v>
      </c>
      <c r="E484" t="s">
        <v>723</v>
      </c>
      <c r="F484">
        <v>2</v>
      </c>
      <c r="G484" t="s">
        <v>2087</v>
      </c>
      <c r="H484" t="s">
        <v>2088</v>
      </c>
      <c r="I484" t="s">
        <v>2089</v>
      </c>
    </row>
    <row r="485" spans="1:9" x14ac:dyDescent="0.2">
      <c r="A485" t="s">
        <v>680</v>
      </c>
      <c r="B485" s="2">
        <v>0.01</v>
      </c>
      <c r="C485" t="s">
        <v>2225</v>
      </c>
      <c r="D485" t="s">
        <v>2752</v>
      </c>
      <c r="E485" t="s">
        <v>2753</v>
      </c>
      <c r="F485">
        <v>2</v>
      </c>
      <c r="G485" t="s">
        <v>1766</v>
      </c>
      <c r="H485" t="s">
        <v>1767</v>
      </c>
    </row>
    <row r="486" spans="1:9" x14ac:dyDescent="0.2">
      <c r="A486" t="s">
        <v>543</v>
      </c>
      <c r="B486" s="2">
        <v>0.01</v>
      </c>
      <c r="C486" t="s">
        <v>2225</v>
      </c>
      <c r="D486" t="s">
        <v>2249</v>
      </c>
      <c r="E486" t="s">
        <v>2250</v>
      </c>
      <c r="F486">
        <v>2</v>
      </c>
      <c r="G486" t="s">
        <v>2159</v>
      </c>
      <c r="H486" t="s">
        <v>2160</v>
      </c>
      <c r="I486" t="s">
        <v>2161</v>
      </c>
    </row>
    <row r="487" spans="1:9" x14ac:dyDescent="0.2">
      <c r="A487" t="s">
        <v>543</v>
      </c>
      <c r="B487" s="2">
        <v>0.01</v>
      </c>
      <c r="C487" t="s">
        <v>2228</v>
      </c>
      <c r="D487" t="s">
        <v>2292</v>
      </c>
      <c r="E487" t="s">
        <v>2293</v>
      </c>
      <c r="F487">
        <v>2</v>
      </c>
      <c r="G487" t="s">
        <v>2108</v>
      </c>
      <c r="H487" t="s">
        <v>2109</v>
      </c>
      <c r="I487" t="s">
        <v>2110</v>
      </c>
    </row>
    <row r="488" spans="1:9" x14ac:dyDescent="0.2">
      <c r="A488" t="s">
        <v>549</v>
      </c>
      <c r="B488" s="2">
        <v>0.01</v>
      </c>
      <c r="C488" t="s">
        <v>2225</v>
      </c>
      <c r="D488" t="s">
        <v>2279</v>
      </c>
      <c r="E488" t="s">
        <v>2280</v>
      </c>
      <c r="F488">
        <v>2</v>
      </c>
      <c r="G488" t="s">
        <v>1762</v>
      </c>
      <c r="H488" t="s">
        <v>1763</v>
      </c>
    </row>
    <row r="489" spans="1:9" x14ac:dyDescent="0.2">
      <c r="A489" t="s">
        <v>543</v>
      </c>
      <c r="B489" s="2">
        <v>0.05</v>
      </c>
      <c r="C489" t="s">
        <v>2251</v>
      </c>
      <c r="D489" t="s">
        <v>2535</v>
      </c>
      <c r="E489" t="s">
        <v>2536</v>
      </c>
      <c r="F489">
        <v>2</v>
      </c>
      <c r="G489" t="s">
        <v>2084</v>
      </c>
      <c r="H489" t="s">
        <v>2085</v>
      </c>
      <c r="I489" t="s">
        <v>2086</v>
      </c>
    </row>
    <row r="490" spans="1:9" x14ac:dyDescent="0.2">
      <c r="A490" t="s">
        <v>680</v>
      </c>
      <c r="B490" s="2">
        <v>0.01</v>
      </c>
      <c r="C490" t="s">
        <v>2225</v>
      </c>
      <c r="D490" t="s">
        <v>2559</v>
      </c>
      <c r="E490" t="s">
        <v>2560</v>
      </c>
      <c r="F490">
        <v>2</v>
      </c>
      <c r="G490" t="s">
        <v>2090</v>
      </c>
      <c r="H490" t="s">
        <v>2091</v>
      </c>
      <c r="I490" t="s">
        <v>2092</v>
      </c>
    </row>
    <row r="491" spans="1:9" x14ac:dyDescent="0.2">
      <c r="A491" t="s">
        <v>543</v>
      </c>
      <c r="B491" s="2">
        <v>0.01</v>
      </c>
      <c r="C491" t="s">
        <v>2228</v>
      </c>
      <c r="D491" t="s">
        <v>2256</v>
      </c>
      <c r="E491" t="s">
        <v>2257</v>
      </c>
      <c r="F491">
        <v>2</v>
      </c>
      <c r="G491" t="s">
        <v>2102</v>
      </c>
      <c r="H491" t="s">
        <v>2103</v>
      </c>
      <c r="I491" t="s">
        <v>2104</v>
      </c>
    </row>
    <row r="492" spans="1:9" x14ac:dyDescent="0.2">
      <c r="A492" t="s">
        <v>549</v>
      </c>
      <c r="B492" s="2">
        <v>0.01</v>
      </c>
      <c r="C492" t="s">
        <v>2225</v>
      </c>
      <c r="D492" t="s">
        <v>2320</v>
      </c>
      <c r="E492" t="s">
        <v>2321</v>
      </c>
      <c r="F492">
        <v>2</v>
      </c>
      <c r="G492" t="s">
        <v>2093</v>
      </c>
      <c r="H492" t="s">
        <v>2094</v>
      </c>
      <c r="I492" t="s">
        <v>2095</v>
      </c>
    </row>
    <row r="493" spans="1:9" x14ac:dyDescent="0.2">
      <c r="A493" t="s">
        <v>549</v>
      </c>
      <c r="B493" s="2">
        <v>0.01</v>
      </c>
      <c r="C493" t="s">
        <v>2225</v>
      </c>
      <c r="D493" t="s">
        <v>2352</v>
      </c>
      <c r="E493" t="s">
        <v>2353</v>
      </c>
      <c r="F493">
        <v>2</v>
      </c>
      <c r="G493" t="s">
        <v>1760</v>
      </c>
      <c r="H493" t="s">
        <v>1761</v>
      </c>
    </row>
    <row r="494" spans="1:9" x14ac:dyDescent="0.2">
      <c r="A494" t="s">
        <v>543</v>
      </c>
      <c r="B494" s="2">
        <v>0.01</v>
      </c>
      <c r="C494" t="s">
        <v>2225</v>
      </c>
      <c r="D494" t="s">
        <v>2681</v>
      </c>
      <c r="E494" t="s">
        <v>2682</v>
      </c>
      <c r="F494">
        <v>2</v>
      </c>
      <c r="G494" t="s">
        <v>1756</v>
      </c>
      <c r="H494" t="s">
        <v>1757</v>
      </c>
    </row>
    <row r="495" spans="1:9" x14ac:dyDescent="0.2">
      <c r="A495" t="s">
        <v>543</v>
      </c>
      <c r="B495" s="2">
        <v>0.05</v>
      </c>
      <c r="C495" t="s">
        <v>2251</v>
      </c>
      <c r="D495" t="s">
        <v>2533</v>
      </c>
      <c r="E495" t="s">
        <v>2534</v>
      </c>
      <c r="F495">
        <v>2</v>
      </c>
      <c r="G495" t="s">
        <v>2084</v>
      </c>
      <c r="H495" t="s">
        <v>2085</v>
      </c>
      <c r="I495" t="s">
        <v>2086</v>
      </c>
    </row>
    <row r="496" spans="1:9" x14ac:dyDescent="0.2">
      <c r="A496" t="s">
        <v>543</v>
      </c>
      <c r="B496" s="2">
        <v>0.05</v>
      </c>
      <c r="C496" t="s">
        <v>2251</v>
      </c>
      <c r="D496" t="s">
        <v>2531</v>
      </c>
      <c r="E496" t="s">
        <v>2532</v>
      </c>
      <c r="F496">
        <v>2</v>
      </c>
      <c r="G496" t="s">
        <v>2084</v>
      </c>
      <c r="H496" t="s">
        <v>2085</v>
      </c>
      <c r="I496" t="s">
        <v>2086</v>
      </c>
    </row>
    <row r="497" spans="1:9" x14ac:dyDescent="0.2">
      <c r="A497" t="s">
        <v>549</v>
      </c>
      <c r="B497" s="2">
        <v>0.01</v>
      </c>
      <c r="C497" t="s">
        <v>2225</v>
      </c>
      <c r="D497" t="s">
        <v>2358</v>
      </c>
      <c r="E497" t="s">
        <v>2359</v>
      </c>
      <c r="F497">
        <v>2</v>
      </c>
      <c r="G497" t="s">
        <v>2096</v>
      </c>
      <c r="H497" t="s">
        <v>2097</v>
      </c>
      <c r="I497" t="s">
        <v>2098</v>
      </c>
    </row>
    <row r="498" spans="1:9" x14ac:dyDescent="0.2">
      <c r="A498" t="s">
        <v>543</v>
      </c>
      <c r="B498" s="2">
        <v>0.01</v>
      </c>
      <c r="C498" t="s">
        <v>2225</v>
      </c>
      <c r="D498" t="s">
        <v>2307</v>
      </c>
      <c r="E498" t="s">
        <v>723</v>
      </c>
      <c r="F498">
        <v>2</v>
      </c>
      <c r="G498" t="s">
        <v>2087</v>
      </c>
      <c r="H498" t="s">
        <v>2088</v>
      </c>
      <c r="I498" t="s">
        <v>2089</v>
      </c>
    </row>
    <row r="499" spans="1:9" x14ac:dyDescent="0.2">
      <c r="A499" t="s">
        <v>543</v>
      </c>
      <c r="B499" s="2">
        <v>0.01</v>
      </c>
      <c r="C499" t="s">
        <v>2225</v>
      </c>
      <c r="D499" t="s">
        <v>2721</v>
      </c>
      <c r="E499" t="s">
        <v>2722</v>
      </c>
      <c r="F499">
        <v>2</v>
      </c>
      <c r="G499" t="s">
        <v>2108</v>
      </c>
      <c r="H499" t="s">
        <v>2109</v>
      </c>
      <c r="I499" t="s">
        <v>2110</v>
      </c>
    </row>
    <row r="500" spans="1:9" x14ac:dyDescent="0.2">
      <c r="A500" t="s">
        <v>680</v>
      </c>
      <c r="B500" s="2">
        <v>0.01</v>
      </c>
      <c r="C500" t="s">
        <v>2228</v>
      </c>
      <c r="D500" t="s">
        <v>2547</v>
      </c>
      <c r="E500" t="s">
        <v>2548</v>
      </c>
      <c r="F500">
        <v>2</v>
      </c>
      <c r="G500" t="s">
        <v>1752</v>
      </c>
      <c r="H500" t="s">
        <v>1753</v>
      </c>
    </row>
    <row r="501" spans="1:9" x14ac:dyDescent="0.2">
      <c r="A501" t="s">
        <v>543</v>
      </c>
      <c r="B501" s="2">
        <v>0.01</v>
      </c>
      <c r="C501" t="s">
        <v>2225</v>
      </c>
      <c r="D501" t="s">
        <v>2745</v>
      </c>
      <c r="E501" t="s">
        <v>2746</v>
      </c>
      <c r="F501">
        <v>2</v>
      </c>
      <c r="G501" t="s">
        <v>2108</v>
      </c>
      <c r="H501" t="s">
        <v>2109</v>
      </c>
      <c r="I501" t="s">
        <v>2110</v>
      </c>
    </row>
    <row r="502" spans="1:9" x14ac:dyDescent="0.2">
      <c r="A502" t="s">
        <v>543</v>
      </c>
      <c r="B502" s="2">
        <v>0.01</v>
      </c>
      <c r="C502" t="s">
        <v>2225</v>
      </c>
      <c r="D502" t="s">
        <v>2715</v>
      </c>
      <c r="E502" t="s">
        <v>2716</v>
      </c>
      <c r="F502">
        <v>2</v>
      </c>
      <c r="G502" t="s">
        <v>2108</v>
      </c>
      <c r="H502" t="s">
        <v>2109</v>
      </c>
      <c r="I502" t="s">
        <v>2110</v>
      </c>
    </row>
    <row r="503" spans="1:9" x14ac:dyDescent="0.2">
      <c r="A503" t="s">
        <v>543</v>
      </c>
      <c r="B503" s="2">
        <v>0.05</v>
      </c>
      <c r="C503" t="s">
        <v>2251</v>
      </c>
      <c r="D503" t="s">
        <v>3295</v>
      </c>
      <c r="E503" t="s">
        <v>3294</v>
      </c>
      <c r="F503">
        <v>2</v>
      </c>
      <c r="G503" t="s">
        <v>2084</v>
      </c>
      <c r="H503" t="s">
        <v>2085</v>
      </c>
      <c r="I503" t="s">
        <v>2086</v>
      </c>
    </row>
    <row r="504" spans="1:9" x14ac:dyDescent="0.2">
      <c r="A504" t="s">
        <v>543</v>
      </c>
      <c r="B504" s="2">
        <v>0.01</v>
      </c>
      <c r="C504" t="s">
        <v>2228</v>
      </c>
      <c r="D504" t="s">
        <v>2526</v>
      </c>
      <c r="E504" t="s">
        <v>2527</v>
      </c>
      <c r="F504">
        <v>2</v>
      </c>
      <c r="G504" t="s">
        <v>2108</v>
      </c>
      <c r="H504" t="s">
        <v>2109</v>
      </c>
      <c r="I504" t="s">
        <v>2110</v>
      </c>
    </row>
    <row r="505" spans="1:9" x14ac:dyDescent="0.2">
      <c r="A505" t="s">
        <v>543</v>
      </c>
      <c r="B505" s="2">
        <v>0.01</v>
      </c>
      <c r="C505" t="s">
        <v>2225</v>
      </c>
      <c r="D505" t="s">
        <v>2459</v>
      </c>
      <c r="E505" t="s">
        <v>2460</v>
      </c>
      <c r="F505">
        <v>2</v>
      </c>
      <c r="G505" t="s">
        <v>1766</v>
      </c>
      <c r="H505" t="s">
        <v>1767</v>
      </c>
    </row>
    <row r="506" spans="1:9" x14ac:dyDescent="0.2">
      <c r="A506" t="s">
        <v>543</v>
      </c>
      <c r="B506" s="2">
        <v>0.01</v>
      </c>
      <c r="C506" t="s">
        <v>2225</v>
      </c>
      <c r="D506" t="s">
        <v>2367</v>
      </c>
      <c r="E506" t="s">
        <v>2368</v>
      </c>
      <c r="F506">
        <v>2</v>
      </c>
      <c r="G506" t="s">
        <v>1792</v>
      </c>
      <c r="H506" t="s">
        <v>1793</v>
      </c>
    </row>
    <row r="507" spans="1:9" x14ac:dyDescent="0.2">
      <c r="A507" t="s">
        <v>1050</v>
      </c>
      <c r="B507" s="2">
        <v>0.01</v>
      </c>
      <c r="C507" t="s">
        <v>2228</v>
      </c>
      <c r="D507" t="s">
        <v>1683</v>
      </c>
      <c r="E507" t="s">
        <v>1682</v>
      </c>
      <c r="F507">
        <v>2</v>
      </c>
      <c r="G507" t="s">
        <v>2099</v>
      </c>
      <c r="H507" t="s">
        <v>2100</v>
      </c>
      <c r="I507" t="s">
        <v>2101</v>
      </c>
    </row>
    <row r="508" spans="1:9" x14ac:dyDescent="0.2">
      <c r="A508" t="s">
        <v>658</v>
      </c>
      <c r="B508" s="2">
        <v>0.01</v>
      </c>
      <c r="C508" t="s">
        <v>2228</v>
      </c>
      <c r="D508" t="s">
        <v>2685</v>
      </c>
      <c r="E508" t="s">
        <v>2686</v>
      </c>
      <c r="F508">
        <v>2</v>
      </c>
      <c r="G508" t="s">
        <v>1780</v>
      </c>
      <c r="H508" t="s">
        <v>1781</v>
      </c>
    </row>
    <row r="509" spans="1:9" x14ac:dyDescent="0.2">
      <c r="A509" t="s">
        <v>543</v>
      </c>
      <c r="B509" s="2">
        <v>0.01</v>
      </c>
      <c r="C509" t="s">
        <v>2225</v>
      </c>
      <c r="D509" t="s">
        <v>2620</v>
      </c>
      <c r="E509" t="s">
        <v>2621</v>
      </c>
      <c r="F509">
        <v>2</v>
      </c>
      <c r="G509" t="s">
        <v>2159</v>
      </c>
      <c r="H509" t="s">
        <v>2160</v>
      </c>
      <c r="I509" t="s">
        <v>2161</v>
      </c>
    </row>
    <row r="510" spans="1:9" x14ac:dyDescent="0.2">
      <c r="A510" t="s">
        <v>680</v>
      </c>
      <c r="B510" s="2">
        <v>0.01</v>
      </c>
      <c r="C510" t="s">
        <v>2225</v>
      </c>
      <c r="D510" t="s">
        <v>2453</v>
      </c>
      <c r="E510" t="s">
        <v>2454</v>
      </c>
      <c r="F510">
        <v>2</v>
      </c>
      <c r="G510" t="s">
        <v>2093</v>
      </c>
      <c r="H510" t="s">
        <v>2094</v>
      </c>
      <c r="I510" t="s">
        <v>2095</v>
      </c>
    </row>
    <row r="511" spans="1:9" x14ac:dyDescent="0.2">
      <c r="A511" t="s">
        <v>543</v>
      </c>
      <c r="B511" s="2">
        <v>0.01</v>
      </c>
      <c r="C511" t="s">
        <v>2225</v>
      </c>
      <c r="D511" t="s">
        <v>2382</v>
      </c>
      <c r="E511" t="s">
        <v>2383</v>
      </c>
      <c r="F511">
        <v>2</v>
      </c>
      <c r="G511" t="s">
        <v>2159</v>
      </c>
      <c r="H511" t="s">
        <v>2160</v>
      </c>
      <c r="I511" t="s">
        <v>2161</v>
      </c>
    </row>
    <row r="512" spans="1:9" x14ac:dyDescent="0.2">
      <c r="A512" t="s">
        <v>543</v>
      </c>
      <c r="B512" s="2">
        <v>0.01</v>
      </c>
      <c r="C512" t="s">
        <v>2228</v>
      </c>
      <c r="D512" t="s">
        <v>2367</v>
      </c>
      <c r="E512" t="s">
        <v>2368</v>
      </c>
      <c r="F512">
        <v>2</v>
      </c>
      <c r="G512" t="s">
        <v>1792</v>
      </c>
      <c r="H512" t="s">
        <v>1793</v>
      </c>
    </row>
    <row r="513" spans="1:9" x14ac:dyDescent="0.2">
      <c r="A513" t="s">
        <v>549</v>
      </c>
      <c r="B513" s="2">
        <v>0.01</v>
      </c>
      <c r="C513" t="s">
        <v>2228</v>
      </c>
      <c r="D513" t="s">
        <v>2547</v>
      </c>
      <c r="E513" t="s">
        <v>2548</v>
      </c>
      <c r="F513">
        <v>2</v>
      </c>
      <c r="G513" t="s">
        <v>1752</v>
      </c>
      <c r="H513" t="s">
        <v>1753</v>
      </c>
    </row>
    <row r="514" spans="1:9" x14ac:dyDescent="0.2">
      <c r="A514" t="s">
        <v>543</v>
      </c>
      <c r="B514" s="2">
        <v>0.01</v>
      </c>
      <c r="C514" t="s">
        <v>2225</v>
      </c>
      <c r="D514" t="s">
        <v>2260</v>
      </c>
      <c r="E514" t="s">
        <v>2261</v>
      </c>
      <c r="F514">
        <v>2</v>
      </c>
      <c r="G514" t="s">
        <v>2108</v>
      </c>
      <c r="H514" t="s">
        <v>2109</v>
      </c>
      <c r="I514" t="s">
        <v>2110</v>
      </c>
    </row>
    <row r="515" spans="1:9" x14ac:dyDescent="0.2">
      <c r="A515" t="s">
        <v>543</v>
      </c>
      <c r="B515" s="2">
        <v>0.01</v>
      </c>
      <c r="C515" t="s">
        <v>2225</v>
      </c>
      <c r="D515" t="s">
        <v>2320</v>
      </c>
      <c r="E515" t="s">
        <v>2321</v>
      </c>
      <c r="F515">
        <v>2</v>
      </c>
      <c r="G515" t="s">
        <v>1766</v>
      </c>
      <c r="H515" t="s">
        <v>1767</v>
      </c>
    </row>
    <row r="516" spans="1:9" x14ac:dyDescent="0.2">
      <c r="A516" t="s">
        <v>1098</v>
      </c>
      <c r="B516" s="2">
        <v>0.01</v>
      </c>
      <c r="C516" t="s">
        <v>2228</v>
      </c>
      <c r="D516" t="s">
        <v>2616</v>
      </c>
      <c r="E516" t="s">
        <v>2617</v>
      </c>
      <c r="F516">
        <v>2</v>
      </c>
      <c r="G516" t="s">
        <v>2096</v>
      </c>
      <c r="H516" t="s">
        <v>2097</v>
      </c>
      <c r="I516" t="s">
        <v>2098</v>
      </c>
    </row>
    <row r="517" spans="1:9" x14ac:dyDescent="0.2">
      <c r="A517" t="s">
        <v>549</v>
      </c>
      <c r="B517" s="2">
        <v>0.01</v>
      </c>
      <c r="C517" t="s">
        <v>2225</v>
      </c>
      <c r="D517" t="s">
        <v>2590</v>
      </c>
      <c r="E517" t="s">
        <v>2591</v>
      </c>
      <c r="F517">
        <v>2</v>
      </c>
      <c r="G517" t="s">
        <v>1766</v>
      </c>
      <c r="H517" t="s">
        <v>1767</v>
      </c>
    </row>
    <row r="518" spans="1:9" x14ac:dyDescent="0.2">
      <c r="A518" t="s">
        <v>543</v>
      </c>
      <c r="B518" s="2">
        <v>0.01</v>
      </c>
      <c r="C518" t="s">
        <v>2225</v>
      </c>
      <c r="D518" t="s">
        <v>2754</v>
      </c>
      <c r="E518" t="s">
        <v>2755</v>
      </c>
      <c r="F518">
        <v>2</v>
      </c>
      <c r="G518" t="s">
        <v>2108</v>
      </c>
      <c r="H518" t="s">
        <v>2109</v>
      </c>
      <c r="I518" t="s">
        <v>2110</v>
      </c>
    </row>
    <row r="519" spans="1:9" x14ac:dyDescent="0.2">
      <c r="A519" t="s">
        <v>543</v>
      </c>
      <c r="B519" s="2">
        <v>0.01</v>
      </c>
      <c r="C519" t="s">
        <v>2228</v>
      </c>
      <c r="D519" t="s">
        <v>2756</v>
      </c>
      <c r="E519" t="s">
        <v>2757</v>
      </c>
      <c r="F519">
        <v>2</v>
      </c>
      <c r="G519" t="s">
        <v>2102</v>
      </c>
      <c r="H519" t="s">
        <v>2103</v>
      </c>
      <c r="I519" t="s">
        <v>2104</v>
      </c>
    </row>
    <row r="520" spans="1:9" x14ac:dyDescent="0.2">
      <c r="A520" t="s">
        <v>549</v>
      </c>
      <c r="B520" s="2">
        <v>0.01</v>
      </c>
      <c r="C520" t="s">
        <v>2228</v>
      </c>
      <c r="D520" t="s">
        <v>2614</v>
      </c>
      <c r="E520" t="s">
        <v>2615</v>
      </c>
      <c r="F520">
        <v>2</v>
      </c>
      <c r="G520" t="s">
        <v>2090</v>
      </c>
      <c r="H520" t="s">
        <v>2091</v>
      </c>
      <c r="I520" t="s">
        <v>2092</v>
      </c>
    </row>
    <row r="521" spans="1:9" x14ac:dyDescent="0.2">
      <c r="A521" t="s">
        <v>543</v>
      </c>
      <c r="B521" s="2">
        <v>0.01</v>
      </c>
      <c r="C521" t="s">
        <v>2228</v>
      </c>
      <c r="D521" t="s">
        <v>2400</v>
      </c>
      <c r="E521" t="s">
        <v>2401</v>
      </c>
      <c r="F521">
        <v>2</v>
      </c>
      <c r="G521" t="s">
        <v>2108</v>
      </c>
      <c r="H521" t="s">
        <v>2109</v>
      </c>
      <c r="I521" t="s">
        <v>2110</v>
      </c>
    </row>
    <row r="522" spans="1:9" x14ac:dyDescent="0.2">
      <c r="A522" t="s">
        <v>549</v>
      </c>
      <c r="B522" s="2">
        <v>0.01</v>
      </c>
      <c r="C522" t="s">
        <v>2225</v>
      </c>
      <c r="D522" t="s">
        <v>2320</v>
      </c>
      <c r="E522" t="s">
        <v>2321</v>
      </c>
      <c r="F522">
        <v>2</v>
      </c>
      <c r="G522" t="s">
        <v>1766</v>
      </c>
      <c r="H522" t="s">
        <v>1767</v>
      </c>
    </row>
    <row r="523" spans="1:9" x14ac:dyDescent="0.2">
      <c r="A523" t="s">
        <v>543</v>
      </c>
      <c r="B523" s="2">
        <v>0.01</v>
      </c>
      <c r="C523" t="s">
        <v>2225</v>
      </c>
      <c r="D523" t="s">
        <v>2352</v>
      </c>
      <c r="E523" t="s">
        <v>2353</v>
      </c>
      <c r="F523">
        <v>2</v>
      </c>
      <c r="G523" t="s">
        <v>1760</v>
      </c>
      <c r="H523" t="s">
        <v>1761</v>
      </c>
    </row>
    <row r="524" spans="1:9" x14ac:dyDescent="0.2">
      <c r="A524" t="s">
        <v>543</v>
      </c>
      <c r="B524" s="2">
        <v>0.05</v>
      </c>
      <c r="C524" t="s">
        <v>2251</v>
      </c>
      <c r="D524" t="s">
        <v>2606</v>
      </c>
      <c r="E524" t="s">
        <v>2607</v>
      </c>
      <c r="F524">
        <v>2</v>
      </c>
      <c r="G524" t="s">
        <v>2093</v>
      </c>
      <c r="H524" t="s">
        <v>2094</v>
      </c>
      <c r="I524" t="s">
        <v>2095</v>
      </c>
    </row>
    <row r="525" spans="1:9" x14ac:dyDescent="0.2">
      <c r="A525" t="s">
        <v>543</v>
      </c>
      <c r="B525" s="2">
        <v>0.05</v>
      </c>
      <c r="C525" t="s">
        <v>2251</v>
      </c>
      <c r="D525" t="s">
        <v>2286</v>
      </c>
      <c r="E525" t="s">
        <v>2287</v>
      </c>
      <c r="F525">
        <v>2</v>
      </c>
      <c r="G525" t="s">
        <v>2084</v>
      </c>
      <c r="H525" t="s">
        <v>2085</v>
      </c>
      <c r="I525" t="s">
        <v>2086</v>
      </c>
    </row>
    <row r="526" spans="1:9" x14ac:dyDescent="0.2">
      <c r="A526" t="s">
        <v>549</v>
      </c>
      <c r="B526" s="2">
        <v>0.01</v>
      </c>
      <c r="C526" t="s">
        <v>2225</v>
      </c>
      <c r="D526" t="s">
        <v>2703</v>
      </c>
      <c r="E526" t="s">
        <v>2704</v>
      </c>
      <c r="F526">
        <v>2</v>
      </c>
      <c r="G526" t="s">
        <v>2105</v>
      </c>
      <c r="H526" t="s">
        <v>2106</v>
      </c>
      <c r="I526" t="s">
        <v>2107</v>
      </c>
    </row>
    <row r="527" spans="1:9" x14ac:dyDescent="0.2">
      <c r="A527" t="s">
        <v>543</v>
      </c>
      <c r="B527" s="2">
        <v>0.01</v>
      </c>
      <c r="C527" t="s">
        <v>2228</v>
      </c>
      <c r="D527" t="s">
        <v>2758</v>
      </c>
      <c r="E527" t="s">
        <v>2759</v>
      </c>
      <c r="F527">
        <v>2</v>
      </c>
      <c r="G527" t="s">
        <v>2108</v>
      </c>
      <c r="H527" t="s">
        <v>2109</v>
      </c>
      <c r="I527" t="s">
        <v>2110</v>
      </c>
    </row>
    <row r="528" spans="1:9" x14ac:dyDescent="0.2">
      <c r="A528" t="s">
        <v>549</v>
      </c>
      <c r="B528" s="2">
        <v>0.01</v>
      </c>
      <c r="C528" t="s">
        <v>2225</v>
      </c>
      <c r="D528" t="s">
        <v>2691</v>
      </c>
      <c r="E528" t="s">
        <v>2692</v>
      </c>
      <c r="F528">
        <v>2</v>
      </c>
      <c r="G528" t="s">
        <v>1766</v>
      </c>
      <c r="H528" t="s">
        <v>1767</v>
      </c>
    </row>
    <row r="529" spans="1:9" x14ac:dyDescent="0.2">
      <c r="A529" t="s">
        <v>549</v>
      </c>
      <c r="B529" s="2">
        <v>0.01</v>
      </c>
      <c r="C529" t="s">
        <v>2228</v>
      </c>
      <c r="D529" t="s">
        <v>2685</v>
      </c>
      <c r="E529" t="s">
        <v>2686</v>
      </c>
      <c r="F529">
        <v>2</v>
      </c>
      <c r="G529" t="s">
        <v>1762</v>
      </c>
      <c r="H529" t="s">
        <v>1763</v>
      </c>
    </row>
    <row r="530" spans="1:9" x14ac:dyDescent="0.2">
      <c r="A530" t="s">
        <v>543</v>
      </c>
      <c r="B530" s="2">
        <v>0.01</v>
      </c>
      <c r="C530" t="s">
        <v>2225</v>
      </c>
      <c r="D530" t="s">
        <v>2407</v>
      </c>
      <c r="E530" t="s">
        <v>2408</v>
      </c>
      <c r="F530">
        <v>2</v>
      </c>
      <c r="G530" t="s">
        <v>2159</v>
      </c>
      <c r="H530" t="s">
        <v>2160</v>
      </c>
      <c r="I530" t="s">
        <v>2161</v>
      </c>
    </row>
    <row r="531" spans="1:9" x14ac:dyDescent="0.2">
      <c r="A531" t="s">
        <v>543</v>
      </c>
      <c r="B531" s="2">
        <v>0.01</v>
      </c>
      <c r="C531" t="s">
        <v>2225</v>
      </c>
      <c r="D531" t="s">
        <v>2279</v>
      </c>
      <c r="E531" t="s">
        <v>2280</v>
      </c>
      <c r="F531">
        <v>2</v>
      </c>
      <c r="G531" t="s">
        <v>1762</v>
      </c>
      <c r="H531" t="s">
        <v>1763</v>
      </c>
    </row>
    <row r="532" spans="1:9" x14ac:dyDescent="0.2">
      <c r="A532" t="s">
        <v>549</v>
      </c>
      <c r="B532" s="2">
        <v>0.01</v>
      </c>
      <c r="C532" t="s">
        <v>2228</v>
      </c>
      <c r="D532" t="s">
        <v>2405</v>
      </c>
      <c r="E532" t="s">
        <v>2406</v>
      </c>
      <c r="F532">
        <v>2</v>
      </c>
      <c r="G532" t="s">
        <v>2090</v>
      </c>
      <c r="H532" t="s">
        <v>2091</v>
      </c>
      <c r="I532" t="s">
        <v>2092</v>
      </c>
    </row>
    <row r="533" spans="1:9" x14ac:dyDescent="0.2">
      <c r="A533" t="s">
        <v>543</v>
      </c>
      <c r="B533" s="2">
        <v>0.05</v>
      </c>
      <c r="C533" t="s">
        <v>2251</v>
      </c>
      <c r="D533" t="s">
        <v>2338</v>
      </c>
      <c r="E533" t="s">
        <v>2339</v>
      </c>
      <c r="F533">
        <v>2</v>
      </c>
      <c r="G533" t="s">
        <v>2084</v>
      </c>
      <c r="H533" t="s">
        <v>2085</v>
      </c>
      <c r="I533" t="s">
        <v>2086</v>
      </c>
    </row>
    <row r="534" spans="1:9" x14ac:dyDescent="0.2">
      <c r="A534" t="s">
        <v>658</v>
      </c>
      <c r="B534" s="2">
        <v>0.01</v>
      </c>
      <c r="C534" t="s">
        <v>2228</v>
      </c>
      <c r="D534" t="s">
        <v>2360</v>
      </c>
      <c r="E534" t="s">
        <v>433</v>
      </c>
      <c r="F534">
        <v>2</v>
      </c>
      <c r="G534" t="s">
        <v>2168</v>
      </c>
      <c r="H534" t="s">
        <v>2169</v>
      </c>
      <c r="I534" t="s">
        <v>2170</v>
      </c>
    </row>
    <row r="535" spans="1:9" x14ac:dyDescent="0.2">
      <c r="A535" t="s">
        <v>658</v>
      </c>
      <c r="B535" s="2">
        <v>0.01</v>
      </c>
      <c r="C535" t="s">
        <v>2228</v>
      </c>
      <c r="D535" t="s">
        <v>1663</v>
      </c>
      <c r="E535" t="s">
        <v>1662</v>
      </c>
      <c r="F535">
        <v>2</v>
      </c>
      <c r="G535" t="s">
        <v>2168</v>
      </c>
      <c r="H535" t="s">
        <v>2169</v>
      </c>
      <c r="I535" t="s">
        <v>2170</v>
      </c>
    </row>
    <row r="536" spans="1:9" x14ac:dyDescent="0.2">
      <c r="A536" t="s">
        <v>543</v>
      </c>
      <c r="B536" s="2">
        <v>0.05</v>
      </c>
      <c r="C536" t="s">
        <v>2251</v>
      </c>
      <c r="D536" t="s">
        <v>3293</v>
      </c>
      <c r="E536" t="s">
        <v>3292</v>
      </c>
      <c r="F536">
        <v>2</v>
      </c>
      <c r="G536" t="s">
        <v>2084</v>
      </c>
      <c r="H536" t="s">
        <v>2085</v>
      </c>
      <c r="I536" t="s">
        <v>2086</v>
      </c>
    </row>
    <row r="537" spans="1:9" x14ac:dyDescent="0.2">
      <c r="A537" t="s">
        <v>543</v>
      </c>
      <c r="B537" s="2">
        <v>0.01</v>
      </c>
      <c r="C537" t="s">
        <v>2228</v>
      </c>
      <c r="D537" t="s">
        <v>2741</v>
      </c>
      <c r="E537" t="s">
        <v>2742</v>
      </c>
      <c r="F537">
        <v>2</v>
      </c>
      <c r="G537" t="s">
        <v>2108</v>
      </c>
      <c r="H537" t="s">
        <v>2109</v>
      </c>
      <c r="I537" t="s">
        <v>2110</v>
      </c>
    </row>
    <row r="538" spans="1:9" x14ac:dyDescent="0.2">
      <c r="A538" t="s">
        <v>543</v>
      </c>
      <c r="B538" s="2">
        <v>0.01</v>
      </c>
      <c r="C538" t="s">
        <v>2225</v>
      </c>
      <c r="D538" t="s">
        <v>2514</v>
      </c>
      <c r="E538" t="s">
        <v>2515</v>
      </c>
      <c r="F538">
        <v>2</v>
      </c>
      <c r="G538" t="s">
        <v>2099</v>
      </c>
      <c r="H538" t="s">
        <v>2100</v>
      </c>
      <c r="I538" t="s">
        <v>2101</v>
      </c>
    </row>
    <row r="539" spans="1:9" x14ac:dyDescent="0.2">
      <c r="A539" t="s">
        <v>543</v>
      </c>
      <c r="B539" s="2">
        <v>0.05</v>
      </c>
      <c r="C539" t="s">
        <v>2251</v>
      </c>
      <c r="D539" t="s">
        <v>3291</v>
      </c>
      <c r="E539" t="s">
        <v>3275</v>
      </c>
      <c r="F539">
        <v>2</v>
      </c>
      <c r="G539" t="s">
        <v>2102</v>
      </c>
      <c r="H539" t="s">
        <v>2103</v>
      </c>
      <c r="I539" t="s">
        <v>2104</v>
      </c>
    </row>
    <row r="540" spans="1:9" x14ac:dyDescent="0.2">
      <c r="A540" t="s">
        <v>543</v>
      </c>
      <c r="B540" s="2">
        <v>0.05</v>
      </c>
      <c r="C540" t="s">
        <v>2251</v>
      </c>
      <c r="D540" t="s">
        <v>2294</v>
      </c>
      <c r="E540" t="s">
        <v>2295</v>
      </c>
      <c r="F540">
        <v>2</v>
      </c>
      <c r="G540" t="s">
        <v>2084</v>
      </c>
      <c r="H540" t="s">
        <v>2085</v>
      </c>
      <c r="I540" t="s">
        <v>2086</v>
      </c>
    </row>
    <row r="541" spans="1:9" x14ac:dyDescent="0.2">
      <c r="A541" t="s">
        <v>543</v>
      </c>
      <c r="B541" s="2">
        <v>0.01</v>
      </c>
      <c r="C541" t="s">
        <v>2228</v>
      </c>
      <c r="D541" t="s">
        <v>2737</v>
      </c>
      <c r="E541" t="s">
        <v>2738</v>
      </c>
      <c r="F541">
        <v>2</v>
      </c>
      <c r="G541" t="s">
        <v>2102</v>
      </c>
      <c r="H541" t="s">
        <v>2103</v>
      </c>
      <c r="I541" t="s">
        <v>2104</v>
      </c>
    </row>
    <row r="542" spans="1:9" x14ac:dyDescent="0.2">
      <c r="A542" t="s">
        <v>543</v>
      </c>
      <c r="B542" s="2">
        <v>0.01</v>
      </c>
      <c r="C542" t="s">
        <v>2225</v>
      </c>
      <c r="D542" t="s">
        <v>2334</v>
      </c>
      <c r="E542" t="s">
        <v>2335</v>
      </c>
      <c r="F542">
        <v>2</v>
      </c>
      <c r="G542" t="s">
        <v>2093</v>
      </c>
      <c r="H542" t="s">
        <v>2094</v>
      </c>
      <c r="I542" t="s">
        <v>2095</v>
      </c>
    </row>
    <row r="543" spans="1:9" x14ac:dyDescent="0.2">
      <c r="A543" t="s">
        <v>543</v>
      </c>
      <c r="B543" s="2">
        <v>0.01</v>
      </c>
      <c r="C543" t="s">
        <v>2228</v>
      </c>
      <c r="D543" t="s">
        <v>2598</v>
      </c>
      <c r="E543" t="s">
        <v>2599</v>
      </c>
      <c r="F543">
        <v>2</v>
      </c>
      <c r="G543" t="s">
        <v>1774</v>
      </c>
      <c r="H543" t="s">
        <v>1775</v>
      </c>
    </row>
    <row r="544" spans="1:9" x14ac:dyDescent="0.2">
      <c r="A544" t="s">
        <v>549</v>
      </c>
      <c r="B544" s="2">
        <v>0.01</v>
      </c>
      <c r="C544" t="s">
        <v>2225</v>
      </c>
      <c r="D544" t="s">
        <v>2584</v>
      </c>
      <c r="E544" t="s">
        <v>2585</v>
      </c>
      <c r="F544">
        <v>2</v>
      </c>
      <c r="G544" t="s">
        <v>2096</v>
      </c>
      <c r="H544" t="s">
        <v>2097</v>
      </c>
      <c r="I544" t="s">
        <v>2098</v>
      </c>
    </row>
    <row r="545" spans="1:10" x14ac:dyDescent="0.2">
      <c r="A545" t="s">
        <v>549</v>
      </c>
      <c r="B545" s="2">
        <v>0.01</v>
      </c>
      <c r="C545" t="s">
        <v>2225</v>
      </c>
      <c r="D545" t="s">
        <v>2265</v>
      </c>
      <c r="E545" t="s">
        <v>2266</v>
      </c>
      <c r="F545">
        <v>2</v>
      </c>
      <c r="G545" t="s">
        <v>1748</v>
      </c>
      <c r="H545" t="s">
        <v>1749</v>
      </c>
    </row>
    <row r="546" spans="1:10" x14ac:dyDescent="0.2">
      <c r="A546" t="s">
        <v>549</v>
      </c>
      <c r="B546" s="2">
        <v>0.01</v>
      </c>
      <c r="C546" t="s">
        <v>2225</v>
      </c>
      <c r="D546" t="s">
        <v>2386</v>
      </c>
      <c r="E546" t="s">
        <v>2387</v>
      </c>
      <c r="F546">
        <v>2</v>
      </c>
      <c r="G546" t="s">
        <v>2096</v>
      </c>
      <c r="H546" t="s">
        <v>2097</v>
      </c>
      <c r="I546" t="s">
        <v>2098</v>
      </c>
    </row>
    <row r="547" spans="1:10" x14ac:dyDescent="0.2">
      <c r="A547" t="s">
        <v>543</v>
      </c>
      <c r="B547" s="2">
        <v>0.01</v>
      </c>
      <c r="C547" t="s">
        <v>2225</v>
      </c>
      <c r="D547" t="s">
        <v>3290</v>
      </c>
      <c r="E547" t="s">
        <v>3289</v>
      </c>
      <c r="F547">
        <v>2</v>
      </c>
      <c r="G547" t="s">
        <v>1836</v>
      </c>
      <c r="H547" t="s">
        <v>1833</v>
      </c>
      <c r="I547" t="s">
        <v>1834</v>
      </c>
      <c r="J547" t="s">
        <v>1837</v>
      </c>
    </row>
    <row r="548" spans="1:10" x14ac:dyDescent="0.2">
      <c r="A548" t="s">
        <v>549</v>
      </c>
      <c r="B548" s="2">
        <v>0.01</v>
      </c>
      <c r="C548" t="s">
        <v>2228</v>
      </c>
      <c r="D548" t="s">
        <v>2409</v>
      </c>
      <c r="E548" t="s">
        <v>2410</v>
      </c>
      <c r="F548">
        <v>2</v>
      </c>
      <c r="G548" t="s">
        <v>2093</v>
      </c>
      <c r="H548" t="s">
        <v>2094</v>
      </c>
      <c r="I548" t="s">
        <v>2095</v>
      </c>
    </row>
    <row r="549" spans="1:10" x14ac:dyDescent="0.2">
      <c r="A549" t="s">
        <v>543</v>
      </c>
      <c r="B549" s="2">
        <v>0.01</v>
      </c>
      <c r="C549" t="s">
        <v>2225</v>
      </c>
      <c r="D549" t="s">
        <v>2586</v>
      </c>
      <c r="E549" t="s">
        <v>2587</v>
      </c>
      <c r="F549">
        <v>2</v>
      </c>
      <c r="G549" t="s">
        <v>2159</v>
      </c>
      <c r="H549" t="s">
        <v>2160</v>
      </c>
      <c r="I549" t="s">
        <v>2161</v>
      </c>
    </row>
    <row r="550" spans="1:10" x14ac:dyDescent="0.2">
      <c r="A550" t="s">
        <v>543</v>
      </c>
      <c r="B550" s="2">
        <v>0.05</v>
      </c>
      <c r="C550" t="s">
        <v>2251</v>
      </c>
      <c r="D550" t="s">
        <v>2508</v>
      </c>
      <c r="E550" t="s">
        <v>2509</v>
      </c>
      <c r="F550">
        <v>2</v>
      </c>
      <c r="G550" t="s">
        <v>2084</v>
      </c>
      <c r="H550" t="s">
        <v>2085</v>
      </c>
      <c r="I550" t="s">
        <v>2086</v>
      </c>
    </row>
    <row r="551" spans="1:10" x14ac:dyDescent="0.2">
      <c r="A551" t="s">
        <v>543</v>
      </c>
      <c r="B551" s="2">
        <v>0.01</v>
      </c>
      <c r="C551" t="s">
        <v>2225</v>
      </c>
      <c r="D551" t="s">
        <v>2455</v>
      </c>
      <c r="E551" t="s">
        <v>2456</v>
      </c>
      <c r="F551">
        <v>2</v>
      </c>
      <c r="G551" t="s">
        <v>2108</v>
      </c>
      <c r="H551" t="s">
        <v>2109</v>
      </c>
      <c r="I551" t="s">
        <v>2110</v>
      </c>
    </row>
    <row r="552" spans="1:10" x14ac:dyDescent="0.2">
      <c r="A552" t="s">
        <v>543</v>
      </c>
      <c r="B552" s="2">
        <v>0.05</v>
      </c>
      <c r="C552" t="s">
        <v>2251</v>
      </c>
      <c r="D552" t="s">
        <v>2506</v>
      </c>
      <c r="E552" t="s">
        <v>2507</v>
      </c>
      <c r="F552">
        <v>2</v>
      </c>
      <c r="G552" t="s">
        <v>2084</v>
      </c>
      <c r="H552" t="s">
        <v>2085</v>
      </c>
      <c r="I552" t="s">
        <v>2086</v>
      </c>
    </row>
    <row r="553" spans="1:10" x14ac:dyDescent="0.2">
      <c r="A553" t="s">
        <v>543</v>
      </c>
      <c r="B553" s="2">
        <v>0.05</v>
      </c>
      <c r="C553" t="s">
        <v>2251</v>
      </c>
      <c r="D553" t="s">
        <v>2302</v>
      </c>
      <c r="E553" t="s">
        <v>2303</v>
      </c>
      <c r="F553">
        <v>2</v>
      </c>
      <c r="G553" t="s">
        <v>2087</v>
      </c>
      <c r="H553" t="s">
        <v>2088</v>
      </c>
      <c r="I553" t="s">
        <v>2089</v>
      </c>
    </row>
    <row r="554" spans="1:10" x14ac:dyDescent="0.2">
      <c r="A554" t="s">
        <v>543</v>
      </c>
      <c r="B554" s="2">
        <v>0.01</v>
      </c>
      <c r="C554" t="s">
        <v>2228</v>
      </c>
      <c r="D554" t="s">
        <v>2608</v>
      </c>
      <c r="E554" t="s">
        <v>2609</v>
      </c>
      <c r="F554">
        <v>2</v>
      </c>
      <c r="G554" t="s">
        <v>2099</v>
      </c>
      <c r="H554" t="s">
        <v>2100</v>
      </c>
      <c r="I554" t="s">
        <v>2101</v>
      </c>
    </row>
    <row r="555" spans="1:10" x14ac:dyDescent="0.2">
      <c r="A555" t="s">
        <v>543</v>
      </c>
      <c r="B555" s="2">
        <v>0.05</v>
      </c>
      <c r="C555" t="s">
        <v>2251</v>
      </c>
      <c r="D555" t="s">
        <v>2275</v>
      </c>
      <c r="E555" t="s">
        <v>2276</v>
      </c>
      <c r="F555">
        <v>2</v>
      </c>
      <c r="G555" t="s">
        <v>2084</v>
      </c>
      <c r="H555" t="s">
        <v>2085</v>
      </c>
      <c r="I555" t="s">
        <v>2086</v>
      </c>
    </row>
    <row r="556" spans="1:10" x14ac:dyDescent="0.2">
      <c r="A556" t="s">
        <v>543</v>
      </c>
      <c r="B556" s="2">
        <v>0.01</v>
      </c>
      <c r="C556" t="s">
        <v>2225</v>
      </c>
      <c r="D556" t="s">
        <v>2691</v>
      </c>
      <c r="E556" t="s">
        <v>2692</v>
      </c>
      <c r="F556">
        <v>2</v>
      </c>
      <c r="G556" t="s">
        <v>1766</v>
      </c>
      <c r="H556" t="s">
        <v>1767</v>
      </c>
    </row>
    <row r="557" spans="1:10" x14ac:dyDescent="0.2">
      <c r="A557" t="s">
        <v>549</v>
      </c>
      <c r="B557" s="2">
        <v>0.01</v>
      </c>
      <c r="C557" t="s">
        <v>2225</v>
      </c>
      <c r="D557" t="s">
        <v>2394</v>
      </c>
      <c r="E557" t="s">
        <v>2395</v>
      </c>
      <c r="F557">
        <v>2</v>
      </c>
      <c r="G557" t="s">
        <v>2096</v>
      </c>
      <c r="H557" t="s">
        <v>2097</v>
      </c>
      <c r="I557" t="s">
        <v>2098</v>
      </c>
    </row>
    <row r="558" spans="1:10" x14ac:dyDescent="0.2">
      <c r="A558" t="s">
        <v>680</v>
      </c>
      <c r="B558" s="2">
        <v>0.01</v>
      </c>
      <c r="C558" t="s">
        <v>2225</v>
      </c>
      <c r="D558" t="s">
        <v>2404</v>
      </c>
      <c r="E558" s="5">
        <v>45537</v>
      </c>
      <c r="F558">
        <v>2</v>
      </c>
      <c r="G558" t="s">
        <v>1750</v>
      </c>
      <c r="H558" t="s">
        <v>1751</v>
      </c>
    </row>
    <row r="559" spans="1:10" x14ac:dyDescent="0.2">
      <c r="A559" t="s">
        <v>543</v>
      </c>
      <c r="B559" s="2">
        <v>0.01</v>
      </c>
      <c r="C559" t="s">
        <v>2228</v>
      </c>
      <c r="D559" t="s">
        <v>1606</v>
      </c>
      <c r="E559" t="s">
        <v>1605</v>
      </c>
      <c r="F559">
        <v>2</v>
      </c>
      <c r="G559" t="s">
        <v>2108</v>
      </c>
      <c r="H559" t="s">
        <v>2109</v>
      </c>
      <c r="I559" t="s">
        <v>2110</v>
      </c>
    </row>
    <row r="560" spans="1:10" x14ac:dyDescent="0.2">
      <c r="A560" t="s">
        <v>543</v>
      </c>
      <c r="B560" s="2">
        <v>0.01</v>
      </c>
      <c r="C560" t="s">
        <v>2225</v>
      </c>
      <c r="D560" t="s">
        <v>2707</v>
      </c>
      <c r="E560" t="s">
        <v>2708</v>
      </c>
      <c r="F560">
        <v>2</v>
      </c>
      <c r="G560" t="s">
        <v>2108</v>
      </c>
      <c r="H560" t="s">
        <v>2109</v>
      </c>
      <c r="I560" t="s">
        <v>2110</v>
      </c>
    </row>
    <row r="561" spans="1:10" x14ac:dyDescent="0.2">
      <c r="A561" t="s">
        <v>1098</v>
      </c>
      <c r="B561" s="2">
        <v>0.01</v>
      </c>
      <c r="C561" t="s">
        <v>2225</v>
      </c>
      <c r="D561" t="s">
        <v>2398</v>
      </c>
      <c r="E561" t="s">
        <v>2399</v>
      </c>
      <c r="F561">
        <v>2</v>
      </c>
      <c r="G561" t="s">
        <v>1764</v>
      </c>
      <c r="H561" t="s">
        <v>1765</v>
      </c>
    </row>
    <row r="562" spans="1:10" x14ac:dyDescent="0.2">
      <c r="A562" t="s">
        <v>543</v>
      </c>
      <c r="B562" s="2">
        <v>0.01</v>
      </c>
      <c r="C562" t="s">
        <v>2228</v>
      </c>
      <c r="D562" t="s">
        <v>2429</v>
      </c>
      <c r="E562" t="s">
        <v>2430</v>
      </c>
      <c r="F562">
        <v>2</v>
      </c>
      <c r="G562" t="s">
        <v>1836</v>
      </c>
      <c r="H562" t="s">
        <v>1833</v>
      </c>
      <c r="I562" t="s">
        <v>1834</v>
      </c>
      <c r="J562" t="s">
        <v>1837</v>
      </c>
    </row>
    <row r="563" spans="1:10" x14ac:dyDescent="0.2">
      <c r="A563" t="s">
        <v>549</v>
      </c>
      <c r="B563" s="2">
        <v>0.01</v>
      </c>
      <c r="C563" t="s">
        <v>2225</v>
      </c>
      <c r="D563" t="s">
        <v>2764</v>
      </c>
      <c r="E563" t="s">
        <v>2765</v>
      </c>
      <c r="F563">
        <v>2</v>
      </c>
      <c r="G563" t="s">
        <v>1750</v>
      </c>
      <c r="H563" t="s">
        <v>1751</v>
      </c>
    </row>
    <row r="564" spans="1:10" x14ac:dyDescent="0.2">
      <c r="A564" t="s">
        <v>658</v>
      </c>
      <c r="B564" s="2">
        <v>0.01</v>
      </c>
      <c r="C564" t="s">
        <v>2225</v>
      </c>
      <c r="D564" t="s">
        <v>2398</v>
      </c>
      <c r="E564" t="s">
        <v>2399</v>
      </c>
      <c r="F564">
        <v>2</v>
      </c>
      <c r="G564" t="s">
        <v>2168</v>
      </c>
      <c r="H564" t="s">
        <v>2169</v>
      </c>
      <c r="I564" t="s">
        <v>2170</v>
      </c>
    </row>
    <row r="565" spans="1:10" x14ac:dyDescent="0.2">
      <c r="A565" t="s">
        <v>543</v>
      </c>
      <c r="B565" s="2">
        <v>0.01</v>
      </c>
      <c r="C565" t="s">
        <v>2225</v>
      </c>
      <c r="D565" t="s">
        <v>2463</v>
      </c>
      <c r="E565" t="s">
        <v>2464</v>
      </c>
      <c r="F565">
        <v>2</v>
      </c>
      <c r="G565" t="s">
        <v>1760</v>
      </c>
      <c r="H565" t="s">
        <v>1761</v>
      </c>
    </row>
    <row r="566" spans="1:10" x14ac:dyDescent="0.2">
      <c r="A566" t="s">
        <v>549</v>
      </c>
      <c r="B566" s="2">
        <v>0.01</v>
      </c>
      <c r="C566" t="s">
        <v>2225</v>
      </c>
      <c r="D566" t="s">
        <v>2459</v>
      </c>
      <c r="E566" t="s">
        <v>2460</v>
      </c>
      <c r="F566">
        <v>2</v>
      </c>
      <c r="G566" t="s">
        <v>1766</v>
      </c>
      <c r="H566" t="s">
        <v>1767</v>
      </c>
    </row>
    <row r="567" spans="1:10" x14ac:dyDescent="0.2">
      <c r="A567" t="s">
        <v>549</v>
      </c>
      <c r="B567" s="2">
        <v>0.01</v>
      </c>
      <c r="C567" t="s">
        <v>2225</v>
      </c>
      <c r="D567" t="s">
        <v>2618</v>
      </c>
      <c r="E567" t="s">
        <v>2619</v>
      </c>
      <c r="F567">
        <v>2</v>
      </c>
      <c r="G567" t="s">
        <v>1766</v>
      </c>
      <c r="H567" t="s">
        <v>1767</v>
      </c>
    </row>
    <row r="568" spans="1:10" x14ac:dyDescent="0.2">
      <c r="A568" t="s">
        <v>543</v>
      </c>
      <c r="B568" s="2">
        <v>0.01</v>
      </c>
      <c r="C568" t="s">
        <v>2228</v>
      </c>
      <c r="D568" t="s">
        <v>2563</v>
      </c>
      <c r="E568" t="s">
        <v>2564</v>
      </c>
      <c r="F568">
        <v>2</v>
      </c>
      <c r="G568" t="s">
        <v>1866</v>
      </c>
      <c r="H568" t="s">
        <v>1861</v>
      </c>
      <c r="I568" t="s">
        <v>1862</v>
      </c>
      <c r="J568" t="s">
        <v>1867</v>
      </c>
    </row>
    <row r="569" spans="1:10" x14ac:dyDescent="0.2">
      <c r="A569" t="s">
        <v>543</v>
      </c>
      <c r="B569" s="2">
        <v>0.01</v>
      </c>
      <c r="C569" t="s">
        <v>2225</v>
      </c>
      <c r="D569" t="s">
        <v>2733</v>
      </c>
      <c r="E569" t="s">
        <v>2734</v>
      </c>
      <c r="F569">
        <v>2</v>
      </c>
      <c r="G569" t="s">
        <v>2102</v>
      </c>
      <c r="H569" t="s">
        <v>2103</v>
      </c>
      <c r="I569" t="s">
        <v>2104</v>
      </c>
    </row>
    <row r="570" spans="1:10" x14ac:dyDescent="0.2">
      <c r="A570" t="s">
        <v>658</v>
      </c>
      <c r="B570" s="2">
        <v>0.01</v>
      </c>
      <c r="C570" t="s">
        <v>2228</v>
      </c>
      <c r="D570" t="s">
        <v>2265</v>
      </c>
      <c r="E570" t="s">
        <v>2266</v>
      </c>
      <c r="F570">
        <v>2</v>
      </c>
      <c r="G570" t="s">
        <v>1786</v>
      </c>
      <c r="H570" t="s">
        <v>1787</v>
      </c>
    </row>
    <row r="571" spans="1:10" x14ac:dyDescent="0.2">
      <c r="A571" t="s">
        <v>543</v>
      </c>
      <c r="B571" s="2">
        <v>0.05</v>
      </c>
      <c r="C571" t="s">
        <v>2251</v>
      </c>
      <c r="D571" t="s">
        <v>2305</v>
      </c>
      <c r="E571" t="s">
        <v>2306</v>
      </c>
      <c r="F571">
        <v>2</v>
      </c>
      <c r="G571" t="s">
        <v>2084</v>
      </c>
      <c r="H571" t="s">
        <v>2085</v>
      </c>
      <c r="I571" t="s">
        <v>2086</v>
      </c>
    </row>
    <row r="572" spans="1:10" x14ac:dyDescent="0.2">
      <c r="A572" t="s">
        <v>543</v>
      </c>
      <c r="B572" s="2">
        <v>0.01</v>
      </c>
      <c r="C572" t="s">
        <v>2228</v>
      </c>
      <c r="D572" t="s">
        <v>2673</v>
      </c>
      <c r="E572" t="s">
        <v>2674</v>
      </c>
      <c r="F572">
        <v>2</v>
      </c>
      <c r="G572" t="s">
        <v>2102</v>
      </c>
      <c r="H572" t="s">
        <v>2103</v>
      </c>
      <c r="I572" t="s">
        <v>2104</v>
      </c>
    </row>
    <row r="573" spans="1:10" x14ac:dyDescent="0.2">
      <c r="A573" t="s">
        <v>680</v>
      </c>
      <c r="B573" s="2">
        <v>0.01</v>
      </c>
      <c r="C573" t="s">
        <v>2228</v>
      </c>
      <c r="D573" t="s">
        <v>2602</v>
      </c>
      <c r="E573" t="s">
        <v>2603</v>
      </c>
      <c r="F573">
        <v>2</v>
      </c>
      <c r="G573" t="s">
        <v>1752</v>
      </c>
      <c r="H573" t="s">
        <v>1753</v>
      </c>
    </row>
    <row r="574" spans="1:10" x14ac:dyDescent="0.2">
      <c r="A574" t="s">
        <v>549</v>
      </c>
      <c r="B574" s="2">
        <v>0.01</v>
      </c>
      <c r="C574" t="s">
        <v>2228</v>
      </c>
      <c r="D574" t="s">
        <v>2600</v>
      </c>
      <c r="E574" t="s">
        <v>2601</v>
      </c>
      <c r="F574">
        <v>2</v>
      </c>
      <c r="G574" t="s">
        <v>2090</v>
      </c>
      <c r="H574" t="s">
        <v>2091</v>
      </c>
      <c r="I574" t="s">
        <v>2092</v>
      </c>
    </row>
    <row r="575" spans="1:10" x14ac:dyDescent="0.2">
      <c r="A575" t="s">
        <v>549</v>
      </c>
      <c r="B575" s="2">
        <v>0.01</v>
      </c>
      <c r="C575" t="s">
        <v>2225</v>
      </c>
      <c r="D575" t="s">
        <v>2288</v>
      </c>
      <c r="E575" t="s">
        <v>2289</v>
      </c>
      <c r="F575">
        <v>2</v>
      </c>
      <c r="G575" t="s">
        <v>2096</v>
      </c>
      <c r="H575" t="s">
        <v>2097</v>
      </c>
      <c r="I575" t="s">
        <v>2098</v>
      </c>
    </row>
    <row r="576" spans="1:10" x14ac:dyDescent="0.2">
      <c r="A576" t="s">
        <v>543</v>
      </c>
      <c r="B576" s="2">
        <v>0.01</v>
      </c>
      <c r="C576" t="s">
        <v>2228</v>
      </c>
      <c r="D576" t="s">
        <v>2582</v>
      </c>
      <c r="E576" t="s">
        <v>2583</v>
      </c>
      <c r="F576">
        <v>2</v>
      </c>
      <c r="G576" t="s">
        <v>1774</v>
      </c>
      <c r="H576" t="s">
        <v>1775</v>
      </c>
    </row>
    <row r="577" spans="1:9" x14ac:dyDescent="0.2">
      <c r="A577" t="s">
        <v>543</v>
      </c>
      <c r="B577" s="2">
        <v>0.01</v>
      </c>
      <c r="C577" t="s">
        <v>2228</v>
      </c>
      <c r="D577" t="s">
        <v>2384</v>
      </c>
      <c r="E577" t="s">
        <v>2385</v>
      </c>
      <c r="F577">
        <v>2</v>
      </c>
      <c r="G577" t="s">
        <v>2108</v>
      </c>
      <c r="H577" t="s">
        <v>2109</v>
      </c>
      <c r="I577" t="s">
        <v>2110</v>
      </c>
    </row>
    <row r="578" spans="1:9" x14ac:dyDescent="0.2">
      <c r="A578" t="s">
        <v>543</v>
      </c>
      <c r="B578" s="2">
        <v>0.01</v>
      </c>
      <c r="C578" t="s">
        <v>2225</v>
      </c>
      <c r="D578" t="s">
        <v>2260</v>
      </c>
      <c r="E578" t="s">
        <v>2261</v>
      </c>
      <c r="F578">
        <v>2</v>
      </c>
      <c r="G578" t="s">
        <v>2099</v>
      </c>
      <c r="H578" t="s">
        <v>2100</v>
      </c>
      <c r="I578" t="s">
        <v>2101</v>
      </c>
    </row>
    <row r="579" spans="1:9" x14ac:dyDescent="0.2">
      <c r="A579" t="s">
        <v>658</v>
      </c>
      <c r="B579" s="2">
        <v>0.01</v>
      </c>
      <c r="C579" t="s">
        <v>2225</v>
      </c>
      <c r="D579" t="s">
        <v>2553</v>
      </c>
      <c r="E579" t="s">
        <v>2554</v>
      </c>
      <c r="F579">
        <v>2</v>
      </c>
      <c r="G579" t="s">
        <v>2168</v>
      </c>
      <c r="H579" t="s">
        <v>2169</v>
      </c>
      <c r="I579" t="s">
        <v>2170</v>
      </c>
    </row>
    <row r="580" spans="1:9" x14ac:dyDescent="0.2">
      <c r="A580" t="s">
        <v>543</v>
      </c>
      <c r="B580" s="2">
        <v>0.01</v>
      </c>
      <c r="C580" t="s">
        <v>2225</v>
      </c>
      <c r="D580" t="s">
        <v>2290</v>
      </c>
      <c r="E580" t="s">
        <v>2291</v>
      </c>
      <c r="F580">
        <v>2</v>
      </c>
      <c r="G580" t="s">
        <v>2093</v>
      </c>
      <c r="H580" t="s">
        <v>2094</v>
      </c>
      <c r="I580" t="s">
        <v>2095</v>
      </c>
    </row>
    <row r="581" spans="1:9" x14ac:dyDescent="0.2">
      <c r="A581" t="s">
        <v>543</v>
      </c>
      <c r="B581" s="2">
        <v>0.01</v>
      </c>
      <c r="C581" t="s">
        <v>2228</v>
      </c>
      <c r="D581" t="s">
        <v>2352</v>
      </c>
      <c r="E581" t="s">
        <v>2353</v>
      </c>
      <c r="F581">
        <v>2</v>
      </c>
      <c r="G581" t="s">
        <v>1760</v>
      </c>
      <c r="H581" t="s">
        <v>1761</v>
      </c>
    </row>
    <row r="582" spans="1:9" x14ac:dyDescent="0.2">
      <c r="A582" t="s">
        <v>543</v>
      </c>
      <c r="B582" s="2">
        <v>0.01</v>
      </c>
      <c r="C582" t="s">
        <v>2228</v>
      </c>
      <c r="D582" t="s">
        <v>2320</v>
      </c>
      <c r="E582" t="s">
        <v>2321</v>
      </c>
      <c r="F582">
        <v>2</v>
      </c>
      <c r="G582" t="s">
        <v>1774</v>
      </c>
      <c r="H582" t="s">
        <v>1775</v>
      </c>
    </row>
    <row r="583" spans="1:9" x14ac:dyDescent="0.2">
      <c r="A583" t="s">
        <v>680</v>
      </c>
      <c r="B583" s="2">
        <v>0.01</v>
      </c>
      <c r="C583" t="s">
        <v>2225</v>
      </c>
      <c r="D583" t="s">
        <v>2610</v>
      </c>
      <c r="E583" t="s">
        <v>2611</v>
      </c>
      <c r="F583">
        <v>2</v>
      </c>
      <c r="G583" t="s">
        <v>1764</v>
      </c>
      <c r="H583" t="s">
        <v>1765</v>
      </c>
    </row>
    <row r="584" spans="1:9" x14ac:dyDescent="0.2">
      <c r="A584" t="s">
        <v>543</v>
      </c>
      <c r="B584" s="2">
        <v>0.01</v>
      </c>
      <c r="C584" t="s">
        <v>2225</v>
      </c>
      <c r="D584" t="s">
        <v>2320</v>
      </c>
      <c r="E584" t="s">
        <v>2321</v>
      </c>
      <c r="F584">
        <v>2</v>
      </c>
      <c r="G584" t="s">
        <v>1774</v>
      </c>
      <c r="H584" t="s">
        <v>1775</v>
      </c>
    </row>
    <row r="585" spans="1:9" x14ac:dyDescent="0.2">
      <c r="A585" t="s">
        <v>543</v>
      </c>
      <c r="B585" s="2">
        <v>0.01</v>
      </c>
      <c r="C585" t="s">
        <v>2228</v>
      </c>
      <c r="D585" t="s">
        <v>2592</v>
      </c>
      <c r="E585" t="s">
        <v>2593</v>
      </c>
      <c r="F585">
        <v>2</v>
      </c>
      <c r="G585" t="s">
        <v>1776</v>
      </c>
      <c r="H585" t="s">
        <v>1777</v>
      </c>
    </row>
    <row r="586" spans="1:9" x14ac:dyDescent="0.2">
      <c r="A586" t="s">
        <v>543</v>
      </c>
      <c r="B586" s="2">
        <v>0.05</v>
      </c>
      <c r="C586" t="s">
        <v>2251</v>
      </c>
      <c r="D586" t="s">
        <v>2524</v>
      </c>
      <c r="E586" t="s">
        <v>2525</v>
      </c>
      <c r="F586">
        <v>2</v>
      </c>
      <c r="G586" t="s">
        <v>2093</v>
      </c>
      <c r="H586" t="s">
        <v>2094</v>
      </c>
      <c r="I586" t="s">
        <v>2095</v>
      </c>
    </row>
    <row r="587" spans="1:9" x14ac:dyDescent="0.2">
      <c r="A587" t="s">
        <v>549</v>
      </c>
      <c r="B587" s="2">
        <v>0.01</v>
      </c>
      <c r="C587" t="s">
        <v>2228</v>
      </c>
      <c r="D587" t="s">
        <v>2241</v>
      </c>
      <c r="E587" t="s">
        <v>2242</v>
      </c>
      <c r="F587">
        <v>2</v>
      </c>
      <c r="G587" t="s">
        <v>2159</v>
      </c>
      <c r="H587" t="s">
        <v>2160</v>
      </c>
      <c r="I587" t="s">
        <v>2161</v>
      </c>
    </row>
    <row r="588" spans="1:9" x14ac:dyDescent="0.2">
      <c r="A588" t="s">
        <v>1098</v>
      </c>
      <c r="B588" s="2">
        <v>0.01</v>
      </c>
      <c r="C588" t="s">
        <v>2228</v>
      </c>
      <c r="D588" t="s">
        <v>2579</v>
      </c>
      <c r="E588" t="s">
        <v>2580</v>
      </c>
      <c r="F588">
        <v>2</v>
      </c>
      <c r="G588" t="s">
        <v>1776</v>
      </c>
      <c r="H588" t="s">
        <v>1777</v>
      </c>
    </row>
    <row r="589" spans="1:9" x14ac:dyDescent="0.2">
      <c r="A589" t="s">
        <v>543</v>
      </c>
      <c r="B589" s="2">
        <v>0.01</v>
      </c>
      <c r="C589" t="s">
        <v>2228</v>
      </c>
      <c r="D589" t="s">
        <v>2770</v>
      </c>
      <c r="E589" t="s">
        <v>2771</v>
      </c>
      <c r="F589">
        <v>2</v>
      </c>
      <c r="G589" t="s">
        <v>2108</v>
      </c>
      <c r="H589" t="s">
        <v>2109</v>
      </c>
      <c r="I589" t="s">
        <v>2110</v>
      </c>
    </row>
    <row r="590" spans="1:9" x14ac:dyDescent="0.2">
      <c r="A590" t="s">
        <v>680</v>
      </c>
      <c r="B590" s="2">
        <v>0.01</v>
      </c>
      <c r="C590" t="s">
        <v>2225</v>
      </c>
      <c r="D590" t="s">
        <v>2588</v>
      </c>
      <c r="E590" t="s">
        <v>2589</v>
      </c>
      <c r="F590">
        <v>2</v>
      </c>
      <c r="G590" t="s">
        <v>1752</v>
      </c>
      <c r="H590" t="s">
        <v>1753</v>
      </c>
    </row>
    <row r="591" spans="1:9" x14ac:dyDescent="0.2">
      <c r="A591" t="s">
        <v>658</v>
      </c>
      <c r="B591" s="2">
        <v>0.01</v>
      </c>
      <c r="C591" t="s">
        <v>2225</v>
      </c>
      <c r="D591" t="s">
        <v>2596</v>
      </c>
      <c r="E591" t="s">
        <v>2597</v>
      </c>
      <c r="F591">
        <v>2</v>
      </c>
      <c r="G591" t="s">
        <v>1754</v>
      </c>
      <c r="H591" t="s">
        <v>1755</v>
      </c>
    </row>
    <row r="592" spans="1:9" x14ac:dyDescent="0.2">
      <c r="A592" t="s">
        <v>543</v>
      </c>
      <c r="B592" s="2">
        <v>0.01</v>
      </c>
      <c r="C592" t="s">
        <v>2228</v>
      </c>
      <c r="D592" t="s">
        <v>2772</v>
      </c>
      <c r="E592" t="s">
        <v>2773</v>
      </c>
      <c r="F592">
        <v>2</v>
      </c>
      <c r="G592" t="s">
        <v>2108</v>
      </c>
      <c r="H592" t="s">
        <v>2109</v>
      </c>
      <c r="I592" t="s">
        <v>2110</v>
      </c>
    </row>
    <row r="593" spans="1:9" x14ac:dyDescent="0.2">
      <c r="A593" t="s">
        <v>549</v>
      </c>
      <c r="B593" s="2">
        <v>0.01</v>
      </c>
      <c r="C593" t="s">
        <v>2228</v>
      </c>
      <c r="D593" t="s">
        <v>2689</v>
      </c>
      <c r="E593" t="s">
        <v>2690</v>
      </c>
      <c r="F593">
        <v>2</v>
      </c>
      <c r="G593" t="s">
        <v>1760</v>
      </c>
      <c r="H593" t="s">
        <v>1761</v>
      </c>
    </row>
    <row r="594" spans="1:9" x14ac:dyDescent="0.2">
      <c r="A594" t="s">
        <v>549</v>
      </c>
      <c r="B594" s="2">
        <v>0.01</v>
      </c>
      <c r="C594" t="s">
        <v>2225</v>
      </c>
      <c r="D594" t="s">
        <v>2637</v>
      </c>
      <c r="E594" t="s">
        <v>2638</v>
      </c>
      <c r="F594">
        <v>2</v>
      </c>
      <c r="G594" t="s">
        <v>1774</v>
      </c>
      <c r="H594" t="s">
        <v>1775</v>
      </c>
    </row>
    <row r="595" spans="1:9" x14ac:dyDescent="0.2">
      <c r="A595" t="s">
        <v>543</v>
      </c>
      <c r="B595" s="2">
        <v>0.01</v>
      </c>
      <c r="C595" t="s">
        <v>2228</v>
      </c>
      <c r="D595" t="s">
        <v>2512</v>
      </c>
      <c r="E595" t="s">
        <v>2513</v>
      </c>
      <c r="F595">
        <v>2</v>
      </c>
      <c r="G595" t="s">
        <v>1764</v>
      </c>
      <c r="H595" t="s">
        <v>1765</v>
      </c>
    </row>
    <row r="596" spans="1:9" x14ac:dyDescent="0.2">
      <c r="A596" t="s">
        <v>543</v>
      </c>
      <c r="B596" s="2">
        <v>0.01</v>
      </c>
      <c r="C596" t="s">
        <v>2225</v>
      </c>
      <c r="D596" t="s">
        <v>2551</v>
      </c>
      <c r="E596" t="s">
        <v>2552</v>
      </c>
      <c r="F596">
        <v>2</v>
      </c>
      <c r="G596" t="s">
        <v>1776</v>
      </c>
      <c r="H596" t="s">
        <v>1777</v>
      </c>
    </row>
    <row r="597" spans="1:9" x14ac:dyDescent="0.2">
      <c r="A597" t="s">
        <v>543</v>
      </c>
      <c r="B597" s="2">
        <v>0.05</v>
      </c>
      <c r="C597" t="s">
        <v>2251</v>
      </c>
      <c r="D597" t="s">
        <v>3288</v>
      </c>
      <c r="E597" t="s">
        <v>3279</v>
      </c>
      <c r="F597">
        <v>2</v>
      </c>
      <c r="G597" t="s">
        <v>2102</v>
      </c>
      <c r="H597" t="s">
        <v>2103</v>
      </c>
      <c r="I597" t="s">
        <v>2104</v>
      </c>
    </row>
    <row r="598" spans="1:9" x14ac:dyDescent="0.2">
      <c r="A598" t="s">
        <v>658</v>
      </c>
      <c r="B598" s="2">
        <v>0.01</v>
      </c>
      <c r="C598" t="s">
        <v>2228</v>
      </c>
      <c r="D598" t="s">
        <v>2701</v>
      </c>
      <c r="E598" t="s">
        <v>2702</v>
      </c>
      <c r="F598">
        <v>2</v>
      </c>
      <c r="G598" t="s">
        <v>1778</v>
      </c>
      <c r="H598" t="s">
        <v>1779</v>
      </c>
    </row>
    <row r="599" spans="1:9" x14ac:dyDescent="0.2">
      <c r="A599" t="s">
        <v>543</v>
      </c>
      <c r="B599" s="2">
        <v>0.01</v>
      </c>
      <c r="C599" t="s">
        <v>2228</v>
      </c>
      <c r="D599" t="s">
        <v>2312</v>
      </c>
      <c r="E599" t="s">
        <v>2313</v>
      </c>
      <c r="F599">
        <v>2</v>
      </c>
      <c r="G599" t="s">
        <v>2159</v>
      </c>
      <c r="H599" t="s">
        <v>2160</v>
      </c>
      <c r="I599" t="s">
        <v>2161</v>
      </c>
    </row>
    <row r="600" spans="1:9" x14ac:dyDescent="0.2">
      <c r="A600" t="s">
        <v>543</v>
      </c>
      <c r="B600" s="2">
        <v>0.01</v>
      </c>
      <c r="C600" t="s">
        <v>2228</v>
      </c>
      <c r="D600" t="s">
        <v>2308</v>
      </c>
      <c r="E600" t="s">
        <v>2309</v>
      </c>
      <c r="F600">
        <v>2</v>
      </c>
      <c r="G600" t="s">
        <v>2102</v>
      </c>
      <c r="H600" t="s">
        <v>2103</v>
      </c>
      <c r="I600" t="s">
        <v>2104</v>
      </c>
    </row>
    <row r="601" spans="1:9" x14ac:dyDescent="0.2">
      <c r="A601" t="s">
        <v>543</v>
      </c>
      <c r="B601" s="2">
        <v>0.01</v>
      </c>
      <c r="C601" t="s">
        <v>2228</v>
      </c>
      <c r="D601" t="s">
        <v>2774</v>
      </c>
      <c r="E601" t="s">
        <v>2775</v>
      </c>
      <c r="F601">
        <v>2</v>
      </c>
      <c r="G601" t="s">
        <v>2108</v>
      </c>
      <c r="H601" t="s">
        <v>2109</v>
      </c>
      <c r="I601" t="s">
        <v>2110</v>
      </c>
    </row>
    <row r="602" spans="1:9" x14ac:dyDescent="0.2">
      <c r="A602" t="s">
        <v>543</v>
      </c>
      <c r="B602" s="2">
        <v>0.01</v>
      </c>
      <c r="C602" t="s">
        <v>2228</v>
      </c>
      <c r="D602" t="s">
        <v>2735</v>
      </c>
      <c r="E602" t="s">
        <v>2736</v>
      </c>
      <c r="F602">
        <v>2</v>
      </c>
      <c r="G602" t="s">
        <v>2105</v>
      </c>
      <c r="H602" t="s">
        <v>2106</v>
      </c>
      <c r="I602" t="s">
        <v>2107</v>
      </c>
    </row>
    <row r="603" spans="1:9" x14ac:dyDescent="0.2">
      <c r="A603" t="s">
        <v>549</v>
      </c>
      <c r="B603" s="2">
        <v>0.01</v>
      </c>
      <c r="C603" t="s">
        <v>2225</v>
      </c>
      <c r="D603" t="s">
        <v>2453</v>
      </c>
      <c r="E603" t="s">
        <v>2454</v>
      </c>
      <c r="F603">
        <v>2</v>
      </c>
      <c r="G603" t="s">
        <v>2093</v>
      </c>
      <c r="H603" t="s">
        <v>2094</v>
      </c>
      <c r="I603" t="s">
        <v>2095</v>
      </c>
    </row>
    <row r="604" spans="1:9" x14ac:dyDescent="0.2">
      <c r="A604" t="s">
        <v>543</v>
      </c>
      <c r="B604" s="2">
        <v>0.01</v>
      </c>
      <c r="C604" t="s">
        <v>2228</v>
      </c>
      <c r="D604" t="s">
        <v>2377</v>
      </c>
      <c r="E604" t="s">
        <v>2378</v>
      </c>
      <c r="F604">
        <v>2</v>
      </c>
      <c r="G604" t="s">
        <v>2108</v>
      </c>
      <c r="H604" t="s">
        <v>2109</v>
      </c>
      <c r="I604" t="s">
        <v>2110</v>
      </c>
    </row>
    <row r="605" spans="1:9" x14ac:dyDescent="0.2">
      <c r="A605" t="s">
        <v>658</v>
      </c>
      <c r="B605" s="2">
        <v>0.01</v>
      </c>
      <c r="C605" t="s">
        <v>2225</v>
      </c>
      <c r="D605" t="s">
        <v>2245</v>
      </c>
      <c r="E605" t="s">
        <v>2246</v>
      </c>
      <c r="F605">
        <v>2</v>
      </c>
      <c r="G605" t="s">
        <v>2162</v>
      </c>
      <c r="H605" t="s">
        <v>2163</v>
      </c>
      <c r="I605" t="s">
        <v>2164</v>
      </c>
    </row>
    <row r="606" spans="1:9" x14ac:dyDescent="0.2">
      <c r="A606" t="s">
        <v>543</v>
      </c>
      <c r="B606" s="2">
        <v>0.01</v>
      </c>
      <c r="C606" t="s">
        <v>2225</v>
      </c>
      <c r="D606" t="s">
        <v>2411</v>
      </c>
      <c r="E606" t="s">
        <v>2412</v>
      </c>
      <c r="F606">
        <v>2</v>
      </c>
      <c r="G606" t="s">
        <v>1776</v>
      </c>
      <c r="H606" t="s">
        <v>1777</v>
      </c>
    </row>
    <row r="607" spans="1:9" x14ac:dyDescent="0.2">
      <c r="A607" t="s">
        <v>1098</v>
      </c>
      <c r="B607" s="2">
        <v>0.01</v>
      </c>
      <c r="C607" t="s">
        <v>2228</v>
      </c>
      <c r="D607" t="s">
        <v>2547</v>
      </c>
      <c r="E607" t="s">
        <v>2548</v>
      </c>
      <c r="F607">
        <v>2</v>
      </c>
      <c r="G607" t="s">
        <v>1752</v>
      </c>
      <c r="H607" t="s">
        <v>1753</v>
      </c>
    </row>
    <row r="608" spans="1:9" x14ac:dyDescent="0.2">
      <c r="A608" t="s">
        <v>543</v>
      </c>
      <c r="B608" s="2">
        <v>0.01</v>
      </c>
      <c r="C608" t="s">
        <v>2228</v>
      </c>
      <c r="D608" t="s">
        <v>2561</v>
      </c>
      <c r="E608" t="s">
        <v>2562</v>
      </c>
      <c r="F608">
        <v>2</v>
      </c>
      <c r="G608" t="s">
        <v>1762</v>
      </c>
      <c r="H608" t="s">
        <v>1763</v>
      </c>
    </row>
    <row r="609" spans="1:9" x14ac:dyDescent="0.2">
      <c r="A609" t="s">
        <v>543</v>
      </c>
      <c r="B609" s="2">
        <v>0.01</v>
      </c>
      <c r="C609" t="s">
        <v>2225</v>
      </c>
      <c r="D609" t="s">
        <v>2241</v>
      </c>
      <c r="E609" t="s">
        <v>2242</v>
      </c>
      <c r="F609">
        <v>2</v>
      </c>
      <c r="G609" t="s">
        <v>2159</v>
      </c>
      <c r="H609" t="s">
        <v>2160</v>
      </c>
      <c r="I609" t="s">
        <v>2161</v>
      </c>
    </row>
    <row r="610" spans="1:9" x14ac:dyDescent="0.2">
      <c r="A610" t="s">
        <v>549</v>
      </c>
      <c r="B610" s="2">
        <v>0.01</v>
      </c>
      <c r="C610" t="s">
        <v>2228</v>
      </c>
      <c r="D610" t="s">
        <v>2298</v>
      </c>
      <c r="E610" t="s">
        <v>2299</v>
      </c>
      <c r="F610">
        <v>2</v>
      </c>
      <c r="G610" t="s">
        <v>1750</v>
      </c>
      <c r="H610" t="s">
        <v>1751</v>
      </c>
    </row>
    <row r="611" spans="1:9" x14ac:dyDescent="0.2">
      <c r="A611" t="s">
        <v>543</v>
      </c>
      <c r="B611" s="2">
        <v>0.01</v>
      </c>
      <c r="C611" t="s">
        <v>2225</v>
      </c>
      <c r="D611" t="s">
        <v>2437</v>
      </c>
      <c r="E611" t="s">
        <v>2438</v>
      </c>
      <c r="F611">
        <v>2</v>
      </c>
      <c r="G611" t="s">
        <v>2084</v>
      </c>
      <c r="H611" t="s">
        <v>2085</v>
      </c>
      <c r="I611" t="s">
        <v>2086</v>
      </c>
    </row>
    <row r="612" spans="1:9" x14ac:dyDescent="0.2">
      <c r="A612" t="s">
        <v>543</v>
      </c>
      <c r="B612" s="2">
        <v>0.01</v>
      </c>
      <c r="C612" t="s">
        <v>2225</v>
      </c>
      <c r="D612" t="s">
        <v>2239</v>
      </c>
      <c r="E612" t="s">
        <v>2240</v>
      </c>
      <c r="F612">
        <v>2</v>
      </c>
      <c r="G612" t="s">
        <v>2075</v>
      </c>
      <c r="H612" t="s">
        <v>2076</v>
      </c>
      <c r="I612" t="s">
        <v>2077</v>
      </c>
    </row>
    <row r="613" spans="1:9" x14ac:dyDescent="0.2">
      <c r="A613" t="s">
        <v>543</v>
      </c>
      <c r="B613" s="2">
        <v>0.01</v>
      </c>
      <c r="C613" t="s">
        <v>2225</v>
      </c>
      <c r="D613" t="s">
        <v>2304</v>
      </c>
      <c r="E613" t="s">
        <v>655</v>
      </c>
      <c r="F613">
        <v>2</v>
      </c>
      <c r="G613" t="s">
        <v>2084</v>
      </c>
      <c r="H613" t="s">
        <v>2085</v>
      </c>
      <c r="I613" t="s">
        <v>2086</v>
      </c>
    </row>
    <row r="614" spans="1:9" x14ac:dyDescent="0.2">
      <c r="A614" t="s">
        <v>549</v>
      </c>
      <c r="B614" s="2">
        <v>0.01</v>
      </c>
      <c r="C614" t="s">
        <v>2228</v>
      </c>
      <c r="D614" t="s">
        <v>2352</v>
      </c>
      <c r="E614" t="s">
        <v>2353</v>
      </c>
      <c r="F614">
        <v>2</v>
      </c>
      <c r="G614" t="s">
        <v>1760</v>
      </c>
      <c r="H614" t="s">
        <v>1761</v>
      </c>
    </row>
    <row r="615" spans="1:9" x14ac:dyDescent="0.2">
      <c r="A615" t="s">
        <v>543</v>
      </c>
      <c r="B615" s="2">
        <v>0.01</v>
      </c>
      <c r="C615" t="s">
        <v>2228</v>
      </c>
      <c r="D615" t="s">
        <v>2581</v>
      </c>
      <c r="E615" t="s">
        <v>622</v>
      </c>
      <c r="F615">
        <v>2</v>
      </c>
      <c r="G615" t="s">
        <v>1760</v>
      </c>
      <c r="H615" t="s">
        <v>1761</v>
      </c>
    </row>
    <row r="616" spans="1:9" x14ac:dyDescent="0.2">
      <c r="A616" t="s">
        <v>1050</v>
      </c>
      <c r="B616" s="2">
        <v>0.01</v>
      </c>
      <c r="C616" t="s">
        <v>2228</v>
      </c>
      <c r="D616" t="s">
        <v>2465</v>
      </c>
      <c r="E616" t="s">
        <v>2466</v>
      </c>
      <c r="F616">
        <v>2</v>
      </c>
      <c r="G616" t="s">
        <v>2099</v>
      </c>
      <c r="H616" t="s">
        <v>2100</v>
      </c>
      <c r="I616" t="s">
        <v>2101</v>
      </c>
    </row>
    <row r="617" spans="1:9" x14ac:dyDescent="0.2">
      <c r="A617" t="s">
        <v>549</v>
      </c>
      <c r="B617" s="2">
        <v>0.01</v>
      </c>
      <c r="C617" t="s">
        <v>2225</v>
      </c>
      <c r="D617" t="s">
        <v>2453</v>
      </c>
      <c r="E617" t="s">
        <v>2454</v>
      </c>
      <c r="F617">
        <v>2</v>
      </c>
      <c r="G617" t="s">
        <v>2096</v>
      </c>
      <c r="H617" t="s">
        <v>2097</v>
      </c>
      <c r="I617" t="s">
        <v>2098</v>
      </c>
    </row>
    <row r="618" spans="1:9" x14ac:dyDescent="0.2">
      <c r="A618" t="s">
        <v>543</v>
      </c>
      <c r="B618" s="2">
        <v>0.01</v>
      </c>
      <c r="C618" t="s">
        <v>2228</v>
      </c>
      <c r="D618" t="s">
        <v>2320</v>
      </c>
      <c r="E618" t="s">
        <v>2321</v>
      </c>
      <c r="F618">
        <v>2</v>
      </c>
      <c r="G618" t="s">
        <v>1766</v>
      </c>
      <c r="H618" t="s">
        <v>1767</v>
      </c>
    </row>
    <row r="619" spans="1:9" x14ac:dyDescent="0.2">
      <c r="A619" t="s">
        <v>680</v>
      </c>
      <c r="B619" s="2">
        <v>0.01</v>
      </c>
      <c r="C619" t="s">
        <v>2225</v>
      </c>
      <c r="D619" t="s">
        <v>2441</v>
      </c>
      <c r="E619" t="s">
        <v>2442</v>
      </c>
      <c r="F619">
        <v>2</v>
      </c>
      <c r="G619" t="s">
        <v>2084</v>
      </c>
      <c r="H619" t="s">
        <v>2085</v>
      </c>
      <c r="I619" t="s">
        <v>2086</v>
      </c>
    </row>
    <row r="620" spans="1:9" x14ac:dyDescent="0.2">
      <c r="A620" t="s">
        <v>543</v>
      </c>
      <c r="B620" s="2">
        <v>0.01</v>
      </c>
      <c r="C620" t="s">
        <v>2225</v>
      </c>
      <c r="D620" t="s">
        <v>2441</v>
      </c>
      <c r="E620" t="s">
        <v>2442</v>
      </c>
      <c r="F620">
        <v>2</v>
      </c>
      <c r="G620" t="s">
        <v>2084</v>
      </c>
      <c r="H620" t="s">
        <v>2085</v>
      </c>
      <c r="I620" t="s">
        <v>2086</v>
      </c>
    </row>
    <row r="621" spans="1:9" x14ac:dyDescent="0.2">
      <c r="A621" t="s">
        <v>543</v>
      </c>
      <c r="B621" s="2">
        <v>0.01</v>
      </c>
      <c r="C621" t="s">
        <v>2225</v>
      </c>
      <c r="D621" t="s">
        <v>2245</v>
      </c>
      <c r="E621" t="s">
        <v>2246</v>
      </c>
      <c r="F621">
        <v>2</v>
      </c>
      <c r="G621" t="s">
        <v>1780</v>
      </c>
      <c r="H621" t="s">
        <v>1781</v>
      </c>
    </row>
    <row r="622" spans="1:9" x14ac:dyDescent="0.2">
      <c r="A622" t="s">
        <v>549</v>
      </c>
      <c r="B622" s="2">
        <v>0.01</v>
      </c>
      <c r="C622" t="s">
        <v>2225</v>
      </c>
      <c r="D622" t="s">
        <v>2398</v>
      </c>
      <c r="E622" t="s">
        <v>2399</v>
      </c>
      <c r="F622">
        <v>2</v>
      </c>
      <c r="G622" t="s">
        <v>1764</v>
      </c>
      <c r="H622" t="s">
        <v>1765</v>
      </c>
    </row>
    <row r="623" spans="1:9" x14ac:dyDescent="0.2">
      <c r="A623" t="s">
        <v>658</v>
      </c>
      <c r="B623" s="2">
        <v>0.01</v>
      </c>
      <c r="C623" t="s">
        <v>2225</v>
      </c>
      <c r="D623" t="s">
        <v>2731</v>
      </c>
      <c r="E623" t="s">
        <v>2732</v>
      </c>
      <c r="F623">
        <v>2</v>
      </c>
      <c r="G623" t="s">
        <v>2162</v>
      </c>
      <c r="H623" t="s">
        <v>2163</v>
      </c>
      <c r="I623" t="s">
        <v>2164</v>
      </c>
    </row>
    <row r="624" spans="1:9" x14ac:dyDescent="0.2">
      <c r="A624" t="s">
        <v>1050</v>
      </c>
      <c r="B624" s="2">
        <v>0.01</v>
      </c>
      <c r="C624" t="s">
        <v>2228</v>
      </c>
      <c r="D624" t="s">
        <v>2875</v>
      </c>
      <c r="E624" t="s">
        <v>2876</v>
      </c>
      <c r="F624">
        <v>2</v>
      </c>
      <c r="G624" t="s">
        <v>2099</v>
      </c>
      <c r="H624" t="s">
        <v>2100</v>
      </c>
      <c r="I624" t="s">
        <v>2101</v>
      </c>
    </row>
    <row r="625" spans="1:9" x14ac:dyDescent="0.2">
      <c r="A625" t="s">
        <v>680</v>
      </c>
      <c r="B625" s="2">
        <v>0.01</v>
      </c>
      <c r="C625" t="s">
        <v>2228</v>
      </c>
      <c r="D625" t="s">
        <v>2354</v>
      </c>
      <c r="E625" t="s">
        <v>2355</v>
      </c>
      <c r="F625">
        <v>2</v>
      </c>
      <c r="G625" t="s">
        <v>2090</v>
      </c>
      <c r="H625" t="s">
        <v>2091</v>
      </c>
      <c r="I625" t="s">
        <v>2092</v>
      </c>
    </row>
    <row r="626" spans="1:9" x14ac:dyDescent="0.2">
      <c r="A626" t="s">
        <v>658</v>
      </c>
      <c r="B626" s="2">
        <v>0.01</v>
      </c>
      <c r="C626" t="s">
        <v>2225</v>
      </c>
      <c r="D626" t="s">
        <v>2265</v>
      </c>
      <c r="E626" t="s">
        <v>2266</v>
      </c>
      <c r="F626">
        <v>2</v>
      </c>
      <c r="G626" t="s">
        <v>1786</v>
      </c>
      <c r="H626" t="s">
        <v>1787</v>
      </c>
    </row>
    <row r="627" spans="1:9" x14ac:dyDescent="0.2">
      <c r="A627" t="s">
        <v>543</v>
      </c>
      <c r="B627" s="2">
        <v>0.01</v>
      </c>
      <c r="C627" t="s">
        <v>2225</v>
      </c>
      <c r="D627" t="s">
        <v>2469</v>
      </c>
      <c r="E627" t="s">
        <v>2470</v>
      </c>
      <c r="F627">
        <v>2</v>
      </c>
      <c r="G627" t="s">
        <v>1776</v>
      </c>
      <c r="H627" t="s">
        <v>1777</v>
      </c>
    </row>
    <row r="628" spans="1:9" x14ac:dyDescent="0.2">
      <c r="A628" t="s">
        <v>543</v>
      </c>
      <c r="B628" s="2">
        <v>0.01</v>
      </c>
      <c r="C628" t="s">
        <v>2228</v>
      </c>
      <c r="D628" t="s">
        <v>2735</v>
      </c>
      <c r="E628" t="s">
        <v>2736</v>
      </c>
      <c r="F628">
        <v>2</v>
      </c>
      <c r="G628" t="s">
        <v>2087</v>
      </c>
      <c r="H628" t="s">
        <v>2088</v>
      </c>
      <c r="I628" t="s">
        <v>2089</v>
      </c>
    </row>
    <row r="629" spans="1:9" x14ac:dyDescent="0.2">
      <c r="A629" t="s">
        <v>1098</v>
      </c>
      <c r="B629" s="2">
        <v>0.01</v>
      </c>
      <c r="C629" t="s">
        <v>2225</v>
      </c>
      <c r="D629" t="s">
        <v>2279</v>
      </c>
      <c r="E629" t="s">
        <v>2280</v>
      </c>
      <c r="F629">
        <v>2</v>
      </c>
      <c r="G629" t="s">
        <v>1762</v>
      </c>
      <c r="H629" t="s">
        <v>1763</v>
      </c>
    </row>
    <row r="630" spans="1:9" x14ac:dyDescent="0.2">
      <c r="A630" t="s">
        <v>658</v>
      </c>
      <c r="B630" s="2">
        <v>0.01</v>
      </c>
      <c r="C630" t="s">
        <v>2228</v>
      </c>
      <c r="D630" t="s">
        <v>3287</v>
      </c>
      <c r="E630" t="s">
        <v>3286</v>
      </c>
      <c r="F630">
        <v>2</v>
      </c>
      <c r="G630" t="s">
        <v>1768</v>
      </c>
      <c r="H630" t="s">
        <v>1769</v>
      </c>
    </row>
    <row r="631" spans="1:9" x14ac:dyDescent="0.2">
      <c r="A631" t="s">
        <v>1050</v>
      </c>
      <c r="B631" s="2">
        <v>0.01</v>
      </c>
      <c r="C631" t="s">
        <v>2228</v>
      </c>
      <c r="D631" t="s">
        <v>1582</v>
      </c>
      <c r="E631" t="s">
        <v>964</v>
      </c>
      <c r="F631">
        <v>2</v>
      </c>
      <c r="G631" t="s">
        <v>2099</v>
      </c>
      <c r="H631" t="s">
        <v>2100</v>
      </c>
      <c r="I631" t="s">
        <v>2101</v>
      </c>
    </row>
    <row r="632" spans="1:9" x14ac:dyDescent="0.2">
      <c r="A632" t="s">
        <v>543</v>
      </c>
      <c r="B632" s="2">
        <v>0.01</v>
      </c>
      <c r="C632" t="s">
        <v>2228</v>
      </c>
      <c r="D632" t="s">
        <v>2685</v>
      </c>
      <c r="E632" t="s">
        <v>2686</v>
      </c>
      <c r="F632">
        <v>2</v>
      </c>
      <c r="G632" t="s">
        <v>1762</v>
      </c>
      <c r="H632" t="s">
        <v>1763</v>
      </c>
    </row>
    <row r="633" spans="1:9" x14ac:dyDescent="0.2">
      <c r="A633" t="s">
        <v>543</v>
      </c>
      <c r="B633" s="2">
        <v>0.01</v>
      </c>
      <c r="C633" t="s">
        <v>2225</v>
      </c>
      <c r="D633" t="s">
        <v>2320</v>
      </c>
      <c r="E633" t="s">
        <v>2321</v>
      </c>
      <c r="F633">
        <v>2</v>
      </c>
      <c r="G633" t="s">
        <v>2099</v>
      </c>
      <c r="H633" t="s">
        <v>2100</v>
      </c>
      <c r="I633" t="s">
        <v>2101</v>
      </c>
    </row>
    <row r="634" spans="1:9" x14ac:dyDescent="0.2">
      <c r="A634" t="s">
        <v>658</v>
      </c>
      <c r="B634" s="2">
        <v>0.01</v>
      </c>
      <c r="C634" t="s">
        <v>2228</v>
      </c>
      <c r="D634" t="s">
        <v>2729</v>
      </c>
      <c r="E634" t="s">
        <v>2730</v>
      </c>
      <c r="F634">
        <v>2</v>
      </c>
      <c r="G634" t="s">
        <v>1973</v>
      </c>
      <c r="H634" t="s">
        <v>1974</v>
      </c>
      <c r="I634" t="s">
        <v>1975</v>
      </c>
    </row>
    <row r="635" spans="1:9" x14ac:dyDescent="0.2">
      <c r="A635" t="s">
        <v>543</v>
      </c>
      <c r="B635" s="2">
        <v>0.01</v>
      </c>
      <c r="C635" t="s">
        <v>2228</v>
      </c>
      <c r="D635" t="s">
        <v>1582</v>
      </c>
      <c r="E635" t="s">
        <v>964</v>
      </c>
      <c r="F635">
        <v>2</v>
      </c>
      <c r="G635" t="s">
        <v>2099</v>
      </c>
      <c r="H635" t="s">
        <v>2100</v>
      </c>
      <c r="I635" t="s">
        <v>2101</v>
      </c>
    </row>
    <row r="636" spans="1:9" x14ac:dyDescent="0.2">
      <c r="A636" t="s">
        <v>658</v>
      </c>
      <c r="B636" s="2">
        <v>0.01</v>
      </c>
      <c r="C636" t="s">
        <v>2228</v>
      </c>
      <c r="D636" t="s">
        <v>2693</v>
      </c>
      <c r="E636" t="s">
        <v>2694</v>
      </c>
      <c r="F636">
        <v>2</v>
      </c>
      <c r="G636" t="s">
        <v>2105</v>
      </c>
      <c r="H636" t="s">
        <v>2106</v>
      </c>
      <c r="I636" t="s">
        <v>2107</v>
      </c>
    </row>
    <row r="637" spans="1:9" x14ac:dyDescent="0.2">
      <c r="A637" t="s">
        <v>680</v>
      </c>
      <c r="B637" s="2">
        <v>0.01</v>
      </c>
      <c r="C637" t="s">
        <v>2228</v>
      </c>
      <c r="D637" t="s">
        <v>2388</v>
      </c>
      <c r="E637" t="s">
        <v>2389</v>
      </c>
      <c r="F637">
        <v>2</v>
      </c>
      <c r="G637" t="s">
        <v>1754</v>
      </c>
      <c r="H637" t="s">
        <v>1755</v>
      </c>
    </row>
    <row r="638" spans="1:9" x14ac:dyDescent="0.2">
      <c r="A638" t="s">
        <v>549</v>
      </c>
      <c r="B638" s="2">
        <v>0.01</v>
      </c>
      <c r="C638" t="s">
        <v>2225</v>
      </c>
      <c r="D638" t="s">
        <v>2633</v>
      </c>
      <c r="E638" t="s">
        <v>2634</v>
      </c>
      <c r="F638">
        <v>2</v>
      </c>
      <c r="G638" t="s">
        <v>1774</v>
      </c>
      <c r="H638" t="s">
        <v>1775</v>
      </c>
    </row>
    <row r="639" spans="1:9" x14ac:dyDescent="0.2">
      <c r="A639" t="s">
        <v>549</v>
      </c>
      <c r="B639" s="2">
        <v>0.01</v>
      </c>
      <c r="C639" t="s">
        <v>2228</v>
      </c>
      <c r="D639" t="s">
        <v>2358</v>
      </c>
      <c r="E639" t="s">
        <v>2359</v>
      </c>
      <c r="F639">
        <v>2</v>
      </c>
      <c r="G639" t="s">
        <v>2096</v>
      </c>
      <c r="H639" t="s">
        <v>2097</v>
      </c>
      <c r="I639" t="s">
        <v>2098</v>
      </c>
    </row>
    <row r="640" spans="1:9" x14ac:dyDescent="0.2">
      <c r="A640" t="s">
        <v>543</v>
      </c>
      <c r="B640" s="2">
        <v>0.01</v>
      </c>
      <c r="C640" t="s">
        <v>2228</v>
      </c>
      <c r="D640" t="s">
        <v>2766</v>
      </c>
      <c r="E640" t="s">
        <v>2767</v>
      </c>
      <c r="F640">
        <v>2</v>
      </c>
      <c r="G640" t="s">
        <v>2108</v>
      </c>
      <c r="H640" t="s">
        <v>2109</v>
      </c>
      <c r="I640" t="s">
        <v>2110</v>
      </c>
    </row>
    <row r="641" spans="1:9" x14ac:dyDescent="0.2">
      <c r="A641" t="s">
        <v>1050</v>
      </c>
      <c r="B641" s="2">
        <v>0.01</v>
      </c>
      <c r="C641" t="s">
        <v>2228</v>
      </c>
      <c r="D641" t="s">
        <v>2382</v>
      </c>
      <c r="E641" t="s">
        <v>2383</v>
      </c>
      <c r="F641">
        <v>2</v>
      </c>
      <c r="G641" t="s">
        <v>2159</v>
      </c>
      <c r="H641" t="s">
        <v>2160</v>
      </c>
      <c r="I641" t="s">
        <v>2161</v>
      </c>
    </row>
    <row r="642" spans="1:9" x14ac:dyDescent="0.2">
      <c r="A642" t="s">
        <v>549</v>
      </c>
      <c r="B642" s="2">
        <v>0.01</v>
      </c>
      <c r="C642" t="s">
        <v>2228</v>
      </c>
      <c r="D642" t="s">
        <v>2354</v>
      </c>
      <c r="E642" t="s">
        <v>2355</v>
      </c>
      <c r="F642">
        <v>2</v>
      </c>
      <c r="G642" t="s">
        <v>2090</v>
      </c>
      <c r="H642" t="s">
        <v>2091</v>
      </c>
      <c r="I642" t="s">
        <v>2092</v>
      </c>
    </row>
    <row r="643" spans="1:9" x14ac:dyDescent="0.2">
      <c r="A643" t="s">
        <v>543</v>
      </c>
      <c r="B643" s="2">
        <v>0.01</v>
      </c>
      <c r="C643" t="s">
        <v>2225</v>
      </c>
      <c r="D643" t="s">
        <v>2304</v>
      </c>
      <c r="E643" t="s">
        <v>655</v>
      </c>
      <c r="F643">
        <v>2</v>
      </c>
      <c r="G643" t="s">
        <v>2093</v>
      </c>
      <c r="H643" t="s">
        <v>2094</v>
      </c>
      <c r="I643" t="s">
        <v>2095</v>
      </c>
    </row>
    <row r="644" spans="1:9" x14ac:dyDescent="0.2">
      <c r="A644" t="s">
        <v>549</v>
      </c>
      <c r="B644" s="2">
        <v>0.01</v>
      </c>
      <c r="C644" t="s">
        <v>2228</v>
      </c>
      <c r="D644" t="s">
        <v>2361</v>
      </c>
      <c r="E644" t="s">
        <v>2362</v>
      </c>
      <c r="F644">
        <v>2</v>
      </c>
      <c r="G644" t="s">
        <v>2093</v>
      </c>
      <c r="H644" t="s">
        <v>2094</v>
      </c>
      <c r="I644" t="s">
        <v>2095</v>
      </c>
    </row>
    <row r="645" spans="1:9" x14ac:dyDescent="0.2">
      <c r="A645" t="s">
        <v>549</v>
      </c>
      <c r="B645" s="2">
        <v>0.01</v>
      </c>
      <c r="C645" t="s">
        <v>2228</v>
      </c>
      <c r="D645" t="s">
        <v>2320</v>
      </c>
      <c r="E645" t="s">
        <v>2321</v>
      </c>
      <c r="F645">
        <v>2</v>
      </c>
      <c r="G645" t="s">
        <v>2099</v>
      </c>
      <c r="H645" t="s">
        <v>2100</v>
      </c>
      <c r="I645" t="s">
        <v>2101</v>
      </c>
    </row>
    <row r="646" spans="1:9" x14ac:dyDescent="0.2">
      <c r="A646" t="s">
        <v>543</v>
      </c>
      <c r="B646" s="2">
        <v>0.01</v>
      </c>
      <c r="C646" t="s">
        <v>2225</v>
      </c>
      <c r="D646" t="s">
        <v>2431</v>
      </c>
      <c r="E646" t="s">
        <v>2432</v>
      </c>
      <c r="F646">
        <v>2</v>
      </c>
      <c r="G646" t="s">
        <v>2084</v>
      </c>
      <c r="H646" t="s">
        <v>2085</v>
      </c>
      <c r="I646" t="s">
        <v>2086</v>
      </c>
    </row>
    <row r="647" spans="1:9" x14ac:dyDescent="0.2">
      <c r="A647" t="s">
        <v>680</v>
      </c>
      <c r="B647" s="2">
        <v>0.01</v>
      </c>
      <c r="C647" t="s">
        <v>2225</v>
      </c>
      <c r="D647" t="s">
        <v>2463</v>
      </c>
      <c r="E647" t="s">
        <v>2464</v>
      </c>
      <c r="F647">
        <v>2</v>
      </c>
      <c r="G647" t="s">
        <v>1760</v>
      </c>
      <c r="H647" t="s">
        <v>1761</v>
      </c>
    </row>
    <row r="648" spans="1:9" x14ac:dyDescent="0.2">
      <c r="A648" t="s">
        <v>549</v>
      </c>
      <c r="B648" s="2">
        <v>0.01</v>
      </c>
      <c r="C648" t="s">
        <v>2228</v>
      </c>
      <c r="D648" t="s">
        <v>1666</v>
      </c>
      <c r="E648" t="s">
        <v>1665</v>
      </c>
      <c r="F648">
        <v>2</v>
      </c>
      <c r="G648" t="s">
        <v>2099</v>
      </c>
      <c r="H648" t="s">
        <v>2100</v>
      </c>
      <c r="I648" t="s">
        <v>2101</v>
      </c>
    </row>
    <row r="649" spans="1:9" x14ac:dyDescent="0.2">
      <c r="A649" t="s">
        <v>680</v>
      </c>
      <c r="B649" s="2">
        <v>0.01</v>
      </c>
      <c r="C649" t="s">
        <v>2228</v>
      </c>
      <c r="D649" t="s">
        <v>2453</v>
      </c>
      <c r="E649" t="s">
        <v>2454</v>
      </c>
      <c r="F649">
        <v>2</v>
      </c>
      <c r="G649" t="s">
        <v>2093</v>
      </c>
      <c r="H649" t="s">
        <v>2094</v>
      </c>
      <c r="I649" t="s">
        <v>2095</v>
      </c>
    </row>
    <row r="650" spans="1:9" x14ac:dyDescent="0.2">
      <c r="A650" t="s">
        <v>543</v>
      </c>
      <c r="B650" s="2">
        <v>0.01</v>
      </c>
      <c r="C650" t="s">
        <v>2228</v>
      </c>
      <c r="D650" t="s">
        <v>2254</v>
      </c>
      <c r="E650" t="s">
        <v>2255</v>
      </c>
      <c r="F650">
        <v>2</v>
      </c>
      <c r="G650" t="s">
        <v>2102</v>
      </c>
      <c r="H650" t="s">
        <v>2103</v>
      </c>
      <c r="I650" t="s">
        <v>2104</v>
      </c>
    </row>
    <row r="651" spans="1:9" x14ac:dyDescent="0.2">
      <c r="A651" t="s">
        <v>658</v>
      </c>
      <c r="B651" s="2">
        <v>0.01</v>
      </c>
      <c r="C651" t="s">
        <v>2225</v>
      </c>
      <c r="D651" t="s">
        <v>2316</v>
      </c>
      <c r="E651" t="s">
        <v>2317</v>
      </c>
      <c r="F651">
        <v>2</v>
      </c>
      <c r="G651" t="s">
        <v>1754</v>
      </c>
      <c r="H651" t="s">
        <v>1755</v>
      </c>
    </row>
    <row r="652" spans="1:9" x14ac:dyDescent="0.2">
      <c r="A652" t="s">
        <v>543</v>
      </c>
      <c r="B652" s="2">
        <v>0.01</v>
      </c>
      <c r="C652" t="s">
        <v>2225</v>
      </c>
      <c r="D652" t="s">
        <v>3285</v>
      </c>
      <c r="E652" t="s">
        <v>3284</v>
      </c>
      <c r="F652">
        <v>2</v>
      </c>
      <c r="G652" t="s">
        <v>1774</v>
      </c>
      <c r="H652" t="s">
        <v>1775</v>
      </c>
    </row>
    <row r="653" spans="1:9" x14ac:dyDescent="0.2">
      <c r="A653" t="s">
        <v>543</v>
      </c>
      <c r="B653" s="2">
        <v>0.01</v>
      </c>
      <c r="C653" t="s">
        <v>2228</v>
      </c>
      <c r="D653" t="s">
        <v>2398</v>
      </c>
      <c r="E653" t="s">
        <v>2399</v>
      </c>
      <c r="F653">
        <v>2</v>
      </c>
      <c r="G653" t="s">
        <v>1764</v>
      </c>
      <c r="H653" t="s">
        <v>1765</v>
      </c>
    </row>
    <row r="654" spans="1:9" x14ac:dyDescent="0.2">
      <c r="A654" t="s">
        <v>680</v>
      </c>
      <c r="B654" s="2">
        <v>0.01</v>
      </c>
      <c r="C654" t="s">
        <v>2225</v>
      </c>
      <c r="D654" t="s">
        <v>2594</v>
      </c>
      <c r="E654" t="s">
        <v>2595</v>
      </c>
      <c r="F654">
        <v>2</v>
      </c>
      <c r="G654" t="s">
        <v>1752</v>
      </c>
      <c r="H654" t="s">
        <v>1753</v>
      </c>
    </row>
    <row r="655" spans="1:9" x14ac:dyDescent="0.2">
      <c r="A655" t="s">
        <v>543</v>
      </c>
      <c r="B655" s="2">
        <v>0.01</v>
      </c>
      <c r="C655" t="s">
        <v>2225</v>
      </c>
      <c r="D655" t="s">
        <v>2316</v>
      </c>
      <c r="E655" t="s">
        <v>2317</v>
      </c>
      <c r="F655">
        <v>2</v>
      </c>
      <c r="G655" t="s">
        <v>1776</v>
      </c>
      <c r="H655" t="s">
        <v>1777</v>
      </c>
    </row>
    <row r="656" spans="1:9" x14ac:dyDescent="0.2">
      <c r="A656" t="s">
        <v>543</v>
      </c>
      <c r="B656" s="2">
        <v>0.01</v>
      </c>
      <c r="C656" t="s">
        <v>2225</v>
      </c>
      <c r="D656" t="s">
        <v>2768</v>
      </c>
      <c r="E656" t="s">
        <v>2769</v>
      </c>
      <c r="F656">
        <v>2</v>
      </c>
      <c r="G656" t="s">
        <v>2102</v>
      </c>
      <c r="H656" t="s">
        <v>2103</v>
      </c>
      <c r="I656" t="s">
        <v>2104</v>
      </c>
    </row>
    <row r="657" spans="1:9" x14ac:dyDescent="0.2">
      <c r="A657" t="s">
        <v>543</v>
      </c>
      <c r="B657" s="2">
        <v>0.01</v>
      </c>
      <c r="C657" t="s">
        <v>2228</v>
      </c>
      <c r="D657" t="s">
        <v>2557</v>
      </c>
      <c r="E657" t="s">
        <v>2558</v>
      </c>
      <c r="F657">
        <v>2</v>
      </c>
      <c r="G657" t="s">
        <v>2099</v>
      </c>
      <c r="H657" t="s">
        <v>2100</v>
      </c>
      <c r="I657" t="s">
        <v>2101</v>
      </c>
    </row>
    <row r="658" spans="1:9" x14ac:dyDescent="0.2">
      <c r="A658" t="s">
        <v>543</v>
      </c>
      <c r="B658" s="2">
        <v>0.01</v>
      </c>
      <c r="C658" t="s">
        <v>2228</v>
      </c>
      <c r="D658" t="s">
        <v>2582</v>
      </c>
      <c r="E658" t="s">
        <v>2583</v>
      </c>
      <c r="F658">
        <v>2</v>
      </c>
      <c r="G658" t="s">
        <v>1784</v>
      </c>
      <c r="H658" t="s">
        <v>1785</v>
      </c>
    </row>
    <row r="659" spans="1:9" x14ac:dyDescent="0.2">
      <c r="A659" t="s">
        <v>1050</v>
      </c>
      <c r="B659" s="2">
        <v>0.01</v>
      </c>
      <c r="C659" t="s">
        <v>2225</v>
      </c>
      <c r="D659" t="s">
        <v>2243</v>
      </c>
      <c r="E659" t="s">
        <v>2244</v>
      </c>
      <c r="F659">
        <v>2</v>
      </c>
      <c r="G659" t="s">
        <v>2054</v>
      </c>
      <c r="H659" t="s">
        <v>2055</v>
      </c>
      <c r="I659" t="s">
        <v>2056</v>
      </c>
    </row>
    <row r="660" spans="1:9" x14ac:dyDescent="0.2">
      <c r="A660" t="s">
        <v>543</v>
      </c>
      <c r="B660" s="2">
        <v>0.01</v>
      </c>
      <c r="C660" t="s">
        <v>2225</v>
      </c>
      <c r="D660" t="s">
        <v>2453</v>
      </c>
      <c r="E660" t="s">
        <v>2454</v>
      </c>
      <c r="F660">
        <v>2</v>
      </c>
      <c r="G660" t="s">
        <v>2093</v>
      </c>
      <c r="H660" t="s">
        <v>2094</v>
      </c>
      <c r="I660" t="s">
        <v>2095</v>
      </c>
    </row>
  </sheetData>
  <pageMargins left="0.75" right="0.75" top="1" bottom="1" header="0.5" footer="0.5"/>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A47758-826E-1F4F-BB0E-BBFA38344B21}">
  <dimension ref="A1:M17"/>
  <sheetViews>
    <sheetView workbookViewId="0"/>
  </sheetViews>
  <sheetFormatPr baseColWidth="10" defaultRowHeight="16" x14ac:dyDescent="0.2"/>
  <sheetData>
    <row r="1" spans="1:13" x14ac:dyDescent="0.2">
      <c r="A1" t="s">
        <v>538</v>
      </c>
      <c r="B1" t="s">
        <v>2778</v>
      </c>
      <c r="C1" t="s">
        <v>2219</v>
      </c>
      <c r="D1" t="s">
        <v>2779</v>
      </c>
      <c r="E1" t="s">
        <v>2780</v>
      </c>
      <c r="F1" t="s">
        <v>2781</v>
      </c>
      <c r="G1" t="s">
        <v>2782</v>
      </c>
      <c r="H1" t="s">
        <v>2783</v>
      </c>
      <c r="I1" t="s">
        <v>2784</v>
      </c>
      <c r="J1" t="s">
        <v>2785</v>
      </c>
      <c r="K1" t="s">
        <v>2786</v>
      </c>
      <c r="L1" t="s">
        <v>2787</v>
      </c>
      <c r="M1" t="s">
        <v>2788</v>
      </c>
    </row>
    <row r="2" spans="1:13" x14ac:dyDescent="0.2">
      <c r="A2" t="s">
        <v>658</v>
      </c>
      <c r="B2" t="s">
        <v>2789</v>
      </c>
      <c r="C2" t="s">
        <v>2790</v>
      </c>
      <c r="D2" t="s">
        <v>659</v>
      </c>
      <c r="E2">
        <v>0.27796999999999999</v>
      </c>
      <c r="F2" t="s">
        <v>659</v>
      </c>
      <c r="G2">
        <v>0.70403099999999996</v>
      </c>
      <c r="H2" t="b">
        <v>1</v>
      </c>
      <c r="I2" t="b">
        <v>1</v>
      </c>
      <c r="J2">
        <v>0</v>
      </c>
      <c r="K2">
        <v>1</v>
      </c>
      <c r="L2">
        <v>0.70402407360505004</v>
      </c>
      <c r="M2" s="1">
        <v>3.7493094897282099E-70</v>
      </c>
    </row>
    <row r="3" spans="1:13" x14ac:dyDescent="0.2">
      <c r="A3" t="s">
        <v>658</v>
      </c>
      <c r="B3" t="s">
        <v>2791</v>
      </c>
      <c r="C3" t="s">
        <v>2792</v>
      </c>
      <c r="D3" t="s">
        <v>2793</v>
      </c>
      <c r="E3">
        <v>0.19312000000000001</v>
      </c>
      <c r="H3" t="b">
        <v>0</v>
      </c>
      <c r="I3" t="b">
        <v>0</v>
      </c>
    </row>
    <row r="4" spans="1:13" x14ac:dyDescent="0.2">
      <c r="A4" t="s">
        <v>658</v>
      </c>
      <c r="B4" t="s">
        <v>2794</v>
      </c>
      <c r="C4" t="s">
        <v>2795</v>
      </c>
      <c r="D4" t="s">
        <v>1072</v>
      </c>
      <c r="E4">
        <v>-0.31058000000000002</v>
      </c>
      <c r="F4" t="s">
        <v>1072</v>
      </c>
      <c r="G4">
        <v>-0.59121500000000005</v>
      </c>
      <c r="H4" t="b">
        <v>1</v>
      </c>
      <c r="I4" t="b">
        <v>1</v>
      </c>
      <c r="J4">
        <v>0</v>
      </c>
      <c r="K4">
        <v>1</v>
      </c>
      <c r="L4">
        <v>-0.591215032204363</v>
      </c>
      <c r="M4" s="1">
        <v>1.1797503717527599E-48</v>
      </c>
    </row>
    <row r="5" spans="1:13" x14ac:dyDescent="0.2">
      <c r="A5" t="s">
        <v>543</v>
      </c>
      <c r="B5" t="s">
        <v>2796</v>
      </c>
      <c r="C5" t="s">
        <v>2797</v>
      </c>
      <c r="D5" t="s">
        <v>652</v>
      </c>
      <c r="E5">
        <v>-0.31985999999999998</v>
      </c>
      <c r="F5" t="s">
        <v>652</v>
      </c>
      <c r="G5">
        <v>-0.57349600000000001</v>
      </c>
      <c r="H5" t="b">
        <v>1</v>
      </c>
      <c r="I5" t="b">
        <v>1</v>
      </c>
      <c r="J5">
        <v>0</v>
      </c>
      <c r="K5">
        <v>1</v>
      </c>
      <c r="L5">
        <v>-0.57349693580364403</v>
      </c>
      <c r="M5" s="1">
        <v>6.7856918849380397E-232</v>
      </c>
    </row>
    <row r="6" spans="1:13" x14ac:dyDescent="0.2">
      <c r="A6" t="s">
        <v>543</v>
      </c>
      <c r="B6" t="s">
        <v>2798</v>
      </c>
      <c r="C6" t="s">
        <v>2799</v>
      </c>
      <c r="D6" t="s">
        <v>2800</v>
      </c>
      <c r="E6">
        <v>0.23136999999999999</v>
      </c>
      <c r="F6" t="s">
        <v>724</v>
      </c>
      <c r="G6">
        <v>0.58693200000000001</v>
      </c>
      <c r="H6" t="b">
        <v>1</v>
      </c>
      <c r="I6" t="b">
        <v>0</v>
      </c>
      <c r="J6">
        <v>6388</v>
      </c>
      <c r="K6">
        <v>0.62690000000000001</v>
      </c>
      <c r="L6">
        <v>0.45768454238193801</v>
      </c>
      <c r="M6" s="1">
        <v>3.6678647409906602E-138</v>
      </c>
    </row>
    <row r="7" spans="1:13" x14ac:dyDescent="0.2">
      <c r="A7" t="s">
        <v>543</v>
      </c>
      <c r="B7" t="s">
        <v>2801</v>
      </c>
      <c r="C7" t="s">
        <v>2802</v>
      </c>
      <c r="D7" t="s">
        <v>2803</v>
      </c>
      <c r="E7">
        <v>0.32262000000000002</v>
      </c>
      <c r="F7" t="s">
        <v>947</v>
      </c>
      <c r="G7">
        <v>-0.27057199999999998</v>
      </c>
      <c r="H7" t="b">
        <v>1</v>
      </c>
      <c r="I7" t="b">
        <v>0</v>
      </c>
      <c r="L7">
        <v>3.4590969679490699E-2</v>
      </c>
      <c r="M7">
        <v>0.17990514346887401</v>
      </c>
    </row>
    <row r="8" spans="1:13" x14ac:dyDescent="0.2">
      <c r="A8" t="s">
        <v>543</v>
      </c>
      <c r="B8" t="s">
        <v>2804</v>
      </c>
      <c r="C8" t="s">
        <v>2805</v>
      </c>
      <c r="D8" t="s">
        <v>2806</v>
      </c>
      <c r="E8">
        <v>-0.35021999999999998</v>
      </c>
      <c r="H8" t="b">
        <v>0</v>
      </c>
      <c r="I8" t="b">
        <v>0</v>
      </c>
      <c r="L8">
        <v>-0.44970037830620002</v>
      </c>
      <c r="M8" s="1">
        <v>1.4396196869478699E-40</v>
      </c>
    </row>
    <row r="9" spans="1:13" x14ac:dyDescent="0.2">
      <c r="A9" t="s">
        <v>543</v>
      </c>
      <c r="B9" t="s">
        <v>2807</v>
      </c>
      <c r="C9" t="s">
        <v>2808</v>
      </c>
      <c r="D9" t="s">
        <v>2809</v>
      </c>
      <c r="E9">
        <v>-0.31974999999999998</v>
      </c>
      <c r="F9" t="s">
        <v>585</v>
      </c>
      <c r="G9">
        <v>-0.281557</v>
      </c>
      <c r="H9" t="b">
        <v>1</v>
      </c>
      <c r="I9" t="b">
        <v>0</v>
      </c>
      <c r="J9">
        <v>4520</v>
      </c>
      <c r="K9">
        <v>0.14000000000000001</v>
      </c>
      <c r="L9">
        <v>-0.21573421715126401</v>
      </c>
      <c r="M9" s="1">
        <v>3.7546606118129001E-19</v>
      </c>
    </row>
    <row r="10" spans="1:13" x14ac:dyDescent="0.2">
      <c r="A10" t="s">
        <v>543</v>
      </c>
      <c r="B10" t="s">
        <v>2810</v>
      </c>
      <c r="C10" t="s">
        <v>2811</v>
      </c>
      <c r="D10" t="s">
        <v>2812</v>
      </c>
      <c r="E10">
        <v>0.54630999999999996</v>
      </c>
      <c r="F10" t="s">
        <v>3085</v>
      </c>
      <c r="G10">
        <v>-0.28803400000000001</v>
      </c>
      <c r="H10" t="b">
        <v>1</v>
      </c>
      <c r="I10" t="b">
        <v>0</v>
      </c>
      <c r="L10">
        <v>1.8576624375874901E-2</v>
      </c>
      <c r="M10">
        <v>0.568885324786364</v>
      </c>
    </row>
    <row r="11" spans="1:13" x14ac:dyDescent="0.2">
      <c r="A11" t="s">
        <v>543</v>
      </c>
      <c r="B11" t="s">
        <v>2813</v>
      </c>
      <c r="C11" t="s">
        <v>553</v>
      </c>
      <c r="D11" t="s">
        <v>2814</v>
      </c>
      <c r="E11">
        <v>0.46845999999999999</v>
      </c>
      <c r="F11" t="s">
        <v>837</v>
      </c>
      <c r="G11">
        <v>0.223305</v>
      </c>
      <c r="H11" t="b">
        <v>1</v>
      </c>
      <c r="I11" t="b">
        <v>0</v>
      </c>
      <c r="L11">
        <v>6.8498138909657502E-2</v>
      </c>
      <c r="M11">
        <v>4.1191148820858697E-2</v>
      </c>
    </row>
    <row r="12" spans="1:13" x14ac:dyDescent="0.2">
      <c r="A12" t="s">
        <v>543</v>
      </c>
      <c r="B12" t="s">
        <v>2815</v>
      </c>
      <c r="C12" t="s">
        <v>2816</v>
      </c>
      <c r="D12" t="s">
        <v>558</v>
      </c>
      <c r="E12">
        <v>-0.17584</v>
      </c>
      <c r="F12" t="s">
        <v>558</v>
      </c>
      <c r="G12">
        <v>-0.19342799999999999</v>
      </c>
      <c r="H12" t="b">
        <v>1</v>
      </c>
      <c r="I12" t="b">
        <v>1</v>
      </c>
      <c r="J12">
        <v>0</v>
      </c>
      <c r="K12">
        <v>1</v>
      </c>
      <c r="L12">
        <v>-0.19342812670666901</v>
      </c>
      <c r="M12" s="1">
        <v>8.4106442895274301E-28</v>
      </c>
    </row>
    <row r="13" spans="1:13" x14ac:dyDescent="0.2">
      <c r="A13" t="s">
        <v>543</v>
      </c>
      <c r="B13" t="s">
        <v>2817</v>
      </c>
      <c r="C13" t="s">
        <v>2818</v>
      </c>
      <c r="D13" t="s">
        <v>2819</v>
      </c>
      <c r="E13">
        <v>-0.16761000000000001</v>
      </c>
      <c r="F13" t="s">
        <v>3189</v>
      </c>
      <c r="G13">
        <v>0.425564</v>
      </c>
      <c r="H13" t="b">
        <v>1</v>
      </c>
      <c r="I13" t="b">
        <v>0</v>
      </c>
      <c r="J13">
        <v>85942</v>
      </c>
      <c r="K13">
        <v>0.97919999999999996</v>
      </c>
      <c r="L13">
        <v>-0.42266216530942202</v>
      </c>
      <c r="M13" s="1">
        <v>7.3358875590555496E-106</v>
      </c>
    </row>
    <row r="14" spans="1:13" x14ac:dyDescent="0.2">
      <c r="A14" t="s">
        <v>543</v>
      </c>
      <c r="B14" t="s">
        <v>2820</v>
      </c>
      <c r="C14" t="s">
        <v>613</v>
      </c>
      <c r="D14" t="s">
        <v>2821</v>
      </c>
      <c r="E14">
        <v>-0.13125999999999999</v>
      </c>
      <c r="H14" t="b">
        <v>0</v>
      </c>
      <c r="I14" t="b">
        <v>0</v>
      </c>
      <c r="L14">
        <v>6.3629977300219999E-3</v>
      </c>
      <c r="M14">
        <v>0.81057236080480699</v>
      </c>
    </row>
    <row r="15" spans="1:13" x14ac:dyDescent="0.2">
      <c r="A15" t="s">
        <v>543</v>
      </c>
      <c r="B15" t="s">
        <v>2822</v>
      </c>
      <c r="C15" t="s">
        <v>2823</v>
      </c>
      <c r="D15" t="s">
        <v>2824</v>
      </c>
      <c r="E15">
        <v>0.15135999999999999</v>
      </c>
      <c r="H15" t="b">
        <v>0</v>
      </c>
      <c r="I15" t="b">
        <v>0</v>
      </c>
    </row>
    <row r="16" spans="1:13" x14ac:dyDescent="0.2">
      <c r="A16" t="s">
        <v>543</v>
      </c>
      <c r="B16" t="s">
        <v>2825</v>
      </c>
      <c r="C16" t="s">
        <v>2826</v>
      </c>
      <c r="D16" t="s">
        <v>2827</v>
      </c>
      <c r="E16">
        <v>0.25194</v>
      </c>
      <c r="H16" t="b">
        <v>0</v>
      </c>
      <c r="I16" t="b">
        <v>0</v>
      </c>
      <c r="L16">
        <v>8.7329092319267995E-3</v>
      </c>
      <c r="M16">
        <v>0.83735760110162605</v>
      </c>
    </row>
    <row r="17" spans="1:13" x14ac:dyDescent="0.2">
      <c r="A17" t="s">
        <v>543</v>
      </c>
      <c r="B17" t="s">
        <v>2828</v>
      </c>
      <c r="C17" t="s">
        <v>2829</v>
      </c>
      <c r="D17" t="s">
        <v>2830</v>
      </c>
      <c r="E17">
        <v>-0.54003999999999996</v>
      </c>
      <c r="H17" t="b">
        <v>0</v>
      </c>
      <c r="I17" t="b">
        <v>0</v>
      </c>
      <c r="L17">
        <v>2.83890453486027E-2</v>
      </c>
      <c r="M17">
        <v>0.42829408809679698</v>
      </c>
    </row>
  </sheetData>
  <pageMargins left="0.75" right="0.75" top="1" bottom="1" header="0.5" footer="0.5"/>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EA971F-0BF3-1F44-B983-8F168274E243}">
  <dimension ref="A1:I4"/>
  <sheetViews>
    <sheetView workbookViewId="0"/>
  </sheetViews>
  <sheetFormatPr baseColWidth="10" defaultRowHeight="16" x14ac:dyDescent="0.2"/>
  <sheetData>
    <row r="1" spans="1:9" x14ac:dyDescent="0.2">
      <c r="A1" t="s">
        <v>538</v>
      </c>
      <c r="B1" t="s">
        <v>2778</v>
      </c>
      <c r="C1" t="s">
        <v>2831</v>
      </c>
      <c r="D1" t="s">
        <v>2779</v>
      </c>
      <c r="E1" t="s">
        <v>2781</v>
      </c>
      <c r="F1" t="s">
        <v>2832</v>
      </c>
      <c r="G1" t="s">
        <v>2784</v>
      </c>
      <c r="H1" t="s">
        <v>2785</v>
      </c>
      <c r="I1" t="s">
        <v>2786</v>
      </c>
    </row>
    <row r="2" spans="1:9" x14ac:dyDescent="0.2">
      <c r="A2" t="s">
        <v>658</v>
      </c>
      <c r="B2" t="s">
        <v>2833</v>
      </c>
      <c r="C2" t="s">
        <v>1580</v>
      </c>
      <c r="D2" t="s">
        <v>2834</v>
      </c>
      <c r="E2" t="s">
        <v>1281</v>
      </c>
      <c r="F2" t="b">
        <v>1</v>
      </c>
      <c r="G2" t="b">
        <v>0</v>
      </c>
      <c r="H2">
        <v>15170</v>
      </c>
      <c r="I2">
        <v>0.995</v>
      </c>
    </row>
    <row r="3" spans="1:9" x14ac:dyDescent="0.2">
      <c r="A3" t="s">
        <v>543</v>
      </c>
      <c r="B3" t="s">
        <v>2835</v>
      </c>
      <c r="C3" t="s">
        <v>2836</v>
      </c>
      <c r="D3" t="s">
        <v>1280</v>
      </c>
      <c r="E3" t="s">
        <v>1271</v>
      </c>
      <c r="F3" t="b">
        <v>1</v>
      </c>
      <c r="G3" t="b">
        <v>0</v>
      </c>
      <c r="H3">
        <v>26632</v>
      </c>
      <c r="I3">
        <v>0.85919999999999996</v>
      </c>
    </row>
    <row r="4" spans="1:9" x14ac:dyDescent="0.2">
      <c r="A4" t="s">
        <v>543</v>
      </c>
      <c r="B4" t="s">
        <v>2837</v>
      </c>
      <c r="C4" t="s">
        <v>2838</v>
      </c>
      <c r="D4" t="s">
        <v>2839</v>
      </c>
      <c r="E4" t="s">
        <v>1312</v>
      </c>
      <c r="F4" t="b">
        <v>1</v>
      </c>
      <c r="G4" t="b">
        <v>0</v>
      </c>
      <c r="H4">
        <v>1099</v>
      </c>
      <c r="I4">
        <v>2.8299999999999999E-2</v>
      </c>
    </row>
  </sheetData>
  <pageMargins left="0.75" right="0.75" top="1" bottom="1" header="0.5" footer="0.5"/>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4982BA-BDF9-9B4C-8FE4-5AB86F187B3E}">
  <dimension ref="A1:C33"/>
  <sheetViews>
    <sheetView workbookViewId="0">
      <selection activeCell="E22" sqref="E22"/>
    </sheetView>
  </sheetViews>
  <sheetFormatPr baseColWidth="10" defaultRowHeight="16" x14ac:dyDescent="0.2"/>
  <sheetData>
    <row r="1" spans="1:3" x14ac:dyDescent="0.2">
      <c r="A1" t="s">
        <v>538</v>
      </c>
      <c r="B1" t="s">
        <v>2840</v>
      </c>
      <c r="C1" t="s">
        <v>2841</v>
      </c>
    </row>
    <row r="2" spans="1:3" x14ac:dyDescent="0.2">
      <c r="A2" t="s">
        <v>658</v>
      </c>
      <c r="B2" t="s">
        <v>2842</v>
      </c>
      <c r="C2">
        <v>63</v>
      </c>
    </row>
    <row r="3" spans="1:3" x14ac:dyDescent="0.2">
      <c r="A3" t="s">
        <v>658</v>
      </c>
      <c r="B3" t="s">
        <v>2843</v>
      </c>
      <c r="C3">
        <v>3</v>
      </c>
    </row>
    <row r="4" spans="1:3" x14ac:dyDescent="0.2">
      <c r="A4" t="s">
        <v>658</v>
      </c>
      <c r="B4" t="s">
        <v>2844</v>
      </c>
      <c r="C4">
        <v>1</v>
      </c>
    </row>
    <row r="5" spans="1:3" x14ac:dyDescent="0.2">
      <c r="A5" t="s">
        <v>658</v>
      </c>
      <c r="B5" t="s">
        <v>2217</v>
      </c>
      <c r="C5">
        <v>1171</v>
      </c>
    </row>
    <row r="6" spans="1:3" x14ac:dyDescent="0.2">
      <c r="A6" t="s">
        <v>658</v>
      </c>
      <c r="B6" t="s">
        <v>2845</v>
      </c>
      <c r="C6">
        <v>2</v>
      </c>
    </row>
    <row r="7" spans="1:3" x14ac:dyDescent="0.2">
      <c r="A7" t="s">
        <v>658</v>
      </c>
      <c r="B7" t="s">
        <v>2846</v>
      </c>
      <c r="C7">
        <v>51</v>
      </c>
    </row>
    <row r="8" spans="1:3" x14ac:dyDescent="0.2">
      <c r="A8" t="s">
        <v>1050</v>
      </c>
      <c r="B8" t="s">
        <v>2842</v>
      </c>
      <c r="C8">
        <v>47</v>
      </c>
    </row>
    <row r="9" spans="1:3" x14ac:dyDescent="0.2">
      <c r="A9" t="s">
        <v>1050</v>
      </c>
      <c r="B9" t="s">
        <v>2843</v>
      </c>
      <c r="C9">
        <v>16</v>
      </c>
    </row>
    <row r="10" spans="1:3" x14ac:dyDescent="0.2">
      <c r="A10" t="s">
        <v>1050</v>
      </c>
      <c r="B10" t="s">
        <v>2844</v>
      </c>
      <c r="C10">
        <v>1</v>
      </c>
    </row>
    <row r="11" spans="1:3" x14ac:dyDescent="0.2">
      <c r="A11" t="s">
        <v>1050</v>
      </c>
      <c r="B11" t="s">
        <v>2217</v>
      </c>
      <c r="C11">
        <v>196</v>
      </c>
    </row>
    <row r="12" spans="1:3" x14ac:dyDescent="0.2">
      <c r="A12" t="s">
        <v>1050</v>
      </c>
      <c r="B12" t="s">
        <v>2846</v>
      </c>
      <c r="C12">
        <v>92</v>
      </c>
    </row>
    <row r="13" spans="1:3" x14ac:dyDescent="0.2">
      <c r="A13" t="s">
        <v>680</v>
      </c>
      <c r="B13" t="s">
        <v>2842</v>
      </c>
      <c r="C13">
        <v>13</v>
      </c>
    </row>
    <row r="14" spans="1:3" x14ac:dyDescent="0.2">
      <c r="A14" t="s">
        <v>680</v>
      </c>
      <c r="B14" t="s">
        <v>2217</v>
      </c>
      <c r="C14">
        <v>336</v>
      </c>
    </row>
    <row r="15" spans="1:3" x14ac:dyDescent="0.2">
      <c r="A15" t="s">
        <v>680</v>
      </c>
      <c r="B15" t="s">
        <v>2846</v>
      </c>
      <c r="C15">
        <v>6</v>
      </c>
    </row>
    <row r="16" spans="1:3" x14ac:dyDescent="0.2">
      <c r="A16" t="s">
        <v>549</v>
      </c>
      <c r="B16" t="s">
        <v>2842</v>
      </c>
      <c r="C16">
        <v>254</v>
      </c>
    </row>
    <row r="17" spans="1:3" x14ac:dyDescent="0.2">
      <c r="A17" t="s">
        <v>549</v>
      </c>
      <c r="B17" t="s">
        <v>2843</v>
      </c>
      <c r="C17">
        <v>53</v>
      </c>
    </row>
    <row r="18" spans="1:3" x14ac:dyDescent="0.2">
      <c r="A18" t="s">
        <v>549</v>
      </c>
      <c r="B18" t="s">
        <v>2844</v>
      </c>
      <c r="C18">
        <v>104</v>
      </c>
    </row>
    <row r="19" spans="1:3" x14ac:dyDescent="0.2">
      <c r="A19" t="s">
        <v>549</v>
      </c>
      <c r="B19" t="s">
        <v>2217</v>
      </c>
      <c r="C19">
        <v>495</v>
      </c>
    </row>
    <row r="20" spans="1:3" x14ac:dyDescent="0.2">
      <c r="A20" t="s">
        <v>549</v>
      </c>
      <c r="B20" t="s">
        <v>2847</v>
      </c>
      <c r="C20">
        <v>1</v>
      </c>
    </row>
    <row r="21" spans="1:3" x14ac:dyDescent="0.2">
      <c r="A21" t="s">
        <v>549</v>
      </c>
      <c r="B21" t="s">
        <v>2846</v>
      </c>
      <c r="C21">
        <v>358</v>
      </c>
    </row>
    <row r="22" spans="1:3" x14ac:dyDescent="0.2">
      <c r="A22" t="s">
        <v>1098</v>
      </c>
      <c r="B22" t="s">
        <v>2842</v>
      </c>
      <c r="C22">
        <v>47</v>
      </c>
    </row>
    <row r="23" spans="1:3" x14ac:dyDescent="0.2">
      <c r="A23" t="s">
        <v>1098</v>
      </c>
      <c r="B23" t="s">
        <v>2843</v>
      </c>
      <c r="C23">
        <v>14</v>
      </c>
    </row>
    <row r="24" spans="1:3" x14ac:dyDescent="0.2">
      <c r="A24" t="s">
        <v>1098</v>
      </c>
      <c r="B24" t="s">
        <v>2844</v>
      </c>
      <c r="C24">
        <v>1</v>
      </c>
    </row>
    <row r="25" spans="1:3" x14ac:dyDescent="0.2">
      <c r="A25" t="s">
        <v>1098</v>
      </c>
      <c r="B25" t="s">
        <v>2217</v>
      </c>
      <c r="C25">
        <v>207</v>
      </c>
    </row>
    <row r="26" spans="1:3" x14ac:dyDescent="0.2">
      <c r="A26" t="s">
        <v>1098</v>
      </c>
      <c r="B26" t="s">
        <v>2846</v>
      </c>
      <c r="C26">
        <v>99</v>
      </c>
    </row>
    <row r="27" spans="1:3" x14ac:dyDescent="0.2">
      <c r="A27" t="s">
        <v>543</v>
      </c>
      <c r="B27" t="s">
        <v>2842</v>
      </c>
      <c r="C27">
        <v>930</v>
      </c>
    </row>
    <row r="28" spans="1:3" x14ac:dyDescent="0.2">
      <c r="A28" t="s">
        <v>543</v>
      </c>
      <c r="B28" t="s">
        <v>2843</v>
      </c>
      <c r="C28">
        <v>492</v>
      </c>
    </row>
    <row r="29" spans="1:3" x14ac:dyDescent="0.2">
      <c r="A29" t="s">
        <v>543</v>
      </c>
      <c r="B29" t="s">
        <v>2844</v>
      </c>
      <c r="C29">
        <v>12</v>
      </c>
    </row>
    <row r="30" spans="1:3" x14ac:dyDescent="0.2">
      <c r="A30" t="s">
        <v>543</v>
      </c>
      <c r="B30" t="s">
        <v>2217</v>
      </c>
      <c r="C30">
        <v>3170</v>
      </c>
    </row>
    <row r="31" spans="1:3" x14ac:dyDescent="0.2">
      <c r="A31" t="s">
        <v>543</v>
      </c>
      <c r="B31" t="s">
        <v>2847</v>
      </c>
      <c r="C31">
        <v>3</v>
      </c>
    </row>
    <row r="32" spans="1:3" x14ac:dyDescent="0.2">
      <c r="A32" t="s">
        <v>543</v>
      </c>
      <c r="B32" t="s">
        <v>2845</v>
      </c>
      <c r="C32">
        <v>2</v>
      </c>
    </row>
    <row r="33" spans="1:3" x14ac:dyDescent="0.2">
      <c r="A33" t="s">
        <v>543</v>
      </c>
      <c r="B33" t="s">
        <v>2846</v>
      </c>
      <c r="C33">
        <v>1845</v>
      </c>
    </row>
  </sheetData>
  <pageMargins left="0.75" right="0.75" top="1" bottom="1" header="0.5" footer="0.5"/>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F1A362-D8DD-D04C-B9FB-30EB5C9CC77E}">
  <dimension ref="A1:E25"/>
  <sheetViews>
    <sheetView workbookViewId="0">
      <selection activeCell="D20" sqref="D20"/>
    </sheetView>
  </sheetViews>
  <sheetFormatPr baseColWidth="10" defaultRowHeight="16" x14ac:dyDescent="0.2"/>
  <sheetData>
    <row r="1" spans="1:5" x14ac:dyDescent="0.2">
      <c r="A1" s="4" t="s">
        <v>2848</v>
      </c>
      <c r="B1" s="4" t="s">
        <v>2849</v>
      </c>
      <c r="C1" s="4" t="s">
        <v>2850</v>
      </c>
      <c r="D1" s="4" t="s">
        <v>2851</v>
      </c>
      <c r="E1" s="4" t="s">
        <v>2852</v>
      </c>
    </row>
    <row r="2" spans="1:5" x14ac:dyDescent="0.2">
      <c r="A2" s="4" t="s">
        <v>1570</v>
      </c>
      <c r="B2" s="4" t="s">
        <v>658</v>
      </c>
      <c r="C2" s="4" t="s">
        <v>2217</v>
      </c>
      <c r="D2" s="4">
        <v>20</v>
      </c>
      <c r="E2" s="4" t="s">
        <v>2853</v>
      </c>
    </row>
    <row r="3" spans="1:5" x14ac:dyDescent="0.2">
      <c r="A3" s="4" t="s">
        <v>1570</v>
      </c>
      <c r="B3" s="4" t="s">
        <v>1050</v>
      </c>
      <c r="C3" s="4" t="s">
        <v>2217</v>
      </c>
      <c r="D3" s="4">
        <v>15</v>
      </c>
      <c r="E3" s="4">
        <v>10</v>
      </c>
    </row>
    <row r="4" spans="1:5" x14ac:dyDescent="0.2">
      <c r="A4" s="4" t="s">
        <v>1570</v>
      </c>
      <c r="B4" s="4" t="s">
        <v>2854</v>
      </c>
      <c r="C4" s="4" t="s">
        <v>2217</v>
      </c>
      <c r="D4" s="4">
        <v>20</v>
      </c>
      <c r="E4" s="4">
        <v>10</v>
      </c>
    </row>
    <row r="5" spans="1:5" x14ac:dyDescent="0.2">
      <c r="A5" s="4" t="s">
        <v>1570</v>
      </c>
      <c r="B5" s="4" t="s">
        <v>549</v>
      </c>
      <c r="C5" s="4" t="s">
        <v>2217</v>
      </c>
      <c r="D5" s="4">
        <v>20</v>
      </c>
      <c r="E5" s="4">
        <v>10</v>
      </c>
    </row>
    <row r="6" spans="1:5" x14ac:dyDescent="0.2">
      <c r="A6" s="4" t="s">
        <v>1570</v>
      </c>
      <c r="B6" s="4" t="s">
        <v>2855</v>
      </c>
      <c r="C6" s="4" t="s">
        <v>2217</v>
      </c>
      <c r="D6" s="4">
        <v>15</v>
      </c>
      <c r="E6" s="4">
        <v>10</v>
      </c>
    </row>
    <row r="7" spans="1:5" x14ac:dyDescent="0.2">
      <c r="A7" s="4" t="s">
        <v>1570</v>
      </c>
      <c r="B7" s="4" t="s">
        <v>2856</v>
      </c>
      <c r="C7" s="4" t="s">
        <v>2217</v>
      </c>
      <c r="D7" s="4">
        <v>40</v>
      </c>
      <c r="E7" s="4" t="s">
        <v>2853</v>
      </c>
    </row>
    <row r="8" spans="1:5" x14ac:dyDescent="0.2">
      <c r="A8" s="4" t="s">
        <v>1573</v>
      </c>
      <c r="B8" s="4" t="s">
        <v>658</v>
      </c>
      <c r="C8" s="4" t="s">
        <v>2217</v>
      </c>
      <c r="D8" s="4">
        <v>10</v>
      </c>
      <c r="E8" s="4">
        <v>10</v>
      </c>
    </row>
    <row r="9" spans="1:5" x14ac:dyDescent="0.2">
      <c r="A9" s="4" t="s">
        <v>1573</v>
      </c>
      <c r="B9" s="4" t="s">
        <v>1050</v>
      </c>
      <c r="C9" s="4" t="s">
        <v>2217</v>
      </c>
      <c r="D9" s="4">
        <v>5</v>
      </c>
      <c r="E9" s="4">
        <v>10</v>
      </c>
    </row>
    <row r="10" spans="1:5" x14ac:dyDescent="0.2">
      <c r="A10" s="4" t="s">
        <v>1573</v>
      </c>
      <c r="B10" s="4" t="s">
        <v>2854</v>
      </c>
      <c r="C10" s="4" t="s">
        <v>2217</v>
      </c>
      <c r="D10" s="4">
        <v>10</v>
      </c>
      <c r="E10" s="4">
        <v>10</v>
      </c>
    </row>
    <row r="11" spans="1:5" x14ac:dyDescent="0.2">
      <c r="A11" s="4" t="s">
        <v>1573</v>
      </c>
      <c r="B11" s="4" t="s">
        <v>549</v>
      </c>
      <c r="C11" s="4" t="s">
        <v>2217</v>
      </c>
      <c r="D11" s="4">
        <v>10</v>
      </c>
      <c r="E11" s="4">
        <v>10</v>
      </c>
    </row>
    <row r="12" spans="1:5" x14ac:dyDescent="0.2">
      <c r="A12" s="4" t="s">
        <v>1573</v>
      </c>
      <c r="B12" s="4" t="s">
        <v>2855</v>
      </c>
      <c r="C12" s="4" t="s">
        <v>2217</v>
      </c>
      <c r="D12" s="4">
        <v>5</v>
      </c>
      <c r="E12" s="4">
        <v>10</v>
      </c>
    </row>
    <row r="13" spans="1:5" x14ac:dyDescent="0.2">
      <c r="A13" s="4" t="s">
        <v>1573</v>
      </c>
      <c r="B13" s="4" t="s">
        <v>2856</v>
      </c>
      <c r="C13" s="4" t="s">
        <v>2217</v>
      </c>
      <c r="D13" s="4">
        <v>10</v>
      </c>
      <c r="E13" s="4">
        <v>10</v>
      </c>
    </row>
    <row r="14" spans="1:5" x14ac:dyDescent="0.2">
      <c r="A14" s="4" t="s">
        <v>1337</v>
      </c>
      <c r="B14" s="4" t="s">
        <v>658</v>
      </c>
      <c r="C14" s="4" t="s">
        <v>2217</v>
      </c>
      <c r="D14" s="4">
        <v>20</v>
      </c>
      <c r="E14" s="4">
        <v>10</v>
      </c>
    </row>
    <row r="15" spans="1:5" x14ac:dyDescent="0.2">
      <c r="A15" s="4" t="s">
        <v>1337</v>
      </c>
      <c r="B15" s="4" t="s">
        <v>1050</v>
      </c>
      <c r="C15" s="4" t="s">
        <v>2217</v>
      </c>
      <c r="D15" s="4">
        <v>15</v>
      </c>
      <c r="E15" s="4">
        <v>10</v>
      </c>
    </row>
    <row r="16" spans="1:5" x14ac:dyDescent="0.2">
      <c r="A16" s="4" t="s">
        <v>1337</v>
      </c>
      <c r="B16" s="4" t="s">
        <v>2854</v>
      </c>
      <c r="C16" s="4" t="s">
        <v>2217</v>
      </c>
      <c r="D16" s="4">
        <v>20</v>
      </c>
      <c r="E16" s="4">
        <v>10</v>
      </c>
    </row>
    <row r="17" spans="1:5" x14ac:dyDescent="0.2">
      <c r="A17" s="4" t="s">
        <v>1337</v>
      </c>
      <c r="B17" s="4" t="s">
        <v>549</v>
      </c>
      <c r="C17" s="4" t="s">
        <v>2217</v>
      </c>
      <c r="D17" s="4">
        <v>20</v>
      </c>
      <c r="E17" s="4">
        <v>10</v>
      </c>
    </row>
    <row r="18" spans="1:5" x14ac:dyDescent="0.2">
      <c r="A18" s="4" t="s">
        <v>1337</v>
      </c>
      <c r="B18" s="4" t="s">
        <v>2855</v>
      </c>
      <c r="C18" s="4" t="s">
        <v>2217</v>
      </c>
      <c r="D18" s="4">
        <v>15</v>
      </c>
      <c r="E18" s="4">
        <v>10</v>
      </c>
    </row>
    <row r="19" spans="1:5" x14ac:dyDescent="0.2">
      <c r="A19" s="4" t="s">
        <v>1337</v>
      </c>
      <c r="B19" s="4" t="s">
        <v>2856</v>
      </c>
      <c r="C19" s="4" t="s">
        <v>2217</v>
      </c>
      <c r="D19" s="4" t="s">
        <v>3326</v>
      </c>
      <c r="E19" s="4">
        <v>10</v>
      </c>
    </row>
    <row r="20" spans="1:5" x14ac:dyDescent="0.2">
      <c r="A20" s="4" t="s">
        <v>1561</v>
      </c>
      <c r="B20" s="4" t="s">
        <v>658</v>
      </c>
      <c r="C20" s="4" t="s">
        <v>2217</v>
      </c>
      <c r="D20" s="4">
        <v>10</v>
      </c>
      <c r="E20" s="4">
        <v>10</v>
      </c>
    </row>
    <row r="21" spans="1:5" x14ac:dyDescent="0.2">
      <c r="A21" s="4" t="s">
        <v>1561</v>
      </c>
      <c r="B21" s="4" t="s">
        <v>1050</v>
      </c>
      <c r="C21" s="4" t="s">
        <v>2217</v>
      </c>
      <c r="D21" s="4">
        <v>5</v>
      </c>
      <c r="E21" s="4">
        <v>10</v>
      </c>
    </row>
    <row r="22" spans="1:5" x14ac:dyDescent="0.2">
      <c r="A22" s="4" t="s">
        <v>1561</v>
      </c>
      <c r="B22" s="4" t="s">
        <v>2854</v>
      </c>
      <c r="C22" s="4" t="s">
        <v>2217</v>
      </c>
      <c r="D22" s="4">
        <v>10</v>
      </c>
      <c r="E22" s="4">
        <v>10</v>
      </c>
    </row>
    <row r="23" spans="1:5" x14ac:dyDescent="0.2">
      <c r="A23" s="4" t="s">
        <v>1561</v>
      </c>
      <c r="B23" s="4" t="s">
        <v>549</v>
      </c>
      <c r="C23" s="4" t="s">
        <v>2217</v>
      </c>
      <c r="D23" s="4">
        <v>10</v>
      </c>
      <c r="E23" s="4">
        <v>10</v>
      </c>
    </row>
    <row r="24" spans="1:5" x14ac:dyDescent="0.2">
      <c r="A24" s="4" t="s">
        <v>1561</v>
      </c>
      <c r="B24" s="4" t="s">
        <v>2855</v>
      </c>
      <c r="C24" s="4" t="s">
        <v>2217</v>
      </c>
      <c r="D24" s="4">
        <v>5</v>
      </c>
      <c r="E24" s="4">
        <v>10</v>
      </c>
    </row>
    <row r="25" spans="1:5" x14ac:dyDescent="0.2">
      <c r="A25" s="4" t="s">
        <v>1561</v>
      </c>
      <c r="B25" s="4" t="s">
        <v>2856</v>
      </c>
      <c r="C25" s="4" t="s">
        <v>2217</v>
      </c>
      <c r="D25" s="4">
        <v>10</v>
      </c>
      <c r="E25" s="4">
        <v>1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7291A6-B002-3F4A-A32D-57CACD2F33E2}">
  <dimension ref="A1:P444"/>
  <sheetViews>
    <sheetView topLeftCell="A426" workbookViewId="0">
      <selection sqref="A1:P444"/>
    </sheetView>
  </sheetViews>
  <sheetFormatPr baseColWidth="10" defaultRowHeight="16" x14ac:dyDescent="0.2"/>
  <sheetData>
    <row r="1" spans="1:16" x14ac:dyDescent="0.2">
      <c r="B1" t="s">
        <v>2887</v>
      </c>
      <c r="C1" t="s">
        <v>2888</v>
      </c>
      <c r="D1" t="s">
        <v>2889</v>
      </c>
      <c r="E1" t="s">
        <v>2890</v>
      </c>
      <c r="F1" t="s">
        <v>2891</v>
      </c>
      <c r="G1" t="s">
        <v>2892</v>
      </c>
      <c r="H1" t="s">
        <v>2893</v>
      </c>
      <c r="I1" t="s">
        <v>2894</v>
      </c>
      <c r="J1" t="s">
        <v>2895</v>
      </c>
      <c r="K1" t="s">
        <v>2896</v>
      </c>
      <c r="L1" t="s">
        <v>2897</v>
      </c>
      <c r="M1" t="s">
        <v>538</v>
      </c>
      <c r="N1" t="s">
        <v>1329</v>
      </c>
      <c r="O1" t="s">
        <v>2898</v>
      </c>
      <c r="P1" t="s">
        <v>2959</v>
      </c>
    </row>
    <row r="2" spans="1:16" x14ac:dyDescent="0.2">
      <c r="A2" t="s">
        <v>2902</v>
      </c>
      <c r="B2">
        <v>-7.8588737520840293E-2</v>
      </c>
      <c r="C2">
        <v>4.8184997340365701E-2</v>
      </c>
      <c r="D2">
        <v>-1.6309793889934401</v>
      </c>
      <c r="E2">
        <v>0.10289466861556799</v>
      </c>
      <c r="F2">
        <v>-0.17302959690311501</v>
      </c>
      <c r="G2">
        <v>1.5852121861434702E-2</v>
      </c>
      <c r="H2" t="b">
        <v>1</v>
      </c>
      <c r="I2">
        <v>1335</v>
      </c>
      <c r="J2">
        <v>23744</v>
      </c>
      <c r="K2">
        <v>838</v>
      </c>
      <c r="L2">
        <v>24241</v>
      </c>
      <c r="M2" t="s">
        <v>658</v>
      </c>
      <c r="N2" t="s">
        <v>1570</v>
      </c>
      <c r="O2" s="2">
        <v>0.01</v>
      </c>
      <c r="P2" t="s">
        <v>2900</v>
      </c>
    </row>
    <row r="3" spans="1:16" x14ac:dyDescent="0.2">
      <c r="A3" t="s">
        <v>2908</v>
      </c>
      <c r="B3">
        <v>0.64839381035164001</v>
      </c>
      <c r="C3">
        <v>3.9556541125576002E-2</v>
      </c>
      <c r="D3">
        <v>16.391569937655799</v>
      </c>
      <c r="E3" s="1">
        <v>2.19696464891509E-60</v>
      </c>
      <c r="F3">
        <v>0.57086441439253299</v>
      </c>
      <c r="G3">
        <v>0.72592320631074603</v>
      </c>
      <c r="H3" t="b">
        <v>1</v>
      </c>
      <c r="I3">
        <v>3798</v>
      </c>
      <c r="J3">
        <v>21281</v>
      </c>
      <c r="K3">
        <v>1315</v>
      </c>
      <c r="L3">
        <v>23764</v>
      </c>
      <c r="M3" t="s">
        <v>658</v>
      </c>
      <c r="N3" t="s">
        <v>1570</v>
      </c>
      <c r="O3" s="2">
        <v>0.01</v>
      </c>
      <c r="P3" t="s">
        <v>2900</v>
      </c>
    </row>
    <row r="4" spans="1:16" x14ac:dyDescent="0.2">
      <c r="A4" t="s">
        <v>2905</v>
      </c>
      <c r="B4">
        <v>0.32666153494010097</v>
      </c>
      <c r="C4">
        <v>2.87325212331992E-2</v>
      </c>
      <c r="D4">
        <v>11.3690522418428</v>
      </c>
      <c r="E4" s="1">
        <v>5.9631546737671502E-30</v>
      </c>
      <c r="F4">
        <v>0.27034682813799799</v>
      </c>
      <c r="G4">
        <v>0.38297624174220402</v>
      </c>
      <c r="H4" t="b">
        <v>1</v>
      </c>
      <c r="I4">
        <v>6034</v>
      </c>
      <c r="J4">
        <v>19045</v>
      </c>
      <c r="K4">
        <v>2990</v>
      </c>
      <c r="L4">
        <v>22089</v>
      </c>
      <c r="M4" t="s">
        <v>658</v>
      </c>
      <c r="N4" t="s">
        <v>1570</v>
      </c>
      <c r="O4" s="2">
        <v>0.01</v>
      </c>
      <c r="P4" t="s">
        <v>2900</v>
      </c>
    </row>
    <row r="5" spans="1:16" x14ac:dyDescent="0.2">
      <c r="A5" t="s">
        <v>2911</v>
      </c>
      <c r="B5">
        <v>0.166290277888337</v>
      </c>
      <c r="C5">
        <v>2.7745045679548101E-2</v>
      </c>
      <c r="D5">
        <v>5.9935124926074996</v>
      </c>
      <c r="E5" s="1">
        <v>2.0535638150936999E-9</v>
      </c>
      <c r="F5">
        <v>0.11191098760700401</v>
      </c>
      <c r="G5">
        <v>0.22066956816967001</v>
      </c>
      <c r="H5" t="b">
        <v>1</v>
      </c>
      <c r="I5">
        <v>20532</v>
      </c>
      <c r="J5">
        <v>4547</v>
      </c>
      <c r="K5">
        <v>17018</v>
      </c>
      <c r="L5">
        <v>8061</v>
      </c>
      <c r="M5" t="s">
        <v>658</v>
      </c>
      <c r="N5" t="s">
        <v>1570</v>
      </c>
      <c r="O5" s="2">
        <v>0.01</v>
      </c>
      <c r="P5" t="s">
        <v>2900</v>
      </c>
    </row>
    <row r="6" spans="1:16" x14ac:dyDescent="0.2">
      <c r="A6" t="s">
        <v>2910</v>
      </c>
      <c r="B6">
        <v>0.27283765826682899</v>
      </c>
      <c r="C6">
        <v>2.2562972746350999E-2</v>
      </c>
      <c r="D6">
        <v>12.092274423854599</v>
      </c>
      <c r="E6" s="1">
        <v>1.1602945220947699E-33</v>
      </c>
      <c r="F6">
        <v>0.22861504429982199</v>
      </c>
      <c r="G6">
        <v>0.31706027223383598</v>
      </c>
      <c r="H6" t="b">
        <v>1</v>
      </c>
      <c r="I6">
        <v>16615</v>
      </c>
      <c r="J6">
        <v>8464</v>
      </c>
      <c r="K6">
        <v>11696</v>
      </c>
      <c r="L6">
        <v>13383</v>
      </c>
      <c r="M6" t="s">
        <v>658</v>
      </c>
      <c r="N6" t="s">
        <v>1570</v>
      </c>
      <c r="O6" s="2">
        <v>0.01</v>
      </c>
      <c r="P6" t="s">
        <v>2900</v>
      </c>
    </row>
    <row r="7" spans="1:16" x14ac:dyDescent="0.2">
      <c r="A7" t="s">
        <v>2909</v>
      </c>
      <c r="B7">
        <v>-0.139186757886645</v>
      </c>
      <c r="C7">
        <v>7.9046558393632504E-2</v>
      </c>
      <c r="D7">
        <v>-1.7608199612376501</v>
      </c>
      <c r="E7">
        <v>7.8268880198900201E-2</v>
      </c>
      <c r="F7">
        <v>-0.29411516544000699</v>
      </c>
      <c r="G7">
        <v>1.57416496667163E-2</v>
      </c>
      <c r="H7" t="b">
        <v>1</v>
      </c>
      <c r="I7">
        <v>768</v>
      </c>
      <c r="J7">
        <v>24311</v>
      </c>
      <c r="K7">
        <v>290</v>
      </c>
      <c r="L7">
        <v>24789</v>
      </c>
      <c r="M7" t="s">
        <v>658</v>
      </c>
      <c r="N7" t="s">
        <v>1570</v>
      </c>
      <c r="O7" s="2">
        <v>0.01</v>
      </c>
      <c r="P7" t="s">
        <v>2900</v>
      </c>
    </row>
    <row r="8" spans="1:16" x14ac:dyDescent="0.2">
      <c r="A8" t="s">
        <v>2899</v>
      </c>
      <c r="B8">
        <v>-0.180170417856584</v>
      </c>
      <c r="C8">
        <v>3.7428877341885103E-2</v>
      </c>
      <c r="D8">
        <v>-4.8136741107904504</v>
      </c>
      <c r="E8" s="1">
        <v>1.48180381410591E-6</v>
      </c>
      <c r="F8">
        <v>-0.25352966942844601</v>
      </c>
      <c r="G8">
        <v>-0.106811166284721</v>
      </c>
      <c r="H8" t="b">
        <v>1</v>
      </c>
      <c r="I8">
        <v>2798</v>
      </c>
      <c r="J8">
        <v>22281</v>
      </c>
      <c r="K8">
        <v>1616</v>
      </c>
      <c r="L8">
        <v>23463</v>
      </c>
      <c r="M8" t="s">
        <v>658</v>
      </c>
      <c r="N8" t="s">
        <v>1570</v>
      </c>
      <c r="O8" s="2">
        <v>0.01</v>
      </c>
      <c r="P8" t="s">
        <v>2900</v>
      </c>
    </row>
    <row r="9" spans="1:16" x14ac:dyDescent="0.2">
      <c r="A9" t="s">
        <v>2906</v>
      </c>
      <c r="B9">
        <v>0.34374928853713399</v>
      </c>
      <c r="C9">
        <v>2.4823401709239998E-2</v>
      </c>
      <c r="D9">
        <v>13.8477913931183</v>
      </c>
      <c r="E9" s="1">
        <v>1.31183922607807E-43</v>
      </c>
      <c r="F9">
        <v>0.29509631521325402</v>
      </c>
      <c r="G9">
        <v>0.39240226186101501</v>
      </c>
      <c r="H9" t="b">
        <v>1</v>
      </c>
      <c r="I9">
        <v>9466</v>
      </c>
      <c r="J9">
        <v>15613</v>
      </c>
      <c r="K9">
        <v>4874</v>
      </c>
      <c r="L9">
        <v>20205</v>
      </c>
      <c r="M9" t="s">
        <v>658</v>
      </c>
      <c r="N9" t="s">
        <v>1570</v>
      </c>
      <c r="O9" s="2">
        <v>0.01</v>
      </c>
      <c r="P9" t="s">
        <v>2900</v>
      </c>
    </row>
    <row r="10" spans="1:16" x14ac:dyDescent="0.2">
      <c r="A10" t="s">
        <v>2907</v>
      </c>
      <c r="B10">
        <v>0.29424673263963802</v>
      </c>
      <c r="C10">
        <v>5.6193224832116299E-2</v>
      </c>
      <c r="D10">
        <v>5.2363382510744803</v>
      </c>
      <c r="E10" s="1">
        <v>1.6379365422161501E-7</v>
      </c>
      <c r="F10">
        <v>0.184110035793529</v>
      </c>
      <c r="G10">
        <v>0.40438342948574801</v>
      </c>
      <c r="H10" t="b">
        <v>1</v>
      </c>
      <c r="I10">
        <v>1149</v>
      </c>
      <c r="J10">
        <v>23930</v>
      </c>
      <c r="K10">
        <v>539</v>
      </c>
      <c r="L10">
        <v>24540</v>
      </c>
      <c r="M10" t="s">
        <v>658</v>
      </c>
      <c r="N10" t="s">
        <v>1570</v>
      </c>
      <c r="O10" s="2">
        <v>0.01</v>
      </c>
      <c r="P10" t="s">
        <v>2900</v>
      </c>
    </row>
    <row r="11" spans="1:16" x14ac:dyDescent="0.2">
      <c r="A11" t="s">
        <v>2912</v>
      </c>
      <c r="B11">
        <v>-0.25711429830176702</v>
      </c>
      <c r="C11">
        <v>2.2840638947280799E-2</v>
      </c>
      <c r="D11">
        <v>-11.256878535456799</v>
      </c>
      <c r="E11" s="1">
        <v>2.1421246532944901E-29</v>
      </c>
      <c r="F11">
        <v>-0.30188112802231998</v>
      </c>
      <c r="G11">
        <v>-0.21234746858121301</v>
      </c>
      <c r="H11" t="b">
        <v>1</v>
      </c>
      <c r="I11">
        <v>11995</v>
      </c>
      <c r="J11">
        <v>13084</v>
      </c>
      <c r="K11">
        <v>12968</v>
      </c>
      <c r="L11">
        <v>12111</v>
      </c>
      <c r="M11" t="s">
        <v>658</v>
      </c>
      <c r="N11" t="s">
        <v>1570</v>
      </c>
      <c r="O11" s="2">
        <v>0.01</v>
      </c>
      <c r="P11" t="s">
        <v>2900</v>
      </c>
    </row>
    <row r="12" spans="1:16" x14ac:dyDescent="0.2">
      <c r="A12" t="s">
        <v>2901</v>
      </c>
      <c r="B12">
        <v>0.108685818344091</v>
      </c>
      <c r="C12">
        <v>4.9610794183070503E-2</v>
      </c>
      <c r="D12">
        <v>2.1907695721020999</v>
      </c>
      <c r="E12">
        <v>2.8468471587013999E-2</v>
      </c>
      <c r="F12">
        <v>1.1450448500843599E-2</v>
      </c>
      <c r="G12">
        <v>0.20592118818733801</v>
      </c>
      <c r="H12" t="b">
        <v>1</v>
      </c>
      <c r="I12">
        <v>1513</v>
      </c>
      <c r="J12">
        <v>23566</v>
      </c>
      <c r="K12">
        <v>724</v>
      </c>
      <c r="L12">
        <v>24355</v>
      </c>
      <c r="M12" t="s">
        <v>658</v>
      </c>
      <c r="N12" t="s">
        <v>1570</v>
      </c>
      <c r="O12" s="2">
        <v>0.01</v>
      </c>
      <c r="P12" t="s">
        <v>2900</v>
      </c>
    </row>
    <row r="13" spans="1:16" x14ac:dyDescent="0.2">
      <c r="A13" t="s">
        <v>2904</v>
      </c>
      <c r="B13">
        <v>0.69050471109351097</v>
      </c>
      <c r="C13">
        <v>2.21987513770141E-2</v>
      </c>
      <c r="D13">
        <v>31.105565325106401</v>
      </c>
      <c r="E13" s="1">
        <v>2.02533199967087E-212</v>
      </c>
      <c r="F13">
        <v>0.64699595789280395</v>
      </c>
      <c r="G13">
        <v>0.73401346429421699</v>
      </c>
      <c r="H13" t="b">
        <v>1</v>
      </c>
      <c r="I13">
        <v>18074</v>
      </c>
      <c r="J13">
        <v>7005</v>
      </c>
      <c r="K13">
        <v>11846</v>
      </c>
      <c r="L13">
        <v>13233</v>
      </c>
      <c r="M13" t="s">
        <v>658</v>
      </c>
      <c r="N13" t="s">
        <v>1570</v>
      </c>
      <c r="O13" s="2">
        <v>0.01</v>
      </c>
      <c r="P13" t="s">
        <v>2900</v>
      </c>
    </row>
    <row r="14" spans="1:16" x14ac:dyDescent="0.2">
      <c r="A14" t="s">
        <v>2903</v>
      </c>
      <c r="B14">
        <v>1.87086251965774E-2</v>
      </c>
      <c r="C14">
        <v>3.8190202603798899E-2</v>
      </c>
      <c r="D14">
        <v>0.489880228986174</v>
      </c>
      <c r="E14">
        <v>0.62421865425424505</v>
      </c>
      <c r="F14">
        <v>-5.6142796469156299E-2</v>
      </c>
      <c r="G14">
        <v>9.3560046862311105E-2</v>
      </c>
      <c r="H14" t="b">
        <v>1</v>
      </c>
      <c r="I14">
        <v>2728</v>
      </c>
      <c r="J14">
        <v>22351</v>
      </c>
      <c r="K14">
        <v>1426</v>
      </c>
      <c r="L14">
        <v>23653</v>
      </c>
      <c r="M14" t="s">
        <v>658</v>
      </c>
      <c r="N14" t="s">
        <v>1570</v>
      </c>
      <c r="O14" s="2">
        <v>0.01</v>
      </c>
      <c r="P14" t="s">
        <v>2900</v>
      </c>
    </row>
    <row r="15" spans="1:16" x14ac:dyDescent="0.2">
      <c r="A15" t="s">
        <v>2913</v>
      </c>
      <c r="B15">
        <v>-2.12226842746954E-2</v>
      </c>
      <c r="C15">
        <v>2.47212490693859E-2</v>
      </c>
      <c r="D15">
        <v>-0.85847944879844096</v>
      </c>
      <c r="E15">
        <v>0.39062777376830898</v>
      </c>
      <c r="F15">
        <v>-6.9675442103536198E-2</v>
      </c>
      <c r="G15">
        <v>2.72300735541453E-2</v>
      </c>
      <c r="H15" t="b">
        <v>1</v>
      </c>
      <c r="I15">
        <v>6203</v>
      </c>
      <c r="J15">
        <v>18876</v>
      </c>
      <c r="K15">
        <v>5072</v>
      </c>
      <c r="L15">
        <v>20007</v>
      </c>
      <c r="M15" t="s">
        <v>658</v>
      </c>
      <c r="N15" t="s">
        <v>1570</v>
      </c>
      <c r="O15" s="2">
        <v>0.01</v>
      </c>
      <c r="P15" t="s">
        <v>2914</v>
      </c>
    </row>
    <row r="16" spans="1:16" x14ac:dyDescent="0.2">
      <c r="A16" t="s">
        <v>2915</v>
      </c>
      <c r="B16">
        <v>-3.11318996782428E-2</v>
      </c>
      <c r="C16">
        <v>4.3250463137988297E-2</v>
      </c>
      <c r="D16">
        <v>-0.71980500136884296</v>
      </c>
      <c r="E16">
        <v>0.47164506513515198</v>
      </c>
      <c r="F16">
        <v>-0.115901249743377</v>
      </c>
      <c r="G16">
        <v>5.3637450386891501E-2</v>
      </c>
      <c r="H16" t="b">
        <v>1</v>
      </c>
      <c r="I16">
        <v>1437</v>
      </c>
      <c r="J16">
        <v>23642</v>
      </c>
      <c r="K16">
        <v>1247</v>
      </c>
      <c r="L16">
        <v>23832</v>
      </c>
      <c r="M16" t="s">
        <v>658</v>
      </c>
      <c r="N16" t="s">
        <v>1570</v>
      </c>
      <c r="O16" s="2">
        <v>0.01</v>
      </c>
      <c r="P16" t="s">
        <v>2914</v>
      </c>
    </row>
    <row r="17" spans="1:16" x14ac:dyDescent="0.2">
      <c r="A17" t="s">
        <v>2916</v>
      </c>
      <c r="B17">
        <v>-2.5738552074796601E-2</v>
      </c>
      <c r="C17">
        <v>1.97437608643821E-2</v>
      </c>
      <c r="D17">
        <v>-1.30362965048007</v>
      </c>
      <c r="E17">
        <v>0.192359886071029</v>
      </c>
      <c r="F17">
        <v>-6.4435612288357105E-2</v>
      </c>
      <c r="G17">
        <v>1.29585081387638E-2</v>
      </c>
      <c r="H17" t="b">
        <v>1</v>
      </c>
      <c r="I17">
        <v>11286</v>
      </c>
      <c r="J17">
        <v>13793</v>
      </c>
      <c r="K17">
        <v>11070</v>
      </c>
      <c r="L17">
        <v>14009</v>
      </c>
      <c r="M17" t="s">
        <v>658</v>
      </c>
      <c r="N17" t="s">
        <v>1570</v>
      </c>
      <c r="O17" s="2">
        <v>0.01</v>
      </c>
      <c r="P17" t="s">
        <v>2914</v>
      </c>
    </row>
    <row r="18" spans="1:16" x14ac:dyDescent="0.2">
      <c r="A18" t="s">
        <v>2917</v>
      </c>
      <c r="B18">
        <v>-0.229773740761853</v>
      </c>
      <c r="C18">
        <v>2.9564990660964598E-2</v>
      </c>
      <c r="D18">
        <v>-7.77181847938916</v>
      </c>
      <c r="E18" s="1">
        <v>7.7367268364773996E-15</v>
      </c>
      <c r="F18">
        <v>-0.28772005766060599</v>
      </c>
      <c r="G18">
        <v>-0.17182742386309899</v>
      </c>
      <c r="H18" t="b">
        <v>1</v>
      </c>
      <c r="I18">
        <v>3066</v>
      </c>
      <c r="J18">
        <v>22013</v>
      </c>
      <c r="K18">
        <v>3205</v>
      </c>
      <c r="L18">
        <v>21874</v>
      </c>
      <c r="M18" t="s">
        <v>658</v>
      </c>
      <c r="N18" t="s">
        <v>1570</v>
      </c>
      <c r="O18" s="2">
        <v>0.01</v>
      </c>
      <c r="P18" t="s">
        <v>2914</v>
      </c>
    </row>
    <row r="19" spans="1:16" x14ac:dyDescent="0.2">
      <c r="A19" t="s">
        <v>2918</v>
      </c>
      <c r="B19">
        <v>1.2837718945575001</v>
      </c>
      <c r="C19">
        <v>2.1313100309077401E-2</v>
      </c>
      <c r="D19">
        <v>60.233934807257299</v>
      </c>
      <c r="E19">
        <v>0</v>
      </c>
      <c r="F19">
        <v>1.24199898555282</v>
      </c>
      <c r="G19">
        <v>1.32554480356218</v>
      </c>
      <c r="H19" t="b">
        <v>1</v>
      </c>
      <c r="I19">
        <v>11210</v>
      </c>
      <c r="J19">
        <v>13869</v>
      </c>
      <c r="K19">
        <v>4690</v>
      </c>
      <c r="L19">
        <v>20389</v>
      </c>
      <c r="M19" t="s">
        <v>658</v>
      </c>
      <c r="N19" t="s">
        <v>1570</v>
      </c>
      <c r="O19" s="2">
        <v>0.01</v>
      </c>
      <c r="P19" t="s">
        <v>2914</v>
      </c>
    </row>
    <row r="20" spans="1:16" x14ac:dyDescent="0.2">
      <c r="A20" t="s">
        <v>2919</v>
      </c>
      <c r="B20">
        <v>-4.8588903943631502E-2</v>
      </c>
      <c r="C20">
        <v>9.1445545643204201E-2</v>
      </c>
      <c r="D20">
        <v>-0.53134249024236002</v>
      </c>
      <c r="E20">
        <v>0.59518146606413203</v>
      </c>
      <c r="F20">
        <v>-0.22781887995092501</v>
      </c>
      <c r="G20">
        <v>0.13064107206366199</v>
      </c>
      <c r="H20" t="b">
        <v>1</v>
      </c>
      <c r="I20">
        <v>238</v>
      </c>
      <c r="J20">
        <v>24841</v>
      </c>
      <c r="K20">
        <v>316</v>
      </c>
      <c r="L20">
        <v>24763</v>
      </c>
      <c r="M20" t="s">
        <v>658</v>
      </c>
      <c r="N20" t="s">
        <v>1570</v>
      </c>
      <c r="O20" s="2">
        <v>0.01</v>
      </c>
      <c r="P20" t="s">
        <v>2920</v>
      </c>
    </row>
    <row r="21" spans="1:16" x14ac:dyDescent="0.2">
      <c r="A21" t="s">
        <v>2921</v>
      </c>
      <c r="B21">
        <v>-0.149561372280856</v>
      </c>
      <c r="C21">
        <v>3.0818350876157901E-2</v>
      </c>
      <c r="D21">
        <v>-4.8529972574412303</v>
      </c>
      <c r="E21" s="1">
        <v>1.21609373235281E-6</v>
      </c>
      <c r="F21">
        <v>-0.209964230061044</v>
      </c>
      <c r="G21">
        <v>-8.9158514500668098E-2</v>
      </c>
      <c r="H21" t="b">
        <v>1</v>
      </c>
      <c r="I21">
        <v>2441</v>
      </c>
      <c r="J21">
        <v>22638</v>
      </c>
      <c r="K21">
        <v>3146</v>
      </c>
      <c r="L21">
        <v>21933</v>
      </c>
      <c r="M21" t="s">
        <v>658</v>
      </c>
      <c r="N21" t="s">
        <v>1570</v>
      </c>
      <c r="O21" s="2">
        <v>0.01</v>
      </c>
      <c r="P21" t="s">
        <v>2920</v>
      </c>
    </row>
    <row r="22" spans="1:16" x14ac:dyDescent="0.2">
      <c r="A22" t="s">
        <v>2922</v>
      </c>
      <c r="B22">
        <v>-0.32792590091228002</v>
      </c>
      <c r="C22">
        <v>2.0066956966475501E-2</v>
      </c>
      <c r="D22">
        <v>-16.3415858946687</v>
      </c>
      <c r="E22" s="1">
        <v>4.9936948264730204E-60</v>
      </c>
      <c r="F22">
        <v>-0.36725641384588797</v>
      </c>
      <c r="G22">
        <v>-0.28859538797867301</v>
      </c>
      <c r="H22" t="b">
        <v>1</v>
      </c>
      <c r="I22">
        <v>14182</v>
      </c>
      <c r="J22">
        <v>10897</v>
      </c>
      <c r="K22">
        <v>16947</v>
      </c>
      <c r="L22">
        <v>8132</v>
      </c>
      <c r="M22" t="s">
        <v>658</v>
      </c>
      <c r="N22" t="s">
        <v>1570</v>
      </c>
      <c r="O22" s="2">
        <v>0.01</v>
      </c>
      <c r="P22" t="s">
        <v>2920</v>
      </c>
    </row>
    <row r="23" spans="1:16" x14ac:dyDescent="0.2">
      <c r="A23" t="s">
        <v>2923</v>
      </c>
      <c r="B23">
        <v>1.05659894844612</v>
      </c>
      <c r="C23">
        <v>2.87269098018893E-2</v>
      </c>
      <c r="D23">
        <v>36.780807811658001</v>
      </c>
      <c r="E23" s="1">
        <v>3.7425624390290701E-296</v>
      </c>
      <c r="F23">
        <v>1.00029523984729</v>
      </c>
      <c r="G23">
        <v>1.1129026570449601</v>
      </c>
      <c r="H23" t="b">
        <v>1</v>
      </c>
      <c r="I23">
        <v>6214</v>
      </c>
      <c r="J23">
        <v>18865</v>
      </c>
      <c r="K23">
        <v>2127</v>
      </c>
      <c r="L23">
        <v>22952</v>
      </c>
      <c r="M23" t="s">
        <v>658</v>
      </c>
      <c r="N23" t="s">
        <v>1570</v>
      </c>
      <c r="O23" s="2">
        <v>0.01</v>
      </c>
      <c r="P23" t="s">
        <v>2920</v>
      </c>
    </row>
    <row r="24" spans="1:16" x14ac:dyDescent="0.2">
      <c r="A24" t="s">
        <v>2924</v>
      </c>
      <c r="B24">
        <v>0.37914789180243902</v>
      </c>
      <c r="C24">
        <v>5.1996128344050097E-2</v>
      </c>
      <c r="D24">
        <v>7.2918485255993897</v>
      </c>
      <c r="E24" s="1">
        <v>3.05730793595392E-13</v>
      </c>
      <c r="F24">
        <v>0.27723735291257801</v>
      </c>
      <c r="G24">
        <v>0.48105843069229898</v>
      </c>
      <c r="H24" t="b">
        <v>1</v>
      </c>
      <c r="I24">
        <v>1430</v>
      </c>
      <c r="J24">
        <v>23649</v>
      </c>
      <c r="K24">
        <v>627</v>
      </c>
      <c r="L24">
        <v>24452</v>
      </c>
      <c r="M24" t="s">
        <v>658</v>
      </c>
      <c r="N24" t="s">
        <v>1570</v>
      </c>
      <c r="O24" s="2">
        <v>0.01</v>
      </c>
      <c r="P24" t="s">
        <v>2920</v>
      </c>
    </row>
    <row r="25" spans="1:16" x14ac:dyDescent="0.2">
      <c r="A25" t="s">
        <v>2925</v>
      </c>
      <c r="B25">
        <v>0.27395260168221602</v>
      </c>
      <c r="C25">
        <v>2.5065270323967399E-2</v>
      </c>
      <c r="D25">
        <v>10.9295690068924</v>
      </c>
      <c r="E25" s="1">
        <v>8.32428452135958E-28</v>
      </c>
      <c r="F25">
        <v>0.22482557458447899</v>
      </c>
      <c r="G25">
        <v>0.323079628779953</v>
      </c>
      <c r="H25" t="b">
        <v>1</v>
      </c>
      <c r="I25">
        <v>7642</v>
      </c>
      <c r="J25">
        <v>17437</v>
      </c>
      <c r="K25">
        <v>4378</v>
      </c>
      <c r="L25">
        <v>20701</v>
      </c>
      <c r="M25" t="s">
        <v>658</v>
      </c>
      <c r="N25" t="s">
        <v>1570</v>
      </c>
      <c r="O25" s="2">
        <v>0.01</v>
      </c>
      <c r="P25" t="s">
        <v>2920</v>
      </c>
    </row>
    <row r="26" spans="1:16" x14ac:dyDescent="0.2">
      <c r="A26" t="s">
        <v>2926</v>
      </c>
      <c r="B26">
        <v>0.33525856208834598</v>
      </c>
      <c r="C26">
        <v>2.1263761623564598E-2</v>
      </c>
      <c r="D26">
        <v>15.7666629274479</v>
      </c>
      <c r="E26" s="1">
        <v>5.2765005368554001E-56</v>
      </c>
      <c r="F26">
        <v>0.293582355130314</v>
      </c>
      <c r="G26">
        <v>0.37693476904637802</v>
      </c>
      <c r="H26" t="b">
        <v>1</v>
      </c>
      <c r="I26">
        <v>13501</v>
      </c>
      <c r="J26">
        <v>11578</v>
      </c>
      <c r="K26">
        <v>9200</v>
      </c>
      <c r="L26">
        <v>15879</v>
      </c>
      <c r="M26" t="s">
        <v>658</v>
      </c>
      <c r="N26" t="s">
        <v>1570</v>
      </c>
      <c r="O26" s="2">
        <v>0.01</v>
      </c>
      <c r="P26" t="s">
        <v>2920</v>
      </c>
    </row>
    <row r="27" spans="1:16" x14ac:dyDescent="0.2">
      <c r="A27" t="s">
        <v>2927</v>
      </c>
      <c r="B27">
        <v>-0.151697360123622</v>
      </c>
      <c r="C27">
        <v>4.1723780068748002E-2</v>
      </c>
      <c r="D27">
        <v>-3.6357530375644602</v>
      </c>
      <c r="E27">
        <v>2.77169773515363E-4</v>
      </c>
      <c r="F27">
        <v>-0.23347446635723901</v>
      </c>
      <c r="G27">
        <v>-6.9920253890006306E-2</v>
      </c>
      <c r="H27" t="b">
        <v>1</v>
      </c>
      <c r="I27">
        <v>2023</v>
      </c>
      <c r="J27">
        <v>23056</v>
      </c>
      <c r="K27">
        <v>1230</v>
      </c>
      <c r="L27">
        <v>23849</v>
      </c>
      <c r="M27" t="s">
        <v>658</v>
      </c>
      <c r="N27" t="s">
        <v>1570</v>
      </c>
      <c r="O27" s="2">
        <v>0.01</v>
      </c>
      <c r="P27" t="s">
        <v>2920</v>
      </c>
    </row>
    <row r="28" spans="1:16" x14ac:dyDescent="0.2">
      <c r="A28" t="s">
        <v>2928</v>
      </c>
      <c r="B28">
        <v>3.06415241999804E-2</v>
      </c>
      <c r="C28">
        <v>2.5208988225517402E-2</v>
      </c>
      <c r="D28">
        <v>1.2154999608022301</v>
      </c>
      <c r="E28">
        <v>0.22417546372313699</v>
      </c>
      <c r="F28">
        <v>-1.8767184808728E-2</v>
      </c>
      <c r="G28">
        <v>8.0050233208688898E-2</v>
      </c>
      <c r="H28" t="b">
        <v>1</v>
      </c>
      <c r="I28">
        <v>5639</v>
      </c>
      <c r="J28">
        <v>19440</v>
      </c>
      <c r="K28">
        <v>4139</v>
      </c>
      <c r="L28">
        <v>20940</v>
      </c>
      <c r="M28" t="s">
        <v>658</v>
      </c>
      <c r="N28" t="s">
        <v>1570</v>
      </c>
      <c r="O28" s="2">
        <v>0.01</v>
      </c>
      <c r="P28" t="s">
        <v>2920</v>
      </c>
    </row>
    <row r="29" spans="1:16" x14ac:dyDescent="0.2">
      <c r="A29" t="s">
        <v>2929</v>
      </c>
      <c r="B29">
        <v>5.9080738738166903E-2</v>
      </c>
      <c r="C29">
        <v>4.2847152881724297E-2</v>
      </c>
      <c r="D29">
        <v>1.37887198482601</v>
      </c>
      <c r="E29">
        <v>0.16793422722708201</v>
      </c>
      <c r="F29">
        <v>-2.48981377500943E-2</v>
      </c>
      <c r="G29">
        <v>0.14305961522642799</v>
      </c>
      <c r="H29" t="b">
        <v>1</v>
      </c>
      <c r="I29">
        <v>1629</v>
      </c>
      <c r="J29">
        <v>23450</v>
      </c>
      <c r="K29">
        <v>1159</v>
      </c>
      <c r="L29">
        <v>23920</v>
      </c>
      <c r="M29" t="s">
        <v>658</v>
      </c>
      <c r="N29" t="s">
        <v>1570</v>
      </c>
      <c r="O29" s="2">
        <v>0.01</v>
      </c>
      <c r="P29" t="s">
        <v>2920</v>
      </c>
    </row>
    <row r="30" spans="1:16" x14ac:dyDescent="0.2">
      <c r="A30" t="s">
        <v>2930</v>
      </c>
      <c r="B30">
        <v>-0.29961539178723401</v>
      </c>
      <c r="C30">
        <v>2.5241633064616499E-2</v>
      </c>
      <c r="D30">
        <v>-11.8698893617637</v>
      </c>
      <c r="E30" s="1">
        <v>1.696918946545E-32</v>
      </c>
      <c r="F30">
        <v>-0.34908808350485798</v>
      </c>
      <c r="G30">
        <v>-0.25014270006960998</v>
      </c>
      <c r="H30" t="b">
        <v>1</v>
      </c>
      <c r="I30">
        <v>3837</v>
      </c>
      <c r="J30">
        <v>21242</v>
      </c>
      <c r="K30">
        <v>5586</v>
      </c>
      <c r="L30">
        <v>19493</v>
      </c>
      <c r="M30" t="s">
        <v>658</v>
      </c>
      <c r="N30" t="s">
        <v>1570</v>
      </c>
      <c r="O30" s="2">
        <v>0.01</v>
      </c>
      <c r="P30" t="s">
        <v>2920</v>
      </c>
    </row>
    <row r="31" spans="1:16" x14ac:dyDescent="0.2">
      <c r="A31" t="s">
        <v>2902</v>
      </c>
      <c r="B31">
        <v>2.4406870580793601E-2</v>
      </c>
      <c r="C31">
        <v>5.8223523232883601E-2</v>
      </c>
      <c r="D31">
        <v>0.419192608512723</v>
      </c>
      <c r="E31">
        <v>0.67507537359397196</v>
      </c>
      <c r="F31">
        <v>-8.9709138008689293E-2</v>
      </c>
      <c r="G31">
        <v>0.138522879170276</v>
      </c>
      <c r="H31" t="b">
        <v>1</v>
      </c>
      <c r="I31">
        <v>1102</v>
      </c>
      <c r="J31">
        <v>14333</v>
      </c>
      <c r="K31">
        <v>540</v>
      </c>
      <c r="L31">
        <v>14895</v>
      </c>
      <c r="M31" t="s">
        <v>658</v>
      </c>
      <c r="N31" t="s">
        <v>1573</v>
      </c>
      <c r="O31" s="2">
        <v>0.01</v>
      </c>
      <c r="P31" t="s">
        <v>2900</v>
      </c>
    </row>
    <row r="32" spans="1:16" x14ac:dyDescent="0.2">
      <c r="A32" t="s">
        <v>2908</v>
      </c>
      <c r="B32">
        <v>0.45080503709366998</v>
      </c>
      <c r="C32">
        <v>4.7756677606300098E-2</v>
      </c>
      <c r="D32">
        <v>9.4396230996228105</v>
      </c>
      <c r="E32" s="1">
        <v>3.7412268359906599E-21</v>
      </c>
      <c r="F32">
        <v>0.357203668964031</v>
      </c>
      <c r="G32">
        <v>0.54440640522330896</v>
      </c>
      <c r="H32" t="b">
        <v>1</v>
      </c>
      <c r="I32">
        <v>2638</v>
      </c>
      <c r="J32">
        <v>12797</v>
      </c>
      <c r="K32">
        <v>986</v>
      </c>
      <c r="L32">
        <v>14449</v>
      </c>
      <c r="M32" t="s">
        <v>658</v>
      </c>
      <c r="N32" t="s">
        <v>1573</v>
      </c>
      <c r="O32" s="2">
        <v>0.01</v>
      </c>
      <c r="P32" t="s">
        <v>2900</v>
      </c>
    </row>
    <row r="33" spans="1:16" x14ac:dyDescent="0.2">
      <c r="A33" t="s">
        <v>2905</v>
      </c>
      <c r="B33">
        <v>0.16980716548718899</v>
      </c>
      <c r="C33">
        <v>3.6163809637900099E-2</v>
      </c>
      <c r="D33">
        <v>4.6954999262364696</v>
      </c>
      <c r="E33" s="1">
        <v>2.6595546425206198E-6</v>
      </c>
      <c r="F33">
        <v>9.8927401053143099E-2</v>
      </c>
      <c r="G33">
        <v>0.240686929921236</v>
      </c>
      <c r="H33" t="b">
        <v>1</v>
      </c>
      <c r="I33">
        <v>4327</v>
      </c>
      <c r="J33">
        <v>11108</v>
      </c>
      <c r="K33">
        <v>1988</v>
      </c>
      <c r="L33">
        <v>13447</v>
      </c>
      <c r="M33" t="s">
        <v>658</v>
      </c>
      <c r="N33" t="s">
        <v>1573</v>
      </c>
      <c r="O33" s="2">
        <v>0.01</v>
      </c>
      <c r="P33" t="s">
        <v>2900</v>
      </c>
    </row>
    <row r="34" spans="1:16" x14ac:dyDescent="0.2">
      <c r="A34" t="s">
        <v>2911</v>
      </c>
      <c r="B34">
        <v>0.52473599857800501</v>
      </c>
      <c r="C34">
        <v>3.9996225967294699E-2</v>
      </c>
      <c r="D34">
        <v>13.1196378130048</v>
      </c>
      <c r="E34" s="1">
        <v>2.54146643026534E-39</v>
      </c>
      <c r="F34">
        <v>0.44634483616458198</v>
      </c>
      <c r="G34">
        <v>0.60312716099142805</v>
      </c>
      <c r="H34" t="b">
        <v>1</v>
      </c>
      <c r="I34">
        <v>13908</v>
      </c>
      <c r="J34">
        <v>1527</v>
      </c>
      <c r="K34">
        <v>10569</v>
      </c>
      <c r="L34">
        <v>4866</v>
      </c>
      <c r="M34" t="s">
        <v>658</v>
      </c>
      <c r="N34" t="s">
        <v>1573</v>
      </c>
      <c r="O34" s="2">
        <v>0.01</v>
      </c>
      <c r="P34" t="s">
        <v>2900</v>
      </c>
    </row>
    <row r="35" spans="1:16" x14ac:dyDescent="0.2">
      <c r="A35" t="s">
        <v>2910</v>
      </c>
      <c r="B35">
        <v>0.53606706652447</v>
      </c>
      <c r="C35">
        <v>3.0123357243645701E-2</v>
      </c>
      <c r="D35">
        <v>17.795727819731901</v>
      </c>
      <c r="E35" s="1">
        <v>7.6269984462721294E-71</v>
      </c>
      <c r="F35">
        <v>0.47702637123349001</v>
      </c>
      <c r="G35">
        <v>0.595107761815449</v>
      </c>
      <c r="H35" t="b">
        <v>1</v>
      </c>
      <c r="I35">
        <v>11440</v>
      </c>
      <c r="J35">
        <v>3995</v>
      </c>
      <c r="K35">
        <v>7497</v>
      </c>
      <c r="L35">
        <v>7938</v>
      </c>
      <c r="M35" t="s">
        <v>658</v>
      </c>
      <c r="N35" t="s">
        <v>1573</v>
      </c>
      <c r="O35" s="2">
        <v>0.01</v>
      </c>
      <c r="P35" t="s">
        <v>2900</v>
      </c>
    </row>
    <row r="36" spans="1:16" x14ac:dyDescent="0.2">
      <c r="A36" t="s">
        <v>2909</v>
      </c>
      <c r="B36">
        <v>-0.13873555566898399</v>
      </c>
      <c r="C36">
        <v>9.4471891500085101E-2</v>
      </c>
      <c r="D36">
        <v>-1.46853792663672</v>
      </c>
      <c r="E36">
        <v>0.141958161960585</v>
      </c>
      <c r="F36">
        <v>-0.32389706056052697</v>
      </c>
      <c r="G36">
        <v>4.6425949222557598E-2</v>
      </c>
      <c r="H36" t="b">
        <v>1</v>
      </c>
      <c r="I36">
        <v>562</v>
      </c>
      <c r="J36">
        <v>14873</v>
      </c>
      <c r="K36">
        <v>213</v>
      </c>
      <c r="L36">
        <v>15222</v>
      </c>
      <c r="M36" t="s">
        <v>658</v>
      </c>
      <c r="N36" t="s">
        <v>1573</v>
      </c>
      <c r="O36" s="2">
        <v>0.01</v>
      </c>
      <c r="P36" t="s">
        <v>2900</v>
      </c>
    </row>
    <row r="37" spans="1:16" x14ac:dyDescent="0.2">
      <c r="A37" t="s">
        <v>2899</v>
      </c>
      <c r="B37">
        <v>0.18479557366945401</v>
      </c>
      <c r="C37">
        <v>4.2650388424776198E-2</v>
      </c>
      <c r="D37">
        <v>4.3327993130797298</v>
      </c>
      <c r="E37" s="1">
        <v>1.47225303754213E-5</v>
      </c>
      <c r="F37">
        <v>0.101202348430248</v>
      </c>
      <c r="G37">
        <v>0.26838879890866002</v>
      </c>
      <c r="H37" t="b">
        <v>1</v>
      </c>
      <c r="I37">
        <v>2775</v>
      </c>
      <c r="J37">
        <v>12660</v>
      </c>
      <c r="K37">
        <v>1143</v>
      </c>
      <c r="L37">
        <v>14292</v>
      </c>
      <c r="M37" t="s">
        <v>658</v>
      </c>
      <c r="N37" t="s">
        <v>1573</v>
      </c>
      <c r="O37" s="2">
        <v>0.01</v>
      </c>
      <c r="P37" t="s">
        <v>2900</v>
      </c>
    </row>
    <row r="38" spans="1:16" x14ac:dyDescent="0.2">
      <c r="A38" t="s">
        <v>2906</v>
      </c>
      <c r="B38">
        <v>0.49537908562501198</v>
      </c>
      <c r="C38">
        <v>3.10254474902515E-2</v>
      </c>
      <c r="D38">
        <v>15.9668635168167</v>
      </c>
      <c r="E38" s="1">
        <v>2.1744883192343601E-57</v>
      </c>
      <c r="F38">
        <v>0.43457032593988099</v>
      </c>
      <c r="G38">
        <v>0.55618784531014398</v>
      </c>
      <c r="H38" t="b">
        <v>1</v>
      </c>
      <c r="I38">
        <v>7212</v>
      </c>
      <c r="J38">
        <v>8223</v>
      </c>
      <c r="K38">
        <v>3237</v>
      </c>
      <c r="L38">
        <v>12198</v>
      </c>
      <c r="M38" t="s">
        <v>658</v>
      </c>
      <c r="N38" t="s">
        <v>1573</v>
      </c>
      <c r="O38" s="2">
        <v>0.01</v>
      </c>
      <c r="P38" t="s">
        <v>2900</v>
      </c>
    </row>
    <row r="39" spans="1:16" x14ac:dyDescent="0.2">
      <c r="A39" t="s">
        <v>2907</v>
      </c>
      <c r="B39">
        <v>-0.23286476075586701</v>
      </c>
      <c r="C39">
        <v>7.4359081814751204E-2</v>
      </c>
      <c r="D39">
        <v>-3.1316250157041599</v>
      </c>
      <c r="E39">
        <v>1.7384175562484699E-3</v>
      </c>
      <c r="F39">
        <v>-0.37860588303624698</v>
      </c>
      <c r="G39">
        <v>-8.7123638475487999E-2</v>
      </c>
      <c r="H39" t="b">
        <v>1</v>
      </c>
      <c r="I39">
        <v>572</v>
      </c>
      <c r="J39">
        <v>14863</v>
      </c>
      <c r="K39">
        <v>379</v>
      </c>
      <c r="L39">
        <v>15056</v>
      </c>
      <c r="M39" t="s">
        <v>658</v>
      </c>
      <c r="N39" t="s">
        <v>1573</v>
      </c>
      <c r="O39" s="2">
        <v>0.01</v>
      </c>
      <c r="P39" t="s">
        <v>2900</v>
      </c>
    </row>
    <row r="40" spans="1:16" x14ac:dyDescent="0.2">
      <c r="A40" t="s">
        <v>2912</v>
      </c>
      <c r="B40">
        <v>-0.59970651221967197</v>
      </c>
      <c r="C40">
        <v>3.0068796633764199E-2</v>
      </c>
      <c r="D40">
        <v>-19.944479971182499</v>
      </c>
      <c r="E40" s="1">
        <v>1.6738149589451101E-88</v>
      </c>
      <c r="F40">
        <v>-0.65864027068030895</v>
      </c>
      <c r="G40">
        <v>-0.540772753759035</v>
      </c>
      <c r="H40" t="b">
        <v>1</v>
      </c>
      <c r="I40">
        <v>6109</v>
      </c>
      <c r="J40">
        <v>9326</v>
      </c>
      <c r="K40">
        <v>8098</v>
      </c>
      <c r="L40">
        <v>7337</v>
      </c>
      <c r="M40" t="s">
        <v>658</v>
      </c>
      <c r="N40" t="s">
        <v>1573</v>
      </c>
      <c r="O40" s="2">
        <v>0.01</v>
      </c>
      <c r="P40" t="s">
        <v>2900</v>
      </c>
    </row>
    <row r="41" spans="1:16" x14ac:dyDescent="0.2">
      <c r="A41" t="s">
        <v>2901</v>
      </c>
      <c r="B41">
        <v>0.55713767250955404</v>
      </c>
      <c r="C41">
        <v>5.4794548934658599E-2</v>
      </c>
      <c r="D41">
        <v>10.1677572558162</v>
      </c>
      <c r="E41" s="1">
        <v>2.7619477087322198E-24</v>
      </c>
      <c r="F41">
        <v>0.449742330048506</v>
      </c>
      <c r="G41">
        <v>0.66453301497060302</v>
      </c>
      <c r="H41" t="b">
        <v>1</v>
      </c>
      <c r="I41">
        <v>1694</v>
      </c>
      <c r="J41">
        <v>13741</v>
      </c>
      <c r="K41">
        <v>528</v>
      </c>
      <c r="L41">
        <v>14907</v>
      </c>
      <c r="M41" t="s">
        <v>658</v>
      </c>
      <c r="N41" t="s">
        <v>1573</v>
      </c>
      <c r="O41" s="2">
        <v>0.01</v>
      </c>
      <c r="P41" t="s">
        <v>2900</v>
      </c>
    </row>
    <row r="42" spans="1:16" x14ac:dyDescent="0.2">
      <c r="A42" t="s">
        <v>2904</v>
      </c>
      <c r="B42">
        <v>0.51928845820640301</v>
      </c>
      <c r="C42">
        <v>2.9704975057461901E-2</v>
      </c>
      <c r="D42">
        <v>17.481531534764098</v>
      </c>
      <c r="E42" s="1">
        <v>1.9810593456589899E-68</v>
      </c>
      <c r="F42">
        <v>0.46106777693211698</v>
      </c>
      <c r="G42">
        <v>0.57750913948068905</v>
      </c>
      <c r="H42" t="b">
        <v>1</v>
      </c>
      <c r="I42">
        <v>11570</v>
      </c>
      <c r="J42">
        <v>3865</v>
      </c>
      <c r="K42">
        <v>7720</v>
      </c>
      <c r="L42">
        <v>7715</v>
      </c>
      <c r="M42" t="s">
        <v>658</v>
      </c>
      <c r="N42" t="s">
        <v>1573</v>
      </c>
      <c r="O42" s="2">
        <v>0.01</v>
      </c>
      <c r="P42" t="s">
        <v>2900</v>
      </c>
    </row>
    <row r="43" spans="1:16" x14ac:dyDescent="0.2">
      <c r="A43" t="s">
        <v>2903</v>
      </c>
      <c r="B43">
        <v>0.38086773026803999</v>
      </c>
      <c r="C43">
        <v>4.3422202425287701E-2</v>
      </c>
      <c r="D43">
        <v>8.7712669785315693</v>
      </c>
      <c r="E43" s="1">
        <v>1.76667001557025E-18</v>
      </c>
      <c r="F43">
        <v>0.29576177738506798</v>
      </c>
      <c r="G43">
        <v>0.46597368315101201</v>
      </c>
      <c r="H43" t="b">
        <v>1</v>
      </c>
      <c r="I43">
        <v>2700</v>
      </c>
      <c r="J43">
        <v>12735</v>
      </c>
      <c r="K43">
        <v>999</v>
      </c>
      <c r="L43">
        <v>14436</v>
      </c>
      <c r="M43" t="s">
        <v>658</v>
      </c>
      <c r="N43" t="s">
        <v>1573</v>
      </c>
      <c r="O43" s="2">
        <v>0.01</v>
      </c>
      <c r="P43" t="s">
        <v>2900</v>
      </c>
    </row>
    <row r="44" spans="1:16" x14ac:dyDescent="0.2">
      <c r="A44" t="s">
        <v>2913</v>
      </c>
      <c r="B44">
        <v>-5.7810958136900903E-2</v>
      </c>
      <c r="C44">
        <v>3.0838005365493099E-2</v>
      </c>
      <c r="D44">
        <v>-1.8746659341848899</v>
      </c>
      <c r="E44">
        <v>6.0838696212802197E-2</v>
      </c>
      <c r="F44">
        <v>-0.11825233800832</v>
      </c>
      <c r="G44">
        <v>2.6304217345186399E-3</v>
      </c>
      <c r="H44" t="b">
        <v>1</v>
      </c>
      <c r="I44">
        <v>3945</v>
      </c>
      <c r="J44">
        <v>11490</v>
      </c>
      <c r="K44">
        <v>3444</v>
      </c>
      <c r="L44">
        <v>11991</v>
      </c>
      <c r="M44" t="s">
        <v>658</v>
      </c>
      <c r="N44" t="s">
        <v>1573</v>
      </c>
      <c r="O44" s="2">
        <v>0.01</v>
      </c>
      <c r="P44" t="s">
        <v>2914</v>
      </c>
    </row>
    <row r="45" spans="1:16" x14ac:dyDescent="0.2">
      <c r="A45" t="s">
        <v>2915</v>
      </c>
      <c r="B45">
        <v>-1.32188566625705E-2</v>
      </c>
      <c r="C45">
        <v>5.2123621041754699E-2</v>
      </c>
      <c r="D45">
        <v>-0.25360587768799198</v>
      </c>
      <c r="E45">
        <v>0.79980005532427001</v>
      </c>
      <c r="F45">
        <v>-0.11537927664822301</v>
      </c>
      <c r="G45">
        <v>8.8941563323082798E-2</v>
      </c>
      <c r="H45" t="b">
        <v>1</v>
      </c>
      <c r="I45">
        <v>964</v>
      </c>
      <c r="J45">
        <v>14471</v>
      </c>
      <c r="K45">
        <v>856</v>
      </c>
      <c r="L45">
        <v>14579</v>
      </c>
      <c r="M45" t="s">
        <v>658</v>
      </c>
      <c r="N45" t="s">
        <v>1573</v>
      </c>
      <c r="O45" s="2">
        <v>0.01</v>
      </c>
      <c r="P45" t="s">
        <v>2914</v>
      </c>
    </row>
    <row r="46" spans="1:16" x14ac:dyDescent="0.2">
      <c r="A46" t="s">
        <v>2916</v>
      </c>
      <c r="B46">
        <v>-0.122539122311609</v>
      </c>
      <c r="C46">
        <v>2.5135690349386001E-2</v>
      </c>
      <c r="D46">
        <v>-4.8751047060301804</v>
      </c>
      <c r="E46" s="1">
        <v>1.0875075708032899E-6</v>
      </c>
      <c r="F46">
        <v>-0.17180417012295701</v>
      </c>
      <c r="G46">
        <v>-7.3274074500261605E-2</v>
      </c>
      <c r="H46" t="b">
        <v>1</v>
      </c>
      <c r="I46">
        <v>6894</v>
      </c>
      <c r="J46">
        <v>8541</v>
      </c>
      <c r="K46">
        <v>7003</v>
      </c>
      <c r="L46">
        <v>8432</v>
      </c>
      <c r="M46" t="s">
        <v>658</v>
      </c>
      <c r="N46" t="s">
        <v>1573</v>
      </c>
      <c r="O46" s="2">
        <v>0.01</v>
      </c>
      <c r="P46" t="s">
        <v>2914</v>
      </c>
    </row>
    <row r="47" spans="1:16" x14ac:dyDescent="0.2">
      <c r="A47" t="s">
        <v>2917</v>
      </c>
      <c r="B47">
        <v>-0.19798886100587099</v>
      </c>
      <c r="C47">
        <v>3.6394078901059897E-2</v>
      </c>
      <c r="D47">
        <v>-5.44013935739709</v>
      </c>
      <c r="E47" s="1">
        <v>5.3238909529609903E-8</v>
      </c>
      <c r="F47">
        <v>-0.26931994490245798</v>
      </c>
      <c r="G47">
        <v>-0.126657777109284</v>
      </c>
      <c r="H47" t="b">
        <v>1</v>
      </c>
      <c r="I47">
        <v>2019</v>
      </c>
      <c r="J47">
        <v>13416</v>
      </c>
      <c r="K47">
        <v>2122</v>
      </c>
      <c r="L47">
        <v>13313</v>
      </c>
      <c r="M47" t="s">
        <v>658</v>
      </c>
      <c r="N47" t="s">
        <v>1573</v>
      </c>
      <c r="O47" s="2">
        <v>0.01</v>
      </c>
      <c r="P47" t="s">
        <v>2914</v>
      </c>
    </row>
    <row r="48" spans="1:16" x14ac:dyDescent="0.2">
      <c r="A48" t="s">
        <v>2918</v>
      </c>
      <c r="B48">
        <v>1.0698237684566301</v>
      </c>
      <c r="C48">
        <v>2.70308895086524E-2</v>
      </c>
      <c r="D48">
        <v>39.5778232941311</v>
      </c>
      <c r="E48">
        <v>0</v>
      </c>
      <c r="F48">
        <v>1.01684419854958</v>
      </c>
      <c r="G48">
        <v>1.12280333836367</v>
      </c>
      <c r="H48" t="b">
        <v>1</v>
      </c>
      <c r="I48">
        <v>6480</v>
      </c>
      <c r="J48">
        <v>8955</v>
      </c>
      <c r="K48">
        <v>3209</v>
      </c>
      <c r="L48">
        <v>12226</v>
      </c>
      <c r="M48" t="s">
        <v>658</v>
      </c>
      <c r="N48" t="s">
        <v>1573</v>
      </c>
      <c r="O48" s="2">
        <v>0.01</v>
      </c>
      <c r="P48" t="s">
        <v>2914</v>
      </c>
    </row>
    <row r="49" spans="1:16" x14ac:dyDescent="0.2">
      <c r="A49" t="s">
        <v>2921</v>
      </c>
      <c r="B49">
        <v>-0.324335315738841</v>
      </c>
      <c r="C49">
        <v>4.2515330250998899E-2</v>
      </c>
      <c r="D49">
        <v>-7.62866744357986</v>
      </c>
      <c r="E49" s="1">
        <v>2.37192623461649E-14</v>
      </c>
      <c r="F49">
        <v>-0.40766383182162502</v>
      </c>
      <c r="G49">
        <v>-0.24100679965605701</v>
      </c>
      <c r="H49" t="b">
        <v>1</v>
      </c>
      <c r="I49">
        <v>1140</v>
      </c>
      <c r="J49">
        <v>14295</v>
      </c>
      <c r="K49">
        <v>1831</v>
      </c>
      <c r="L49">
        <v>13604</v>
      </c>
      <c r="M49" t="s">
        <v>658</v>
      </c>
      <c r="N49" t="s">
        <v>1573</v>
      </c>
      <c r="O49" s="2">
        <v>0.01</v>
      </c>
      <c r="P49" t="s">
        <v>2920</v>
      </c>
    </row>
    <row r="50" spans="1:16" x14ac:dyDescent="0.2">
      <c r="A50" t="s">
        <v>2922</v>
      </c>
      <c r="B50">
        <v>-0.61030288284127698</v>
      </c>
      <c r="C50">
        <v>2.5814034579482399E-2</v>
      </c>
      <c r="D50">
        <v>-23.6422896607708</v>
      </c>
      <c r="E50" s="1">
        <v>1.4168367258588699E-123</v>
      </c>
      <c r="F50">
        <v>-0.66089746091273405</v>
      </c>
      <c r="G50">
        <v>-0.55970830476982003</v>
      </c>
      <c r="H50" t="b">
        <v>1</v>
      </c>
      <c r="I50">
        <v>7428</v>
      </c>
      <c r="J50">
        <v>8007</v>
      </c>
      <c r="K50">
        <v>10498</v>
      </c>
      <c r="L50">
        <v>4937</v>
      </c>
      <c r="M50" t="s">
        <v>658</v>
      </c>
      <c r="N50" t="s">
        <v>1573</v>
      </c>
      <c r="O50" s="2">
        <v>0.01</v>
      </c>
      <c r="P50" t="s">
        <v>2920</v>
      </c>
    </row>
    <row r="51" spans="1:16" x14ac:dyDescent="0.2">
      <c r="A51" t="s">
        <v>2923</v>
      </c>
      <c r="B51">
        <v>0.70885517247752095</v>
      </c>
      <c r="C51">
        <v>3.7313099163476499E-2</v>
      </c>
      <c r="D51">
        <v>18.997488505896399</v>
      </c>
      <c r="E51" s="1">
        <v>1.7890283570852499E-80</v>
      </c>
      <c r="F51">
        <v>0.63572284196553497</v>
      </c>
      <c r="G51">
        <v>0.78198750298950603</v>
      </c>
      <c r="H51" t="b">
        <v>1</v>
      </c>
      <c r="I51">
        <v>3530</v>
      </c>
      <c r="J51">
        <v>11905</v>
      </c>
      <c r="K51">
        <v>1492</v>
      </c>
      <c r="L51">
        <v>13943</v>
      </c>
      <c r="M51" t="s">
        <v>658</v>
      </c>
      <c r="N51" t="s">
        <v>1573</v>
      </c>
      <c r="O51" s="2">
        <v>0.01</v>
      </c>
      <c r="P51" t="s">
        <v>2920</v>
      </c>
    </row>
    <row r="52" spans="1:16" x14ac:dyDescent="0.2">
      <c r="A52" t="s">
        <v>2924</v>
      </c>
      <c r="B52">
        <v>0.23692912148960699</v>
      </c>
      <c r="C52">
        <v>6.4200577597074704E-2</v>
      </c>
      <c r="D52">
        <v>3.6904515560059798</v>
      </c>
      <c r="E52">
        <v>2.2385631921476501E-4</v>
      </c>
      <c r="F52">
        <v>0.11109830161267099</v>
      </c>
      <c r="G52">
        <v>0.36275994136654299</v>
      </c>
      <c r="H52" t="b">
        <v>1</v>
      </c>
      <c r="I52">
        <v>917</v>
      </c>
      <c r="J52">
        <v>14518</v>
      </c>
      <c r="K52">
        <v>448</v>
      </c>
      <c r="L52">
        <v>14987</v>
      </c>
      <c r="M52" t="s">
        <v>658</v>
      </c>
      <c r="N52" t="s">
        <v>1573</v>
      </c>
      <c r="O52" s="2">
        <v>0.01</v>
      </c>
      <c r="P52" t="s">
        <v>2920</v>
      </c>
    </row>
    <row r="53" spans="1:16" x14ac:dyDescent="0.2">
      <c r="A53" t="s">
        <v>2925</v>
      </c>
      <c r="B53">
        <v>0.65524810297218605</v>
      </c>
      <c r="C53">
        <v>2.98777473397231E-2</v>
      </c>
      <c r="D53">
        <v>21.9309740965986</v>
      </c>
      <c r="E53" s="1">
        <v>1.3158037133863001E-106</v>
      </c>
      <c r="F53">
        <v>0.59668879424714105</v>
      </c>
      <c r="G53">
        <v>0.71380741169723105</v>
      </c>
      <c r="H53" t="b">
        <v>1</v>
      </c>
      <c r="I53">
        <v>6385</v>
      </c>
      <c r="J53">
        <v>9050</v>
      </c>
      <c r="K53">
        <v>2878</v>
      </c>
      <c r="L53">
        <v>12557</v>
      </c>
      <c r="M53" t="s">
        <v>658</v>
      </c>
      <c r="N53" t="s">
        <v>1573</v>
      </c>
      <c r="O53" s="2">
        <v>0.01</v>
      </c>
      <c r="P53" t="s">
        <v>2920</v>
      </c>
    </row>
    <row r="54" spans="1:16" x14ac:dyDescent="0.2">
      <c r="A54" t="s">
        <v>2926</v>
      </c>
      <c r="B54">
        <v>0.53219208222193604</v>
      </c>
      <c r="C54">
        <v>2.70430178843859E-2</v>
      </c>
      <c r="D54">
        <v>19.679463456969099</v>
      </c>
      <c r="E54" s="1">
        <v>3.23407967304333E-86</v>
      </c>
      <c r="F54">
        <v>0.47918874113526699</v>
      </c>
      <c r="G54">
        <v>0.58519542330860497</v>
      </c>
      <c r="H54" t="b">
        <v>1</v>
      </c>
      <c r="I54">
        <v>9681</v>
      </c>
      <c r="J54">
        <v>5754</v>
      </c>
      <c r="K54">
        <v>6020</v>
      </c>
      <c r="L54">
        <v>9415</v>
      </c>
      <c r="M54" t="s">
        <v>658</v>
      </c>
      <c r="N54" t="s">
        <v>1573</v>
      </c>
      <c r="O54" s="2">
        <v>0.01</v>
      </c>
      <c r="P54" t="s">
        <v>2920</v>
      </c>
    </row>
    <row r="55" spans="1:16" x14ac:dyDescent="0.2">
      <c r="A55" t="s">
        <v>2927</v>
      </c>
      <c r="B55">
        <v>9.6660587885941701E-2</v>
      </c>
      <c r="C55">
        <v>4.7568718250087502E-2</v>
      </c>
      <c r="D55">
        <v>2.0320200215981998</v>
      </c>
      <c r="E55">
        <v>4.2151629086406302E-2</v>
      </c>
      <c r="F55">
        <v>3.4276133250370302E-3</v>
      </c>
      <c r="G55">
        <v>0.18989356244684599</v>
      </c>
      <c r="H55" t="b">
        <v>1</v>
      </c>
      <c r="I55">
        <v>1824</v>
      </c>
      <c r="J55">
        <v>13611</v>
      </c>
      <c r="K55">
        <v>866</v>
      </c>
      <c r="L55">
        <v>14569</v>
      </c>
      <c r="M55" t="s">
        <v>658</v>
      </c>
      <c r="N55" t="s">
        <v>1573</v>
      </c>
      <c r="O55" s="2">
        <v>0.01</v>
      </c>
      <c r="P55" t="s">
        <v>2920</v>
      </c>
    </row>
    <row r="56" spans="1:16" x14ac:dyDescent="0.2">
      <c r="A56" t="s">
        <v>2928</v>
      </c>
      <c r="B56">
        <v>-0.24715779980600699</v>
      </c>
      <c r="C56">
        <v>3.3096340673702603E-2</v>
      </c>
      <c r="D56">
        <v>-7.4678286111065804</v>
      </c>
      <c r="E56" s="1">
        <v>8.1528934500410403E-14</v>
      </c>
      <c r="F56">
        <v>-0.312025435546532</v>
      </c>
      <c r="G56">
        <v>-0.18229016406548099</v>
      </c>
      <c r="H56" t="b">
        <v>1</v>
      </c>
      <c r="I56">
        <v>3420</v>
      </c>
      <c r="J56">
        <v>12015</v>
      </c>
      <c r="K56">
        <v>2743</v>
      </c>
      <c r="L56">
        <v>12692</v>
      </c>
      <c r="M56" t="s">
        <v>658</v>
      </c>
      <c r="N56" t="s">
        <v>1573</v>
      </c>
      <c r="O56" s="2">
        <v>0.01</v>
      </c>
      <c r="P56" t="s">
        <v>2920</v>
      </c>
    </row>
    <row r="57" spans="1:16" x14ac:dyDescent="0.2">
      <c r="A57" t="s">
        <v>2929</v>
      </c>
      <c r="B57">
        <v>0.25032183649770501</v>
      </c>
      <c r="C57">
        <v>5.1026475534956497E-2</v>
      </c>
      <c r="D57">
        <v>4.9057246042050897</v>
      </c>
      <c r="E57" s="1">
        <v>9.3083054053946097E-7</v>
      </c>
      <c r="F57">
        <v>0.150311782191176</v>
      </c>
      <c r="G57">
        <v>0.35033189080423399</v>
      </c>
      <c r="H57" t="b">
        <v>1</v>
      </c>
      <c r="I57">
        <v>1321</v>
      </c>
      <c r="J57">
        <v>14114</v>
      </c>
      <c r="K57">
        <v>798</v>
      </c>
      <c r="L57">
        <v>14637</v>
      </c>
      <c r="M57" t="s">
        <v>658</v>
      </c>
      <c r="N57" t="s">
        <v>1573</v>
      </c>
      <c r="O57" s="2">
        <v>0.01</v>
      </c>
      <c r="P57" t="s">
        <v>2920</v>
      </c>
    </row>
    <row r="58" spans="1:16" x14ac:dyDescent="0.2">
      <c r="A58" t="s">
        <v>2930</v>
      </c>
      <c r="B58">
        <v>-0.40599412050816502</v>
      </c>
      <c r="C58">
        <v>3.4719066019737198E-2</v>
      </c>
      <c r="D58">
        <v>-11.6936936113824</v>
      </c>
      <c r="E58" s="1">
        <v>1.3728348005196001E-31</v>
      </c>
      <c r="F58">
        <v>-0.47404223948371899</v>
      </c>
      <c r="G58">
        <v>-0.33794600153261201</v>
      </c>
      <c r="H58" t="b">
        <v>1</v>
      </c>
      <c r="I58">
        <v>1953</v>
      </c>
      <c r="J58">
        <v>13482</v>
      </c>
      <c r="K58">
        <v>3410</v>
      </c>
      <c r="L58">
        <v>12025</v>
      </c>
      <c r="M58" t="s">
        <v>658</v>
      </c>
      <c r="N58" t="s">
        <v>1573</v>
      </c>
      <c r="O58" s="2">
        <v>0.01</v>
      </c>
      <c r="P58" t="s">
        <v>2920</v>
      </c>
    </row>
    <row r="59" spans="1:16" x14ac:dyDescent="0.2">
      <c r="A59" t="s">
        <v>2902</v>
      </c>
      <c r="B59">
        <v>-0.14729989334257601</v>
      </c>
      <c r="C59">
        <v>7.3919665912191304E-2</v>
      </c>
      <c r="D59">
        <v>-1.99270236850843</v>
      </c>
      <c r="E59">
        <v>4.6294047883502998E-2</v>
      </c>
      <c r="F59">
        <v>-0.29217977627970398</v>
      </c>
      <c r="G59">
        <v>-2.42001040544784E-3</v>
      </c>
      <c r="H59" t="b">
        <v>1</v>
      </c>
      <c r="I59">
        <v>566</v>
      </c>
      <c r="J59">
        <v>9695</v>
      </c>
      <c r="K59">
        <v>368</v>
      </c>
      <c r="L59">
        <v>9893</v>
      </c>
      <c r="M59" t="s">
        <v>1050</v>
      </c>
      <c r="N59" t="s">
        <v>1570</v>
      </c>
      <c r="O59" s="2">
        <v>0.01</v>
      </c>
      <c r="P59" t="s">
        <v>2900</v>
      </c>
    </row>
    <row r="60" spans="1:16" x14ac:dyDescent="0.2">
      <c r="A60" t="s">
        <v>2908</v>
      </c>
      <c r="B60">
        <v>0.83486509785011298</v>
      </c>
      <c r="C60">
        <v>5.9547954473825201E-2</v>
      </c>
      <c r="D60">
        <v>14.0200466200242</v>
      </c>
      <c r="E60" s="1">
        <v>1.1753742360524799E-44</v>
      </c>
      <c r="F60">
        <v>0.71815325172838396</v>
      </c>
      <c r="G60">
        <v>0.951576943971841</v>
      </c>
      <c r="H60" t="b">
        <v>1</v>
      </c>
      <c r="I60">
        <v>1821</v>
      </c>
      <c r="J60">
        <v>8440</v>
      </c>
      <c r="K60">
        <v>558</v>
      </c>
      <c r="L60">
        <v>9703</v>
      </c>
      <c r="M60" t="s">
        <v>1050</v>
      </c>
      <c r="N60" t="s">
        <v>1570</v>
      </c>
      <c r="O60" s="2">
        <v>0.01</v>
      </c>
      <c r="P60" t="s">
        <v>2900</v>
      </c>
    </row>
    <row r="61" spans="1:16" x14ac:dyDescent="0.2">
      <c r="A61" t="s">
        <v>2905</v>
      </c>
      <c r="B61">
        <v>0.30077554302978099</v>
      </c>
      <c r="C61">
        <v>4.5102104857287599E-2</v>
      </c>
      <c r="D61">
        <v>6.6687695392819704</v>
      </c>
      <c r="E61" s="1">
        <v>2.5795694629585301E-11</v>
      </c>
      <c r="F61">
        <v>0.212377041882548</v>
      </c>
      <c r="G61">
        <v>0.38917404417701301</v>
      </c>
      <c r="H61" t="b">
        <v>1</v>
      </c>
      <c r="I61">
        <v>2499</v>
      </c>
      <c r="J61">
        <v>7762</v>
      </c>
      <c r="K61">
        <v>1257</v>
      </c>
      <c r="L61">
        <v>9004</v>
      </c>
      <c r="M61" t="s">
        <v>1050</v>
      </c>
      <c r="N61" t="s">
        <v>1570</v>
      </c>
      <c r="O61" s="2">
        <v>0.01</v>
      </c>
      <c r="P61" t="s">
        <v>2900</v>
      </c>
    </row>
    <row r="62" spans="1:16" x14ac:dyDescent="0.2">
      <c r="A62" t="s">
        <v>2911</v>
      </c>
      <c r="B62">
        <v>0.14176283251198499</v>
      </c>
      <c r="C62">
        <v>4.4140408466530397E-2</v>
      </c>
      <c r="D62">
        <v>3.2116339072729101</v>
      </c>
      <c r="E62">
        <v>1.3198244546641601E-3</v>
      </c>
      <c r="F62">
        <v>5.52492216546989E-2</v>
      </c>
      <c r="G62">
        <v>0.228276443369272</v>
      </c>
      <c r="H62" t="b">
        <v>1</v>
      </c>
      <c r="I62">
        <v>8471</v>
      </c>
      <c r="J62">
        <v>1790</v>
      </c>
      <c r="K62">
        <v>6973</v>
      </c>
      <c r="L62">
        <v>3288</v>
      </c>
      <c r="M62" t="s">
        <v>1050</v>
      </c>
      <c r="N62" t="s">
        <v>1570</v>
      </c>
      <c r="O62" s="2">
        <v>0.01</v>
      </c>
      <c r="P62" t="s">
        <v>2900</v>
      </c>
    </row>
    <row r="63" spans="1:16" x14ac:dyDescent="0.2">
      <c r="A63" t="s">
        <v>2910</v>
      </c>
      <c r="B63">
        <v>0.21974973210600801</v>
      </c>
      <c r="C63">
        <v>3.5848477256644702E-2</v>
      </c>
      <c r="D63">
        <v>6.1299600128838501</v>
      </c>
      <c r="E63" s="1">
        <v>8.7901162815753301E-10</v>
      </c>
      <c r="F63">
        <v>0.149488007782381</v>
      </c>
      <c r="G63">
        <v>0.290011456429635</v>
      </c>
      <c r="H63" t="b">
        <v>1</v>
      </c>
      <c r="I63">
        <v>6758</v>
      </c>
      <c r="J63">
        <v>3503</v>
      </c>
      <c r="K63">
        <v>4792</v>
      </c>
      <c r="L63">
        <v>5469</v>
      </c>
      <c r="M63" t="s">
        <v>1050</v>
      </c>
      <c r="N63" t="s">
        <v>1570</v>
      </c>
      <c r="O63" s="2">
        <v>0.01</v>
      </c>
      <c r="P63" t="s">
        <v>2900</v>
      </c>
    </row>
    <row r="64" spans="1:16" x14ac:dyDescent="0.2">
      <c r="A64" t="s">
        <v>2909</v>
      </c>
      <c r="B64">
        <v>-0.37885057704563302</v>
      </c>
      <c r="C64">
        <v>0.120571410939966</v>
      </c>
      <c r="D64">
        <v>-3.1421260984850399</v>
      </c>
      <c r="E64">
        <v>1.67725783726163E-3</v>
      </c>
      <c r="F64">
        <v>-0.61516620005314604</v>
      </c>
      <c r="G64">
        <v>-0.14253495403812</v>
      </c>
      <c r="H64" t="b">
        <v>1</v>
      </c>
      <c r="I64">
        <v>325</v>
      </c>
      <c r="J64">
        <v>9936</v>
      </c>
      <c r="K64">
        <v>124</v>
      </c>
      <c r="L64">
        <v>10137</v>
      </c>
      <c r="M64" t="s">
        <v>1050</v>
      </c>
      <c r="N64" t="s">
        <v>1570</v>
      </c>
      <c r="O64" s="2">
        <v>0.01</v>
      </c>
      <c r="P64" t="s">
        <v>2900</v>
      </c>
    </row>
    <row r="65" spans="1:16" x14ac:dyDescent="0.2">
      <c r="A65" t="s">
        <v>2899</v>
      </c>
      <c r="B65">
        <v>-7.2381585533536394E-2</v>
      </c>
      <c r="C65">
        <v>5.7653784186188502E-2</v>
      </c>
      <c r="D65">
        <v>-1.2554524660477699</v>
      </c>
      <c r="E65">
        <v>0.20931455344123001</v>
      </c>
      <c r="F65">
        <v>-0.18538092611091</v>
      </c>
      <c r="G65">
        <v>4.0617755043838001E-2</v>
      </c>
      <c r="H65" t="b">
        <v>1</v>
      </c>
      <c r="I65">
        <v>1243</v>
      </c>
      <c r="J65">
        <v>9018</v>
      </c>
      <c r="K65">
        <v>671</v>
      </c>
      <c r="L65">
        <v>9590</v>
      </c>
      <c r="M65" t="s">
        <v>1050</v>
      </c>
      <c r="N65" t="s">
        <v>1570</v>
      </c>
      <c r="O65" s="2">
        <v>0.01</v>
      </c>
      <c r="P65" t="s">
        <v>2900</v>
      </c>
    </row>
    <row r="66" spans="1:16" x14ac:dyDescent="0.2">
      <c r="A66" t="s">
        <v>2906</v>
      </c>
      <c r="B66">
        <v>0.202343664748389</v>
      </c>
      <c r="C66">
        <v>3.9574952879841002E-2</v>
      </c>
      <c r="D66">
        <v>5.1129224427064601</v>
      </c>
      <c r="E66" s="1">
        <v>3.1721256058973101E-7</v>
      </c>
      <c r="F66">
        <v>0.12477818241403101</v>
      </c>
      <c r="G66">
        <v>0.279909147082748</v>
      </c>
      <c r="H66" t="b">
        <v>1</v>
      </c>
      <c r="I66">
        <v>3834</v>
      </c>
      <c r="J66">
        <v>6427</v>
      </c>
      <c r="K66">
        <v>2035</v>
      </c>
      <c r="L66">
        <v>8226</v>
      </c>
      <c r="M66" t="s">
        <v>1050</v>
      </c>
      <c r="N66" t="s">
        <v>1570</v>
      </c>
      <c r="O66" s="2">
        <v>0.01</v>
      </c>
      <c r="P66" t="s">
        <v>2900</v>
      </c>
    </row>
    <row r="67" spans="1:16" x14ac:dyDescent="0.2">
      <c r="A67" t="s">
        <v>2907</v>
      </c>
      <c r="B67">
        <v>0.42012069491231002</v>
      </c>
      <c r="C67">
        <v>8.65882113018E-2</v>
      </c>
      <c r="D67">
        <v>4.8519387177083004</v>
      </c>
      <c r="E67" s="1">
        <v>1.2226040472128701E-6</v>
      </c>
      <c r="F67">
        <v>0.250410919275038</v>
      </c>
      <c r="G67">
        <v>0.58983047054958304</v>
      </c>
      <c r="H67" t="b">
        <v>1</v>
      </c>
      <c r="I67">
        <v>540</v>
      </c>
      <c r="J67">
        <v>9721</v>
      </c>
      <c r="K67">
        <v>218</v>
      </c>
      <c r="L67">
        <v>10043</v>
      </c>
      <c r="M67" t="s">
        <v>1050</v>
      </c>
      <c r="N67" t="s">
        <v>1570</v>
      </c>
      <c r="O67" s="2">
        <v>0.01</v>
      </c>
      <c r="P67" t="s">
        <v>2900</v>
      </c>
    </row>
    <row r="68" spans="1:16" x14ac:dyDescent="0.2">
      <c r="A68" t="s">
        <v>2912</v>
      </c>
      <c r="B68">
        <v>-0.31456037417564497</v>
      </c>
      <c r="C68">
        <v>3.5895312254581702E-2</v>
      </c>
      <c r="D68">
        <v>-8.7632717036886696</v>
      </c>
      <c r="E68" s="1">
        <v>1.8966378838695801E-18</v>
      </c>
      <c r="F68">
        <v>-0.38491389340844401</v>
      </c>
      <c r="G68">
        <v>-0.244206854942846</v>
      </c>
      <c r="H68" t="b">
        <v>1</v>
      </c>
      <c r="I68">
        <v>4873</v>
      </c>
      <c r="J68">
        <v>5388</v>
      </c>
      <c r="K68">
        <v>5337</v>
      </c>
      <c r="L68">
        <v>4924</v>
      </c>
      <c r="M68" t="s">
        <v>1050</v>
      </c>
      <c r="N68" t="s">
        <v>1570</v>
      </c>
      <c r="O68" s="2">
        <v>0.01</v>
      </c>
      <c r="P68" t="s">
        <v>2900</v>
      </c>
    </row>
    <row r="69" spans="1:16" x14ac:dyDescent="0.2">
      <c r="A69" t="s">
        <v>2901</v>
      </c>
      <c r="B69">
        <v>0.21948312999202499</v>
      </c>
      <c r="C69">
        <v>7.6617128082326597E-2</v>
      </c>
      <c r="D69">
        <v>2.86467445968721</v>
      </c>
      <c r="E69">
        <v>4.1743814015025096E-3</v>
      </c>
      <c r="F69">
        <v>6.9316318351772502E-2</v>
      </c>
      <c r="G69">
        <v>0.36964994163227699</v>
      </c>
      <c r="H69" t="b">
        <v>1</v>
      </c>
      <c r="I69">
        <v>670</v>
      </c>
      <c r="J69">
        <v>9591</v>
      </c>
      <c r="K69">
        <v>296</v>
      </c>
      <c r="L69">
        <v>9965</v>
      </c>
      <c r="M69" t="s">
        <v>1050</v>
      </c>
      <c r="N69" t="s">
        <v>1570</v>
      </c>
      <c r="O69" s="2">
        <v>0.01</v>
      </c>
      <c r="P69" t="s">
        <v>2900</v>
      </c>
    </row>
    <row r="70" spans="1:16" x14ac:dyDescent="0.2">
      <c r="A70" t="s">
        <v>2904</v>
      </c>
      <c r="B70">
        <v>0.84100703351789996</v>
      </c>
      <c r="C70">
        <v>3.5392358186624499E-2</v>
      </c>
      <c r="D70">
        <v>23.762390431382201</v>
      </c>
      <c r="E70" s="1">
        <v>8.1815239624123004E-125</v>
      </c>
      <c r="F70">
        <v>0.77163928614417399</v>
      </c>
      <c r="G70">
        <v>0.91037478089162505</v>
      </c>
      <c r="H70" t="b">
        <v>1</v>
      </c>
      <c r="I70">
        <v>7627</v>
      </c>
      <c r="J70">
        <v>2634</v>
      </c>
      <c r="K70">
        <v>4815</v>
      </c>
      <c r="L70">
        <v>5446</v>
      </c>
      <c r="M70" t="s">
        <v>1050</v>
      </c>
      <c r="N70" t="s">
        <v>1570</v>
      </c>
      <c r="O70" s="2">
        <v>0.01</v>
      </c>
      <c r="P70" t="s">
        <v>2900</v>
      </c>
    </row>
    <row r="71" spans="1:16" x14ac:dyDescent="0.2">
      <c r="A71" t="s">
        <v>2903</v>
      </c>
      <c r="B71">
        <v>4.0616201028512502E-2</v>
      </c>
      <c r="C71">
        <v>6.1087183840086198E-2</v>
      </c>
      <c r="D71">
        <v>0.66488907288372401</v>
      </c>
      <c r="E71">
        <v>0.50612144527461</v>
      </c>
      <c r="F71">
        <v>-7.9112479215033601E-2</v>
      </c>
      <c r="G71">
        <v>0.16034488127205801</v>
      </c>
      <c r="H71" t="b">
        <v>1</v>
      </c>
      <c r="I71">
        <v>1070</v>
      </c>
      <c r="J71">
        <v>9191</v>
      </c>
      <c r="K71">
        <v>548</v>
      </c>
      <c r="L71">
        <v>9713</v>
      </c>
      <c r="M71" t="s">
        <v>1050</v>
      </c>
      <c r="N71" t="s">
        <v>1570</v>
      </c>
      <c r="O71" s="2">
        <v>0.01</v>
      </c>
      <c r="P71" t="s">
        <v>2900</v>
      </c>
    </row>
    <row r="72" spans="1:16" x14ac:dyDescent="0.2">
      <c r="A72" t="s">
        <v>2913</v>
      </c>
      <c r="B72">
        <v>-2.25480856438884E-2</v>
      </c>
      <c r="C72">
        <v>4.0232968906203502E-2</v>
      </c>
      <c r="D72">
        <v>-0.56043802525375497</v>
      </c>
      <c r="E72">
        <v>0.57518070101206997</v>
      </c>
      <c r="F72">
        <v>-0.101403255691167</v>
      </c>
      <c r="G72">
        <v>5.6307084403390197E-2</v>
      </c>
      <c r="H72" t="b">
        <v>1</v>
      </c>
      <c r="I72">
        <v>2403</v>
      </c>
      <c r="J72">
        <v>7858</v>
      </c>
      <c r="K72">
        <v>1948</v>
      </c>
      <c r="L72">
        <v>8313</v>
      </c>
      <c r="M72" t="s">
        <v>1050</v>
      </c>
      <c r="N72" t="s">
        <v>1570</v>
      </c>
      <c r="O72" s="2">
        <v>0.01</v>
      </c>
      <c r="P72" t="s">
        <v>2914</v>
      </c>
    </row>
    <row r="73" spans="1:16" x14ac:dyDescent="0.2">
      <c r="A73" t="s">
        <v>2915</v>
      </c>
      <c r="B73">
        <v>-0.322466184908548</v>
      </c>
      <c r="C73">
        <v>7.20284858551304E-2</v>
      </c>
      <c r="D73">
        <v>-4.4769257756871204</v>
      </c>
      <c r="E73" s="1">
        <v>7.5725561983313202E-6</v>
      </c>
      <c r="F73">
        <v>-0.463639423045557</v>
      </c>
      <c r="G73">
        <v>-0.18129294677154001</v>
      </c>
      <c r="H73" t="b">
        <v>1</v>
      </c>
      <c r="I73">
        <v>484</v>
      </c>
      <c r="J73">
        <v>9777</v>
      </c>
      <c r="K73">
        <v>530</v>
      </c>
      <c r="L73">
        <v>9731</v>
      </c>
      <c r="M73" t="s">
        <v>1050</v>
      </c>
      <c r="N73" t="s">
        <v>1570</v>
      </c>
      <c r="O73" s="2">
        <v>0.01</v>
      </c>
      <c r="P73" t="s">
        <v>2914</v>
      </c>
    </row>
    <row r="74" spans="1:16" x14ac:dyDescent="0.2">
      <c r="A74" t="s">
        <v>2916</v>
      </c>
      <c r="B74">
        <v>-6.3112035283242898E-2</v>
      </c>
      <c r="C74">
        <v>3.1751329382951499E-2</v>
      </c>
      <c r="D74">
        <v>-1.98769741329728</v>
      </c>
      <c r="E74">
        <v>4.68451651865813E-2</v>
      </c>
      <c r="F74">
        <v>-0.125343497335096</v>
      </c>
      <c r="G74">
        <v>-8.8057323138959699E-4</v>
      </c>
      <c r="H74" t="b">
        <v>1</v>
      </c>
      <c r="I74">
        <v>4410</v>
      </c>
      <c r="J74">
        <v>5851</v>
      </c>
      <c r="K74">
        <v>4449</v>
      </c>
      <c r="L74">
        <v>5812</v>
      </c>
      <c r="M74" t="s">
        <v>1050</v>
      </c>
      <c r="N74" t="s">
        <v>1570</v>
      </c>
      <c r="O74" s="2">
        <v>0.01</v>
      </c>
      <c r="P74" t="s">
        <v>2914</v>
      </c>
    </row>
    <row r="75" spans="1:16" x14ac:dyDescent="0.2">
      <c r="A75" t="s">
        <v>2917</v>
      </c>
      <c r="B75">
        <v>-0.34792559255907601</v>
      </c>
      <c r="C75">
        <v>5.0175477991466398E-2</v>
      </c>
      <c r="D75">
        <v>-6.93417594583254</v>
      </c>
      <c r="E75" s="1">
        <v>4.0859586261786303E-12</v>
      </c>
      <c r="F75">
        <v>-0.44626772232943202</v>
      </c>
      <c r="G75">
        <v>-0.24958346278872001</v>
      </c>
      <c r="H75" t="b">
        <v>1</v>
      </c>
      <c r="I75">
        <v>1057</v>
      </c>
      <c r="J75">
        <v>9204</v>
      </c>
      <c r="K75">
        <v>1217</v>
      </c>
      <c r="L75">
        <v>9044</v>
      </c>
      <c r="M75" t="s">
        <v>1050</v>
      </c>
      <c r="N75" t="s">
        <v>1570</v>
      </c>
      <c r="O75" s="2">
        <v>0.01</v>
      </c>
      <c r="P75" t="s">
        <v>2914</v>
      </c>
    </row>
    <row r="76" spans="1:16" x14ac:dyDescent="0.2">
      <c r="A76" t="s">
        <v>2918</v>
      </c>
      <c r="B76">
        <v>1.6116139029979399</v>
      </c>
      <c r="C76">
        <v>3.3298342999815399E-2</v>
      </c>
      <c r="D76">
        <v>48.399222237781402</v>
      </c>
      <c r="E76">
        <v>0</v>
      </c>
      <c r="F76">
        <v>1.5463503499734399</v>
      </c>
      <c r="G76">
        <v>1.67687745602244</v>
      </c>
      <c r="H76" t="b">
        <v>1</v>
      </c>
      <c r="I76">
        <v>5375</v>
      </c>
      <c r="J76">
        <v>4886</v>
      </c>
      <c r="K76">
        <v>1924</v>
      </c>
      <c r="L76">
        <v>8337</v>
      </c>
      <c r="M76" t="s">
        <v>1050</v>
      </c>
      <c r="N76" t="s">
        <v>1570</v>
      </c>
      <c r="O76" s="2">
        <v>0.01</v>
      </c>
      <c r="P76" t="s">
        <v>2914</v>
      </c>
    </row>
    <row r="77" spans="1:16" x14ac:dyDescent="0.2">
      <c r="A77" t="s">
        <v>2931</v>
      </c>
      <c r="B77">
        <v>1.03439909622785</v>
      </c>
      <c r="C77">
        <v>0.12743370102628199</v>
      </c>
      <c r="D77">
        <v>8.1171549432949206</v>
      </c>
      <c r="E77" s="1">
        <v>4.77239311530328E-16</v>
      </c>
      <c r="F77">
        <v>0.78463363179969503</v>
      </c>
      <c r="G77">
        <v>1.2841645606560099</v>
      </c>
      <c r="H77" t="b">
        <v>1</v>
      </c>
      <c r="I77">
        <v>260</v>
      </c>
      <c r="J77">
        <v>10001</v>
      </c>
      <c r="K77">
        <v>113</v>
      </c>
      <c r="L77">
        <v>10148</v>
      </c>
      <c r="M77" t="s">
        <v>1050</v>
      </c>
      <c r="N77" t="s">
        <v>1570</v>
      </c>
      <c r="O77" s="2">
        <v>0.01</v>
      </c>
      <c r="P77" t="s">
        <v>2932</v>
      </c>
    </row>
    <row r="78" spans="1:16" x14ac:dyDescent="0.2">
      <c r="A78" t="s">
        <v>2933</v>
      </c>
      <c r="B78">
        <v>0.19148410407147001</v>
      </c>
      <c r="C78">
        <v>9.8217918326882203E-2</v>
      </c>
      <c r="D78">
        <v>1.9495842238702901</v>
      </c>
      <c r="E78">
        <v>5.1225695248902102E-2</v>
      </c>
      <c r="F78">
        <v>-1.0194784857153699E-3</v>
      </c>
      <c r="G78">
        <v>0.38398768662865601</v>
      </c>
      <c r="H78" t="b">
        <v>1</v>
      </c>
      <c r="I78">
        <v>343</v>
      </c>
      <c r="J78">
        <v>9918</v>
      </c>
      <c r="K78">
        <v>270</v>
      </c>
      <c r="L78">
        <v>9991</v>
      </c>
      <c r="M78" t="s">
        <v>1050</v>
      </c>
      <c r="N78" t="s">
        <v>1570</v>
      </c>
      <c r="O78" s="2">
        <v>0.01</v>
      </c>
      <c r="P78" t="s">
        <v>2932</v>
      </c>
    </row>
    <row r="79" spans="1:16" x14ac:dyDescent="0.2">
      <c r="A79" t="s">
        <v>2919</v>
      </c>
      <c r="B79">
        <v>-0.28038871305231</v>
      </c>
      <c r="C79">
        <v>6.3700137215757999E-2</v>
      </c>
      <c r="D79">
        <v>-4.4016971596561598</v>
      </c>
      <c r="E79" s="1">
        <v>1.0740740467950201E-5</v>
      </c>
      <c r="F79">
        <v>-0.40523868780545502</v>
      </c>
      <c r="G79">
        <v>-0.15553873829916401</v>
      </c>
      <c r="H79" t="b">
        <v>1</v>
      </c>
      <c r="I79">
        <v>753</v>
      </c>
      <c r="J79">
        <v>9508</v>
      </c>
      <c r="K79">
        <v>955</v>
      </c>
      <c r="L79">
        <v>9306</v>
      </c>
      <c r="M79" t="s">
        <v>1050</v>
      </c>
      <c r="N79" t="s">
        <v>1570</v>
      </c>
      <c r="O79" s="2">
        <v>0.01</v>
      </c>
      <c r="P79" t="s">
        <v>2932</v>
      </c>
    </row>
    <row r="80" spans="1:16" x14ac:dyDescent="0.2">
      <c r="A80" t="s">
        <v>2921</v>
      </c>
      <c r="B80">
        <v>-0.47620372440271502</v>
      </c>
      <c r="C80">
        <v>4.5077907712300497E-2</v>
      </c>
      <c r="D80">
        <v>-10.564015691277699</v>
      </c>
      <c r="E80" s="1">
        <v>4.3753455982988801E-26</v>
      </c>
      <c r="F80">
        <v>-0.56455480001724501</v>
      </c>
      <c r="G80">
        <v>-0.38785264878818598</v>
      </c>
      <c r="H80" t="b">
        <v>1</v>
      </c>
      <c r="I80">
        <v>1454</v>
      </c>
      <c r="J80">
        <v>8807</v>
      </c>
      <c r="K80">
        <v>2075</v>
      </c>
      <c r="L80">
        <v>8186</v>
      </c>
      <c r="M80" t="s">
        <v>1050</v>
      </c>
      <c r="N80" t="s">
        <v>1570</v>
      </c>
      <c r="O80" s="2">
        <v>0.01</v>
      </c>
      <c r="P80" t="s">
        <v>2932</v>
      </c>
    </row>
    <row r="81" spans="1:16" x14ac:dyDescent="0.2">
      <c r="A81" t="s">
        <v>2922</v>
      </c>
      <c r="B81">
        <v>-0.85778449437983595</v>
      </c>
      <c r="C81">
        <v>3.2352724953389603E-2</v>
      </c>
      <c r="D81">
        <v>-26.513516113886499</v>
      </c>
      <c r="E81" s="1">
        <v>6.7703821769488998E-155</v>
      </c>
      <c r="F81">
        <v>-0.92119467009021005</v>
      </c>
      <c r="G81">
        <v>-0.79437431866946195</v>
      </c>
      <c r="H81" t="b">
        <v>1</v>
      </c>
      <c r="I81">
        <v>4480</v>
      </c>
      <c r="J81">
        <v>5781</v>
      </c>
      <c r="K81">
        <v>6704</v>
      </c>
      <c r="L81">
        <v>3557</v>
      </c>
      <c r="M81" t="s">
        <v>1050</v>
      </c>
      <c r="N81" t="s">
        <v>1570</v>
      </c>
      <c r="O81" s="2">
        <v>0.01</v>
      </c>
      <c r="P81" t="s">
        <v>2932</v>
      </c>
    </row>
    <row r="82" spans="1:16" x14ac:dyDescent="0.2">
      <c r="A82" t="s">
        <v>2923</v>
      </c>
      <c r="B82">
        <v>1.32403546067115</v>
      </c>
      <c r="C82">
        <v>5.1188192913926303E-2</v>
      </c>
      <c r="D82">
        <v>25.866032483263002</v>
      </c>
      <c r="E82" s="1">
        <v>1.6063738557472999E-147</v>
      </c>
      <c r="F82">
        <v>1.22370844612616</v>
      </c>
      <c r="G82">
        <v>1.4243624752161299</v>
      </c>
      <c r="H82" t="b">
        <v>1</v>
      </c>
      <c r="I82">
        <v>2559</v>
      </c>
      <c r="J82">
        <v>7702</v>
      </c>
      <c r="K82">
        <v>624</v>
      </c>
      <c r="L82">
        <v>9637</v>
      </c>
      <c r="M82" t="s">
        <v>1050</v>
      </c>
      <c r="N82" t="s">
        <v>1570</v>
      </c>
      <c r="O82" s="2">
        <v>0.01</v>
      </c>
      <c r="P82" t="s">
        <v>2932</v>
      </c>
    </row>
    <row r="83" spans="1:16" x14ac:dyDescent="0.2">
      <c r="A83" t="s">
        <v>2924</v>
      </c>
      <c r="B83">
        <v>0.76864391107486396</v>
      </c>
      <c r="C83">
        <v>4.8722350312770897E-2</v>
      </c>
      <c r="D83">
        <v>15.776002309835</v>
      </c>
      <c r="E83" s="1">
        <v>4.5511551902729796E-56</v>
      </c>
      <c r="F83">
        <v>0.67314985921968895</v>
      </c>
      <c r="G83">
        <v>0.86413796293003897</v>
      </c>
      <c r="H83" t="b">
        <v>1</v>
      </c>
      <c r="I83">
        <v>2395</v>
      </c>
      <c r="J83">
        <v>7866</v>
      </c>
      <c r="K83">
        <v>770</v>
      </c>
      <c r="L83">
        <v>9491</v>
      </c>
      <c r="M83" t="s">
        <v>1050</v>
      </c>
      <c r="N83" t="s">
        <v>1570</v>
      </c>
      <c r="O83" s="2">
        <v>0.01</v>
      </c>
      <c r="P83" t="s">
        <v>2932</v>
      </c>
    </row>
    <row r="84" spans="1:16" x14ac:dyDescent="0.2">
      <c r="A84" t="s">
        <v>2925</v>
      </c>
      <c r="B84">
        <v>0.38405146205484803</v>
      </c>
      <c r="C84">
        <v>3.88672431022078E-2</v>
      </c>
      <c r="D84">
        <v>9.8811089082115302</v>
      </c>
      <c r="E84" s="1">
        <v>5.0273460107056499E-23</v>
      </c>
      <c r="F84">
        <v>0.307873065396158</v>
      </c>
      <c r="G84">
        <v>0.460229858713539</v>
      </c>
      <c r="H84" t="b">
        <v>1</v>
      </c>
      <c r="I84">
        <v>4164</v>
      </c>
      <c r="J84">
        <v>6097</v>
      </c>
      <c r="K84">
        <v>2223</v>
      </c>
      <c r="L84">
        <v>8038</v>
      </c>
      <c r="M84" t="s">
        <v>1050</v>
      </c>
      <c r="N84" t="s">
        <v>1570</v>
      </c>
      <c r="O84" s="2">
        <v>0.01</v>
      </c>
      <c r="P84" t="s">
        <v>2932</v>
      </c>
    </row>
    <row r="85" spans="1:16" x14ac:dyDescent="0.2">
      <c r="A85" t="s">
        <v>2926</v>
      </c>
      <c r="B85">
        <v>0.14239842009262799</v>
      </c>
      <c r="C85">
        <v>3.7187836011518302E-2</v>
      </c>
      <c r="D85">
        <v>3.8291666137422702</v>
      </c>
      <c r="E85">
        <v>1.2857793779147401E-4</v>
      </c>
      <c r="F85">
        <v>6.9511600847071101E-2</v>
      </c>
      <c r="G85">
        <v>0.215285239338186</v>
      </c>
      <c r="H85" t="b">
        <v>1</v>
      </c>
      <c r="I85">
        <v>4772</v>
      </c>
      <c r="J85">
        <v>5489</v>
      </c>
      <c r="K85">
        <v>2891</v>
      </c>
      <c r="L85">
        <v>7370</v>
      </c>
      <c r="M85" t="s">
        <v>1050</v>
      </c>
      <c r="N85" t="s">
        <v>1570</v>
      </c>
      <c r="O85" s="2">
        <v>0.01</v>
      </c>
      <c r="P85" t="s">
        <v>2932</v>
      </c>
    </row>
    <row r="86" spans="1:16" x14ac:dyDescent="0.2">
      <c r="A86" t="s">
        <v>2927</v>
      </c>
      <c r="B86">
        <v>-1.3334183872227399E-2</v>
      </c>
      <c r="C86">
        <v>6.7540217657038798E-2</v>
      </c>
      <c r="D86">
        <v>-0.19742583507706299</v>
      </c>
      <c r="E86">
        <v>0.84349431399411601</v>
      </c>
      <c r="F86">
        <v>-0.14571057798801901</v>
      </c>
      <c r="G86">
        <v>0.119042210243564</v>
      </c>
      <c r="H86" t="b">
        <v>1</v>
      </c>
      <c r="I86">
        <v>999</v>
      </c>
      <c r="J86">
        <v>9262</v>
      </c>
      <c r="K86">
        <v>435</v>
      </c>
      <c r="L86">
        <v>9826</v>
      </c>
      <c r="M86" t="s">
        <v>1050</v>
      </c>
      <c r="N86" t="s">
        <v>1570</v>
      </c>
      <c r="O86" s="2">
        <v>0.01</v>
      </c>
      <c r="P86" t="s">
        <v>2932</v>
      </c>
    </row>
    <row r="87" spans="1:16" x14ac:dyDescent="0.2">
      <c r="A87" t="s">
        <v>2928</v>
      </c>
      <c r="B87">
        <v>0.79717357106473097</v>
      </c>
      <c r="C87">
        <v>3.42653416039723E-2</v>
      </c>
      <c r="D87">
        <v>23.264719794076498</v>
      </c>
      <c r="E87" s="1">
        <v>1.0095089217877001E-119</v>
      </c>
      <c r="F87">
        <v>0.73001473560298302</v>
      </c>
      <c r="G87">
        <v>0.86433240652647803</v>
      </c>
      <c r="H87" t="b">
        <v>1</v>
      </c>
      <c r="I87">
        <v>4924</v>
      </c>
      <c r="J87">
        <v>5337</v>
      </c>
      <c r="K87">
        <v>2456</v>
      </c>
      <c r="L87">
        <v>7805</v>
      </c>
      <c r="M87" t="s">
        <v>1050</v>
      </c>
      <c r="N87" t="s">
        <v>1570</v>
      </c>
      <c r="O87" s="2">
        <v>0.01</v>
      </c>
      <c r="P87" t="s">
        <v>2932</v>
      </c>
    </row>
    <row r="88" spans="1:16" x14ac:dyDescent="0.2">
      <c r="A88" t="s">
        <v>2929</v>
      </c>
      <c r="B88">
        <v>-4.3399700707012802E-2</v>
      </c>
      <c r="C88">
        <v>7.9674753102134496E-2</v>
      </c>
      <c r="D88">
        <v>-0.54471082767434498</v>
      </c>
      <c r="E88">
        <v>0.58595241672471698</v>
      </c>
      <c r="F88">
        <v>-0.19955934726431701</v>
      </c>
      <c r="G88">
        <v>0.112759945850291</v>
      </c>
      <c r="H88" t="b">
        <v>1</v>
      </c>
      <c r="I88">
        <v>523</v>
      </c>
      <c r="J88">
        <v>9738</v>
      </c>
      <c r="K88">
        <v>374</v>
      </c>
      <c r="L88">
        <v>9887</v>
      </c>
      <c r="M88" t="s">
        <v>1050</v>
      </c>
      <c r="N88" t="s">
        <v>1570</v>
      </c>
      <c r="O88" s="2">
        <v>0.01</v>
      </c>
      <c r="P88" t="s">
        <v>2932</v>
      </c>
    </row>
    <row r="89" spans="1:16" x14ac:dyDescent="0.2">
      <c r="A89" t="s">
        <v>2930</v>
      </c>
      <c r="B89">
        <v>-0.316514843465385</v>
      </c>
      <c r="C89">
        <v>4.4359271621885701E-2</v>
      </c>
      <c r="D89">
        <v>-7.1352579042173598</v>
      </c>
      <c r="E89" s="1">
        <v>9.6605851214408492E-13</v>
      </c>
      <c r="F89">
        <v>-0.40345741822470998</v>
      </c>
      <c r="G89">
        <v>-0.22957226870605901</v>
      </c>
      <c r="H89" t="b">
        <v>1</v>
      </c>
      <c r="I89">
        <v>1451</v>
      </c>
      <c r="J89">
        <v>8810</v>
      </c>
      <c r="K89">
        <v>2127</v>
      </c>
      <c r="L89">
        <v>8134</v>
      </c>
      <c r="M89" t="s">
        <v>1050</v>
      </c>
      <c r="N89" t="s">
        <v>1570</v>
      </c>
      <c r="O89" s="2">
        <v>0.01</v>
      </c>
      <c r="P89" t="s">
        <v>2932</v>
      </c>
    </row>
    <row r="90" spans="1:16" x14ac:dyDescent="0.2">
      <c r="A90" t="s">
        <v>2902</v>
      </c>
      <c r="B90">
        <v>-5.5498088322064897E-2</v>
      </c>
      <c r="C90">
        <v>0.10595882896884801</v>
      </c>
      <c r="D90">
        <v>-0.52377030646857103</v>
      </c>
      <c r="E90">
        <v>0.60043830850297297</v>
      </c>
      <c r="F90">
        <v>-0.26317357694504701</v>
      </c>
      <c r="G90">
        <v>0.152177400300918</v>
      </c>
      <c r="H90" t="b">
        <v>1</v>
      </c>
      <c r="I90">
        <v>324</v>
      </c>
      <c r="J90">
        <v>4654</v>
      </c>
      <c r="K90">
        <v>171</v>
      </c>
      <c r="L90">
        <v>4807</v>
      </c>
      <c r="M90" t="s">
        <v>1050</v>
      </c>
      <c r="N90" t="s">
        <v>1573</v>
      </c>
      <c r="O90" s="2">
        <v>0.01</v>
      </c>
      <c r="P90" t="s">
        <v>2900</v>
      </c>
    </row>
    <row r="91" spans="1:16" x14ac:dyDescent="0.2">
      <c r="A91" t="s">
        <v>2908</v>
      </c>
      <c r="B91">
        <v>0.83768936037595798</v>
      </c>
      <c r="C91">
        <v>8.4071519069781803E-2</v>
      </c>
      <c r="D91">
        <v>9.9640088539455505</v>
      </c>
      <c r="E91" s="1">
        <v>2.1904775240668501E-23</v>
      </c>
      <c r="F91">
        <v>0.67291221087361297</v>
      </c>
      <c r="G91">
        <v>1.0024665098783001</v>
      </c>
      <c r="H91" t="b">
        <v>1</v>
      </c>
      <c r="I91">
        <v>1015</v>
      </c>
      <c r="J91">
        <v>3963</v>
      </c>
      <c r="K91">
        <v>306</v>
      </c>
      <c r="L91">
        <v>4672</v>
      </c>
      <c r="M91" t="s">
        <v>1050</v>
      </c>
      <c r="N91" t="s">
        <v>1573</v>
      </c>
      <c r="O91" s="2">
        <v>0.01</v>
      </c>
      <c r="P91" t="s">
        <v>2900</v>
      </c>
    </row>
    <row r="92" spans="1:16" x14ac:dyDescent="0.2">
      <c r="A92" t="s">
        <v>2905</v>
      </c>
      <c r="B92">
        <v>0.13162241111703499</v>
      </c>
      <c r="C92">
        <v>6.3332862555832203E-2</v>
      </c>
      <c r="D92">
        <v>2.07826404500508</v>
      </c>
      <c r="E92">
        <v>3.7685046129526001E-2</v>
      </c>
      <c r="F92">
        <v>7.4922814697786699E-3</v>
      </c>
      <c r="G92">
        <v>0.25575254076429099</v>
      </c>
      <c r="H92" t="b">
        <v>1</v>
      </c>
      <c r="I92">
        <v>1375</v>
      </c>
      <c r="J92">
        <v>3603</v>
      </c>
      <c r="K92">
        <v>668</v>
      </c>
      <c r="L92">
        <v>4310</v>
      </c>
      <c r="M92" t="s">
        <v>1050</v>
      </c>
      <c r="N92" t="s">
        <v>1573</v>
      </c>
      <c r="O92" s="2">
        <v>0.01</v>
      </c>
      <c r="P92" t="s">
        <v>2900</v>
      </c>
    </row>
    <row r="93" spans="1:16" x14ac:dyDescent="0.2">
      <c r="A93" t="s">
        <v>2911</v>
      </c>
      <c r="B93">
        <v>0.46819899978358398</v>
      </c>
      <c r="C93">
        <v>6.9689088581704195E-2</v>
      </c>
      <c r="D93">
        <v>6.7183975183527203</v>
      </c>
      <c r="E93" s="1">
        <v>1.83733892500137E-11</v>
      </c>
      <c r="F93">
        <v>0.33161089604802202</v>
      </c>
      <c r="G93">
        <v>0.604787103519146</v>
      </c>
      <c r="H93" t="b">
        <v>1</v>
      </c>
      <c r="I93">
        <v>4471</v>
      </c>
      <c r="J93">
        <v>507</v>
      </c>
      <c r="K93">
        <v>3371</v>
      </c>
      <c r="L93">
        <v>1607</v>
      </c>
      <c r="M93" t="s">
        <v>1050</v>
      </c>
      <c r="N93" t="s">
        <v>1573</v>
      </c>
      <c r="O93" s="2">
        <v>0.01</v>
      </c>
      <c r="P93" t="s">
        <v>2900</v>
      </c>
    </row>
    <row r="94" spans="1:16" x14ac:dyDescent="0.2">
      <c r="A94" t="s">
        <v>2910</v>
      </c>
      <c r="B94">
        <v>0.416521393722042</v>
      </c>
      <c r="C94">
        <v>5.3741740201952097E-2</v>
      </c>
      <c r="D94">
        <v>7.7504262451648698</v>
      </c>
      <c r="E94" s="1">
        <v>9.15846015383234E-15</v>
      </c>
      <c r="F94">
        <v>0.31118951845970699</v>
      </c>
      <c r="G94">
        <v>0.52185326898437601</v>
      </c>
      <c r="H94" t="b">
        <v>1</v>
      </c>
      <c r="I94">
        <v>3637</v>
      </c>
      <c r="J94">
        <v>1341</v>
      </c>
      <c r="K94">
        <v>2456</v>
      </c>
      <c r="L94">
        <v>2522</v>
      </c>
      <c r="M94" t="s">
        <v>1050</v>
      </c>
      <c r="N94" t="s">
        <v>1573</v>
      </c>
      <c r="O94" s="2">
        <v>0.01</v>
      </c>
      <c r="P94" t="s">
        <v>2900</v>
      </c>
    </row>
    <row r="95" spans="1:16" x14ac:dyDescent="0.2">
      <c r="A95" t="s">
        <v>2909</v>
      </c>
      <c r="B95">
        <v>-0.47231939864455602</v>
      </c>
      <c r="C95">
        <v>0.157857861814442</v>
      </c>
      <c r="D95">
        <v>-2.9920549614421699</v>
      </c>
      <c r="E95">
        <v>2.7710636931217399E-3</v>
      </c>
      <c r="F95">
        <v>-0.78171512247736397</v>
      </c>
      <c r="G95">
        <v>-0.16292367481174799</v>
      </c>
      <c r="H95" t="b">
        <v>1</v>
      </c>
      <c r="I95">
        <v>209</v>
      </c>
      <c r="J95">
        <v>4769</v>
      </c>
      <c r="K95">
        <v>79</v>
      </c>
      <c r="L95">
        <v>4899</v>
      </c>
      <c r="M95" t="s">
        <v>1050</v>
      </c>
      <c r="N95" t="s">
        <v>1573</v>
      </c>
      <c r="O95" s="2">
        <v>0.01</v>
      </c>
      <c r="P95" t="s">
        <v>2900</v>
      </c>
    </row>
    <row r="96" spans="1:16" x14ac:dyDescent="0.2">
      <c r="A96" t="s">
        <v>2899</v>
      </c>
      <c r="B96">
        <v>0.31159811897063699</v>
      </c>
      <c r="C96">
        <v>7.7340347947332799E-2</v>
      </c>
      <c r="D96">
        <v>4.0289205730342603</v>
      </c>
      <c r="E96" s="1">
        <v>5.6033544428106801E-5</v>
      </c>
      <c r="F96">
        <v>0.16001382244206799</v>
      </c>
      <c r="G96">
        <v>0.46318241549920602</v>
      </c>
      <c r="H96" t="b">
        <v>1</v>
      </c>
      <c r="I96">
        <v>862</v>
      </c>
      <c r="J96">
        <v>4116</v>
      </c>
      <c r="K96">
        <v>328</v>
      </c>
      <c r="L96">
        <v>4650</v>
      </c>
      <c r="M96" t="s">
        <v>1050</v>
      </c>
      <c r="N96" t="s">
        <v>1573</v>
      </c>
      <c r="O96" s="2">
        <v>0.01</v>
      </c>
      <c r="P96" t="s">
        <v>2900</v>
      </c>
    </row>
    <row r="97" spans="1:16" x14ac:dyDescent="0.2">
      <c r="A97" t="s">
        <v>2906</v>
      </c>
      <c r="B97">
        <v>0.48566854017258698</v>
      </c>
      <c r="C97">
        <v>5.47995626560022E-2</v>
      </c>
      <c r="D97">
        <v>8.8626353319882103</v>
      </c>
      <c r="E97" s="1">
        <v>7.8144863910929795E-19</v>
      </c>
      <c r="F97">
        <v>0.37826337099827601</v>
      </c>
      <c r="G97">
        <v>0.59307370934689796</v>
      </c>
      <c r="H97" t="b">
        <v>1</v>
      </c>
      <c r="I97">
        <v>2347</v>
      </c>
      <c r="J97">
        <v>2631</v>
      </c>
      <c r="K97">
        <v>1047</v>
      </c>
      <c r="L97">
        <v>3931</v>
      </c>
      <c r="M97" t="s">
        <v>1050</v>
      </c>
      <c r="N97" t="s">
        <v>1573</v>
      </c>
      <c r="O97" s="2">
        <v>0.01</v>
      </c>
      <c r="P97" t="s">
        <v>2900</v>
      </c>
    </row>
    <row r="98" spans="1:16" x14ac:dyDescent="0.2">
      <c r="A98" t="s">
        <v>2907</v>
      </c>
      <c r="B98">
        <v>-0.17479082098990201</v>
      </c>
      <c r="C98">
        <v>0.13378276305282899</v>
      </c>
      <c r="D98">
        <v>-1.3065272162220101</v>
      </c>
      <c r="E98">
        <v>0.19137332986511699</v>
      </c>
      <c r="F98">
        <v>-0.43700021832570302</v>
      </c>
      <c r="G98">
        <v>8.7418576345899501E-2</v>
      </c>
      <c r="H98" t="b">
        <v>1</v>
      </c>
      <c r="I98">
        <v>192</v>
      </c>
      <c r="J98">
        <v>4786</v>
      </c>
      <c r="K98">
        <v>113</v>
      </c>
      <c r="L98">
        <v>4865</v>
      </c>
      <c r="M98" t="s">
        <v>1050</v>
      </c>
      <c r="N98" t="s">
        <v>1573</v>
      </c>
      <c r="O98" s="2">
        <v>0.01</v>
      </c>
      <c r="P98" t="s">
        <v>2900</v>
      </c>
    </row>
    <row r="99" spans="1:16" x14ac:dyDescent="0.2">
      <c r="A99" t="s">
        <v>2912</v>
      </c>
      <c r="B99">
        <v>-0.64456309853607996</v>
      </c>
      <c r="C99">
        <v>5.2608068234185401E-2</v>
      </c>
      <c r="D99">
        <v>-12.252171960901499</v>
      </c>
      <c r="E99" s="1">
        <v>1.6355606248508899E-34</v>
      </c>
      <c r="F99">
        <v>-0.747673017571309</v>
      </c>
      <c r="G99">
        <v>-0.54145317950085103</v>
      </c>
      <c r="H99" t="b">
        <v>1</v>
      </c>
      <c r="I99">
        <v>2000</v>
      </c>
      <c r="J99">
        <v>2978</v>
      </c>
      <c r="K99">
        <v>2692</v>
      </c>
      <c r="L99">
        <v>2286</v>
      </c>
      <c r="M99" t="s">
        <v>1050</v>
      </c>
      <c r="N99" t="s">
        <v>1573</v>
      </c>
      <c r="O99" s="2">
        <v>0.01</v>
      </c>
      <c r="P99" t="s">
        <v>2900</v>
      </c>
    </row>
    <row r="100" spans="1:16" x14ac:dyDescent="0.2">
      <c r="A100" t="s">
        <v>2901</v>
      </c>
      <c r="B100">
        <v>0.80132008612474503</v>
      </c>
      <c r="C100">
        <v>9.5290243156745905E-2</v>
      </c>
      <c r="D100">
        <v>8.4092563895196299</v>
      </c>
      <c r="E100" s="1">
        <v>4.1261827105844097E-17</v>
      </c>
      <c r="F100">
        <v>0.61455464145945904</v>
      </c>
      <c r="G100">
        <v>0.98808553079003203</v>
      </c>
      <c r="H100" t="b">
        <v>1</v>
      </c>
      <c r="I100">
        <v>658</v>
      </c>
      <c r="J100">
        <v>4320</v>
      </c>
      <c r="K100">
        <v>166</v>
      </c>
      <c r="L100">
        <v>4812</v>
      </c>
      <c r="M100" t="s">
        <v>1050</v>
      </c>
      <c r="N100" t="s">
        <v>1573</v>
      </c>
      <c r="O100" s="2">
        <v>0.01</v>
      </c>
      <c r="P100" t="s">
        <v>2900</v>
      </c>
    </row>
    <row r="101" spans="1:16" x14ac:dyDescent="0.2">
      <c r="A101" t="s">
        <v>2904</v>
      </c>
      <c r="B101">
        <v>0.60305430681265604</v>
      </c>
      <c r="C101">
        <v>5.3179412598238503E-2</v>
      </c>
      <c r="D101">
        <v>11.339995636443501</v>
      </c>
      <c r="E101" s="1">
        <v>8.3148607379043594E-30</v>
      </c>
      <c r="F101">
        <v>0.49882457340111303</v>
      </c>
      <c r="G101">
        <v>0.707284040224199</v>
      </c>
      <c r="H101" t="b">
        <v>1</v>
      </c>
      <c r="I101">
        <v>3782</v>
      </c>
      <c r="J101">
        <v>1196</v>
      </c>
      <c r="K101">
        <v>2467</v>
      </c>
      <c r="L101">
        <v>2511</v>
      </c>
      <c r="M101" t="s">
        <v>1050</v>
      </c>
      <c r="N101" t="s">
        <v>1573</v>
      </c>
      <c r="O101" s="2">
        <v>0.01</v>
      </c>
      <c r="P101" t="s">
        <v>2900</v>
      </c>
    </row>
    <row r="102" spans="1:16" x14ac:dyDescent="0.2">
      <c r="A102" t="s">
        <v>2903</v>
      </c>
      <c r="B102">
        <v>0.224417527225446</v>
      </c>
      <c r="C102">
        <v>7.6504495169590403E-2</v>
      </c>
      <c r="D102">
        <v>2.9333900802556898</v>
      </c>
      <c r="E102">
        <v>3.3528235193304098E-3</v>
      </c>
      <c r="F102">
        <v>7.4471472037630299E-2</v>
      </c>
      <c r="G102">
        <v>0.37436358241326101</v>
      </c>
      <c r="H102" t="b">
        <v>1</v>
      </c>
      <c r="I102">
        <v>844</v>
      </c>
      <c r="J102">
        <v>4134</v>
      </c>
      <c r="K102">
        <v>342</v>
      </c>
      <c r="L102">
        <v>4636</v>
      </c>
      <c r="M102" t="s">
        <v>1050</v>
      </c>
      <c r="N102" t="s">
        <v>1573</v>
      </c>
      <c r="O102" s="2">
        <v>0.01</v>
      </c>
      <c r="P102" t="s">
        <v>2900</v>
      </c>
    </row>
    <row r="103" spans="1:16" x14ac:dyDescent="0.2">
      <c r="A103" t="s">
        <v>2913</v>
      </c>
      <c r="B103">
        <v>-1.2678605572967501E-2</v>
      </c>
      <c r="C103">
        <v>5.6006829038861602E-2</v>
      </c>
      <c r="D103">
        <v>-0.22637606503610699</v>
      </c>
      <c r="E103">
        <v>0.82090894210118603</v>
      </c>
      <c r="F103">
        <v>-0.122449973377428</v>
      </c>
      <c r="G103">
        <v>9.7092762231493407E-2</v>
      </c>
      <c r="H103" t="b">
        <v>1</v>
      </c>
      <c r="I103">
        <v>1204</v>
      </c>
      <c r="J103">
        <v>3774</v>
      </c>
      <c r="K103">
        <v>1025</v>
      </c>
      <c r="L103">
        <v>3953</v>
      </c>
      <c r="M103" t="s">
        <v>1050</v>
      </c>
      <c r="N103" t="s">
        <v>1573</v>
      </c>
      <c r="O103" s="2">
        <v>0.01</v>
      </c>
      <c r="P103" t="s">
        <v>2914</v>
      </c>
    </row>
    <row r="104" spans="1:16" x14ac:dyDescent="0.2">
      <c r="A104" t="s">
        <v>2915</v>
      </c>
      <c r="B104">
        <v>-0.25750189367267901</v>
      </c>
      <c r="C104">
        <v>9.8238108598434404E-2</v>
      </c>
      <c r="D104">
        <v>-2.6212016634528501</v>
      </c>
      <c r="E104">
        <v>8.76204143334448E-3</v>
      </c>
      <c r="F104">
        <v>-0.45004504843494503</v>
      </c>
      <c r="G104">
        <v>-6.4958738910412803E-2</v>
      </c>
      <c r="H104" t="b">
        <v>1</v>
      </c>
      <c r="I104">
        <v>259</v>
      </c>
      <c r="J104">
        <v>4719</v>
      </c>
      <c r="K104">
        <v>275</v>
      </c>
      <c r="L104">
        <v>4703</v>
      </c>
      <c r="M104" t="s">
        <v>1050</v>
      </c>
      <c r="N104" t="s">
        <v>1573</v>
      </c>
      <c r="O104" s="2">
        <v>0.01</v>
      </c>
      <c r="P104" t="s">
        <v>2914</v>
      </c>
    </row>
    <row r="105" spans="1:16" x14ac:dyDescent="0.2">
      <c r="A105" t="s">
        <v>2916</v>
      </c>
      <c r="B105">
        <v>-0.17165856709135699</v>
      </c>
      <c r="C105">
        <v>4.5118904907314301E-2</v>
      </c>
      <c r="D105">
        <v>-3.80458185862418</v>
      </c>
      <c r="E105">
        <v>1.42043933502236E-4</v>
      </c>
      <c r="F105">
        <v>-0.26008999573158098</v>
      </c>
      <c r="G105">
        <v>-8.3227138451134303E-2</v>
      </c>
      <c r="H105" t="b">
        <v>1</v>
      </c>
      <c r="I105">
        <v>2147</v>
      </c>
      <c r="J105">
        <v>2831</v>
      </c>
      <c r="K105">
        <v>2200</v>
      </c>
      <c r="L105">
        <v>2778</v>
      </c>
      <c r="M105" t="s">
        <v>1050</v>
      </c>
      <c r="N105" t="s">
        <v>1573</v>
      </c>
      <c r="O105" s="2">
        <v>0.01</v>
      </c>
      <c r="P105" t="s">
        <v>2914</v>
      </c>
    </row>
    <row r="106" spans="1:16" x14ac:dyDescent="0.2">
      <c r="A106" t="s">
        <v>2917</v>
      </c>
      <c r="B106">
        <v>-0.319515786248319</v>
      </c>
      <c r="C106">
        <v>6.8836693541902999E-2</v>
      </c>
      <c r="D106">
        <v>-4.6416492397883804</v>
      </c>
      <c r="E106" s="1">
        <v>3.4563924180370199E-6</v>
      </c>
      <c r="F106">
        <v>-0.45443322640527001</v>
      </c>
      <c r="G106">
        <v>-0.18459834609136899</v>
      </c>
      <c r="H106" t="b">
        <v>1</v>
      </c>
      <c r="I106">
        <v>551</v>
      </c>
      <c r="J106">
        <v>4427</v>
      </c>
      <c r="K106">
        <v>635</v>
      </c>
      <c r="L106">
        <v>4343</v>
      </c>
      <c r="M106" t="s">
        <v>1050</v>
      </c>
      <c r="N106" t="s">
        <v>1573</v>
      </c>
      <c r="O106" s="2">
        <v>0.01</v>
      </c>
      <c r="P106" t="s">
        <v>2914</v>
      </c>
    </row>
    <row r="107" spans="1:16" x14ac:dyDescent="0.2">
      <c r="A107" t="s">
        <v>2918</v>
      </c>
      <c r="B107">
        <v>1.3341203053233599</v>
      </c>
      <c r="C107">
        <v>4.7627608976643997E-2</v>
      </c>
      <c r="D107">
        <v>28.011490267705799</v>
      </c>
      <c r="E107" s="1">
        <v>1.17723199050858E-172</v>
      </c>
      <c r="F107">
        <v>1.2407719070593799</v>
      </c>
      <c r="G107">
        <v>1.4274687035873399</v>
      </c>
      <c r="H107" t="b">
        <v>1</v>
      </c>
      <c r="I107">
        <v>2349</v>
      </c>
      <c r="J107">
        <v>2629</v>
      </c>
      <c r="K107">
        <v>1010</v>
      </c>
      <c r="L107">
        <v>3968</v>
      </c>
      <c r="M107" t="s">
        <v>1050</v>
      </c>
      <c r="N107" t="s">
        <v>1573</v>
      </c>
      <c r="O107" s="2">
        <v>0.01</v>
      </c>
      <c r="P107" t="s">
        <v>2914</v>
      </c>
    </row>
    <row r="108" spans="1:16" x14ac:dyDescent="0.2">
      <c r="A108" t="s">
        <v>2931</v>
      </c>
      <c r="B108">
        <v>0.48490168698457498</v>
      </c>
      <c r="C108">
        <v>0.210258031896632</v>
      </c>
      <c r="D108">
        <v>2.3062219436304998</v>
      </c>
      <c r="E108">
        <v>2.1098234050322701E-2</v>
      </c>
      <c r="F108">
        <v>7.2803517006902199E-2</v>
      </c>
      <c r="G108">
        <v>0.89699985696224904</v>
      </c>
      <c r="H108" t="b">
        <v>1</v>
      </c>
      <c r="I108">
        <v>71</v>
      </c>
      <c r="J108">
        <v>4907</v>
      </c>
      <c r="K108">
        <v>60</v>
      </c>
      <c r="L108">
        <v>4918</v>
      </c>
      <c r="M108" t="s">
        <v>1050</v>
      </c>
      <c r="N108" t="s">
        <v>1573</v>
      </c>
      <c r="O108" s="2">
        <v>0.01</v>
      </c>
      <c r="P108" t="s">
        <v>2932</v>
      </c>
    </row>
    <row r="109" spans="1:16" x14ac:dyDescent="0.2">
      <c r="A109" t="s">
        <v>2933</v>
      </c>
      <c r="B109">
        <v>-0.35952008225779197</v>
      </c>
      <c r="C109">
        <v>0.169047614230427</v>
      </c>
      <c r="D109">
        <v>-2.1267385753680799</v>
      </c>
      <c r="E109">
        <v>3.3441810464331201E-2</v>
      </c>
      <c r="F109">
        <v>-0.69084731782185105</v>
      </c>
      <c r="G109">
        <v>-2.81928466937338E-2</v>
      </c>
      <c r="H109" t="b">
        <v>1</v>
      </c>
      <c r="I109">
        <v>100</v>
      </c>
      <c r="J109">
        <v>4878</v>
      </c>
      <c r="K109">
        <v>126</v>
      </c>
      <c r="L109">
        <v>4852</v>
      </c>
      <c r="M109" t="s">
        <v>1050</v>
      </c>
      <c r="N109" t="s">
        <v>1573</v>
      </c>
      <c r="O109" s="2">
        <v>0.01</v>
      </c>
      <c r="P109" t="s">
        <v>2932</v>
      </c>
    </row>
    <row r="110" spans="1:16" x14ac:dyDescent="0.2">
      <c r="A110" t="s">
        <v>2919</v>
      </c>
      <c r="B110">
        <v>-0.25810639929344598</v>
      </c>
      <c r="C110">
        <v>9.4722872145539899E-2</v>
      </c>
      <c r="D110">
        <v>-2.7248582464525501</v>
      </c>
      <c r="E110">
        <v>6.4329099451405601E-3</v>
      </c>
      <c r="F110">
        <v>-0.44375981721089602</v>
      </c>
      <c r="G110">
        <v>-7.2452981375995401E-2</v>
      </c>
      <c r="H110" t="b">
        <v>1</v>
      </c>
      <c r="I110">
        <v>310</v>
      </c>
      <c r="J110">
        <v>4668</v>
      </c>
      <c r="K110">
        <v>485</v>
      </c>
      <c r="L110">
        <v>4493</v>
      </c>
      <c r="M110" t="s">
        <v>1050</v>
      </c>
      <c r="N110" t="s">
        <v>1573</v>
      </c>
      <c r="O110" s="2">
        <v>0.01</v>
      </c>
      <c r="P110" t="s">
        <v>2932</v>
      </c>
    </row>
    <row r="111" spans="1:16" x14ac:dyDescent="0.2">
      <c r="A111" t="s">
        <v>2921</v>
      </c>
      <c r="B111">
        <v>-0.67479640151155296</v>
      </c>
      <c r="C111">
        <v>6.8591349837721804E-2</v>
      </c>
      <c r="D111">
        <v>-9.8379227571411505</v>
      </c>
      <c r="E111" s="1">
        <v>7.7290124942505399E-23</v>
      </c>
      <c r="F111">
        <v>-0.80923297684447504</v>
      </c>
      <c r="G111">
        <v>-0.54035982617863099</v>
      </c>
      <c r="H111" t="b">
        <v>1</v>
      </c>
      <c r="I111">
        <v>588</v>
      </c>
      <c r="J111">
        <v>4390</v>
      </c>
      <c r="K111">
        <v>1070</v>
      </c>
      <c r="L111">
        <v>3908</v>
      </c>
      <c r="M111" t="s">
        <v>1050</v>
      </c>
      <c r="N111" t="s">
        <v>1573</v>
      </c>
      <c r="O111" s="2">
        <v>0.01</v>
      </c>
      <c r="P111" t="s">
        <v>2932</v>
      </c>
    </row>
    <row r="112" spans="1:16" x14ac:dyDescent="0.2">
      <c r="A112" t="s">
        <v>2922</v>
      </c>
      <c r="B112">
        <v>-0.93921060559011904</v>
      </c>
      <c r="C112">
        <v>4.7823777663242903E-2</v>
      </c>
      <c r="D112">
        <v>-19.638988207993201</v>
      </c>
      <c r="E112" s="1">
        <v>7.1814749115758197E-86</v>
      </c>
      <c r="F112">
        <v>-1.0329434874147201</v>
      </c>
      <c r="G112">
        <v>-0.845477723765512</v>
      </c>
      <c r="H112" t="b">
        <v>1</v>
      </c>
      <c r="I112">
        <v>1852</v>
      </c>
      <c r="J112">
        <v>3126</v>
      </c>
      <c r="K112">
        <v>3141</v>
      </c>
      <c r="L112">
        <v>1837</v>
      </c>
      <c r="M112" t="s">
        <v>1050</v>
      </c>
      <c r="N112" t="s">
        <v>1573</v>
      </c>
      <c r="O112" s="2">
        <v>0.01</v>
      </c>
      <c r="P112" t="s">
        <v>2932</v>
      </c>
    </row>
    <row r="113" spans="1:16" x14ac:dyDescent="0.2">
      <c r="A113" t="s">
        <v>2923</v>
      </c>
      <c r="B113">
        <v>0.89256863401707598</v>
      </c>
      <c r="C113">
        <v>7.5218137235706001E-2</v>
      </c>
      <c r="D113">
        <v>11.866401732604601</v>
      </c>
      <c r="E113" s="1">
        <v>1.7691438795223299E-32</v>
      </c>
      <c r="F113">
        <v>0.74514379405090103</v>
      </c>
      <c r="G113">
        <v>1.0399934739832499</v>
      </c>
      <c r="H113" t="b">
        <v>1</v>
      </c>
      <c r="I113">
        <v>1059</v>
      </c>
      <c r="J113">
        <v>3919</v>
      </c>
      <c r="K113">
        <v>338</v>
      </c>
      <c r="L113">
        <v>4640</v>
      </c>
      <c r="M113" t="s">
        <v>1050</v>
      </c>
      <c r="N113" t="s">
        <v>1573</v>
      </c>
      <c r="O113" s="2">
        <v>0.01</v>
      </c>
      <c r="P113" t="s">
        <v>2932</v>
      </c>
    </row>
    <row r="114" spans="1:16" x14ac:dyDescent="0.2">
      <c r="A114" t="s">
        <v>2924</v>
      </c>
      <c r="B114">
        <v>0.59741263869364103</v>
      </c>
      <c r="C114">
        <v>6.9371381508664398E-2</v>
      </c>
      <c r="D114">
        <v>8.6118025286699105</v>
      </c>
      <c r="E114" s="1">
        <v>7.1920653596112699E-18</v>
      </c>
      <c r="F114">
        <v>0.461447229378871</v>
      </c>
      <c r="G114">
        <v>0.733378048008411</v>
      </c>
      <c r="H114" t="b">
        <v>1</v>
      </c>
      <c r="I114">
        <v>1143</v>
      </c>
      <c r="J114">
        <v>3835</v>
      </c>
      <c r="K114">
        <v>447</v>
      </c>
      <c r="L114">
        <v>4531</v>
      </c>
      <c r="M114" t="s">
        <v>1050</v>
      </c>
      <c r="N114" t="s">
        <v>1573</v>
      </c>
      <c r="O114" s="2">
        <v>0.01</v>
      </c>
      <c r="P114" t="s">
        <v>2932</v>
      </c>
    </row>
    <row r="115" spans="1:16" x14ac:dyDescent="0.2">
      <c r="A115" t="s">
        <v>2925</v>
      </c>
      <c r="B115">
        <v>1.0329204709733599</v>
      </c>
      <c r="C115">
        <v>5.1570336002237101E-2</v>
      </c>
      <c r="D115">
        <v>20.029353132943701</v>
      </c>
      <c r="E115" s="1">
        <v>3.0560165154979299E-89</v>
      </c>
      <c r="F115">
        <v>0.931844469738354</v>
      </c>
      <c r="G115">
        <v>1.13399647220838</v>
      </c>
      <c r="H115" t="b">
        <v>1</v>
      </c>
      <c r="I115">
        <v>2833</v>
      </c>
      <c r="J115">
        <v>2145</v>
      </c>
      <c r="K115">
        <v>1146</v>
      </c>
      <c r="L115">
        <v>3832</v>
      </c>
      <c r="M115" t="s">
        <v>1050</v>
      </c>
      <c r="N115" t="s">
        <v>1573</v>
      </c>
      <c r="O115" s="2">
        <v>0.01</v>
      </c>
      <c r="P115" t="s">
        <v>2932</v>
      </c>
    </row>
    <row r="116" spans="1:16" x14ac:dyDescent="0.2">
      <c r="A116" t="s">
        <v>2926</v>
      </c>
      <c r="B116">
        <v>0.192538063564683</v>
      </c>
      <c r="C116">
        <v>5.3308480134020501E-2</v>
      </c>
      <c r="D116">
        <v>3.6117717684059198</v>
      </c>
      <c r="E116">
        <v>3.0411215868429101E-4</v>
      </c>
      <c r="F116">
        <v>8.8055362431434206E-2</v>
      </c>
      <c r="G116">
        <v>0.29702076469793198</v>
      </c>
      <c r="H116" t="b">
        <v>1</v>
      </c>
      <c r="I116">
        <v>2480</v>
      </c>
      <c r="J116">
        <v>2498</v>
      </c>
      <c r="K116">
        <v>1464</v>
      </c>
      <c r="L116">
        <v>3514</v>
      </c>
      <c r="M116" t="s">
        <v>1050</v>
      </c>
      <c r="N116" t="s">
        <v>1573</v>
      </c>
      <c r="O116" s="2">
        <v>0.01</v>
      </c>
      <c r="P116" t="s">
        <v>2932</v>
      </c>
    </row>
    <row r="117" spans="1:16" x14ac:dyDescent="0.2">
      <c r="A117" t="s">
        <v>2927</v>
      </c>
      <c r="B117">
        <v>0.67209091049263403</v>
      </c>
      <c r="C117">
        <v>8.4684817891766198E-2</v>
      </c>
      <c r="D117">
        <v>7.9363801827101703</v>
      </c>
      <c r="E117" s="1">
        <v>2.0816727189077701E-15</v>
      </c>
      <c r="F117">
        <v>0.50611171738743899</v>
      </c>
      <c r="G117">
        <v>0.83807010359782896</v>
      </c>
      <c r="H117" t="b">
        <v>1</v>
      </c>
      <c r="I117">
        <v>805</v>
      </c>
      <c r="J117">
        <v>4173</v>
      </c>
      <c r="K117">
        <v>227</v>
      </c>
      <c r="L117">
        <v>4751</v>
      </c>
      <c r="M117" t="s">
        <v>1050</v>
      </c>
      <c r="N117" t="s">
        <v>1573</v>
      </c>
      <c r="O117" s="2">
        <v>0.01</v>
      </c>
      <c r="P117" t="s">
        <v>2932</v>
      </c>
    </row>
    <row r="118" spans="1:16" x14ac:dyDescent="0.2">
      <c r="A118" t="s">
        <v>2928</v>
      </c>
      <c r="B118">
        <v>0.254888397612134</v>
      </c>
      <c r="C118">
        <v>5.3876332342443697E-2</v>
      </c>
      <c r="D118">
        <v>4.7309901496641604</v>
      </c>
      <c r="E118" s="1">
        <v>2.2342736402822301E-6</v>
      </c>
      <c r="F118">
        <v>0.14929272660183401</v>
      </c>
      <c r="G118">
        <v>0.36048406862243398</v>
      </c>
      <c r="H118" t="b">
        <v>1</v>
      </c>
      <c r="I118">
        <v>1998</v>
      </c>
      <c r="J118">
        <v>2980</v>
      </c>
      <c r="K118">
        <v>1215</v>
      </c>
      <c r="L118">
        <v>3763</v>
      </c>
      <c r="M118" t="s">
        <v>1050</v>
      </c>
      <c r="N118" t="s">
        <v>1573</v>
      </c>
      <c r="O118" s="2">
        <v>0.01</v>
      </c>
      <c r="P118" t="s">
        <v>2932</v>
      </c>
    </row>
    <row r="119" spans="1:16" x14ac:dyDescent="0.2">
      <c r="A119" t="s">
        <v>2929</v>
      </c>
      <c r="B119">
        <v>0.131596201993954</v>
      </c>
      <c r="C119">
        <v>0.10228626943152801</v>
      </c>
      <c r="D119">
        <v>1.2865480648118299</v>
      </c>
      <c r="E119">
        <v>0.198251855606219</v>
      </c>
      <c r="F119">
        <v>-6.8881202204800401E-2</v>
      </c>
      <c r="G119">
        <v>0.33207360619270998</v>
      </c>
      <c r="H119" t="b">
        <v>1</v>
      </c>
      <c r="I119">
        <v>364</v>
      </c>
      <c r="J119">
        <v>4614</v>
      </c>
      <c r="K119">
        <v>222</v>
      </c>
      <c r="L119">
        <v>4756</v>
      </c>
      <c r="M119" t="s">
        <v>1050</v>
      </c>
      <c r="N119" t="s">
        <v>1573</v>
      </c>
      <c r="O119" s="2">
        <v>0.01</v>
      </c>
      <c r="P119" t="s">
        <v>2932</v>
      </c>
    </row>
    <row r="120" spans="1:16" x14ac:dyDescent="0.2">
      <c r="A120" t="s">
        <v>2930</v>
      </c>
      <c r="B120">
        <v>-0.49176372229652299</v>
      </c>
      <c r="C120">
        <v>6.6636074644421797E-2</v>
      </c>
      <c r="D120">
        <v>-7.3798422989444399</v>
      </c>
      <c r="E120" s="1">
        <v>1.58477132614572E-13</v>
      </c>
      <c r="F120">
        <v>-0.62236802867071295</v>
      </c>
      <c r="G120">
        <v>-0.36115941592233403</v>
      </c>
      <c r="H120" t="b">
        <v>1</v>
      </c>
      <c r="I120">
        <v>640</v>
      </c>
      <c r="J120">
        <v>4338</v>
      </c>
      <c r="K120">
        <v>1127</v>
      </c>
      <c r="L120">
        <v>3851</v>
      </c>
      <c r="M120" t="s">
        <v>1050</v>
      </c>
      <c r="N120" t="s">
        <v>1573</v>
      </c>
      <c r="O120" s="2">
        <v>0.01</v>
      </c>
      <c r="P120" t="s">
        <v>2932</v>
      </c>
    </row>
    <row r="121" spans="1:16" x14ac:dyDescent="0.2">
      <c r="A121" t="s">
        <v>2902</v>
      </c>
      <c r="B121">
        <v>-0.112975472137302</v>
      </c>
      <c r="C121">
        <v>6.0909859984117402E-2</v>
      </c>
      <c r="D121">
        <v>-1.8547977645452001</v>
      </c>
      <c r="E121">
        <v>6.3625111401791098E-2</v>
      </c>
      <c r="F121">
        <v>-0.23235660400954899</v>
      </c>
      <c r="G121">
        <v>6.4056597349452299E-3</v>
      </c>
      <c r="H121" t="b">
        <v>1</v>
      </c>
      <c r="I121">
        <v>814</v>
      </c>
      <c r="J121">
        <v>11820</v>
      </c>
      <c r="K121">
        <v>540</v>
      </c>
      <c r="L121">
        <v>12094</v>
      </c>
      <c r="M121" t="s">
        <v>680</v>
      </c>
      <c r="N121" t="s">
        <v>1570</v>
      </c>
      <c r="O121" s="2">
        <v>0.01</v>
      </c>
      <c r="P121" t="s">
        <v>2900</v>
      </c>
    </row>
    <row r="122" spans="1:16" x14ac:dyDescent="0.2">
      <c r="A122" t="s">
        <v>2908</v>
      </c>
      <c r="B122">
        <v>0.55333952559868804</v>
      </c>
      <c r="C122">
        <v>4.9620172480253799E-2</v>
      </c>
      <c r="D122">
        <v>11.151503470063201</v>
      </c>
      <c r="E122" s="1">
        <v>7.0406560728764101E-29</v>
      </c>
      <c r="F122">
        <v>0.45608577463072503</v>
      </c>
      <c r="G122">
        <v>0.650593276566651</v>
      </c>
      <c r="H122" t="b">
        <v>1</v>
      </c>
      <c r="I122">
        <v>2321</v>
      </c>
      <c r="J122">
        <v>10313</v>
      </c>
      <c r="K122">
        <v>913</v>
      </c>
      <c r="L122">
        <v>11721</v>
      </c>
      <c r="M122" t="s">
        <v>680</v>
      </c>
      <c r="N122" t="s">
        <v>1570</v>
      </c>
      <c r="O122" s="2">
        <v>0.01</v>
      </c>
      <c r="P122" t="s">
        <v>2900</v>
      </c>
    </row>
    <row r="123" spans="1:16" x14ac:dyDescent="0.2">
      <c r="A123" t="s">
        <v>2905</v>
      </c>
      <c r="B123">
        <v>0.22120757258016499</v>
      </c>
      <c r="C123">
        <v>3.7784781398591601E-2</v>
      </c>
      <c r="D123">
        <v>5.8544092195915098</v>
      </c>
      <c r="E123" s="1">
        <v>4.7870860167861501E-9</v>
      </c>
      <c r="F123">
        <v>0.14715076187520601</v>
      </c>
      <c r="G123">
        <v>0.295264383285123</v>
      </c>
      <c r="H123" t="b">
        <v>1</v>
      </c>
      <c r="I123">
        <v>3693</v>
      </c>
      <c r="J123">
        <v>8941</v>
      </c>
      <c r="K123">
        <v>2018</v>
      </c>
      <c r="L123">
        <v>10616</v>
      </c>
      <c r="M123" t="s">
        <v>680</v>
      </c>
      <c r="N123" t="s">
        <v>1570</v>
      </c>
      <c r="O123" s="2">
        <v>0.01</v>
      </c>
      <c r="P123" t="s">
        <v>2900</v>
      </c>
    </row>
    <row r="124" spans="1:16" x14ac:dyDescent="0.2">
      <c r="A124" t="s">
        <v>2911</v>
      </c>
      <c r="B124">
        <v>0.31989555051091401</v>
      </c>
      <c r="C124">
        <v>4.1196685459877501E-2</v>
      </c>
      <c r="D124">
        <v>7.7650798101820202</v>
      </c>
      <c r="E124" s="1">
        <v>8.1593828884526706E-15</v>
      </c>
      <c r="F124">
        <v>0.239151530727129</v>
      </c>
      <c r="G124">
        <v>0.40063957029469899</v>
      </c>
      <c r="H124" t="b">
        <v>1</v>
      </c>
      <c r="I124">
        <v>10836</v>
      </c>
      <c r="J124">
        <v>1798</v>
      </c>
      <c r="K124">
        <v>8935</v>
      </c>
      <c r="L124">
        <v>3699</v>
      </c>
      <c r="M124" t="s">
        <v>680</v>
      </c>
      <c r="N124" t="s">
        <v>1570</v>
      </c>
      <c r="O124" s="2">
        <v>0.01</v>
      </c>
      <c r="P124" t="s">
        <v>2900</v>
      </c>
    </row>
    <row r="125" spans="1:16" x14ac:dyDescent="0.2">
      <c r="A125" t="s">
        <v>2910</v>
      </c>
      <c r="B125">
        <v>0.205384251463852</v>
      </c>
      <c r="C125">
        <v>3.3539462213284403E-2</v>
      </c>
      <c r="D125">
        <v>6.1236596507651297</v>
      </c>
      <c r="E125" s="1">
        <v>9.14501333639941E-10</v>
      </c>
      <c r="F125">
        <v>0.139648113464972</v>
      </c>
      <c r="G125">
        <v>0.27112038946273098</v>
      </c>
      <c r="H125" t="b">
        <v>1</v>
      </c>
      <c r="I125">
        <v>9054</v>
      </c>
      <c r="J125">
        <v>3580</v>
      </c>
      <c r="K125">
        <v>6633</v>
      </c>
      <c r="L125">
        <v>6001</v>
      </c>
      <c r="M125" t="s">
        <v>680</v>
      </c>
      <c r="N125" t="s">
        <v>1570</v>
      </c>
      <c r="O125" s="2">
        <v>0.01</v>
      </c>
      <c r="P125" t="s">
        <v>2900</v>
      </c>
    </row>
    <row r="126" spans="1:16" x14ac:dyDescent="0.2">
      <c r="A126" t="s">
        <v>2909</v>
      </c>
      <c r="B126">
        <v>-0.14735068163940701</v>
      </c>
      <c r="C126">
        <v>9.4474054578853606E-2</v>
      </c>
      <c r="D126">
        <v>-1.5596946939164</v>
      </c>
      <c r="E126">
        <v>0.11883204665449799</v>
      </c>
      <c r="F126">
        <v>-0.33251642608743098</v>
      </c>
      <c r="G126">
        <v>3.7815062808617197E-2</v>
      </c>
      <c r="H126" t="b">
        <v>1</v>
      </c>
      <c r="I126">
        <v>506</v>
      </c>
      <c r="J126">
        <v>12128</v>
      </c>
      <c r="K126">
        <v>211</v>
      </c>
      <c r="L126">
        <v>12423</v>
      </c>
      <c r="M126" t="s">
        <v>680</v>
      </c>
      <c r="N126" t="s">
        <v>1570</v>
      </c>
      <c r="O126" s="2">
        <v>0.01</v>
      </c>
      <c r="P126" t="s">
        <v>2900</v>
      </c>
    </row>
    <row r="127" spans="1:16" x14ac:dyDescent="0.2">
      <c r="A127" t="s">
        <v>2899</v>
      </c>
      <c r="B127">
        <v>-0.117337649773829</v>
      </c>
      <c r="C127">
        <v>4.6660875634475601E-2</v>
      </c>
      <c r="D127">
        <v>-2.51469026627381</v>
      </c>
      <c r="E127">
        <v>1.1913699845315699E-2</v>
      </c>
      <c r="F127">
        <v>-0.20879128550450299</v>
      </c>
      <c r="G127">
        <v>-2.5884014043154099E-2</v>
      </c>
      <c r="H127" t="b">
        <v>1</v>
      </c>
      <c r="I127">
        <v>1887</v>
      </c>
      <c r="J127">
        <v>10747</v>
      </c>
      <c r="K127">
        <v>1100</v>
      </c>
      <c r="L127">
        <v>11534</v>
      </c>
      <c r="M127" t="s">
        <v>680</v>
      </c>
      <c r="N127" t="s">
        <v>1570</v>
      </c>
      <c r="O127" s="2">
        <v>0.01</v>
      </c>
      <c r="P127" t="s">
        <v>2900</v>
      </c>
    </row>
    <row r="128" spans="1:16" x14ac:dyDescent="0.2">
      <c r="A128" t="s">
        <v>2906</v>
      </c>
      <c r="B128">
        <v>0.37392102497774199</v>
      </c>
      <c r="C128">
        <v>3.3738249994734397E-2</v>
      </c>
      <c r="D128">
        <v>11.083000008480001</v>
      </c>
      <c r="E128" s="1">
        <v>1.51702702223189E-28</v>
      </c>
      <c r="F128">
        <v>0.30779527008665403</v>
      </c>
      <c r="G128">
        <v>0.44004677986883001</v>
      </c>
      <c r="H128" t="b">
        <v>1</v>
      </c>
      <c r="I128">
        <v>5708</v>
      </c>
      <c r="J128">
        <v>6926</v>
      </c>
      <c r="K128">
        <v>3092</v>
      </c>
      <c r="L128">
        <v>9542</v>
      </c>
      <c r="M128" t="s">
        <v>680</v>
      </c>
      <c r="N128" t="s">
        <v>1570</v>
      </c>
      <c r="O128" s="2">
        <v>0.01</v>
      </c>
      <c r="P128" t="s">
        <v>2900</v>
      </c>
    </row>
    <row r="129" spans="1:16" x14ac:dyDescent="0.2">
      <c r="A129" t="s">
        <v>2907</v>
      </c>
      <c r="B129">
        <v>-4.9109365071094098E-2</v>
      </c>
      <c r="C129">
        <v>6.6955719840285297E-2</v>
      </c>
      <c r="D129">
        <v>-0.73346034047932696</v>
      </c>
      <c r="E129">
        <v>0.46327770825540199</v>
      </c>
      <c r="F129">
        <v>-0.18034016451700699</v>
      </c>
      <c r="G129">
        <v>8.2121434374819002E-2</v>
      </c>
      <c r="H129" t="b">
        <v>1</v>
      </c>
      <c r="I129">
        <v>680</v>
      </c>
      <c r="J129">
        <v>11954</v>
      </c>
      <c r="K129">
        <v>430</v>
      </c>
      <c r="L129">
        <v>12204</v>
      </c>
      <c r="M129" t="s">
        <v>680</v>
      </c>
      <c r="N129" t="s">
        <v>1570</v>
      </c>
      <c r="O129" s="2">
        <v>0.01</v>
      </c>
      <c r="P129" t="s">
        <v>2900</v>
      </c>
    </row>
    <row r="130" spans="1:16" x14ac:dyDescent="0.2">
      <c r="A130" t="s">
        <v>2912</v>
      </c>
      <c r="B130">
        <v>-0.14335784489469</v>
      </c>
      <c r="C130">
        <v>3.1491798530402397E-2</v>
      </c>
      <c r="D130">
        <v>-4.5522279318627001</v>
      </c>
      <c r="E130" s="1">
        <v>5.3080781548702402E-6</v>
      </c>
      <c r="F130">
        <v>-0.20508063582267</v>
      </c>
      <c r="G130">
        <v>-8.1635053966710502E-2</v>
      </c>
      <c r="H130" t="b">
        <v>1</v>
      </c>
      <c r="I130">
        <v>6827</v>
      </c>
      <c r="J130">
        <v>5807</v>
      </c>
      <c r="K130">
        <v>6991</v>
      </c>
      <c r="L130">
        <v>5643</v>
      </c>
      <c r="M130" t="s">
        <v>680</v>
      </c>
      <c r="N130" t="s">
        <v>1570</v>
      </c>
      <c r="O130" s="2">
        <v>0.01</v>
      </c>
      <c r="P130" t="s">
        <v>2900</v>
      </c>
    </row>
    <row r="131" spans="1:16" x14ac:dyDescent="0.2">
      <c r="A131" t="s">
        <v>2901</v>
      </c>
      <c r="B131">
        <v>0.25939999503282102</v>
      </c>
      <c r="C131">
        <v>6.0911863021040201E-2</v>
      </c>
      <c r="D131">
        <v>4.2586120694292298</v>
      </c>
      <c r="E131" s="1">
        <v>2.0570008696251199E-5</v>
      </c>
      <c r="F131">
        <v>0.140014937280345</v>
      </c>
      <c r="G131">
        <v>0.37878505278529701</v>
      </c>
      <c r="H131" t="b">
        <v>1</v>
      </c>
      <c r="I131">
        <v>1057</v>
      </c>
      <c r="J131">
        <v>11577</v>
      </c>
      <c r="K131">
        <v>468</v>
      </c>
      <c r="L131">
        <v>12166</v>
      </c>
      <c r="M131" t="s">
        <v>680</v>
      </c>
      <c r="N131" t="s">
        <v>1570</v>
      </c>
      <c r="O131" s="2">
        <v>0.01</v>
      </c>
      <c r="P131" t="s">
        <v>2900</v>
      </c>
    </row>
    <row r="132" spans="1:16" x14ac:dyDescent="0.2">
      <c r="A132" t="s">
        <v>2904</v>
      </c>
      <c r="B132">
        <v>0.66376845979919097</v>
      </c>
      <c r="C132">
        <v>3.3065507706703003E-2</v>
      </c>
      <c r="D132">
        <v>20.074346527110201</v>
      </c>
      <c r="E132" s="1">
        <v>1.23698709884656E-89</v>
      </c>
      <c r="F132">
        <v>0.59896125556352098</v>
      </c>
      <c r="G132">
        <v>0.72857566403485996</v>
      </c>
      <c r="H132" t="b">
        <v>1</v>
      </c>
      <c r="I132">
        <v>9684</v>
      </c>
      <c r="J132">
        <v>2950</v>
      </c>
      <c r="K132">
        <v>6610</v>
      </c>
      <c r="L132">
        <v>6024</v>
      </c>
      <c r="M132" t="s">
        <v>680</v>
      </c>
      <c r="N132" t="s">
        <v>1570</v>
      </c>
      <c r="O132" s="2">
        <v>0.01</v>
      </c>
      <c r="P132" t="s">
        <v>2900</v>
      </c>
    </row>
    <row r="133" spans="1:16" x14ac:dyDescent="0.2">
      <c r="A133" t="s">
        <v>2903</v>
      </c>
      <c r="B133">
        <v>-4.0225134857926198E-2</v>
      </c>
      <c r="C133">
        <v>4.8107479965538699E-2</v>
      </c>
      <c r="D133">
        <v>-0.83615136121744504</v>
      </c>
      <c r="E133">
        <v>0.40306975713335602</v>
      </c>
      <c r="F133">
        <v>-0.13451406297736401</v>
      </c>
      <c r="G133">
        <v>5.4063793261511901E-2</v>
      </c>
      <c r="H133" t="b">
        <v>1</v>
      </c>
      <c r="I133">
        <v>1711</v>
      </c>
      <c r="J133">
        <v>10923</v>
      </c>
      <c r="K133">
        <v>967</v>
      </c>
      <c r="L133">
        <v>11667</v>
      </c>
      <c r="M133" t="s">
        <v>680</v>
      </c>
      <c r="N133" t="s">
        <v>1570</v>
      </c>
      <c r="O133" s="2">
        <v>0.01</v>
      </c>
      <c r="P133" t="s">
        <v>2900</v>
      </c>
    </row>
    <row r="134" spans="1:16" x14ac:dyDescent="0.2">
      <c r="A134" t="s">
        <v>2913</v>
      </c>
      <c r="B134">
        <v>-1.85909641577366E-2</v>
      </c>
      <c r="C134">
        <v>3.2806887032135697E-2</v>
      </c>
      <c r="D134">
        <v>-0.56667870193005498</v>
      </c>
      <c r="E134">
        <v>0.57093249345109398</v>
      </c>
      <c r="F134">
        <v>-8.2891281185596702E-2</v>
      </c>
      <c r="G134">
        <v>4.5709352870123399E-2</v>
      </c>
      <c r="H134" t="b">
        <v>1</v>
      </c>
      <c r="I134">
        <v>3900</v>
      </c>
      <c r="J134">
        <v>8734</v>
      </c>
      <c r="K134">
        <v>3223</v>
      </c>
      <c r="L134">
        <v>9411</v>
      </c>
      <c r="M134" t="s">
        <v>680</v>
      </c>
      <c r="N134" t="s">
        <v>1570</v>
      </c>
      <c r="O134" s="2">
        <v>0.01</v>
      </c>
      <c r="P134" t="s">
        <v>2914</v>
      </c>
    </row>
    <row r="135" spans="1:16" x14ac:dyDescent="0.2">
      <c r="A135" t="s">
        <v>2915</v>
      </c>
      <c r="B135">
        <v>-1.25486593668378E-2</v>
      </c>
      <c r="C135">
        <v>5.1274540809823202E-2</v>
      </c>
      <c r="D135">
        <v>-0.244734700080117</v>
      </c>
      <c r="E135">
        <v>0.806661858123637</v>
      </c>
      <c r="F135">
        <v>-0.11304491267792</v>
      </c>
      <c r="G135">
        <v>8.7947593944244895E-2</v>
      </c>
      <c r="H135" t="b">
        <v>1</v>
      </c>
      <c r="I135">
        <v>1069</v>
      </c>
      <c r="J135">
        <v>11565</v>
      </c>
      <c r="K135">
        <v>910</v>
      </c>
      <c r="L135">
        <v>11724</v>
      </c>
      <c r="M135" t="s">
        <v>680</v>
      </c>
      <c r="N135" t="s">
        <v>1570</v>
      </c>
      <c r="O135" s="2">
        <v>0.01</v>
      </c>
      <c r="P135" t="s">
        <v>2914</v>
      </c>
    </row>
    <row r="136" spans="1:16" x14ac:dyDescent="0.2">
      <c r="A136" t="s">
        <v>2916</v>
      </c>
      <c r="B136">
        <v>-8.4100310563941197E-2</v>
      </c>
      <c r="C136">
        <v>2.7863320407830901E-2</v>
      </c>
      <c r="D136">
        <v>-3.01831617097239</v>
      </c>
      <c r="E136">
        <v>2.5418356178697099E-3</v>
      </c>
      <c r="F136">
        <v>-0.13871141505298901</v>
      </c>
      <c r="G136">
        <v>-2.94892060748927E-2</v>
      </c>
      <c r="H136" t="b">
        <v>1</v>
      </c>
      <c r="I136">
        <v>6626</v>
      </c>
      <c r="J136">
        <v>6008</v>
      </c>
      <c r="K136">
        <v>6587</v>
      </c>
      <c r="L136">
        <v>6047</v>
      </c>
      <c r="M136" t="s">
        <v>680</v>
      </c>
      <c r="N136" t="s">
        <v>1570</v>
      </c>
      <c r="O136" s="2">
        <v>0.01</v>
      </c>
      <c r="P136" t="s">
        <v>2914</v>
      </c>
    </row>
    <row r="137" spans="1:16" x14ac:dyDescent="0.2">
      <c r="A137" t="s">
        <v>2917</v>
      </c>
      <c r="B137">
        <v>-0.20963052456766701</v>
      </c>
      <c r="C137">
        <v>3.6973240509535599E-2</v>
      </c>
      <c r="D137">
        <v>-5.6697904127068002</v>
      </c>
      <c r="E137" s="1">
        <v>1.4297231021414099E-8</v>
      </c>
      <c r="F137">
        <v>-0.28209674435809401</v>
      </c>
      <c r="G137">
        <v>-0.13716430477724001</v>
      </c>
      <c r="H137" t="b">
        <v>1</v>
      </c>
      <c r="I137">
        <v>2122</v>
      </c>
      <c r="J137">
        <v>10512</v>
      </c>
      <c r="K137">
        <v>2175</v>
      </c>
      <c r="L137">
        <v>10459</v>
      </c>
      <c r="M137" t="s">
        <v>680</v>
      </c>
      <c r="N137" t="s">
        <v>1570</v>
      </c>
      <c r="O137" s="2">
        <v>0.01</v>
      </c>
      <c r="P137" t="s">
        <v>2914</v>
      </c>
    </row>
    <row r="138" spans="1:16" x14ac:dyDescent="0.2">
      <c r="A138" t="s">
        <v>2918</v>
      </c>
      <c r="B138">
        <v>1.25493199413826</v>
      </c>
      <c r="C138">
        <v>2.9011739521971201E-2</v>
      </c>
      <c r="D138">
        <v>43.256006527560203</v>
      </c>
      <c r="E138">
        <v>0</v>
      </c>
      <c r="F138">
        <v>1.19807002954634</v>
      </c>
      <c r="G138">
        <v>1.3117939587301799</v>
      </c>
      <c r="H138" t="b">
        <v>1</v>
      </c>
      <c r="I138">
        <v>6308</v>
      </c>
      <c r="J138">
        <v>6326</v>
      </c>
      <c r="K138">
        <v>2881</v>
      </c>
      <c r="L138">
        <v>9753</v>
      </c>
      <c r="M138" t="s">
        <v>680</v>
      </c>
      <c r="N138" t="s">
        <v>1570</v>
      </c>
      <c r="O138" s="2">
        <v>0.01</v>
      </c>
      <c r="P138" t="s">
        <v>2914</v>
      </c>
    </row>
    <row r="139" spans="1:16" x14ac:dyDescent="0.2">
      <c r="A139" t="s">
        <v>2934</v>
      </c>
      <c r="B139">
        <v>1.0969542696263599</v>
      </c>
      <c r="C139">
        <v>0.130719282877821</v>
      </c>
      <c r="D139">
        <v>8.3916790658318501</v>
      </c>
      <c r="E139" s="1">
        <v>4.7924768697806598E-17</v>
      </c>
      <c r="F139">
        <v>0.84074918310093305</v>
      </c>
      <c r="G139">
        <v>1.3531593561518001</v>
      </c>
      <c r="H139" t="b">
        <v>1</v>
      </c>
      <c r="I139">
        <v>206</v>
      </c>
      <c r="J139">
        <v>12428</v>
      </c>
      <c r="K139">
        <v>95</v>
      </c>
      <c r="L139">
        <v>12539</v>
      </c>
      <c r="M139" t="s">
        <v>680</v>
      </c>
      <c r="N139" t="s">
        <v>1570</v>
      </c>
      <c r="O139" s="2">
        <v>0.01</v>
      </c>
      <c r="P139" t="s">
        <v>2935</v>
      </c>
    </row>
    <row r="140" spans="1:16" x14ac:dyDescent="0.2">
      <c r="A140" t="s">
        <v>2919</v>
      </c>
      <c r="B140">
        <v>-0.24499826278260001</v>
      </c>
      <c r="C140">
        <v>5.5102621977375497E-2</v>
      </c>
      <c r="D140">
        <v>-4.4462178747717997</v>
      </c>
      <c r="E140" s="1">
        <v>8.7395312774455908E-6</v>
      </c>
      <c r="F140">
        <v>-0.35299741731198098</v>
      </c>
      <c r="G140">
        <v>-0.13699910825321901</v>
      </c>
      <c r="H140" t="b">
        <v>1</v>
      </c>
      <c r="I140">
        <v>816</v>
      </c>
      <c r="J140">
        <v>11818</v>
      </c>
      <c r="K140">
        <v>1180</v>
      </c>
      <c r="L140">
        <v>11454</v>
      </c>
      <c r="M140" t="s">
        <v>680</v>
      </c>
      <c r="N140" t="s">
        <v>1570</v>
      </c>
      <c r="O140" s="2">
        <v>0.01</v>
      </c>
      <c r="P140" t="s">
        <v>2935</v>
      </c>
    </row>
    <row r="141" spans="1:16" x14ac:dyDescent="0.2">
      <c r="A141" t="s">
        <v>2921</v>
      </c>
      <c r="B141">
        <v>-0.25035865864526602</v>
      </c>
      <c r="C141">
        <v>3.4163374483289898E-2</v>
      </c>
      <c r="D141">
        <v>-7.3282766246561</v>
      </c>
      <c r="E141" s="1">
        <v>2.3313113373066501E-13</v>
      </c>
      <c r="F141">
        <v>-0.31731764222286901</v>
      </c>
      <c r="G141">
        <v>-0.183399675067663</v>
      </c>
      <c r="H141" t="b">
        <v>1</v>
      </c>
      <c r="I141">
        <v>2717</v>
      </c>
      <c r="J141">
        <v>9917</v>
      </c>
      <c r="K141">
        <v>3581</v>
      </c>
      <c r="L141">
        <v>9053</v>
      </c>
      <c r="M141" t="s">
        <v>680</v>
      </c>
      <c r="N141" t="s">
        <v>1570</v>
      </c>
      <c r="O141" s="2">
        <v>0.01</v>
      </c>
      <c r="P141" t="s">
        <v>2935</v>
      </c>
    </row>
    <row r="142" spans="1:16" x14ac:dyDescent="0.2">
      <c r="A142" t="s">
        <v>2922</v>
      </c>
      <c r="B142">
        <v>-0.206013801156018</v>
      </c>
      <c r="C142">
        <v>2.8161281281148001E-2</v>
      </c>
      <c r="D142">
        <v>-7.3154981514967403</v>
      </c>
      <c r="E142" s="1">
        <v>2.5642831057492199E-13</v>
      </c>
      <c r="F142">
        <v>-0.26120889822556997</v>
      </c>
      <c r="G142">
        <v>-0.150818704086466</v>
      </c>
      <c r="H142" t="b">
        <v>1</v>
      </c>
      <c r="I142">
        <v>7767</v>
      </c>
      <c r="J142">
        <v>4867</v>
      </c>
      <c r="K142">
        <v>8353</v>
      </c>
      <c r="L142">
        <v>4281</v>
      </c>
      <c r="M142" t="s">
        <v>680</v>
      </c>
      <c r="N142" t="s">
        <v>1570</v>
      </c>
      <c r="O142" s="2">
        <v>0.01</v>
      </c>
      <c r="P142" t="s">
        <v>2935</v>
      </c>
    </row>
    <row r="143" spans="1:16" x14ac:dyDescent="0.2">
      <c r="A143" t="s">
        <v>2923</v>
      </c>
      <c r="B143">
        <v>0.97683209714267405</v>
      </c>
      <c r="C143">
        <v>3.5790197833901402E-2</v>
      </c>
      <c r="D143">
        <v>27.293285767126701</v>
      </c>
      <c r="E143" s="1">
        <v>5.0960271291150599E-164</v>
      </c>
      <c r="F143">
        <v>0.906684598388664</v>
      </c>
      <c r="G143">
        <v>1.0469795958966801</v>
      </c>
      <c r="H143" t="b">
        <v>1</v>
      </c>
      <c r="I143">
        <v>4302</v>
      </c>
      <c r="J143">
        <v>8332</v>
      </c>
      <c r="K143">
        <v>1792</v>
      </c>
      <c r="L143">
        <v>10842</v>
      </c>
      <c r="M143" t="s">
        <v>680</v>
      </c>
      <c r="N143" t="s">
        <v>1570</v>
      </c>
      <c r="O143" s="2">
        <v>0.01</v>
      </c>
      <c r="P143" t="s">
        <v>2935</v>
      </c>
    </row>
    <row r="144" spans="1:16" x14ac:dyDescent="0.2">
      <c r="A144" t="s">
        <v>2924</v>
      </c>
      <c r="B144">
        <v>0.124965542122961</v>
      </c>
      <c r="C144">
        <v>4.2766274612820003E-2</v>
      </c>
      <c r="D144">
        <v>2.9220581697686598</v>
      </c>
      <c r="E144">
        <v>3.4772659051364898E-3</v>
      </c>
      <c r="F144">
        <v>4.1145184128884099E-2</v>
      </c>
      <c r="G144">
        <v>0.20878590011703799</v>
      </c>
      <c r="H144" t="b">
        <v>1</v>
      </c>
      <c r="I144">
        <v>2329</v>
      </c>
      <c r="J144">
        <v>10305</v>
      </c>
      <c r="K144">
        <v>1423</v>
      </c>
      <c r="L144">
        <v>11211</v>
      </c>
      <c r="M144" t="s">
        <v>680</v>
      </c>
      <c r="N144" t="s">
        <v>1570</v>
      </c>
      <c r="O144" s="2">
        <v>0.01</v>
      </c>
      <c r="P144" t="s">
        <v>2935</v>
      </c>
    </row>
    <row r="145" spans="1:16" x14ac:dyDescent="0.2">
      <c r="A145" t="s">
        <v>2936</v>
      </c>
      <c r="B145">
        <v>0.158250907290028</v>
      </c>
      <c r="C145">
        <v>7.5269514600884102E-2</v>
      </c>
      <c r="D145">
        <v>2.1024568595818902</v>
      </c>
      <c r="E145">
        <v>3.55132748793019E-2</v>
      </c>
      <c r="F145">
        <v>1.07253695384839E-2</v>
      </c>
      <c r="G145">
        <v>0.30577644504157298</v>
      </c>
      <c r="H145" t="b">
        <v>1</v>
      </c>
      <c r="I145">
        <v>711</v>
      </c>
      <c r="J145">
        <v>11923</v>
      </c>
      <c r="K145">
        <v>346</v>
      </c>
      <c r="L145">
        <v>12288</v>
      </c>
      <c r="M145" t="s">
        <v>680</v>
      </c>
      <c r="N145" t="s">
        <v>1570</v>
      </c>
      <c r="O145" s="2">
        <v>0.01</v>
      </c>
      <c r="P145" t="s">
        <v>2935</v>
      </c>
    </row>
    <row r="146" spans="1:16" x14ac:dyDescent="0.2">
      <c r="A146" t="s">
        <v>2925</v>
      </c>
      <c r="B146">
        <v>0.27141484922210102</v>
      </c>
      <c r="C146">
        <v>3.7953551001851403E-2</v>
      </c>
      <c r="D146">
        <v>7.1512372902567503</v>
      </c>
      <c r="E146" s="1">
        <v>8.5999179135256904E-13</v>
      </c>
      <c r="F146">
        <v>0.19702725617306799</v>
      </c>
      <c r="G146">
        <v>0.34580244227113399</v>
      </c>
      <c r="H146" t="b">
        <v>1</v>
      </c>
      <c r="I146">
        <v>3998</v>
      </c>
      <c r="J146">
        <v>8636</v>
      </c>
      <c r="K146">
        <v>2272</v>
      </c>
      <c r="L146">
        <v>10362</v>
      </c>
      <c r="M146" t="s">
        <v>680</v>
      </c>
      <c r="N146" t="s">
        <v>1570</v>
      </c>
      <c r="O146" s="2">
        <v>0.01</v>
      </c>
      <c r="P146" t="s">
        <v>2935</v>
      </c>
    </row>
    <row r="147" spans="1:16" x14ac:dyDescent="0.2">
      <c r="A147" t="s">
        <v>2926</v>
      </c>
      <c r="B147">
        <v>0.30790641217586401</v>
      </c>
      <c r="C147">
        <v>3.2515951292516498E-2</v>
      </c>
      <c r="D147">
        <v>9.4693957868834708</v>
      </c>
      <c r="E147" s="1">
        <v>2.8146704898007802E-21</v>
      </c>
      <c r="F147">
        <v>0.24417631871947301</v>
      </c>
      <c r="G147">
        <v>0.37163650563225598</v>
      </c>
      <c r="H147" t="b">
        <v>1</v>
      </c>
      <c r="I147">
        <v>6751</v>
      </c>
      <c r="J147">
        <v>5883</v>
      </c>
      <c r="K147">
        <v>4636</v>
      </c>
      <c r="L147">
        <v>7998</v>
      </c>
      <c r="M147" t="s">
        <v>680</v>
      </c>
      <c r="N147" t="s">
        <v>1570</v>
      </c>
      <c r="O147" s="2">
        <v>0.01</v>
      </c>
      <c r="P147" t="s">
        <v>2935</v>
      </c>
    </row>
    <row r="148" spans="1:16" x14ac:dyDescent="0.2">
      <c r="A148" t="s">
        <v>2927</v>
      </c>
      <c r="B148">
        <v>-0.186049339598369</v>
      </c>
      <c r="C148">
        <v>5.4667124380824897E-2</v>
      </c>
      <c r="D148">
        <v>-3.4033130826912101</v>
      </c>
      <c r="E148">
        <v>6.6573947259426401E-4</v>
      </c>
      <c r="F148">
        <v>-0.29319493452315698</v>
      </c>
      <c r="G148">
        <v>-7.8903744673581203E-2</v>
      </c>
      <c r="H148" t="b">
        <v>1</v>
      </c>
      <c r="I148">
        <v>1399</v>
      </c>
      <c r="J148">
        <v>11235</v>
      </c>
      <c r="K148">
        <v>878</v>
      </c>
      <c r="L148">
        <v>11756</v>
      </c>
      <c r="M148" t="s">
        <v>680</v>
      </c>
      <c r="N148" t="s">
        <v>1570</v>
      </c>
      <c r="O148" s="2">
        <v>0.01</v>
      </c>
      <c r="P148" t="s">
        <v>2935</v>
      </c>
    </row>
    <row r="149" spans="1:16" x14ac:dyDescent="0.2">
      <c r="A149" t="s">
        <v>2928</v>
      </c>
      <c r="B149">
        <v>-0.17279614893384199</v>
      </c>
      <c r="C149">
        <v>3.5221525632365497E-2</v>
      </c>
      <c r="D149">
        <v>-4.9059813801778596</v>
      </c>
      <c r="E149" s="1">
        <v>9.2961344026831199E-7</v>
      </c>
      <c r="F149">
        <v>-0.24182907065383299</v>
      </c>
      <c r="G149">
        <v>-0.10376322721385101</v>
      </c>
      <c r="H149" t="b">
        <v>1</v>
      </c>
      <c r="I149">
        <v>3420</v>
      </c>
      <c r="J149">
        <v>9214</v>
      </c>
      <c r="K149">
        <v>2777</v>
      </c>
      <c r="L149">
        <v>9857</v>
      </c>
      <c r="M149" t="s">
        <v>680</v>
      </c>
      <c r="N149" t="s">
        <v>1570</v>
      </c>
      <c r="O149" s="2">
        <v>0.01</v>
      </c>
      <c r="P149" t="s">
        <v>2935</v>
      </c>
    </row>
    <row r="150" spans="1:16" x14ac:dyDescent="0.2">
      <c r="A150" t="s">
        <v>2929</v>
      </c>
      <c r="B150">
        <v>-0.119169008758749</v>
      </c>
      <c r="C150">
        <v>6.4724751109757603E-2</v>
      </c>
      <c r="D150">
        <v>-1.84116596380057</v>
      </c>
      <c r="E150">
        <v>6.55972414752726E-2</v>
      </c>
      <c r="F150">
        <v>-0.24602718984219299</v>
      </c>
      <c r="G150">
        <v>7.6891723246945397E-3</v>
      </c>
      <c r="H150" t="b">
        <v>1</v>
      </c>
      <c r="I150">
        <v>768</v>
      </c>
      <c r="J150">
        <v>11866</v>
      </c>
      <c r="K150">
        <v>549</v>
      </c>
      <c r="L150">
        <v>12085</v>
      </c>
      <c r="M150" t="s">
        <v>680</v>
      </c>
      <c r="N150" t="s">
        <v>1570</v>
      </c>
      <c r="O150" s="2">
        <v>0.01</v>
      </c>
      <c r="P150" t="s">
        <v>2935</v>
      </c>
    </row>
    <row r="151" spans="1:16" x14ac:dyDescent="0.2">
      <c r="A151" t="s">
        <v>2930</v>
      </c>
      <c r="B151">
        <v>-0.22220380579396601</v>
      </c>
      <c r="C151">
        <v>4.90220688158719E-2</v>
      </c>
      <c r="D151">
        <v>-4.5327300777241604</v>
      </c>
      <c r="E151" s="1">
        <v>5.8226199828686397E-6</v>
      </c>
      <c r="F151">
        <v>-0.31828529512071901</v>
      </c>
      <c r="G151">
        <v>-0.126122316467213</v>
      </c>
      <c r="H151" t="b">
        <v>1</v>
      </c>
      <c r="I151">
        <v>1072</v>
      </c>
      <c r="J151">
        <v>11562</v>
      </c>
      <c r="K151">
        <v>1191</v>
      </c>
      <c r="L151">
        <v>11443</v>
      </c>
      <c r="M151" t="s">
        <v>680</v>
      </c>
      <c r="N151" t="s">
        <v>1570</v>
      </c>
      <c r="O151" s="2">
        <v>0.01</v>
      </c>
      <c r="P151" t="s">
        <v>2935</v>
      </c>
    </row>
    <row r="152" spans="1:16" x14ac:dyDescent="0.2">
      <c r="A152" t="s">
        <v>2902</v>
      </c>
      <c r="B152">
        <v>-6.2015799196154402E-2</v>
      </c>
      <c r="C152">
        <v>6.9129629372051193E-2</v>
      </c>
      <c r="D152">
        <v>-0.89709433942411898</v>
      </c>
      <c r="E152">
        <v>0.36966857898716599</v>
      </c>
      <c r="F152">
        <v>-0.197507383029977</v>
      </c>
      <c r="G152">
        <v>7.3475784637668101E-2</v>
      </c>
      <c r="H152" t="b">
        <v>1</v>
      </c>
      <c r="I152">
        <v>722</v>
      </c>
      <c r="J152">
        <v>8953</v>
      </c>
      <c r="K152">
        <v>398</v>
      </c>
      <c r="L152">
        <v>9277</v>
      </c>
      <c r="M152" t="s">
        <v>680</v>
      </c>
      <c r="N152" t="s">
        <v>1573</v>
      </c>
      <c r="O152" s="2">
        <v>0.01</v>
      </c>
      <c r="P152" t="s">
        <v>2900</v>
      </c>
    </row>
    <row r="153" spans="1:16" x14ac:dyDescent="0.2">
      <c r="A153" t="s">
        <v>2908</v>
      </c>
      <c r="B153">
        <v>0.51172954071908305</v>
      </c>
      <c r="C153">
        <v>5.6806961353813697E-2</v>
      </c>
      <c r="D153">
        <v>9.0082188612739191</v>
      </c>
      <c r="E153" s="1">
        <v>2.0943008198994901E-19</v>
      </c>
      <c r="F153">
        <v>0.40038994239444903</v>
      </c>
      <c r="G153">
        <v>0.62306913904371697</v>
      </c>
      <c r="H153" t="b">
        <v>1</v>
      </c>
      <c r="I153">
        <v>1876</v>
      </c>
      <c r="J153">
        <v>7799</v>
      </c>
      <c r="K153">
        <v>737</v>
      </c>
      <c r="L153">
        <v>8938</v>
      </c>
      <c r="M153" t="s">
        <v>680</v>
      </c>
      <c r="N153" t="s">
        <v>1573</v>
      </c>
      <c r="O153" s="2">
        <v>0.01</v>
      </c>
      <c r="P153" t="s">
        <v>2900</v>
      </c>
    </row>
    <row r="154" spans="1:16" x14ac:dyDescent="0.2">
      <c r="A154" t="s">
        <v>2905</v>
      </c>
      <c r="B154">
        <v>8.8126919036079804E-2</v>
      </c>
      <c r="C154">
        <v>4.3516242108745398E-2</v>
      </c>
      <c r="D154">
        <v>2.0251500305530499</v>
      </c>
      <c r="E154">
        <v>4.2851960906283598E-2</v>
      </c>
      <c r="F154">
        <v>2.83665176041347E-3</v>
      </c>
      <c r="G154">
        <v>0.17341718631174599</v>
      </c>
      <c r="H154" t="b">
        <v>1</v>
      </c>
      <c r="I154">
        <v>2926</v>
      </c>
      <c r="J154">
        <v>6749</v>
      </c>
      <c r="K154">
        <v>1546</v>
      </c>
      <c r="L154">
        <v>8129</v>
      </c>
      <c r="M154" t="s">
        <v>680</v>
      </c>
      <c r="N154" t="s">
        <v>1573</v>
      </c>
      <c r="O154" s="2">
        <v>0.01</v>
      </c>
      <c r="P154" t="s">
        <v>2900</v>
      </c>
    </row>
    <row r="155" spans="1:16" x14ac:dyDescent="0.2">
      <c r="A155" t="s">
        <v>2911</v>
      </c>
      <c r="B155">
        <v>0.69390660777995605</v>
      </c>
      <c r="C155">
        <v>5.3050916167590903E-2</v>
      </c>
      <c r="D155">
        <v>13.080011768088299</v>
      </c>
      <c r="E155" s="1">
        <v>4.2837387029157601E-39</v>
      </c>
      <c r="F155">
        <v>0.58992872274462405</v>
      </c>
      <c r="G155">
        <v>0.79788449281528795</v>
      </c>
      <c r="H155" t="b">
        <v>1</v>
      </c>
      <c r="I155">
        <v>8909</v>
      </c>
      <c r="J155">
        <v>766</v>
      </c>
      <c r="K155">
        <v>6850</v>
      </c>
      <c r="L155">
        <v>2825</v>
      </c>
      <c r="M155" t="s">
        <v>680</v>
      </c>
      <c r="N155" t="s">
        <v>1573</v>
      </c>
      <c r="O155" s="2">
        <v>0.01</v>
      </c>
      <c r="P155" t="s">
        <v>2900</v>
      </c>
    </row>
    <row r="156" spans="1:16" x14ac:dyDescent="0.2">
      <c r="A156" t="s">
        <v>2910</v>
      </c>
      <c r="B156">
        <v>0.42416935236992598</v>
      </c>
      <c r="C156">
        <v>3.9253733816465602E-2</v>
      </c>
      <c r="D156">
        <v>10.805834531644001</v>
      </c>
      <c r="E156" s="1">
        <v>3.23006381764456E-27</v>
      </c>
      <c r="F156">
        <v>0.34723344783093102</v>
      </c>
      <c r="G156">
        <v>0.50110525690892105</v>
      </c>
      <c r="H156" t="b">
        <v>1</v>
      </c>
      <c r="I156">
        <v>7292</v>
      </c>
      <c r="J156">
        <v>2383</v>
      </c>
      <c r="K156">
        <v>5118</v>
      </c>
      <c r="L156">
        <v>4557</v>
      </c>
      <c r="M156" t="s">
        <v>680</v>
      </c>
      <c r="N156" t="s">
        <v>1573</v>
      </c>
      <c r="O156" s="2">
        <v>0.01</v>
      </c>
      <c r="P156" t="s">
        <v>2900</v>
      </c>
    </row>
    <row r="157" spans="1:16" x14ac:dyDescent="0.2">
      <c r="A157" t="s">
        <v>2909</v>
      </c>
      <c r="B157">
        <v>-0.14357374652098601</v>
      </c>
      <c r="C157">
        <v>0.105298546012078</v>
      </c>
      <c r="D157">
        <v>-1.3634922034395101</v>
      </c>
      <c r="E157">
        <v>0.17272743996255299</v>
      </c>
      <c r="F157">
        <v>-0.34995510432909399</v>
      </c>
      <c r="G157">
        <v>6.2807611287121298E-2</v>
      </c>
      <c r="H157" t="b">
        <v>1</v>
      </c>
      <c r="I157">
        <v>437</v>
      </c>
      <c r="J157">
        <v>9238</v>
      </c>
      <c r="K157">
        <v>178</v>
      </c>
      <c r="L157">
        <v>9497</v>
      </c>
      <c r="M157" t="s">
        <v>680</v>
      </c>
      <c r="N157" t="s">
        <v>1573</v>
      </c>
      <c r="O157" s="2">
        <v>0.01</v>
      </c>
      <c r="P157" t="s">
        <v>2900</v>
      </c>
    </row>
    <row r="158" spans="1:16" x14ac:dyDescent="0.2">
      <c r="A158" t="s">
        <v>2899</v>
      </c>
      <c r="B158">
        <v>0.11680119493071001</v>
      </c>
      <c r="C158">
        <v>5.0481946717176901E-2</v>
      </c>
      <c r="D158">
        <v>2.3137220833634702</v>
      </c>
      <c r="E158">
        <v>2.06829717419377E-2</v>
      </c>
      <c r="F158">
        <v>1.7858397495573799E-2</v>
      </c>
      <c r="G158">
        <v>0.21574399236584699</v>
      </c>
      <c r="H158" t="b">
        <v>1</v>
      </c>
      <c r="I158">
        <v>1843</v>
      </c>
      <c r="J158">
        <v>7832</v>
      </c>
      <c r="K158">
        <v>873</v>
      </c>
      <c r="L158">
        <v>8802</v>
      </c>
      <c r="M158" t="s">
        <v>680</v>
      </c>
      <c r="N158" t="s">
        <v>1573</v>
      </c>
      <c r="O158" s="2">
        <v>0.01</v>
      </c>
      <c r="P158" t="s">
        <v>2900</v>
      </c>
    </row>
    <row r="159" spans="1:16" x14ac:dyDescent="0.2">
      <c r="A159" t="s">
        <v>2906</v>
      </c>
      <c r="B159">
        <v>0.42243466504677102</v>
      </c>
      <c r="C159">
        <v>3.8342694116898397E-2</v>
      </c>
      <c r="D159">
        <v>11.0173443670614</v>
      </c>
      <c r="E159" s="1">
        <v>3.15221918705375E-28</v>
      </c>
      <c r="F159">
        <v>0.34728436550741398</v>
      </c>
      <c r="G159">
        <v>0.497584964586128</v>
      </c>
      <c r="H159" t="b">
        <v>1</v>
      </c>
      <c r="I159">
        <v>4827</v>
      </c>
      <c r="J159">
        <v>4848</v>
      </c>
      <c r="K159">
        <v>2460</v>
      </c>
      <c r="L159">
        <v>7215</v>
      </c>
      <c r="M159" t="s">
        <v>680</v>
      </c>
      <c r="N159" t="s">
        <v>1573</v>
      </c>
      <c r="O159" s="2">
        <v>0.01</v>
      </c>
      <c r="P159" t="s">
        <v>2900</v>
      </c>
    </row>
    <row r="160" spans="1:16" x14ac:dyDescent="0.2">
      <c r="A160" t="s">
        <v>2907</v>
      </c>
      <c r="B160">
        <v>-0.35500958822216899</v>
      </c>
      <c r="C160">
        <v>8.3070415726686095E-2</v>
      </c>
      <c r="D160">
        <v>-4.2735983095378103</v>
      </c>
      <c r="E160" s="1">
        <v>1.9234341979491399E-5</v>
      </c>
      <c r="F160">
        <v>-0.51782461122724399</v>
      </c>
      <c r="G160">
        <v>-0.19219456521709399</v>
      </c>
      <c r="H160" t="b">
        <v>1</v>
      </c>
      <c r="I160">
        <v>433</v>
      </c>
      <c r="J160">
        <v>9242</v>
      </c>
      <c r="K160">
        <v>316</v>
      </c>
      <c r="L160">
        <v>9359</v>
      </c>
      <c r="M160" t="s">
        <v>680</v>
      </c>
      <c r="N160" t="s">
        <v>1573</v>
      </c>
      <c r="O160" s="2">
        <v>0.01</v>
      </c>
      <c r="P160" t="s">
        <v>2900</v>
      </c>
    </row>
    <row r="161" spans="1:16" x14ac:dyDescent="0.2">
      <c r="A161" t="s">
        <v>2912</v>
      </c>
      <c r="B161">
        <v>-0.55437528692038995</v>
      </c>
      <c r="C161">
        <v>3.6937437094456002E-2</v>
      </c>
      <c r="D161">
        <v>-15.008493564476201</v>
      </c>
      <c r="E161" s="1">
        <v>6.4598195468878197E-51</v>
      </c>
      <c r="F161">
        <v>-0.62677133330673795</v>
      </c>
      <c r="G161">
        <v>-0.48197924053404201</v>
      </c>
      <c r="H161" t="b">
        <v>1</v>
      </c>
      <c r="I161">
        <v>4273</v>
      </c>
      <c r="J161">
        <v>5402</v>
      </c>
      <c r="K161">
        <v>5387</v>
      </c>
      <c r="L161">
        <v>4288</v>
      </c>
      <c r="M161" t="s">
        <v>680</v>
      </c>
      <c r="N161" t="s">
        <v>1573</v>
      </c>
      <c r="O161" s="2">
        <v>0.01</v>
      </c>
      <c r="P161" t="s">
        <v>2900</v>
      </c>
    </row>
    <row r="162" spans="1:16" x14ac:dyDescent="0.2">
      <c r="A162" t="s">
        <v>2901</v>
      </c>
      <c r="B162">
        <v>0.66593828194515003</v>
      </c>
      <c r="C162">
        <v>6.2586095149824994E-2</v>
      </c>
      <c r="D162">
        <v>10.6403551835429</v>
      </c>
      <c r="E162" s="1">
        <v>1.9339072445407001E-26</v>
      </c>
      <c r="F162">
        <v>0.54327178951849597</v>
      </c>
      <c r="G162">
        <v>0.78860477437180398</v>
      </c>
      <c r="H162" t="b">
        <v>1</v>
      </c>
      <c r="I162">
        <v>1325</v>
      </c>
      <c r="J162">
        <v>8350</v>
      </c>
      <c r="K162">
        <v>408</v>
      </c>
      <c r="L162">
        <v>9267</v>
      </c>
      <c r="M162" t="s">
        <v>680</v>
      </c>
      <c r="N162" t="s">
        <v>1573</v>
      </c>
      <c r="O162" s="2">
        <v>0.01</v>
      </c>
      <c r="P162" t="s">
        <v>2900</v>
      </c>
    </row>
    <row r="163" spans="1:16" x14ac:dyDescent="0.2">
      <c r="A163" t="s">
        <v>2904</v>
      </c>
      <c r="B163">
        <v>0.47137839586328401</v>
      </c>
      <c r="C163">
        <v>3.8776341450387601E-2</v>
      </c>
      <c r="D163">
        <v>12.156340135037899</v>
      </c>
      <c r="E163" s="1">
        <v>5.3084085146401804E-34</v>
      </c>
      <c r="F163">
        <v>0.39537816316829699</v>
      </c>
      <c r="G163">
        <v>0.54737862855827102</v>
      </c>
      <c r="H163" t="b">
        <v>1</v>
      </c>
      <c r="I163">
        <v>7374</v>
      </c>
      <c r="J163">
        <v>2301</v>
      </c>
      <c r="K163">
        <v>5107</v>
      </c>
      <c r="L163">
        <v>4568</v>
      </c>
      <c r="M163" t="s">
        <v>680</v>
      </c>
      <c r="N163" t="s">
        <v>1573</v>
      </c>
      <c r="O163" s="2">
        <v>0.01</v>
      </c>
      <c r="P163" t="s">
        <v>2900</v>
      </c>
    </row>
    <row r="164" spans="1:16" x14ac:dyDescent="0.2">
      <c r="A164" t="s">
        <v>2903</v>
      </c>
      <c r="B164">
        <v>0.32266079142314602</v>
      </c>
      <c r="C164">
        <v>5.1136758044340799E-2</v>
      </c>
      <c r="D164">
        <v>6.3097623659162396</v>
      </c>
      <c r="E164" s="1">
        <v>2.7946423194911598E-10</v>
      </c>
      <c r="F164">
        <v>0.222434587370099</v>
      </c>
      <c r="G164">
        <v>0.42288699547619302</v>
      </c>
      <c r="H164" t="b">
        <v>1</v>
      </c>
      <c r="I164">
        <v>1857</v>
      </c>
      <c r="J164">
        <v>7818</v>
      </c>
      <c r="K164">
        <v>780</v>
      </c>
      <c r="L164">
        <v>8895</v>
      </c>
      <c r="M164" t="s">
        <v>680</v>
      </c>
      <c r="N164" t="s">
        <v>1573</v>
      </c>
      <c r="O164" s="2">
        <v>0.01</v>
      </c>
      <c r="P164" t="s">
        <v>2900</v>
      </c>
    </row>
    <row r="165" spans="1:16" x14ac:dyDescent="0.2">
      <c r="A165" t="s">
        <v>2913</v>
      </c>
      <c r="B165">
        <v>-1.45226378673815E-2</v>
      </c>
      <c r="C165">
        <v>3.7155268616559399E-2</v>
      </c>
      <c r="D165">
        <v>-0.39086348741693699</v>
      </c>
      <c r="E165">
        <v>0.69589814410185802</v>
      </c>
      <c r="F165">
        <v>-8.7345626191749404E-2</v>
      </c>
      <c r="G165">
        <v>5.8300350456986297E-2</v>
      </c>
      <c r="H165" t="b">
        <v>1</v>
      </c>
      <c r="I165">
        <v>2862</v>
      </c>
      <c r="J165">
        <v>6813</v>
      </c>
      <c r="K165">
        <v>2478</v>
      </c>
      <c r="L165">
        <v>7197</v>
      </c>
      <c r="M165" t="s">
        <v>680</v>
      </c>
      <c r="N165" t="s">
        <v>1573</v>
      </c>
      <c r="O165" s="2">
        <v>0.01</v>
      </c>
      <c r="P165" t="s">
        <v>2914</v>
      </c>
    </row>
    <row r="166" spans="1:16" x14ac:dyDescent="0.2">
      <c r="A166" t="s">
        <v>2915</v>
      </c>
      <c r="B166">
        <v>-9.3201967854277701E-2</v>
      </c>
      <c r="C166">
        <v>5.7824779560348802E-2</v>
      </c>
      <c r="D166">
        <v>-1.6117997952245899</v>
      </c>
      <c r="E166">
        <v>0.10700551277102199</v>
      </c>
      <c r="F166">
        <v>-0.206536453206529</v>
      </c>
      <c r="G166">
        <v>2.01325174979738E-2</v>
      </c>
      <c r="H166" t="b">
        <v>1</v>
      </c>
      <c r="I166">
        <v>779</v>
      </c>
      <c r="J166">
        <v>8896</v>
      </c>
      <c r="K166">
        <v>726</v>
      </c>
      <c r="L166">
        <v>8949</v>
      </c>
      <c r="M166" t="s">
        <v>680</v>
      </c>
      <c r="N166" t="s">
        <v>1573</v>
      </c>
      <c r="O166" s="2">
        <v>0.01</v>
      </c>
      <c r="P166" t="s">
        <v>2914</v>
      </c>
    </row>
    <row r="167" spans="1:16" x14ac:dyDescent="0.2">
      <c r="A167" t="s">
        <v>2916</v>
      </c>
      <c r="B167">
        <v>-0.11058596664572699</v>
      </c>
      <c r="C167">
        <v>3.16211454309E-2</v>
      </c>
      <c r="D167">
        <v>-3.4972157124221002</v>
      </c>
      <c r="E167">
        <v>4.7014150643670099E-4</v>
      </c>
      <c r="F167">
        <v>-0.17256227284019501</v>
      </c>
      <c r="G167">
        <v>-4.8609660451260597E-2</v>
      </c>
      <c r="H167" t="b">
        <v>1</v>
      </c>
      <c r="I167">
        <v>5076</v>
      </c>
      <c r="J167">
        <v>4599</v>
      </c>
      <c r="K167">
        <v>5033</v>
      </c>
      <c r="L167">
        <v>4642</v>
      </c>
      <c r="M167" t="s">
        <v>680</v>
      </c>
      <c r="N167" t="s">
        <v>1573</v>
      </c>
      <c r="O167" s="2">
        <v>0.01</v>
      </c>
      <c r="P167" t="s">
        <v>2914</v>
      </c>
    </row>
    <row r="168" spans="1:16" x14ac:dyDescent="0.2">
      <c r="A168" t="s">
        <v>2917</v>
      </c>
      <c r="B168">
        <v>-0.13129580112522399</v>
      </c>
      <c r="C168">
        <v>4.1565090078681803E-2</v>
      </c>
      <c r="D168">
        <v>-3.1587998697147999</v>
      </c>
      <c r="E168">
        <v>1.5842023728566399E-3</v>
      </c>
      <c r="F168">
        <v>-0.21276188069360299</v>
      </c>
      <c r="G168">
        <v>-4.9829721556844599E-2</v>
      </c>
      <c r="H168" t="b">
        <v>1</v>
      </c>
      <c r="I168">
        <v>1647</v>
      </c>
      <c r="J168">
        <v>8028</v>
      </c>
      <c r="K168">
        <v>1623</v>
      </c>
      <c r="L168">
        <v>8052</v>
      </c>
      <c r="M168" t="s">
        <v>680</v>
      </c>
      <c r="N168" t="s">
        <v>1573</v>
      </c>
      <c r="O168" s="2">
        <v>0.01</v>
      </c>
      <c r="P168" t="s">
        <v>2914</v>
      </c>
    </row>
    <row r="169" spans="1:16" x14ac:dyDescent="0.2">
      <c r="A169" t="s">
        <v>2918</v>
      </c>
      <c r="B169">
        <v>0.97055641723257702</v>
      </c>
      <c r="C169">
        <v>3.3495568053512101E-2</v>
      </c>
      <c r="D169">
        <v>28.9756667414037</v>
      </c>
      <c r="E169" s="1">
        <v>1.33321093732935E-184</v>
      </c>
      <c r="F169">
        <v>0.904906310205983</v>
      </c>
      <c r="G169">
        <v>1.03620652425917</v>
      </c>
      <c r="H169" t="b">
        <v>1</v>
      </c>
      <c r="I169">
        <v>4192</v>
      </c>
      <c r="J169">
        <v>5483</v>
      </c>
      <c r="K169">
        <v>2259</v>
      </c>
      <c r="L169">
        <v>7416</v>
      </c>
      <c r="M169" t="s">
        <v>680</v>
      </c>
      <c r="N169" t="s">
        <v>1573</v>
      </c>
      <c r="O169" s="2">
        <v>0.01</v>
      </c>
      <c r="P169" t="s">
        <v>2914</v>
      </c>
    </row>
    <row r="170" spans="1:16" x14ac:dyDescent="0.2">
      <c r="A170" t="s">
        <v>2919</v>
      </c>
      <c r="B170">
        <v>-0.224230296667871</v>
      </c>
      <c r="C170">
        <v>6.4117505152447005E-2</v>
      </c>
      <c r="D170">
        <v>-3.4971775045634899</v>
      </c>
      <c r="E170">
        <v>4.70208850387751E-4</v>
      </c>
      <c r="F170">
        <v>-0.349898297545229</v>
      </c>
      <c r="G170">
        <v>-9.8562295790513899E-2</v>
      </c>
      <c r="H170" t="b">
        <v>1</v>
      </c>
      <c r="I170">
        <v>538</v>
      </c>
      <c r="J170">
        <v>9137</v>
      </c>
      <c r="K170">
        <v>848</v>
      </c>
      <c r="L170">
        <v>8827</v>
      </c>
      <c r="M170" t="s">
        <v>680</v>
      </c>
      <c r="N170" t="s">
        <v>1573</v>
      </c>
      <c r="O170" s="2">
        <v>0.01</v>
      </c>
      <c r="P170" t="s">
        <v>2935</v>
      </c>
    </row>
    <row r="171" spans="1:16" x14ac:dyDescent="0.2">
      <c r="A171" t="s">
        <v>2921</v>
      </c>
      <c r="B171">
        <v>-0.22818426971820399</v>
      </c>
      <c r="C171">
        <v>3.9048844577882803E-2</v>
      </c>
      <c r="D171">
        <v>-5.84356008954608</v>
      </c>
      <c r="E171" s="1">
        <v>5.1096854811752798E-9</v>
      </c>
      <c r="F171">
        <v>-0.30471859872875601</v>
      </c>
      <c r="G171">
        <v>-0.151649940707651</v>
      </c>
      <c r="H171" t="b">
        <v>1</v>
      </c>
      <c r="I171">
        <v>1944</v>
      </c>
      <c r="J171">
        <v>7731</v>
      </c>
      <c r="K171">
        <v>2680</v>
      </c>
      <c r="L171">
        <v>6995</v>
      </c>
      <c r="M171" t="s">
        <v>680</v>
      </c>
      <c r="N171" t="s">
        <v>1573</v>
      </c>
      <c r="O171" s="2">
        <v>0.01</v>
      </c>
      <c r="P171" t="s">
        <v>2935</v>
      </c>
    </row>
    <row r="172" spans="1:16" x14ac:dyDescent="0.2">
      <c r="A172" t="s">
        <v>2922</v>
      </c>
      <c r="B172">
        <v>-0.220463777694789</v>
      </c>
      <c r="C172">
        <v>3.2181259420721101E-2</v>
      </c>
      <c r="D172">
        <v>-6.8506883093840401</v>
      </c>
      <c r="E172" s="1">
        <v>7.3495494556256206E-12</v>
      </c>
      <c r="F172">
        <v>-0.28353788713654299</v>
      </c>
      <c r="G172">
        <v>-0.15738966825303499</v>
      </c>
      <c r="H172" t="b">
        <v>1</v>
      </c>
      <c r="I172">
        <v>5799</v>
      </c>
      <c r="J172">
        <v>3876</v>
      </c>
      <c r="K172">
        <v>6364</v>
      </c>
      <c r="L172">
        <v>3311</v>
      </c>
      <c r="M172" t="s">
        <v>680</v>
      </c>
      <c r="N172" t="s">
        <v>1573</v>
      </c>
      <c r="O172" s="2">
        <v>0.01</v>
      </c>
      <c r="P172" t="s">
        <v>2935</v>
      </c>
    </row>
    <row r="173" spans="1:16" x14ac:dyDescent="0.2">
      <c r="A173" t="s">
        <v>2923</v>
      </c>
      <c r="B173">
        <v>0.66999360312946199</v>
      </c>
      <c r="C173">
        <v>4.2378945627310802E-2</v>
      </c>
      <c r="D173">
        <v>15.809586416366299</v>
      </c>
      <c r="E173" s="1">
        <v>2.6721526240416298E-56</v>
      </c>
      <c r="F173">
        <v>0.58693239599715197</v>
      </c>
      <c r="G173">
        <v>0.75305481026177201</v>
      </c>
      <c r="H173" t="b">
        <v>1</v>
      </c>
      <c r="I173">
        <v>2887</v>
      </c>
      <c r="J173">
        <v>6788</v>
      </c>
      <c r="K173">
        <v>1411</v>
      </c>
      <c r="L173">
        <v>8264</v>
      </c>
      <c r="M173" t="s">
        <v>680</v>
      </c>
      <c r="N173" t="s">
        <v>1573</v>
      </c>
      <c r="O173" s="2">
        <v>0.01</v>
      </c>
      <c r="P173" t="s">
        <v>2935</v>
      </c>
    </row>
    <row r="174" spans="1:16" x14ac:dyDescent="0.2">
      <c r="A174" t="s">
        <v>2924</v>
      </c>
      <c r="B174">
        <v>-0.117115909495856</v>
      </c>
      <c r="C174">
        <v>5.0165924320826803E-2</v>
      </c>
      <c r="D174">
        <v>-2.3345709479379599</v>
      </c>
      <c r="E174">
        <v>1.9565845713413001E-2</v>
      </c>
      <c r="F174">
        <v>-0.21543931441583899</v>
      </c>
      <c r="G174">
        <v>-1.87925045758741E-2</v>
      </c>
      <c r="H174" t="b">
        <v>1</v>
      </c>
      <c r="I174">
        <v>1581</v>
      </c>
      <c r="J174">
        <v>8094</v>
      </c>
      <c r="K174">
        <v>1125</v>
      </c>
      <c r="L174">
        <v>8550</v>
      </c>
      <c r="M174" t="s">
        <v>680</v>
      </c>
      <c r="N174" t="s">
        <v>1573</v>
      </c>
      <c r="O174" s="2">
        <v>0.01</v>
      </c>
      <c r="P174" t="s">
        <v>2935</v>
      </c>
    </row>
    <row r="175" spans="1:16" x14ac:dyDescent="0.2">
      <c r="A175" t="s">
        <v>2936</v>
      </c>
      <c r="B175">
        <v>0.24441479991744999</v>
      </c>
      <c r="C175">
        <v>8.3806756094649507E-2</v>
      </c>
      <c r="D175">
        <v>2.9164092646828301</v>
      </c>
      <c r="E175">
        <v>3.5408569664913498E-3</v>
      </c>
      <c r="F175">
        <v>8.0156576310804598E-2</v>
      </c>
      <c r="G175">
        <v>0.40867302352409601</v>
      </c>
      <c r="H175" t="b">
        <v>1</v>
      </c>
      <c r="I175">
        <v>573</v>
      </c>
      <c r="J175">
        <v>9102</v>
      </c>
      <c r="K175">
        <v>262</v>
      </c>
      <c r="L175">
        <v>9413</v>
      </c>
      <c r="M175" t="s">
        <v>680</v>
      </c>
      <c r="N175" t="s">
        <v>1573</v>
      </c>
      <c r="O175" s="2">
        <v>0.01</v>
      </c>
      <c r="P175" t="s">
        <v>2935</v>
      </c>
    </row>
    <row r="176" spans="1:16" x14ac:dyDescent="0.2">
      <c r="A176" t="s">
        <v>2925</v>
      </c>
      <c r="B176">
        <v>0.50176049963963099</v>
      </c>
      <c r="C176">
        <v>4.1910451199694602E-2</v>
      </c>
      <c r="D176">
        <v>11.9722046715471</v>
      </c>
      <c r="E176" s="1">
        <v>4.9690449057441299E-33</v>
      </c>
      <c r="F176">
        <v>0.41961752471240599</v>
      </c>
      <c r="G176">
        <v>0.58390347456685598</v>
      </c>
      <c r="H176" t="b">
        <v>1</v>
      </c>
      <c r="I176">
        <v>3433</v>
      </c>
      <c r="J176">
        <v>6242</v>
      </c>
      <c r="K176">
        <v>1760</v>
      </c>
      <c r="L176">
        <v>7915</v>
      </c>
      <c r="M176" t="s">
        <v>680</v>
      </c>
      <c r="N176" t="s">
        <v>1573</v>
      </c>
      <c r="O176" s="2">
        <v>0.01</v>
      </c>
      <c r="P176" t="s">
        <v>2935</v>
      </c>
    </row>
    <row r="177" spans="1:16" x14ac:dyDescent="0.2">
      <c r="A177" t="s">
        <v>2926</v>
      </c>
      <c r="B177">
        <v>0.39258397535898498</v>
      </c>
      <c r="C177">
        <v>3.6610030990201797E-2</v>
      </c>
      <c r="D177">
        <v>10.7233991542933</v>
      </c>
      <c r="E177" s="1">
        <v>7.9043905155460796E-27</v>
      </c>
      <c r="F177">
        <v>0.320829633145294</v>
      </c>
      <c r="G177">
        <v>0.46433831757267602</v>
      </c>
      <c r="H177" t="b">
        <v>1</v>
      </c>
      <c r="I177">
        <v>5420</v>
      </c>
      <c r="J177">
        <v>4255</v>
      </c>
      <c r="K177">
        <v>3610</v>
      </c>
      <c r="L177">
        <v>6065</v>
      </c>
      <c r="M177" t="s">
        <v>680</v>
      </c>
      <c r="N177" t="s">
        <v>1573</v>
      </c>
      <c r="O177" s="2">
        <v>0.01</v>
      </c>
      <c r="P177" t="s">
        <v>2935</v>
      </c>
    </row>
    <row r="178" spans="1:16" x14ac:dyDescent="0.2">
      <c r="A178" t="s">
        <v>2927</v>
      </c>
      <c r="B178">
        <v>-1.27320003377865E-2</v>
      </c>
      <c r="C178">
        <v>5.9966269863825999E-2</v>
      </c>
      <c r="D178">
        <v>-0.212319364981328</v>
      </c>
      <c r="E178">
        <v>0.83185788874631295</v>
      </c>
      <c r="F178">
        <v>-0.13026372955809501</v>
      </c>
      <c r="G178">
        <v>0.10479972888252199</v>
      </c>
      <c r="H178" t="b">
        <v>1</v>
      </c>
      <c r="I178">
        <v>1215</v>
      </c>
      <c r="J178">
        <v>8460</v>
      </c>
      <c r="K178">
        <v>673</v>
      </c>
      <c r="L178">
        <v>9002</v>
      </c>
      <c r="M178" t="s">
        <v>680</v>
      </c>
      <c r="N178" t="s">
        <v>1573</v>
      </c>
      <c r="O178" s="2">
        <v>0.01</v>
      </c>
      <c r="P178" t="s">
        <v>2935</v>
      </c>
    </row>
    <row r="179" spans="1:16" x14ac:dyDescent="0.2">
      <c r="A179" t="s">
        <v>2928</v>
      </c>
      <c r="B179">
        <v>-0.23859469708671899</v>
      </c>
      <c r="C179">
        <v>4.0677798218964702E-2</v>
      </c>
      <c r="D179">
        <v>-5.8654771775597796</v>
      </c>
      <c r="E179" s="1">
        <v>4.47842866628386E-9</v>
      </c>
      <c r="F179">
        <v>-0.318321716566277</v>
      </c>
      <c r="G179">
        <v>-0.158867677607161</v>
      </c>
      <c r="H179" t="b">
        <v>1</v>
      </c>
      <c r="I179">
        <v>2478</v>
      </c>
      <c r="J179">
        <v>7197</v>
      </c>
      <c r="K179">
        <v>2107</v>
      </c>
      <c r="L179">
        <v>7568</v>
      </c>
      <c r="M179" t="s">
        <v>680</v>
      </c>
      <c r="N179" t="s">
        <v>1573</v>
      </c>
      <c r="O179" s="2">
        <v>0.01</v>
      </c>
      <c r="P179" t="s">
        <v>2935</v>
      </c>
    </row>
    <row r="180" spans="1:16" x14ac:dyDescent="0.2">
      <c r="A180" t="s">
        <v>2929</v>
      </c>
      <c r="B180">
        <v>-5.57219092243776E-2</v>
      </c>
      <c r="C180">
        <v>7.2845073962117604E-2</v>
      </c>
      <c r="D180">
        <v>-0.76493723176607897</v>
      </c>
      <c r="E180">
        <v>0.44430892213783202</v>
      </c>
      <c r="F180">
        <v>-0.198495630641284</v>
      </c>
      <c r="G180">
        <v>8.7051812192529401E-2</v>
      </c>
      <c r="H180" t="b">
        <v>1</v>
      </c>
      <c r="I180">
        <v>624</v>
      </c>
      <c r="J180">
        <v>9051</v>
      </c>
      <c r="K180">
        <v>410</v>
      </c>
      <c r="L180">
        <v>9265</v>
      </c>
      <c r="M180" t="s">
        <v>680</v>
      </c>
      <c r="N180" t="s">
        <v>1573</v>
      </c>
      <c r="O180" s="2">
        <v>0.01</v>
      </c>
      <c r="P180" t="s">
        <v>2935</v>
      </c>
    </row>
    <row r="181" spans="1:16" x14ac:dyDescent="0.2">
      <c r="A181" t="s">
        <v>2930</v>
      </c>
      <c r="B181">
        <v>-0.17097156926544499</v>
      </c>
      <c r="C181">
        <v>5.6958387354996101E-2</v>
      </c>
      <c r="D181">
        <v>-3.00169259006327</v>
      </c>
      <c r="E181">
        <v>2.68483149073018E-3</v>
      </c>
      <c r="F181">
        <v>-0.282607957098719</v>
      </c>
      <c r="G181">
        <v>-5.9335181432171702E-2</v>
      </c>
      <c r="H181" t="b">
        <v>1</v>
      </c>
      <c r="I181">
        <v>789</v>
      </c>
      <c r="J181">
        <v>8886</v>
      </c>
      <c r="K181">
        <v>857</v>
      </c>
      <c r="L181">
        <v>8818</v>
      </c>
      <c r="M181" t="s">
        <v>680</v>
      </c>
      <c r="N181" t="s">
        <v>1573</v>
      </c>
      <c r="O181" s="2">
        <v>0.01</v>
      </c>
      <c r="P181" t="s">
        <v>2935</v>
      </c>
    </row>
    <row r="182" spans="1:16" x14ac:dyDescent="0.2">
      <c r="A182" t="s">
        <v>2902</v>
      </c>
      <c r="B182">
        <v>-0.10393197798010601</v>
      </c>
      <c r="C182">
        <v>5.1038020655665997E-2</v>
      </c>
      <c r="D182">
        <v>-2.0363638057458302</v>
      </c>
      <c r="E182">
        <v>4.1713837085356399E-2</v>
      </c>
      <c r="F182">
        <v>-0.203964660307423</v>
      </c>
      <c r="G182">
        <v>-3.8992956527898999E-3</v>
      </c>
      <c r="H182" t="b">
        <v>1</v>
      </c>
      <c r="I182">
        <v>1155</v>
      </c>
      <c r="J182">
        <v>26410</v>
      </c>
      <c r="K182">
        <v>764</v>
      </c>
      <c r="L182">
        <v>26801</v>
      </c>
      <c r="M182" t="s">
        <v>549</v>
      </c>
      <c r="N182" t="s">
        <v>1570</v>
      </c>
      <c r="O182" s="2">
        <v>0.01</v>
      </c>
      <c r="P182" t="s">
        <v>2900</v>
      </c>
    </row>
    <row r="183" spans="1:16" x14ac:dyDescent="0.2">
      <c r="A183" t="s">
        <v>2908</v>
      </c>
      <c r="B183">
        <v>0.86860340490249999</v>
      </c>
      <c r="C183">
        <v>4.1594410285346203E-2</v>
      </c>
      <c r="D183">
        <v>20.882695509894202</v>
      </c>
      <c r="E183" s="1">
        <v>7.69273069553114E-97</v>
      </c>
      <c r="F183">
        <v>0.78707985878503905</v>
      </c>
      <c r="G183">
        <v>0.95012695101996103</v>
      </c>
      <c r="H183" t="b">
        <v>1</v>
      </c>
      <c r="I183">
        <v>3843</v>
      </c>
      <c r="J183">
        <v>23722</v>
      </c>
      <c r="K183">
        <v>1100</v>
      </c>
      <c r="L183">
        <v>26465</v>
      </c>
      <c r="M183" t="s">
        <v>549</v>
      </c>
      <c r="N183" t="s">
        <v>1570</v>
      </c>
      <c r="O183" s="2">
        <v>0.01</v>
      </c>
      <c r="P183" t="s">
        <v>2900</v>
      </c>
    </row>
    <row r="184" spans="1:16" x14ac:dyDescent="0.2">
      <c r="A184" t="s">
        <v>2905</v>
      </c>
      <c r="B184">
        <v>0.33649367133418701</v>
      </c>
      <c r="C184">
        <v>2.9490386855273502E-2</v>
      </c>
      <c r="D184">
        <v>11.410283391179499</v>
      </c>
      <c r="E184" s="1">
        <v>3.7151694020203302E-30</v>
      </c>
      <c r="F184">
        <v>0.278693575207698</v>
      </c>
      <c r="G184">
        <v>0.39429376746067701</v>
      </c>
      <c r="H184" t="b">
        <v>1</v>
      </c>
      <c r="I184">
        <v>5428</v>
      </c>
      <c r="J184">
        <v>22137</v>
      </c>
      <c r="K184">
        <v>2637</v>
      </c>
      <c r="L184">
        <v>24928</v>
      </c>
      <c r="M184" t="s">
        <v>549</v>
      </c>
      <c r="N184" t="s">
        <v>1570</v>
      </c>
      <c r="O184" s="2">
        <v>0.01</v>
      </c>
      <c r="P184" t="s">
        <v>2900</v>
      </c>
    </row>
    <row r="185" spans="1:16" x14ac:dyDescent="0.2">
      <c r="A185" t="s">
        <v>2911</v>
      </c>
      <c r="B185">
        <v>5.17374900728566E-2</v>
      </c>
      <c r="C185">
        <v>2.6194645093032098E-2</v>
      </c>
      <c r="D185">
        <v>1.97511704736243</v>
      </c>
      <c r="E185">
        <v>4.8254866680333498E-2</v>
      </c>
      <c r="F185">
        <v>3.9692910270475802E-4</v>
      </c>
      <c r="G185">
        <v>0.103078051043008</v>
      </c>
      <c r="H185" t="b">
        <v>1</v>
      </c>
      <c r="I185">
        <v>21743</v>
      </c>
      <c r="J185">
        <v>5822</v>
      </c>
      <c r="K185">
        <v>18119</v>
      </c>
      <c r="L185">
        <v>9446</v>
      </c>
      <c r="M185" t="s">
        <v>549</v>
      </c>
      <c r="N185" t="s">
        <v>1570</v>
      </c>
      <c r="O185" s="2">
        <v>0.01</v>
      </c>
      <c r="P185" t="s">
        <v>2900</v>
      </c>
    </row>
    <row r="186" spans="1:16" x14ac:dyDescent="0.2">
      <c r="A186" t="s">
        <v>2910</v>
      </c>
      <c r="B186">
        <v>0.29037831387847901</v>
      </c>
      <c r="C186">
        <v>2.09549546748845E-2</v>
      </c>
      <c r="D186">
        <v>13.8572627993565</v>
      </c>
      <c r="E186" s="1">
        <v>1.149756805321E-43</v>
      </c>
      <c r="F186">
        <v>0.249307357418036</v>
      </c>
      <c r="G186">
        <v>0.33144927033892202</v>
      </c>
      <c r="H186" t="b">
        <v>1</v>
      </c>
      <c r="I186">
        <v>16999</v>
      </c>
      <c r="J186">
        <v>10566</v>
      </c>
      <c r="K186">
        <v>11865</v>
      </c>
      <c r="L186">
        <v>15700</v>
      </c>
      <c r="M186" t="s">
        <v>549</v>
      </c>
      <c r="N186" t="s">
        <v>1570</v>
      </c>
      <c r="O186" s="2">
        <v>0.01</v>
      </c>
      <c r="P186" t="s">
        <v>2900</v>
      </c>
    </row>
    <row r="187" spans="1:16" x14ac:dyDescent="0.2">
      <c r="A187" t="s">
        <v>2909</v>
      </c>
      <c r="B187">
        <v>-0.33639830382497399</v>
      </c>
      <c r="C187">
        <v>8.4911425897153905E-2</v>
      </c>
      <c r="D187">
        <v>-3.9617554442251999</v>
      </c>
      <c r="E187" s="1">
        <v>7.4400725812950397E-5</v>
      </c>
      <c r="F187">
        <v>-0.50282164045933797</v>
      </c>
      <c r="G187">
        <v>-0.169974967190611</v>
      </c>
      <c r="H187" t="b">
        <v>1</v>
      </c>
      <c r="I187">
        <v>699</v>
      </c>
      <c r="J187">
        <v>26866</v>
      </c>
      <c r="K187">
        <v>248</v>
      </c>
      <c r="L187">
        <v>27317</v>
      </c>
      <c r="M187" t="s">
        <v>549</v>
      </c>
      <c r="N187" t="s">
        <v>1570</v>
      </c>
      <c r="O187" s="2">
        <v>0.01</v>
      </c>
      <c r="P187" t="s">
        <v>2900</v>
      </c>
    </row>
    <row r="188" spans="1:16" x14ac:dyDescent="0.2">
      <c r="A188" t="s">
        <v>2899</v>
      </c>
      <c r="B188">
        <v>-0.183126220256671</v>
      </c>
      <c r="C188">
        <v>4.0499640709275898E-2</v>
      </c>
      <c r="D188">
        <v>-4.5216751815462004</v>
      </c>
      <c r="E188" s="1">
        <v>6.1352154990707498E-6</v>
      </c>
      <c r="F188">
        <v>-0.26250405743366401</v>
      </c>
      <c r="G188">
        <v>-0.103748383079678</v>
      </c>
      <c r="H188" t="b">
        <v>1</v>
      </c>
      <c r="I188">
        <v>2318</v>
      </c>
      <c r="J188">
        <v>25247</v>
      </c>
      <c r="K188">
        <v>1311</v>
      </c>
      <c r="L188">
        <v>26254</v>
      </c>
      <c r="M188" t="s">
        <v>549</v>
      </c>
      <c r="N188" t="s">
        <v>1570</v>
      </c>
      <c r="O188" s="2">
        <v>0.01</v>
      </c>
      <c r="P188" t="s">
        <v>2900</v>
      </c>
    </row>
    <row r="189" spans="1:16" x14ac:dyDescent="0.2">
      <c r="A189" t="s">
        <v>2906</v>
      </c>
      <c r="B189">
        <v>0.30484105159963498</v>
      </c>
      <c r="C189">
        <v>2.4914703144699499E-2</v>
      </c>
      <c r="D189">
        <v>12.2353876676427</v>
      </c>
      <c r="E189" s="1">
        <v>2.0114220547838699E-34</v>
      </c>
      <c r="F189">
        <v>0.25600913075051801</v>
      </c>
      <c r="G189">
        <v>0.35367297244875301</v>
      </c>
      <c r="H189" t="b">
        <v>1</v>
      </c>
      <c r="I189">
        <v>8824</v>
      </c>
      <c r="J189">
        <v>18741</v>
      </c>
      <c r="K189">
        <v>4379</v>
      </c>
      <c r="L189">
        <v>23186</v>
      </c>
      <c r="M189" t="s">
        <v>549</v>
      </c>
      <c r="N189" t="s">
        <v>1570</v>
      </c>
      <c r="O189" s="2">
        <v>0.01</v>
      </c>
      <c r="P189" t="s">
        <v>2900</v>
      </c>
    </row>
    <row r="190" spans="1:16" x14ac:dyDescent="0.2">
      <c r="A190" t="s">
        <v>2907</v>
      </c>
      <c r="B190">
        <v>0.65712902086150504</v>
      </c>
      <c r="C190">
        <v>6.2862836827527704E-2</v>
      </c>
      <c r="D190">
        <v>10.4533784032754</v>
      </c>
      <c r="E190" s="1">
        <v>1.4139678635807E-25</v>
      </c>
      <c r="F190">
        <v>0.53392012471353301</v>
      </c>
      <c r="G190">
        <v>0.78033791700947797</v>
      </c>
      <c r="H190" t="b">
        <v>1</v>
      </c>
      <c r="I190">
        <v>1125</v>
      </c>
      <c r="J190">
        <v>26440</v>
      </c>
      <c r="K190">
        <v>385</v>
      </c>
      <c r="L190">
        <v>27180</v>
      </c>
      <c r="M190" t="s">
        <v>549</v>
      </c>
      <c r="N190" t="s">
        <v>1570</v>
      </c>
      <c r="O190" s="2">
        <v>0.01</v>
      </c>
      <c r="P190" t="s">
        <v>2900</v>
      </c>
    </row>
    <row r="191" spans="1:16" x14ac:dyDescent="0.2">
      <c r="A191" t="s">
        <v>2912</v>
      </c>
      <c r="B191">
        <v>-0.36877891200200402</v>
      </c>
      <c r="C191">
        <v>2.2564312913155901E-2</v>
      </c>
      <c r="D191">
        <v>-16.3434585143955</v>
      </c>
      <c r="E191" s="1">
        <v>4.8426350732591698E-60</v>
      </c>
      <c r="F191">
        <v>-0.41300415264768198</v>
      </c>
      <c r="G191">
        <v>-0.32455367135632601</v>
      </c>
      <c r="H191" t="b">
        <v>1</v>
      </c>
      <c r="I191">
        <v>11782</v>
      </c>
      <c r="J191">
        <v>15783</v>
      </c>
      <c r="K191">
        <v>13634</v>
      </c>
      <c r="L191">
        <v>13931</v>
      </c>
      <c r="M191" t="s">
        <v>549</v>
      </c>
      <c r="N191" t="s">
        <v>1570</v>
      </c>
      <c r="O191" s="2">
        <v>0.01</v>
      </c>
      <c r="P191" t="s">
        <v>2900</v>
      </c>
    </row>
    <row r="192" spans="1:16" x14ac:dyDescent="0.2">
      <c r="A192" t="s">
        <v>2901</v>
      </c>
      <c r="B192">
        <v>0.20086564959223099</v>
      </c>
      <c r="C192">
        <v>5.4161913725342098E-2</v>
      </c>
      <c r="D192">
        <v>3.7086143338810298</v>
      </c>
      <c r="E192">
        <v>2.0839655765417199E-4</v>
      </c>
      <c r="F192">
        <v>9.4710249356795201E-2</v>
      </c>
      <c r="G192">
        <v>0.30702104982766698</v>
      </c>
      <c r="H192" t="b">
        <v>1</v>
      </c>
      <c r="I192">
        <v>1347</v>
      </c>
      <c r="J192">
        <v>26218</v>
      </c>
      <c r="K192">
        <v>579</v>
      </c>
      <c r="L192">
        <v>26986</v>
      </c>
      <c r="M192" t="s">
        <v>549</v>
      </c>
      <c r="N192" t="s">
        <v>1570</v>
      </c>
      <c r="O192" s="2">
        <v>0.01</v>
      </c>
      <c r="P192" t="s">
        <v>2900</v>
      </c>
    </row>
    <row r="193" spans="1:16" x14ac:dyDescent="0.2">
      <c r="A193" t="s">
        <v>2904</v>
      </c>
      <c r="B193">
        <v>0.73020334119684505</v>
      </c>
      <c r="C193">
        <v>2.0605402986295301E-2</v>
      </c>
      <c r="D193">
        <v>35.437469564778802</v>
      </c>
      <c r="E193" s="1">
        <v>4.5241069731544197E-275</v>
      </c>
      <c r="F193">
        <v>0.68981749345677201</v>
      </c>
      <c r="G193">
        <v>0.77058918893691797</v>
      </c>
      <c r="H193" t="b">
        <v>1</v>
      </c>
      <c r="I193">
        <v>18955</v>
      </c>
      <c r="J193">
        <v>8610</v>
      </c>
      <c r="K193">
        <v>11962</v>
      </c>
      <c r="L193">
        <v>15603</v>
      </c>
      <c r="M193" t="s">
        <v>549</v>
      </c>
      <c r="N193" t="s">
        <v>1570</v>
      </c>
      <c r="O193" s="2">
        <v>0.01</v>
      </c>
      <c r="P193" t="s">
        <v>2900</v>
      </c>
    </row>
    <row r="194" spans="1:16" x14ac:dyDescent="0.2">
      <c r="A194" t="s">
        <v>2903</v>
      </c>
      <c r="B194">
        <v>4.5966374202510898E-3</v>
      </c>
      <c r="C194">
        <v>4.1800668407092803E-2</v>
      </c>
      <c r="D194">
        <v>0.10996564398169099</v>
      </c>
      <c r="E194">
        <v>0.91243662176066498</v>
      </c>
      <c r="F194">
        <v>-7.7331167187352001E-2</v>
      </c>
      <c r="G194">
        <v>8.6524442027854198E-2</v>
      </c>
      <c r="H194" t="b">
        <v>1</v>
      </c>
      <c r="I194">
        <v>2205</v>
      </c>
      <c r="J194">
        <v>25360</v>
      </c>
      <c r="K194">
        <v>1135</v>
      </c>
      <c r="L194">
        <v>26430</v>
      </c>
      <c r="M194" t="s">
        <v>549</v>
      </c>
      <c r="N194" t="s">
        <v>1570</v>
      </c>
      <c r="O194" s="2">
        <v>0.01</v>
      </c>
      <c r="P194" t="s">
        <v>2900</v>
      </c>
    </row>
    <row r="195" spans="1:16" x14ac:dyDescent="0.2">
      <c r="A195" t="s">
        <v>2913</v>
      </c>
      <c r="B195">
        <v>-1.93545084387436E-2</v>
      </c>
      <c r="C195">
        <v>2.6179422518918201E-2</v>
      </c>
      <c r="D195">
        <v>-0.73930234422693497</v>
      </c>
      <c r="E195">
        <v>0.45972342615800299</v>
      </c>
      <c r="F195">
        <v>-7.0665233711880202E-2</v>
      </c>
      <c r="G195">
        <v>3.1956216834392898E-2</v>
      </c>
      <c r="H195" t="b">
        <v>1</v>
      </c>
      <c r="I195">
        <v>5211</v>
      </c>
      <c r="J195">
        <v>22354</v>
      </c>
      <c r="K195">
        <v>4180</v>
      </c>
      <c r="L195">
        <v>23385</v>
      </c>
      <c r="M195" t="s">
        <v>549</v>
      </c>
      <c r="N195" t="s">
        <v>1570</v>
      </c>
      <c r="O195" s="2">
        <v>0.01</v>
      </c>
      <c r="P195" t="s">
        <v>2914</v>
      </c>
    </row>
    <row r="196" spans="1:16" x14ac:dyDescent="0.2">
      <c r="A196" t="s">
        <v>2915</v>
      </c>
      <c r="B196">
        <v>-0.182826196865469</v>
      </c>
      <c r="C196">
        <v>4.9872743951733203E-2</v>
      </c>
      <c r="D196">
        <v>-3.66585397912753</v>
      </c>
      <c r="E196">
        <v>2.4651456401512798E-4</v>
      </c>
      <c r="F196">
        <v>-0.28057497882105398</v>
      </c>
      <c r="G196">
        <v>-8.5077414909884894E-2</v>
      </c>
      <c r="H196" t="b">
        <v>1</v>
      </c>
      <c r="I196">
        <v>1021</v>
      </c>
      <c r="J196">
        <v>26544</v>
      </c>
      <c r="K196">
        <v>996</v>
      </c>
      <c r="L196">
        <v>26569</v>
      </c>
      <c r="M196" t="s">
        <v>549</v>
      </c>
      <c r="N196" t="s">
        <v>1570</v>
      </c>
      <c r="O196" s="2">
        <v>0.01</v>
      </c>
      <c r="P196" t="s">
        <v>2914</v>
      </c>
    </row>
    <row r="197" spans="1:16" x14ac:dyDescent="0.2">
      <c r="A197" t="s">
        <v>2916</v>
      </c>
      <c r="B197">
        <v>-2.9775294261640099E-2</v>
      </c>
      <c r="C197">
        <v>1.9343771056008902E-2</v>
      </c>
      <c r="D197">
        <v>-1.53927040262352</v>
      </c>
      <c r="E197">
        <v>0.123738296418253</v>
      </c>
      <c r="F197">
        <v>-6.7688388856605899E-2</v>
      </c>
      <c r="G197">
        <v>8.13780033332572E-3</v>
      </c>
      <c r="H197" t="b">
        <v>1</v>
      </c>
      <c r="I197">
        <v>10112</v>
      </c>
      <c r="J197">
        <v>17453</v>
      </c>
      <c r="K197">
        <v>10192</v>
      </c>
      <c r="L197">
        <v>17373</v>
      </c>
      <c r="M197" t="s">
        <v>549</v>
      </c>
      <c r="N197" t="s">
        <v>1570</v>
      </c>
      <c r="O197" s="2">
        <v>0.01</v>
      </c>
      <c r="P197" t="s">
        <v>2914</v>
      </c>
    </row>
    <row r="198" spans="1:16" x14ac:dyDescent="0.2">
      <c r="A198" t="s">
        <v>2917</v>
      </c>
      <c r="B198">
        <v>-0.320135983838094</v>
      </c>
      <c r="C198">
        <v>3.4103303391991802E-2</v>
      </c>
      <c r="D198">
        <v>-9.3872426421092197</v>
      </c>
      <c r="E198" s="1">
        <v>6.15915085804588E-21</v>
      </c>
      <c r="F198">
        <v>-0.386977230240241</v>
      </c>
      <c r="G198">
        <v>-0.25329473743594699</v>
      </c>
      <c r="H198" t="b">
        <v>1</v>
      </c>
      <c r="I198">
        <v>2127</v>
      </c>
      <c r="J198">
        <v>25438</v>
      </c>
      <c r="K198">
        <v>2422</v>
      </c>
      <c r="L198">
        <v>25143</v>
      </c>
      <c r="M198" t="s">
        <v>549</v>
      </c>
      <c r="N198" t="s">
        <v>1570</v>
      </c>
      <c r="O198" s="2">
        <v>0.01</v>
      </c>
      <c r="P198" t="s">
        <v>2914</v>
      </c>
    </row>
    <row r="199" spans="1:16" x14ac:dyDescent="0.2">
      <c r="A199" t="s">
        <v>2918</v>
      </c>
      <c r="B199">
        <v>1.50659535506945</v>
      </c>
      <c r="C199">
        <v>2.1182502824919201E-2</v>
      </c>
      <c r="D199">
        <v>71.1245204366069</v>
      </c>
      <c r="E199">
        <v>0</v>
      </c>
      <c r="F199">
        <v>1.4650784124301901</v>
      </c>
      <c r="G199">
        <v>1.5481122977087101</v>
      </c>
      <c r="H199" t="b">
        <v>1</v>
      </c>
      <c r="I199">
        <v>12238</v>
      </c>
      <c r="J199">
        <v>15327</v>
      </c>
      <c r="K199">
        <v>4245</v>
      </c>
      <c r="L199">
        <v>23320</v>
      </c>
      <c r="M199" t="s">
        <v>549</v>
      </c>
      <c r="N199" t="s">
        <v>1570</v>
      </c>
      <c r="O199" s="2">
        <v>0.01</v>
      </c>
      <c r="P199" t="s">
        <v>2914</v>
      </c>
    </row>
    <row r="200" spans="1:16" x14ac:dyDescent="0.2">
      <c r="A200" t="s">
        <v>2931</v>
      </c>
      <c r="B200">
        <v>1.1991338171530499</v>
      </c>
      <c r="C200">
        <v>9.5007681835007393E-2</v>
      </c>
      <c r="D200">
        <v>12.6214406455627</v>
      </c>
      <c r="E200" s="1">
        <v>1.60851463213001E-36</v>
      </c>
      <c r="F200">
        <v>1.0129221825018</v>
      </c>
      <c r="G200">
        <v>1.38534545180431</v>
      </c>
      <c r="H200" t="b">
        <v>1</v>
      </c>
      <c r="I200">
        <v>460</v>
      </c>
      <c r="J200">
        <v>27105</v>
      </c>
      <c r="K200">
        <v>170</v>
      </c>
      <c r="L200">
        <v>27395</v>
      </c>
      <c r="M200" t="s">
        <v>549</v>
      </c>
      <c r="N200" t="s">
        <v>1570</v>
      </c>
      <c r="O200" s="2">
        <v>0.01</v>
      </c>
      <c r="P200" t="s">
        <v>2937</v>
      </c>
    </row>
    <row r="201" spans="1:16" x14ac:dyDescent="0.2">
      <c r="A201" t="s">
        <v>2919</v>
      </c>
      <c r="B201">
        <v>-2.2195730697054099E-2</v>
      </c>
      <c r="C201">
        <v>4.9091426011221302E-2</v>
      </c>
      <c r="D201">
        <v>-0.452130494069994</v>
      </c>
      <c r="E201">
        <v>0.65117497678582403</v>
      </c>
      <c r="F201">
        <v>-0.11841315762875999</v>
      </c>
      <c r="G201">
        <v>7.4021696234652504E-2</v>
      </c>
      <c r="H201" t="b">
        <v>1</v>
      </c>
      <c r="I201">
        <v>979</v>
      </c>
      <c r="J201">
        <v>26586</v>
      </c>
      <c r="K201">
        <v>1140</v>
      </c>
      <c r="L201">
        <v>26425</v>
      </c>
      <c r="M201" t="s">
        <v>549</v>
      </c>
      <c r="N201" t="s">
        <v>1570</v>
      </c>
      <c r="O201" s="2">
        <v>0.01</v>
      </c>
      <c r="P201" t="s">
        <v>2937</v>
      </c>
    </row>
    <row r="202" spans="1:16" x14ac:dyDescent="0.2">
      <c r="A202" t="s">
        <v>2921</v>
      </c>
      <c r="B202">
        <v>-0.60958745154268801</v>
      </c>
      <c r="C202">
        <v>2.3730014428264699E-2</v>
      </c>
      <c r="D202">
        <v>-25.6884568437772</v>
      </c>
      <c r="E202" s="1">
        <v>1.57316292289928E-145</v>
      </c>
      <c r="F202">
        <v>-0.65609742517470304</v>
      </c>
      <c r="G202">
        <v>-0.56307747791067297</v>
      </c>
      <c r="H202" t="b">
        <v>1</v>
      </c>
      <c r="I202">
        <v>4351</v>
      </c>
      <c r="J202">
        <v>23214</v>
      </c>
      <c r="K202">
        <v>7132</v>
      </c>
      <c r="L202">
        <v>20433</v>
      </c>
      <c r="M202" t="s">
        <v>549</v>
      </c>
      <c r="N202" t="s">
        <v>1570</v>
      </c>
      <c r="O202" s="2">
        <v>0.01</v>
      </c>
      <c r="P202" t="s">
        <v>2937</v>
      </c>
    </row>
    <row r="203" spans="1:16" x14ac:dyDescent="0.2">
      <c r="A203" t="s">
        <v>2922</v>
      </c>
      <c r="B203">
        <v>-0.54289931901007904</v>
      </c>
      <c r="C203">
        <v>1.8972505432308599E-2</v>
      </c>
      <c r="D203">
        <v>-28.615056717051399</v>
      </c>
      <c r="E203" s="1">
        <v>4.3650922685554199E-180</v>
      </c>
      <c r="F203">
        <v>-0.58008474635389395</v>
      </c>
      <c r="G203">
        <v>-0.50571389166626302</v>
      </c>
      <c r="H203" t="b">
        <v>1</v>
      </c>
      <c r="I203">
        <v>12608</v>
      </c>
      <c r="J203">
        <v>14957</v>
      </c>
      <c r="K203">
        <v>16648</v>
      </c>
      <c r="L203">
        <v>10917</v>
      </c>
      <c r="M203" t="s">
        <v>549</v>
      </c>
      <c r="N203" t="s">
        <v>1570</v>
      </c>
      <c r="O203" s="2">
        <v>0.01</v>
      </c>
      <c r="P203" t="s">
        <v>2937</v>
      </c>
    </row>
    <row r="204" spans="1:16" x14ac:dyDescent="0.2">
      <c r="A204" t="s">
        <v>2923</v>
      </c>
      <c r="B204">
        <v>1.02260490432875</v>
      </c>
      <c r="C204">
        <v>4.1612851217856399E-2</v>
      </c>
      <c r="D204">
        <v>24.5742570960855</v>
      </c>
      <c r="E204" s="1">
        <v>2.3812404471382299E-133</v>
      </c>
      <c r="F204">
        <v>0.94104521464773605</v>
      </c>
      <c r="G204">
        <v>1.10416459400978</v>
      </c>
      <c r="H204" t="b">
        <v>1</v>
      </c>
      <c r="I204">
        <v>3024</v>
      </c>
      <c r="J204">
        <v>24541</v>
      </c>
      <c r="K204">
        <v>857</v>
      </c>
      <c r="L204">
        <v>26708</v>
      </c>
      <c r="M204" t="s">
        <v>549</v>
      </c>
      <c r="N204" t="s">
        <v>1570</v>
      </c>
      <c r="O204" s="2">
        <v>0.01</v>
      </c>
      <c r="P204" t="s">
        <v>2937</v>
      </c>
    </row>
    <row r="205" spans="1:16" x14ac:dyDescent="0.2">
      <c r="A205" t="s">
        <v>2924</v>
      </c>
      <c r="B205">
        <v>1.1352825658890999</v>
      </c>
      <c r="C205">
        <v>3.0258466224696499E-2</v>
      </c>
      <c r="D205">
        <v>37.519501400322099</v>
      </c>
      <c r="E205" s="1">
        <v>4.4298010577046299E-308</v>
      </c>
      <c r="F205">
        <v>1.0759770618612701</v>
      </c>
      <c r="G205">
        <v>1.19458806991692</v>
      </c>
      <c r="H205" t="b">
        <v>1</v>
      </c>
      <c r="I205">
        <v>6231</v>
      </c>
      <c r="J205">
        <v>21334</v>
      </c>
      <c r="K205">
        <v>1771</v>
      </c>
      <c r="L205">
        <v>25794</v>
      </c>
      <c r="M205" t="s">
        <v>549</v>
      </c>
      <c r="N205" t="s">
        <v>1570</v>
      </c>
      <c r="O205" s="2">
        <v>0.01</v>
      </c>
      <c r="P205" t="s">
        <v>2937</v>
      </c>
    </row>
    <row r="206" spans="1:16" x14ac:dyDescent="0.2">
      <c r="A206" t="s">
        <v>2925</v>
      </c>
      <c r="B206">
        <v>0.237512982593864</v>
      </c>
      <c r="C206">
        <v>2.3155383773950301E-2</v>
      </c>
      <c r="D206">
        <v>10.257354614051501</v>
      </c>
      <c r="E206" s="1">
        <v>1.0966997919577301E-24</v>
      </c>
      <c r="F206">
        <v>0.19212926434871799</v>
      </c>
      <c r="G206">
        <v>0.28289670083900997</v>
      </c>
      <c r="H206" t="b">
        <v>1</v>
      </c>
      <c r="I206">
        <v>9484</v>
      </c>
      <c r="J206">
        <v>18081</v>
      </c>
      <c r="K206">
        <v>5413</v>
      </c>
      <c r="L206">
        <v>22152</v>
      </c>
      <c r="M206" t="s">
        <v>549</v>
      </c>
      <c r="N206" t="s">
        <v>1570</v>
      </c>
      <c r="O206" s="2">
        <v>0.01</v>
      </c>
      <c r="P206" t="s">
        <v>2937</v>
      </c>
    </row>
    <row r="207" spans="1:16" x14ac:dyDescent="0.2">
      <c r="A207" t="s">
        <v>2926</v>
      </c>
      <c r="B207">
        <v>0.32913410312626101</v>
      </c>
      <c r="C207">
        <v>2.1159491072063601E-2</v>
      </c>
      <c r="D207">
        <v>15.554915853378301</v>
      </c>
      <c r="E207" s="1">
        <v>1.4734877515430101E-54</v>
      </c>
      <c r="F207">
        <v>0.287662262693819</v>
      </c>
      <c r="G207">
        <v>0.37060594355870202</v>
      </c>
      <c r="H207" t="b">
        <v>1</v>
      </c>
      <c r="I207">
        <v>12404</v>
      </c>
      <c r="J207">
        <v>15161</v>
      </c>
      <c r="K207">
        <v>7477</v>
      </c>
      <c r="L207">
        <v>20088</v>
      </c>
      <c r="M207" t="s">
        <v>549</v>
      </c>
      <c r="N207" t="s">
        <v>1570</v>
      </c>
      <c r="O207" s="2">
        <v>0.01</v>
      </c>
      <c r="P207" t="s">
        <v>2937</v>
      </c>
    </row>
    <row r="208" spans="1:16" x14ac:dyDescent="0.2">
      <c r="A208" t="s">
        <v>2927</v>
      </c>
      <c r="B208">
        <v>-0.21381569230550801</v>
      </c>
      <c r="C208">
        <v>4.7325312971702602E-2</v>
      </c>
      <c r="D208">
        <v>-4.5179984849409296</v>
      </c>
      <c r="E208" s="1">
        <v>6.2426930864747104E-6</v>
      </c>
      <c r="F208">
        <v>-0.30657160128713101</v>
      </c>
      <c r="G208">
        <v>-0.12105978332388399</v>
      </c>
      <c r="H208" t="b">
        <v>1</v>
      </c>
      <c r="I208">
        <v>1632</v>
      </c>
      <c r="J208">
        <v>25933</v>
      </c>
      <c r="K208">
        <v>906</v>
      </c>
      <c r="L208">
        <v>26659</v>
      </c>
      <c r="M208" t="s">
        <v>549</v>
      </c>
      <c r="N208" t="s">
        <v>1570</v>
      </c>
      <c r="O208" s="2">
        <v>0.01</v>
      </c>
      <c r="P208" t="s">
        <v>2937</v>
      </c>
    </row>
    <row r="209" spans="1:16" x14ac:dyDescent="0.2">
      <c r="A209" t="s">
        <v>2928</v>
      </c>
      <c r="B209">
        <v>0.32001076892272001</v>
      </c>
      <c r="C209">
        <v>3.0394978899059899E-2</v>
      </c>
      <c r="D209">
        <v>10.5284089844397</v>
      </c>
      <c r="E209" s="1">
        <v>6.3905447173655298E-26</v>
      </c>
      <c r="F209">
        <v>0.26043770496970797</v>
      </c>
      <c r="G209">
        <v>0.379583832875733</v>
      </c>
      <c r="H209" t="b">
        <v>1</v>
      </c>
      <c r="I209">
        <v>4423</v>
      </c>
      <c r="J209">
        <v>23142</v>
      </c>
      <c r="K209">
        <v>2216</v>
      </c>
      <c r="L209">
        <v>25349</v>
      </c>
      <c r="M209" t="s">
        <v>549</v>
      </c>
      <c r="N209" t="s">
        <v>1570</v>
      </c>
      <c r="O209" s="2">
        <v>0.01</v>
      </c>
      <c r="P209" t="s">
        <v>2937</v>
      </c>
    </row>
    <row r="210" spans="1:16" x14ac:dyDescent="0.2">
      <c r="A210" t="s">
        <v>2929</v>
      </c>
      <c r="B210">
        <v>-3.8039746489107501E-3</v>
      </c>
      <c r="C210">
        <v>7.0049957577167601E-2</v>
      </c>
      <c r="D210">
        <v>-5.4303739509338797E-2</v>
      </c>
      <c r="E210">
        <v>0.95669317025399703</v>
      </c>
      <c r="F210">
        <v>-0.141099368618718</v>
      </c>
      <c r="G210">
        <v>0.133491419320896</v>
      </c>
      <c r="H210" t="b">
        <v>1</v>
      </c>
      <c r="I210">
        <v>623</v>
      </c>
      <c r="J210">
        <v>26942</v>
      </c>
      <c r="K210">
        <v>428</v>
      </c>
      <c r="L210">
        <v>27137</v>
      </c>
      <c r="M210" t="s">
        <v>549</v>
      </c>
      <c r="N210" t="s">
        <v>1570</v>
      </c>
      <c r="O210" s="2">
        <v>0.01</v>
      </c>
      <c r="P210" t="s">
        <v>2937</v>
      </c>
    </row>
    <row r="211" spans="1:16" x14ac:dyDescent="0.2">
      <c r="A211" t="s">
        <v>2930</v>
      </c>
      <c r="B211">
        <v>-0.145221419167641</v>
      </c>
      <c r="C211">
        <v>3.9722686231258297E-2</v>
      </c>
      <c r="D211">
        <v>-3.6558811335715999</v>
      </c>
      <c r="E211">
        <v>2.5630010261344199E-4</v>
      </c>
      <c r="F211">
        <v>-0.22307645355009301</v>
      </c>
      <c r="G211">
        <v>-6.73663847851904E-2</v>
      </c>
      <c r="H211" t="b">
        <v>1</v>
      </c>
      <c r="I211">
        <v>1574</v>
      </c>
      <c r="J211">
        <v>25991</v>
      </c>
      <c r="K211">
        <v>1854</v>
      </c>
      <c r="L211">
        <v>25711</v>
      </c>
      <c r="M211" t="s">
        <v>549</v>
      </c>
      <c r="N211" t="s">
        <v>1570</v>
      </c>
      <c r="O211" s="2">
        <v>0.01</v>
      </c>
      <c r="P211" t="s">
        <v>2937</v>
      </c>
    </row>
    <row r="212" spans="1:16" x14ac:dyDescent="0.2">
      <c r="A212" t="s">
        <v>2902</v>
      </c>
      <c r="B212">
        <v>3.4902139495586598E-2</v>
      </c>
      <c r="C212">
        <v>6.0656729619563102E-2</v>
      </c>
      <c r="D212">
        <v>0.57540424145006797</v>
      </c>
      <c r="E212">
        <v>0.56501793627183405</v>
      </c>
      <c r="F212">
        <v>-8.3982865978741106E-2</v>
      </c>
      <c r="G212">
        <v>0.153787144969914</v>
      </c>
      <c r="H212" t="b">
        <v>1</v>
      </c>
      <c r="I212">
        <v>1026</v>
      </c>
      <c r="J212">
        <v>17865</v>
      </c>
      <c r="K212">
        <v>483</v>
      </c>
      <c r="L212">
        <v>18408</v>
      </c>
      <c r="M212" t="s">
        <v>549</v>
      </c>
      <c r="N212" t="s">
        <v>1573</v>
      </c>
      <c r="O212" s="2">
        <v>0.01</v>
      </c>
      <c r="P212" t="s">
        <v>2900</v>
      </c>
    </row>
    <row r="213" spans="1:16" x14ac:dyDescent="0.2">
      <c r="A213" t="s">
        <v>2908</v>
      </c>
      <c r="B213">
        <v>0.62398787492801899</v>
      </c>
      <c r="C213">
        <v>5.0143641573795403E-2</v>
      </c>
      <c r="D213">
        <v>12.4440079608041</v>
      </c>
      <c r="E213" s="1">
        <v>1.50745677320684E-35</v>
      </c>
      <c r="F213">
        <v>0.52570814338969396</v>
      </c>
      <c r="G213">
        <v>0.72226760646634303</v>
      </c>
      <c r="H213" t="b">
        <v>1</v>
      </c>
      <c r="I213">
        <v>2568</v>
      </c>
      <c r="J213">
        <v>16323</v>
      </c>
      <c r="K213">
        <v>796</v>
      </c>
      <c r="L213">
        <v>18095</v>
      </c>
      <c r="M213" t="s">
        <v>549</v>
      </c>
      <c r="N213" t="s">
        <v>1573</v>
      </c>
      <c r="O213" s="2">
        <v>0.01</v>
      </c>
      <c r="P213" t="s">
        <v>2900</v>
      </c>
    </row>
    <row r="214" spans="1:16" x14ac:dyDescent="0.2">
      <c r="A214" t="s">
        <v>2905</v>
      </c>
      <c r="B214">
        <v>5.3357957774344503E-2</v>
      </c>
      <c r="C214">
        <v>3.5059211054563201E-2</v>
      </c>
      <c r="D214">
        <v>1.52193834856416</v>
      </c>
      <c r="E214">
        <v>0.12802452916416901</v>
      </c>
      <c r="F214">
        <v>-1.5356833218987899E-2</v>
      </c>
      <c r="G214">
        <v>0.122072748767676</v>
      </c>
      <c r="H214" t="b">
        <v>1</v>
      </c>
      <c r="I214">
        <v>4161</v>
      </c>
      <c r="J214">
        <v>14730</v>
      </c>
      <c r="K214">
        <v>1978</v>
      </c>
      <c r="L214">
        <v>16913</v>
      </c>
      <c r="M214" t="s">
        <v>549</v>
      </c>
      <c r="N214" t="s">
        <v>1573</v>
      </c>
      <c r="O214" s="2">
        <v>0.01</v>
      </c>
      <c r="P214" t="s">
        <v>2900</v>
      </c>
    </row>
    <row r="215" spans="1:16" x14ac:dyDescent="0.2">
      <c r="A215" t="s">
        <v>2911</v>
      </c>
      <c r="B215">
        <v>0.37327343345841901</v>
      </c>
      <c r="C215">
        <v>3.5298494087461003E-2</v>
      </c>
      <c r="D215">
        <v>10.5747693522998</v>
      </c>
      <c r="E215" s="1">
        <v>3.9013625417318599E-26</v>
      </c>
      <c r="F215">
        <v>0.30408965633849599</v>
      </c>
      <c r="G215">
        <v>0.44245721057834297</v>
      </c>
      <c r="H215" t="b">
        <v>1</v>
      </c>
      <c r="I215">
        <v>16576</v>
      </c>
      <c r="J215">
        <v>2315</v>
      </c>
      <c r="K215">
        <v>12533</v>
      </c>
      <c r="L215">
        <v>6358</v>
      </c>
      <c r="M215" t="s">
        <v>549</v>
      </c>
      <c r="N215" t="s">
        <v>1573</v>
      </c>
      <c r="O215" s="2">
        <v>0.01</v>
      </c>
      <c r="P215" t="s">
        <v>2900</v>
      </c>
    </row>
    <row r="216" spans="1:16" x14ac:dyDescent="0.2">
      <c r="A216" t="s">
        <v>2910</v>
      </c>
      <c r="B216">
        <v>0.61311901315024397</v>
      </c>
      <c r="C216">
        <v>2.62769592482422E-2</v>
      </c>
      <c r="D216">
        <v>23.332951402710599</v>
      </c>
      <c r="E216" s="1">
        <v>2.0532300873790501E-120</v>
      </c>
      <c r="F216">
        <v>0.56161711940046199</v>
      </c>
      <c r="G216">
        <v>0.66462090690002495</v>
      </c>
      <c r="H216" t="b">
        <v>1</v>
      </c>
      <c r="I216">
        <v>13609</v>
      </c>
      <c r="J216">
        <v>5282</v>
      </c>
      <c r="K216">
        <v>8621</v>
      </c>
      <c r="L216">
        <v>10270</v>
      </c>
      <c r="M216" t="s">
        <v>549</v>
      </c>
      <c r="N216" t="s">
        <v>1573</v>
      </c>
      <c r="O216" s="2">
        <v>0.01</v>
      </c>
      <c r="P216" t="s">
        <v>2900</v>
      </c>
    </row>
    <row r="217" spans="1:16" x14ac:dyDescent="0.2">
      <c r="A217" t="s">
        <v>2909</v>
      </c>
      <c r="B217">
        <v>-6.3087418888290697E-2</v>
      </c>
      <c r="C217">
        <v>0.104750294701155</v>
      </c>
      <c r="D217">
        <v>-0.60226483436895595</v>
      </c>
      <c r="E217">
        <v>0.54699786481873003</v>
      </c>
      <c r="F217">
        <v>-0.26839422387251199</v>
      </c>
      <c r="G217">
        <v>0.14221938609592999</v>
      </c>
      <c r="H217" t="b">
        <v>1</v>
      </c>
      <c r="I217">
        <v>529</v>
      </c>
      <c r="J217">
        <v>18362</v>
      </c>
      <c r="K217">
        <v>161</v>
      </c>
      <c r="L217">
        <v>18730</v>
      </c>
      <c r="M217" t="s">
        <v>549</v>
      </c>
      <c r="N217" t="s">
        <v>1573</v>
      </c>
      <c r="O217" s="2">
        <v>0.01</v>
      </c>
      <c r="P217" t="s">
        <v>2900</v>
      </c>
    </row>
    <row r="218" spans="1:16" x14ac:dyDescent="0.2">
      <c r="A218" t="s">
        <v>2899</v>
      </c>
      <c r="B218">
        <v>0.20143161467860901</v>
      </c>
      <c r="C218">
        <v>4.2905813904854297E-2</v>
      </c>
      <c r="D218">
        <v>4.6947393918524298</v>
      </c>
      <c r="E218" s="1">
        <v>2.6694682811681302E-6</v>
      </c>
      <c r="F218">
        <v>0.11733776469771701</v>
      </c>
      <c r="G218">
        <v>0.28552546465950202</v>
      </c>
      <c r="H218" t="b">
        <v>1</v>
      </c>
      <c r="I218">
        <v>2642</v>
      </c>
      <c r="J218">
        <v>16249</v>
      </c>
      <c r="K218">
        <v>1047</v>
      </c>
      <c r="L218">
        <v>17844</v>
      </c>
      <c r="M218" t="s">
        <v>549</v>
      </c>
      <c r="N218" t="s">
        <v>1573</v>
      </c>
      <c r="O218" s="2">
        <v>0.01</v>
      </c>
      <c r="P218" t="s">
        <v>2900</v>
      </c>
    </row>
    <row r="219" spans="1:16" x14ac:dyDescent="0.2">
      <c r="A219" t="s">
        <v>2906</v>
      </c>
      <c r="B219">
        <v>0.459507458711021</v>
      </c>
      <c r="C219">
        <v>2.9145680075959801E-2</v>
      </c>
      <c r="D219">
        <v>15.7658856308532</v>
      </c>
      <c r="E219" s="1">
        <v>5.3418235555677303E-56</v>
      </c>
      <c r="F219">
        <v>0.40238297545721302</v>
      </c>
      <c r="G219">
        <v>0.51663194196482898</v>
      </c>
      <c r="H219" t="b">
        <v>1</v>
      </c>
      <c r="I219">
        <v>7433</v>
      </c>
      <c r="J219">
        <v>11458</v>
      </c>
      <c r="K219">
        <v>3149</v>
      </c>
      <c r="L219">
        <v>15742</v>
      </c>
      <c r="M219" t="s">
        <v>549</v>
      </c>
      <c r="N219" t="s">
        <v>1573</v>
      </c>
      <c r="O219" s="2">
        <v>0.01</v>
      </c>
      <c r="P219" t="s">
        <v>2900</v>
      </c>
    </row>
    <row r="220" spans="1:16" x14ac:dyDescent="0.2">
      <c r="A220" t="s">
        <v>2907</v>
      </c>
      <c r="B220">
        <v>-0.21773446212947101</v>
      </c>
      <c r="C220">
        <v>7.9538764838353801E-2</v>
      </c>
      <c r="D220">
        <v>-2.7374634566173</v>
      </c>
      <c r="E220">
        <v>6.1914998507151498E-3</v>
      </c>
      <c r="F220">
        <v>-0.373627576587445</v>
      </c>
      <c r="G220">
        <v>-6.1841347671497002E-2</v>
      </c>
      <c r="H220" t="b">
        <v>1</v>
      </c>
      <c r="I220">
        <v>517</v>
      </c>
      <c r="J220">
        <v>18374</v>
      </c>
      <c r="K220">
        <v>327</v>
      </c>
      <c r="L220">
        <v>18564</v>
      </c>
      <c r="M220" t="s">
        <v>549</v>
      </c>
      <c r="N220" t="s">
        <v>1573</v>
      </c>
      <c r="O220" s="2">
        <v>0.01</v>
      </c>
      <c r="P220" t="s">
        <v>2900</v>
      </c>
    </row>
    <row r="221" spans="1:16" x14ac:dyDescent="0.2">
      <c r="A221" t="s">
        <v>2912</v>
      </c>
      <c r="B221">
        <v>-0.63170341728662605</v>
      </c>
      <c r="C221">
        <v>2.8463253658018901E-2</v>
      </c>
      <c r="D221">
        <v>-22.1936474612647</v>
      </c>
      <c r="E221" s="1">
        <v>3.9557248297074498E-109</v>
      </c>
      <c r="F221">
        <v>-0.68749036933917096</v>
      </c>
      <c r="G221">
        <v>-0.57591646523408102</v>
      </c>
      <c r="H221" t="b">
        <v>1</v>
      </c>
      <c r="I221">
        <v>6566</v>
      </c>
      <c r="J221">
        <v>12325</v>
      </c>
      <c r="K221">
        <v>9330</v>
      </c>
      <c r="L221">
        <v>9561</v>
      </c>
      <c r="M221" t="s">
        <v>549</v>
      </c>
      <c r="N221" t="s">
        <v>1573</v>
      </c>
      <c r="O221" s="2">
        <v>0.01</v>
      </c>
      <c r="P221" t="s">
        <v>2900</v>
      </c>
    </row>
    <row r="222" spans="1:16" x14ac:dyDescent="0.2">
      <c r="A222" t="s">
        <v>2901</v>
      </c>
      <c r="B222">
        <v>0.66994277436576999</v>
      </c>
      <c r="C222">
        <v>5.7146239126617301E-2</v>
      </c>
      <c r="D222">
        <v>11.7233047109433</v>
      </c>
      <c r="E222" s="1">
        <v>9.6819947491196804E-32</v>
      </c>
      <c r="F222">
        <v>0.55793820382568604</v>
      </c>
      <c r="G222">
        <v>0.78194734490585405</v>
      </c>
      <c r="H222" t="b">
        <v>1</v>
      </c>
      <c r="I222">
        <v>1721</v>
      </c>
      <c r="J222">
        <v>17170</v>
      </c>
      <c r="K222">
        <v>457</v>
      </c>
      <c r="L222">
        <v>18434</v>
      </c>
      <c r="M222" t="s">
        <v>549</v>
      </c>
      <c r="N222" t="s">
        <v>1573</v>
      </c>
      <c r="O222" s="2">
        <v>0.01</v>
      </c>
      <c r="P222" t="s">
        <v>2900</v>
      </c>
    </row>
    <row r="223" spans="1:16" x14ac:dyDescent="0.2">
      <c r="A223" t="s">
        <v>2904</v>
      </c>
      <c r="B223">
        <v>0.64783704438786505</v>
      </c>
      <c r="C223">
        <v>2.5937690002573899E-2</v>
      </c>
      <c r="D223">
        <v>24.976666940023399</v>
      </c>
      <c r="E223" s="1">
        <v>1.0962354448090701E-137</v>
      </c>
      <c r="F223">
        <v>0.59700010614065602</v>
      </c>
      <c r="G223">
        <v>0.69867398263507496</v>
      </c>
      <c r="H223" t="b">
        <v>1</v>
      </c>
      <c r="I223">
        <v>13859</v>
      </c>
      <c r="J223">
        <v>5032</v>
      </c>
      <c r="K223">
        <v>8734</v>
      </c>
      <c r="L223">
        <v>10157</v>
      </c>
      <c r="M223" t="s">
        <v>549</v>
      </c>
      <c r="N223" t="s">
        <v>1573</v>
      </c>
      <c r="O223" s="2">
        <v>0.01</v>
      </c>
      <c r="P223" t="s">
        <v>2900</v>
      </c>
    </row>
    <row r="224" spans="1:16" x14ac:dyDescent="0.2">
      <c r="A224" t="s">
        <v>2903</v>
      </c>
      <c r="B224">
        <v>0.52429474069785398</v>
      </c>
      <c r="C224">
        <v>4.3761094235161897E-2</v>
      </c>
      <c r="D224">
        <v>11.9808416553849</v>
      </c>
      <c r="E224" s="1">
        <v>4.4775462085429097E-33</v>
      </c>
      <c r="F224">
        <v>0.43852457207287399</v>
      </c>
      <c r="G224">
        <v>0.61006490932283497</v>
      </c>
      <c r="H224" t="b">
        <v>1</v>
      </c>
      <c r="I224">
        <v>2726</v>
      </c>
      <c r="J224">
        <v>16165</v>
      </c>
      <c r="K224">
        <v>884</v>
      </c>
      <c r="L224">
        <v>18007</v>
      </c>
      <c r="M224" t="s">
        <v>549</v>
      </c>
      <c r="N224" t="s">
        <v>1573</v>
      </c>
      <c r="O224" s="2">
        <v>0.01</v>
      </c>
      <c r="P224" t="s">
        <v>2900</v>
      </c>
    </row>
    <row r="225" spans="1:16" x14ac:dyDescent="0.2">
      <c r="A225" t="s">
        <v>2913</v>
      </c>
      <c r="B225">
        <v>-6.3854561636636997E-2</v>
      </c>
      <c r="C225">
        <v>3.06890043915788E-2</v>
      </c>
      <c r="D225">
        <v>-2.08069837723894</v>
      </c>
      <c r="E225">
        <v>3.7461522714059003E-2</v>
      </c>
      <c r="F225">
        <v>-0.12400390496552301</v>
      </c>
      <c r="G225">
        <v>-3.7052183077509598E-3</v>
      </c>
      <c r="H225" t="b">
        <v>1</v>
      </c>
      <c r="I225">
        <v>3562</v>
      </c>
      <c r="J225">
        <v>15329</v>
      </c>
      <c r="K225">
        <v>3188</v>
      </c>
      <c r="L225">
        <v>15703</v>
      </c>
      <c r="M225" t="s">
        <v>549</v>
      </c>
      <c r="N225" t="s">
        <v>1573</v>
      </c>
      <c r="O225" s="2">
        <v>0.01</v>
      </c>
      <c r="P225" t="s">
        <v>2914</v>
      </c>
    </row>
    <row r="226" spans="1:16" x14ac:dyDescent="0.2">
      <c r="A226" t="s">
        <v>2915</v>
      </c>
      <c r="B226">
        <v>-0.15752390676067199</v>
      </c>
      <c r="C226">
        <v>5.5263132984711097E-2</v>
      </c>
      <c r="D226">
        <v>-2.8504338833676299</v>
      </c>
      <c r="E226">
        <v>4.3659626375993797E-3</v>
      </c>
      <c r="F226">
        <v>-0.265837657083553</v>
      </c>
      <c r="G226">
        <v>-4.9210156437790899E-2</v>
      </c>
      <c r="H226" t="b">
        <v>1</v>
      </c>
      <c r="I226">
        <v>788</v>
      </c>
      <c r="J226">
        <v>18103</v>
      </c>
      <c r="K226">
        <v>808</v>
      </c>
      <c r="L226">
        <v>18083</v>
      </c>
      <c r="M226" t="s">
        <v>549</v>
      </c>
      <c r="N226" t="s">
        <v>1573</v>
      </c>
      <c r="O226" s="2">
        <v>0.01</v>
      </c>
      <c r="P226" t="s">
        <v>2914</v>
      </c>
    </row>
    <row r="227" spans="1:16" x14ac:dyDescent="0.2">
      <c r="A227" t="s">
        <v>2916</v>
      </c>
      <c r="B227">
        <v>-0.14619024658006299</v>
      </c>
      <c r="C227">
        <v>2.3283821096143398E-2</v>
      </c>
      <c r="D227">
        <v>-6.2786192170269404</v>
      </c>
      <c r="E227" s="1">
        <v>3.4159304992953098E-10</v>
      </c>
      <c r="F227">
        <v>-0.19182569735097799</v>
      </c>
      <c r="G227">
        <v>-0.100554795809148</v>
      </c>
      <c r="H227" t="b">
        <v>1</v>
      </c>
      <c r="I227">
        <v>6816</v>
      </c>
      <c r="J227">
        <v>12075</v>
      </c>
      <c r="K227">
        <v>7200</v>
      </c>
      <c r="L227">
        <v>11691</v>
      </c>
      <c r="M227" t="s">
        <v>549</v>
      </c>
      <c r="N227" t="s">
        <v>1573</v>
      </c>
      <c r="O227" s="2">
        <v>0.01</v>
      </c>
      <c r="P227" t="s">
        <v>2914</v>
      </c>
    </row>
    <row r="228" spans="1:16" x14ac:dyDescent="0.2">
      <c r="A228" t="s">
        <v>2917</v>
      </c>
      <c r="B228">
        <v>-0.26324344890746698</v>
      </c>
      <c r="C228">
        <v>3.8702252252535103E-2</v>
      </c>
      <c r="D228">
        <v>-6.8017604554325004</v>
      </c>
      <c r="E228" s="1">
        <v>1.03348344013444E-11</v>
      </c>
      <c r="F228">
        <v>-0.33909846944302002</v>
      </c>
      <c r="G228">
        <v>-0.187388428371914</v>
      </c>
      <c r="H228" t="b">
        <v>1</v>
      </c>
      <c r="I228">
        <v>1604</v>
      </c>
      <c r="J228">
        <v>17287</v>
      </c>
      <c r="K228">
        <v>1835</v>
      </c>
      <c r="L228">
        <v>17056</v>
      </c>
      <c r="M228" t="s">
        <v>549</v>
      </c>
      <c r="N228" t="s">
        <v>1573</v>
      </c>
      <c r="O228" s="2">
        <v>0.01</v>
      </c>
      <c r="P228" t="s">
        <v>2914</v>
      </c>
    </row>
    <row r="229" spans="1:16" x14ac:dyDescent="0.2">
      <c r="A229" t="s">
        <v>2918</v>
      </c>
      <c r="B229">
        <v>1.22695643319305</v>
      </c>
      <c r="C229">
        <v>2.5222780556514401E-2</v>
      </c>
      <c r="D229">
        <v>48.644772944201101</v>
      </c>
      <c r="E229">
        <v>0</v>
      </c>
      <c r="F229">
        <v>1.17752069171233</v>
      </c>
      <c r="G229">
        <v>1.2763921746737801</v>
      </c>
      <c r="H229" t="b">
        <v>1</v>
      </c>
      <c r="I229">
        <v>7557</v>
      </c>
      <c r="J229">
        <v>11334</v>
      </c>
      <c r="K229">
        <v>3228</v>
      </c>
      <c r="L229">
        <v>15663</v>
      </c>
      <c r="M229" t="s">
        <v>549</v>
      </c>
      <c r="N229" t="s">
        <v>1573</v>
      </c>
      <c r="O229" s="2">
        <v>0.01</v>
      </c>
      <c r="P229" t="s">
        <v>2914</v>
      </c>
    </row>
    <row r="230" spans="1:16" x14ac:dyDescent="0.2">
      <c r="A230" t="s">
        <v>2919</v>
      </c>
      <c r="B230">
        <v>-0.49136681099752599</v>
      </c>
      <c r="C230">
        <v>7.0974381980780696E-2</v>
      </c>
      <c r="D230">
        <v>-6.9231573038647101</v>
      </c>
      <c r="E230" s="1">
        <v>4.4168683196457602E-12</v>
      </c>
      <c r="F230">
        <v>-0.63047404350484504</v>
      </c>
      <c r="G230">
        <v>-0.352259578490207</v>
      </c>
      <c r="H230" t="b">
        <v>1</v>
      </c>
      <c r="I230">
        <v>368</v>
      </c>
      <c r="J230">
        <v>18523</v>
      </c>
      <c r="K230">
        <v>820</v>
      </c>
      <c r="L230">
        <v>18071</v>
      </c>
      <c r="M230" t="s">
        <v>549</v>
      </c>
      <c r="N230" t="s">
        <v>1573</v>
      </c>
      <c r="O230" s="2">
        <v>0.01</v>
      </c>
      <c r="P230" t="s">
        <v>2937</v>
      </c>
    </row>
    <row r="231" spans="1:16" x14ac:dyDescent="0.2">
      <c r="A231" t="s">
        <v>2921</v>
      </c>
      <c r="B231">
        <v>-0.88750598742352405</v>
      </c>
      <c r="C231">
        <v>3.1448156382481801E-2</v>
      </c>
      <c r="D231">
        <v>-28.2212405913215</v>
      </c>
      <c r="E231" s="1">
        <v>3.2093328640211203E-175</v>
      </c>
      <c r="F231">
        <v>-0.94914324131337202</v>
      </c>
      <c r="G231">
        <v>-0.82586873353367696</v>
      </c>
      <c r="H231" t="b">
        <v>1</v>
      </c>
      <c r="I231">
        <v>2107</v>
      </c>
      <c r="J231">
        <v>16784</v>
      </c>
      <c r="K231">
        <v>5062</v>
      </c>
      <c r="L231">
        <v>13829</v>
      </c>
      <c r="M231" t="s">
        <v>549</v>
      </c>
      <c r="N231" t="s">
        <v>1573</v>
      </c>
      <c r="O231" s="2">
        <v>0.01</v>
      </c>
      <c r="P231" t="s">
        <v>2937</v>
      </c>
    </row>
    <row r="232" spans="1:16" x14ac:dyDescent="0.2">
      <c r="A232" t="s">
        <v>2922</v>
      </c>
      <c r="B232">
        <v>-0.85751553270356495</v>
      </c>
      <c r="C232">
        <v>2.3857083998507299E-2</v>
      </c>
      <c r="D232">
        <v>-35.943853521965103</v>
      </c>
      <c r="E232" s="1">
        <v>6.3139175925310804E-283</v>
      </c>
      <c r="F232">
        <v>-0.90427455811678603</v>
      </c>
      <c r="G232">
        <v>-0.81075650729034399</v>
      </c>
      <c r="H232" t="b">
        <v>1</v>
      </c>
      <c r="I232">
        <v>6653</v>
      </c>
      <c r="J232">
        <v>12238</v>
      </c>
      <c r="K232">
        <v>11185</v>
      </c>
      <c r="L232">
        <v>7706</v>
      </c>
      <c r="M232" t="s">
        <v>549</v>
      </c>
      <c r="N232" t="s">
        <v>1573</v>
      </c>
      <c r="O232" s="2">
        <v>0.01</v>
      </c>
      <c r="P232" t="s">
        <v>2937</v>
      </c>
    </row>
    <row r="233" spans="1:16" x14ac:dyDescent="0.2">
      <c r="A233" t="s">
        <v>2923</v>
      </c>
      <c r="B233">
        <v>0.604309409895876</v>
      </c>
      <c r="C233">
        <v>5.2176034469009203E-2</v>
      </c>
      <c r="D233">
        <v>11.582126086159599</v>
      </c>
      <c r="E233" s="1">
        <v>5.0771019985164703E-31</v>
      </c>
      <c r="F233">
        <v>0.50204626148049702</v>
      </c>
      <c r="G233">
        <v>0.70657255831125498</v>
      </c>
      <c r="H233" t="b">
        <v>1</v>
      </c>
      <c r="I233">
        <v>1727</v>
      </c>
      <c r="J233">
        <v>17164</v>
      </c>
      <c r="K233">
        <v>654</v>
      </c>
      <c r="L233">
        <v>18237</v>
      </c>
      <c r="M233" t="s">
        <v>549</v>
      </c>
      <c r="N233" t="s">
        <v>1573</v>
      </c>
      <c r="O233" s="2">
        <v>0.01</v>
      </c>
      <c r="P233" t="s">
        <v>2937</v>
      </c>
    </row>
    <row r="234" spans="1:16" x14ac:dyDescent="0.2">
      <c r="A234" t="s">
        <v>2924</v>
      </c>
      <c r="B234">
        <v>0.80664814755868997</v>
      </c>
      <c r="C234">
        <v>3.7258106058302799E-2</v>
      </c>
      <c r="D234">
        <v>21.650272461418599</v>
      </c>
      <c r="E234" s="1">
        <v>6.0422067941609002E-104</v>
      </c>
      <c r="F234">
        <v>0.73362360155224304</v>
      </c>
      <c r="G234">
        <v>0.879672693565137</v>
      </c>
      <c r="H234" t="b">
        <v>1</v>
      </c>
      <c r="I234">
        <v>3959</v>
      </c>
      <c r="J234">
        <v>14932</v>
      </c>
      <c r="K234">
        <v>1410</v>
      </c>
      <c r="L234">
        <v>17481</v>
      </c>
      <c r="M234" t="s">
        <v>549</v>
      </c>
      <c r="N234" t="s">
        <v>1573</v>
      </c>
      <c r="O234" s="2">
        <v>0.01</v>
      </c>
      <c r="P234" t="s">
        <v>2937</v>
      </c>
    </row>
    <row r="235" spans="1:16" x14ac:dyDescent="0.2">
      <c r="A235" t="s">
        <v>2936</v>
      </c>
      <c r="B235">
        <v>1.1334306218350401</v>
      </c>
      <c r="C235">
        <v>0.122808608255251</v>
      </c>
      <c r="D235">
        <v>9.2292440891380298</v>
      </c>
      <c r="E235" s="1">
        <v>2.7254846562941298E-20</v>
      </c>
      <c r="F235">
        <v>0.89273017266326304</v>
      </c>
      <c r="G235">
        <v>1.37413107100682</v>
      </c>
      <c r="H235" t="b">
        <v>1</v>
      </c>
      <c r="I235">
        <v>488</v>
      </c>
      <c r="J235">
        <v>18403</v>
      </c>
      <c r="K235">
        <v>87</v>
      </c>
      <c r="L235">
        <v>18804</v>
      </c>
      <c r="M235" t="s">
        <v>549</v>
      </c>
      <c r="N235" t="s">
        <v>1573</v>
      </c>
      <c r="O235" s="2">
        <v>0.01</v>
      </c>
      <c r="P235" t="s">
        <v>2937</v>
      </c>
    </row>
    <row r="236" spans="1:16" x14ac:dyDescent="0.2">
      <c r="A236" t="s">
        <v>2925</v>
      </c>
      <c r="B236">
        <v>0.88816353511088997</v>
      </c>
      <c r="C236">
        <v>2.60075571150419E-2</v>
      </c>
      <c r="D236">
        <v>34.150209924837696</v>
      </c>
      <c r="E236" s="1">
        <v>1.3275883745050401E-255</v>
      </c>
      <c r="F236">
        <v>0.83718965983953897</v>
      </c>
      <c r="G236">
        <v>0.93913741038223997</v>
      </c>
      <c r="H236" t="b">
        <v>1</v>
      </c>
      <c r="I236">
        <v>9693</v>
      </c>
      <c r="J236">
        <v>9198</v>
      </c>
      <c r="K236">
        <v>3950</v>
      </c>
      <c r="L236">
        <v>14941</v>
      </c>
      <c r="M236" t="s">
        <v>549</v>
      </c>
      <c r="N236" t="s">
        <v>1573</v>
      </c>
      <c r="O236" s="2">
        <v>0.01</v>
      </c>
      <c r="P236" t="s">
        <v>2937</v>
      </c>
    </row>
    <row r="237" spans="1:16" x14ac:dyDescent="0.2">
      <c r="A237" t="s">
        <v>2926</v>
      </c>
      <c r="B237">
        <v>0.48223843140176298</v>
      </c>
      <c r="C237">
        <v>2.53211046602639E-2</v>
      </c>
      <c r="D237">
        <v>19.044920743862001</v>
      </c>
      <c r="E237" s="1">
        <v>7.2395524628365804E-81</v>
      </c>
      <c r="F237">
        <v>0.43260997821887598</v>
      </c>
      <c r="G237">
        <v>0.53186688458464904</v>
      </c>
      <c r="H237" t="b">
        <v>1</v>
      </c>
      <c r="I237">
        <v>10009</v>
      </c>
      <c r="J237">
        <v>8882</v>
      </c>
      <c r="K237">
        <v>5401</v>
      </c>
      <c r="L237">
        <v>13490</v>
      </c>
      <c r="M237" t="s">
        <v>549</v>
      </c>
      <c r="N237" t="s">
        <v>1573</v>
      </c>
      <c r="O237" s="2">
        <v>0.01</v>
      </c>
      <c r="P237" t="s">
        <v>2937</v>
      </c>
    </row>
    <row r="238" spans="1:16" x14ac:dyDescent="0.2">
      <c r="A238" t="s">
        <v>2927</v>
      </c>
      <c r="B238">
        <v>0.18252694897521801</v>
      </c>
      <c r="C238">
        <v>5.0761497598434402E-2</v>
      </c>
      <c r="D238">
        <v>3.5957754914789599</v>
      </c>
      <c r="E238">
        <v>3.2342664769754098E-4</v>
      </c>
      <c r="F238">
        <v>8.3036241880971098E-2</v>
      </c>
      <c r="G238">
        <v>0.28201765606946599</v>
      </c>
      <c r="H238" t="b">
        <v>1</v>
      </c>
      <c r="I238">
        <v>1821</v>
      </c>
      <c r="J238">
        <v>17070</v>
      </c>
      <c r="K238">
        <v>697</v>
      </c>
      <c r="L238">
        <v>18194</v>
      </c>
      <c r="M238" t="s">
        <v>549</v>
      </c>
      <c r="N238" t="s">
        <v>1573</v>
      </c>
      <c r="O238" s="2">
        <v>0.01</v>
      </c>
      <c r="P238" t="s">
        <v>2937</v>
      </c>
    </row>
    <row r="239" spans="1:16" x14ac:dyDescent="0.2">
      <c r="A239" t="s">
        <v>2928</v>
      </c>
      <c r="B239">
        <v>-0.116777204562946</v>
      </c>
      <c r="C239">
        <v>3.8214957330767303E-2</v>
      </c>
      <c r="D239">
        <v>-3.05579837633175</v>
      </c>
      <c r="E239">
        <v>2.2446214151187098E-3</v>
      </c>
      <c r="F239">
        <v>-0.19167714460198501</v>
      </c>
      <c r="G239">
        <v>-4.1877264523907401E-2</v>
      </c>
      <c r="H239" t="b">
        <v>1</v>
      </c>
      <c r="I239">
        <v>2894</v>
      </c>
      <c r="J239">
        <v>15997</v>
      </c>
      <c r="K239">
        <v>1739</v>
      </c>
      <c r="L239">
        <v>17152</v>
      </c>
      <c r="M239" t="s">
        <v>549</v>
      </c>
      <c r="N239" t="s">
        <v>1573</v>
      </c>
      <c r="O239" s="2">
        <v>0.01</v>
      </c>
      <c r="P239" t="s">
        <v>2937</v>
      </c>
    </row>
    <row r="240" spans="1:16" x14ac:dyDescent="0.2">
      <c r="A240" t="s">
        <v>2929</v>
      </c>
      <c r="B240">
        <v>0.22600885424845599</v>
      </c>
      <c r="C240">
        <v>7.7845983086941101E-2</v>
      </c>
      <c r="D240">
        <v>2.9032821641681998</v>
      </c>
      <c r="E240">
        <v>3.6927376649371602E-3</v>
      </c>
      <c r="F240">
        <v>7.3433531056937104E-2</v>
      </c>
      <c r="G240">
        <v>0.37858417743997402</v>
      </c>
      <c r="H240" t="b">
        <v>1</v>
      </c>
      <c r="I240">
        <v>601</v>
      </c>
      <c r="J240">
        <v>18290</v>
      </c>
      <c r="K240">
        <v>330</v>
      </c>
      <c r="L240">
        <v>18561</v>
      </c>
      <c r="M240" t="s">
        <v>549</v>
      </c>
      <c r="N240" t="s">
        <v>1573</v>
      </c>
      <c r="O240" s="2">
        <v>0.01</v>
      </c>
      <c r="P240" t="s">
        <v>2937</v>
      </c>
    </row>
    <row r="241" spans="1:16" x14ac:dyDescent="0.2">
      <c r="A241" t="s">
        <v>2930</v>
      </c>
      <c r="B241">
        <v>-0.179372303226535</v>
      </c>
      <c r="C241">
        <v>5.0499524474782599E-2</v>
      </c>
      <c r="D241">
        <v>-3.5519602430337001</v>
      </c>
      <c r="E241">
        <v>3.8237263033552397E-4</v>
      </c>
      <c r="F241">
        <v>-0.27834955243350801</v>
      </c>
      <c r="G241">
        <v>-8.0395054019562595E-2</v>
      </c>
      <c r="H241" t="b">
        <v>1</v>
      </c>
      <c r="I241">
        <v>995</v>
      </c>
      <c r="J241">
        <v>17896</v>
      </c>
      <c r="K241">
        <v>1374</v>
      </c>
      <c r="L241">
        <v>17517</v>
      </c>
      <c r="M241" t="s">
        <v>549</v>
      </c>
      <c r="N241" t="s">
        <v>1573</v>
      </c>
      <c r="O241" s="2">
        <v>0.01</v>
      </c>
      <c r="P241" t="s">
        <v>2937</v>
      </c>
    </row>
    <row r="242" spans="1:16" x14ac:dyDescent="0.2">
      <c r="A242" t="s">
        <v>2902</v>
      </c>
      <c r="B242">
        <v>-3.6869666415535303E-2</v>
      </c>
      <c r="C242">
        <v>7.1872970042123299E-2</v>
      </c>
      <c r="D242">
        <v>-0.51298376001335</v>
      </c>
      <c r="E242">
        <v>0.60796268076538895</v>
      </c>
      <c r="F242">
        <v>-0.17773809916002301</v>
      </c>
      <c r="G242">
        <v>0.103998766328952</v>
      </c>
      <c r="H242" t="b">
        <v>1</v>
      </c>
      <c r="I242">
        <v>634</v>
      </c>
      <c r="J242">
        <v>11153</v>
      </c>
      <c r="K242">
        <v>372</v>
      </c>
      <c r="L242">
        <v>11415</v>
      </c>
      <c r="M242" t="s">
        <v>1098</v>
      </c>
      <c r="N242" t="s">
        <v>1570</v>
      </c>
      <c r="O242" s="2">
        <v>0.01</v>
      </c>
      <c r="P242" t="s">
        <v>2900</v>
      </c>
    </row>
    <row r="243" spans="1:16" x14ac:dyDescent="0.2">
      <c r="A243" t="s">
        <v>2908</v>
      </c>
      <c r="B243">
        <v>0.76060808532619295</v>
      </c>
      <c r="C243">
        <v>5.49743720512458E-2</v>
      </c>
      <c r="D243">
        <v>13.835684828144499</v>
      </c>
      <c r="E243" s="1">
        <v>1.5525081509809399E-43</v>
      </c>
      <c r="F243">
        <v>0.65286029603304596</v>
      </c>
      <c r="G243">
        <v>0.86835587461934005</v>
      </c>
      <c r="H243" t="b">
        <v>1</v>
      </c>
      <c r="I243">
        <v>2141</v>
      </c>
      <c r="J243">
        <v>9646</v>
      </c>
      <c r="K243">
        <v>669</v>
      </c>
      <c r="L243">
        <v>11118</v>
      </c>
      <c r="M243" t="s">
        <v>1098</v>
      </c>
      <c r="N243" t="s">
        <v>1570</v>
      </c>
      <c r="O243" s="2">
        <v>0.01</v>
      </c>
      <c r="P243" t="s">
        <v>2900</v>
      </c>
    </row>
    <row r="244" spans="1:16" x14ac:dyDescent="0.2">
      <c r="A244" t="s">
        <v>2905</v>
      </c>
      <c r="B244">
        <v>0.34976218255983899</v>
      </c>
      <c r="C244">
        <v>4.1875088202807997E-2</v>
      </c>
      <c r="D244">
        <v>8.3525121395776498</v>
      </c>
      <c r="E244" s="1">
        <v>6.6826194489478201E-17</v>
      </c>
      <c r="F244">
        <v>0.26768851783289699</v>
      </c>
      <c r="G244">
        <v>0.43183584728678098</v>
      </c>
      <c r="H244" t="b">
        <v>1</v>
      </c>
      <c r="I244">
        <v>3003</v>
      </c>
      <c r="J244">
        <v>8784</v>
      </c>
      <c r="K244">
        <v>1453</v>
      </c>
      <c r="L244">
        <v>10334</v>
      </c>
      <c r="M244" t="s">
        <v>1098</v>
      </c>
      <c r="N244" t="s">
        <v>1570</v>
      </c>
      <c r="O244" s="2">
        <v>0.01</v>
      </c>
      <c r="P244" t="s">
        <v>2900</v>
      </c>
    </row>
    <row r="245" spans="1:16" x14ac:dyDescent="0.2">
      <c r="A245" t="s">
        <v>2911</v>
      </c>
      <c r="B245">
        <v>0.226450648521931</v>
      </c>
      <c r="C245">
        <v>4.1096877475549E-2</v>
      </c>
      <c r="D245">
        <v>5.5101667676981103</v>
      </c>
      <c r="E245" s="1">
        <v>3.5849388529817802E-8</v>
      </c>
      <c r="F245">
        <v>0.1459022487928</v>
      </c>
      <c r="G245">
        <v>0.306999048251063</v>
      </c>
      <c r="H245" t="b">
        <v>1</v>
      </c>
      <c r="I245">
        <v>9852</v>
      </c>
      <c r="J245">
        <v>1935</v>
      </c>
      <c r="K245">
        <v>8096</v>
      </c>
      <c r="L245">
        <v>3691</v>
      </c>
      <c r="M245" t="s">
        <v>1098</v>
      </c>
      <c r="N245" t="s">
        <v>1570</v>
      </c>
      <c r="O245" s="2">
        <v>0.01</v>
      </c>
      <c r="P245" t="s">
        <v>2900</v>
      </c>
    </row>
    <row r="246" spans="1:16" x14ac:dyDescent="0.2">
      <c r="A246" t="s">
        <v>2910</v>
      </c>
      <c r="B246">
        <v>0.15662419092596799</v>
      </c>
      <c r="C246">
        <v>3.3696201334115203E-2</v>
      </c>
      <c r="D246">
        <v>4.6481260416554999</v>
      </c>
      <c r="E246" s="1">
        <v>3.3496422293688001E-6</v>
      </c>
      <c r="F246">
        <v>9.0580849895291707E-2</v>
      </c>
      <c r="G246">
        <v>0.22266753195664399</v>
      </c>
      <c r="H246" t="b">
        <v>1</v>
      </c>
      <c r="I246">
        <v>7969</v>
      </c>
      <c r="J246">
        <v>3818</v>
      </c>
      <c r="K246">
        <v>5712</v>
      </c>
      <c r="L246">
        <v>6075</v>
      </c>
      <c r="M246" t="s">
        <v>1098</v>
      </c>
      <c r="N246" t="s">
        <v>1570</v>
      </c>
      <c r="O246" s="2">
        <v>0.01</v>
      </c>
      <c r="P246" t="s">
        <v>2900</v>
      </c>
    </row>
    <row r="247" spans="1:16" x14ac:dyDescent="0.2">
      <c r="A247" t="s">
        <v>2909</v>
      </c>
      <c r="B247">
        <v>-0.208412241096679</v>
      </c>
      <c r="C247">
        <v>0.110191133366489</v>
      </c>
      <c r="D247">
        <v>-1.89137033742553</v>
      </c>
      <c r="E247">
        <v>5.85749253483554E-2</v>
      </c>
      <c r="F247">
        <v>-0.42438289391064798</v>
      </c>
      <c r="G247">
        <v>7.5584117172903999E-3</v>
      </c>
      <c r="H247" t="b">
        <v>1</v>
      </c>
      <c r="I247">
        <v>421</v>
      </c>
      <c r="J247">
        <v>11366</v>
      </c>
      <c r="K247">
        <v>147</v>
      </c>
      <c r="L247">
        <v>11640</v>
      </c>
      <c r="M247" t="s">
        <v>1098</v>
      </c>
      <c r="N247" t="s">
        <v>1570</v>
      </c>
      <c r="O247" s="2">
        <v>0.01</v>
      </c>
      <c r="P247" t="s">
        <v>2900</v>
      </c>
    </row>
    <row r="248" spans="1:16" x14ac:dyDescent="0.2">
      <c r="A248" t="s">
        <v>2899</v>
      </c>
      <c r="B248">
        <v>-0.19495444714677301</v>
      </c>
      <c r="C248">
        <v>5.4392689172506802E-2</v>
      </c>
      <c r="D248">
        <v>-3.5842031367207001</v>
      </c>
      <c r="E248">
        <v>3.3810887397462699E-4</v>
      </c>
      <c r="F248">
        <v>-0.30156215894716798</v>
      </c>
      <c r="G248">
        <v>-8.83467353463782E-2</v>
      </c>
      <c r="H248" t="b">
        <v>1</v>
      </c>
      <c r="I248">
        <v>1378</v>
      </c>
      <c r="J248">
        <v>10409</v>
      </c>
      <c r="K248">
        <v>773</v>
      </c>
      <c r="L248">
        <v>11014</v>
      </c>
      <c r="M248" t="s">
        <v>1098</v>
      </c>
      <c r="N248" t="s">
        <v>1570</v>
      </c>
      <c r="O248" s="2">
        <v>0.01</v>
      </c>
      <c r="P248" t="s">
        <v>2900</v>
      </c>
    </row>
    <row r="249" spans="1:16" x14ac:dyDescent="0.2">
      <c r="A249" t="s">
        <v>2906</v>
      </c>
      <c r="B249">
        <v>0.35450834692474897</v>
      </c>
      <c r="C249">
        <v>3.6055196972145598E-2</v>
      </c>
      <c r="D249">
        <v>9.8323785943708604</v>
      </c>
      <c r="E249" s="1">
        <v>8.1666712902354296E-23</v>
      </c>
      <c r="F249">
        <v>0.28384145940384597</v>
      </c>
      <c r="G249">
        <v>0.42517523444565197</v>
      </c>
      <c r="H249" t="b">
        <v>1</v>
      </c>
      <c r="I249">
        <v>4757</v>
      </c>
      <c r="J249">
        <v>7030</v>
      </c>
      <c r="K249">
        <v>2378</v>
      </c>
      <c r="L249">
        <v>9409</v>
      </c>
      <c r="M249" t="s">
        <v>1098</v>
      </c>
      <c r="N249" t="s">
        <v>1570</v>
      </c>
      <c r="O249" s="2">
        <v>0.01</v>
      </c>
      <c r="P249" t="s">
        <v>2900</v>
      </c>
    </row>
    <row r="250" spans="1:16" x14ac:dyDescent="0.2">
      <c r="A250" t="s">
        <v>2907</v>
      </c>
      <c r="B250">
        <v>0.54497445799229804</v>
      </c>
      <c r="C250">
        <v>8.14295974959999E-2</v>
      </c>
      <c r="D250">
        <v>6.69258445025556</v>
      </c>
      <c r="E250" s="1">
        <v>2.1926313228632899E-11</v>
      </c>
      <c r="F250">
        <v>0.38537537962454499</v>
      </c>
      <c r="G250">
        <v>0.70457353636005104</v>
      </c>
      <c r="H250" t="b">
        <v>1</v>
      </c>
      <c r="I250">
        <v>671</v>
      </c>
      <c r="J250">
        <v>11116</v>
      </c>
      <c r="K250">
        <v>235</v>
      </c>
      <c r="L250">
        <v>11552</v>
      </c>
      <c r="M250" t="s">
        <v>1098</v>
      </c>
      <c r="N250" t="s">
        <v>1570</v>
      </c>
      <c r="O250" s="2">
        <v>0.01</v>
      </c>
      <c r="P250" t="s">
        <v>2900</v>
      </c>
    </row>
    <row r="251" spans="1:16" x14ac:dyDescent="0.2">
      <c r="A251" t="s">
        <v>2912</v>
      </c>
      <c r="B251">
        <v>-0.249866105772723</v>
      </c>
      <c r="C251">
        <v>3.3271014282728002E-2</v>
      </c>
      <c r="D251">
        <v>-7.5100236995911596</v>
      </c>
      <c r="E251" s="1">
        <v>5.9116659845355394E-14</v>
      </c>
      <c r="F251">
        <v>-0.31507609549598797</v>
      </c>
      <c r="G251">
        <v>-0.184656116049459</v>
      </c>
      <c r="H251" t="b">
        <v>1</v>
      </c>
      <c r="I251">
        <v>5693</v>
      </c>
      <c r="J251">
        <v>6094</v>
      </c>
      <c r="K251">
        <v>6120</v>
      </c>
      <c r="L251">
        <v>5667</v>
      </c>
      <c r="M251" t="s">
        <v>1098</v>
      </c>
      <c r="N251" t="s">
        <v>1570</v>
      </c>
      <c r="O251" s="2">
        <v>0.01</v>
      </c>
      <c r="P251" t="s">
        <v>2900</v>
      </c>
    </row>
    <row r="252" spans="1:16" x14ac:dyDescent="0.2">
      <c r="A252" t="s">
        <v>2901</v>
      </c>
      <c r="B252">
        <v>0.208267240743229</v>
      </c>
      <c r="C252">
        <v>7.0282249400520996E-2</v>
      </c>
      <c r="D252">
        <v>2.9632978813237099</v>
      </c>
      <c r="E252">
        <v>3.0436187193700901E-3</v>
      </c>
      <c r="F252">
        <v>7.0516563165746102E-2</v>
      </c>
      <c r="G252">
        <v>0.34601791832071199</v>
      </c>
      <c r="H252" t="b">
        <v>1</v>
      </c>
      <c r="I252">
        <v>834</v>
      </c>
      <c r="J252">
        <v>10953</v>
      </c>
      <c r="K252">
        <v>351</v>
      </c>
      <c r="L252">
        <v>11436</v>
      </c>
      <c r="M252" t="s">
        <v>1098</v>
      </c>
      <c r="N252" t="s">
        <v>1570</v>
      </c>
      <c r="O252" s="2">
        <v>0.01</v>
      </c>
      <c r="P252" t="s">
        <v>2900</v>
      </c>
    </row>
    <row r="253" spans="1:16" x14ac:dyDescent="0.2">
      <c r="A253" t="s">
        <v>2904</v>
      </c>
      <c r="B253">
        <v>0.84304210777857402</v>
      </c>
      <c r="C253">
        <v>3.3331098397392997E-2</v>
      </c>
      <c r="D253">
        <v>25.2929590776555</v>
      </c>
      <c r="E253" s="1">
        <v>3.8180283844217702E-141</v>
      </c>
      <c r="F253">
        <v>0.77771435535452305</v>
      </c>
      <c r="G253">
        <v>0.908369860202625</v>
      </c>
      <c r="H253" t="b">
        <v>1</v>
      </c>
      <c r="I253">
        <v>8948</v>
      </c>
      <c r="J253">
        <v>2839</v>
      </c>
      <c r="K253">
        <v>5672</v>
      </c>
      <c r="L253">
        <v>6115</v>
      </c>
      <c r="M253" t="s">
        <v>1098</v>
      </c>
      <c r="N253" t="s">
        <v>1570</v>
      </c>
      <c r="O253" s="2">
        <v>0.01</v>
      </c>
      <c r="P253" t="s">
        <v>2900</v>
      </c>
    </row>
    <row r="254" spans="1:16" x14ac:dyDescent="0.2">
      <c r="A254" t="s">
        <v>2903</v>
      </c>
      <c r="B254">
        <v>-9.8423149475768801E-2</v>
      </c>
      <c r="C254">
        <v>5.57071998843909E-2</v>
      </c>
      <c r="D254">
        <v>-1.7667940531928701</v>
      </c>
      <c r="E254">
        <v>7.7262725013644104E-2</v>
      </c>
      <c r="F254">
        <v>-0.20760725492874799</v>
      </c>
      <c r="G254">
        <v>1.0760955977211301E-2</v>
      </c>
      <c r="H254" t="b">
        <v>1</v>
      </c>
      <c r="I254">
        <v>1288</v>
      </c>
      <c r="J254">
        <v>10499</v>
      </c>
      <c r="K254">
        <v>698</v>
      </c>
      <c r="L254">
        <v>11089</v>
      </c>
      <c r="M254" t="s">
        <v>1098</v>
      </c>
      <c r="N254" t="s">
        <v>1570</v>
      </c>
      <c r="O254" s="2">
        <v>0.01</v>
      </c>
      <c r="P254" t="s">
        <v>2900</v>
      </c>
    </row>
    <row r="255" spans="1:16" x14ac:dyDescent="0.2">
      <c r="A255" t="s">
        <v>2913</v>
      </c>
      <c r="B255">
        <v>-9.7978123939987602E-3</v>
      </c>
      <c r="C255">
        <v>3.7114541359805402E-2</v>
      </c>
      <c r="D255">
        <v>-0.263988507873888</v>
      </c>
      <c r="E255">
        <v>0.79178877412316295</v>
      </c>
      <c r="F255">
        <v>-8.2540976761939597E-2</v>
      </c>
      <c r="G255">
        <v>6.2945351973942104E-2</v>
      </c>
      <c r="H255" t="b">
        <v>1</v>
      </c>
      <c r="I255">
        <v>2904</v>
      </c>
      <c r="J255">
        <v>8883</v>
      </c>
      <c r="K255">
        <v>2301</v>
      </c>
      <c r="L255">
        <v>9486</v>
      </c>
      <c r="M255" t="s">
        <v>1098</v>
      </c>
      <c r="N255" t="s">
        <v>1570</v>
      </c>
      <c r="O255" s="2">
        <v>0.01</v>
      </c>
      <c r="P255" t="s">
        <v>2914</v>
      </c>
    </row>
    <row r="256" spans="1:16" x14ac:dyDescent="0.2">
      <c r="A256" t="s">
        <v>2915</v>
      </c>
      <c r="B256">
        <v>-0.10356611330524</v>
      </c>
      <c r="C256">
        <v>6.6432348155422399E-2</v>
      </c>
      <c r="D256">
        <v>-1.55897113651532</v>
      </c>
      <c r="E256">
        <v>0.119003211823228</v>
      </c>
      <c r="F256">
        <v>-0.23377112309829401</v>
      </c>
      <c r="G256">
        <v>2.6638896487813198E-2</v>
      </c>
      <c r="H256" t="b">
        <v>1</v>
      </c>
      <c r="I256">
        <v>643</v>
      </c>
      <c r="J256">
        <v>11144</v>
      </c>
      <c r="K256">
        <v>553</v>
      </c>
      <c r="L256">
        <v>11234</v>
      </c>
      <c r="M256" t="s">
        <v>1098</v>
      </c>
      <c r="N256" t="s">
        <v>1570</v>
      </c>
      <c r="O256" s="2">
        <v>0.01</v>
      </c>
      <c r="P256" t="s">
        <v>2914</v>
      </c>
    </row>
    <row r="257" spans="1:16" x14ac:dyDescent="0.2">
      <c r="A257" t="s">
        <v>2916</v>
      </c>
      <c r="B257">
        <v>-9.4322784771858903E-2</v>
      </c>
      <c r="C257">
        <v>2.9650117801846201E-2</v>
      </c>
      <c r="D257">
        <v>-3.1811942671602398</v>
      </c>
      <c r="E257">
        <v>1.46669241142966E-3</v>
      </c>
      <c r="F257">
        <v>-0.15243594780084699</v>
      </c>
      <c r="G257">
        <v>-3.6209621742870499E-2</v>
      </c>
      <c r="H257" t="b">
        <v>1</v>
      </c>
      <c r="I257">
        <v>5071</v>
      </c>
      <c r="J257">
        <v>6716</v>
      </c>
      <c r="K257">
        <v>5104</v>
      </c>
      <c r="L257">
        <v>6683</v>
      </c>
      <c r="M257" t="s">
        <v>1098</v>
      </c>
      <c r="N257" t="s">
        <v>1570</v>
      </c>
      <c r="O257" s="2">
        <v>0.01</v>
      </c>
      <c r="P257" t="s">
        <v>2914</v>
      </c>
    </row>
    <row r="258" spans="1:16" x14ac:dyDescent="0.2">
      <c r="A258" t="s">
        <v>2917</v>
      </c>
      <c r="B258">
        <v>-0.32972212045969601</v>
      </c>
      <c r="C258">
        <v>4.5453091095763502E-2</v>
      </c>
      <c r="D258">
        <v>-7.2541187521221797</v>
      </c>
      <c r="E258" s="1">
        <v>4.0428530895008302E-13</v>
      </c>
      <c r="F258">
        <v>-0.418808541993411</v>
      </c>
      <c r="G258">
        <v>-0.240635698925981</v>
      </c>
      <c r="H258" t="b">
        <v>1</v>
      </c>
      <c r="I258">
        <v>1319</v>
      </c>
      <c r="J258">
        <v>10468</v>
      </c>
      <c r="K258">
        <v>1452</v>
      </c>
      <c r="L258">
        <v>10335</v>
      </c>
      <c r="M258" t="s">
        <v>1098</v>
      </c>
      <c r="N258" t="s">
        <v>1570</v>
      </c>
      <c r="O258" s="2">
        <v>0.01</v>
      </c>
      <c r="P258" t="s">
        <v>2914</v>
      </c>
    </row>
    <row r="259" spans="1:16" x14ac:dyDescent="0.2">
      <c r="A259" t="s">
        <v>2918</v>
      </c>
      <c r="B259">
        <v>1.61256565281543</v>
      </c>
      <c r="C259">
        <v>3.0910657062503299E-2</v>
      </c>
      <c r="D259">
        <v>52.1685983431125</v>
      </c>
      <c r="E259">
        <v>0</v>
      </c>
      <c r="F259">
        <v>1.5519818782344501</v>
      </c>
      <c r="G259">
        <v>1.6731494273964</v>
      </c>
      <c r="H259" t="b">
        <v>1</v>
      </c>
      <c r="I259">
        <v>6282</v>
      </c>
      <c r="J259">
        <v>5505</v>
      </c>
      <c r="K259">
        <v>2260</v>
      </c>
      <c r="L259">
        <v>9527</v>
      </c>
      <c r="M259" t="s">
        <v>1098</v>
      </c>
      <c r="N259" t="s">
        <v>1570</v>
      </c>
      <c r="O259" s="2">
        <v>0.01</v>
      </c>
      <c r="P259" t="s">
        <v>2914</v>
      </c>
    </row>
    <row r="260" spans="1:16" x14ac:dyDescent="0.2">
      <c r="A260" t="s">
        <v>2931</v>
      </c>
      <c r="B260">
        <v>1.1767005931832999</v>
      </c>
      <c r="C260">
        <v>8.9098157157793303E-2</v>
      </c>
      <c r="D260">
        <v>13.206789351426799</v>
      </c>
      <c r="E260" s="1">
        <v>8.0171698327205503E-40</v>
      </c>
      <c r="F260">
        <v>1.0020714140651299</v>
      </c>
      <c r="G260">
        <v>1.3513297723014599</v>
      </c>
      <c r="H260" t="b">
        <v>1</v>
      </c>
      <c r="I260">
        <v>570</v>
      </c>
      <c r="J260">
        <v>11217</v>
      </c>
      <c r="K260">
        <v>207</v>
      </c>
      <c r="L260">
        <v>11580</v>
      </c>
      <c r="M260" t="s">
        <v>1098</v>
      </c>
      <c r="N260" t="s">
        <v>1570</v>
      </c>
      <c r="O260" s="2">
        <v>0.01</v>
      </c>
      <c r="P260" t="s">
        <v>2938</v>
      </c>
    </row>
    <row r="261" spans="1:16" x14ac:dyDescent="0.2">
      <c r="A261" t="s">
        <v>2933</v>
      </c>
      <c r="B261">
        <v>0.41061729778045702</v>
      </c>
      <c r="C261">
        <v>6.7280539645783205E-2</v>
      </c>
      <c r="D261">
        <v>6.1030618948995299</v>
      </c>
      <c r="E261" s="1">
        <v>1.0405552279389399E-9</v>
      </c>
      <c r="F261">
        <v>0.27874986321430201</v>
      </c>
      <c r="G261">
        <v>0.54248473234661099</v>
      </c>
      <c r="H261" t="b">
        <v>1</v>
      </c>
      <c r="I261">
        <v>710</v>
      </c>
      <c r="J261">
        <v>11077</v>
      </c>
      <c r="K261">
        <v>535</v>
      </c>
      <c r="L261">
        <v>11252</v>
      </c>
      <c r="M261" t="s">
        <v>1098</v>
      </c>
      <c r="N261" t="s">
        <v>1570</v>
      </c>
      <c r="O261" s="2">
        <v>0.01</v>
      </c>
      <c r="P261" t="s">
        <v>2938</v>
      </c>
    </row>
    <row r="262" spans="1:16" x14ac:dyDescent="0.2">
      <c r="A262" t="s">
        <v>2919</v>
      </c>
      <c r="B262">
        <v>-0.41396320074572901</v>
      </c>
      <c r="C262">
        <v>4.3420950114260198E-2</v>
      </c>
      <c r="D262">
        <v>-9.5337204657292105</v>
      </c>
      <c r="E262" s="1">
        <v>1.5174524066612799E-21</v>
      </c>
      <c r="F262">
        <v>-0.49906669914419</v>
      </c>
      <c r="G262">
        <v>-0.32885970234726902</v>
      </c>
      <c r="H262" t="b">
        <v>1</v>
      </c>
      <c r="I262">
        <v>1381</v>
      </c>
      <c r="J262">
        <v>10406</v>
      </c>
      <c r="K262">
        <v>2175</v>
      </c>
      <c r="L262">
        <v>9612</v>
      </c>
      <c r="M262" t="s">
        <v>1098</v>
      </c>
      <c r="N262" t="s">
        <v>1570</v>
      </c>
      <c r="O262" s="2">
        <v>0.01</v>
      </c>
      <c r="P262" t="s">
        <v>2938</v>
      </c>
    </row>
    <row r="263" spans="1:16" x14ac:dyDescent="0.2">
      <c r="A263" t="s">
        <v>2921</v>
      </c>
      <c r="B263">
        <v>-0.64755864304784305</v>
      </c>
      <c r="C263">
        <v>2.98946465542466E-2</v>
      </c>
      <c r="D263">
        <v>-21.661358058633901</v>
      </c>
      <c r="E263" s="1">
        <v>4.7502247083903498E-104</v>
      </c>
      <c r="F263">
        <v>-0.70615107362472096</v>
      </c>
      <c r="G263">
        <v>-0.58896621247096503</v>
      </c>
      <c r="H263" t="b">
        <v>1</v>
      </c>
      <c r="I263">
        <v>4131</v>
      </c>
      <c r="J263">
        <v>7656</v>
      </c>
      <c r="K263">
        <v>6127</v>
      </c>
      <c r="L263">
        <v>5660</v>
      </c>
      <c r="M263" t="s">
        <v>1098</v>
      </c>
      <c r="N263" t="s">
        <v>1570</v>
      </c>
      <c r="O263" s="2">
        <v>0.01</v>
      </c>
      <c r="P263" t="s">
        <v>2938</v>
      </c>
    </row>
    <row r="264" spans="1:16" x14ac:dyDescent="0.2">
      <c r="A264" t="s">
        <v>2922</v>
      </c>
      <c r="B264">
        <v>-0.34156860809468598</v>
      </c>
      <c r="C264">
        <v>3.0343112790423701E-2</v>
      </c>
      <c r="D264">
        <v>-11.2568743508241</v>
      </c>
      <c r="E264" s="1">
        <v>2.14222634661803E-29</v>
      </c>
      <c r="F264">
        <v>-0.40104001634275299</v>
      </c>
      <c r="G264">
        <v>-0.28209719984661902</v>
      </c>
      <c r="H264" t="b">
        <v>1</v>
      </c>
      <c r="I264">
        <v>4178</v>
      </c>
      <c r="J264">
        <v>7609</v>
      </c>
      <c r="K264">
        <v>4653</v>
      </c>
      <c r="L264">
        <v>7134</v>
      </c>
      <c r="M264" t="s">
        <v>1098</v>
      </c>
      <c r="N264" t="s">
        <v>1570</v>
      </c>
      <c r="O264" s="2">
        <v>0.01</v>
      </c>
      <c r="P264" t="s">
        <v>2938</v>
      </c>
    </row>
    <row r="265" spans="1:16" x14ac:dyDescent="0.2">
      <c r="A265" t="s">
        <v>2923</v>
      </c>
      <c r="B265">
        <v>1.25278285372846</v>
      </c>
      <c r="C265">
        <v>4.6978138807039001E-2</v>
      </c>
      <c r="D265">
        <v>26.6673581700251</v>
      </c>
      <c r="E265" s="1">
        <v>1.1259709448154499E-156</v>
      </c>
      <c r="F265">
        <v>1.16070739360594</v>
      </c>
      <c r="G265">
        <v>1.34485831385098</v>
      </c>
      <c r="H265" t="b">
        <v>1</v>
      </c>
      <c r="I265">
        <v>2944</v>
      </c>
      <c r="J265">
        <v>8843</v>
      </c>
      <c r="K265">
        <v>744</v>
      </c>
      <c r="L265">
        <v>11043</v>
      </c>
      <c r="M265" t="s">
        <v>1098</v>
      </c>
      <c r="N265" t="s">
        <v>1570</v>
      </c>
      <c r="O265" s="2">
        <v>0.01</v>
      </c>
      <c r="P265" t="s">
        <v>2938</v>
      </c>
    </row>
    <row r="266" spans="1:16" x14ac:dyDescent="0.2">
      <c r="A266" t="s">
        <v>2924</v>
      </c>
      <c r="B266">
        <v>0.885243114789934</v>
      </c>
      <c r="C266">
        <v>4.3664037213867003E-2</v>
      </c>
      <c r="D266">
        <v>20.273963913460399</v>
      </c>
      <c r="E266" s="1">
        <v>2.1834145579723801E-91</v>
      </c>
      <c r="F266">
        <v>0.79966317443113799</v>
      </c>
      <c r="G266">
        <v>0.97082305514873002</v>
      </c>
      <c r="H266" t="b">
        <v>1</v>
      </c>
      <c r="I266">
        <v>2995</v>
      </c>
      <c r="J266">
        <v>8792</v>
      </c>
      <c r="K266">
        <v>979</v>
      </c>
      <c r="L266">
        <v>10808</v>
      </c>
      <c r="M266" t="s">
        <v>1098</v>
      </c>
      <c r="N266" t="s">
        <v>1570</v>
      </c>
      <c r="O266" s="2">
        <v>0.01</v>
      </c>
      <c r="P266" t="s">
        <v>2938</v>
      </c>
    </row>
    <row r="267" spans="1:16" x14ac:dyDescent="0.2">
      <c r="A267" t="s">
        <v>2936</v>
      </c>
      <c r="B267">
        <v>0.23216850949571899</v>
      </c>
      <c r="C267">
        <v>0.13018150286946101</v>
      </c>
      <c r="D267">
        <v>1.78342164115683</v>
      </c>
      <c r="E267">
        <v>7.4517693012128294E-2</v>
      </c>
      <c r="F267">
        <v>-2.2982547581723599E-2</v>
      </c>
      <c r="G267">
        <v>0.487319566573162</v>
      </c>
      <c r="H267" t="b">
        <v>1</v>
      </c>
      <c r="I267">
        <v>260</v>
      </c>
      <c r="J267">
        <v>11527</v>
      </c>
      <c r="K267">
        <v>100</v>
      </c>
      <c r="L267">
        <v>11687</v>
      </c>
      <c r="M267" t="s">
        <v>1098</v>
      </c>
      <c r="N267" t="s">
        <v>1570</v>
      </c>
      <c r="O267" s="2">
        <v>0.01</v>
      </c>
      <c r="P267" t="s">
        <v>2938</v>
      </c>
    </row>
    <row r="268" spans="1:16" x14ac:dyDescent="0.2">
      <c r="A268" t="s">
        <v>2925</v>
      </c>
      <c r="B268">
        <v>0.388123794319023</v>
      </c>
      <c r="C268">
        <v>3.78154362166001E-2</v>
      </c>
      <c r="D268">
        <v>10.2636339323423</v>
      </c>
      <c r="E268" s="1">
        <v>1.0276510784098599E-24</v>
      </c>
      <c r="F268">
        <v>0.31400690127481601</v>
      </c>
      <c r="G268">
        <v>0.46224068736323098</v>
      </c>
      <c r="H268" t="b">
        <v>1</v>
      </c>
      <c r="I268">
        <v>4565</v>
      </c>
      <c r="J268">
        <v>7222</v>
      </c>
      <c r="K268">
        <v>2406</v>
      </c>
      <c r="L268">
        <v>9381</v>
      </c>
      <c r="M268" t="s">
        <v>1098</v>
      </c>
      <c r="N268" t="s">
        <v>1570</v>
      </c>
      <c r="O268" s="2">
        <v>0.01</v>
      </c>
      <c r="P268" t="s">
        <v>2938</v>
      </c>
    </row>
    <row r="269" spans="1:16" x14ac:dyDescent="0.2">
      <c r="A269" t="s">
        <v>2926</v>
      </c>
      <c r="B269">
        <v>0.23079610208151299</v>
      </c>
      <c r="C269">
        <v>3.5611549826889501E-2</v>
      </c>
      <c r="D269">
        <v>6.4809339442801601</v>
      </c>
      <c r="E269" s="1">
        <v>9.1156577267826794E-11</v>
      </c>
      <c r="F269">
        <v>0.16099874698715599</v>
      </c>
      <c r="G269">
        <v>0.30059345717586999</v>
      </c>
      <c r="H269" t="b">
        <v>1</v>
      </c>
      <c r="I269">
        <v>5361</v>
      </c>
      <c r="J269">
        <v>6426</v>
      </c>
      <c r="K269">
        <v>3115</v>
      </c>
      <c r="L269">
        <v>8672</v>
      </c>
      <c r="M269" t="s">
        <v>1098</v>
      </c>
      <c r="N269" t="s">
        <v>1570</v>
      </c>
      <c r="O269" s="2">
        <v>0.01</v>
      </c>
      <c r="P269" t="s">
        <v>2938</v>
      </c>
    </row>
    <row r="270" spans="1:16" x14ac:dyDescent="0.2">
      <c r="A270" t="s">
        <v>2927</v>
      </c>
      <c r="B270">
        <v>-0.18677036521432899</v>
      </c>
      <c r="C270">
        <v>5.1815108017718298E-2</v>
      </c>
      <c r="D270">
        <v>-3.6045541997222599</v>
      </c>
      <c r="E270">
        <v>3.1268919214028301E-4</v>
      </c>
      <c r="F270">
        <v>-0.28832611078411002</v>
      </c>
      <c r="G270">
        <v>-8.5214619644549003E-2</v>
      </c>
      <c r="H270" t="b">
        <v>1</v>
      </c>
      <c r="I270">
        <v>1810</v>
      </c>
      <c r="J270">
        <v>9977</v>
      </c>
      <c r="K270">
        <v>913</v>
      </c>
      <c r="L270">
        <v>10874</v>
      </c>
      <c r="M270" t="s">
        <v>1098</v>
      </c>
      <c r="N270" t="s">
        <v>1570</v>
      </c>
      <c r="O270" s="2">
        <v>0.01</v>
      </c>
      <c r="P270" t="s">
        <v>2938</v>
      </c>
    </row>
    <row r="271" spans="1:16" x14ac:dyDescent="0.2">
      <c r="A271" t="s">
        <v>2928</v>
      </c>
      <c r="B271">
        <v>0.27683395550085399</v>
      </c>
      <c r="C271">
        <v>3.6121068810313003E-2</v>
      </c>
      <c r="D271">
        <v>7.6640576986972997</v>
      </c>
      <c r="E271" s="1">
        <v>1.8014889902227201E-14</v>
      </c>
      <c r="F271">
        <v>0.20603796154954801</v>
      </c>
      <c r="G271">
        <v>0.34762994945216102</v>
      </c>
      <c r="H271" t="b">
        <v>1</v>
      </c>
      <c r="I271">
        <v>3914</v>
      </c>
      <c r="J271">
        <v>7873</v>
      </c>
      <c r="K271">
        <v>2148</v>
      </c>
      <c r="L271">
        <v>9639</v>
      </c>
      <c r="M271" t="s">
        <v>1098</v>
      </c>
      <c r="N271" t="s">
        <v>1570</v>
      </c>
      <c r="O271" s="2">
        <v>0.01</v>
      </c>
      <c r="P271" t="s">
        <v>2938</v>
      </c>
    </row>
    <row r="272" spans="1:16" x14ac:dyDescent="0.2">
      <c r="A272" t="s">
        <v>2929</v>
      </c>
      <c r="B272">
        <v>-9.0384791165181694E-2</v>
      </c>
      <c r="C272">
        <v>9.5664688312517496E-2</v>
      </c>
      <c r="D272">
        <v>-0.94480829613861905</v>
      </c>
      <c r="E272">
        <v>0.34475675566131497</v>
      </c>
      <c r="F272">
        <v>-0.27788413484996499</v>
      </c>
      <c r="G272">
        <v>9.7114552519602299E-2</v>
      </c>
      <c r="H272" t="b">
        <v>1</v>
      </c>
      <c r="I272">
        <v>378</v>
      </c>
      <c r="J272">
        <v>11409</v>
      </c>
      <c r="K272">
        <v>249</v>
      </c>
      <c r="L272">
        <v>11538</v>
      </c>
      <c r="M272" t="s">
        <v>1098</v>
      </c>
      <c r="N272" t="s">
        <v>1570</v>
      </c>
      <c r="O272" s="2">
        <v>0.01</v>
      </c>
      <c r="P272" t="s">
        <v>2938</v>
      </c>
    </row>
    <row r="273" spans="1:16" x14ac:dyDescent="0.2">
      <c r="A273" t="s">
        <v>2930</v>
      </c>
      <c r="B273">
        <v>-0.19919559874339099</v>
      </c>
      <c r="C273">
        <v>6.1390495593944598E-2</v>
      </c>
      <c r="D273">
        <v>-3.2447302602170001</v>
      </c>
      <c r="E273">
        <v>1.17561927270637E-3</v>
      </c>
      <c r="F273">
        <v>-0.31951875910058702</v>
      </c>
      <c r="G273">
        <v>-7.8872438386194593E-2</v>
      </c>
      <c r="H273" t="b">
        <v>1</v>
      </c>
      <c r="I273">
        <v>788</v>
      </c>
      <c r="J273">
        <v>10999</v>
      </c>
      <c r="K273">
        <v>866</v>
      </c>
      <c r="L273">
        <v>10921</v>
      </c>
      <c r="M273" t="s">
        <v>1098</v>
      </c>
      <c r="N273" t="s">
        <v>1570</v>
      </c>
      <c r="O273" s="2">
        <v>0.01</v>
      </c>
      <c r="P273" t="s">
        <v>2938</v>
      </c>
    </row>
    <row r="274" spans="1:16" x14ac:dyDescent="0.2">
      <c r="A274" t="s">
        <v>2902</v>
      </c>
      <c r="B274">
        <v>-0.23778139945585999</v>
      </c>
      <c r="C274">
        <v>8.6781264732493202E-2</v>
      </c>
      <c r="D274">
        <v>-2.7400084590704101</v>
      </c>
      <c r="E274">
        <v>6.1437603113893204E-3</v>
      </c>
      <c r="F274">
        <v>-0.40786955286438298</v>
      </c>
      <c r="G274">
        <v>-6.7693246047337702E-2</v>
      </c>
      <c r="H274" t="b">
        <v>1</v>
      </c>
      <c r="I274">
        <v>449</v>
      </c>
      <c r="J274">
        <v>6964</v>
      </c>
      <c r="K274">
        <v>265</v>
      </c>
      <c r="L274">
        <v>7148</v>
      </c>
      <c r="M274" t="s">
        <v>1098</v>
      </c>
      <c r="N274" t="s">
        <v>1573</v>
      </c>
      <c r="O274" s="2">
        <v>0.01</v>
      </c>
      <c r="P274" t="s">
        <v>2900</v>
      </c>
    </row>
    <row r="275" spans="1:16" x14ac:dyDescent="0.2">
      <c r="A275" t="s">
        <v>2908</v>
      </c>
      <c r="B275">
        <v>0.60131480278097005</v>
      </c>
      <c r="C275">
        <v>7.0086163272118904E-2</v>
      </c>
      <c r="D275">
        <v>8.5796507428475604</v>
      </c>
      <c r="E275" s="1">
        <v>9.5161635858510902E-18</v>
      </c>
      <c r="F275">
        <v>0.46394844695302301</v>
      </c>
      <c r="G275">
        <v>0.73868115860891703</v>
      </c>
      <c r="H275" t="b">
        <v>1</v>
      </c>
      <c r="I275">
        <v>1316</v>
      </c>
      <c r="J275">
        <v>6097</v>
      </c>
      <c r="K275">
        <v>459</v>
      </c>
      <c r="L275">
        <v>6954</v>
      </c>
      <c r="M275" t="s">
        <v>1098</v>
      </c>
      <c r="N275" t="s">
        <v>1573</v>
      </c>
      <c r="O275" s="2">
        <v>0.01</v>
      </c>
      <c r="P275" t="s">
        <v>2900</v>
      </c>
    </row>
    <row r="276" spans="1:16" x14ac:dyDescent="0.2">
      <c r="A276" t="s">
        <v>2905</v>
      </c>
      <c r="B276">
        <v>9.1298782276470203E-3</v>
      </c>
      <c r="C276">
        <v>5.2615117154820597E-2</v>
      </c>
      <c r="D276">
        <v>0.17352195949278601</v>
      </c>
      <c r="E276">
        <v>0.86224116851178501</v>
      </c>
      <c r="F276">
        <v>-9.3993856438156997E-2</v>
      </c>
      <c r="G276">
        <v>0.112253612893451</v>
      </c>
      <c r="H276" t="b">
        <v>1</v>
      </c>
      <c r="I276">
        <v>1981</v>
      </c>
      <c r="J276">
        <v>5432</v>
      </c>
      <c r="K276">
        <v>1001</v>
      </c>
      <c r="L276">
        <v>6412</v>
      </c>
      <c r="M276" t="s">
        <v>1098</v>
      </c>
      <c r="N276" t="s">
        <v>1573</v>
      </c>
      <c r="O276" s="2">
        <v>0.01</v>
      </c>
      <c r="P276" t="s">
        <v>2900</v>
      </c>
    </row>
    <row r="277" spans="1:16" x14ac:dyDescent="0.2">
      <c r="A277" t="s">
        <v>2911</v>
      </c>
      <c r="B277">
        <v>0.60105463036149298</v>
      </c>
      <c r="C277">
        <v>5.9886553750895702E-2</v>
      </c>
      <c r="D277">
        <v>10.036553996104701</v>
      </c>
      <c r="E277" s="1">
        <v>1.0528825692806E-23</v>
      </c>
      <c r="F277">
        <v>0.483679141851516</v>
      </c>
      <c r="G277">
        <v>0.71843011887147101</v>
      </c>
      <c r="H277" t="b">
        <v>1</v>
      </c>
      <c r="I277">
        <v>6767</v>
      </c>
      <c r="J277">
        <v>646</v>
      </c>
      <c r="K277">
        <v>5137</v>
      </c>
      <c r="L277">
        <v>2276</v>
      </c>
      <c r="M277" t="s">
        <v>1098</v>
      </c>
      <c r="N277" t="s">
        <v>1573</v>
      </c>
      <c r="O277" s="2">
        <v>0.01</v>
      </c>
      <c r="P277" t="s">
        <v>2900</v>
      </c>
    </row>
    <row r="278" spans="1:16" x14ac:dyDescent="0.2">
      <c r="A278" t="s">
        <v>2910</v>
      </c>
      <c r="B278">
        <v>0.550573622196881</v>
      </c>
      <c r="C278">
        <v>4.4476678007499798E-2</v>
      </c>
      <c r="D278">
        <v>12.3789286174664</v>
      </c>
      <c r="E278" s="1">
        <v>3.3984916768969799E-35</v>
      </c>
      <c r="F278">
        <v>0.46340093515019698</v>
      </c>
      <c r="G278">
        <v>0.63774630924356601</v>
      </c>
      <c r="H278" t="b">
        <v>1</v>
      </c>
      <c r="I278">
        <v>5643</v>
      </c>
      <c r="J278">
        <v>1770</v>
      </c>
      <c r="K278">
        <v>3707</v>
      </c>
      <c r="L278">
        <v>3706</v>
      </c>
      <c r="M278" t="s">
        <v>1098</v>
      </c>
      <c r="N278" t="s">
        <v>1573</v>
      </c>
      <c r="O278" s="2">
        <v>0.01</v>
      </c>
      <c r="P278" t="s">
        <v>2900</v>
      </c>
    </row>
    <row r="279" spans="1:16" x14ac:dyDescent="0.2">
      <c r="A279" t="s">
        <v>2909</v>
      </c>
      <c r="B279">
        <v>-0.41013806304309303</v>
      </c>
      <c r="C279">
        <v>0.13163583647851701</v>
      </c>
      <c r="D279">
        <v>-3.1157021827413001</v>
      </c>
      <c r="E279">
        <v>1.83507501827979E-3</v>
      </c>
      <c r="F279">
        <v>-0.66813956161579002</v>
      </c>
      <c r="G279">
        <v>-0.152136564470395</v>
      </c>
      <c r="H279" t="b">
        <v>1</v>
      </c>
      <c r="I279">
        <v>270</v>
      </c>
      <c r="J279">
        <v>7143</v>
      </c>
      <c r="K279">
        <v>118</v>
      </c>
      <c r="L279">
        <v>7295</v>
      </c>
      <c r="M279" t="s">
        <v>1098</v>
      </c>
      <c r="N279" t="s">
        <v>1573</v>
      </c>
      <c r="O279" s="2">
        <v>0.01</v>
      </c>
      <c r="P279" t="s">
        <v>2900</v>
      </c>
    </row>
    <row r="280" spans="1:16" x14ac:dyDescent="0.2">
      <c r="A280" t="s">
        <v>2899</v>
      </c>
      <c r="B280">
        <v>0.169163510521875</v>
      </c>
      <c r="C280">
        <v>6.1478405139041098E-2</v>
      </c>
      <c r="D280">
        <v>2.7515923703500502</v>
      </c>
      <c r="E280">
        <v>5.9306291608297503E-3</v>
      </c>
      <c r="F280">
        <v>4.8668050622392198E-2</v>
      </c>
      <c r="G280">
        <v>0.28965897042135702</v>
      </c>
      <c r="H280" t="b">
        <v>1</v>
      </c>
      <c r="I280">
        <v>1285</v>
      </c>
      <c r="J280">
        <v>6128</v>
      </c>
      <c r="K280">
        <v>556</v>
      </c>
      <c r="L280">
        <v>6857</v>
      </c>
      <c r="M280" t="s">
        <v>1098</v>
      </c>
      <c r="N280" t="s">
        <v>1573</v>
      </c>
      <c r="O280" s="2">
        <v>0.01</v>
      </c>
      <c r="P280" t="s">
        <v>2900</v>
      </c>
    </row>
    <row r="281" spans="1:16" x14ac:dyDescent="0.2">
      <c r="A281" t="s">
        <v>2906</v>
      </c>
      <c r="B281">
        <v>0.42855083218275603</v>
      </c>
      <c r="C281">
        <v>4.45415910821454E-2</v>
      </c>
      <c r="D281">
        <v>9.6213633543625505</v>
      </c>
      <c r="E281" s="1">
        <v>6.4964316082195902E-22</v>
      </c>
      <c r="F281">
        <v>0.34125091784764</v>
      </c>
      <c r="G281">
        <v>0.51585074651787099</v>
      </c>
      <c r="H281" t="b">
        <v>1</v>
      </c>
      <c r="I281">
        <v>3488</v>
      </c>
      <c r="J281">
        <v>3925</v>
      </c>
      <c r="K281">
        <v>1616</v>
      </c>
      <c r="L281">
        <v>5797</v>
      </c>
      <c r="M281" t="s">
        <v>1098</v>
      </c>
      <c r="N281" t="s">
        <v>1573</v>
      </c>
      <c r="O281" s="2">
        <v>0.01</v>
      </c>
      <c r="P281" t="s">
        <v>2900</v>
      </c>
    </row>
    <row r="282" spans="1:16" x14ac:dyDescent="0.2">
      <c r="A282" t="s">
        <v>2907</v>
      </c>
      <c r="B282">
        <v>-0.306371827893267</v>
      </c>
      <c r="C282">
        <v>0.108932154047625</v>
      </c>
      <c r="D282">
        <v>-2.8125013277468098</v>
      </c>
      <c r="E282">
        <v>4.9157820555401398E-3</v>
      </c>
      <c r="F282">
        <v>-0.51987492658498202</v>
      </c>
      <c r="G282">
        <v>-9.2868729201552494E-2</v>
      </c>
      <c r="H282" t="b">
        <v>1</v>
      </c>
      <c r="I282">
        <v>248</v>
      </c>
      <c r="J282">
        <v>7165</v>
      </c>
      <c r="K282">
        <v>186</v>
      </c>
      <c r="L282">
        <v>7227</v>
      </c>
      <c r="M282" t="s">
        <v>1098</v>
      </c>
      <c r="N282" t="s">
        <v>1573</v>
      </c>
      <c r="O282" s="2">
        <v>0.01</v>
      </c>
      <c r="P282" t="s">
        <v>2900</v>
      </c>
    </row>
    <row r="283" spans="1:16" x14ac:dyDescent="0.2">
      <c r="A283" t="s">
        <v>2912</v>
      </c>
      <c r="B283">
        <v>-0.57461408586004403</v>
      </c>
      <c r="C283">
        <v>4.3481019986301502E-2</v>
      </c>
      <c r="D283">
        <v>-13.2152853369372</v>
      </c>
      <c r="E283" s="1">
        <v>7.1614233870710503E-40</v>
      </c>
      <c r="F283">
        <v>-0.65983531904426096</v>
      </c>
      <c r="G283">
        <v>-0.48939285267582699</v>
      </c>
      <c r="H283" t="b">
        <v>1</v>
      </c>
      <c r="I283">
        <v>2902</v>
      </c>
      <c r="J283">
        <v>4511</v>
      </c>
      <c r="K283">
        <v>3859</v>
      </c>
      <c r="L283">
        <v>3554</v>
      </c>
      <c r="M283" t="s">
        <v>1098</v>
      </c>
      <c r="N283" t="s">
        <v>1573</v>
      </c>
      <c r="O283" s="2">
        <v>0.01</v>
      </c>
      <c r="P283" t="s">
        <v>2900</v>
      </c>
    </row>
    <row r="284" spans="1:16" x14ac:dyDescent="0.2">
      <c r="A284" t="s">
        <v>2901</v>
      </c>
      <c r="B284">
        <v>0.72855985738070295</v>
      </c>
      <c r="C284">
        <v>7.7136769755261195E-2</v>
      </c>
      <c r="D284">
        <v>9.4450397610928096</v>
      </c>
      <c r="E284" s="1">
        <v>3.55269410865877E-21</v>
      </c>
      <c r="F284">
        <v>0.57737456677663301</v>
      </c>
      <c r="G284">
        <v>0.87974514798477399</v>
      </c>
      <c r="H284" t="b">
        <v>1</v>
      </c>
      <c r="I284">
        <v>941</v>
      </c>
      <c r="J284">
        <v>6472</v>
      </c>
      <c r="K284">
        <v>259</v>
      </c>
      <c r="L284">
        <v>7154</v>
      </c>
      <c r="M284" t="s">
        <v>1098</v>
      </c>
      <c r="N284" t="s">
        <v>1573</v>
      </c>
      <c r="O284" s="2">
        <v>0.01</v>
      </c>
      <c r="P284" t="s">
        <v>2900</v>
      </c>
    </row>
    <row r="285" spans="1:16" x14ac:dyDescent="0.2">
      <c r="A285" t="s">
        <v>2904</v>
      </c>
      <c r="B285">
        <v>0.65106685444110202</v>
      </c>
      <c r="C285">
        <v>4.43375429756412E-2</v>
      </c>
      <c r="D285">
        <v>14.6843241809496</v>
      </c>
      <c r="E285" s="1">
        <v>8.1240136662386498E-49</v>
      </c>
      <c r="F285">
        <v>0.56416686704584795</v>
      </c>
      <c r="G285">
        <v>0.73796684183635497</v>
      </c>
      <c r="H285" t="b">
        <v>1</v>
      </c>
      <c r="I285">
        <v>5769</v>
      </c>
      <c r="J285">
        <v>1644</v>
      </c>
      <c r="K285">
        <v>3746</v>
      </c>
      <c r="L285">
        <v>3667</v>
      </c>
      <c r="M285" t="s">
        <v>1098</v>
      </c>
      <c r="N285" t="s">
        <v>1573</v>
      </c>
      <c r="O285" s="2">
        <v>0.01</v>
      </c>
      <c r="P285" t="s">
        <v>2900</v>
      </c>
    </row>
    <row r="286" spans="1:16" x14ac:dyDescent="0.2">
      <c r="A286" t="s">
        <v>2903</v>
      </c>
      <c r="B286">
        <v>0.47214643285062802</v>
      </c>
      <c r="C286">
        <v>6.3018677786006796E-2</v>
      </c>
      <c r="D286">
        <v>7.49216659946278</v>
      </c>
      <c r="E286" s="1">
        <v>6.7745852204345195E-14</v>
      </c>
      <c r="F286">
        <v>0.34863209403672002</v>
      </c>
      <c r="G286">
        <v>0.59566077166453502</v>
      </c>
      <c r="H286" t="b">
        <v>1</v>
      </c>
      <c r="I286">
        <v>1273</v>
      </c>
      <c r="J286">
        <v>6140</v>
      </c>
      <c r="K286">
        <v>466</v>
      </c>
      <c r="L286">
        <v>6947</v>
      </c>
      <c r="M286" t="s">
        <v>1098</v>
      </c>
      <c r="N286" t="s">
        <v>1573</v>
      </c>
      <c r="O286" s="2">
        <v>0.01</v>
      </c>
      <c r="P286" t="s">
        <v>2900</v>
      </c>
    </row>
    <row r="287" spans="1:16" x14ac:dyDescent="0.2">
      <c r="A287" t="s">
        <v>2913</v>
      </c>
      <c r="B287">
        <v>-8.8565625065971307E-2</v>
      </c>
      <c r="C287">
        <v>4.5606468621422001E-2</v>
      </c>
      <c r="D287">
        <v>-1.9419531426814001</v>
      </c>
      <c r="E287">
        <v>5.21427730754336E-2</v>
      </c>
      <c r="F287">
        <v>-0.17795266102601401</v>
      </c>
      <c r="G287">
        <v>8.2141089407187996E-4</v>
      </c>
      <c r="H287" t="b">
        <v>1</v>
      </c>
      <c r="I287">
        <v>1725</v>
      </c>
      <c r="J287">
        <v>5688</v>
      </c>
      <c r="K287">
        <v>1598</v>
      </c>
      <c r="L287">
        <v>5815</v>
      </c>
      <c r="M287" t="s">
        <v>1098</v>
      </c>
      <c r="N287" t="s">
        <v>1573</v>
      </c>
      <c r="O287" s="2">
        <v>0.01</v>
      </c>
      <c r="P287" t="s">
        <v>2914</v>
      </c>
    </row>
    <row r="288" spans="1:16" x14ac:dyDescent="0.2">
      <c r="A288" t="s">
        <v>2915</v>
      </c>
      <c r="B288">
        <v>-0.46518865156634498</v>
      </c>
      <c r="C288">
        <v>7.9209465719921907E-2</v>
      </c>
      <c r="D288">
        <v>-5.8728921769427602</v>
      </c>
      <c r="E288" s="1">
        <v>4.2825703321635596E-9</v>
      </c>
      <c r="F288">
        <v>-0.62043635161205202</v>
      </c>
      <c r="G288">
        <v>-0.309940951520638</v>
      </c>
      <c r="H288" t="b">
        <v>1</v>
      </c>
      <c r="I288">
        <v>360</v>
      </c>
      <c r="J288">
        <v>7053</v>
      </c>
      <c r="K288">
        <v>468</v>
      </c>
      <c r="L288">
        <v>6945</v>
      </c>
      <c r="M288" t="s">
        <v>1098</v>
      </c>
      <c r="N288" t="s">
        <v>1573</v>
      </c>
      <c r="O288" s="2">
        <v>0.01</v>
      </c>
      <c r="P288" t="s">
        <v>2914</v>
      </c>
    </row>
    <row r="289" spans="1:16" x14ac:dyDescent="0.2">
      <c r="A289" t="s">
        <v>2916</v>
      </c>
      <c r="B289">
        <v>-7.8760963273601201E-2</v>
      </c>
      <c r="C289">
        <v>3.6532445466597598E-2</v>
      </c>
      <c r="D289">
        <v>-2.1559181781469801</v>
      </c>
      <c r="E289">
        <v>3.1090054765659701E-2</v>
      </c>
      <c r="F289">
        <v>-0.15036324065530601</v>
      </c>
      <c r="G289">
        <v>-7.1586858918962397E-3</v>
      </c>
      <c r="H289" t="b">
        <v>1</v>
      </c>
      <c r="I289">
        <v>3245</v>
      </c>
      <c r="J289">
        <v>4168</v>
      </c>
      <c r="K289">
        <v>3312</v>
      </c>
      <c r="L289">
        <v>4101</v>
      </c>
      <c r="M289" t="s">
        <v>1098</v>
      </c>
      <c r="N289" t="s">
        <v>1573</v>
      </c>
      <c r="O289" s="2">
        <v>0.01</v>
      </c>
      <c r="P289" t="s">
        <v>2914</v>
      </c>
    </row>
    <row r="290" spans="1:16" x14ac:dyDescent="0.2">
      <c r="A290" t="s">
        <v>2917</v>
      </c>
      <c r="B290">
        <v>-0.18303876126270199</v>
      </c>
      <c r="C290">
        <v>5.5364781678074099E-2</v>
      </c>
      <c r="D290">
        <v>-3.3060504478642301</v>
      </c>
      <c r="E290">
        <v>9.4621050173297901E-4</v>
      </c>
      <c r="F290">
        <v>-0.29155173936365097</v>
      </c>
      <c r="G290">
        <v>-7.4525783161754205E-2</v>
      </c>
      <c r="H290" t="b">
        <v>1</v>
      </c>
      <c r="I290">
        <v>862</v>
      </c>
      <c r="J290">
        <v>6551</v>
      </c>
      <c r="K290">
        <v>918</v>
      </c>
      <c r="L290">
        <v>6495</v>
      </c>
      <c r="M290" t="s">
        <v>1098</v>
      </c>
      <c r="N290" t="s">
        <v>1573</v>
      </c>
      <c r="O290" s="2">
        <v>0.01</v>
      </c>
      <c r="P290" t="s">
        <v>2914</v>
      </c>
    </row>
    <row r="291" spans="1:16" x14ac:dyDescent="0.2">
      <c r="A291" t="s">
        <v>2918</v>
      </c>
      <c r="B291">
        <v>1.23521925952722</v>
      </c>
      <c r="C291">
        <v>3.7969368077746798E-2</v>
      </c>
      <c r="D291">
        <v>32.531994132690301</v>
      </c>
      <c r="E291" s="1">
        <v>3.7639253718753099E-232</v>
      </c>
      <c r="F291">
        <v>1.1608006655790899</v>
      </c>
      <c r="G291">
        <v>1.3096378534753499</v>
      </c>
      <c r="H291" t="b">
        <v>1</v>
      </c>
      <c r="I291">
        <v>3517</v>
      </c>
      <c r="J291">
        <v>3896</v>
      </c>
      <c r="K291">
        <v>1630</v>
      </c>
      <c r="L291">
        <v>5783</v>
      </c>
      <c r="M291" t="s">
        <v>1098</v>
      </c>
      <c r="N291" t="s">
        <v>1573</v>
      </c>
      <c r="O291" s="2">
        <v>0.01</v>
      </c>
      <c r="P291" t="s">
        <v>2914</v>
      </c>
    </row>
    <row r="292" spans="1:16" x14ac:dyDescent="0.2">
      <c r="A292" t="s">
        <v>2931</v>
      </c>
      <c r="B292">
        <v>0.12112272053340201</v>
      </c>
      <c r="C292">
        <v>0.13184072167231101</v>
      </c>
      <c r="D292">
        <v>0.91870492664967995</v>
      </c>
      <c r="E292">
        <v>0.35824993222530199</v>
      </c>
      <c r="F292">
        <v>-0.137280345640098</v>
      </c>
      <c r="G292">
        <v>0.37952578670690201</v>
      </c>
      <c r="H292" t="b">
        <v>1</v>
      </c>
      <c r="I292">
        <v>172</v>
      </c>
      <c r="J292">
        <v>7241</v>
      </c>
      <c r="K292">
        <v>159</v>
      </c>
      <c r="L292">
        <v>7254</v>
      </c>
      <c r="M292" t="s">
        <v>1098</v>
      </c>
      <c r="N292" t="s">
        <v>1573</v>
      </c>
      <c r="O292" s="2">
        <v>0.01</v>
      </c>
      <c r="P292" t="s">
        <v>2938</v>
      </c>
    </row>
    <row r="293" spans="1:16" x14ac:dyDescent="0.2">
      <c r="A293" t="s">
        <v>2933</v>
      </c>
      <c r="B293">
        <v>-6.1034561965101201E-2</v>
      </c>
      <c r="C293">
        <v>9.4596836963090195E-2</v>
      </c>
      <c r="D293">
        <v>-0.64520721754064103</v>
      </c>
      <c r="E293">
        <v>0.51879290956285795</v>
      </c>
      <c r="F293">
        <v>-0.246440955464165</v>
      </c>
      <c r="G293">
        <v>0.124371831533963</v>
      </c>
      <c r="H293" t="b">
        <v>1</v>
      </c>
      <c r="I293">
        <v>290</v>
      </c>
      <c r="J293">
        <v>7123</v>
      </c>
      <c r="K293">
        <v>408</v>
      </c>
      <c r="L293">
        <v>7005</v>
      </c>
      <c r="M293" t="s">
        <v>1098</v>
      </c>
      <c r="N293" t="s">
        <v>1573</v>
      </c>
      <c r="O293" s="2">
        <v>0.01</v>
      </c>
      <c r="P293" t="s">
        <v>2938</v>
      </c>
    </row>
    <row r="294" spans="1:16" x14ac:dyDescent="0.2">
      <c r="A294" t="s">
        <v>2919</v>
      </c>
      <c r="B294">
        <v>-0.51147392163670302</v>
      </c>
      <c r="C294">
        <v>5.9207773417696702E-2</v>
      </c>
      <c r="D294">
        <v>-8.6386278711813098</v>
      </c>
      <c r="E294" s="1">
        <v>5.6892157689135697E-18</v>
      </c>
      <c r="F294">
        <v>-0.62751902514019697</v>
      </c>
      <c r="G294">
        <v>-0.39542881813320901</v>
      </c>
      <c r="H294" t="b">
        <v>1</v>
      </c>
      <c r="I294">
        <v>690</v>
      </c>
      <c r="J294">
        <v>6723</v>
      </c>
      <c r="K294">
        <v>1431</v>
      </c>
      <c r="L294">
        <v>5982</v>
      </c>
      <c r="M294" t="s">
        <v>1098</v>
      </c>
      <c r="N294" t="s">
        <v>1573</v>
      </c>
      <c r="O294" s="2">
        <v>0.01</v>
      </c>
      <c r="P294" t="s">
        <v>2938</v>
      </c>
    </row>
    <row r="295" spans="1:16" x14ac:dyDescent="0.2">
      <c r="A295" t="s">
        <v>2921</v>
      </c>
      <c r="B295">
        <v>-0.93628091454544804</v>
      </c>
      <c r="C295">
        <v>4.0061840928985598E-2</v>
      </c>
      <c r="D295">
        <v>-23.370890923487899</v>
      </c>
      <c r="E295" s="1">
        <v>8.4521413173462502E-121</v>
      </c>
      <c r="F295">
        <v>-1.0148006799206299</v>
      </c>
      <c r="G295">
        <v>-0.85776114917026303</v>
      </c>
      <c r="H295" t="b">
        <v>1</v>
      </c>
      <c r="I295">
        <v>1955</v>
      </c>
      <c r="J295">
        <v>5458</v>
      </c>
      <c r="K295">
        <v>3803</v>
      </c>
      <c r="L295">
        <v>3610</v>
      </c>
      <c r="M295" t="s">
        <v>1098</v>
      </c>
      <c r="N295" t="s">
        <v>1573</v>
      </c>
      <c r="O295" s="2">
        <v>0.01</v>
      </c>
      <c r="P295" t="s">
        <v>2938</v>
      </c>
    </row>
    <row r="296" spans="1:16" x14ac:dyDescent="0.2">
      <c r="A296" t="s">
        <v>2922</v>
      </c>
      <c r="B296">
        <v>-0.4647974801741</v>
      </c>
      <c r="C296">
        <v>4.0381894833380401E-2</v>
      </c>
      <c r="D296">
        <v>-11.510046323777001</v>
      </c>
      <c r="E296" s="1">
        <v>1.1741531485389801E-30</v>
      </c>
      <c r="F296">
        <v>-0.54394453967501</v>
      </c>
      <c r="G296">
        <v>-0.38565042067319</v>
      </c>
      <c r="H296" t="b">
        <v>1</v>
      </c>
      <c r="I296">
        <v>2303</v>
      </c>
      <c r="J296">
        <v>5110</v>
      </c>
      <c r="K296">
        <v>2844</v>
      </c>
      <c r="L296">
        <v>4569</v>
      </c>
      <c r="M296" t="s">
        <v>1098</v>
      </c>
      <c r="N296" t="s">
        <v>1573</v>
      </c>
      <c r="O296" s="2">
        <v>0.01</v>
      </c>
      <c r="P296" t="s">
        <v>2938</v>
      </c>
    </row>
    <row r="297" spans="1:16" x14ac:dyDescent="0.2">
      <c r="A297" t="s">
        <v>2923</v>
      </c>
      <c r="B297">
        <v>0.83673669716383403</v>
      </c>
      <c r="C297">
        <v>5.8300599769458297E-2</v>
      </c>
      <c r="D297">
        <v>14.3521113071322</v>
      </c>
      <c r="E297" s="1">
        <v>1.0334256613699799E-46</v>
      </c>
      <c r="F297">
        <v>0.72246962133861103</v>
      </c>
      <c r="G297">
        <v>0.95100377298905603</v>
      </c>
      <c r="H297" t="b">
        <v>1</v>
      </c>
      <c r="I297">
        <v>1667</v>
      </c>
      <c r="J297">
        <v>5746</v>
      </c>
      <c r="K297">
        <v>599</v>
      </c>
      <c r="L297">
        <v>6814</v>
      </c>
      <c r="M297" t="s">
        <v>1098</v>
      </c>
      <c r="N297" t="s">
        <v>1573</v>
      </c>
      <c r="O297" s="2">
        <v>0.01</v>
      </c>
      <c r="P297" t="s">
        <v>2938</v>
      </c>
    </row>
    <row r="298" spans="1:16" x14ac:dyDescent="0.2">
      <c r="A298" t="s">
        <v>2924</v>
      </c>
      <c r="B298">
        <v>0.52902134040149296</v>
      </c>
      <c r="C298">
        <v>5.6796106338842398E-2</v>
      </c>
      <c r="D298">
        <v>9.3143944981964193</v>
      </c>
      <c r="E298" s="1">
        <v>1.22650101997555E-20</v>
      </c>
      <c r="F298">
        <v>0.41770301751525402</v>
      </c>
      <c r="G298">
        <v>0.64033966328773095</v>
      </c>
      <c r="H298" t="b">
        <v>1</v>
      </c>
      <c r="I298">
        <v>1716</v>
      </c>
      <c r="J298">
        <v>5697</v>
      </c>
      <c r="K298">
        <v>714</v>
      </c>
      <c r="L298">
        <v>6699</v>
      </c>
      <c r="M298" t="s">
        <v>1098</v>
      </c>
      <c r="N298" t="s">
        <v>1573</v>
      </c>
      <c r="O298" s="2">
        <v>0.01</v>
      </c>
      <c r="P298" t="s">
        <v>2938</v>
      </c>
    </row>
    <row r="299" spans="1:16" x14ac:dyDescent="0.2">
      <c r="A299" t="s">
        <v>2936</v>
      </c>
      <c r="B299">
        <v>1.33579628411583</v>
      </c>
      <c r="C299">
        <v>0.13410305516198301</v>
      </c>
      <c r="D299">
        <v>9.9609683202393793</v>
      </c>
      <c r="E299" s="1">
        <v>2.25852102836684E-23</v>
      </c>
      <c r="F299">
        <v>1.0729591257815501</v>
      </c>
      <c r="G299">
        <v>1.5986334424501001</v>
      </c>
      <c r="H299" t="b">
        <v>1</v>
      </c>
      <c r="I299">
        <v>390</v>
      </c>
      <c r="J299">
        <v>7023</v>
      </c>
      <c r="K299">
        <v>73</v>
      </c>
      <c r="L299">
        <v>7340</v>
      </c>
      <c r="M299" t="s">
        <v>1098</v>
      </c>
      <c r="N299" t="s">
        <v>1573</v>
      </c>
      <c r="O299" s="2">
        <v>0.01</v>
      </c>
      <c r="P299" t="s">
        <v>2938</v>
      </c>
    </row>
    <row r="300" spans="1:16" x14ac:dyDescent="0.2">
      <c r="A300" t="s">
        <v>2925</v>
      </c>
      <c r="B300">
        <v>0.92897957335491799</v>
      </c>
      <c r="C300">
        <v>4.35378276415615E-2</v>
      </c>
      <c r="D300">
        <v>21.337297326890599</v>
      </c>
      <c r="E300" s="1">
        <v>5.1168208837577001E-101</v>
      </c>
      <c r="F300">
        <v>0.84364699921234498</v>
      </c>
      <c r="G300">
        <v>1.0143121474974901</v>
      </c>
      <c r="H300" t="b">
        <v>1</v>
      </c>
      <c r="I300">
        <v>3778</v>
      </c>
      <c r="J300">
        <v>3635</v>
      </c>
      <c r="K300">
        <v>1624</v>
      </c>
      <c r="L300">
        <v>5789</v>
      </c>
      <c r="M300" t="s">
        <v>1098</v>
      </c>
      <c r="N300" t="s">
        <v>1573</v>
      </c>
      <c r="O300" s="2">
        <v>0.01</v>
      </c>
      <c r="P300" t="s">
        <v>2938</v>
      </c>
    </row>
    <row r="301" spans="1:16" x14ac:dyDescent="0.2">
      <c r="A301" t="s">
        <v>2926</v>
      </c>
      <c r="B301">
        <v>0.30349062272615501</v>
      </c>
      <c r="C301">
        <v>4.3916525603898401E-2</v>
      </c>
      <c r="D301">
        <v>6.9106246123262203</v>
      </c>
      <c r="E301" s="1">
        <v>4.8252436176071397E-12</v>
      </c>
      <c r="F301">
        <v>0.21741581421638301</v>
      </c>
      <c r="G301">
        <v>0.38956543123592702</v>
      </c>
      <c r="H301" t="b">
        <v>1</v>
      </c>
      <c r="I301">
        <v>3719</v>
      </c>
      <c r="J301">
        <v>3694</v>
      </c>
      <c r="K301">
        <v>2101</v>
      </c>
      <c r="L301">
        <v>5312</v>
      </c>
      <c r="M301" t="s">
        <v>1098</v>
      </c>
      <c r="N301" t="s">
        <v>1573</v>
      </c>
      <c r="O301" s="2">
        <v>0.01</v>
      </c>
      <c r="P301" t="s">
        <v>2938</v>
      </c>
    </row>
    <row r="302" spans="1:16" x14ac:dyDescent="0.2">
      <c r="A302" t="s">
        <v>2927</v>
      </c>
      <c r="B302">
        <v>0.32026052943761102</v>
      </c>
      <c r="C302">
        <v>5.6321873848611301E-2</v>
      </c>
      <c r="D302">
        <v>5.6862548696168203</v>
      </c>
      <c r="E302" s="1">
        <v>1.29855554231343E-8</v>
      </c>
      <c r="F302">
        <v>0.209871685152524</v>
      </c>
      <c r="G302">
        <v>0.43064937372269702</v>
      </c>
      <c r="H302" t="b">
        <v>1</v>
      </c>
      <c r="I302">
        <v>1683</v>
      </c>
      <c r="J302">
        <v>5730</v>
      </c>
      <c r="K302">
        <v>658</v>
      </c>
      <c r="L302">
        <v>6755</v>
      </c>
      <c r="M302" t="s">
        <v>1098</v>
      </c>
      <c r="N302" t="s">
        <v>1573</v>
      </c>
      <c r="O302" s="2">
        <v>0.01</v>
      </c>
      <c r="P302" t="s">
        <v>2938</v>
      </c>
    </row>
    <row r="303" spans="1:16" x14ac:dyDescent="0.2">
      <c r="A303" t="s">
        <v>2928</v>
      </c>
      <c r="B303">
        <v>-3.3174449407876699E-2</v>
      </c>
      <c r="C303">
        <v>4.8647887375968799E-2</v>
      </c>
      <c r="D303">
        <v>-0.68192990892887695</v>
      </c>
      <c r="E303">
        <v>0.49528327218811902</v>
      </c>
      <c r="F303">
        <v>-0.12852255658873599</v>
      </c>
      <c r="G303">
        <v>6.21736577729829E-2</v>
      </c>
      <c r="H303" t="b">
        <v>1</v>
      </c>
      <c r="I303">
        <v>2271</v>
      </c>
      <c r="J303">
        <v>5142</v>
      </c>
      <c r="K303">
        <v>1431</v>
      </c>
      <c r="L303">
        <v>5982</v>
      </c>
      <c r="M303" t="s">
        <v>1098</v>
      </c>
      <c r="N303" t="s">
        <v>1573</v>
      </c>
      <c r="O303" s="2">
        <v>0.01</v>
      </c>
      <c r="P303" t="s">
        <v>2938</v>
      </c>
    </row>
    <row r="304" spans="1:16" x14ac:dyDescent="0.2">
      <c r="A304" t="s">
        <v>2929</v>
      </c>
      <c r="B304">
        <v>0.128131561022959</v>
      </c>
      <c r="C304">
        <v>0.11201241186404701</v>
      </c>
      <c r="D304">
        <v>1.14390502704714</v>
      </c>
      <c r="E304">
        <v>0.252663026020018</v>
      </c>
      <c r="F304">
        <v>-9.1408732052040698E-2</v>
      </c>
      <c r="G304">
        <v>0.34767185409795898</v>
      </c>
      <c r="H304" t="b">
        <v>1</v>
      </c>
      <c r="I304">
        <v>288</v>
      </c>
      <c r="J304">
        <v>7125</v>
      </c>
      <c r="K304">
        <v>179</v>
      </c>
      <c r="L304">
        <v>7234</v>
      </c>
      <c r="M304" t="s">
        <v>1098</v>
      </c>
      <c r="N304" t="s">
        <v>1573</v>
      </c>
      <c r="O304" s="2">
        <v>0.01</v>
      </c>
      <c r="P304" t="s">
        <v>2938</v>
      </c>
    </row>
    <row r="305" spans="1:16" x14ac:dyDescent="0.2">
      <c r="A305" t="s">
        <v>2930</v>
      </c>
      <c r="B305">
        <v>-0.26097269482103902</v>
      </c>
      <c r="C305">
        <v>7.9575057098330904E-2</v>
      </c>
      <c r="D305">
        <v>-3.2795791085459798</v>
      </c>
      <c r="E305">
        <v>1.03962058588901E-3</v>
      </c>
      <c r="F305">
        <v>-0.41693694080148602</v>
      </c>
      <c r="G305">
        <v>-0.105008448840592</v>
      </c>
      <c r="H305" t="b">
        <v>1</v>
      </c>
      <c r="I305">
        <v>463</v>
      </c>
      <c r="J305">
        <v>6950</v>
      </c>
      <c r="K305">
        <v>581</v>
      </c>
      <c r="L305">
        <v>6832</v>
      </c>
      <c r="M305" t="s">
        <v>1098</v>
      </c>
      <c r="N305" t="s">
        <v>1573</v>
      </c>
      <c r="O305" s="2">
        <v>0.01</v>
      </c>
      <c r="P305" t="s">
        <v>2938</v>
      </c>
    </row>
    <row r="306" spans="1:16" x14ac:dyDescent="0.2">
      <c r="A306" t="s">
        <v>2902</v>
      </c>
      <c r="B306">
        <v>-0.10289299212542399</v>
      </c>
      <c r="C306">
        <v>3.4483171438439202E-2</v>
      </c>
      <c r="D306">
        <v>-2.9838610497039899</v>
      </c>
      <c r="E306">
        <v>2.8463599926478299E-3</v>
      </c>
      <c r="F306">
        <v>-0.17047876621748501</v>
      </c>
      <c r="G306">
        <v>-3.53072180333628E-2</v>
      </c>
      <c r="H306" t="b">
        <v>1</v>
      </c>
      <c r="I306">
        <v>2414</v>
      </c>
      <c r="J306">
        <v>74107</v>
      </c>
      <c r="K306">
        <v>1682</v>
      </c>
      <c r="L306">
        <v>74839</v>
      </c>
      <c r="M306" t="s">
        <v>543</v>
      </c>
      <c r="N306" t="s">
        <v>1570</v>
      </c>
      <c r="O306" s="7">
        <v>1E-3</v>
      </c>
      <c r="P306" t="s">
        <v>2900</v>
      </c>
    </row>
    <row r="307" spans="1:16" x14ac:dyDescent="0.2">
      <c r="A307" t="s">
        <v>2908</v>
      </c>
      <c r="B307">
        <v>0.89183827748439803</v>
      </c>
      <c r="C307">
        <v>2.8040127984635298E-2</v>
      </c>
      <c r="D307">
        <v>31.805784837112</v>
      </c>
      <c r="E307" s="1">
        <v>5.38431694857528E-222</v>
      </c>
      <c r="F307">
        <v>0.83688063651261901</v>
      </c>
      <c r="G307">
        <v>0.94679591845617705</v>
      </c>
      <c r="H307" t="b">
        <v>1</v>
      </c>
      <c r="I307">
        <v>8573</v>
      </c>
      <c r="J307">
        <v>67948</v>
      </c>
      <c r="K307">
        <v>2266</v>
      </c>
      <c r="L307">
        <v>74255</v>
      </c>
      <c r="M307" t="s">
        <v>543</v>
      </c>
      <c r="N307" t="s">
        <v>1570</v>
      </c>
      <c r="O307" s="7">
        <v>1E-3</v>
      </c>
      <c r="P307" t="s">
        <v>2900</v>
      </c>
    </row>
    <row r="308" spans="1:16" x14ac:dyDescent="0.2">
      <c r="A308" t="s">
        <v>2905</v>
      </c>
      <c r="B308">
        <v>0.31729827173818598</v>
      </c>
      <c r="C308">
        <v>1.8946727575496401E-2</v>
      </c>
      <c r="D308">
        <v>16.746864094279999</v>
      </c>
      <c r="E308" s="1">
        <v>5.9690967792904696E-63</v>
      </c>
      <c r="F308">
        <v>0.28016336806532099</v>
      </c>
      <c r="G308">
        <v>0.35443317541105102</v>
      </c>
      <c r="H308" t="b">
        <v>1</v>
      </c>
      <c r="I308">
        <v>12203</v>
      </c>
      <c r="J308">
        <v>64318</v>
      </c>
      <c r="K308">
        <v>5949</v>
      </c>
      <c r="L308">
        <v>70572</v>
      </c>
      <c r="M308" t="s">
        <v>543</v>
      </c>
      <c r="N308" t="s">
        <v>1570</v>
      </c>
      <c r="O308" s="7">
        <v>1E-3</v>
      </c>
      <c r="P308" t="s">
        <v>2900</v>
      </c>
    </row>
    <row r="309" spans="1:16" x14ac:dyDescent="0.2">
      <c r="A309" t="s">
        <v>2911</v>
      </c>
      <c r="B309">
        <v>-0.115430704659818</v>
      </c>
      <c r="C309">
        <v>1.5473903873307399E-2</v>
      </c>
      <c r="D309">
        <v>-7.4597015468693399</v>
      </c>
      <c r="E309" s="1">
        <v>8.6718684339804402E-14</v>
      </c>
      <c r="F309">
        <v>-0.145758998951736</v>
      </c>
      <c r="G309">
        <v>-8.5102410367901504E-2</v>
      </c>
      <c r="H309" t="b">
        <v>1</v>
      </c>
      <c r="I309">
        <v>57413</v>
      </c>
      <c r="J309">
        <v>19108</v>
      </c>
      <c r="K309">
        <v>49873</v>
      </c>
      <c r="L309">
        <v>26648</v>
      </c>
      <c r="M309" t="s">
        <v>543</v>
      </c>
      <c r="N309" t="s">
        <v>1570</v>
      </c>
      <c r="O309" s="7">
        <v>1E-3</v>
      </c>
      <c r="P309" t="s">
        <v>2900</v>
      </c>
    </row>
    <row r="310" spans="1:16" x14ac:dyDescent="0.2">
      <c r="A310" t="s">
        <v>2910</v>
      </c>
      <c r="B310">
        <v>0.31251247645220298</v>
      </c>
      <c r="C310">
        <v>1.2160284557135401E-2</v>
      </c>
      <c r="D310">
        <v>25.6994377873194</v>
      </c>
      <c r="E310" s="1">
        <v>1.1859193763516499E-145</v>
      </c>
      <c r="F310">
        <v>0.28867875667845899</v>
      </c>
      <c r="G310">
        <v>0.33634619622594703</v>
      </c>
      <c r="H310" t="b">
        <v>1</v>
      </c>
      <c r="I310">
        <v>43676</v>
      </c>
      <c r="J310">
        <v>32845</v>
      </c>
      <c r="K310">
        <v>30687</v>
      </c>
      <c r="L310">
        <v>45834</v>
      </c>
      <c r="M310" t="s">
        <v>543</v>
      </c>
      <c r="N310" t="s">
        <v>1570</v>
      </c>
      <c r="O310" s="7">
        <v>1E-3</v>
      </c>
      <c r="P310" t="s">
        <v>2900</v>
      </c>
    </row>
    <row r="311" spans="1:16" x14ac:dyDescent="0.2">
      <c r="A311" t="s">
        <v>2909</v>
      </c>
      <c r="B311">
        <v>-0.23467674998861801</v>
      </c>
      <c r="C311">
        <v>6.0766548458785999E-2</v>
      </c>
      <c r="D311">
        <v>-3.8619397668732902</v>
      </c>
      <c r="E311">
        <v>1.12490303901886E-4</v>
      </c>
      <c r="F311">
        <v>-0.35377699643264698</v>
      </c>
      <c r="G311">
        <v>-0.11557650354459</v>
      </c>
      <c r="H311" t="b">
        <v>1</v>
      </c>
      <c r="I311">
        <v>1472</v>
      </c>
      <c r="J311">
        <v>75049</v>
      </c>
      <c r="K311">
        <v>459</v>
      </c>
      <c r="L311">
        <v>76062</v>
      </c>
      <c r="M311" t="s">
        <v>543</v>
      </c>
      <c r="N311" t="s">
        <v>1570</v>
      </c>
      <c r="O311" s="7">
        <v>1E-3</v>
      </c>
      <c r="P311" t="s">
        <v>2900</v>
      </c>
    </row>
    <row r="312" spans="1:16" x14ac:dyDescent="0.2">
      <c r="A312" t="s">
        <v>2899</v>
      </c>
      <c r="B312">
        <v>-0.169341028310106</v>
      </c>
      <c r="C312">
        <v>2.72886806399209E-2</v>
      </c>
      <c r="D312">
        <v>-6.2055410646118103</v>
      </c>
      <c r="E312" s="1">
        <v>5.4509035112826002E-10</v>
      </c>
      <c r="F312">
        <v>-0.222825859549967</v>
      </c>
      <c r="G312">
        <v>-0.115856197070246</v>
      </c>
      <c r="H312" t="b">
        <v>1</v>
      </c>
      <c r="I312">
        <v>4933</v>
      </c>
      <c r="J312">
        <v>71588</v>
      </c>
      <c r="K312">
        <v>2758</v>
      </c>
      <c r="L312">
        <v>73763</v>
      </c>
      <c r="M312" t="s">
        <v>543</v>
      </c>
      <c r="N312" t="s">
        <v>1570</v>
      </c>
      <c r="O312" s="7">
        <v>1E-3</v>
      </c>
      <c r="P312" t="s">
        <v>2900</v>
      </c>
    </row>
    <row r="313" spans="1:16" x14ac:dyDescent="0.2">
      <c r="A313" t="s">
        <v>2906</v>
      </c>
      <c r="B313">
        <v>0.39176637342208098</v>
      </c>
      <c r="C313">
        <v>1.5943103186060702E-2</v>
      </c>
      <c r="D313">
        <v>24.572780396015201</v>
      </c>
      <c r="E313" s="1">
        <v>2.4693850716221102E-133</v>
      </c>
      <c r="F313">
        <v>0.36051846537559601</v>
      </c>
      <c r="G313">
        <v>0.42301428146856501</v>
      </c>
      <c r="H313" t="b">
        <v>1</v>
      </c>
      <c r="I313">
        <v>20429</v>
      </c>
      <c r="J313">
        <v>56092</v>
      </c>
      <c r="K313">
        <v>9459</v>
      </c>
      <c r="L313">
        <v>67062</v>
      </c>
      <c r="M313" t="s">
        <v>543</v>
      </c>
      <c r="N313" t="s">
        <v>1570</v>
      </c>
      <c r="O313" s="7">
        <v>1E-3</v>
      </c>
      <c r="P313" t="s">
        <v>2900</v>
      </c>
    </row>
    <row r="314" spans="1:16" x14ac:dyDescent="0.2">
      <c r="A314" t="s">
        <v>2907</v>
      </c>
      <c r="B314">
        <v>0.77281146226863195</v>
      </c>
      <c r="C314">
        <v>4.1963882872291997E-2</v>
      </c>
      <c r="D314">
        <v>18.4161095058938</v>
      </c>
      <c r="E314" s="1">
        <v>9.7569334364515301E-76</v>
      </c>
      <c r="F314">
        <v>0.69056376318748203</v>
      </c>
      <c r="G314">
        <v>0.85505916134978199</v>
      </c>
      <c r="H314" t="b">
        <v>1</v>
      </c>
      <c r="I314">
        <v>2719</v>
      </c>
      <c r="J314">
        <v>73802</v>
      </c>
      <c r="K314">
        <v>833</v>
      </c>
      <c r="L314">
        <v>75688</v>
      </c>
      <c r="M314" t="s">
        <v>543</v>
      </c>
      <c r="N314" t="s">
        <v>1570</v>
      </c>
      <c r="O314" s="7">
        <v>1E-3</v>
      </c>
      <c r="P314" t="s">
        <v>2900</v>
      </c>
    </row>
    <row r="315" spans="1:16" x14ac:dyDescent="0.2">
      <c r="A315" t="s">
        <v>2912</v>
      </c>
      <c r="B315">
        <v>-0.43831578516554798</v>
      </c>
      <c r="C315">
        <v>1.3909273712682101E-2</v>
      </c>
      <c r="D315">
        <v>-31.5124854266043</v>
      </c>
      <c r="E315" s="1">
        <v>5.8591334640169697E-218</v>
      </c>
      <c r="F315">
        <v>-0.46557746069351402</v>
      </c>
      <c r="G315">
        <v>-0.41105410963758099</v>
      </c>
      <c r="H315" t="b">
        <v>1</v>
      </c>
      <c r="I315">
        <v>30234</v>
      </c>
      <c r="J315">
        <v>46287</v>
      </c>
      <c r="K315">
        <v>35929</v>
      </c>
      <c r="L315">
        <v>40592</v>
      </c>
      <c r="M315" t="s">
        <v>543</v>
      </c>
      <c r="N315" t="s">
        <v>1570</v>
      </c>
      <c r="O315" s="7">
        <v>1E-3</v>
      </c>
      <c r="P315" t="s">
        <v>2900</v>
      </c>
    </row>
    <row r="316" spans="1:16" x14ac:dyDescent="0.2">
      <c r="A316" t="s">
        <v>2901</v>
      </c>
      <c r="B316">
        <v>0.267079368558582</v>
      </c>
      <c r="C316">
        <v>3.7626543125765001E-2</v>
      </c>
      <c r="D316">
        <v>7.09816385911087</v>
      </c>
      <c r="E316" s="1">
        <v>1.26425239934411E-12</v>
      </c>
      <c r="F316">
        <v>0.19333269916933901</v>
      </c>
      <c r="G316">
        <v>0.34082603794782501</v>
      </c>
      <c r="H316" t="b">
        <v>1</v>
      </c>
      <c r="I316">
        <v>2818</v>
      </c>
      <c r="J316">
        <v>73703</v>
      </c>
      <c r="K316">
        <v>1159</v>
      </c>
      <c r="L316">
        <v>75362</v>
      </c>
      <c r="M316" t="s">
        <v>543</v>
      </c>
      <c r="N316" t="s">
        <v>1570</v>
      </c>
      <c r="O316" s="7">
        <v>1E-3</v>
      </c>
      <c r="P316" t="s">
        <v>2900</v>
      </c>
    </row>
    <row r="317" spans="1:16" x14ac:dyDescent="0.2">
      <c r="A317" t="s">
        <v>2904</v>
      </c>
      <c r="B317">
        <v>0.70351243646708705</v>
      </c>
      <c r="C317">
        <v>1.1940083578103401E-2</v>
      </c>
      <c r="D317">
        <v>58.9202271378768</v>
      </c>
      <c r="E317">
        <v>0</v>
      </c>
      <c r="F317">
        <v>0.68011030268160599</v>
      </c>
      <c r="G317">
        <v>0.726914570252568</v>
      </c>
      <c r="H317" t="b">
        <v>1</v>
      </c>
      <c r="I317">
        <v>48699</v>
      </c>
      <c r="J317">
        <v>27822</v>
      </c>
      <c r="K317">
        <v>30457</v>
      </c>
      <c r="L317">
        <v>46064</v>
      </c>
      <c r="M317" t="s">
        <v>543</v>
      </c>
      <c r="N317" t="s">
        <v>1570</v>
      </c>
      <c r="O317" s="7">
        <v>1E-3</v>
      </c>
      <c r="P317" t="s">
        <v>2900</v>
      </c>
    </row>
    <row r="318" spans="1:16" x14ac:dyDescent="0.2">
      <c r="A318" t="s">
        <v>2903</v>
      </c>
      <c r="B318">
        <v>9.8061748116185302E-3</v>
      </c>
      <c r="C318">
        <v>2.72189780578144E-2</v>
      </c>
      <c r="D318">
        <v>0.36026976438239999</v>
      </c>
      <c r="E318">
        <v>0.71864540783487496</v>
      </c>
      <c r="F318">
        <v>-4.35420418776837E-2</v>
      </c>
      <c r="G318">
        <v>6.3154391500920795E-2</v>
      </c>
      <c r="H318" t="b">
        <v>1</v>
      </c>
      <c r="I318">
        <v>5017</v>
      </c>
      <c r="J318">
        <v>71504</v>
      </c>
      <c r="K318">
        <v>2593</v>
      </c>
      <c r="L318">
        <v>73928</v>
      </c>
      <c r="M318" t="s">
        <v>543</v>
      </c>
      <c r="N318" t="s">
        <v>1570</v>
      </c>
      <c r="O318" s="7">
        <v>1E-3</v>
      </c>
      <c r="P318" t="s">
        <v>2900</v>
      </c>
    </row>
    <row r="319" spans="1:16" x14ac:dyDescent="0.2">
      <c r="A319" t="s">
        <v>2913</v>
      </c>
      <c r="B319">
        <v>-7.4235483724333596E-3</v>
      </c>
      <c r="C319">
        <v>1.66774886752649E-2</v>
      </c>
      <c r="D319">
        <v>-0.44512387428231498</v>
      </c>
      <c r="E319">
        <v>0.65623023647791101</v>
      </c>
      <c r="F319">
        <v>-4.0110825528527197E-2</v>
      </c>
      <c r="G319">
        <v>2.52637287836605E-2</v>
      </c>
      <c r="H319" t="b">
        <v>1</v>
      </c>
      <c r="I319">
        <v>11684</v>
      </c>
      <c r="J319">
        <v>64837</v>
      </c>
      <c r="K319">
        <v>9522</v>
      </c>
      <c r="L319">
        <v>66999</v>
      </c>
      <c r="M319" t="s">
        <v>543</v>
      </c>
      <c r="N319" t="s">
        <v>1570</v>
      </c>
      <c r="O319" s="7">
        <v>1E-3</v>
      </c>
      <c r="P319" t="s">
        <v>2914</v>
      </c>
    </row>
    <row r="320" spans="1:16" x14ac:dyDescent="0.2">
      <c r="A320" t="s">
        <v>2915</v>
      </c>
      <c r="B320">
        <v>-0.25682981255762699</v>
      </c>
      <c r="C320">
        <v>3.4675336467921897E-2</v>
      </c>
      <c r="D320">
        <v>-7.4066999406110998</v>
      </c>
      <c r="E320" s="1">
        <v>1.2948097167893199E-13</v>
      </c>
      <c r="F320">
        <v>-0.32479222318656198</v>
      </c>
      <c r="G320">
        <v>-0.188867401928692</v>
      </c>
      <c r="H320" t="b">
        <v>1</v>
      </c>
      <c r="I320">
        <v>1948</v>
      </c>
      <c r="J320">
        <v>74573</v>
      </c>
      <c r="K320">
        <v>2073</v>
      </c>
      <c r="L320">
        <v>74448</v>
      </c>
      <c r="M320" t="s">
        <v>543</v>
      </c>
      <c r="N320" t="s">
        <v>1570</v>
      </c>
      <c r="O320" s="7">
        <v>1E-3</v>
      </c>
      <c r="P320" t="s">
        <v>2914</v>
      </c>
    </row>
    <row r="321" spans="1:16" x14ac:dyDescent="0.2">
      <c r="A321" t="s">
        <v>2916</v>
      </c>
      <c r="B321">
        <v>6.7045429503809397E-3</v>
      </c>
      <c r="C321">
        <v>1.18586942575616E-2</v>
      </c>
      <c r="D321">
        <v>0.56536940785919998</v>
      </c>
      <c r="E321">
        <v>0.57182252808564205</v>
      </c>
      <c r="F321">
        <v>-1.65380706981119E-2</v>
      </c>
      <c r="G321">
        <v>2.99471565988738E-2</v>
      </c>
      <c r="H321" t="b">
        <v>1</v>
      </c>
      <c r="I321">
        <v>24040</v>
      </c>
      <c r="J321">
        <v>52481</v>
      </c>
      <c r="K321">
        <v>24093</v>
      </c>
      <c r="L321">
        <v>52428</v>
      </c>
      <c r="M321" t="s">
        <v>543</v>
      </c>
      <c r="N321" t="s">
        <v>1570</v>
      </c>
      <c r="O321" s="7">
        <v>1E-3</v>
      </c>
      <c r="P321" t="s">
        <v>2914</v>
      </c>
    </row>
    <row r="322" spans="1:16" x14ac:dyDescent="0.2">
      <c r="A322" t="s">
        <v>2917</v>
      </c>
      <c r="B322">
        <v>-0.28730561858732601</v>
      </c>
      <c r="C322">
        <v>2.3494421832220402E-2</v>
      </c>
      <c r="D322">
        <v>-12.228673709829801</v>
      </c>
      <c r="E322" s="1">
        <v>2.18476676706194E-34</v>
      </c>
      <c r="F322">
        <v>-0.33335383921606998</v>
      </c>
      <c r="G322">
        <v>-0.241257397958582</v>
      </c>
      <c r="H322" t="b">
        <v>1</v>
      </c>
      <c r="I322">
        <v>4238</v>
      </c>
      <c r="J322">
        <v>72283</v>
      </c>
      <c r="K322">
        <v>4813</v>
      </c>
      <c r="L322">
        <v>71708</v>
      </c>
      <c r="M322" t="s">
        <v>543</v>
      </c>
      <c r="N322" t="s">
        <v>1570</v>
      </c>
      <c r="O322" s="7">
        <v>1E-3</v>
      </c>
      <c r="P322" t="s">
        <v>2914</v>
      </c>
    </row>
    <row r="323" spans="1:16" x14ac:dyDescent="0.2">
      <c r="A323" t="s">
        <v>2918</v>
      </c>
      <c r="B323">
        <v>1.43149277770411</v>
      </c>
      <c r="C323">
        <v>1.32359001583059E-2</v>
      </c>
      <c r="D323">
        <v>108.15227982856899</v>
      </c>
      <c r="E323">
        <v>0</v>
      </c>
      <c r="F323">
        <v>1.40555089009086</v>
      </c>
      <c r="G323">
        <v>1.45743466531736</v>
      </c>
      <c r="H323" t="b">
        <v>1</v>
      </c>
      <c r="I323">
        <v>29503</v>
      </c>
      <c r="J323">
        <v>47018</v>
      </c>
      <c r="K323">
        <v>10134</v>
      </c>
      <c r="L323">
        <v>66387</v>
      </c>
      <c r="M323" t="s">
        <v>543</v>
      </c>
      <c r="N323" t="s">
        <v>1570</v>
      </c>
      <c r="O323" s="7">
        <v>1E-3</v>
      </c>
      <c r="P323" t="s">
        <v>2914</v>
      </c>
    </row>
    <row r="324" spans="1:16" x14ac:dyDescent="0.2">
      <c r="A324" t="s">
        <v>2919</v>
      </c>
      <c r="B324">
        <v>-0.17828306269055699</v>
      </c>
      <c r="C324">
        <v>3.1068270523860301E-2</v>
      </c>
      <c r="D324">
        <v>-5.7384289400221604</v>
      </c>
      <c r="E324" s="1">
        <v>9.5558842163961003E-9</v>
      </c>
      <c r="F324">
        <v>-0.23917575397927099</v>
      </c>
      <c r="G324">
        <v>-0.117390371401844</v>
      </c>
      <c r="H324" t="b">
        <v>1</v>
      </c>
      <c r="I324">
        <v>2129</v>
      </c>
      <c r="J324">
        <v>74392</v>
      </c>
      <c r="K324">
        <v>2900</v>
      </c>
      <c r="L324">
        <v>73621</v>
      </c>
      <c r="M324" t="s">
        <v>543</v>
      </c>
      <c r="N324" t="s">
        <v>1570</v>
      </c>
      <c r="O324" s="7">
        <v>1E-3</v>
      </c>
      <c r="P324" t="s">
        <v>2937</v>
      </c>
    </row>
    <row r="325" spans="1:16" x14ac:dyDescent="0.2">
      <c r="A325" t="s">
        <v>2921</v>
      </c>
      <c r="B325">
        <v>-0.64965764712511498</v>
      </c>
      <c r="C325">
        <v>1.44208570108073E-2</v>
      </c>
      <c r="D325">
        <v>-45.049864001719698</v>
      </c>
      <c r="E325">
        <v>0</v>
      </c>
      <c r="F325">
        <v>-0.67792200749249898</v>
      </c>
      <c r="G325">
        <v>-0.62139328675773098</v>
      </c>
      <c r="H325" t="b">
        <v>1</v>
      </c>
      <c r="I325">
        <v>10940</v>
      </c>
      <c r="J325">
        <v>65581</v>
      </c>
      <c r="K325">
        <v>18903</v>
      </c>
      <c r="L325">
        <v>57618</v>
      </c>
      <c r="M325" t="s">
        <v>543</v>
      </c>
      <c r="N325" t="s">
        <v>1570</v>
      </c>
      <c r="O325" s="7">
        <v>1E-3</v>
      </c>
      <c r="P325" t="s">
        <v>2937</v>
      </c>
    </row>
    <row r="326" spans="1:16" x14ac:dyDescent="0.2">
      <c r="A326" t="s">
        <v>2922</v>
      </c>
      <c r="B326">
        <v>-0.57895040562857303</v>
      </c>
      <c r="C326">
        <v>1.1385237144124901E-2</v>
      </c>
      <c r="D326">
        <v>-50.850974670064097</v>
      </c>
      <c r="E326">
        <v>0</v>
      </c>
      <c r="F326">
        <v>-0.60126506038650596</v>
      </c>
      <c r="G326">
        <v>-0.55663575087063999</v>
      </c>
      <c r="H326" t="b">
        <v>1</v>
      </c>
      <c r="I326">
        <v>31658</v>
      </c>
      <c r="J326">
        <v>44863</v>
      </c>
      <c r="K326">
        <v>43703</v>
      </c>
      <c r="L326">
        <v>32818</v>
      </c>
      <c r="M326" t="s">
        <v>543</v>
      </c>
      <c r="N326" t="s">
        <v>1570</v>
      </c>
      <c r="O326" s="7">
        <v>1E-3</v>
      </c>
      <c r="P326" t="s">
        <v>2937</v>
      </c>
    </row>
    <row r="327" spans="1:16" x14ac:dyDescent="0.2">
      <c r="A327" t="s">
        <v>2923</v>
      </c>
      <c r="B327">
        <v>1.1385063005887801</v>
      </c>
      <c r="C327">
        <v>2.8528261725703798E-2</v>
      </c>
      <c r="D327">
        <v>39.908015130238297</v>
      </c>
      <c r="E327">
        <v>0</v>
      </c>
      <c r="F327">
        <v>1.0825919350648701</v>
      </c>
      <c r="G327">
        <v>1.1944206661126999</v>
      </c>
      <c r="H327" t="b">
        <v>1</v>
      </c>
      <c r="I327">
        <v>6573</v>
      </c>
      <c r="J327">
        <v>69948</v>
      </c>
      <c r="K327">
        <v>1733</v>
      </c>
      <c r="L327">
        <v>74788</v>
      </c>
      <c r="M327" t="s">
        <v>543</v>
      </c>
      <c r="N327" t="s">
        <v>1570</v>
      </c>
      <c r="O327" s="7">
        <v>1E-3</v>
      </c>
      <c r="P327" t="s">
        <v>2937</v>
      </c>
    </row>
    <row r="328" spans="1:16" x14ac:dyDescent="0.2">
      <c r="A328" t="s">
        <v>2924</v>
      </c>
      <c r="B328">
        <v>1.15212622806891</v>
      </c>
      <c r="C328">
        <v>1.9654200572463001E-2</v>
      </c>
      <c r="D328">
        <v>58.619846878083003</v>
      </c>
      <c r="E328">
        <v>0</v>
      </c>
      <c r="F328">
        <v>1.11360470280196</v>
      </c>
      <c r="G328">
        <v>1.1906477533358699</v>
      </c>
      <c r="H328" t="b">
        <v>1</v>
      </c>
      <c r="I328">
        <v>14135</v>
      </c>
      <c r="J328">
        <v>62386</v>
      </c>
      <c r="K328">
        <v>3936</v>
      </c>
      <c r="L328">
        <v>72585</v>
      </c>
      <c r="M328" t="s">
        <v>543</v>
      </c>
      <c r="N328" t="s">
        <v>1570</v>
      </c>
      <c r="O328" s="7">
        <v>1E-3</v>
      </c>
      <c r="P328" t="s">
        <v>2937</v>
      </c>
    </row>
    <row r="329" spans="1:16" x14ac:dyDescent="0.2">
      <c r="A329" t="s">
        <v>2925</v>
      </c>
      <c r="B329">
        <v>0.30552224060688199</v>
      </c>
      <c r="C329">
        <v>1.3674184992844601E-2</v>
      </c>
      <c r="D329">
        <v>22.342994538011101</v>
      </c>
      <c r="E329" s="1">
        <v>1.4124988247949201E-110</v>
      </c>
      <c r="F329">
        <v>0.27872133050296799</v>
      </c>
      <c r="G329">
        <v>0.33232315071079499</v>
      </c>
      <c r="H329" t="b">
        <v>1</v>
      </c>
      <c r="I329">
        <v>24006</v>
      </c>
      <c r="J329">
        <v>52515</v>
      </c>
      <c r="K329">
        <v>13676</v>
      </c>
      <c r="L329">
        <v>62845</v>
      </c>
      <c r="M329" t="s">
        <v>543</v>
      </c>
      <c r="N329" t="s">
        <v>1570</v>
      </c>
      <c r="O329" s="7">
        <v>1E-3</v>
      </c>
      <c r="P329" t="s">
        <v>2937</v>
      </c>
    </row>
    <row r="330" spans="1:16" x14ac:dyDescent="0.2">
      <c r="A330" t="s">
        <v>2926</v>
      </c>
      <c r="B330">
        <v>0.25120593927041701</v>
      </c>
      <c r="C330">
        <v>1.2492565738333799E-2</v>
      </c>
      <c r="D330">
        <v>20.108434450705701</v>
      </c>
      <c r="E330" s="1">
        <v>6.2257980397126504E-90</v>
      </c>
      <c r="F330">
        <v>0.226720960348784</v>
      </c>
      <c r="G330">
        <v>0.27569091819205099</v>
      </c>
      <c r="H330" t="b">
        <v>1</v>
      </c>
      <c r="I330">
        <v>30011</v>
      </c>
      <c r="J330">
        <v>46510</v>
      </c>
      <c r="K330">
        <v>18952</v>
      </c>
      <c r="L330">
        <v>57569</v>
      </c>
      <c r="M330" t="s">
        <v>543</v>
      </c>
      <c r="N330" t="s">
        <v>1570</v>
      </c>
      <c r="O330" s="7">
        <v>1E-3</v>
      </c>
      <c r="P330" t="s">
        <v>2937</v>
      </c>
    </row>
    <row r="331" spans="1:16" x14ac:dyDescent="0.2">
      <c r="A331" t="s">
        <v>2927</v>
      </c>
      <c r="B331">
        <v>-3.1524125071281703E-2</v>
      </c>
      <c r="C331">
        <v>3.0763507775394001E-2</v>
      </c>
      <c r="D331">
        <v>-1.0247246608364999</v>
      </c>
      <c r="E331">
        <v>0.30549312352165198</v>
      </c>
      <c r="F331">
        <v>-9.1819492349171999E-2</v>
      </c>
      <c r="G331">
        <v>2.87712422066085E-2</v>
      </c>
      <c r="H331" t="b">
        <v>1</v>
      </c>
      <c r="I331">
        <v>3795</v>
      </c>
      <c r="J331">
        <v>72726</v>
      </c>
      <c r="K331">
        <v>1982</v>
      </c>
      <c r="L331">
        <v>74539</v>
      </c>
      <c r="M331" t="s">
        <v>543</v>
      </c>
      <c r="N331" t="s">
        <v>1570</v>
      </c>
      <c r="O331" s="7">
        <v>1E-3</v>
      </c>
      <c r="P331" t="s">
        <v>2937</v>
      </c>
    </row>
    <row r="332" spans="1:16" x14ac:dyDescent="0.2">
      <c r="A332" t="s">
        <v>2928</v>
      </c>
      <c r="B332">
        <v>0.36362385206965098</v>
      </c>
      <c r="C332">
        <v>1.9629507382743001E-2</v>
      </c>
      <c r="D332">
        <v>18.5243493369235</v>
      </c>
      <c r="E332" s="1">
        <v>1.31381780929121E-76</v>
      </c>
      <c r="F332">
        <v>0.32515072456521099</v>
      </c>
      <c r="G332">
        <v>0.40209697957409002</v>
      </c>
      <c r="H332" t="b">
        <v>1</v>
      </c>
      <c r="I332">
        <v>9779</v>
      </c>
      <c r="J332">
        <v>66742</v>
      </c>
      <c r="K332">
        <v>4977</v>
      </c>
      <c r="L332">
        <v>71544</v>
      </c>
      <c r="M332" t="s">
        <v>543</v>
      </c>
      <c r="N332" t="s">
        <v>1570</v>
      </c>
      <c r="O332" s="7">
        <v>1E-3</v>
      </c>
      <c r="P332" t="s">
        <v>2937</v>
      </c>
    </row>
    <row r="333" spans="1:16" x14ac:dyDescent="0.2">
      <c r="A333" t="s">
        <v>2929</v>
      </c>
      <c r="B333">
        <v>-3.2102308984707E-2</v>
      </c>
      <c r="C333">
        <v>5.0417949990051301E-2</v>
      </c>
      <c r="D333">
        <v>-0.63672380553040198</v>
      </c>
      <c r="E333">
        <v>0.52430476450006802</v>
      </c>
      <c r="F333">
        <v>-0.130919675139549</v>
      </c>
      <c r="G333">
        <v>6.6715057170135206E-2</v>
      </c>
      <c r="H333" t="b">
        <v>1</v>
      </c>
      <c r="I333">
        <v>1137</v>
      </c>
      <c r="J333">
        <v>75384</v>
      </c>
      <c r="K333">
        <v>820</v>
      </c>
      <c r="L333">
        <v>75701</v>
      </c>
      <c r="M333" t="s">
        <v>543</v>
      </c>
      <c r="N333" t="s">
        <v>1570</v>
      </c>
      <c r="O333" s="7">
        <v>1E-3</v>
      </c>
      <c r="P333" t="s">
        <v>2937</v>
      </c>
    </row>
    <row r="334" spans="1:16" x14ac:dyDescent="0.2">
      <c r="A334" t="s">
        <v>2930</v>
      </c>
      <c r="B334">
        <v>-0.172577446345378</v>
      </c>
      <c r="C334">
        <v>2.7157312552279302E-2</v>
      </c>
      <c r="D334">
        <v>-6.3547321191357504</v>
      </c>
      <c r="E334" s="1">
        <v>2.0879014893978E-10</v>
      </c>
      <c r="F334">
        <v>-0.225804800864743</v>
      </c>
      <c r="G334">
        <v>-0.119350091826013</v>
      </c>
      <c r="H334" t="b">
        <v>1</v>
      </c>
      <c r="I334">
        <v>3159</v>
      </c>
      <c r="J334">
        <v>73362</v>
      </c>
      <c r="K334">
        <v>3863</v>
      </c>
      <c r="L334">
        <v>72658</v>
      </c>
      <c r="M334" t="s">
        <v>543</v>
      </c>
      <c r="N334" t="s">
        <v>1570</v>
      </c>
      <c r="O334" s="7">
        <v>1E-3</v>
      </c>
      <c r="P334" t="s">
        <v>2937</v>
      </c>
    </row>
    <row r="335" spans="1:16" x14ac:dyDescent="0.2">
      <c r="A335" t="s">
        <v>2902</v>
      </c>
      <c r="B335">
        <v>-4.7115169862994001E-2</v>
      </c>
      <c r="C335">
        <v>3.7093451644607797E-2</v>
      </c>
      <c r="D335">
        <v>-1.2701748630567999</v>
      </c>
      <c r="E335">
        <v>0.20402234950227399</v>
      </c>
      <c r="F335">
        <v>-0.119816999148703</v>
      </c>
      <c r="G335">
        <v>2.5586659422715301E-2</v>
      </c>
      <c r="H335" t="b">
        <v>1</v>
      </c>
      <c r="I335">
        <v>2076</v>
      </c>
      <c r="J335">
        <v>67654</v>
      </c>
      <c r="K335">
        <v>1413</v>
      </c>
      <c r="L335">
        <v>68317</v>
      </c>
      <c r="M335" t="s">
        <v>543</v>
      </c>
      <c r="N335" t="s">
        <v>1570</v>
      </c>
      <c r="O335" s="2">
        <v>0.01</v>
      </c>
      <c r="P335" t="s">
        <v>2900</v>
      </c>
    </row>
    <row r="336" spans="1:16" x14ac:dyDescent="0.2">
      <c r="A336" t="s">
        <v>2908</v>
      </c>
      <c r="B336">
        <v>0.754212349566173</v>
      </c>
      <c r="C336">
        <v>3.03736560148694E-2</v>
      </c>
      <c r="D336">
        <v>24.831134888633301</v>
      </c>
      <c r="E336" s="1">
        <v>4.1347949944136203E-136</v>
      </c>
      <c r="F336">
        <v>0.69468107769821996</v>
      </c>
      <c r="G336">
        <v>0.81374362143412504</v>
      </c>
      <c r="H336" t="b">
        <v>1</v>
      </c>
      <c r="I336">
        <v>6592</v>
      </c>
      <c r="J336">
        <v>63138</v>
      </c>
      <c r="K336">
        <v>1990</v>
      </c>
      <c r="L336">
        <v>67740</v>
      </c>
      <c r="M336" t="s">
        <v>543</v>
      </c>
      <c r="N336" t="s">
        <v>1570</v>
      </c>
      <c r="O336" s="2">
        <v>0.01</v>
      </c>
      <c r="P336" t="s">
        <v>2900</v>
      </c>
    </row>
    <row r="337" spans="1:16" x14ac:dyDescent="0.2">
      <c r="A337" t="s">
        <v>2905</v>
      </c>
      <c r="B337">
        <v>0.29998605341226903</v>
      </c>
      <c r="C337">
        <v>2.0367159700483799E-2</v>
      </c>
      <c r="D337">
        <v>14.728909569317199</v>
      </c>
      <c r="E337" s="1">
        <v>4.2043506193062899E-49</v>
      </c>
      <c r="F337">
        <v>0.26006715393194502</v>
      </c>
      <c r="G337">
        <v>0.33990495289259298</v>
      </c>
      <c r="H337" t="b">
        <v>1</v>
      </c>
      <c r="I337">
        <v>10337</v>
      </c>
      <c r="J337">
        <v>59393</v>
      </c>
      <c r="K337">
        <v>5107</v>
      </c>
      <c r="L337">
        <v>64623</v>
      </c>
      <c r="M337" t="s">
        <v>543</v>
      </c>
      <c r="N337" t="s">
        <v>1570</v>
      </c>
      <c r="O337" s="2">
        <v>0.01</v>
      </c>
      <c r="P337" t="s">
        <v>2900</v>
      </c>
    </row>
    <row r="338" spans="1:16" x14ac:dyDescent="0.2">
      <c r="A338" t="s">
        <v>2911</v>
      </c>
      <c r="B338">
        <v>-9.3414221005456405E-2</v>
      </c>
      <c r="C338">
        <v>1.6531570697093701E-2</v>
      </c>
      <c r="D338">
        <v>-5.6506561123002399</v>
      </c>
      <c r="E338" s="1">
        <v>1.5983657038406898E-8</v>
      </c>
      <c r="F338">
        <v>-0.12581550417963799</v>
      </c>
      <c r="G338">
        <v>-6.1012937831274899E-2</v>
      </c>
      <c r="H338" t="b">
        <v>1</v>
      </c>
      <c r="I338">
        <v>51764</v>
      </c>
      <c r="J338">
        <v>17966</v>
      </c>
      <c r="K338">
        <v>44713</v>
      </c>
      <c r="L338">
        <v>25017</v>
      </c>
      <c r="M338" t="s">
        <v>543</v>
      </c>
      <c r="N338" t="s">
        <v>1570</v>
      </c>
      <c r="O338" s="2">
        <v>0.01</v>
      </c>
      <c r="P338" t="s">
        <v>2900</v>
      </c>
    </row>
    <row r="339" spans="1:16" x14ac:dyDescent="0.2">
      <c r="A339" t="s">
        <v>2910</v>
      </c>
      <c r="B339">
        <v>0.347397360966058</v>
      </c>
      <c r="C339">
        <v>1.26695079888729E-2</v>
      </c>
      <c r="D339">
        <v>27.419956739532601</v>
      </c>
      <c r="E339" s="1">
        <v>1.5858783920809301E-165</v>
      </c>
      <c r="F339">
        <v>0.322565581606025</v>
      </c>
      <c r="G339">
        <v>0.372229140326092</v>
      </c>
      <c r="H339" t="b">
        <v>1</v>
      </c>
      <c r="I339">
        <v>38853</v>
      </c>
      <c r="J339">
        <v>30877</v>
      </c>
      <c r="K339">
        <v>26893</v>
      </c>
      <c r="L339">
        <v>42837</v>
      </c>
      <c r="M339" t="s">
        <v>543</v>
      </c>
      <c r="N339" t="s">
        <v>1570</v>
      </c>
      <c r="O339" s="2">
        <v>0.01</v>
      </c>
      <c r="P339" t="s">
        <v>2900</v>
      </c>
    </row>
    <row r="340" spans="1:16" x14ac:dyDescent="0.2">
      <c r="A340" t="s">
        <v>2909</v>
      </c>
      <c r="B340">
        <v>-0.213639911561844</v>
      </c>
      <c r="C340">
        <v>6.5453631350660499E-2</v>
      </c>
      <c r="D340">
        <v>-3.26398867646154</v>
      </c>
      <c r="E340">
        <v>1.0985555589961701E-3</v>
      </c>
      <c r="F340">
        <v>-0.34192667166650098</v>
      </c>
      <c r="G340">
        <v>-8.5353151457188095E-2</v>
      </c>
      <c r="H340" t="b">
        <v>1</v>
      </c>
      <c r="I340">
        <v>1168</v>
      </c>
      <c r="J340">
        <v>68562</v>
      </c>
      <c r="K340">
        <v>407</v>
      </c>
      <c r="L340">
        <v>69323</v>
      </c>
      <c r="M340" t="s">
        <v>543</v>
      </c>
      <c r="N340" t="s">
        <v>1570</v>
      </c>
      <c r="O340" s="2">
        <v>0.01</v>
      </c>
      <c r="P340" t="s">
        <v>2900</v>
      </c>
    </row>
    <row r="341" spans="1:16" x14ac:dyDescent="0.2">
      <c r="A341" t="s">
        <v>2899</v>
      </c>
      <c r="B341">
        <v>-0.16094283544714699</v>
      </c>
      <c r="C341">
        <v>2.91454217535317E-2</v>
      </c>
      <c r="D341">
        <v>-5.5220623262260498</v>
      </c>
      <c r="E341" s="1">
        <v>3.3504359097324402E-8</v>
      </c>
      <c r="F341">
        <v>-0.218066812398299</v>
      </c>
      <c r="G341">
        <v>-0.103818858495994</v>
      </c>
      <c r="H341" t="b">
        <v>1</v>
      </c>
      <c r="I341">
        <v>4234</v>
      </c>
      <c r="J341">
        <v>65496</v>
      </c>
      <c r="K341">
        <v>2409</v>
      </c>
      <c r="L341">
        <v>67321</v>
      </c>
      <c r="M341" t="s">
        <v>543</v>
      </c>
      <c r="N341" t="s">
        <v>1570</v>
      </c>
      <c r="O341" s="2">
        <v>0.01</v>
      </c>
      <c r="P341" t="s">
        <v>2900</v>
      </c>
    </row>
    <row r="342" spans="1:16" x14ac:dyDescent="0.2">
      <c r="A342" t="s">
        <v>2906</v>
      </c>
      <c r="B342">
        <v>0.34899611385485602</v>
      </c>
      <c r="C342">
        <v>1.7042756690350901E-2</v>
      </c>
      <c r="D342">
        <v>20.477679767173299</v>
      </c>
      <c r="E342" s="1">
        <v>3.40495525294018E-93</v>
      </c>
      <c r="F342">
        <v>0.31559292454448901</v>
      </c>
      <c r="G342">
        <v>0.38239930316522303</v>
      </c>
      <c r="H342" t="b">
        <v>1</v>
      </c>
      <c r="I342">
        <v>17202</v>
      </c>
      <c r="J342">
        <v>52528</v>
      </c>
      <c r="K342">
        <v>8252</v>
      </c>
      <c r="L342">
        <v>61478</v>
      </c>
      <c r="M342" t="s">
        <v>543</v>
      </c>
      <c r="N342" t="s">
        <v>1570</v>
      </c>
      <c r="O342" s="2">
        <v>0.01</v>
      </c>
      <c r="P342" t="s">
        <v>2900</v>
      </c>
    </row>
    <row r="343" spans="1:16" x14ac:dyDescent="0.2">
      <c r="A343" t="s">
        <v>2907</v>
      </c>
      <c r="B343">
        <v>0.68275372870760798</v>
      </c>
      <c r="C343">
        <v>4.5577509675933901E-2</v>
      </c>
      <c r="D343">
        <v>14.9800577864419</v>
      </c>
      <c r="E343" s="1">
        <v>9.91308116119803E-51</v>
      </c>
      <c r="F343">
        <v>0.59342345123775198</v>
      </c>
      <c r="G343">
        <v>0.77208400617746498</v>
      </c>
      <c r="H343" t="b">
        <v>1</v>
      </c>
      <c r="I343">
        <v>2092</v>
      </c>
      <c r="J343">
        <v>67638</v>
      </c>
      <c r="K343">
        <v>724</v>
      </c>
      <c r="L343">
        <v>69006</v>
      </c>
      <c r="M343" t="s">
        <v>543</v>
      </c>
      <c r="N343" t="s">
        <v>1570</v>
      </c>
      <c r="O343" s="2">
        <v>0.01</v>
      </c>
      <c r="P343" t="s">
        <v>2900</v>
      </c>
    </row>
    <row r="344" spans="1:16" x14ac:dyDescent="0.2">
      <c r="A344" t="s">
        <v>2912</v>
      </c>
      <c r="B344">
        <v>-0.42348383862928501</v>
      </c>
      <c r="C344">
        <v>1.50041862903937E-2</v>
      </c>
      <c r="D344">
        <v>-28.224378878874202</v>
      </c>
      <c r="E344" s="1">
        <v>2.9369771529489498E-175</v>
      </c>
      <c r="F344">
        <v>-0.45289150337578599</v>
      </c>
      <c r="G344">
        <v>-0.39407617388278299</v>
      </c>
      <c r="H344" t="b">
        <v>1</v>
      </c>
      <c r="I344">
        <v>27231</v>
      </c>
      <c r="J344">
        <v>42499</v>
      </c>
      <c r="K344">
        <v>32497</v>
      </c>
      <c r="L344">
        <v>37233</v>
      </c>
      <c r="M344" t="s">
        <v>543</v>
      </c>
      <c r="N344" t="s">
        <v>1570</v>
      </c>
      <c r="O344" s="2">
        <v>0.01</v>
      </c>
      <c r="P344" t="s">
        <v>2900</v>
      </c>
    </row>
    <row r="345" spans="1:16" x14ac:dyDescent="0.2">
      <c r="A345" t="s">
        <v>2901</v>
      </c>
      <c r="B345">
        <v>0.148052943237238</v>
      </c>
      <c r="C345">
        <v>4.1084312963962998E-2</v>
      </c>
      <c r="D345">
        <v>3.6036368276890198</v>
      </c>
      <c r="E345">
        <v>3.1379543551537801E-4</v>
      </c>
      <c r="F345">
        <v>6.7529169498299305E-2</v>
      </c>
      <c r="G345">
        <v>0.22857671697617801</v>
      </c>
      <c r="H345" t="b">
        <v>1</v>
      </c>
      <c r="I345">
        <v>2195</v>
      </c>
      <c r="J345">
        <v>67535</v>
      </c>
      <c r="K345">
        <v>995</v>
      </c>
      <c r="L345">
        <v>68735</v>
      </c>
      <c r="M345" t="s">
        <v>543</v>
      </c>
      <c r="N345" t="s">
        <v>1570</v>
      </c>
      <c r="O345" s="2">
        <v>0.01</v>
      </c>
      <c r="P345" t="s">
        <v>2900</v>
      </c>
    </row>
    <row r="346" spans="1:16" x14ac:dyDescent="0.2">
      <c r="A346" t="s">
        <v>2904</v>
      </c>
      <c r="B346">
        <v>0.67392265291632203</v>
      </c>
      <c r="C346">
        <v>1.2408975123775E-2</v>
      </c>
      <c r="D346">
        <v>54.309291959584499</v>
      </c>
      <c r="E346">
        <v>0</v>
      </c>
      <c r="F346">
        <v>0.64960150858866905</v>
      </c>
      <c r="G346">
        <v>0.69824379724397501</v>
      </c>
      <c r="H346" t="b">
        <v>1</v>
      </c>
      <c r="I346">
        <v>42716</v>
      </c>
      <c r="J346">
        <v>27014</v>
      </c>
      <c r="K346">
        <v>26867</v>
      </c>
      <c r="L346">
        <v>42863</v>
      </c>
      <c r="M346" t="s">
        <v>543</v>
      </c>
      <c r="N346" t="s">
        <v>1570</v>
      </c>
      <c r="O346" s="2">
        <v>0.01</v>
      </c>
      <c r="P346" t="s">
        <v>2900</v>
      </c>
    </row>
    <row r="347" spans="1:16" x14ac:dyDescent="0.2">
      <c r="A347" t="s">
        <v>2903</v>
      </c>
      <c r="B347">
        <v>-3.16716632916191E-2</v>
      </c>
      <c r="C347">
        <v>2.9867913745663999E-2</v>
      </c>
      <c r="D347">
        <v>-1.06039087836246</v>
      </c>
      <c r="E347">
        <v>0.28896681025176602</v>
      </c>
      <c r="F347">
        <v>-9.0211698526469403E-2</v>
      </c>
      <c r="G347">
        <v>2.6868371943231099E-2</v>
      </c>
      <c r="H347" t="b">
        <v>1</v>
      </c>
      <c r="I347">
        <v>4006</v>
      </c>
      <c r="J347">
        <v>65724</v>
      </c>
      <c r="K347">
        <v>2162</v>
      </c>
      <c r="L347">
        <v>67568</v>
      </c>
      <c r="M347" t="s">
        <v>543</v>
      </c>
      <c r="N347" t="s">
        <v>1570</v>
      </c>
      <c r="O347" s="2">
        <v>0.01</v>
      </c>
      <c r="P347" t="s">
        <v>2900</v>
      </c>
    </row>
    <row r="348" spans="1:16" x14ac:dyDescent="0.2">
      <c r="A348" t="s">
        <v>2913</v>
      </c>
      <c r="B348">
        <v>7.5253267404016399E-3</v>
      </c>
      <c r="C348">
        <v>1.7408532955392499E-2</v>
      </c>
      <c r="D348">
        <v>0.43227805350884302</v>
      </c>
      <c r="E348">
        <v>0.66553933589688896</v>
      </c>
      <c r="F348">
        <v>-2.6594770875846298E-2</v>
      </c>
      <c r="G348">
        <v>4.1645424356649599E-2</v>
      </c>
      <c r="H348" t="b">
        <v>1</v>
      </c>
      <c r="I348">
        <v>10462</v>
      </c>
      <c r="J348">
        <v>59268</v>
      </c>
      <c r="K348">
        <v>8585</v>
      </c>
      <c r="L348">
        <v>61145</v>
      </c>
      <c r="M348" t="s">
        <v>543</v>
      </c>
      <c r="N348" t="s">
        <v>1570</v>
      </c>
      <c r="O348" s="2">
        <v>0.01</v>
      </c>
      <c r="P348" t="s">
        <v>2914</v>
      </c>
    </row>
    <row r="349" spans="1:16" x14ac:dyDescent="0.2">
      <c r="A349" t="s">
        <v>2915</v>
      </c>
      <c r="B349">
        <v>-0.244161414495419</v>
      </c>
      <c r="C349">
        <v>3.6146503422102398E-2</v>
      </c>
      <c r="D349">
        <v>-6.7547726994285702</v>
      </c>
      <c r="E349" s="1">
        <v>1.43059355287452E-11</v>
      </c>
      <c r="F349">
        <v>-0.31500725936979401</v>
      </c>
      <c r="G349">
        <v>-0.173315569621044</v>
      </c>
      <c r="H349" t="b">
        <v>1</v>
      </c>
      <c r="I349">
        <v>1762</v>
      </c>
      <c r="J349">
        <v>67968</v>
      </c>
      <c r="K349">
        <v>1879</v>
      </c>
      <c r="L349">
        <v>67851</v>
      </c>
      <c r="M349" t="s">
        <v>543</v>
      </c>
      <c r="N349" t="s">
        <v>1570</v>
      </c>
      <c r="O349" s="2">
        <v>0.01</v>
      </c>
      <c r="P349" t="s">
        <v>2914</v>
      </c>
    </row>
    <row r="350" spans="1:16" x14ac:dyDescent="0.2">
      <c r="A350" t="s">
        <v>2916</v>
      </c>
      <c r="B350">
        <v>1.62948903581277E-2</v>
      </c>
      <c r="C350">
        <v>1.23508613807793E-2</v>
      </c>
      <c r="D350">
        <v>1.31933230045688</v>
      </c>
      <c r="E350">
        <v>0.18705804381233701</v>
      </c>
      <c r="F350">
        <v>-7.9123531262464599E-3</v>
      </c>
      <c r="G350">
        <v>4.0502133842502001E-2</v>
      </c>
      <c r="H350" t="b">
        <v>1</v>
      </c>
      <c r="I350">
        <v>21718</v>
      </c>
      <c r="J350">
        <v>48012</v>
      </c>
      <c r="K350">
        <v>21638</v>
      </c>
      <c r="L350">
        <v>48092</v>
      </c>
      <c r="M350" t="s">
        <v>543</v>
      </c>
      <c r="N350" t="s">
        <v>1570</v>
      </c>
      <c r="O350" s="2">
        <v>0.01</v>
      </c>
      <c r="P350" t="s">
        <v>2914</v>
      </c>
    </row>
    <row r="351" spans="1:16" x14ac:dyDescent="0.2">
      <c r="A351" t="s">
        <v>2917</v>
      </c>
      <c r="B351">
        <v>-0.27277529535616002</v>
      </c>
      <c r="C351">
        <v>2.44527655434418E-2</v>
      </c>
      <c r="D351">
        <v>-11.155192032228699</v>
      </c>
      <c r="E351" s="1">
        <v>6.7546823317068099E-29</v>
      </c>
      <c r="F351">
        <v>-0.32070183514370798</v>
      </c>
      <c r="G351">
        <v>-0.224848755568611</v>
      </c>
      <c r="H351" t="b">
        <v>1</v>
      </c>
      <c r="I351">
        <v>3821</v>
      </c>
      <c r="J351">
        <v>65909</v>
      </c>
      <c r="K351">
        <v>4347</v>
      </c>
      <c r="L351">
        <v>65383</v>
      </c>
      <c r="M351" t="s">
        <v>543</v>
      </c>
      <c r="N351" t="s">
        <v>1570</v>
      </c>
      <c r="O351" s="2">
        <v>0.01</v>
      </c>
      <c r="P351" t="s">
        <v>2914</v>
      </c>
    </row>
    <row r="352" spans="1:16" x14ac:dyDescent="0.2">
      <c r="A352" t="s">
        <v>2918</v>
      </c>
      <c r="B352">
        <v>1.33491511737442</v>
      </c>
      <c r="C352">
        <v>1.41674235183799E-2</v>
      </c>
      <c r="D352">
        <v>94.224268487674294</v>
      </c>
      <c r="E352">
        <v>0</v>
      </c>
      <c r="F352">
        <v>1.3071474775246701</v>
      </c>
      <c r="G352">
        <v>1.36268275722417</v>
      </c>
      <c r="H352" t="b">
        <v>1</v>
      </c>
      <c r="I352">
        <v>24344</v>
      </c>
      <c r="J352">
        <v>45386</v>
      </c>
      <c r="K352">
        <v>8736</v>
      </c>
      <c r="L352">
        <v>60994</v>
      </c>
      <c r="M352" t="s">
        <v>543</v>
      </c>
      <c r="N352" t="s">
        <v>1570</v>
      </c>
      <c r="O352" s="2">
        <v>0.01</v>
      </c>
      <c r="P352" t="s">
        <v>2914</v>
      </c>
    </row>
    <row r="353" spans="1:16" x14ac:dyDescent="0.2">
      <c r="A353" t="s">
        <v>2919</v>
      </c>
      <c r="B353">
        <v>-0.14363790349057201</v>
      </c>
      <c r="C353">
        <v>3.2433878304718798E-2</v>
      </c>
      <c r="D353">
        <v>-4.42863792424337</v>
      </c>
      <c r="E353" s="1">
        <v>9.4830067473376592E-6</v>
      </c>
      <c r="F353">
        <v>-0.207207136846776</v>
      </c>
      <c r="G353">
        <v>-8.00686701343684E-2</v>
      </c>
      <c r="H353" t="b">
        <v>1</v>
      </c>
      <c r="I353">
        <v>1947</v>
      </c>
      <c r="J353">
        <v>67783</v>
      </c>
      <c r="K353">
        <v>2602</v>
      </c>
      <c r="L353">
        <v>67128</v>
      </c>
      <c r="M353" t="s">
        <v>543</v>
      </c>
      <c r="N353" t="s">
        <v>1570</v>
      </c>
      <c r="O353" s="2">
        <v>0.01</v>
      </c>
      <c r="P353" t="s">
        <v>2937</v>
      </c>
    </row>
    <row r="354" spans="1:16" x14ac:dyDescent="0.2">
      <c r="A354" t="s">
        <v>2921</v>
      </c>
      <c r="B354">
        <v>-0.67036384296992502</v>
      </c>
      <c r="C354">
        <v>1.5167650246242699E-2</v>
      </c>
      <c r="D354">
        <v>-44.196947588238402</v>
      </c>
      <c r="E354">
        <v>0</v>
      </c>
      <c r="F354">
        <v>-0.70009189118266102</v>
      </c>
      <c r="G354">
        <v>-0.64063579475718901</v>
      </c>
      <c r="H354" t="b">
        <v>1</v>
      </c>
      <c r="I354">
        <v>9928</v>
      </c>
      <c r="J354">
        <v>59802</v>
      </c>
      <c r="K354">
        <v>17315</v>
      </c>
      <c r="L354">
        <v>52415</v>
      </c>
      <c r="M354" t="s">
        <v>543</v>
      </c>
      <c r="N354" t="s">
        <v>1570</v>
      </c>
      <c r="O354" s="2">
        <v>0.01</v>
      </c>
      <c r="P354" t="s">
        <v>2937</v>
      </c>
    </row>
    <row r="355" spans="1:16" x14ac:dyDescent="0.2">
      <c r="A355" t="s">
        <v>2922</v>
      </c>
      <c r="B355">
        <v>-0.56979511540319505</v>
      </c>
      <c r="C355">
        <v>1.2031022233007199E-2</v>
      </c>
      <c r="D355">
        <v>-47.360490602365999</v>
      </c>
      <c r="E355">
        <v>0</v>
      </c>
      <c r="F355">
        <v>-0.59337548567708998</v>
      </c>
      <c r="G355">
        <v>-0.54621474512930002</v>
      </c>
      <c r="H355" t="b">
        <v>1</v>
      </c>
      <c r="I355">
        <v>28866</v>
      </c>
      <c r="J355">
        <v>40864</v>
      </c>
      <c r="K355">
        <v>39580</v>
      </c>
      <c r="L355">
        <v>30150</v>
      </c>
      <c r="M355" t="s">
        <v>543</v>
      </c>
      <c r="N355" t="s">
        <v>1570</v>
      </c>
      <c r="O355" s="2">
        <v>0.01</v>
      </c>
      <c r="P355" t="s">
        <v>2937</v>
      </c>
    </row>
    <row r="356" spans="1:16" x14ac:dyDescent="0.2">
      <c r="A356" t="s">
        <v>2923</v>
      </c>
      <c r="B356">
        <v>1.0292010798278699</v>
      </c>
      <c r="C356">
        <v>3.1204984736652099E-2</v>
      </c>
      <c r="D356">
        <v>32.9819446640847</v>
      </c>
      <c r="E356" s="1">
        <v>1.4743930463183399E-238</v>
      </c>
      <c r="F356">
        <v>0.96804043360591097</v>
      </c>
      <c r="G356">
        <v>1.0903617260498299</v>
      </c>
      <c r="H356" t="b">
        <v>1</v>
      </c>
      <c r="I356">
        <v>5249</v>
      </c>
      <c r="J356">
        <v>64481</v>
      </c>
      <c r="K356">
        <v>1467</v>
      </c>
      <c r="L356">
        <v>68263</v>
      </c>
      <c r="M356" t="s">
        <v>543</v>
      </c>
      <c r="N356" t="s">
        <v>1570</v>
      </c>
      <c r="O356" s="2">
        <v>0.01</v>
      </c>
      <c r="P356" t="s">
        <v>2937</v>
      </c>
    </row>
    <row r="357" spans="1:16" x14ac:dyDescent="0.2">
      <c r="A357" t="s">
        <v>2924</v>
      </c>
      <c r="B357">
        <v>1.0440027245262999</v>
      </c>
      <c r="C357">
        <v>2.1407531577415099E-2</v>
      </c>
      <c r="D357">
        <v>48.768010489715799</v>
      </c>
      <c r="E357">
        <v>0</v>
      </c>
      <c r="F357">
        <v>1.00204473363666</v>
      </c>
      <c r="G357">
        <v>1.0859607154159401</v>
      </c>
      <c r="H357" t="b">
        <v>1</v>
      </c>
      <c r="I357">
        <v>11415</v>
      </c>
      <c r="J357">
        <v>58315</v>
      </c>
      <c r="K357">
        <v>3347</v>
      </c>
      <c r="L357">
        <v>66383</v>
      </c>
      <c r="M357" t="s">
        <v>543</v>
      </c>
      <c r="N357" t="s">
        <v>1570</v>
      </c>
      <c r="O357" s="2">
        <v>0.01</v>
      </c>
      <c r="P357" t="s">
        <v>2937</v>
      </c>
    </row>
    <row r="358" spans="1:16" x14ac:dyDescent="0.2">
      <c r="A358" t="s">
        <v>2925</v>
      </c>
      <c r="B358">
        <v>0.31060042286645501</v>
      </c>
      <c r="C358">
        <v>1.46307233278962E-2</v>
      </c>
      <c r="D358">
        <v>21.229327894830501</v>
      </c>
      <c r="E358" s="1">
        <v>5.1189340524802898E-100</v>
      </c>
      <c r="F358">
        <v>0.28192473207600799</v>
      </c>
      <c r="G358">
        <v>0.33927611365690202</v>
      </c>
      <c r="H358" t="b">
        <v>1</v>
      </c>
      <c r="I358">
        <v>20783</v>
      </c>
      <c r="J358">
        <v>48947</v>
      </c>
      <c r="K358">
        <v>11489</v>
      </c>
      <c r="L358">
        <v>58241</v>
      </c>
      <c r="M358" t="s">
        <v>543</v>
      </c>
      <c r="N358" t="s">
        <v>1570</v>
      </c>
      <c r="O358" s="2">
        <v>0.01</v>
      </c>
      <c r="P358" t="s">
        <v>2937</v>
      </c>
    </row>
    <row r="359" spans="1:16" x14ac:dyDescent="0.2">
      <c r="A359" t="s">
        <v>2926</v>
      </c>
      <c r="B359">
        <v>0.28391094429035901</v>
      </c>
      <c r="C359">
        <v>1.32237774981518E-2</v>
      </c>
      <c r="D359">
        <v>21.469730894219701</v>
      </c>
      <c r="E359" s="1">
        <v>2.98743131502154E-102</v>
      </c>
      <c r="F359">
        <v>0.25799281665441098</v>
      </c>
      <c r="G359">
        <v>0.30982907192630799</v>
      </c>
      <c r="H359" t="b">
        <v>1</v>
      </c>
      <c r="I359">
        <v>26870</v>
      </c>
      <c r="J359">
        <v>42860</v>
      </c>
      <c r="K359">
        <v>16335</v>
      </c>
      <c r="L359">
        <v>53395</v>
      </c>
      <c r="M359" t="s">
        <v>543</v>
      </c>
      <c r="N359" t="s">
        <v>1570</v>
      </c>
      <c r="O359" s="2">
        <v>0.01</v>
      </c>
      <c r="P359" t="s">
        <v>2937</v>
      </c>
    </row>
    <row r="360" spans="1:16" x14ac:dyDescent="0.2">
      <c r="A360" t="s">
        <v>2927</v>
      </c>
      <c r="B360">
        <v>-2.7175881086799102E-2</v>
      </c>
      <c r="C360">
        <v>3.2979235297025102E-2</v>
      </c>
      <c r="D360">
        <v>-0.82403005533759199</v>
      </c>
      <c r="E360">
        <v>0.409922480687886</v>
      </c>
      <c r="F360">
        <v>-9.1813994506640503E-2</v>
      </c>
      <c r="G360">
        <v>3.74622323330423E-2</v>
      </c>
      <c r="H360" t="b">
        <v>1</v>
      </c>
      <c r="I360">
        <v>3303</v>
      </c>
      <c r="J360">
        <v>66427</v>
      </c>
      <c r="K360">
        <v>1686</v>
      </c>
      <c r="L360">
        <v>68044</v>
      </c>
      <c r="M360" t="s">
        <v>543</v>
      </c>
      <c r="N360" t="s">
        <v>1570</v>
      </c>
      <c r="O360" s="2">
        <v>0.01</v>
      </c>
      <c r="P360" t="s">
        <v>2937</v>
      </c>
    </row>
    <row r="361" spans="1:16" x14ac:dyDescent="0.2">
      <c r="A361" t="s">
        <v>2928</v>
      </c>
      <c r="B361">
        <v>0.35989153648393701</v>
      </c>
      <c r="C361">
        <v>2.0794084976744599E-2</v>
      </c>
      <c r="D361">
        <v>17.3073995266647</v>
      </c>
      <c r="E361" s="1">
        <v>4.13681261287409E-67</v>
      </c>
      <c r="F361">
        <v>0.319135878838052</v>
      </c>
      <c r="G361">
        <v>0.40064719412982203</v>
      </c>
      <c r="H361" t="b">
        <v>1</v>
      </c>
      <c r="I361">
        <v>8720</v>
      </c>
      <c r="J361">
        <v>61010</v>
      </c>
      <c r="K361">
        <v>4372</v>
      </c>
      <c r="L361">
        <v>65358</v>
      </c>
      <c r="M361" t="s">
        <v>543</v>
      </c>
      <c r="N361" t="s">
        <v>1570</v>
      </c>
      <c r="O361" s="2">
        <v>0.01</v>
      </c>
      <c r="P361" t="s">
        <v>2937</v>
      </c>
    </row>
    <row r="362" spans="1:16" x14ac:dyDescent="0.2">
      <c r="A362" t="s">
        <v>2929</v>
      </c>
      <c r="B362">
        <v>-2.2835359370062501E-2</v>
      </c>
      <c r="C362">
        <v>5.32559668443085E-2</v>
      </c>
      <c r="D362">
        <v>-0.42878499299093897</v>
      </c>
      <c r="E362">
        <v>0.66807970104067604</v>
      </c>
      <c r="F362">
        <v>-0.12721513634676601</v>
      </c>
      <c r="G362">
        <v>8.1544417606641495E-2</v>
      </c>
      <c r="H362" t="b">
        <v>1</v>
      </c>
      <c r="I362">
        <v>1013</v>
      </c>
      <c r="J362">
        <v>68717</v>
      </c>
      <c r="K362">
        <v>716</v>
      </c>
      <c r="L362">
        <v>69014</v>
      </c>
      <c r="M362" t="s">
        <v>543</v>
      </c>
      <c r="N362" t="s">
        <v>1570</v>
      </c>
      <c r="O362" s="2">
        <v>0.01</v>
      </c>
      <c r="P362" t="s">
        <v>2937</v>
      </c>
    </row>
    <row r="363" spans="1:16" x14ac:dyDescent="0.2">
      <c r="A363" t="s">
        <v>2930</v>
      </c>
      <c r="B363">
        <v>-0.116181746077374</v>
      </c>
      <c r="C363">
        <v>2.82247481667093E-2</v>
      </c>
      <c r="D363">
        <v>-4.1163076244700996</v>
      </c>
      <c r="E363" s="1">
        <v>3.8499038343975502E-5</v>
      </c>
      <c r="F363">
        <v>-0.171501235956837</v>
      </c>
      <c r="G363">
        <v>-6.0862256197910997E-2</v>
      </c>
      <c r="H363" t="b">
        <v>1</v>
      </c>
      <c r="I363">
        <v>2918</v>
      </c>
      <c r="J363">
        <v>66812</v>
      </c>
      <c r="K363">
        <v>3419</v>
      </c>
      <c r="L363">
        <v>66311</v>
      </c>
      <c r="M363" t="s">
        <v>543</v>
      </c>
      <c r="N363" t="s">
        <v>1570</v>
      </c>
      <c r="O363" s="2">
        <v>0.01</v>
      </c>
      <c r="P363" t="s">
        <v>2937</v>
      </c>
    </row>
    <row r="364" spans="1:16" x14ac:dyDescent="0.2">
      <c r="A364" t="s">
        <v>2902</v>
      </c>
      <c r="B364">
        <v>-2.2520471339887799E-2</v>
      </c>
      <c r="C364">
        <v>4.5253025317366503E-2</v>
      </c>
      <c r="D364">
        <v>-0.49765670210882601</v>
      </c>
      <c r="E364">
        <v>0.61872603079704003</v>
      </c>
      <c r="F364">
        <v>-0.111214771153405</v>
      </c>
      <c r="G364">
        <v>6.6173828473629806E-2</v>
      </c>
      <c r="H364" t="b">
        <v>1</v>
      </c>
      <c r="I364">
        <v>1699</v>
      </c>
      <c r="J364">
        <v>37285</v>
      </c>
      <c r="K364">
        <v>918</v>
      </c>
      <c r="L364">
        <v>38066</v>
      </c>
      <c r="M364" t="s">
        <v>543</v>
      </c>
      <c r="N364" t="s">
        <v>1573</v>
      </c>
      <c r="O364" s="7">
        <v>1E-3</v>
      </c>
      <c r="P364" t="s">
        <v>2900</v>
      </c>
    </row>
    <row r="365" spans="1:16" x14ac:dyDescent="0.2">
      <c r="A365" t="s">
        <v>2908</v>
      </c>
      <c r="B365">
        <v>0.58926411569546799</v>
      </c>
      <c r="C365">
        <v>3.7514489699938598E-2</v>
      </c>
      <c r="D365">
        <v>15.707640445297899</v>
      </c>
      <c r="E365" s="1">
        <v>1.3407706911731299E-55</v>
      </c>
      <c r="F365">
        <v>0.51573706698518895</v>
      </c>
      <c r="G365">
        <v>0.66279116440574604</v>
      </c>
      <c r="H365" t="b">
        <v>1</v>
      </c>
      <c r="I365">
        <v>4339</v>
      </c>
      <c r="J365">
        <v>34645</v>
      </c>
      <c r="K365">
        <v>1446</v>
      </c>
      <c r="L365">
        <v>37538</v>
      </c>
      <c r="M365" t="s">
        <v>543</v>
      </c>
      <c r="N365" t="s">
        <v>1573</v>
      </c>
      <c r="O365" s="7">
        <v>1E-3</v>
      </c>
      <c r="P365" t="s">
        <v>2900</v>
      </c>
    </row>
    <row r="366" spans="1:16" x14ac:dyDescent="0.2">
      <c r="A366" t="s">
        <v>2905</v>
      </c>
      <c r="B366">
        <v>2.48966149677139E-2</v>
      </c>
      <c r="C366">
        <v>2.5795966092059201E-2</v>
      </c>
      <c r="D366">
        <v>0.96513597819381203</v>
      </c>
      <c r="E366">
        <v>0.334476708523744</v>
      </c>
      <c r="F366">
        <v>-2.5662549519138499E-2</v>
      </c>
      <c r="G366">
        <v>7.5455779454566399E-2</v>
      </c>
      <c r="H366" t="b">
        <v>1</v>
      </c>
      <c r="I366">
        <v>7223</v>
      </c>
      <c r="J366">
        <v>31761</v>
      </c>
      <c r="K366">
        <v>3532</v>
      </c>
      <c r="L366">
        <v>35452</v>
      </c>
      <c r="M366" t="s">
        <v>543</v>
      </c>
      <c r="N366" t="s">
        <v>1573</v>
      </c>
      <c r="O366" s="7">
        <v>1E-3</v>
      </c>
      <c r="P366" t="s">
        <v>2900</v>
      </c>
    </row>
    <row r="367" spans="1:16" x14ac:dyDescent="0.2">
      <c r="A367" t="s">
        <v>2911</v>
      </c>
      <c r="B367">
        <v>0.241449294759566</v>
      </c>
      <c r="C367">
        <v>2.39271426515495E-2</v>
      </c>
      <c r="D367">
        <v>10.091020824165501</v>
      </c>
      <c r="E367" s="1">
        <v>6.0536657728403302E-24</v>
      </c>
      <c r="F367">
        <v>0.194552956909576</v>
      </c>
      <c r="G367">
        <v>0.28834563260955498</v>
      </c>
      <c r="H367" t="b">
        <v>1</v>
      </c>
      <c r="I367">
        <v>33439</v>
      </c>
      <c r="J367">
        <v>5545</v>
      </c>
      <c r="K367">
        <v>25702</v>
      </c>
      <c r="L367">
        <v>13282</v>
      </c>
      <c r="M367" t="s">
        <v>543</v>
      </c>
      <c r="N367" t="s">
        <v>1573</v>
      </c>
      <c r="O367" s="7">
        <v>1E-3</v>
      </c>
      <c r="P367" t="s">
        <v>2900</v>
      </c>
    </row>
    <row r="368" spans="1:16" x14ac:dyDescent="0.2">
      <c r="A368" t="s">
        <v>2910</v>
      </c>
      <c r="B368">
        <v>0.61128969596011495</v>
      </c>
      <c r="C368">
        <v>1.7707381554231402E-2</v>
      </c>
      <c r="D368">
        <v>34.521744171375602</v>
      </c>
      <c r="E368" s="1">
        <v>3.7851323827647499E-261</v>
      </c>
      <c r="F368">
        <v>0.57658386585331201</v>
      </c>
      <c r="G368">
        <v>0.64599552606691701</v>
      </c>
      <c r="H368" t="b">
        <v>1</v>
      </c>
      <c r="I368">
        <v>27170</v>
      </c>
      <c r="J368">
        <v>11814</v>
      </c>
      <c r="K368">
        <v>17418</v>
      </c>
      <c r="L368">
        <v>21566</v>
      </c>
      <c r="M368" t="s">
        <v>543</v>
      </c>
      <c r="N368" t="s">
        <v>1573</v>
      </c>
      <c r="O368" s="7">
        <v>1E-3</v>
      </c>
      <c r="P368" t="s">
        <v>2900</v>
      </c>
    </row>
    <row r="369" spans="1:16" x14ac:dyDescent="0.2">
      <c r="A369" t="s">
        <v>2909</v>
      </c>
      <c r="B369">
        <v>-0.236349337891474</v>
      </c>
      <c r="C369">
        <v>7.8141600629945698E-2</v>
      </c>
      <c r="D369">
        <v>-3.0246288274890998</v>
      </c>
      <c r="E369">
        <v>2.48938427269145E-3</v>
      </c>
      <c r="F369">
        <v>-0.38950406082048</v>
      </c>
      <c r="G369">
        <v>-8.31946149624683E-2</v>
      </c>
      <c r="H369" t="b">
        <v>1</v>
      </c>
      <c r="I369">
        <v>845</v>
      </c>
      <c r="J369">
        <v>38139</v>
      </c>
      <c r="K369">
        <v>306</v>
      </c>
      <c r="L369">
        <v>38678</v>
      </c>
      <c r="M369" t="s">
        <v>543</v>
      </c>
      <c r="N369" t="s">
        <v>1573</v>
      </c>
      <c r="O369" s="7">
        <v>1E-3</v>
      </c>
      <c r="P369" t="s">
        <v>2900</v>
      </c>
    </row>
    <row r="370" spans="1:16" x14ac:dyDescent="0.2">
      <c r="A370" t="s">
        <v>2899</v>
      </c>
      <c r="B370">
        <v>0.22354476751388</v>
      </c>
      <c r="C370">
        <v>3.23124958508028E-2</v>
      </c>
      <c r="D370">
        <v>6.9182141963300499</v>
      </c>
      <c r="E370" s="1">
        <v>4.5737239876630902E-12</v>
      </c>
      <c r="F370">
        <v>0.16021343939570601</v>
      </c>
      <c r="G370">
        <v>0.28687609563205302</v>
      </c>
      <c r="H370" t="b">
        <v>1</v>
      </c>
      <c r="I370">
        <v>4614</v>
      </c>
      <c r="J370">
        <v>34370</v>
      </c>
      <c r="K370">
        <v>1800</v>
      </c>
      <c r="L370">
        <v>37184</v>
      </c>
      <c r="M370" t="s">
        <v>543</v>
      </c>
      <c r="N370" t="s">
        <v>1573</v>
      </c>
      <c r="O370" s="7">
        <v>1E-3</v>
      </c>
      <c r="P370" t="s">
        <v>2900</v>
      </c>
    </row>
    <row r="371" spans="1:16" x14ac:dyDescent="0.2">
      <c r="A371" t="s">
        <v>2906</v>
      </c>
      <c r="B371">
        <v>0.47639417144604401</v>
      </c>
      <c r="C371">
        <v>2.0885725436139101E-2</v>
      </c>
      <c r="D371">
        <v>22.80955827475</v>
      </c>
      <c r="E371" s="1">
        <v>3.6855781966310598E-115</v>
      </c>
      <c r="F371">
        <v>0.43545890180021901</v>
      </c>
      <c r="G371">
        <v>0.51732944109186896</v>
      </c>
      <c r="H371" t="b">
        <v>1</v>
      </c>
      <c r="I371">
        <v>13953</v>
      </c>
      <c r="J371">
        <v>25031</v>
      </c>
      <c r="K371">
        <v>5874</v>
      </c>
      <c r="L371">
        <v>33110</v>
      </c>
      <c r="M371" t="s">
        <v>543</v>
      </c>
      <c r="N371" t="s">
        <v>1573</v>
      </c>
      <c r="O371" s="7">
        <v>1E-3</v>
      </c>
      <c r="P371" t="s">
        <v>2900</v>
      </c>
    </row>
    <row r="372" spans="1:16" x14ac:dyDescent="0.2">
      <c r="A372" t="s">
        <v>2907</v>
      </c>
      <c r="B372">
        <v>-0.116827217841733</v>
      </c>
      <c r="C372">
        <v>5.8956817188501501E-2</v>
      </c>
      <c r="D372">
        <v>-1.98157267323647</v>
      </c>
      <c r="E372">
        <v>4.7527088159603201E-2</v>
      </c>
      <c r="F372">
        <v>-0.232380456174308</v>
      </c>
      <c r="G372">
        <v>-1.27397950915836E-3</v>
      </c>
      <c r="H372" t="b">
        <v>1</v>
      </c>
      <c r="I372">
        <v>923</v>
      </c>
      <c r="J372">
        <v>38061</v>
      </c>
      <c r="K372">
        <v>581</v>
      </c>
      <c r="L372">
        <v>38403</v>
      </c>
      <c r="M372" t="s">
        <v>543</v>
      </c>
      <c r="N372" t="s">
        <v>1573</v>
      </c>
      <c r="O372" s="7">
        <v>1E-3</v>
      </c>
      <c r="P372" t="s">
        <v>2900</v>
      </c>
    </row>
    <row r="373" spans="1:16" x14ac:dyDescent="0.2">
      <c r="A373" t="s">
        <v>2912</v>
      </c>
      <c r="B373">
        <v>-0.735984262267533</v>
      </c>
      <c r="C373">
        <v>2.0089051211909601E-2</v>
      </c>
      <c r="D373">
        <v>-36.6360887084209</v>
      </c>
      <c r="E373" s="1">
        <v>7.6213278720673805E-294</v>
      </c>
      <c r="F373">
        <v>-0.77535807912645704</v>
      </c>
      <c r="G373">
        <v>-0.69661044540860995</v>
      </c>
      <c r="H373" t="b">
        <v>1</v>
      </c>
      <c r="I373">
        <v>12124</v>
      </c>
      <c r="J373">
        <v>26860</v>
      </c>
      <c r="K373">
        <v>18654</v>
      </c>
      <c r="L373">
        <v>20330</v>
      </c>
      <c r="M373" t="s">
        <v>543</v>
      </c>
      <c r="N373" t="s">
        <v>1573</v>
      </c>
      <c r="O373" s="7">
        <v>1E-3</v>
      </c>
      <c r="P373" t="s">
        <v>2900</v>
      </c>
    </row>
    <row r="374" spans="1:16" x14ac:dyDescent="0.2">
      <c r="A374" t="s">
        <v>2901</v>
      </c>
      <c r="B374">
        <v>0.76627331015803501</v>
      </c>
      <c r="C374">
        <v>4.5214442794996701E-2</v>
      </c>
      <c r="D374">
        <v>16.9475340795934</v>
      </c>
      <c r="E374" s="1">
        <v>2.0069671468473001E-64</v>
      </c>
      <c r="F374">
        <v>0.67765463069879395</v>
      </c>
      <c r="G374">
        <v>0.85489198961727497</v>
      </c>
      <c r="H374" t="b">
        <v>1</v>
      </c>
      <c r="I374">
        <v>2834</v>
      </c>
      <c r="J374">
        <v>36150</v>
      </c>
      <c r="K374">
        <v>699</v>
      </c>
      <c r="L374">
        <v>38285</v>
      </c>
      <c r="M374" t="s">
        <v>543</v>
      </c>
      <c r="N374" t="s">
        <v>1573</v>
      </c>
      <c r="O374" s="7">
        <v>1E-3</v>
      </c>
      <c r="P374" t="s">
        <v>2900</v>
      </c>
    </row>
    <row r="375" spans="1:16" x14ac:dyDescent="0.2">
      <c r="A375" t="s">
        <v>2904</v>
      </c>
      <c r="B375">
        <v>0.63178296362461595</v>
      </c>
      <c r="C375">
        <v>1.7513269516399699E-2</v>
      </c>
      <c r="D375">
        <v>36.074529831965599</v>
      </c>
      <c r="E375" s="1">
        <v>5.6902536827395497E-285</v>
      </c>
      <c r="F375">
        <v>0.59745758612092903</v>
      </c>
      <c r="G375">
        <v>0.66610834112830297</v>
      </c>
      <c r="H375" t="b">
        <v>1</v>
      </c>
      <c r="I375">
        <v>27397</v>
      </c>
      <c r="J375">
        <v>11587</v>
      </c>
      <c r="K375">
        <v>17505</v>
      </c>
      <c r="L375">
        <v>21479</v>
      </c>
      <c r="M375" t="s">
        <v>543</v>
      </c>
      <c r="N375" t="s">
        <v>1573</v>
      </c>
      <c r="O375" s="7">
        <v>1E-3</v>
      </c>
      <c r="P375" t="s">
        <v>2900</v>
      </c>
    </row>
    <row r="376" spans="1:16" x14ac:dyDescent="0.2">
      <c r="A376" t="s">
        <v>2903</v>
      </c>
      <c r="B376">
        <v>0.57161380638270698</v>
      </c>
      <c r="C376">
        <v>3.1624276491844502E-2</v>
      </c>
      <c r="D376">
        <v>18.075158384417598</v>
      </c>
      <c r="E376" s="1">
        <v>5.0011548901436901E-73</v>
      </c>
      <c r="F376">
        <v>0.50963136342155502</v>
      </c>
      <c r="G376">
        <v>0.63359624934385805</v>
      </c>
      <c r="H376" t="b">
        <v>1</v>
      </c>
      <c r="I376">
        <v>5169</v>
      </c>
      <c r="J376">
        <v>33815</v>
      </c>
      <c r="K376">
        <v>1649</v>
      </c>
      <c r="L376">
        <v>37335</v>
      </c>
      <c r="M376" t="s">
        <v>543</v>
      </c>
      <c r="N376" t="s">
        <v>1573</v>
      </c>
      <c r="O376" s="7">
        <v>1E-3</v>
      </c>
      <c r="P376" t="s">
        <v>2900</v>
      </c>
    </row>
    <row r="377" spans="1:16" x14ac:dyDescent="0.2">
      <c r="A377" t="s">
        <v>2913</v>
      </c>
      <c r="B377">
        <v>1.3920561691336699E-2</v>
      </c>
      <c r="C377">
        <v>2.1878356116089199E-2</v>
      </c>
      <c r="D377">
        <v>0.63627091621840903</v>
      </c>
      <c r="E377">
        <v>0.52459985790948505</v>
      </c>
      <c r="F377">
        <v>-2.89602283371398E-2</v>
      </c>
      <c r="G377">
        <v>5.6801351719813299E-2</v>
      </c>
      <c r="H377" t="b">
        <v>1</v>
      </c>
      <c r="I377">
        <v>6754</v>
      </c>
      <c r="J377">
        <v>32230</v>
      </c>
      <c r="K377">
        <v>5697</v>
      </c>
      <c r="L377">
        <v>33287</v>
      </c>
      <c r="M377" t="s">
        <v>543</v>
      </c>
      <c r="N377" t="s">
        <v>1573</v>
      </c>
      <c r="O377" s="7">
        <v>1E-3</v>
      </c>
      <c r="P377" t="s">
        <v>2914</v>
      </c>
    </row>
    <row r="378" spans="1:16" x14ac:dyDescent="0.2">
      <c r="A378" t="s">
        <v>2915</v>
      </c>
      <c r="B378">
        <v>-0.14337842356910999</v>
      </c>
      <c r="C378">
        <v>4.3333110448089601E-2</v>
      </c>
      <c r="D378">
        <v>-3.3087498701684002</v>
      </c>
      <c r="E378">
        <v>9.3713519819999696E-4</v>
      </c>
      <c r="F378">
        <v>-0.228309759385462</v>
      </c>
      <c r="G378">
        <v>-5.8447087752757899E-2</v>
      </c>
      <c r="H378" t="b">
        <v>1</v>
      </c>
      <c r="I378">
        <v>1262</v>
      </c>
      <c r="J378">
        <v>37722</v>
      </c>
      <c r="K378">
        <v>1236</v>
      </c>
      <c r="L378">
        <v>37748</v>
      </c>
      <c r="M378" t="s">
        <v>543</v>
      </c>
      <c r="N378" t="s">
        <v>1573</v>
      </c>
      <c r="O378" s="7">
        <v>1E-3</v>
      </c>
      <c r="P378" t="s">
        <v>2914</v>
      </c>
    </row>
    <row r="379" spans="1:16" x14ac:dyDescent="0.2">
      <c r="A379" t="s">
        <v>2916</v>
      </c>
      <c r="B379">
        <v>-0.12976192054000099</v>
      </c>
      <c r="C379">
        <v>1.6414913420196599E-2</v>
      </c>
      <c r="D379">
        <v>-7.9051236651875598</v>
      </c>
      <c r="E379" s="1">
        <v>2.6766773790869799E-15</v>
      </c>
      <c r="F379">
        <v>-0.16193455965292999</v>
      </c>
      <c r="G379">
        <v>-9.7589281427072794E-2</v>
      </c>
      <c r="H379" t="b">
        <v>1</v>
      </c>
      <c r="I379">
        <v>12354</v>
      </c>
      <c r="J379">
        <v>26630</v>
      </c>
      <c r="K379">
        <v>13073</v>
      </c>
      <c r="L379">
        <v>25911</v>
      </c>
      <c r="M379" t="s">
        <v>543</v>
      </c>
      <c r="N379" t="s">
        <v>1573</v>
      </c>
      <c r="O379" s="7">
        <v>1E-3</v>
      </c>
      <c r="P379" t="s">
        <v>2914</v>
      </c>
    </row>
    <row r="380" spans="1:16" x14ac:dyDescent="0.2">
      <c r="A380" t="s">
        <v>2917</v>
      </c>
      <c r="B380">
        <v>-0.14492009950131601</v>
      </c>
      <c r="C380">
        <v>3.0328212845098901E-2</v>
      </c>
      <c r="D380">
        <v>-4.7783923253735399</v>
      </c>
      <c r="E380" s="1">
        <v>1.7670234585927301E-6</v>
      </c>
      <c r="F380">
        <v>-0.20436230439317499</v>
      </c>
      <c r="G380">
        <v>-8.5477894609457206E-2</v>
      </c>
      <c r="H380" t="b">
        <v>1</v>
      </c>
      <c r="I380">
        <v>2627</v>
      </c>
      <c r="J380">
        <v>36357</v>
      </c>
      <c r="K380">
        <v>2707</v>
      </c>
      <c r="L380">
        <v>36277</v>
      </c>
      <c r="M380" t="s">
        <v>543</v>
      </c>
      <c r="N380" t="s">
        <v>1573</v>
      </c>
      <c r="O380" s="7">
        <v>1E-3</v>
      </c>
      <c r="P380" t="s">
        <v>2914</v>
      </c>
    </row>
    <row r="381" spans="1:16" x14ac:dyDescent="0.2">
      <c r="A381" t="s">
        <v>2918</v>
      </c>
      <c r="B381">
        <v>1.13782497475081</v>
      </c>
      <c r="C381">
        <v>1.7763735314250701E-2</v>
      </c>
      <c r="D381">
        <v>64.053249759807201</v>
      </c>
      <c r="E381">
        <v>0</v>
      </c>
      <c r="F381">
        <v>1.10300869330397</v>
      </c>
      <c r="G381">
        <v>1.17264125619764</v>
      </c>
      <c r="H381" t="b">
        <v>1</v>
      </c>
      <c r="I381">
        <v>14370</v>
      </c>
      <c r="J381">
        <v>24614</v>
      </c>
      <c r="K381">
        <v>6239</v>
      </c>
      <c r="L381">
        <v>32745</v>
      </c>
      <c r="M381" t="s">
        <v>543</v>
      </c>
      <c r="N381" t="s">
        <v>1573</v>
      </c>
      <c r="O381" s="7">
        <v>1E-3</v>
      </c>
      <c r="P381" t="s">
        <v>2914</v>
      </c>
    </row>
    <row r="382" spans="1:16" x14ac:dyDescent="0.2">
      <c r="A382" t="s">
        <v>2919</v>
      </c>
      <c r="B382">
        <v>-0.57659491879908997</v>
      </c>
      <c r="C382">
        <v>4.8832097405066902E-2</v>
      </c>
      <c r="D382">
        <v>-11.8077033230045</v>
      </c>
      <c r="E382" s="1">
        <v>3.5615733575677298E-32</v>
      </c>
      <c r="F382">
        <v>-0.67230407100257294</v>
      </c>
      <c r="G382">
        <v>-0.480885766595607</v>
      </c>
      <c r="H382" t="b">
        <v>1</v>
      </c>
      <c r="I382">
        <v>757</v>
      </c>
      <c r="J382">
        <v>38227</v>
      </c>
      <c r="K382">
        <v>1680</v>
      </c>
      <c r="L382">
        <v>37304</v>
      </c>
      <c r="M382" t="s">
        <v>543</v>
      </c>
      <c r="N382" t="s">
        <v>1573</v>
      </c>
      <c r="O382" s="7">
        <v>1E-3</v>
      </c>
      <c r="P382" t="s">
        <v>2937</v>
      </c>
    </row>
    <row r="383" spans="1:16" x14ac:dyDescent="0.2">
      <c r="A383" t="s">
        <v>2921</v>
      </c>
      <c r="B383">
        <v>-0.887086528124855</v>
      </c>
      <c r="C383">
        <v>2.16168321080372E-2</v>
      </c>
      <c r="D383">
        <v>-41.036842202009403</v>
      </c>
      <c r="E383">
        <v>0</v>
      </c>
      <c r="F383">
        <v>-0.92945474051645705</v>
      </c>
      <c r="G383">
        <v>-0.84471831573325296</v>
      </c>
      <c r="H383" t="b">
        <v>1</v>
      </c>
      <c r="I383">
        <v>4385</v>
      </c>
      <c r="J383">
        <v>34599</v>
      </c>
      <c r="K383">
        <v>10188</v>
      </c>
      <c r="L383">
        <v>28796</v>
      </c>
      <c r="M383" t="s">
        <v>543</v>
      </c>
      <c r="N383" t="s">
        <v>1573</v>
      </c>
      <c r="O383" s="7">
        <v>1E-3</v>
      </c>
      <c r="P383" t="s">
        <v>2937</v>
      </c>
    </row>
    <row r="384" spans="1:16" x14ac:dyDescent="0.2">
      <c r="A384" t="s">
        <v>2922</v>
      </c>
      <c r="B384">
        <v>-0.84626195545765603</v>
      </c>
      <c r="C384">
        <v>1.6511015629459499E-2</v>
      </c>
      <c r="D384">
        <v>-51.254385220720401</v>
      </c>
      <c r="E384">
        <v>0</v>
      </c>
      <c r="F384">
        <v>-0.87862295143957503</v>
      </c>
      <c r="G384">
        <v>-0.81390095947573804</v>
      </c>
      <c r="H384" t="b">
        <v>1</v>
      </c>
      <c r="I384">
        <v>12501</v>
      </c>
      <c r="J384">
        <v>26483</v>
      </c>
      <c r="K384">
        <v>21592</v>
      </c>
      <c r="L384">
        <v>17392</v>
      </c>
      <c r="M384" t="s">
        <v>543</v>
      </c>
      <c r="N384" t="s">
        <v>1573</v>
      </c>
      <c r="O384" s="7">
        <v>1E-3</v>
      </c>
      <c r="P384" t="s">
        <v>2937</v>
      </c>
    </row>
    <row r="385" spans="1:16" x14ac:dyDescent="0.2">
      <c r="A385" t="s">
        <v>2923</v>
      </c>
      <c r="B385">
        <v>0.70897781383664504</v>
      </c>
      <c r="C385">
        <v>3.9489209597951103E-2</v>
      </c>
      <c r="D385">
        <v>17.9537099135412</v>
      </c>
      <c r="E385" s="1">
        <v>4.4889107812599602E-72</v>
      </c>
      <c r="F385">
        <v>0.63158038524670701</v>
      </c>
      <c r="G385">
        <v>0.78637524242658297</v>
      </c>
      <c r="H385" t="b">
        <v>1</v>
      </c>
      <c r="I385">
        <v>3018</v>
      </c>
      <c r="J385">
        <v>35966</v>
      </c>
      <c r="K385">
        <v>1079</v>
      </c>
      <c r="L385">
        <v>37905</v>
      </c>
      <c r="M385" t="s">
        <v>543</v>
      </c>
      <c r="N385" t="s">
        <v>1573</v>
      </c>
      <c r="O385" s="7">
        <v>1E-3</v>
      </c>
      <c r="P385" t="s">
        <v>2937</v>
      </c>
    </row>
    <row r="386" spans="1:16" x14ac:dyDescent="0.2">
      <c r="A386" t="s">
        <v>2924</v>
      </c>
      <c r="B386">
        <v>0.78798009297582206</v>
      </c>
      <c r="C386">
        <v>2.74068862466889E-2</v>
      </c>
      <c r="D386">
        <v>28.751171726814398</v>
      </c>
      <c r="E386" s="1">
        <v>8.7571728905873703E-182</v>
      </c>
      <c r="F386">
        <v>0.73426358300392602</v>
      </c>
      <c r="G386">
        <v>0.84169660294771897</v>
      </c>
      <c r="H386" t="b">
        <v>1</v>
      </c>
      <c r="I386">
        <v>6802</v>
      </c>
      <c r="J386">
        <v>32182</v>
      </c>
      <c r="K386">
        <v>2444</v>
      </c>
      <c r="L386">
        <v>36540</v>
      </c>
      <c r="M386" t="s">
        <v>543</v>
      </c>
      <c r="N386" t="s">
        <v>1573</v>
      </c>
      <c r="O386" s="7">
        <v>1E-3</v>
      </c>
      <c r="P386" t="s">
        <v>2937</v>
      </c>
    </row>
    <row r="387" spans="1:16" x14ac:dyDescent="0.2">
      <c r="A387" t="s">
        <v>2936</v>
      </c>
      <c r="B387">
        <v>1.1256029820448199</v>
      </c>
      <c r="C387">
        <v>8.59384559694929E-2</v>
      </c>
      <c r="D387">
        <v>13.0977799094319</v>
      </c>
      <c r="E387" s="1">
        <v>3.3903010141085501E-39</v>
      </c>
      <c r="F387">
        <v>0.95716670345764099</v>
      </c>
      <c r="G387">
        <v>1.2940392606320099</v>
      </c>
      <c r="H387" t="b">
        <v>1</v>
      </c>
      <c r="I387">
        <v>883</v>
      </c>
      <c r="J387">
        <v>38101</v>
      </c>
      <c r="K387">
        <v>177</v>
      </c>
      <c r="L387">
        <v>38807</v>
      </c>
      <c r="M387" t="s">
        <v>543</v>
      </c>
      <c r="N387" t="s">
        <v>1573</v>
      </c>
      <c r="O387" s="7">
        <v>1E-3</v>
      </c>
      <c r="P387" t="s">
        <v>2937</v>
      </c>
    </row>
    <row r="388" spans="1:16" x14ac:dyDescent="0.2">
      <c r="A388" t="s">
        <v>2925</v>
      </c>
      <c r="B388">
        <v>0.84974759003196898</v>
      </c>
      <c r="C388">
        <v>1.7913519987927298E-2</v>
      </c>
      <c r="D388">
        <v>47.4361036024548</v>
      </c>
      <c r="E388">
        <v>0</v>
      </c>
      <c r="F388">
        <v>0.81463773601929301</v>
      </c>
      <c r="G388">
        <v>0.88485744404464495</v>
      </c>
      <c r="H388" t="b">
        <v>1</v>
      </c>
      <c r="I388">
        <v>18258</v>
      </c>
      <c r="J388">
        <v>20726</v>
      </c>
      <c r="K388">
        <v>7644</v>
      </c>
      <c r="L388">
        <v>31340</v>
      </c>
      <c r="M388" t="s">
        <v>543</v>
      </c>
      <c r="N388" t="s">
        <v>1573</v>
      </c>
      <c r="O388" s="7">
        <v>1E-3</v>
      </c>
      <c r="P388" t="s">
        <v>2937</v>
      </c>
    </row>
    <row r="389" spans="1:16" x14ac:dyDescent="0.2">
      <c r="A389" t="s">
        <v>2926</v>
      </c>
      <c r="B389">
        <v>0.34677306659707102</v>
      </c>
      <c r="C389">
        <v>1.7373777511654299E-2</v>
      </c>
      <c r="D389">
        <v>19.959566442269399</v>
      </c>
      <c r="E389" s="1">
        <v>1.237814619418E-88</v>
      </c>
      <c r="F389">
        <v>0.31272108839881702</v>
      </c>
      <c r="G389">
        <v>0.38082504479532597</v>
      </c>
      <c r="H389" t="b">
        <v>1</v>
      </c>
      <c r="I389">
        <v>17765</v>
      </c>
      <c r="J389">
        <v>21219</v>
      </c>
      <c r="K389">
        <v>10410</v>
      </c>
      <c r="L389">
        <v>28574</v>
      </c>
      <c r="M389" t="s">
        <v>543</v>
      </c>
      <c r="N389" t="s">
        <v>1573</v>
      </c>
      <c r="O389" s="7">
        <v>1E-3</v>
      </c>
      <c r="P389" t="s">
        <v>2937</v>
      </c>
    </row>
    <row r="390" spans="1:16" x14ac:dyDescent="0.2">
      <c r="A390" t="s">
        <v>2927</v>
      </c>
      <c r="B390">
        <v>0.409601080757244</v>
      </c>
      <c r="C390">
        <v>3.70742883161344E-2</v>
      </c>
      <c r="D390">
        <v>11.048117155063199</v>
      </c>
      <c r="E390" s="1">
        <v>2.2386066674387602E-28</v>
      </c>
      <c r="F390">
        <v>0.33693681090516597</v>
      </c>
      <c r="G390">
        <v>0.48226535060932202</v>
      </c>
      <c r="H390" t="b">
        <v>1</v>
      </c>
      <c r="I390">
        <v>3436</v>
      </c>
      <c r="J390">
        <v>35548</v>
      </c>
      <c r="K390">
        <v>1225</v>
      </c>
      <c r="L390">
        <v>37759</v>
      </c>
      <c r="M390" t="s">
        <v>543</v>
      </c>
      <c r="N390" t="s">
        <v>1573</v>
      </c>
      <c r="O390" s="7">
        <v>1E-3</v>
      </c>
      <c r="P390" t="s">
        <v>2937</v>
      </c>
    </row>
    <row r="391" spans="1:16" x14ac:dyDescent="0.2">
      <c r="A391" t="s">
        <v>2928</v>
      </c>
      <c r="B391">
        <v>1.11691268153979E-2</v>
      </c>
      <c r="C391">
        <v>2.76775770327185E-2</v>
      </c>
      <c r="D391">
        <v>0.40354424096425001</v>
      </c>
      <c r="E391">
        <v>0.68654789556172002</v>
      </c>
      <c r="F391">
        <v>-4.3077927348063198E-2</v>
      </c>
      <c r="G391">
        <v>6.5416180978859206E-2</v>
      </c>
      <c r="H391" t="b">
        <v>1</v>
      </c>
      <c r="I391">
        <v>5048</v>
      </c>
      <c r="J391">
        <v>33936</v>
      </c>
      <c r="K391">
        <v>3049</v>
      </c>
      <c r="L391">
        <v>35935</v>
      </c>
      <c r="M391" t="s">
        <v>543</v>
      </c>
      <c r="N391" t="s">
        <v>1573</v>
      </c>
      <c r="O391" s="7">
        <v>1E-3</v>
      </c>
      <c r="P391" t="s">
        <v>2937</v>
      </c>
    </row>
    <row r="392" spans="1:16" x14ac:dyDescent="0.2">
      <c r="A392" t="s">
        <v>2929</v>
      </c>
      <c r="B392">
        <v>9.9997229019247597E-2</v>
      </c>
      <c r="C392">
        <v>6.4389491592540593E-2</v>
      </c>
      <c r="D392">
        <v>1.55300541355465</v>
      </c>
      <c r="E392">
        <v>0.120421841298576</v>
      </c>
      <c r="F392">
        <v>-2.6203855484976699E-2</v>
      </c>
      <c r="G392">
        <v>0.226198313523471</v>
      </c>
      <c r="H392" t="b">
        <v>1</v>
      </c>
      <c r="I392">
        <v>758</v>
      </c>
      <c r="J392">
        <v>38226</v>
      </c>
      <c r="K392">
        <v>519</v>
      </c>
      <c r="L392">
        <v>38465</v>
      </c>
      <c r="M392" t="s">
        <v>543</v>
      </c>
      <c r="N392" t="s">
        <v>1573</v>
      </c>
      <c r="O392" s="7">
        <v>1E-3</v>
      </c>
      <c r="P392" t="s">
        <v>2937</v>
      </c>
    </row>
    <row r="393" spans="1:16" x14ac:dyDescent="0.2">
      <c r="A393" t="s">
        <v>2930</v>
      </c>
      <c r="B393">
        <v>-0.40820496111384902</v>
      </c>
      <c r="C393">
        <v>4.0856679943589401E-2</v>
      </c>
      <c r="D393">
        <v>-9.9911437169504502</v>
      </c>
      <c r="E393" s="1">
        <v>1.6664771288375E-23</v>
      </c>
      <c r="F393">
        <v>-0.488282582331165</v>
      </c>
      <c r="G393">
        <v>-0.32812733989653398</v>
      </c>
      <c r="H393" t="b">
        <v>1</v>
      </c>
      <c r="I393">
        <v>1304</v>
      </c>
      <c r="J393">
        <v>37680</v>
      </c>
      <c r="K393">
        <v>2235</v>
      </c>
      <c r="L393">
        <v>36749</v>
      </c>
      <c r="M393" t="s">
        <v>543</v>
      </c>
      <c r="N393" t="s">
        <v>1573</v>
      </c>
      <c r="O393" s="7">
        <v>1E-3</v>
      </c>
      <c r="P393" t="s">
        <v>2937</v>
      </c>
    </row>
    <row r="394" spans="1:16" x14ac:dyDescent="0.2">
      <c r="A394" t="s">
        <v>2902</v>
      </c>
      <c r="B394">
        <v>-2.40671130043826E-2</v>
      </c>
      <c r="C394">
        <v>4.7246409090630999E-2</v>
      </c>
      <c r="D394">
        <v>-0.50939560207031997</v>
      </c>
      <c r="E394">
        <v>0.61047495840823096</v>
      </c>
      <c r="F394">
        <v>-0.116668373220865</v>
      </c>
      <c r="G394">
        <v>6.8534147212099897E-2</v>
      </c>
      <c r="H394" t="b">
        <v>1</v>
      </c>
      <c r="I394">
        <v>1502</v>
      </c>
      <c r="J394">
        <v>34238</v>
      </c>
      <c r="K394">
        <v>835</v>
      </c>
      <c r="L394">
        <v>34905</v>
      </c>
      <c r="M394" t="s">
        <v>543</v>
      </c>
      <c r="N394" t="s">
        <v>1573</v>
      </c>
      <c r="O394" s="2">
        <v>0.01</v>
      </c>
      <c r="P394" t="s">
        <v>2900</v>
      </c>
    </row>
    <row r="395" spans="1:16" x14ac:dyDescent="0.2">
      <c r="A395" t="s">
        <v>2908</v>
      </c>
      <c r="B395">
        <v>0.51281845084880295</v>
      </c>
      <c r="C395">
        <v>3.9298850055044597E-2</v>
      </c>
      <c r="D395">
        <v>13.0491973716918</v>
      </c>
      <c r="E395" s="1">
        <v>6.4220399595791197E-39</v>
      </c>
      <c r="F395">
        <v>0.43579412010707502</v>
      </c>
      <c r="G395">
        <v>0.58984278159053005</v>
      </c>
      <c r="H395" t="b">
        <v>1</v>
      </c>
      <c r="I395">
        <v>3720</v>
      </c>
      <c r="J395">
        <v>32020</v>
      </c>
      <c r="K395">
        <v>1312</v>
      </c>
      <c r="L395">
        <v>34428</v>
      </c>
      <c r="M395" t="s">
        <v>543</v>
      </c>
      <c r="N395" t="s">
        <v>1573</v>
      </c>
      <c r="O395" s="2">
        <v>0.01</v>
      </c>
      <c r="P395" t="s">
        <v>2900</v>
      </c>
    </row>
    <row r="396" spans="1:16" x14ac:dyDescent="0.2">
      <c r="A396" t="s">
        <v>2905</v>
      </c>
      <c r="B396">
        <v>6.6982704821074102E-2</v>
      </c>
      <c r="C396">
        <v>2.7205168361279598E-2</v>
      </c>
      <c r="D396">
        <v>2.4621316042435701</v>
      </c>
      <c r="E396">
        <v>1.38113977751416E-2</v>
      </c>
      <c r="F396">
        <v>1.36615546396174E-2</v>
      </c>
      <c r="G396">
        <v>0.12030385500253001</v>
      </c>
      <c r="H396" t="b">
        <v>1</v>
      </c>
      <c r="I396">
        <v>6406</v>
      </c>
      <c r="J396">
        <v>29334</v>
      </c>
      <c r="K396">
        <v>3109</v>
      </c>
      <c r="L396">
        <v>32631</v>
      </c>
      <c r="M396" t="s">
        <v>543</v>
      </c>
      <c r="N396" t="s">
        <v>1573</v>
      </c>
      <c r="O396" s="2">
        <v>0.01</v>
      </c>
      <c r="P396" t="s">
        <v>2900</v>
      </c>
    </row>
    <row r="397" spans="1:16" x14ac:dyDescent="0.2">
      <c r="A397" t="s">
        <v>2911</v>
      </c>
      <c r="B397">
        <v>0.21120981785325599</v>
      </c>
      <c r="C397">
        <v>2.4884720223962101E-2</v>
      </c>
      <c r="D397">
        <v>8.4875303379893499</v>
      </c>
      <c r="E397" s="1">
        <v>2.1107464984647901E-17</v>
      </c>
      <c r="F397">
        <v>0.16243666244893401</v>
      </c>
      <c r="G397">
        <v>0.25998297325757702</v>
      </c>
      <c r="H397" t="b">
        <v>1</v>
      </c>
      <c r="I397">
        <v>30178</v>
      </c>
      <c r="J397">
        <v>5562</v>
      </c>
      <c r="K397">
        <v>23324</v>
      </c>
      <c r="L397">
        <v>12416</v>
      </c>
      <c r="M397" t="s">
        <v>543</v>
      </c>
      <c r="N397" t="s">
        <v>1573</v>
      </c>
      <c r="O397" s="2">
        <v>0.01</v>
      </c>
      <c r="P397" t="s">
        <v>2900</v>
      </c>
    </row>
    <row r="398" spans="1:16" x14ac:dyDescent="0.2">
      <c r="A398" t="s">
        <v>2910</v>
      </c>
      <c r="B398">
        <v>0.60358377910824101</v>
      </c>
      <c r="C398">
        <v>1.8272945995819599E-2</v>
      </c>
      <c r="D398">
        <v>33.031552725341797</v>
      </c>
      <c r="E398" s="1">
        <v>2.8631730617903801E-239</v>
      </c>
      <c r="F398">
        <v>0.56776946306498899</v>
      </c>
      <c r="G398">
        <v>0.63939809515149304</v>
      </c>
      <c r="H398" t="b">
        <v>1</v>
      </c>
      <c r="I398">
        <v>24500</v>
      </c>
      <c r="J398">
        <v>11240</v>
      </c>
      <c r="K398">
        <v>15726</v>
      </c>
      <c r="L398">
        <v>20014</v>
      </c>
      <c r="M398" t="s">
        <v>543</v>
      </c>
      <c r="N398" t="s">
        <v>1573</v>
      </c>
      <c r="O398" s="2">
        <v>0.01</v>
      </c>
      <c r="P398" t="s">
        <v>2900</v>
      </c>
    </row>
    <row r="399" spans="1:16" x14ac:dyDescent="0.2">
      <c r="A399" t="s">
        <v>2909</v>
      </c>
      <c r="B399">
        <v>-0.115417896767192</v>
      </c>
      <c r="C399">
        <v>8.3660025504519106E-2</v>
      </c>
      <c r="D399">
        <v>-1.37960628234517</v>
      </c>
      <c r="E399">
        <v>0.16770790208214201</v>
      </c>
      <c r="F399">
        <v>-0.27938853370175198</v>
      </c>
      <c r="G399">
        <v>4.8552740167367499E-2</v>
      </c>
      <c r="H399" t="b">
        <v>1</v>
      </c>
      <c r="I399">
        <v>734</v>
      </c>
      <c r="J399">
        <v>35006</v>
      </c>
      <c r="K399">
        <v>258</v>
      </c>
      <c r="L399">
        <v>35482</v>
      </c>
      <c r="M399" t="s">
        <v>543</v>
      </c>
      <c r="N399" t="s">
        <v>1573</v>
      </c>
      <c r="O399" s="2">
        <v>0.01</v>
      </c>
      <c r="P399" t="s">
        <v>2900</v>
      </c>
    </row>
    <row r="400" spans="1:16" x14ac:dyDescent="0.2">
      <c r="A400" t="s">
        <v>2899</v>
      </c>
      <c r="B400">
        <v>0.14688669730765899</v>
      </c>
      <c r="C400">
        <v>3.4329617650458298E-2</v>
      </c>
      <c r="D400">
        <v>4.2787163784708797</v>
      </c>
      <c r="E400" s="1">
        <v>1.87974200786822E-5</v>
      </c>
      <c r="F400">
        <v>7.9601883109730501E-2</v>
      </c>
      <c r="G400">
        <v>0.214171511505588</v>
      </c>
      <c r="H400" t="b">
        <v>1</v>
      </c>
      <c r="I400">
        <v>3878</v>
      </c>
      <c r="J400">
        <v>31862</v>
      </c>
      <c r="K400">
        <v>1624</v>
      </c>
      <c r="L400">
        <v>34116</v>
      </c>
      <c r="M400" t="s">
        <v>543</v>
      </c>
      <c r="N400" t="s">
        <v>1573</v>
      </c>
      <c r="O400" s="2">
        <v>0.01</v>
      </c>
      <c r="P400" t="s">
        <v>2900</v>
      </c>
    </row>
    <row r="401" spans="1:16" x14ac:dyDescent="0.2">
      <c r="A401" t="s">
        <v>2906</v>
      </c>
      <c r="B401">
        <v>0.42361433306535901</v>
      </c>
      <c r="C401">
        <v>2.2018943906315001E-2</v>
      </c>
      <c r="D401">
        <v>19.238630829331701</v>
      </c>
      <c r="E401" s="1">
        <v>1.7579073908917899E-82</v>
      </c>
      <c r="F401">
        <v>0.38045799603137398</v>
      </c>
      <c r="G401">
        <v>0.46677067009934398</v>
      </c>
      <c r="H401" t="b">
        <v>1</v>
      </c>
      <c r="I401">
        <v>12100</v>
      </c>
      <c r="J401">
        <v>23640</v>
      </c>
      <c r="K401">
        <v>5283</v>
      </c>
      <c r="L401">
        <v>30457</v>
      </c>
      <c r="M401" t="s">
        <v>543</v>
      </c>
      <c r="N401" t="s">
        <v>1573</v>
      </c>
      <c r="O401" s="2">
        <v>0.01</v>
      </c>
      <c r="P401" t="s">
        <v>2900</v>
      </c>
    </row>
    <row r="402" spans="1:16" x14ac:dyDescent="0.2">
      <c r="A402" t="s">
        <v>2907</v>
      </c>
      <c r="B402">
        <v>-6.7056198489924404E-2</v>
      </c>
      <c r="C402">
        <v>5.9910666687492599E-2</v>
      </c>
      <c r="D402">
        <v>-1.1192697761102199</v>
      </c>
      <c r="E402">
        <v>0.26302506570269601</v>
      </c>
      <c r="F402">
        <v>-0.18447894748719301</v>
      </c>
      <c r="G402">
        <v>5.0366550507344697E-2</v>
      </c>
      <c r="H402" t="b">
        <v>1</v>
      </c>
      <c r="I402">
        <v>879</v>
      </c>
      <c r="J402">
        <v>34861</v>
      </c>
      <c r="K402">
        <v>551</v>
      </c>
      <c r="L402">
        <v>35189</v>
      </c>
      <c r="M402" t="s">
        <v>543</v>
      </c>
      <c r="N402" t="s">
        <v>1573</v>
      </c>
      <c r="O402" s="2">
        <v>0.01</v>
      </c>
      <c r="P402" t="s">
        <v>2900</v>
      </c>
    </row>
    <row r="403" spans="1:16" x14ac:dyDescent="0.2">
      <c r="A403" t="s">
        <v>2912</v>
      </c>
      <c r="B403">
        <v>-0.67387813479566405</v>
      </c>
      <c r="C403">
        <v>2.1239397210743399E-2</v>
      </c>
      <c r="D403">
        <v>-31.7277429349454</v>
      </c>
      <c r="E403" s="1">
        <v>6.4397899123434096E-221</v>
      </c>
      <c r="F403">
        <v>-0.71550658838206105</v>
      </c>
      <c r="G403">
        <v>-0.63224968120926595</v>
      </c>
      <c r="H403" t="b">
        <v>1</v>
      </c>
      <c r="I403">
        <v>11486</v>
      </c>
      <c r="J403">
        <v>24254</v>
      </c>
      <c r="K403">
        <v>16991</v>
      </c>
      <c r="L403">
        <v>18749</v>
      </c>
      <c r="M403" t="s">
        <v>543</v>
      </c>
      <c r="N403" t="s">
        <v>1573</v>
      </c>
      <c r="O403" s="2">
        <v>0.01</v>
      </c>
      <c r="P403" t="s">
        <v>2900</v>
      </c>
    </row>
    <row r="404" spans="1:16" x14ac:dyDescent="0.2">
      <c r="A404" t="s">
        <v>2901</v>
      </c>
      <c r="B404">
        <v>0.65361333098178098</v>
      </c>
      <c r="C404">
        <v>4.82406993682069E-2</v>
      </c>
      <c r="D404">
        <v>13.549001974306799</v>
      </c>
      <c r="E404" s="1">
        <v>8.0314680088858904E-42</v>
      </c>
      <c r="F404">
        <v>0.55906329763107099</v>
      </c>
      <c r="G404">
        <v>0.74816336433248998</v>
      </c>
      <c r="H404" t="b">
        <v>1</v>
      </c>
      <c r="I404">
        <v>2255</v>
      </c>
      <c r="J404">
        <v>33485</v>
      </c>
      <c r="K404">
        <v>627</v>
      </c>
      <c r="L404">
        <v>35113</v>
      </c>
      <c r="M404" t="s">
        <v>543</v>
      </c>
      <c r="N404" t="s">
        <v>1573</v>
      </c>
      <c r="O404" s="2">
        <v>0.01</v>
      </c>
      <c r="P404" t="s">
        <v>2900</v>
      </c>
    </row>
    <row r="405" spans="1:16" x14ac:dyDescent="0.2">
      <c r="A405" t="s">
        <v>2904</v>
      </c>
      <c r="B405">
        <v>0.62868780319940898</v>
      </c>
      <c r="C405">
        <v>1.80619566468544E-2</v>
      </c>
      <c r="D405">
        <v>34.807292227052002</v>
      </c>
      <c r="E405" s="1">
        <v>1.8866666508642401E-265</v>
      </c>
      <c r="F405">
        <v>0.59328701868125</v>
      </c>
      <c r="G405">
        <v>0.66408858771756696</v>
      </c>
      <c r="H405" t="b">
        <v>1</v>
      </c>
      <c r="I405">
        <v>24628</v>
      </c>
      <c r="J405">
        <v>11112</v>
      </c>
      <c r="K405">
        <v>15779</v>
      </c>
      <c r="L405">
        <v>19961</v>
      </c>
      <c r="M405" t="s">
        <v>543</v>
      </c>
      <c r="N405" t="s">
        <v>1573</v>
      </c>
      <c r="O405" s="2">
        <v>0.01</v>
      </c>
      <c r="P405" t="s">
        <v>2900</v>
      </c>
    </row>
    <row r="406" spans="1:16" x14ac:dyDescent="0.2">
      <c r="A406" t="s">
        <v>2903</v>
      </c>
      <c r="B406">
        <v>0.44902546916744202</v>
      </c>
      <c r="C406">
        <v>3.41880482066017E-2</v>
      </c>
      <c r="D406">
        <v>13.1339895876458</v>
      </c>
      <c r="E406" s="1">
        <v>2.10279454604323E-39</v>
      </c>
      <c r="F406">
        <v>0.382018125980783</v>
      </c>
      <c r="G406">
        <v>0.51603281235410003</v>
      </c>
      <c r="H406" t="b">
        <v>1</v>
      </c>
      <c r="I406">
        <v>4117</v>
      </c>
      <c r="J406">
        <v>31623</v>
      </c>
      <c r="K406">
        <v>1443</v>
      </c>
      <c r="L406">
        <v>34297</v>
      </c>
      <c r="M406" t="s">
        <v>543</v>
      </c>
      <c r="N406" t="s">
        <v>1573</v>
      </c>
      <c r="O406" s="2">
        <v>0.01</v>
      </c>
      <c r="P406" t="s">
        <v>2900</v>
      </c>
    </row>
    <row r="407" spans="1:16" x14ac:dyDescent="0.2">
      <c r="A407" t="s">
        <v>2913</v>
      </c>
      <c r="B407">
        <v>2.9524950520034E-2</v>
      </c>
      <c r="C407">
        <v>2.26332748713126E-2</v>
      </c>
      <c r="D407">
        <v>1.3044930832107</v>
      </c>
      <c r="E407">
        <v>0.19206551631924501</v>
      </c>
      <c r="F407">
        <v>-1.4835453079934099E-2</v>
      </c>
      <c r="G407">
        <v>7.3885354120002203E-2</v>
      </c>
      <c r="H407" t="b">
        <v>1</v>
      </c>
      <c r="I407">
        <v>6390</v>
      </c>
      <c r="J407">
        <v>29350</v>
      </c>
      <c r="K407">
        <v>5304</v>
      </c>
      <c r="L407">
        <v>30436</v>
      </c>
      <c r="M407" t="s">
        <v>543</v>
      </c>
      <c r="N407" t="s">
        <v>1573</v>
      </c>
      <c r="O407" s="2">
        <v>0.01</v>
      </c>
      <c r="P407" t="s">
        <v>2914</v>
      </c>
    </row>
    <row r="408" spans="1:16" x14ac:dyDescent="0.2">
      <c r="A408" t="s">
        <v>2915</v>
      </c>
      <c r="B408">
        <v>-0.16034368234982599</v>
      </c>
      <c r="C408">
        <v>4.5364075369670402E-2</v>
      </c>
      <c r="D408">
        <v>-3.5345960662306002</v>
      </c>
      <c r="E408">
        <v>4.0839895006591703E-4</v>
      </c>
      <c r="F408">
        <v>-0.24925563626634001</v>
      </c>
      <c r="G408">
        <v>-7.1431728433311401E-2</v>
      </c>
      <c r="H408" t="b">
        <v>1</v>
      </c>
      <c r="I408">
        <v>1149</v>
      </c>
      <c r="J408">
        <v>34591</v>
      </c>
      <c r="K408">
        <v>1124</v>
      </c>
      <c r="L408">
        <v>34616</v>
      </c>
      <c r="M408" t="s">
        <v>543</v>
      </c>
      <c r="N408" t="s">
        <v>1573</v>
      </c>
      <c r="O408" s="2">
        <v>0.01</v>
      </c>
      <c r="P408" t="s">
        <v>2914</v>
      </c>
    </row>
    <row r="409" spans="1:16" x14ac:dyDescent="0.2">
      <c r="A409" t="s">
        <v>2916</v>
      </c>
      <c r="B409">
        <v>-0.107201245585843</v>
      </c>
      <c r="C409">
        <v>1.7096728904951199E-2</v>
      </c>
      <c r="D409">
        <v>-6.2702781439552604</v>
      </c>
      <c r="E409" s="1">
        <v>3.6040372365391401E-10</v>
      </c>
      <c r="F409">
        <v>-0.14071021849299301</v>
      </c>
      <c r="G409">
        <v>-7.3692272678694395E-2</v>
      </c>
      <c r="H409" t="b">
        <v>1</v>
      </c>
      <c r="I409">
        <v>11517</v>
      </c>
      <c r="J409">
        <v>24223</v>
      </c>
      <c r="K409">
        <v>11940</v>
      </c>
      <c r="L409">
        <v>23800</v>
      </c>
      <c r="M409" t="s">
        <v>543</v>
      </c>
      <c r="N409" t="s">
        <v>1573</v>
      </c>
      <c r="O409" s="2">
        <v>0.01</v>
      </c>
      <c r="P409" t="s">
        <v>2914</v>
      </c>
    </row>
    <row r="410" spans="1:16" x14ac:dyDescent="0.2">
      <c r="A410" t="s">
        <v>2917</v>
      </c>
      <c r="B410">
        <v>-0.13062105697169199</v>
      </c>
      <c r="C410">
        <v>3.1076963264406499E-2</v>
      </c>
      <c r="D410">
        <v>-4.2031473879977499</v>
      </c>
      <c r="E410" s="1">
        <v>2.6322906810851201E-5</v>
      </c>
      <c r="F410">
        <v>-0.191530785718803</v>
      </c>
      <c r="G410">
        <v>-6.9711328224581398E-2</v>
      </c>
      <c r="H410" t="b">
        <v>1</v>
      </c>
      <c r="I410">
        <v>2532</v>
      </c>
      <c r="J410">
        <v>33208</v>
      </c>
      <c r="K410">
        <v>2560</v>
      </c>
      <c r="L410">
        <v>33180</v>
      </c>
      <c r="M410" t="s">
        <v>543</v>
      </c>
      <c r="N410" t="s">
        <v>1573</v>
      </c>
      <c r="O410" s="2">
        <v>0.01</v>
      </c>
      <c r="P410" t="s">
        <v>2914</v>
      </c>
    </row>
    <row r="411" spans="1:16" x14ac:dyDescent="0.2">
      <c r="A411" t="s">
        <v>2918</v>
      </c>
      <c r="B411">
        <v>1.11646190071617</v>
      </c>
      <c r="C411">
        <v>1.8761211073340101E-2</v>
      </c>
      <c r="D411">
        <v>59.509052819232998</v>
      </c>
      <c r="E411">
        <v>0</v>
      </c>
      <c r="F411">
        <v>1.07969060270607</v>
      </c>
      <c r="G411">
        <v>1.1532331987262701</v>
      </c>
      <c r="H411" t="b">
        <v>1</v>
      </c>
      <c r="I411">
        <v>12730</v>
      </c>
      <c r="J411">
        <v>23010</v>
      </c>
      <c r="K411">
        <v>5551</v>
      </c>
      <c r="L411">
        <v>30189</v>
      </c>
      <c r="M411" t="s">
        <v>543</v>
      </c>
      <c r="N411" t="s">
        <v>1573</v>
      </c>
      <c r="O411" s="2">
        <v>0.01</v>
      </c>
      <c r="P411" t="s">
        <v>2914</v>
      </c>
    </row>
    <row r="412" spans="1:16" x14ac:dyDescent="0.2">
      <c r="A412" t="s">
        <v>2919</v>
      </c>
      <c r="B412">
        <v>-0.51218245876689905</v>
      </c>
      <c r="C412">
        <v>5.0016187313658297E-2</v>
      </c>
      <c r="D412">
        <v>-10.240333905400099</v>
      </c>
      <c r="E412" s="1">
        <v>1.3078422007502899E-24</v>
      </c>
      <c r="F412">
        <v>-0.61021238454567905</v>
      </c>
      <c r="G412">
        <v>-0.41415253298811999</v>
      </c>
      <c r="H412" t="b">
        <v>1</v>
      </c>
      <c r="I412">
        <v>723</v>
      </c>
      <c r="J412">
        <v>35017</v>
      </c>
      <c r="K412">
        <v>1523</v>
      </c>
      <c r="L412">
        <v>34217</v>
      </c>
      <c r="M412" t="s">
        <v>543</v>
      </c>
      <c r="N412" t="s">
        <v>1573</v>
      </c>
      <c r="O412" s="2">
        <v>0.01</v>
      </c>
      <c r="P412" t="s">
        <v>2937</v>
      </c>
    </row>
    <row r="413" spans="1:16" x14ac:dyDescent="0.2">
      <c r="A413" t="s">
        <v>2921</v>
      </c>
      <c r="B413">
        <v>-0.85211130351978703</v>
      </c>
      <c r="C413">
        <v>2.2373851143651199E-2</v>
      </c>
      <c r="D413">
        <v>-38.085142251497501</v>
      </c>
      <c r="E413">
        <v>0</v>
      </c>
      <c r="F413">
        <v>-0.89596324595680399</v>
      </c>
      <c r="G413">
        <v>-0.80825936108277097</v>
      </c>
      <c r="H413" t="b">
        <v>1</v>
      </c>
      <c r="I413">
        <v>4132</v>
      </c>
      <c r="J413">
        <v>31608</v>
      </c>
      <c r="K413">
        <v>9465</v>
      </c>
      <c r="L413">
        <v>26275</v>
      </c>
      <c r="M413" t="s">
        <v>543</v>
      </c>
      <c r="N413" t="s">
        <v>1573</v>
      </c>
      <c r="O413" s="2">
        <v>0.01</v>
      </c>
      <c r="P413" t="s">
        <v>2937</v>
      </c>
    </row>
    <row r="414" spans="1:16" x14ac:dyDescent="0.2">
      <c r="A414" t="s">
        <v>2922</v>
      </c>
      <c r="B414">
        <v>-0.82338759476500001</v>
      </c>
      <c r="C414">
        <v>1.7288685122046999E-2</v>
      </c>
      <c r="D414">
        <v>-47.625807801600402</v>
      </c>
      <c r="E414">
        <v>0</v>
      </c>
      <c r="F414">
        <v>-0.857272794944266</v>
      </c>
      <c r="G414">
        <v>-0.78950239458573401</v>
      </c>
      <c r="H414" t="b">
        <v>1</v>
      </c>
      <c r="I414">
        <v>11607</v>
      </c>
      <c r="J414">
        <v>24133</v>
      </c>
      <c r="K414">
        <v>19821</v>
      </c>
      <c r="L414">
        <v>15919</v>
      </c>
      <c r="M414" t="s">
        <v>543</v>
      </c>
      <c r="N414" t="s">
        <v>1573</v>
      </c>
      <c r="O414" s="2">
        <v>0.01</v>
      </c>
      <c r="P414" t="s">
        <v>2937</v>
      </c>
    </row>
    <row r="415" spans="1:16" x14ac:dyDescent="0.2">
      <c r="A415" t="s">
        <v>2923</v>
      </c>
      <c r="B415">
        <v>0.60268345908673404</v>
      </c>
      <c r="C415">
        <v>4.1742874767235399E-2</v>
      </c>
      <c r="D415">
        <v>14.4379960040459</v>
      </c>
      <c r="E415" s="1">
        <v>2.9839245662505302E-47</v>
      </c>
      <c r="F415">
        <v>0.52086892793178696</v>
      </c>
      <c r="G415">
        <v>0.68449799024168101</v>
      </c>
      <c r="H415" t="b">
        <v>1</v>
      </c>
      <c r="I415">
        <v>2574</v>
      </c>
      <c r="J415">
        <v>33166</v>
      </c>
      <c r="K415">
        <v>1003</v>
      </c>
      <c r="L415">
        <v>34737</v>
      </c>
      <c r="M415" t="s">
        <v>543</v>
      </c>
      <c r="N415" t="s">
        <v>1573</v>
      </c>
      <c r="O415" s="2">
        <v>0.01</v>
      </c>
      <c r="P415" t="s">
        <v>2937</v>
      </c>
    </row>
    <row r="416" spans="1:16" x14ac:dyDescent="0.2">
      <c r="A416" t="s">
        <v>2924</v>
      </c>
      <c r="B416">
        <v>0.802709419384107</v>
      </c>
      <c r="C416">
        <v>2.9063501712068399E-2</v>
      </c>
      <c r="D416">
        <v>27.619157090447501</v>
      </c>
      <c r="E416" s="1">
        <v>6.55198978419303E-168</v>
      </c>
      <c r="F416">
        <v>0.74574600276383496</v>
      </c>
      <c r="G416">
        <v>0.85967283600437905</v>
      </c>
      <c r="H416" t="b">
        <v>1</v>
      </c>
      <c r="I416">
        <v>6158</v>
      </c>
      <c r="J416">
        <v>29582</v>
      </c>
      <c r="K416">
        <v>2135</v>
      </c>
      <c r="L416">
        <v>33605</v>
      </c>
      <c r="M416" t="s">
        <v>543</v>
      </c>
      <c r="N416" t="s">
        <v>1573</v>
      </c>
      <c r="O416" s="2">
        <v>0.01</v>
      </c>
      <c r="P416" t="s">
        <v>2937</v>
      </c>
    </row>
    <row r="417" spans="1:16" x14ac:dyDescent="0.2">
      <c r="A417" t="s">
        <v>2936</v>
      </c>
      <c r="B417">
        <v>1.33085415424517</v>
      </c>
      <c r="C417">
        <v>9.9182272305501001E-2</v>
      </c>
      <c r="D417">
        <v>13.418266423115099</v>
      </c>
      <c r="E417" s="1">
        <v>4.7264041086513598E-41</v>
      </c>
      <c r="F417">
        <v>1.1364604726215399</v>
      </c>
      <c r="G417">
        <v>1.52524783586879</v>
      </c>
      <c r="H417" t="b">
        <v>1</v>
      </c>
      <c r="I417">
        <v>800</v>
      </c>
      <c r="J417">
        <v>34940</v>
      </c>
      <c r="K417">
        <v>126</v>
      </c>
      <c r="L417">
        <v>35614</v>
      </c>
      <c r="M417" t="s">
        <v>543</v>
      </c>
      <c r="N417" t="s">
        <v>1573</v>
      </c>
      <c r="O417" s="2">
        <v>0.01</v>
      </c>
      <c r="P417" t="s">
        <v>2937</v>
      </c>
    </row>
    <row r="418" spans="1:16" x14ac:dyDescent="0.2">
      <c r="A418" t="s">
        <v>2925</v>
      </c>
      <c r="B418">
        <v>0.82629021649794299</v>
      </c>
      <c r="C418">
        <v>1.9045446722589301E-2</v>
      </c>
      <c r="D418">
        <v>43.385184319037101</v>
      </c>
      <c r="E418">
        <v>0</v>
      </c>
      <c r="F418">
        <v>0.78896182685219096</v>
      </c>
      <c r="G418">
        <v>0.86361860614369401</v>
      </c>
      <c r="H418" t="b">
        <v>1</v>
      </c>
      <c r="I418">
        <v>16170</v>
      </c>
      <c r="J418">
        <v>19570</v>
      </c>
      <c r="K418">
        <v>6655</v>
      </c>
      <c r="L418">
        <v>29085</v>
      </c>
      <c r="M418" t="s">
        <v>543</v>
      </c>
      <c r="N418" t="s">
        <v>1573</v>
      </c>
      <c r="O418" s="2">
        <v>0.01</v>
      </c>
      <c r="P418" t="s">
        <v>2937</v>
      </c>
    </row>
    <row r="419" spans="1:16" x14ac:dyDescent="0.2">
      <c r="A419" t="s">
        <v>2926</v>
      </c>
      <c r="B419">
        <v>0.36376898450044098</v>
      </c>
      <c r="C419">
        <v>1.8253311461190701E-2</v>
      </c>
      <c r="D419">
        <v>19.928930992815602</v>
      </c>
      <c r="E419" s="1">
        <v>2.2838825583913601E-88</v>
      </c>
      <c r="F419">
        <v>0.32799315143791502</v>
      </c>
      <c r="G419">
        <v>0.399544817562968</v>
      </c>
      <c r="H419" t="b">
        <v>1</v>
      </c>
      <c r="I419">
        <v>16387</v>
      </c>
      <c r="J419">
        <v>19353</v>
      </c>
      <c r="K419">
        <v>9329</v>
      </c>
      <c r="L419">
        <v>26411</v>
      </c>
      <c r="M419" t="s">
        <v>543</v>
      </c>
      <c r="N419" t="s">
        <v>1573</v>
      </c>
      <c r="O419" s="2">
        <v>0.01</v>
      </c>
      <c r="P419" t="s">
        <v>2937</v>
      </c>
    </row>
    <row r="420" spans="1:16" x14ac:dyDescent="0.2">
      <c r="A420" t="s">
        <v>2927</v>
      </c>
      <c r="B420">
        <v>0.30011057830253501</v>
      </c>
      <c r="C420">
        <v>3.9024914339190898E-2</v>
      </c>
      <c r="D420">
        <v>7.6902302896575199</v>
      </c>
      <c r="E420" s="1">
        <v>1.4687042743710001E-14</v>
      </c>
      <c r="F420">
        <v>0.22362315169796099</v>
      </c>
      <c r="G420">
        <v>0.37659800490710998</v>
      </c>
      <c r="H420" t="b">
        <v>1</v>
      </c>
      <c r="I420">
        <v>3054</v>
      </c>
      <c r="J420">
        <v>32686</v>
      </c>
      <c r="K420">
        <v>1122</v>
      </c>
      <c r="L420">
        <v>34618</v>
      </c>
      <c r="M420" t="s">
        <v>543</v>
      </c>
      <c r="N420" t="s">
        <v>1573</v>
      </c>
      <c r="O420" s="2">
        <v>0.01</v>
      </c>
      <c r="P420" t="s">
        <v>2937</v>
      </c>
    </row>
    <row r="421" spans="1:16" x14ac:dyDescent="0.2">
      <c r="A421" t="s">
        <v>2928</v>
      </c>
      <c r="B421">
        <v>-6.45079990703644E-3</v>
      </c>
      <c r="C421">
        <v>2.9224015920600699E-2</v>
      </c>
      <c r="D421">
        <v>-0.22073625762327501</v>
      </c>
      <c r="E421">
        <v>0.82529779821986804</v>
      </c>
      <c r="F421">
        <v>-6.3728818595039094E-2</v>
      </c>
      <c r="G421">
        <v>5.0827218780966202E-2</v>
      </c>
      <c r="H421" t="b">
        <v>1</v>
      </c>
      <c r="I421">
        <v>4577</v>
      </c>
      <c r="J421">
        <v>31163</v>
      </c>
      <c r="K421">
        <v>2718</v>
      </c>
      <c r="L421">
        <v>33022</v>
      </c>
      <c r="M421" t="s">
        <v>543</v>
      </c>
      <c r="N421" t="s">
        <v>1573</v>
      </c>
      <c r="O421" s="2">
        <v>0.01</v>
      </c>
      <c r="P421" t="s">
        <v>2937</v>
      </c>
    </row>
    <row r="422" spans="1:16" x14ac:dyDescent="0.2">
      <c r="A422" t="s">
        <v>2929</v>
      </c>
      <c r="B422">
        <v>0.101043766265128</v>
      </c>
      <c r="C422">
        <v>6.7071143996260796E-2</v>
      </c>
      <c r="D422">
        <v>1.5065162191174299</v>
      </c>
      <c r="E422">
        <v>0.13193470671019999</v>
      </c>
      <c r="F422">
        <v>-3.0413260369443001E-2</v>
      </c>
      <c r="G422">
        <v>0.23250079289969899</v>
      </c>
      <c r="H422" t="b">
        <v>1</v>
      </c>
      <c r="I422">
        <v>711</v>
      </c>
      <c r="J422">
        <v>35029</v>
      </c>
      <c r="K422">
        <v>460</v>
      </c>
      <c r="L422">
        <v>35280</v>
      </c>
      <c r="M422" t="s">
        <v>543</v>
      </c>
      <c r="N422" t="s">
        <v>1573</v>
      </c>
      <c r="O422" s="2">
        <v>0.01</v>
      </c>
      <c r="P422" t="s">
        <v>2937</v>
      </c>
    </row>
    <row r="423" spans="1:16" x14ac:dyDescent="0.2">
      <c r="A423" t="s">
        <v>2930</v>
      </c>
      <c r="B423">
        <v>-0.34359100349015997</v>
      </c>
      <c r="C423">
        <v>4.20175054145547E-2</v>
      </c>
      <c r="D423">
        <v>-8.1773299033393201</v>
      </c>
      <c r="E423" s="1">
        <v>2.9020266964140999E-16</v>
      </c>
      <c r="F423">
        <v>-0.42594380082290401</v>
      </c>
      <c r="G423">
        <v>-0.261238206157416</v>
      </c>
      <c r="H423" t="b">
        <v>1</v>
      </c>
      <c r="I423">
        <v>1263</v>
      </c>
      <c r="J423">
        <v>34477</v>
      </c>
      <c r="K423">
        <v>2018</v>
      </c>
      <c r="L423">
        <v>33722</v>
      </c>
      <c r="M423" t="s">
        <v>543</v>
      </c>
      <c r="N423" t="s">
        <v>1573</v>
      </c>
      <c r="O423" s="2">
        <v>0.01</v>
      </c>
      <c r="P423" t="s">
        <v>2937</v>
      </c>
    </row>
    <row r="424" spans="1:16" x14ac:dyDescent="0.2">
      <c r="A424" t="s">
        <v>2908</v>
      </c>
      <c r="B424">
        <v>0.78225169937528904</v>
      </c>
      <c r="C424">
        <v>0.67447816913766701</v>
      </c>
      <c r="D424">
        <v>1.1597880186031999</v>
      </c>
      <c r="E424">
        <v>0.24613512340872601</v>
      </c>
      <c r="F424">
        <v>-0.53970122049305302</v>
      </c>
      <c r="G424">
        <v>2.1042046192436299</v>
      </c>
      <c r="H424" t="b">
        <v>1</v>
      </c>
      <c r="I424">
        <v>11</v>
      </c>
      <c r="J424">
        <v>603</v>
      </c>
      <c r="K424">
        <v>3</v>
      </c>
      <c r="L424">
        <v>611</v>
      </c>
      <c r="M424" t="s">
        <v>543</v>
      </c>
      <c r="N424" t="s">
        <v>1337</v>
      </c>
      <c r="O424" s="2">
        <v>0.05</v>
      </c>
      <c r="P424" t="s">
        <v>2900</v>
      </c>
    </row>
    <row r="425" spans="1:16" x14ac:dyDescent="0.2">
      <c r="A425" t="s">
        <v>2905</v>
      </c>
      <c r="B425">
        <v>1.9335720798609499</v>
      </c>
      <c r="C425">
        <v>0.66852926355583098</v>
      </c>
      <c r="D425">
        <v>2.8922773994611801</v>
      </c>
      <c r="E425">
        <v>3.8246009615508902E-3</v>
      </c>
      <c r="F425">
        <v>0.62327880068044395</v>
      </c>
      <c r="G425">
        <v>3.2438653590414699</v>
      </c>
      <c r="H425" t="b">
        <v>1</v>
      </c>
      <c r="I425">
        <v>27</v>
      </c>
      <c r="J425">
        <v>587</v>
      </c>
      <c r="K425">
        <v>3</v>
      </c>
      <c r="L425">
        <v>611</v>
      </c>
      <c r="M425" t="s">
        <v>543</v>
      </c>
      <c r="N425" t="s">
        <v>1337</v>
      </c>
      <c r="O425" s="2">
        <v>0.05</v>
      </c>
      <c r="P425" t="s">
        <v>2900</v>
      </c>
    </row>
    <row r="426" spans="1:16" x14ac:dyDescent="0.2">
      <c r="A426" t="s">
        <v>2911</v>
      </c>
      <c r="B426">
        <v>0.183466386633268</v>
      </c>
      <c r="C426">
        <v>0.467817588435468</v>
      </c>
      <c r="D426">
        <v>0.392175051063895</v>
      </c>
      <c r="E426">
        <v>0.69492887697598205</v>
      </c>
      <c r="F426">
        <v>-0.73343923803463096</v>
      </c>
      <c r="G426">
        <v>1.1003720113011599</v>
      </c>
      <c r="H426" t="b">
        <v>1</v>
      </c>
      <c r="I426">
        <v>384</v>
      </c>
      <c r="J426">
        <v>230</v>
      </c>
      <c r="K426">
        <v>336</v>
      </c>
      <c r="L426">
        <v>278</v>
      </c>
      <c r="M426" t="s">
        <v>543</v>
      </c>
      <c r="N426" t="s">
        <v>1337</v>
      </c>
      <c r="O426" s="2">
        <v>0.05</v>
      </c>
      <c r="P426" t="s">
        <v>2900</v>
      </c>
    </row>
    <row r="427" spans="1:16" x14ac:dyDescent="0.2">
      <c r="A427" t="s">
        <v>2910</v>
      </c>
      <c r="B427">
        <v>0.47318545247375099</v>
      </c>
      <c r="C427">
        <v>0.14499369760556699</v>
      </c>
      <c r="D427">
        <v>3.2634897949907899</v>
      </c>
      <c r="E427">
        <v>1.1004914745751601E-3</v>
      </c>
      <c r="F427">
        <v>0.18900302718154699</v>
      </c>
      <c r="G427">
        <v>0.75736787776595504</v>
      </c>
      <c r="H427" t="b">
        <v>1</v>
      </c>
      <c r="I427">
        <v>183</v>
      </c>
      <c r="J427">
        <v>431</v>
      </c>
      <c r="K427">
        <v>107</v>
      </c>
      <c r="L427">
        <v>507</v>
      </c>
      <c r="M427" t="s">
        <v>543</v>
      </c>
      <c r="N427" t="s">
        <v>1337</v>
      </c>
      <c r="O427" s="2">
        <v>0.05</v>
      </c>
      <c r="P427" t="s">
        <v>2900</v>
      </c>
    </row>
    <row r="428" spans="1:16" x14ac:dyDescent="0.2">
      <c r="A428" t="s">
        <v>2906</v>
      </c>
      <c r="B428">
        <v>0.116462434617658</v>
      </c>
      <c r="C428">
        <v>0.34756790193777798</v>
      </c>
      <c r="D428">
        <v>0.33507822203474702</v>
      </c>
      <c r="E428">
        <v>0.73756608049533101</v>
      </c>
      <c r="F428">
        <v>-0.56475813536253705</v>
      </c>
      <c r="G428">
        <v>0.79768300459785402</v>
      </c>
      <c r="H428" t="b">
        <v>1</v>
      </c>
      <c r="I428">
        <v>32</v>
      </c>
      <c r="J428">
        <v>582</v>
      </c>
      <c r="K428">
        <v>17</v>
      </c>
      <c r="L428">
        <v>597</v>
      </c>
      <c r="M428" t="s">
        <v>543</v>
      </c>
      <c r="N428" t="s">
        <v>1337</v>
      </c>
      <c r="O428" s="2">
        <v>0.05</v>
      </c>
      <c r="P428" t="s">
        <v>2900</v>
      </c>
    </row>
    <row r="429" spans="1:16" x14ac:dyDescent="0.2">
      <c r="A429" t="s">
        <v>2912</v>
      </c>
      <c r="B429">
        <v>-0.172816141564029</v>
      </c>
      <c r="C429">
        <v>0.47970028872644299</v>
      </c>
      <c r="D429">
        <v>-0.36025857316625398</v>
      </c>
      <c r="E429">
        <v>0.71865377606752701</v>
      </c>
      <c r="F429">
        <v>-1.1130114308413199</v>
      </c>
      <c r="G429">
        <v>0.76737914771326599</v>
      </c>
      <c r="H429" t="b">
        <v>1</v>
      </c>
      <c r="I429">
        <v>192</v>
      </c>
      <c r="J429">
        <v>422</v>
      </c>
      <c r="K429">
        <v>266</v>
      </c>
      <c r="L429">
        <v>348</v>
      </c>
      <c r="M429" t="s">
        <v>543</v>
      </c>
      <c r="N429" t="s">
        <v>1337</v>
      </c>
      <c r="O429" s="2">
        <v>0.05</v>
      </c>
      <c r="P429" t="s">
        <v>2900</v>
      </c>
    </row>
    <row r="430" spans="1:16" x14ac:dyDescent="0.2">
      <c r="A430" t="s">
        <v>2904</v>
      </c>
      <c r="B430">
        <v>0.492284769024118</v>
      </c>
      <c r="C430">
        <v>0.14558212817493801</v>
      </c>
      <c r="D430">
        <v>3.3814917750931999</v>
      </c>
      <c r="E430">
        <v>7.20933910660993E-4</v>
      </c>
      <c r="F430">
        <v>0.206949041008545</v>
      </c>
      <c r="G430">
        <v>0.77762049703969105</v>
      </c>
      <c r="H430" t="b">
        <v>1</v>
      </c>
      <c r="I430">
        <v>171</v>
      </c>
      <c r="J430">
        <v>443</v>
      </c>
      <c r="K430">
        <v>108</v>
      </c>
      <c r="L430">
        <v>506</v>
      </c>
      <c r="M430" t="s">
        <v>543</v>
      </c>
      <c r="N430" t="s">
        <v>1337</v>
      </c>
      <c r="O430" s="2">
        <v>0.05</v>
      </c>
      <c r="P430" t="s">
        <v>2900</v>
      </c>
    </row>
    <row r="431" spans="1:16" x14ac:dyDescent="0.2">
      <c r="A431" t="s">
        <v>2903</v>
      </c>
      <c r="B431">
        <v>1.4366359949649501</v>
      </c>
      <c r="C431">
        <v>0.63852369860922698</v>
      </c>
      <c r="D431">
        <v>2.2499337113001401</v>
      </c>
      <c r="E431">
        <v>2.4453153584417599E-2</v>
      </c>
      <c r="F431">
        <v>0.18515254241556101</v>
      </c>
      <c r="G431">
        <v>2.6881194475143402</v>
      </c>
      <c r="H431" t="b">
        <v>1</v>
      </c>
      <c r="I431">
        <v>24</v>
      </c>
      <c r="J431">
        <v>590</v>
      </c>
      <c r="K431">
        <v>4</v>
      </c>
      <c r="L431">
        <v>610</v>
      </c>
      <c r="M431" t="s">
        <v>543</v>
      </c>
      <c r="N431" t="s">
        <v>1337</v>
      </c>
      <c r="O431" s="2">
        <v>0.05</v>
      </c>
      <c r="P431" t="s">
        <v>2900</v>
      </c>
    </row>
    <row r="432" spans="1:16" x14ac:dyDescent="0.2">
      <c r="A432" t="s">
        <v>2913</v>
      </c>
      <c r="B432">
        <v>0.78033316275182896</v>
      </c>
      <c r="C432">
        <v>0.30341070862402397</v>
      </c>
      <c r="D432">
        <v>2.5718708686672902</v>
      </c>
      <c r="E432">
        <v>1.0115061202327901E-2</v>
      </c>
      <c r="F432">
        <v>0.18565910132496399</v>
      </c>
      <c r="G432">
        <v>1.3750072241786899</v>
      </c>
      <c r="H432" t="b">
        <v>1</v>
      </c>
      <c r="I432">
        <v>40</v>
      </c>
      <c r="J432">
        <v>574</v>
      </c>
      <c r="K432">
        <v>17</v>
      </c>
      <c r="L432">
        <v>597</v>
      </c>
      <c r="M432" t="s">
        <v>543</v>
      </c>
      <c r="N432" t="s">
        <v>1337</v>
      </c>
      <c r="O432" s="2">
        <v>0.05</v>
      </c>
      <c r="P432" t="s">
        <v>2914</v>
      </c>
    </row>
    <row r="433" spans="1:16" x14ac:dyDescent="0.2">
      <c r="A433" t="s">
        <v>2916</v>
      </c>
      <c r="B433">
        <v>0.38138763385441399</v>
      </c>
      <c r="C433">
        <v>0.16526796327675999</v>
      </c>
      <c r="D433">
        <v>2.30769246678339</v>
      </c>
      <c r="E433">
        <v>2.1016247372684899E-2</v>
      </c>
      <c r="F433">
        <v>5.7468378033676201E-2</v>
      </c>
      <c r="G433">
        <v>0.70530688967515198</v>
      </c>
      <c r="H433" t="b">
        <v>1</v>
      </c>
      <c r="I433">
        <v>99</v>
      </c>
      <c r="J433">
        <v>515</v>
      </c>
      <c r="K433">
        <v>80</v>
      </c>
      <c r="L433">
        <v>534</v>
      </c>
      <c r="M433" t="s">
        <v>543</v>
      </c>
      <c r="N433" t="s">
        <v>1337</v>
      </c>
      <c r="O433" s="2">
        <v>0.05</v>
      </c>
      <c r="P433" t="s">
        <v>2914</v>
      </c>
    </row>
    <row r="434" spans="1:16" x14ac:dyDescent="0.2">
      <c r="A434" t="s">
        <v>2917</v>
      </c>
      <c r="B434">
        <v>0.603145942843897</v>
      </c>
      <c r="C434">
        <v>0.49108126948876901</v>
      </c>
      <c r="D434">
        <v>1.2281998526879001</v>
      </c>
      <c r="E434">
        <v>0.219371954000041</v>
      </c>
      <c r="F434">
        <v>-0.359355658836299</v>
      </c>
      <c r="G434">
        <v>1.5656475445240901</v>
      </c>
      <c r="H434" t="b">
        <v>1</v>
      </c>
      <c r="I434">
        <v>11</v>
      </c>
      <c r="J434">
        <v>603</v>
      </c>
      <c r="K434">
        <v>7</v>
      </c>
      <c r="L434">
        <v>607</v>
      </c>
      <c r="M434" t="s">
        <v>543</v>
      </c>
      <c r="N434" t="s">
        <v>1337</v>
      </c>
      <c r="O434" s="2">
        <v>0.05</v>
      </c>
      <c r="P434" t="s">
        <v>2914</v>
      </c>
    </row>
    <row r="435" spans="1:16" x14ac:dyDescent="0.2">
      <c r="A435" t="s">
        <v>2918</v>
      </c>
      <c r="B435">
        <v>1.98420160961158</v>
      </c>
      <c r="C435">
        <v>0.29638814029977201</v>
      </c>
      <c r="D435">
        <v>6.6946052821301398</v>
      </c>
      <c r="E435" s="1">
        <v>2.16254546408785E-11</v>
      </c>
      <c r="F435">
        <v>1.4032915291792201</v>
      </c>
      <c r="G435">
        <v>2.5651116900439401</v>
      </c>
      <c r="H435" t="b">
        <v>1</v>
      </c>
      <c r="I435">
        <v>85</v>
      </c>
      <c r="J435">
        <v>529</v>
      </c>
      <c r="K435">
        <v>14</v>
      </c>
      <c r="L435">
        <v>600</v>
      </c>
      <c r="M435" t="s">
        <v>543</v>
      </c>
      <c r="N435" t="s">
        <v>1337</v>
      </c>
      <c r="O435" s="2">
        <v>0.05</v>
      </c>
      <c r="P435" t="s">
        <v>2914</v>
      </c>
    </row>
    <row r="436" spans="1:16" x14ac:dyDescent="0.2">
      <c r="A436" t="s">
        <v>2921</v>
      </c>
      <c r="B436">
        <v>-2.3628039529870799</v>
      </c>
      <c r="C436">
        <v>0.47543790359953703</v>
      </c>
      <c r="D436">
        <v>-4.96974249444209</v>
      </c>
      <c r="E436" s="1">
        <v>6.7041877539440903E-7</v>
      </c>
      <c r="F436">
        <v>-3.2946451209274001</v>
      </c>
      <c r="G436">
        <v>-1.4309627850467601</v>
      </c>
      <c r="H436" t="b">
        <v>1</v>
      </c>
      <c r="I436">
        <v>29</v>
      </c>
      <c r="J436">
        <v>585</v>
      </c>
      <c r="K436">
        <v>77</v>
      </c>
      <c r="L436">
        <v>537</v>
      </c>
      <c r="M436" t="s">
        <v>543</v>
      </c>
      <c r="N436" t="s">
        <v>1337</v>
      </c>
      <c r="O436" s="2">
        <v>0.05</v>
      </c>
      <c r="P436" t="s">
        <v>2937</v>
      </c>
    </row>
    <row r="437" spans="1:16" x14ac:dyDescent="0.2">
      <c r="A437" t="s">
        <v>2922</v>
      </c>
      <c r="B437">
        <v>-1.9657389547046</v>
      </c>
      <c r="C437">
        <v>0.431117300528293</v>
      </c>
      <c r="D437">
        <v>-4.5596382986620396</v>
      </c>
      <c r="E437" s="1">
        <v>5.1241801886703899E-6</v>
      </c>
      <c r="F437">
        <v>-2.8107133368521802</v>
      </c>
      <c r="G437">
        <v>-1.1207645725570099</v>
      </c>
      <c r="H437" t="b">
        <v>1</v>
      </c>
      <c r="I437">
        <v>214</v>
      </c>
      <c r="J437">
        <v>400</v>
      </c>
      <c r="K437">
        <v>382</v>
      </c>
      <c r="L437">
        <v>232</v>
      </c>
      <c r="M437" t="s">
        <v>543</v>
      </c>
      <c r="N437" t="s">
        <v>1337</v>
      </c>
      <c r="O437" s="2">
        <v>0.05</v>
      </c>
      <c r="P437" t="s">
        <v>2937</v>
      </c>
    </row>
    <row r="438" spans="1:16" x14ac:dyDescent="0.2">
      <c r="A438" t="s">
        <v>2923</v>
      </c>
      <c r="B438">
        <v>0.15415067982726899</v>
      </c>
      <c r="C438">
        <v>0.76376261582596805</v>
      </c>
      <c r="D438">
        <v>0.20183061678210501</v>
      </c>
      <c r="E438">
        <v>0.84004914534216502</v>
      </c>
      <c r="F438">
        <v>-1.3427965399297199</v>
      </c>
      <c r="G438">
        <v>1.65109789958426</v>
      </c>
      <c r="H438" t="b">
        <v>1</v>
      </c>
      <c r="I438">
        <v>14</v>
      </c>
      <c r="J438">
        <v>600</v>
      </c>
      <c r="K438">
        <v>3</v>
      </c>
      <c r="L438">
        <v>611</v>
      </c>
      <c r="M438" t="s">
        <v>543</v>
      </c>
      <c r="N438" t="s">
        <v>1337</v>
      </c>
      <c r="O438" s="2">
        <v>0.05</v>
      </c>
      <c r="P438" t="s">
        <v>2937</v>
      </c>
    </row>
    <row r="439" spans="1:16" x14ac:dyDescent="0.2">
      <c r="A439" t="s">
        <v>2924</v>
      </c>
      <c r="B439">
        <v>0.91629073187416699</v>
      </c>
      <c r="C439">
        <v>0.73840239384639506</v>
      </c>
      <c r="D439">
        <v>1.2409097526094599</v>
      </c>
      <c r="E439">
        <v>0.21463908957481201</v>
      </c>
      <c r="F439">
        <v>-0.53095136616292804</v>
      </c>
      <c r="G439">
        <v>2.3635328299112599</v>
      </c>
      <c r="H439" t="b">
        <v>1</v>
      </c>
      <c r="I439">
        <v>30</v>
      </c>
      <c r="J439">
        <v>584</v>
      </c>
      <c r="K439">
        <v>3</v>
      </c>
      <c r="L439">
        <v>611</v>
      </c>
      <c r="M439" t="s">
        <v>543</v>
      </c>
      <c r="N439" t="s">
        <v>1337</v>
      </c>
      <c r="O439" s="2">
        <v>0.05</v>
      </c>
      <c r="P439" t="s">
        <v>2937</v>
      </c>
    </row>
    <row r="440" spans="1:16" x14ac:dyDescent="0.2">
      <c r="A440" t="s">
        <v>2925</v>
      </c>
      <c r="B440">
        <v>-0.44044482700417897</v>
      </c>
      <c r="C440">
        <v>0.461822656910094</v>
      </c>
      <c r="D440">
        <v>-0.95370987199080404</v>
      </c>
      <c r="E440">
        <v>0.34023052169566398</v>
      </c>
      <c r="F440">
        <v>-1.3456006017925599</v>
      </c>
      <c r="G440">
        <v>0.46471094778420302</v>
      </c>
      <c r="H440" t="b">
        <v>1</v>
      </c>
      <c r="I440">
        <v>103</v>
      </c>
      <c r="J440">
        <v>511</v>
      </c>
      <c r="K440">
        <v>40</v>
      </c>
      <c r="L440">
        <v>574</v>
      </c>
      <c r="M440" t="s">
        <v>543</v>
      </c>
      <c r="N440" t="s">
        <v>1337</v>
      </c>
      <c r="O440" s="2">
        <v>0.05</v>
      </c>
      <c r="P440" t="s">
        <v>2937</v>
      </c>
    </row>
    <row r="441" spans="1:16" x14ac:dyDescent="0.2">
      <c r="A441" t="s">
        <v>2926</v>
      </c>
      <c r="B441">
        <v>-0.77891400231735697</v>
      </c>
      <c r="C441">
        <v>0.44691469574804898</v>
      </c>
      <c r="D441">
        <v>-1.74286952236736</v>
      </c>
      <c r="E441">
        <v>8.1356408871398597E-2</v>
      </c>
      <c r="F441">
        <v>-1.6548507101452099</v>
      </c>
      <c r="G441">
        <v>9.7022705510494897E-2</v>
      </c>
      <c r="H441" t="b">
        <v>1</v>
      </c>
      <c r="I441">
        <v>134</v>
      </c>
      <c r="J441">
        <v>480</v>
      </c>
      <c r="K441">
        <v>73</v>
      </c>
      <c r="L441">
        <v>541</v>
      </c>
      <c r="M441" t="s">
        <v>543</v>
      </c>
      <c r="N441" t="s">
        <v>1337</v>
      </c>
      <c r="O441" s="2">
        <v>0.05</v>
      </c>
      <c r="P441" t="s">
        <v>2937</v>
      </c>
    </row>
    <row r="442" spans="1:16" x14ac:dyDescent="0.2">
      <c r="A442" t="s">
        <v>2927</v>
      </c>
      <c r="B442">
        <v>0.31845373111854602</v>
      </c>
      <c r="C442">
        <v>0.87720038730070704</v>
      </c>
      <c r="D442">
        <v>0.36303418891375699</v>
      </c>
      <c r="E442">
        <v>0.71657934500479104</v>
      </c>
      <c r="F442">
        <v>-1.40082743521542</v>
      </c>
      <c r="G442">
        <v>2.0377348974525198</v>
      </c>
      <c r="H442" t="b">
        <v>1</v>
      </c>
      <c r="I442">
        <v>11</v>
      </c>
      <c r="J442">
        <v>603</v>
      </c>
      <c r="K442">
        <v>2</v>
      </c>
      <c r="L442">
        <v>612</v>
      </c>
      <c r="M442" t="s">
        <v>543</v>
      </c>
      <c r="N442" t="s">
        <v>1337</v>
      </c>
      <c r="O442" s="2">
        <v>0.05</v>
      </c>
      <c r="P442" t="s">
        <v>2937</v>
      </c>
    </row>
    <row r="443" spans="1:16" x14ac:dyDescent="0.2">
      <c r="A443" t="s">
        <v>2928</v>
      </c>
      <c r="B443">
        <v>0.101782694309953</v>
      </c>
      <c r="C443">
        <v>0.59471559248492201</v>
      </c>
      <c r="D443">
        <v>0.17114515845241399</v>
      </c>
      <c r="E443">
        <v>0.86410962834718597</v>
      </c>
      <c r="F443">
        <v>-1.0638384480048899</v>
      </c>
      <c r="G443">
        <v>1.2674038366247999</v>
      </c>
      <c r="H443" t="b">
        <v>1</v>
      </c>
      <c r="I443">
        <v>31</v>
      </c>
      <c r="J443">
        <v>583</v>
      </c>
      <c r="K443">
        <v>7</v>
      </c>
      <c r="L443">
        <v>607</v>
      </c>
      <c r="M443" t="s">
        <v>543</v>
      </c>
      <c r="N443" t="s">
        <v>1337</v>
      </c>
      <c r="O443" s="2">
        <v>0.05</v>
      </c>
      <c r="P443" t="s">
        <v>2937</v>
      </c>
    </row>
    <row r="444" spans="1:16" x14ac:dyDescent="0.2">
      <c r="A444" t="s">
        <v>2930</v>
      </c>
      <c r="B444">
        <v>-1.3862943611198699</v>
      </c>
      <c r="C444">
        <v>0.52779866291174005</v>
      </c>
      <c r="D444">
        <v>-2.6265590622606299</v>
      </c>
      <c r="E444">
        <v>8.6253022356818192E-3</v>
      </c>
      <c r="F444">
        <v>-2.4207607315152799</v>
      </c>
      <c r="G444">
        <v>-0.35182799072447102</v>
      </c>
      <c r="H444" t="b">
        <v>1</v>
      </c>
      <c r="I444">
        <v>20</v>
      </c>
      <c r="J444">
        <v>594</v>
      </c>
      <c r="K444">
        <v>20</v>
      </c>
      <c r="L444">
        <v>594</v>
      </c>
      <c r="M444" t="s">
        <v>543</v>
      </c>
      <c r="N444" t="s">
        <v>1337</v>
      </c>
      <c r="O444" s="2">
        <v>0.05</v>
      </c>
      <c r="P444" t="s">
        <v>2937</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FE916E-29F1-2A4D-9F2A-6F88C70ABE16}">
  <dimension ref="A1:Q177"/>
  <sheetViews>
    <sheetView workbookViewId="0">
      <selection activeCell="B8" sqref="B8"/>
    </sheetView>
  </sheetViews>
  <sheetFormatPr baseColWidth="10" defaultRowHeight="16" x14ac:dyDescent="0.2"/>
  <sheetData>
    <row r="1" spans="1:17" x14ac:dyDescent="0.2">
      <c r="B1" t="s">
        <v>2887</v>
      </c>
      <c r="C1" t="s">
        <v>2888</v>
      </c>
      <c r="D1" t="s">
        <v>2889</v>
      </c>
      <c r="E1" t="s">
        <v>2890</v>
      </c>
      <c r="F1" t="s">
        <v>2891</v>
      </c>
      <c r="G1" t="s">
        <v>2892</v>
      </c>
      <c r="H1" t="s">
        <v>2893</v>
      </c>
      <c r="I1" t="s">
        <v>2894</v>
      </c>
      <c r="J1" t="s">
        <v>2895</v>
      </c>
      <c r="K1" t="s">
        <v>2896</v>
      </c>
      <c r="L1" t="s">
        <v>2897</v>
      </c>
      <c r="M1" t="s">
        <v>538</v>
      </c>
      <c r="N1" t="s">
        <v>1329</v>
      </c>
      <c r="O1" t="s">
        <v>2898</v>
      </c>
      <c r="P1" t="s">
        <v>2946</v>
      </c>
      <c r="Q1" t="s">
        <v>2959</v>
      </c>
    </row>
    <row r="2" spans="1:17" x14ac:dyDescent="0.2">
      <c r="A2" t="s">
        <v>2902</v>
      </c>
      <c r="B2">
        <v>-0.10289299212542399</v>
      </c>
      <c r="C2">
        <v>3.4483171438439202E-2</v>
      </c>
      <c r="D2">
        <v>-2.9838610497039899</v>
      </c>
      <c r="E2">
        <v>2.8463599926478299E-3</v>
      </c>
      <c r="F2">
        <v>-0.17047876621748501</v>
      </c>
      <c r="G2">
        <v>-3.53072180333628E-2</v>
      </c>
      <c r="H2" t="b">
        <v>1</v>
      </c>
      <c r="I2">
        <v>2414</v>
      </c>
      <c r="J2">
        <v>74107</v>
      </c>
      <c r="K2">
        <v>1682</v>
      </c>
      <c r="L2">
        <v>74839</v>
      </c>
      <c r="M2" t="s">
        <v>543</v>
      </c>
      <c r="N2" t="s">
        <v>1570</v>
      </c>
      <c r="O2" s="7">
        <v>1E-3</v>
      </c>
      <c r="P2" t="b">
        <v>0</v>
      </c>
      <c r="Q2" t="s">
        <v>2900</v>
      </c>
    </row>
    <row r="3" spans="1:17" x14ac:dyDescent="0.2">
      <c r="A3" t="s">
        <v>2908</v>
      </c>
      <c r="B3">
        <v>0.89183827748439803</v>
      </c>
      <c r="C3">
        <v>2.8040127984635298E-2</v>
      </c>
      <c r="D3">
        <v>31.805784837112</v>
      </c>
      <c r="E3" s="1">
        <v>5.38431694857528E-222</v>
      </c>
      <c r="F3">
        <v>0.83688063651261901</v>
      </c>
      <c r="G3">
        <v>0.94679591845617705</v>
      </c>
      <c r="H3" t="b">
        <v>1</v>
      </c>
      <c r="I3">
        <v>8573</v>
      </c>
      <c r="J3">
        <v>67948</v>
      </c>
      <c r="K3">
        <v>2266</v>
      </c>
      <c r="L3">
        <v>74255</v>
      </c>
      <c r="M3" t="s">
        <v>543</v>
      </c>
      <c r="N3" t="s">
        <v>1570</v>
      </c>
      <c r="O3" s="7">
        <v>1E-3</v>
      </c>
      <c r="P3" t="b">
        <v>0</v>
      </c>
      <c r="Q3" t="s">
        <v>2900</v>
      </c>
    </row>
    <row r="4" spans="1:17" x14ac:dyDescent="0.2">
      <c r="A4" t="s">
        <v>2905</v>
      </c>
      <c r="B4">
        <v>0.31729827173818598</v>
      </c>
      <c r="C4">
        <v>1.8946727575496401E-2</v>
      </c>
      <c r="D4">
        <v>16.746864094279999</v>
      </c>
      <c r="E4" s="1">
        <v>5.9690967792904696E-63</v>
      </c>
      <c r="F4">
        <v>0.28016336806532099</v>
      </c>
      <c r="G4">
        <v>0.35443317541105102</v>
      </c>
      <c r="H4" t="b">
        <v>1</v>
      </c>
      <c r="I4">
        <v>12203</v>
      </c>
      <c r="J4">
        <v>64318</v>
      </c>
      <c r="K4">
        <v>5949</v>
      </c>
      <c r="L4">
        <v>70572</v>
      </c>
      <c r="M4" t="s">
        <v>543</v>
      </c>
      <c r="N4" t="s">
        <v>1570</v>
      </c>
      <c r="O4" s="7">
        <v>1E-3</v>
      </c>
      <c r="P4" t="b">
        <v>0</v>
      </c>
      <c r="Q4" t="s">
        <v>2900</v>
      </c>
    </row>
    <row r="5" spans="1:17" x14ac:dyDescent="0.2">
      <c r="A5" t="s">
        <v>2911</v>
      </c>
      <c r="B5">
        <v>-0.115430704659818</v>
      </c>
      <c r="C5">
        <v>1.5473903873307399E-2</v>
      </c>
      <c r="D5">
        <v>-7.4597015468693399</v>
      </c>
      <c r="E5" s="1">
        <v>8.6718684339804402E-14</v>
      </c>
      <c r="F5">
        <v>-0.145758998951736</v>
      </c>
      <c r="G5">
        <v>-8.5102410367901504E-2</v>
      </c>
      <c r="H5" t="b">
        <v>1</v>
      </c>
      <c r="I5">
        <v>57413</v>
      </c>
      <c r="J5">
        <v>19108</v>
      </c>
      <c r="K5">
        <v>49873</v>
      </c>
      <c r="L5">
        <v>26648</v>
      </c>
      <c r="M5" t="s">
        <v>543</v>
      </c>
      <c r="N5" t="s">
        <v>1570</v>
      </c>
      <c r="O5" s="7">
        <v>1E-3</v>
      </c>
      <c r="P5" t="b">
        <v>0</v>
      </c>
      <c r="Q5" t="s">
        <v>2900</v>
      </c>
    </row>
    <row r="6" spans="1:17" x14ac:dyDescent="0.2">
      <c r="A6" t="s">
        <v>2910</v>
      </c>
      <c r="B6">
        <v>0.31251247645220298</v>
      </c>
      <c r="C6">
        <v>1.2160284557135401E-2</v>
      </c>
      <c r="D6">
        <v>25.6994377873194</v>
      </c>
      <c r="E6" s="1">
        <v>1.1859193763516499E-145</v>
      </c>
      <c r="F6">
        <v>0.28867875667845899</v>
      </c>
      <c r="G6">
        <v>0.33634619622594703</v>
      </c>
      <c r="H6" t="b">
        <v>1</v>
      </c>
      <c r="I6">
        <v>43676</v>
      </c>
      <c r="J6">
        <v>32845</v>
      </c>
      <c r="K6">
        <v>30687</v>
      </c>
      <c r="L6">
        <v>45834</v>
      </c>
      <c r="M6" t="s">
        <v>543</v>
      </c>
      <c r="N6" t="s">
        <v>1570</v>
      </c>
      <c r="O6" s="7">
        <v>1E-3</v>
      </c>
      <c r="P6" t="b">
        <v>0</v>
      </c>
      <c r="Q6" t="s">
        <v>2900</v>
      </c>
    </row>
    <row r="7" spans="1:17" x14ac:dyDescent="0.2">
      <c r="A7" t="s">
        <v>2909</v>
      </c>
      <c r="B7">
        <v>-0.23467674998861801</v>
      </c>
      <c r="C7">
        <v>6.0766548458785999E-2</v>
      </c>
      <c r="D7">
        <v>-3.8619397668732902</v>
      </c>
      <c r="E7">
        <v>1.12490303901886E-4</v>
      </c>
      <c r="F7">
        <v>-0.35377699643264698</v>
      </c>
      <c r="G7">
        <v>-0.11557650354459</v>
      </c>
      <c r="H7" t="b">
        <v>1</v>
      </c>
      <c r="I7">
        <v>1472</v>
      </c>
      <c r="J7">
        <v>75049</v>
      </c>
      <c r="K7">
        <v>459</v>
      </c>
      <c r="L7">
        <v>76062</v>
      </c>
      <c r="M7" t="s">
        <v>543</v>
      </c>
      <c r="N7" t="s">
        <v>1570</v>
      </c>
      <c r="O7" s="7">
        <v>1E-3</v>
      </c>
      <c r="P7" t="b">
        <v>0</v>
      </c>
      <c r="Q7" t="s">
        <v>2900</v>
      </c>
    </row>
    <row r="8" spans="1:17" x14ac:dyDescent="0.2">
      <c r="A8" t="s">
        <v>2899</v>
      </c>
      <c r="B8">
        <v>-0.169341028310106</v>
      </c>
      <c r="C8">
        <v>2.72886806399209E-2</v>
      </c>
      <c r="D8">
        <v>-6.2055410646118103</v>
      </c>
      <c r="E8" s="1">
        <v>5.4509035112826002E-10</v>
      </c>
      <c r="F8">
        <v>-0.222825859549967</v>
      </c>
      <c r="G8">
        <v>-0.115856197070246</v>
      </c>
      <c r="H8" t="b">
        <v>1</v>
      </c>
      <c r="I8">
        <v>4933</v>
      </c>
      <c r="J8">
        <v>71588</v>
      </c>
      <c r="K8">
        <v>2758</v>
      </c>
      <c r="L8">
        <v>73763</v>
      </c>
      <c r="M8" t="s">
        <v>543</v>
      </c>
      <c r="N8" t="s">
        <v>1570</v>
      </c>
      <c r="O8" s="7">
        <v>1E-3</v>
      </c>
      <c r="P8" t="b">
        <v>0</v>
      </c>
      <c r="Q8" t="s">
        <v>2900</v>
      </c>
    </row>
    <row r="9" spans="1:17" x14ac:dyDescent="0.2">
      <c r="A9" t="s">
        <v>2906</v>
      </c>
      <c r="B9">
        <v>0.39176637342208098</v>
      </c>
      <c r="C9">
        <v>1.5943103186060702E-2</v>
      </c>
      <c r="D9">
        <v>24.572780396015201</v>
      </c>
      <c r="E9" s="1">
        <v>2.4693850716221102E-133</v>
      </c>
      <c r="F9">
        <v>0.36051846537559601</v>
      </c>
      <c r="G9">
        <v>0.42301428146856501</v>
      </c>
      <c r="H9" t="b">
        <v>1</v>
      </c>
      <c r="I9">
        <v>20429</v>
      </c>
      <c r="J9">
        <v>56092</v>
      </c>
      <c r="K9">
        <v>9459</v>
      </c>
      <c r="L9">
        <v>67062</v>
      </c>
      <c r="M9" t="s">
        <v>543</v>
      </c>
      <c r="N9" t="s">
        <v>1570</v>
      </c>
      <c r="O9" s="7">
        <v>1E-3</v>
      </c>
      <c r="P9" t="b">
        <v>0</v>
      </c>
      <c r="Q9" t="s">
        <v>2900</v>
      </c>
    </row>
    <row r="10" spans="1:17" x14ac:dyDescent="0.2">
      <c r="A10" t="s">
        <v>2907</v>
      </c>
      <c r="B10">
        <v>0.77281146226863195</v>
      </c>
      <c r="C10">
        <v>4.1963882872291997E-2</v>
      </c>
      <c r="D10">
        <v>18.4161095058938</v>
      </c>
      <c r="E10" s="1">
        <v>9.7569334364515301E-76</v>
      </c>
      <c r="F10">
        <v>0.69056376318748203</v>
      </c>
      <c r="G10">
        <v>0.85505916134978199</v>
      </c>
      <c r="H10" t="b">
        <v>1</v>
      </c>
      <c r="I10">
        <v>2719</v>
      </c>
      <c r="J10">
        <v>73802</v>
      </c>
      <c r="K10">
        <v>833</v>
      </c>
      <c r="L10">
        <v>75688</v>
      </c>
      <c r="M10" t="s">
        <v>543</v>
      </c>
      <c r="N10" t="s">
        <v>1570</v>
      </c>
      <c r="O10" s="7">
        <v>1E-3</v>
      </c>
      <c r="P10" t="b">
        <v>0</v>
      </c>
      <c r="Q10" t="s">
        <v>2900</v>
      </c>
    </row>
    <row r="11" spans="1:17" x14ac:dyDescent="0.2">
      <c r="A11" t="s">
        <v>2912</v>
      </c>
      <c r="B11">
        <v>-0.43831578516554798</v>
      </c>
      <c r="C11">
        <v>1.3909273712682101E-2</v>
      </c>
      <c r="D11">
        <v>-31.5124854266043</v>
      </c>
      <c r="E11" s="1">
        <v>5.8591334640169697E-218</v>
      </c>
      <c r="F11">
        <v>-0.46557746069351402</v>
      </c>
      <c r="G11">
        <v>-0.41105410963758099</v>
      </c>
      <c r="H11" t="b">
        <v>1</v>
      </c>
      <c r="I11">
        <v>30234</v>
      </c>
      <c r="J11">
        <v>46287</v>
      </c>
      <c r="K11">
        <v>35929</v>
      </c>
      <c r="L11">
        <v>40592</v>
      </c>
      <c r="M11" t="s">
        <v>543</v>
      </c>
      <c r="N11" t="s">
        <v>1570</v>
      </c>
      <c r="O11" s="7">
        <v>1E-3</v>
      </c>
      <c r="P11" t="b">
        <v>0</v>
      </c>
      <c r="Q11" t="s">
        <v>2900</v>
      </c>
    </row>
    <row r="12" spans="1:17" x14ac:dyDescent="0.2">
      <c r="A12" t="s">
        <v>2901</v>
      </c>
      <c r="B12">
        <v>0.267079368558582</v>
      </c>
      <c r="C12">
        <v>3.7626543125765001E-2</v>
      </c>
      <c r="D12">
        <v>7.09816385911087</v>
      </c>
      <c r="E12" s="1">
        <v>1.26425239934411E-12</v>
      </c>
      <c r="F12">
        <v>0.19333269916933901</v>
      </c>
      <c r="G12">
        <v>0.34082603794782501</v>
      </c>
      <c r="H12" t="b">
        <v>1</v>
      </c>
      <c r="I12">
        <v>2818</v>
      </c>
      <c r="J12">
        <v>73703</v>
      </c>
      <c r="K12">
        <v>1159</v>
      </c>
      <c r="L12">
        <v>75362</v>
      </c>
      <c r="M12" t="s">
        <v>543</v>
      </c>
      <c r="N12" t="s">
        <v>1570</v>
      </c>
      <c r="O12" s="7">
        <v>1E-3</v>
      </c>
      <c r="P12" t="b">
        <v>0</v>
      </c>
      <c r="Q12" t="s">
        <v>2900</v>
      </c>
    </row>
    <row r="13" spans="1:17" x14ac:dyDescent="0.2">
      <c r="A13" t="s">
        <v>2904</v>
      </c>
      <c r="B13">
        <v>0.70351243646708705</v>
      </c>
      <c r="C13">
        <v>1.1940083578103401E-2</v>
      </c>
      <c r="D13">
        <v>58.9202271378768</v>
      </c>
      <c r="E13">
        <v>0</v>
      </c>
      <c r="F13">
        <v>0.68011030268160599</v>
      </c>
      <c r="G13">
        <v>0.726914570252568</v>
      </c>
      <c r="H13" t="b">
        <v>1</v>
      </c>
      <c r="I13">
        <v>48699</v>
      </c>
      <c r="J13">
        <v>27822</v>
      </c>
      <c r="K13">
        <v>30457</v>
      </c>
      <c r="L13">
        <v>46064</v>
      </c>
      <c r="M13" t="s">
        <v>543</v>
      </c>
      <c r="N13" t="s">
        <v>1570</v>
      </c>
      <c r="O13" s="7">
        <v>1E-3</v>
      </c>
      <c r="P13" t="b">
        <v>0</v>
      </c>
      <c r="Q13" t="s">
        <v>2900</v>
      </c>
    </row>
    <row r="14" spans="1:17" x14ac:dyDescent="0.2">
      <c r="A14" t="s">
        <v>2903</v>
      </c>
      <c r="B14">
        <v>9.8061748116185302E-3</v>
      </c>
      <c r="C14">
        <v>2.72189780578144E-2</v>
      </c>
      <c r="D14">
        <v>0.36026976438239999</v>
      </c>
      <c r="E14">
        <v>0.71864540783487496</v>
      </c>
      <c r="F14">
        <v>-4.35420418776837E-2</v>
      </c>
      <c r="G14">
        <v>6.3154391500920795E-2</v>
      </c>
      <c r="H14" t="b">
        <v>1</v>
      </c>
      <c r="I14">
        <v>5017</v>
      </c>
      <c r="J14">
        <v>71504</v>
      </c>
      <c r="K14">
        <v>2593</v>
      </c>
      <c r="L14">
        <v>73928</v>
      </c>
      <c r="M14" t="s">
        <v>543</v>
      </c>
      <c r="N14" t="s">
        <v>1570</v>
      </c>
      <c r="O14" s="7">
        <v>1E-3</v>
      </c>
      <c r="P14" t="b">
        <v>0</v>
      </c>
      <c r="Q14" t="s">
        <v>2900</v>
      </c>
    </row>
    <row r="15" spans="1:17" x14ac:dyDescent="0.2">
      <c r="A15" t="s">
        <v>2913</v>
      </c>
      <c r="B15">
        <v>-7.4235483724333596E-3</v>
      </c>
      <c r="C15">
        <v>1.66774886752649E-2</v>
      </c>
      <c r="D15">
        <v>-0.44512387428231498</v>
      </c>
      <c r="E15">
        <v>0.65623023647791101</v>
      </c>
      <c r="F15">
        <v>-4.0110825528527197E-2</v>
      </c>
      <c r="G15">
        <v>2.52637287836605E-2</v>
      </c>
      <c r="H15" t="b">
        <v>1</v>
      </c>
      <c r="I15">
        <v>11684</v>
      </c>
      <c r="J15">
        <v>64837</v>
      </c>
      <c r="K15">
        <v>9522</v>
      </c>
      <c r="L15">
        <v>66999</v>
      </c>
      <c r="M15" t="s">
        <v>543</v>
      </c>
      <c r="N15" t="s">
        <v>1570</v>
      </c>
      <c r="O15" s="7">
        <v>1E-3</v>
      </c>
      <c r="P15" t="b">
        <v>0</v>
      </c>
      <c r="Q15" t="s">
        <v>2914</v>
      </c>
    </row>
    <row r="16" spans="1:17" x14ac:dyDescent="0.2">
      <c r="A16" t="s">
        <v>2915</v>
      </c>
      <c r="B16">
        <v>-0.25682981255762699</v>
      </c>
      <c r="C16">
        <v>3.4675336467921897E-2</v>
      </c>
      <c r="D16">
        <v>-7.4066999406110998</v>
      </c>
      <c r="E16" s="1">
        <v>1.2948097167893199E-13</v>
      </c>
      <c r="F16">
        <v>-0.32479222318656198</v>
      </c>
      <c r="G16">
        <v>-0.188867401928692</v>
      </c>
      <c r="H16" t="b">
        <v>1</v>
      </c>
      <c r="I16">
        <v>1948</v>
      </c>
      <c r="J16">
        <v>74573</v>
      </c>
      <c r="K16">
        <v>2073</v>
      </c>
      <c r="L16">
        <v>74448</v>
      </c>
      <c r="M16" t="s">
        <v>543</v>
      </c>
      <c r="N16" t="s">
        <v>1570</v>
      </c>
      <c r="O16" s="7">
        <v>1E-3</v>
      </c>
      <c r="P16" t="b">
        <v>0</v>
      </c>
      <c r="Q16" t="s">
        <v>2914</v>
      </c>
    </row>
    <row r="17" spans="1:17" x14ac:dyDescent="0.2">
      <c r="A17" t="s">
        <v>2916</v>
      </c>
      <c r="B17">
        <v>6.7045429503809397E-3</v>
      </c>
      <c r="C17">
        <v>1.18586942575616E-2</v>
      </c>
      <c r="D17">
        <v>0.56536940785919998</v>
      </c>
      <c r="E17">
        <v>0.57182252808564205</v>
      </c>
      <c r="F17">
        <v>-1.65380706981119E-2</v>
      </c>
      <c r="G17">
        <v>2.99471565988738E-2</v>
      </c>
      <c r="H17" t="b">
        <v>1</v>
      </c>
      <c r="I17">
        <v>24040</v>
      </c>
      <c r="J17">
        <v>52481</v>
      </c>
      <c r="K17">
        <v>24093</v>
      </c>
      <c r="L17">
        <v>52428</v>
      </c>
      <c r="M17" t="s">
        <v>543</v>
      </c>
      <c r="N17" t="s">
        <v>1570</v>
      </c>
      <c r="O17" s="7">
        <v>1E-3</v>
      </c>
      <c r="P17" t="b">
        <v>0</v>
      </c>
      <c r="Q17" t="s">
        <v>2914</v>
      </c>
    </row>
    <row r="18" spans="1:17" x14ac:dyDescent="0.2">
      <c r="A18" t="s">
        <v>2917</v>
      </c>
      <c r="B18">
        <v>-0.28730561858732601</v>
      </c>
      <c r="C18">
        <v>2.3494421832220402E-2</v>
      </c>
      <c r="D18">
        <v>-12.228673709829801</v>
      </c>
      <c r="E18" s="1">
        <v>2.18476676706194E-34</v>
      </c>
      <c r="F18">
        <v>-0.33335383921606998</v>
      </c>
      <c r="G18">
        <v>-0.241257397958582</v>
      </c>
      <c r="H18" t="b">
        <v>1</v>
      </c>
      <c r="I18">
        <v>4238</v>
      </c>
      <c r="J18">
        <v>72283</v>
      </c>
      <c r="K18">
        <v>4813</v>
      </c>
      <c r="L18">
        <v>71708</v>
      </c>
      <c r="M18" t="s">
        <v>543</v>
      </c>
      <c r="N18" t="s">
        <v>1570</v>
      </c>
      <c r="O18" s="7">
        <v>1E-3</v>
      </c>
      <c r="P18" t="b">
        <v>0</v>
      </c>
      <c r="Q18" t="s">
        <v>2914</v>
      </c>
    </row>
    <row r="19" spans="1:17" x14ac:dyDescent="0.2">
      <c r="A19" t="s">
        <v>2918</v>
      </c>
      <c r="B19">
        <v>1.43149277770411</v>
      </c>
      <c r="C19">
        <v>1.32359001583059E-2</v>
      </c>
      <c r="D19">
        <v>108.15227982856899</v>
      </c>
      <c r="E19">
        <v>0</v>
      </c>
      <c r="F19">
        <v>1.40555089009086</v>
      </c>
      <c r="G19">
        <v>1.45743466531736</v>
      </c>
      <c r="H19" t="b">
        <v>1</v>
      </c>
      <c r="I19">
        <v>29503</v>
      </c>
      <c r="J19">
        <v>47018</v>
      </c>
      <c r="K19">
        <v>10134</v>
      </c>
      <c r="L19">
        <v>66387</v>
      </c>
      <c r="M19" t="s">
        <v>543</v>
      </c>
      <c r="N19" t="s">
        <v>1570</v>
      </c>
      <c r="O19" s="7">
        <v>1E-3</v>
      </c>
      <c r="P19" t="b">
        <v>0</v>
      </c>
      <c r="Q19" t="s">
        <v>2914</v>
      </c>
    </row>
    <row r="20" spans="1:17" x14ac:dyDescent="0.2">
      <c r="A20" t="s">
        <v>2919</v>
      </c>
      <c r="B20">
        <v>-0.17828306269055699</v>
      </c>
      <c r="C20">
        <v>3.1068270523860301E-2</v>
      </c>
      <c r="D20">
        <v>-5.7384289400221604</v>
      </c>
      <c r="E20" s="1">
        <v>9.5558842163961003E-9</v>
      </c>
      <c r="F20">
        <v>-0.23917575397927099</v>
      </c>
      <c r="G20">
        <v>-0.117390371401844</v>
      </c>
      <c r="H20" t="b">
        <v>1</v>
      </c>
      <c r="I20">
        <v>2129</v>
      </c>
      <c r="J20">
        <v>74392</v>
      </c>
      <c r="K20">
        <v>2900</v>
      </c>
      <c r="L20">
        <v>73621</v>
      </c>
      <c r="M20" t="s">
        <v>543</v>
      </c>
      <c r="N20" t="s">
        <v>1570</v>
      </c>
      <c r="O20" s="7">
        <v>1E-3</v>
      </c>
      <c r="P20" t="b">
        <v>0</v>
      </c>
      <c r="Q20" t="s">
        <v>2937</v>
      </c>
    </row>
    <row r="21" spans="1:17" x14ac:dyDescent="0.2">
      <c r="A21" t="s">
        <v>2921</v>
      </c>
      <c r="B21">
        <v>-0.64965764712511498</v>
      </c>
      <c r="C21">
        <v>1.44208570108073E-2</v>
      </c>
      <c r="D21">
        <v>-45.049864001719698</v>
      </c>
      <c r="E21">
        <v>0</v>
      </c>
      <c r="F21">
        <v>-0.67792200749249898</v>
      </c>
      <c r="G21">
        <v>-0.62139328675773098</v>
      </c>
      <c r="H21" t="b">
        <v>1</v>
      </c>
      <c r="I21">
        <v>10940</v>
      </c>
      <c r="J21">
        <v>65581</v>
      </c>
      <c r="K21">
        <v>18903</v>
      </c>
      <c r="L21">
        <v>57618</v>
      </c>
      <c r="M21" t="s">
        <v>543</v>
      </c>
      <c r="N21" t="s">
        <v>1570</v>
      </c>
      <c r="O21" s="7">
        <v>1E-3</v>
      </c>
      <c r="P21" t="b">
        <v>0</v>
      </c>
      <c r="Q21" t="s">
        <v>2937</v>
      </c>
    </row>
    <row r="22" spans="1:17" x14ac:dyDescent="0.2">
      <c r="A22" t="s">
        <v>2922</v>
      </c>
      <c r="B22">
        <v>-0.57895040562857303</v>
      </c>
      <c r="C22">
        <v>1.1385237144124901E-2</v>
      </c>
      <c r="D22">
        <v>-50.850974670064097</v>
      </c>
      <c r="E22">
        <v>0</v>
      </c>
      <c r="F22">
        <v>-0.60126506038650596</v>
      </c>
      <c r="G22">
        <v>-0.55663575087063999</v>
      </c>
      <c r="H22" t="b">
        <v>1</v>
      </c>
      <c r="I22">
        <v>31658</v>
      </c>
      <c r="J22">
        <v>44863</v>
      </c>
      <c r="K22">
        <v>43703</v>
      </c>
      <c r="L22">
        <v>32818</v>
      </c>
      <c r="M22" t="s">
        <v>543</v>
      </c>
      <c r="N22" t="s">
        <v>1570</v>
      </c>
      <c r="O22" s="7">
        <v>1E-3</v>
      </c>
      <c r="P22" t="b">
        <v>0</v>
      </c>
      <c r="Q22" t="s">
        <v>2937</v>
      </c>
    </row>
    <row r="23" spans="1:17" x14ac:dyDescent="0.2">
      <c r="A23" t="s">
        <v>2923</v>
      </c>
      <c r="B23">
        <v>1.1385063005887801</v>
      </c>
      <c r="C23">
        <v>2.8528261725703798E-2</v>
      </c>
      <c r="D23">
        <v>39.908015130238297</v>
      </c>
      <c r="E23">
        <v>0</v>
      </c>
      <c r="F23">
        <v>1.0825919350648701</v>
      </c>
      <c r="G23">
        <v>1.1944206661126999</v>
      </c>
      <c r="H23" t="b">
        <v>1</v>
      </c>
      <c r="I23">
        <v>6573</v>
      </c>
      <c r="J23">
        <v>69948</v>
      </c>
      <c r="K23">
        <v>1733</v>
      </c>
      <c r="L23">
        <v>74788</v>
      </c>
      <c r="M23" t="s">
        <v>543</v>
      </c>
      <c r="N23" t="s">
        <v>1570</v>
      </c>
      <c r="O23" s="7">
        <v>1E-3</v>
      </c>
      <c r="P23" t="b">
        <v>0</v>
      </c>
      <c r="Q23" t="s">
        <v>2937</v>
      </c>
    </row>
    <row r="24" spans="1:17" x14ac:dyDescent="0.2">
      <c r="A24" t="s">
        <v>2924</v>
      </c>
      <c r="B24">
        <v>1.15212622806891</v>
      </c>
      <c r="C24">
        <v>1.9654200572463001E-2</v>
      </c>
      <c r="D24">
        <v>58.619846878083003</v>
      </c>
      <c r="E24">
        <v>0</v>
      </c>
      <c r="F24">
        <v>1.11360470280196</v>
      </c>
      <c r="G24">
        <v>1.1906477533358699</v>
      </c>
      <c r="H24" t="b">
        <v>1</v>
      </c>
      <c r="I24">
        <v>14135</v>
      </c>
      <c r="J24">
        <v>62386</v>
      </c>
      <c r="K24">
        <v>3936</v>
      </c>
      <c r="L24">
        <v>72585</v>
      </c>
      <c r="M24" t="s">
        <v>543</v>
      </c>
      <c r="N24" t="s">
        <v>1570</v>
      </c>
      <c r="O24" s="7">
        <v>1E-3</v>
      </c>
      <c r="P24" t="b">
        <v>0</v>
      </c>
      <c r="Q24" t="s">
        <v>2937</v>
      </c>
    </row>
    <row r="25" spans="1:17" x14ac:dyDescent="0.2">
      <c r="A25" t="s">
        <v>2925</v>
      </c>
      <c r="B25">
        <v>0.30552224060688199</v>
      </c>
      <c r="C25">
        <v>1.3674184992844601E-2</v>
      </c>
      <c r="D25">
        <v>22.342994538011101</v>
      </c>
      <c r="E25" s="1">
        <v>1.4124988247949201E-110</v>
      </c>
      <c r="F25">
        <v>0.27872133050296799</v>
      </c>
      <c r="G25">
        <v>0.33232315071079499</v>
      </c>
      <c r="H25" t="b">
        <v>1</v>
      </c>
      <c r="I25">
        <v>24006</v>
      </c>
      <c r="J25">
        <v>52515</v>
      </c>
      <c r="K25">
        <v>13676</v>
      </c>
      <c r="L25">
        <v>62845</v>
      </c>
      <c r="M25" t="s">
        <v>543</v>
      </c>
      <c r="N25" t="s">
        <v>1570</v>
      </c>
      <c r="O25" s="7">
        <v>1E-3</v>
      </c>
      <c r="P25" t="b">
        <v>0</v>
      </c>
      <c r="Q25" t="s">
        <v>2937</v>
      </c>
    </row>
    <row r="26" spans="1:17" x14ac:dyDescent="0.2">
      <c r="A26" t="s">
        <v>2926</v>
      </c>
      <c r="B26">
        <v>0.25120593927041701</v>
      </c>
      <c r="C26">
        <v>1.2492565738333799E-2</v>
      </c>
      <c r="D26">
        <v>20.108434450705701</v>
      </c>
      <c r="E26" s="1">
        <v>6.2257980397126504E-90</v>
      </c>
      <c r="F26">
        <v>0.226720960348784</v>
      </c>
      <c r="G26">
        <v>0.27569091819205099</v>
      </c>
      <c r="H26" t="b">
        <v>1</v>
      </c>
      <c r="I26">
        <v>30011</v>
      </c>
      <c r="J26">
        <v>46510</v>
      </c>
      <c r="K26">
        <v>18952</v>
      </c>
      <c r="L26">
        <v>57569</v>
      </c>
      <c r="M26" t="s">
        <v>543</v>
      </c>
      <c r="N26" t="s">
        <v>1570</v>
      </c>
      <c r="O26" s="7">
        <v>1E-3</v>
      </c>
      <c r="P26" t="b">
        <v>0</v>
      </c>
      <c r="Q26" t="s">
        <v>2937</v>
      </c>
    </row>
    <row r="27" spans="1:17" x14ac:dyDescent="0.2">
      <c r="A27" t="s">
        <v>2927</v>
      </c>
      <c r="B27">
        <v>-3.1524125071281703E-2</v>
      </c>
      <c r="C27">
        <v>3.0763507775394001E-2</v>
      </c>
      <c r="D27">
        <v>-1.0247246608364999</v>
      </c>
      <c r="E27">
        <v>0.30549312352165198</v>
      </c>
      <c r="F27">
        <v>-9.1819492349171999E-2</v>
      </c>
      <c r="G27">
        <v>2.87712422066085E-2</v>
      </c>
      <c r="H27" t="b">
        <v>1</v>
      </c>
      <c r="I27">
        <v>3795</v>
      </c>
      <c r="J27">
        <v>72726</v>
      </c>
      <c r="K27">
        <v>1982</v>
      </c>
      <c r="L27">
        <v>74539</v>
      </c>
      <c r="M27" t="s">
        <v>543</v>
      </c>
      <c r="N27" t="s">
        <v>1570</v>
      </c>
      <c r="O27" s="7">
        <v>1E-3</v>
      </c>
      <c r="P27" t="b">
        <v>0</v>
      </c>
      <c r="Q27" t="s">
        <v>2937</v>
      </c>
    </row>
    <row r="28" spans="1:17" x14ac:dyDescent="0.2">
      <c r="A28" t="s">
        <v>2928</v>
      </c>
      <c r="B28">
        <v>0.36362385206965098</v>
      </c>
      <c r="C28">
        <v>1.9629507382743001E-2</v>
      </c>
      <c r="D28">
        <v>18.5243493369235</v>
      </c>
      <c r="E28" s="1">
        <v>1.31381780929121E-76</v>
      </c>
      <c r="F28">
        <v>0.32515072456521099</v>
      </c>
      <c r="G28">
        <v>0.40209697957409002</v>
      </c>
      <c r="H28" t="b">
        <v>1</v>
      </c>
      <c r="I28">
        <v>9779</v>
      </c>
      <c r="J28">
        <v>66742</v>
      </c>
      <c r="K28">
        <v>4977</v>
      </c>
      <c r="L28">
        <v>71544</v>
      </c>
      <c r="M28" t="s">
        <v>543</v>
      </c>
      <c r="N28" t="s">
        <v>1570</v>
      </c>
      <c r="O28" s="7">
        <v>1E-3</v>
      </c>
      <c r="P28" t="b">
        <v>0</v>
      </c>
      <c r="Q28" t="s">
        <v>2937</v>
      </c>
    </row>
    <row r="29" spans="1:17" x14ac:dyDescent="0.2">
      <c r="A29" t="s">
        <v>2929</v>
      </c>
      <c r="B29">
        <v>-3.2102308984707E-2</v>
      </c>
      <c r="C29">
        <v>5.0417949990051301E-2</v>
      </c>
      <c r="D29">
        <v>-0.63672380553040198</v>
      </c>
      <c r="E29">
        <v>0.52430476450006802</v>
      </c>
      <c r="F29">
        <v>-0.130919675139549</v>
      </c>
      <c r="G29">
        <v>6.6715057170135206E-2</v>
      </c>
      <c r="H29" t="b">
        <v>1</v>
      </c>
      <c r="I29">
        <v>1137</v>
      </c>
      <c r="J29">
        <v>75384</v>
      </c>
      <c r="K29">
        <v>820</v>
      </c>
      <c r="L29">
        <v>75701</v>
      </c>
      <c r="M29" t="s">
        <v>543</v>
      </c>
      <c r="N29" t="s">
        <v>1570</v>
      </c>
      <c r="O29" s="7">
        <v>1E-3</v>
      </c>
      <c r="P29" t="b">
        <v>0</v>
      </c>
      <c r="Q29" t="s">
        <v>2937</v>
      </c>
    </row>
    <row r="30" spans="1:17" x14ac:dyDescent="0.2">
      <c r="A30" t="s">
        <v>2930</v>
      </c>
      <c r="B30">
        <v>-0.172577446345378</v>
      </c>
      <c r="C30">
        <v>2.7157312552279302E-2</v>
      </c>
      <c r="D30">
        <v>-6.3547321191357504</v>
      </c>
      <c r="E30" s="1">
        <v>2.0879014893978E-10</v>
      </c>
      <c r="F30">
        <v>-0.225804800864743</v>
      </c>
      <c r="G30">
        <v>-0.119350091826013</v>
      </c>
      <c r="H30" t="b">
        <v>1</v>
      </c>
      <c r="I30">
        <v>3159</v>
      </c>
      <c r="J30">
        <v>73362</v>
      </c>
      <c r="K30">
        <v>3863</v>
      </c>
      <c r="L30">
        <v>72658</v>
      </c>
      <c r="M30" t="s">
        <v>543</v>
      </c>
      <c r="N30" t="s">
        <v>1570</v>
      </c>
      <c r="O30" s="7">
        <v>1E-3</v>
      </c>
      <c r="P30" t="b">
        <v>0</v>
      </c>
      <c r="Q30" t="s">
        <v>2937</v>
      </c>
    </row>
    <row r="31" spans="1:17" x14ac:dyDescent="0.2">
      <c r="A31" t="s">
        <v>2902</v>
      </c>
      <c r="B31">
        <v>-2.9292864238384401E-2</v>
      </c>
      <c r="C31">
        <v>4.1886043090732697E-2</v>
      </c>
      <c r="D31">
        <v>-0.69934665766662996</v>
      </c>
      <c r="E31">
        <v>0.48433541515946299</v>
      </c>
      <c r="F31">
        <v>-0.111388000151113</v>
      </c>
      <c r="G31">
        <v>5.2802271674344502E-2</v>
      </c>
      <c r="H31" t="b">
        <v>1</v>
      </c>
      <c r="I31">
        <v>1565</v>
      </c>
      <c r="J31">
        <v>54662</v>
      </c>
      <c r="K31">
        <v>1111</v>
      </c>
      <c r="L31">
        <v>55116</v>
      </c>
      <c r="M31" t="s">
        <v>543</v>
      </c>
      <c r="N31" t="s">
        <v>1570</v>
      </c>
      <c r="O31" s="2">
        <v>0.01</v>
      </c>
      <c r="P31" t="b">
        <v>0</v>
      </c>
      <c r="Q31" t="s">
        <v>2900</v>
      </c>
    </row>
    <row r="32" spans="1:17" x14ac:dyDescent="0.2">
      <c r="A32" t="s">
        <v>2908</v>
      </c>
      <c r="B32">
        <v>0.70812220866574205</v>
      </c>
      <c r="C32">
        <v>3.1967854687077003E-2</v>
      </c>
      <c r="D32">
        <v>22.151070680135401</v>
      </c>
      <c r="E32" s="1">
        <v>1.01869151017537E-108</v>
      </c>
      <c r="F32">
        <v>0.64546636481606101</v>
      </c>
      <c r="G32">
        <v>0.77077805251542297</v>
      </c>
      <c r="H32" t="b">
        <v>1</v>
      </c>
      <c r="I32">
        <v>4706</v>
      </c>
      <c r="J32">
        <v>51521</v>
      </c>
      <c r="K32">
        <v>1472</v>
      </c>
      <c r="L32">
        <v>54755</v>
      </c>
      <c r="M32" t="s">
        <v>543</v>
      </c>
      <c r="N32" t="s">
        <v>1570</v>
      </c>
      <c r="O32" s="2">
        <v>0.01</v>
      </c>
      <c r="P32" t="b">
        <v>0</v>
      </c>
      <c r="Q32" t="s">
        <v>2900</v>
      </c>
    </row>
    <row r="33" spans="1:17" x14ac:dyDescent="0.2">
      <c r="A33" t="s">
        <v>2905</v>
      </c>
      <c r="B33">
        <v>0.34108254575757002</v>
      </c>
      <c r="C33">
        <v>2.3140032995005999E-2</v>
      </c>
      <c r="D33">
        <v>14.739933423222899</v>
      </c>
      <c r="E33" s="1">
        <v>3.5713665495388297E-49</v>
      </c>
      <c r="F33">
        <v>0.29572891448628902</v>
      </c>
      <c r="G33">
        <v>0.38643617702885003</v>
      </c>
      <c r="H33" t="b">
        <v>1</v>
      </c>
      <c r="I33">
        <v>7746</v>
      </c>
      <c r="J33">
        <v>48481</v>
      </c>
      <c r="K33">
        <v>3875</v>
      </c>
      <c r="L33">
        <v>52352</v>
      </c>
      <c r="M33" t="s">
        <v>543</v>
      </c>
      <c r="N33" t="s">
        <v>1570</v>
      </c>
      <c r="O33" s="2">
        <v>0.01</v>
      </c>
      <c r="P33" t="b">
        <v>0</v>
      </c>
      <c r="Q33" t="s">
        <v>2900</v>
      </c>
    </row>
    <row r="34" spans="1:17" x14ac:dyDescent="0.2">
      <c r="A34" t="s">
        <v>2911</v>
      </c>
      <c r="B34">
        <v>-7.6046030230771097E-2</v>
      </c>
      <c r="C34">
        <v>1.8330067031640401E-2</v>
      </c>
      <c r="D34">
        <v>-4.1487044264215802</v>
      </c>
      <c r="E34" s="1">
        <v>3.34362186863329E-5</v>
      </c>
      <c r="F34">
        <v>-0.111972301446991</v>
      </c>
      <c r="G34">
        <v>-4.0119759014550803E-2</v>
      </c>
      <c r="H34" t="b">
        <v>1</v>
      </c>
      <c r="I34">
        <v>40953</v>
      </c>
      <c r="J34">
        <v>15274</v>
      </c>
      <c r="K34">
        <v>35857</v>
      </c>
      <c r="L34">
        <v>20370</v>
      </c>
      <c r="M34" t="s">
        <v>543</v>
      </c>
      <c r="N34" t="s">
        <v>1570</v>
      </c>
      <c r="O34" s="2">
        <v>0.01</v>
      </c>
      <c r="P34" t="b">
        <v>0</v>
      </c>
      <c r="Q34" t="s">
        <v>2900</v>
      </c>
    </row>
    <row r="35" spans="1:17" x14ac:dyDescent="0.2">
      <c r="A35" t="s">
        <v>2910</v>
      </c>
      <c r="B35">
        <v>0.32369727927380099</v>
      </c>
      <c r="C35">
        <v>1.4065697397288499E-2</v>
      </c>
      <c r="D35">
        <v>23.013240661369601</v>
      </c>
      <c r="E35" s="1">
        <v>3.4352598618400198E-117</v>
      </c>
      <c r="F35">
        <v>0.29612901895767701</v>
      </c>
      <c r="G35">
        <v>0.35126553958992501</v>
      </c>
      <c r="H35" t="b">
        <v>1</v>
      </c>
      <c r="I35">
        <v>29872</v>
      </c>
      <c r="J35">
        <v>26355</v>
      </c>
      <c r="K35">
        <v>20961</v>
      </c>
      <c r="L35">
        <v>35266</v>
      </c>
      <c r="M35" t="s">
        <v>543</v>
      </c>
      <c r="N35" t="s">
        <v>1570</v>
      </c>
      <c r="O35" s="2">
        <v>0.01</v>
      </c>
      <c r="P35" t="b">
        <v>0</v>
      </c>
      <c r="Q35" t="s">
        <v>2900</v>
      </c>
    </row>
    <row r="36" spans="1:17" x14ac:dyDescent="0.2">
      <c r="A36" t="s">
        <v>2899</v>
      </c>
      <c r="B36">
        <v>-0.19192128601962199</v>
      </c>
      <c r="C36">
        <v>3.42520205178347E-2</v>
      </c>
      <c r="D36">
        <v>-5.6032106462067004</v>
      </c>
      <c r="E36" s="1">
        <v>2.10417247460799E-8</v>
      </c>
      <c r="F36">
        <v>-0.25905401263230499</v>
      </c>
      <c r="G36">
        <v>-0.124788559406939</v>
      </c>
      <c r="H36" t="b">
        <v>1</v>
      </c>
      <c r="I36">
        <v>2822</v>
      </c>
      <c r="J36">
        <v>53405</v>
      </c>
      <c r="K36">
        <v>1755</v>
      </c>
      <c r="L36">
        <v>54472</v>
      </c>
      <c r="M36" t="s">
        <v>543</v>
      </c>
      <c r="N36" t="s">
        <v>1570</v>
      </c>
      <c r="O36" s="2">
        <v>0.01</v>
      </c>
      <c r="P36" t="b">
        <v>0</v>
      </c>
      <c r="Q36" t="s">
        <v>2900</v>
      </c>
    </row>
    <row r="37" spans="1:17" x14ac:dyDescent="0.2">
      <c r="A37" t="s">
        <v>2906</v>
      </c>
      <c r="B37">
        <v>0.295124098606313</v>
      </c>
      <c r="C37">
        <v>1.9410447485087599E-2</v>
      </c>
      <c r="D37">
        <v>15.204394377463201</v>
      </c>
      <c r="E37" s="1">
        <v>3.3067467759680799E-52</v>
      </c>
      <c r="F37">
        <v>0.25708032061173502</v>
      </c>
      <c r="G37">
        <v>0.33316787660089098</v>
      </c>
      <c r="H37" t="b">
        <v>1</v>
      </c>
      <c r="I37">
        <v>12328</v>
      </c>
      <c r="J37">
        <v>43899</v>
      </c>
      <c r="K37">
        <v>6256</v>
      </c>
      <c r="L37">
        <v>49971</v>
      </c>
      <c r="M37" t="s">
        <v>543</v>
      </c>
      <c r="N37" t="s">
        <v>1570</v>
      </c>
      <c r="O37" s="2">
        <v>0.01</v>
      </c>
      <c r="P37" t="b">
        <v>0</v>
      </c>
      <c r="Q37" t="s">
        <v>2900</v>
      </c>
    </row>
    <row r="38" spans="1:17" x14ac:dyDescent="0.2">
      <c r="A38" t="s">
        <v>2907</v>
      </c>
      <c r="B38">
        <v>0.74370481608348005</v>
      </c>
      <c r="C38">
        <v>5.1921706030617E-2</v>
      </c>
      <c r="D38">
        <v>14.3235820418715</v>
      </c>
      <c r="E38" s="1">
        <v>1.5587719251619999E-46</v>
      </c>
      <c r="F38">
        <v>0.64194014224759499</v>
      </c>
      <c r="G38">
        <v>0.84546948991936599</v>
      </c>
      <c r="H38" t="b">
        <v>1</v>
      </c>
      <c r="I38">
        <v>1623</v>
      </c>
      <c r="J38">
        <v>54604</v>
      </c>
      <c r="K38">
        <v>545</v>
      </c>
      <c r="L38">
        <v>55682</v>
      </c>
      <c r="M38" t="s">
        <v>543</v>
      </c>
      <c r="N38" t="s">
        <v>1570</v>
      </c>
      <c r="O38" s="2">
        <v>0.01</v>
      </c>
      <c r="P38" t="b">
        <v>0</v>
      </c>
      <c r="Q38" t="s">
        <v>2900</v>
      </c>
    </row>
    <row r="39" spans="1:17" x14ac:dyDescent="0.2">
      <c r="A39" t="s">
        <v>2912</v>
      </c>
      <c r="B39">
        <v>-0.35888502905966302</v>
      </c>
      <c r="C39">
        <v>1.6763399149111E-2</v>
      </c>
      <c r="D39">
        <v>-21.408845894998201</v>
      </c>
      <c r="E39" s="1">
        <v>1.1051571558700901E-101</v>
      </c>
      <c r="F39">
        <v>-0.39174068765039</v>
      </c>
      <c r="G39">
        <v>-0.32602937046893599</v>
      </c>
      <c r="H39" t="b">
        <v>1</v>
      </c>
      <c r="I39">
        <v>22453</v>
      </c>
      <c r="J39">
        <v>33774</v>
      </c>
      <c r="K39">
        <v>26086</v>
      </c>
      <c r="L39">
        <v>30141</v>
      </c>
      <c r="M39" t="s">
        <v>543</v>
      </c>
      <c r="N39" t="s">
        <v>1570</v>
      </c>
      <c r="O39" s="2">
        <v>0.01</v>
      </c>
      <c r="P39" t="b">
        <v>0</v>
      </c>
      <c r="Q39" t="s">
        <v>2900</v>
      </c>
    </row>
    <row r="40" spans="1:17" x14ac:dyDescent="0.2">
      <c r="A40" t="s">
        <v>2901</v>
      </c>
      <c r="B40">
        <v>-1.8656851436466001E-2</v>
      </c>
      <c r="C40">
        <v>4.9152503388192603E-2</v>
      </c>
      <c r="D40">
        <v>-0.37957072682787701</v>
      </c>
      <c r="E40">
        <v>0.70426409393950495</v>
      </c>
      <c r="F40">
        <v>-0.11499398782730599</v>
      </c>
      <c r="G40">
        <v>7.7680284954374595E-2</v>
      </c>
      <c r="H40" t="b">
        <v>1</v>
      </c>
      <c r="I40">
        <v>1348</v>
      </c>
      <c r="J40">
        <v>54879</v>
      </c>
      <c r="K40">
        <v>734</v>
      </c>
      <c r="L40">
        <v>55493</v>
      </c>
      <c r="M40" t="s">
        <v>543</v>
      </c>
      <c r="N40" t="s">
        <v>1570</v>
      </c>
      <c r="O40" s="2">
        <v>0.01</v>
      </c>
      <c r="P40" t="b">
        <v>0</v>
      </c>
      <c r="Q40" t="s">
        <v>2900</v>
      </c>
    </row>
    <row r="41" spans="1:17" x14ac:dyDescent="0.2">
      <c r="A41" t="s">
        <v>2904</v>
      </c>
      <c r="B41">
        <v>0.65615479809991895</v>
      </c>
      <c r="C41">
        <v>1.37478238624312E-2</v>
      </c>
      <c r="D41">
        <v>47.727902587768597</v>
      </c>
      <c r="E41">
        <v>0</v>
      </c>
      <c r="F41">
        <v>0.62920955846375404</v>
      </c>
      <c r="G41">
        <v>0.68310003773608496</v>
      </c>
      <c r="H41" t="b">
        <v>1</v>
      </c>
      <c r="I41">
        <v>33094</v>
      </c>
      <c r="J41">
        <v>23133</v>
      </c>
      <c r="K41">
        <v>20957</v>
      </c>
      <c r="L41">
        <v>35270</v>
      </c>
      <c r="M41" t="s">
        <v>543</v>
      </c>
      <c r="N41" t="s">
        <v>1570</v>
      </c>
      <c r="O41" s="2">
        <v>0.01</v>
      </c>
      <c r="P41" t="b">
        <v>0</v>
      </c>
      <c r="Q41" t="s">
        <v>2900</v>
      </c>
    </row>
    <row r="42" spans="1:17" x14ac:dyDescent="0.2">
      <c r="A42" t="s">
        <v>2903</v>
      </c>
      <c r="B42">
        <v>-0.120387558284515</v>
      </c>
      <c r="C42">
        <v>3.4834693820122303E-2</v>
      </c>
      <c r="D42">
        <v>-3.4559671718708498</v>
      </c>
      <c r="E42">
        <v>5.4832209666911397E-4</v>
      </c>
      <c r="F42">
        <v>-0.188662303584435</v>
      </c>
      <c r="G42">
        <v>-5.2112812984595497E-2</v>
      </c>
      <c r="H42" t="b">
        <v>1</v>
      </c>
      <c r="I42">
        <v>2682</v>
      </c>
      <c r="J42">
        <v>53545</v>
      </c>
      <c r="K42">
        <v>1633</v>
      </c>
      <c r="L42">
        <v>54594</v>
      </c>
      <c r="M42" t="s">
        <v>543</v>
      </c>
      <c r="N42" t="s">
        <v>1570</v>
      </c>
      <c r="O42" s="2">
        <v>0.01</v>
      </c>
      <c r="P42" t="b">
        <v>0</v>
      </c>
      <c r="Q42" t="s">
        <v>2900</v>
      </c>
    </row>
    <row r="43" spans="1:17" x14ac:dyDescent="0.2">
      <c r="A43" t="s">
        <v>2913</v>
      </c>
      <c r="B43">
        <v>2.9109639493469501E-2</v>
      </c>
      <c r="C43">
        <v>1.9767558918945001E-2</v>
      </c>
      <c r="D43">
        <v>1.4725965716268099</v>
      </c>
      <c r="E43">
        <v>0.14085984980234201</v>
      </c>
      <c r="F43">
        <v>-9.6340640499362803E-3</v>
      </c>
      <c r="G43">
        <v>6.7853343036875305E-2</v>
      </c>
      <c r="H43" t="b">
        <v>1</v>
      </c>
      <c r="I43">
        <v>8033</v>
      </c>
      <c r="J43">
        <v>48194</v>
      </c>
      <c r="K43">
        <v>6503</v>
      </c>
      <c r="L43">
        <v>49724</v>
      </c>
      <c r="M43" t="s">
        <v>543</v>
      </c>
      <c r="N43" t="s">
        <v>1570</v>
      </c>
      <c r="O43" s="2">
        <v>0.01</v>
      </c>
      <c r="P43" t="b">
        <v>0</v>
      </c>
      <c r="Q43" t="s">
        <v>2914</v>
      </c>
    </row>
    <row r="44" spans="1:17" x14ac:dyDescent="0.2">
      <c r="A44" t="s">
        <v>2915</v>
      </c>
      <c r="B44">
        <v>-0.24083607398395801</v>
      </c>
      <c r="C44">
        <v>4.0676422595048597E-2</v>
      </c>
      <c r="D44">
        <v>-5.9207781466326397</v>
      </c>
      <c r="E44" s="1">
        <v>3.2042186760128102E-9</v>
      </c>
      <c r="F44">
        <v>-0.32056039729018398</v>
      </c>
      <c r="G44">
        <v>-0.16111175067773101</v>
      </c>
      <c r="H44" t="b">
        <v>1</v>
      </c>
      <c r="I44">
        <v>1403</v>
      </c>
      <c r="J44">
        <v>54824</v>
      </c>
      <c r="K44">
        <v>1476</v>
      </c>
      <c r="L44">
        <v>54751</v>
      </c>
      <c r="M44" t="s">
        <v>543</v>
      </c>
      <c r="N44" t="s">
        <v>1570</v>
      </c>
      <c r="O44" s="2">
        <v>0.01</v>
      </c>
      <c r="P44" t="b">
        <v>0</v>
      </c>
      <c r="Q44" t="s">
        <v>2914</v>
      </c>
    </row>
    <row r="45" spans="1:17" x14ac:dyDescent="0.2">
      <c r="A45" t="s">
        <v>2916</v>
      </c>
      <c r="B45">
        <v>6.0061209249050798E-2</v>
      </c>
      <c r="C45">
        <v>1.3711182706980201E-2</v>
      </c>
      <c r="D45">
        <v>4.3804543001585197</v>
      </c>
      <c r="E45" s="1">
        <v>1.18432130015374E-5</v>
      </c>
      <c r="F45">
        <v>3.3187784957921102E-2</v>
      </c>
      <c r="G45">
        <v>8.6934633540180398E-2</v>
      </c>
      <c r="H45" t="b">
        <v>1</v>
      </c>
      <c r="I45">
        <v>17644</v>
      </c>
      <c r="J45">
        <v>38583</v>
      </c>
      <c r="K45">
        <v>17179</v>
      </c>
      <c r="L45">
        <v>39048</v>
      </c>
      <c r="M45" t="s">
        <v>543</v>
      </c>
      <c r="N45" t="s">
        <v>1570</v>
      </c>
      <c r="O45" s="2">
        <v>0.01</v>
      </c>
      <c r="P45" t="b">
        <v>0</v>
      </c>
      <c r="Q45" t="s">
        <v>2914</v>
      </c>
    </row>
    <row r="46" spans="1:17" x14ac:dyDescent="0.2">
      <c r="A46" t="s">
        <v>2917</v>
      </c>
      <c r="B46">
        <v>-0.27883385482510598</v>
      </c>
      <c r="C46">
        <v>2.7302368460900801E-2</v>
      </c>
      <c r="D46">
        <v>-10.2128082852745</v>
      </c>
      <c r="E46" s="1">
        <v>1.7376154177364101E-24</v>
      </c>
      <c r="F46">
        <v>-0.33234551370111398</v>
      </c>
      <c r="G46">
        <v>-0.225322195949098</v>
      </c>
      <c r="H46" t="b">
        <v>1</v>
      </c>
      <c r="I46">
        <v>3064</v>
      </c>
      <c r="J46">
        <v>53163</v>
      </c>
      <c r="K46">
        <v>3470</v>
      </c>
      <c r="L46">
        <v>52757</v>
      </c>
      <c r="M46" t="s">
        <v>543</v>
      </c>
      <c r="N46" t="s">
        <v>1570</v>
      </c>
      <c r="O46" s="2">
        <v>0.01</v>
      </c>
      <c r="P46" t="b">
        <v>0</v>
      </c>
      <c r="Q46" t="s">
        <v>2914</v>
      </c>
    </row>
    <row r="47" spans="1:17" x14ac:dyDescent="0.2">
      <c r="A47" t="s">
        <v>2918</v>
      </c>
      <c r="B47">
        <v>1.3291055606934601</v>
      </c>
      <c r="C47">
        <v>1.60828441669933E-2</v>
      </c>
      <c r="D47">
        <v>82.641201201287998</v>
      </c>
      <c r="E47">
        <v>0</v>
      </c>
      <c r="F47">
        <v>1.29758376535718</v>
      </c>
      <c r="G47">
        <v>1.36062735602973</v>
      </c>
      <c r="H47" t="b">
        <v>1</v>
      </c>
      <c r="I47">
        <v>18723</v>
      </c>
      <c r="J47">
        <v>37504</v>
      </c>
      <c r="K47">
        <v>6633</v>
      </c>
      <c r="L47">
        <v>49594</v>
      </c>
      <c r="M47" t="s">
        <v>543</v>
      </c>
      <c r="N47" t="s">
        <v>1570</v>
      </c>
      <c r="O47" s="2">
        <v>0.01</v>
      </c>
      <c r="P47" t="b">
        <v>0</v>
      </c>
      <c r="Q47" t="s">
        <v>2914</v>
      </c>
    </row>
    <row r="48" spans="1:17" x14ac:dyDescent="0.2">
      <c r="A48" t="s">
        <v>2919</v>
      </c>
      <c r="B48">
        <v>-4.25467218330935E-2</v>
      </c>
      <c r="C48">
        <v>3.5837627920722599E-2</v>
      </c>
      <c r="D48">
        <v>-1.18720809109387</v>
      </c>
      <c r="E48">
        <v>0.23514555017629901</v>
      </c>
      <c r="F48">
        <v>-0.11278718184905601</v>
      </c>
      <c r="G48">
        <v>2.7693738182869802E-2</v>
      </c>
      <c r="H48" t="b">
        <v>1</v>
      </c>
      <c r="I48">
        <v>1647</v>
      </c>
      <c r="J48">
        <v>54580</v>
      </c>
      <c r="K48">
        <v>1995</v>
      </c>
      <c r="L48">
        <v>54232</v>
      </c>
      <c r="M48" t="s">
        <v>543</v>
      </c>
      <c r="N48" t="s">
        <v>1570</v>
      </c>
      <c r="O48" s="2">
        <v>0.01</v>
      </c>
      <c r="P48" t="b">
        <v>0</v>
      </c>
      <c r="Q48" t="s">
        <v>2937</v>
      </c>
    </row>
    <row r="49" spans="1:17" x14ac:dyDescent="0.2">
      <c r="A49" t="s">
        <v>2921</v>
      </c>
      <c r="B49">
        <v>-0.61480520291064</v>
      </c>
      <c r="C49">
        <v>1.6734092375127001E-2</v>
      </c>
      <c r="D49">
        <v>-36.739680236524997</v>
      </c>
      <c r="E49" s="1">
        <v>1.6992080373235E-295</v>
      </c>
      <c r="F49">
        <v>-0.64760342127985604</v>
      </c>
      <c r="G49">
        <v>-0.58200698454142497</v>
      </c>
      <c r="H49" t="b">
        <v>1</v>
      </c>
      <c r="I49">
        <v>8363</v>
      </c>
      <c r="J49">
        <v>47864</v>
      </c>
      <c r="K49">
        <v>13833</v>
      </c>
      <c r="L49">
        <v>42394</v>
      </c>
      <c r="M49" t="s">
        <v>543</v>
      </c>
      <c r="N49" t="s">
        <v>1570</v>
      </c>
      <c r="O49" s="2">
        <v>0.01</v>
      </c>
      <c r="P49" t="b">
        <v>0</v>
      </c>
      <c r="Q49" t="s">
        <v>2937</v>
      </c>
    </row>
    <row r="50" spans="1:17" x14ac:dyDescent="0.2">
      <c r="A50" t="s">
        <v>2922</v>
      </c>
      <c r="B50">
        <v>-0.51146026698410296</v>
      </c>
      <c r="C50">
        <v>1.3412960771598099E-2</v>
      </c>
      <c r="D50">
        <v>-38.131794738945203</v>
      </c>
      <c r="E50">
        <v>0</v>
      </c>
      <c r="F50">
        <v>-0.53774918702248398</v>
      </c>
      <c r="G50">
        <v>-0.485171346945722</v>
      </c>
      <c r="H50" t="b">
        <v>1</v>
      </c>
      <c r="I50">
        <v>24458</v>
      </c>
      <c r="J50">
        <v>31769</v>
      </c>
      <c r="K50">
        <v>32356</v>
      </c>
      <c r="L50">
        <v>23871</v>
      </c>
      <c r="M50" t="s">
        <v>543</v>
      </c>
      <c r="N50" t="s">
        <v>1570</v>
      </c>
      <c r="O50" s="2">
        <v>0.01</v>
      </c>
      <c r="P50" t="b">
        <v>0</v>
      </c>
      <c r="Q50" t="s">
        <v>2937</v>
      </c>
    </row>
    <row r="51" spans="1:17" x14ac:dyDescent="0.2">
      <c r="A51" t="s">
        <v>2923</v>
      </c>
      <c r="B51">
        <v>1.10094288341961</v>
      </c>
      <c r="C51">
        <v>3.57697452638506E-2</v>
      </c>
      <c r="D51">
        <v>30.778605642803999</v>
      </c>
      <c r="E51" s="1">
        <v>5.0670189713004102E-208</v>
      </c>
      <c r="F51">
        <v>1.0308354709662899</v>
      </c>
      <c r="G51">
        <v>1.1710502958729301</v>
      </c>
      <c r="H51" t="b">
        <v>1</v>
      </c>
      <c r="I51">
        <v>4070</v>
      </c>
      <c r="J51">
        <v>52157</v>
      </c>
      <c r="K51">
        <v>1089</v>
      </c>
      <c r="L51">
        <v>55138</v>
      </c>
      <c r="M51" t="s">
        <v>543</v>
      </c>
      <c r="N51" t="s">
        <v>1570</v>
      </c>
      <c r="O51" s="2">
        <v>0.01</v>
      </c>
      <c r="P51" t="b">
        <v>0</v>
      </c>
      <c r="Q51" t="s">
        <v>2937</v>
      </c>
    </row>
    <row r="52" spans="1:17" x14ac:dyDescent="0.2">
      <c r="A52" t="s">
        <v>2924</v>
      </c>
      <c r="B52">
        <v>1.0478750013851601</v>
      </c>
      <c r="C52">
        <v>2.4575790284716601E-2</v>
      </c>
      <c r="D52">
        <v>42.638506808744502</v>
      </c>
      <c r="E52">
        <v>0</v>
      </c>
      <c r="F52">
        <v>0.99970733753551499</v>
      </c>
      <c r="G52">
        <v>1.0960426652348201</v>
      </c>
      <c r="H52" t="b">
        <v>1</v>
      </c>
      <c r="I52">
        <v>8493</v>
      </c>
      <c r="J52">
        <v>47734</v>
      </c>
      <c r="K52">
        <v>2487</v>
      </c>
      <c r="L52">
        <v>53740</v>
      </c>
      <c r="M52" t="s">
        <v>543</v>
      </c>
      <c r="N52" t="s">
        <v>1570</v>
      </c>
      <c r="O52" s="2">
        <v>0.01</v>
      </c>
      <c r="P52" t="b">
        <v>0</v>
      </c>
      <c r="Q52" t="s">
        <v>2937</v>
      </c>
    </row>
    <row r="53" spans="1:17" x14ac:dyDescent="0.2">
      <c r="A53" t="s">
        <v>2925</v>
      </c>
      <c r="B53">
        <v>0.25103736272738603</v>
      </c>
      <c r="C53">
        <v>1.6646753664022299E-2</v>
      </c>
      <c r="D53">
        <v>15.080259358311899</v>
      </c>
      <c r="E53" s="1">
        <v>2.18409320295484E-51</v>
      </c>
      <c r="F53">
        <v>0.21841032508639199</v>
      </c>
      <c r="G53">
        <v>0.28366440036837998</v>
      </c>
      <c r="H53" t="b">
        <v>1</v>
      </c>
      <c r="I53">
        <v>15146</v>
      </c>
      <c r="J53">
        <v>41081</v>
      </c>
      <c r="K53">
        <v>8819</v>
      </c>
      <c r="L53">
        <v>47408</v>
      </c>
      <c r="M53" t="s">
        <v>543</v>
      </c>
      <c r="N53" t="s">
        <v>1570</v>
      </c>
      <c r="O53" s="2">
        <v>0.01</v>
      </c>
      <c r="P53" t="b">
        <v>0</v>
      </c>
      <c r="Q53" t="s">
        <v>2937</v>
      </c>
    </row>
    <row r="54" spans="1:17" x14ac:dyDescent="0.2">
      <c r="A54" t="s">
        <v>2926</v>
      </c>
      <c r="B54">
        <v>0.29569337378996802</v>
      </c>
      <c r="C54">
        <v>1.48130771764492E-2</v>
      </c>
      <c r="D54">
        <v>19.9616440438236</v>
      </c>
      <c r="E54" s="1">
        <v>1.1874090535745401E-88</v>
      </c>
      <c r="F54">
        <v>0.26666027602391501</v>
      </c>
      <c r="G54">
        <v>0.32472647155602102</v>
      </c>
      <c r="H54" t="b">
        <v>1</v>
      </c>
      <c r="I54">
        <v>20885</v>
      </c>
      <c r="J54">
        <v>35342</v>
      </c>
      <c r="K54">
        <v>12809</v>
      </c>
      <c r="L54">
        <v>43418</v>
      </c>
      <c r="M54" t="s">
        <v>543</v>
      </c>
      <c r="N54" t="s">
        <v>1570</v>
      </c>
      <c r="O54" s="2">
        <v>0.01</v>
      </c>
      <c r="P54" t="b">
        <v>0</v>
      </c>
      <c r="Q54" t="s">
        <v>2937</v>
      </c>
    </row>
    <row r="55" spans="1:17" x14ac:dyDescent="0.2">
      <c r="A55" t="s">
        <v>2927</v>
      </c>
      <c r="B55">
        <v>-9.7905215305371093E-2</v>
      </c>
      <c r="C55">
        <v>3.8898539924212501E-2</v>
      </c>
      <c r="D55">
        <v>-2.5169380520740199</v>
      </c>
      <c r="E55">
        <v>1.18379640997436E-2</v>
      </c>
      <c r="F55">
        <v>-0.17414495260802099</v>
      </c>
      <c r="G55">
        <v>-2.16654780027211E-2</v>
      </c>
      <c r="H55" t="b">
        <v>1</v>
      </c>
      <c r="I55">
        <v>2185</v>
      </c>
      <c r="J55">
        <v>54042</v>
      </c>
      <c r="K55">
        <v>1243</v>
      </c>
      <c r="L55">
        <v>54984</v>
      </c>
      <c r="M55" t="s">
        <v>543</v>
      </c>
      <c r="N55" t="s">
        <v>1570</v>
      </c>
      <c r="O55" s="2">
        <v>0.01</v>
      </c>
      <c r="P55" t="b">
        <v>0</v>
      </c>
      <c r="Q55" t="s">
        <v>2937</v>
      </c>
    </row>
    <row r="56" spans="1:17" x14ac:dyDescent="0.2">
      <c r="A56" t="s">
        <v>2928</v>
      </c>
      <c r="B56">
        <v>0.42694812697470702</v>
      </c>
      <c r="C56">
        <v>2.35466200358103E-2</v>
      </c>
      <c r="D56">
        <v>18.132034505393602</v>
      </c>
      <c r="E56" s="1">
        <v>1.7804812675114101E-73</v>
      </c>
      <c r="F56">
        <v>0.380797599746869</v>
      </c>
      <c r="G56">
        <v>0.47309865420254399</v>
      </c>
      <c r="H56" t="b">
        <v>1</v>
      </c>
      <c r="I56">
        <v>6769</v>
      </c>
      <c r="J56">
        <v>49458</v>
      </c>
      <c r="K56">
        <v>3291</v>
      </c>
      <c r="L56">
        <v>52936</v>
      </c>
      <c r="M56" t="s">
        <v>543</v>
      </c>
      <c r="N56" t="s">
        <v>1570</v>
      </c>
      <c r="O56" s="2">
        <v>0.01</v>
      </c>
      <c r="P56" t="b">
        <v>0</v>
      </c>
      <c r="Q56" t="s">
        <v>2937</v>
      </c>
    </row>
    <row r="57" spans="1:17" x14ac:dyDescent="0.2">
      <c r="A57" t="s">
        <v>2929</v>
      </c>
      <c r="B57">
        <v>-1.7245238226835199E-2</v>
      </c>
      <c r="C57">
        <v>6.06344547825063E-2</v>
      </c>
      <c r="D57">
        <v>-0.28441318205454702</v>
      </c>
      <c r="E57">
        <v>0.77609375812968395</v>
      </c>
      <c r="F57">
        <v>-0.13608658582277</v>
      </c>
      <c r="G57">
        <v>0.10159610936909901</v>
      </c>
      <c r="H57" t="b">
        <v>1</v>
      </c>
      <c r="I57">
        <v>781</v>
      </c>
      <c r="J57">
        <v>55446</v>
      </c>
      <c r="K57">
        <v>546</v>
      </c>
      <c r="L57">
        <v>55681</v>
      </c>
      <c r="M57" t="s">
        <v>543</v>
      </c>
      <c r="N57" t="s">
        <v>1570</v>
      </c>
      <c r="O57" s="2">
        <v>0.01</v>
      </c>
      <c r="P57" t="b">
        <v>0</v>
      </c>
      <c r="Q57" t="s">
        <v>2937</v>
      </c>
    </row>
    <row r="58" spans="1:17" x14ac:dyDescent="0.2">
      <c r="A58" t="s">
        <v>2930</v>
      </c>
      <c r="B58">
        <v>-7.0473164431843996E-2</v>
      </c>
      <c r="C58">
        <v>3.09311633406858E-2</v>
      </c>
      <c r="D58">
        <v>-2.2783871287228901</v>
      </c>
      <c r="E58">
        <v>2.2703522591490801E-2</v>
      </c>
      <c r="F58">
        <v>-0.131097130579513</v>
      </c>
      <c r="G58">
        <v>-9.8491982841740905E-3</v>
      </c>
      <c r="H58" t="b">
        <v>1</v>
      </c>
      <c r="I58">
        <v>2469</v>
      </c>
      <c r="J58">
        <v>53758</v>
      </c>
      <c r="K58">
        <v>2721</v>
      </c>
      <c r="L58">
        <v>53506</v>
      </c>
      <c r="M58" t="s">
        <v>543</v>
      </c>
      <c r="N58" t="s">
        <v>1570</v>
      </c>
      <c r="O58" s="2">
        <v>0.01</v>
      </c>
      <c r="P58" t="b">
        <v>0</v>
      </c>
      <c r="Q58" t="s">
        <v>2937</v>
      </c>
    </row>
    <row r="59" spans="1:17" x14ac:dyDescent="0.2">
      <c r="A59" t="s">
        <v>2902</v>
      </c>
      <c r="B59">
        <v>-0.142892632560464</v>
      </c>
      <c r="C59">
        <v>8.0528764516489895E-2</v>
      </c>
      <c r="D59">
        <v>-1.7744297136361</v>
      </c>
      <c r="E59">
        <v>7.5992098559027998E-2</v>
      </c>
      <c r="F59">
        <v>-0.300726110732291</v>
      </c>
      <c r="G59">
        <v>1.4940845611362601E-2</v>
      </c>
      <c r="H59" t="b">
        <v>1</v>
      </c>
      <c r="I59">
        <v>511</v>
      </c>
      <c r="J59">
        <v>12992</v>
      </c>
      <c r="K59">
        <v>302</v>
      </c>
      <c r="L59">
        <v>13201</v>
      </c>
      <c r="M59" t="s">
        <v>543</v>
      </c>
      <c r="N59" t="s">
        <v>1570</v>
      </c>
      <c r="O59" s="2">
        <v>0.01</v>
      </c>
      <c r="P59" t="b">
        <v>1</v>
      </c>
      <c r="Q59" t="s">
        <v>2900</v>
      </c>
    </row>
    <row r="60" spans="1:17" x14ac:dyDescent="0.2">
      <c r="A60" t="s">
        <v>2908</v>
      </c>
      <c r="B60">
        <v>0.79485647961190697</v>
      </c>
      <c r="C60">
        <v>6.0843246455647003E-2</v>
      </c>
      <c r="D60">
        <v>13.0640050607972</v>
      </c>
      <c r="E60" s="1">
        <v>5.2871351640333397E-39</v>
      </c>
      <c r="F60">
        <v>0.675605907856344</v>
      </c>
      <c r="G60">
        <v>0.91410705136746895</v>
      </c>
      <c r="H60" t="b">
        <v>1</v>
      </c>
      <c r="I60">
        <v>1886</v>
      </c>
      <c r="J60">
        <v>11617</v>
      </c>
      <c r="K60">
        <v>518</v>
      </c>
      <c r="L60">
        <v>12985</v>
      </c>
      <c r="M60" t="s">
        <v>543</v>
      </c>
      <c r="N60" t="s">
        <v>1570</v>
      </c>
      <c r="O60" s="2">
        <v>0.01</v>
      </c>
      <c r="P60" t="b">
        <v>1</v>
      </c>
      <c r="Q60" t="s">
        <v>2900</v>
      </c>
    </row>
    <row r="61" spans="1:17" x14ac:dyDescent="0.2">
      <c r="A61" t="s">
        <v>2905</v>
      </c>
      <c r="B61">
        <v>0.164359402542929</v>
      </c>
      <c r="C61">
        <v>4.3545580989588703E-2</v>
      </c>
      <c r="D61">
        <v>3.7744220838901099</v>
      </c>
      <c r="E61">
        <v>1.6037902319127401E-4</v>
      </c>
      <c r="F61">
        <v>7.9011632117463204E-2</v>
      </c>
      <c r="G61">
        <v>0.24970717296839501</v>
      </c>
      <c r="H61" t="b">
        <v>1</v>
      </c>
      <c r="I61">
        <v>2591</v>
      </c>
      <c r="J61">
        <v>10912</v>
      </c>
      <c r="K61">
        <v>1232</v>
      </c>
      <c r="L61">
        <v>12271</v>
      </c>
      <c r="M61" t="s">
        <v>543</v>
      </c>
      <c r="N61" t="s">
        <v>1570</v>
      </c>
      <c r="O61" s="2">
        <v>0.01</v>
      </c>
      <c r="P61" t="b">
        <v>1</v>
      </c>
      <c r="Q61" t="s">
        <v>2900</v>
      </c>
    </row>
    <row r="62" spans="1:17" x14ac:dyDescent="0.2">
      <c r="A62" t="s">
        <v>2911</v>
      </c>
      <c r="B62">
        <v>-0.14200907107042601</v>
      </c>
      <c r="C62">
        <v>3.8934198082952398E-2</v>
      </c>
      <c r="D62">
        <v>-3.647412250995</v>
      </c>
      <c r="E62">
        <v>2.6489473250267299E-4</v>
      </c>
      <c r="F62">
        <v>-0.21831869707996199</v>
      </c>
      <c r="G62">
        <v>-6.5699445060891801E-2</v>
      </c>
      <c r="H62" t="b">
        <v>1</v>
      </c>
      <c r="I62">
        <v>10811</v>
      </c>
      <c r="J62">
        <v>2692</v>
      </c>
      <c r="K62">
        <v>8856</v>
      </c>
      <c r="L62">
        <v>4647</v>
      </c>
      <c r="M62" t="s">
        <v>543</v>
      </c>
      <c r="N62" t="s">
        <v>1570</v>
      </c>
      <c r="O62" s="2">
        <v>0.01</v>
      </c>
      <c r="P62" t="b">
        <v>1</v>
      </c>
      <c r="Q62" t="s">
        <v>2900</v>
      </c>
    </row>
    <row r="63" spans="1:17" x14ac:dyDescent="0.2">
      <c r="A63" t="s">
        <v>2910</v>
      </c>
      <c r="B63">
        <v>0.49196769193675799</v>
      </c>
      <c r="C63">
        <v>2.9689047509423101E-2</v>
      </c>
      <c r="D63">
        <v>16.5706795336094</v>
      </c>
      <c r="E63" s="1">
        <v>1.13535471446766E-61</v>
      </c>
      <c r="F63">
        <v>0.43377822808298999</v>
      </c>
      <c r="G63">
        <v>0.55015715579052604</v>
      </c>
      <c r="H63" t="b">
        <v>1</v>
      </c>
      <c r="I63">
        <v>8981</v>
      </c>
      <c r="J63">
        <v>4522</v>
      </c>
      <c r="K63">
        <v>5932</v>
      </c>
      <c r="L63">
        <v>7571</v>
      </c>
      <c r="M63" t="s">
        <v>543</v>
      </c>
      <c r="N63" t="s">
        <v>1570</v>
      </c>
      <c r="O63" s="2">
        <v>0.01</v>
      </c>
      <c r="P63" t="b">
        <v>1</v>
      </c>
      <c r="Q63" t="s">
        <v>2900</v>
      </c>
    </row>
    <row r="64" spans="1:17" x14ac:dyDescent="0.2">
      <c r="A64" t="s">
        <v>2909</v>
      </c>
      <c r="B64">
        <v>-0.25230754872351902</v>
      </c>
      <c r="C64">
        <v>0.124817043459177</v>
      </c>
      <c r="D64">
        <v>-2.02141904447558</v>
      </c>
      <c r="E64">
        <v>4.3236404901991099E-2</v>
      </c>
      <c r="F64">
        <v>-0.49694445856027902</v>
      </c>
      <c r="G64">
        <v>-7.6706388867600296E-3</v>
      </c>
      <c r="H64" t="b">
        <v>1</v>
      </c>
      <c r="I64">
        <v>364</v>
      </c>
      <c r="J64">
        <v>13139</v>
      </c>
      <c r="K64">
        <v>114</v>
      </c>
      <c r="L64">
        <v>13389</v>
      </c>
      <c r="M64" t="s">
        <v>543</v>
      </c>
      <c r="N64" t="s">
        <v>1570</v>
      </c>
      <c r="O64" s="2">
        <v>0.01</v>
      </c>
      <c r="P64" t="b">
        <v>1</v>
      </c>
      <c r="Q64" t="s">
        <v>2900</v>
      </c>
    </row>
    <row r="65" spans="1:17" x14ac:dyDescent="0.2">
      <c r="A65" t="s">
        <v>2899</v>
      </c>
      <c r="B65">
        <v>-8.5640434640142898E-2</v>
      </c>
      <c r="C65">
        <v>5.6446192031659202E-2</v>
      </c>
      <c r="D65">
        <v>-1.51720482033773</v>
      </c>
      <c r="E65">
        <v>0.12921497967864801</v>
      </c>
      <c r="F65">
        <v>-0.19627293808662599</v>
      </c>
      <c r="G65">
        <v>2.4992068806340799E-2</v>
      </c>
      <c r="H65" t="b">
        <v>1</v>
      </c>
      <c r="I65">
        <v>1412</v>
      </c>
      <c r="J65">
        <v>12091</v>
      </c>
      <c r="K65">
        <v>654</v>
      </c>
      <c r="L65">
        <v>12849</v>
      </c>
      <c r="M65" t="s">
        <v>543</v>
      </c>
      <c r="N65" t="s">
        <v>1570</v>
      </c>
      <c r="O65" s="2">
        <v>0.01</v>
      </c>
      <c r="P65" t="b">
        <v>1</v>
      </c>
      <c r="Q65" t="s">
        <v>2900</v>
      </c>
    </row>
    <row r="66" spans="1:17" x14ac:dyDescent="0.2">
      <c r="A66" t="s">
        <v>2906</v>
      </c>
      <c r="B66">
        <v>0.54964161140127199</v>
      </c>
      <c r="C66">
        <v>3.6016014670297698E-2</v>
      </c>
      <c r="D66">
        <v>15.2610336383097</v>
      </c>
      <c r="E66" s="1">
        <v>1.39028436845913E-52</v>
      </c>
      <c r="F66">
        <v>0.479051519780823</v>
      </c>
      <c r="G66">
        <v>0.62023170302172204</v>
      </c>
      <c r="H66" t="b">
        <v>1</v>
      </c>
      <c r="I66">
        <v>4874</v>
      </c>
      <c r="J66">
        <v>8629</v>
      </c>
      <c r="K66">
        <v>1996</v>
      </c>
      <c r="L66">
        <v>11507</v>
      </c>
      <c r="M66" t="s">
        <v>543</v>
      </c>
      <c r="N66" t="s">
        <v>1570</v>
      </c>
      <c r="O66" s="2">
        <v>0.01</v>
      </c>
      <c r="P66" t="b">
        <v>1</v>
      </c>
      <c r="Q66" t="s">
        <v>2900</v>
      </c>
    </row>
    <row r="67" spans="1:17" x14ac:dyDescent="0.2">
      <c r="A67" t="s">
        <v>2907</v>
      </c>
      <c r="B67">
        <v>0.49031416118236698</v>
      </c>
      <c r="C67">
        <v>9.6593465650437096E-2</v>
      </c>
      <c r="D67">
        <v>5.0760593160283598</v>
      </c>
      <c r="E67" s="1">
        <v>3.8534304260268502E-7</v>
      </c>
      <c r="F67">
        <v>0.30099444736560399</v>
      </c>
      <c r="G67">
        <v>0.67963387499913097</v>
      </c>
      <c r="H67" t="b">
        <v>1</v>
      </c>
      <c r="I67">
        <v>469</v>
      </c>
      <c r="J67">
        <v>13034</v>
      </c>
      <c r="K67">
        <v>179</v>
      </c>
      <c r="L67">
        <v>13324</v>
      </c>
      <c r="M67" t="s">
        <v>543</v>
      </c>
      <c r="N67" t="s">
        <v>1570</v>
      </c>
      <c r="O67" s="2">
        <v>0.01</v>
      </c>
      <c r="P67" t="b">
        <v>1</v>
      </c>
      <c r="Q67" t="s">
        <v>2900</v>
      </c>
    </row>
    <row r="68" spans="1:17" x14ac:dyDescent="0.2">
      <c r="A68" t="s">
        <v>2912</v>
      </c>
      <c r="B68">
        <v>-0.71731437310086499</v>
      </c>
      <c r="C68">
        <v>3.4137284754046697E-2</v>
      </c>
      <c r="D68">
        <v>-21.012637011671899</v>
      </c>
      <c r="E68" s="1">
        <v>5.0264525918535798E-98</v>
      </c>
      <c r="F68">
        <v>-0.78422222174878498</v>
      </c>
      <c r="G68">
        <v>-0.650406524452945</v>
      </c>
      <c r="H68" t="b">
        <v>1</v>
      </c>
      <c r="I68">
        <v>4778</v>
      </c>
      <c r="J68">
        <v>8725</v>
      </c>
      <c r="K68">
        <v>6411</v>
      </c>
      <c r="L68">
        <v>7092</v>
      </c>
      <c r="M68" t="s">
        <v>543</v>
      </c>
      <c r="N68" t="s">
        <v>1570</v>
      </c>
      <c r="O68" s="2">
        <v>0.01</v>
      </c>
      <c r="P68" t="b">
        <v>1</v>
      </c>
      <c r="Q68" t="s">
        <v>2900</v>
      </c>
    </row>
    <row r="69" spans="1:17" x14ac:dyDescent="0.2">
      <c r="A69" t="s">
        <v>2901</v>
      </c>
      <c r="B69">
        <v>0.514677240937641</v>
      </c>
      <c r="C69">
        <v>7.7072588073168302E-2</v>
      </c>
      <c r="D69">
        <v>6.6778248117091401</v>
      </c>
      <c r="E69" s="1">
        <v>2.42514686612818E-11</v>
      </c>
      <c r="F69">
        <v>0.36361774411893999</v>
      </c>
      <c r="G69">
        <v>0.66573673775634301</v>
      </c>
      <c r="H69" t="b">
        <v>1</v>
      </c>
      <c r="I69">
        <v>847</v>
      </c>
      <c r="J69">
        <v>12656</v>
      </c>
      <c r="K69">
        <v>261</v>
      </c>
      <c r="L69">
        <v>13242</v>
      </c>
      <c r="M69" t="s">
        <v>543</v>
      </c>
      <c r="N69" t="s">
        <v>1570</v>
      </c>
      <c r="O69" s="2">
        <v>0.01</v>
      </c>
      <c r="P69" t="b">
        <v>1</v>
      </c>
      <c r="Q69" t="s">
        <v>2900</v>
      </c>
    </row>
    <row r="70" spans="1:17" x14ac:dyDescent="0.2">
      <c r="A70" t="s">
        <v>2904</v>
      </c>
      <c r="B70">
        <v>0.80569666902218495</v>
      </c>
      <c r="C70">
        <v>2.93357177552897E-2</v>
      </c>
      <c r="D70">
        <v>27.4646993723855</v>
      </c>
      <c r="E70" s="1">
        <v>4.6378709115268503E-166</v>
      </c>
      <c r="F70">
        <v>0.74819971876118496</v>
      </c>
      <c r="G70">
        <v>0.86319361928318505</v>
      </c>
      <c r="H70" t="b">
        <v>1</v>
      </c>
      <c r="I70">
        <v>9622</v>
      </c>
      <c r="J70">
        <v>3881</v>
      </c>
      <c r="K70">
        <v>5910</v>
      </c>
      <c r="L70">
        <v>7593</v>
      </c>
      <c r="M70" t="s">
        <v>543</v>
      </c>
      <c r="N70" t="s">
        <v>1570</v>
      </c>
      <c r="O70" s="2">
        <v>0.01</v>
      </c>
      <c r="P70" t="b">
        <v>1</v>
      </c>
      <c r="Q70" t="s">
        <v>2900</v>
      </c>
    </row>
    <row r="71" spans="1:17" x14ac:dyDescent="0.2">
      <c r="A71" t="s">
        <v>2903</v>
      </c>
      <c r="B71">
        <v>0.207640159420657</v>
      </c>
      <c r="C71">
        <v>5.9144945569843697E-2</v>
      </c>
      <c r="D71">
        <v>3.51069998323791</v>
      </c>
      <c r="E71">
        <v>4.4692849529529699E-4</v>
      </c>
      <c r="F71">
        <v>9.1718196236181895E-2</v>
      </c>
      <c r="G71">
        <v>0.32356212260513301</v>
      </c>
      <c r="H71" t="b">
        <v>1</v>
      </c>
      <c r="I71">
        <v>1324</v>
      </c>
      <c r="J71">
        <v>12179</v>
      </c>
      <c r="K71">
        <v>529</v>
      </c>
      <c r="L71">
        <v>12974</v>
      </c>
      <c r="M71" t="s">
        <v>543</v>
      </c>
      <c r="N71" t="s">
        <v>1570</v>
      </c>
      <c r="O71" s="2">
        <v>0.01</v>
      </c>
      <c r="P71" t="b">
        <v>1</v>
      </c>
      <c r="Q71" t="s">
        <v>2900</v>
      </c>
    </row>
    <row r="72" spans="1:17" x14ac:dyDescent="0.2">
      <c r="A72" t="s">
        <v>2913</v>
      </c>
      <c r="B72">
        <v>-3.9076184682800497E-2</v>
      </c>
      <c r="C72">
        <v>3.7036491448826099E-2</v>
      </c>
      <c r="D72">
        <v>-1.05507252858421</v>
      </c>
      <c r="E72">
        <v>0.29139215498487903</v>
      </c>
      <c r="F72">
        <v>-0.11166637403622499</v>
      </c>
      <c r="G72">
        <v>3.3514004670624299E-2</v>
      </c>
      <c r="H72" t="b">
        <v>1</v>
      </c>
      <c r="I72">
        <v>2429</v>
      </c>
      <c r="J72">
        <v>11074</v>
      </c>
      <c r="K72">
        <v>2082</v>
      </c>
      <c r="L72">
        <v>11421</v>
      </c>
      <c r="M72" t="s">
        <v>543</v>
      </c>
      <c r="N72" t="s">
        <v>1570</v>
      </c>
      <c r="O72" s="2">
        <v>0.01</v>
      </c>
      <c r="P72" t="b">
        <v>1</v>
      </c>
      <c r="Q72" t="s">
        <v>2914</v>
      </c>
    </row>
    <row r="73" spans="1:17" x14ac:dyDescent="0.2">
      <c r="A73" t="s">
        <v>2915</v>
      </c>
      <c r="B73">
        <v>-0.26411704733232599</v>
      </c>
      <c r="C73">
        <v>7.9075167715412495E-2</v>
      </c>
      <c r="D73">
        <v>-3.3400757148295801</v>
      </c>
      <c r="E73">
        <v>8.3755551875989401E-4</v>
      </c>
      <c r="F73">
        <v>-0.41910152812599899</v>
      </c>
      <c r="G73">
        <v>-0.109132566538653</v>
      </c>
      <c r="H73" t="b">
        <v>1</v>
      </c>
      <c r="I73">
        <v>359</v>
      </c>
      <c r="J73">
        <v>13144</v>
      </c>
      <c r="K73">
        <v>403</v>
      </c>
      <c r="L73">
        <v>13100</v>
      </c>
      <c r="M73" t="s">
        <v>543</v>
      </c>
      <c r="N73" t="s">
        <v>1570</v>
      </c>
      <c r="O73" s="2">
        <v>0.01</v>
      </c>
      <c r="P73" t="b">
        <v>1</v>
      </c>
      <c r="Q73" t="s">
        <v>2914</v>
      </c>
    </row>
    <row r="74" spans="1:17" x14ac:dyDescent="0.2">
      <c r="A74" t="s">
        <v>2916</v>
      </c>
      <c r="B74">
        <v>-0.17287875862918201</v>
      </c>
      <c r="C74">
        <v>2.8555238823097798E-2</v>
      </c>
      <c r="D74">
        <v>-6.0541871038159298</v>
      </c>
      <c r="E74" s="1">
        <v>1.4112850094515401E-9</v>
      </c>
      <c r="F74">
        <v>-0.22884599829239399</v>
      </c>
      <c r="G74">
        <v>-0.116911518965971</v>
      </c>
      <c r="H74" t="b">
        <v>1</v>
      </c>
      <c r="I74">
        <v>4074</v>
      </c>
      <c r="J74">
        <v>9429</v>
      </c>
      <c r="K74">
        <v>4459</v>
      </c>
      <c r="L74">
        <v>9044</v>
      </c>
      <c r="M74" t="s">
        <v>543</v>
      </c>
      <c r="N74" t="s">
        <v>1570</v>
      </c>
      <c r="O74" s="2">
        <v>0.01</v>
      </c>
      <c r="P74" t="b">
        <v>1</v>
      </c>
      <c r="Q74" t="s">
        <v>2914</v>
      </c>
    </row>
    <row r="75" spans="1:17" x14ac:dyDescent="0.2">
      <c r="A75" t="s">
        <v>2917</v>
      </c>
      <c r="B75">
        <v>-0.246457455364891</v>
      </c>
      <c r="C75">
        <v>5.5059328304610099E-2</v>
      </c>
      <c r="D75">
        <v>-4.4762161645232998</v>
      </c>
      <c r="E75" s="1">
        <v>7.5977560388037304E-6</v>
      </c>
      <c r="F75">
        <v>-0.354371755854894</v>
      </c>
      <c r="G75">
        <v>-0.138543154874888</v>
      </c>
      <c r="H75" t="b">
        <v>1</v>
      </c>
      <c r="I75">
        <v>757</v>
      </c>
      <c r="J75">
        <v>12746</v>
      </c>
      <c r="K75">
        <v>877</v>
      </c>
      <c r="L75">
        <v>12626</v>
      </c>
      <c r="M75" t="s">
        <v>543</v>
      </c>
      <c r="N75" t="s">
        <v>1570</v>
      </c>
      <c r="O75" s="2">
        <v>0.01</v>
      </c>
      <c r="P75" t="b">
        <v>1</v>
      </c>
      <c r="Q75" t="s">
        <v>2914</v>
      </c>
    </row>
    <row r="76" spans="1:17" x14ac:dyDescent="0.2">
      <c r="A76" t="s">
        <v>2918</v>
      </c>
      <c r="B76">
        <v>1.38535941269579</v>
      </c>
      <c r="C76">
        <v>3.02444919146053E-2</v>
      </c>
      <c r="D76">
        <v>45.805345866193498</v>
      </c>
      <c r="E76">
        <v>0</v>
      </c>
      <c r="F76">
        <v>1.3260812978124501</v>
      </c>
      <c r="G76">
        <v>1.4446375275791301</v>
      </c>
      <c r="H76" t="b">
        <v>1</v>
      </c>
      <c r="I76">
        <v>5621</v>
      </c>
      <c r="J76">
        <v>7882</v>
      </c>
      <c r="K76">
        <v>2103</v>
      </c>
      <c r="L76">
        <v>11400</v>
      </c>
      <c r="M76" t="s">
        <v>543</v>
      </c>
      <c r="N76" t="s">
        <v>1570</v>
      </c>
      <c r="O76" s="2">
        <v>0.01</v>
      </c>
      <c r="P76" t="b">
        <v>1</v>
      </c>
      <c r="Q76" t="s">
        <v>2914</v>
      </c>
    </row>
    <row r="77" spans="1:17" x14ac:dyDescent="0.2">
      <c r="A77" t="s">
        <v>2919</v>
      </c>
      <c r="B77">
        <v>-0.55931391822796095</v>
      </c>
      <c r="C77">
        <v>7.8279974925743498E-2</v>
      </c>
      <c r="D77">
        <v>-7.1450446778825203</v>
      </c>
      <c r="E77" s="1">
        <v>8.9966622822056802E-13</v>
      </c>
      <c r="F77">
        <v>-0.712739849793117</v>
      </c>
      <c r="G77">
        <v>-0.40588798666280501</v>
      </c>
      <c r="H77" t="b">
        <v>1</v>
      </c>
      <c r="I77">
        <v>300</v>
      </c>
      <c r="J77">
        <v>13203</v>
      </c>
      <c r="K77">
        <v>607</v>
      </c>
      <c r="L77">
        <v>12896</v>
      </c>
      <c r="M77" t="s">
        <v>543</v>
      </c>
      <c r="N77" t="s">
        <v>1570</v>
      </c>
      <c r="O77" s="2">
        <v>0.01</v>
      </c>
      <c r="P77" t="b">
        <v>1</v>
      </c>
      <c r="Q77" t="s">
        <v>2937</v>
      </c>
    </row>
    <row r="78" spans="1:17" x14ac:dyDescent="0.2">
      <c r="A78" t="s">
        <v>2921</v>
      </c>
      <c r="B78">
        <v>-0.89899278078200595</v>
      </c>
      <c r="C78">
        <v>3.6495039817908602E-2</v>
      </c>
      <c r="D78">
        <v>-24.633286749857302</v>
      </c>
      <c r="E78" s="1">
        <v>5.5592496964278396E-134</v>
      </c>
      <c r="F78">
        <v>-0.97052174443946204</v>
      </c>
      <c r="G78">
        <v>-0.82746381712454997</v>
      </c>
      <c r="H78" t="b">
        <v>1</v>
      </c>
      <c r="I78">
        <v>1565</v>
      </c>
      <c r="J78">
        <v>11938</v>
      </c>
      <c r="K78">
        <v>3482</v>
      </c>
      <c r="L78">
        <v>10021</v>
      </c>
      <c r="M78" t="s">
        <v>543</v>
      </c>
      <c r="N78" t="s">
        <v>1570</v>
      </c>
      <c r="O78" s="2">
        <v>0.01</v>
      </c>
      <c r="P78" t="b">
        <v>1</v>
      </c>
      <c r="Q78" t="s">
        <v>2937</v>
      </c>
    </row>
    <row r="79" spans="1:17" x14ac:dyDescent="0.2">
      <c r="A79" t="s">
        <v>2922</v>
      </c>
      <c r="B79">
        <v>-0.83822862350759797</v>
      </c>
      <c r="C79">
        <v>2.79040143305616E-2</v>
      </c>
      <c r="D79">
        <v>-30.039714486153098</v>
      </c>
      <c r="E79" s="1">
        <v>2.9748940095797502E-198</v>
      </c>
      <c r="F79">
        <v>-0.89291948661958898</v>
      </c>
      <c r="G79">
        <v>-0.78353776039560796</v>
      </c>
      <c r="H79" t="b">
        <v>1</v>
      </c>
      <c r="I79">
        <v>4408</v>
      </c>
      <c r="J79">
        <v>9095</v>
      </c>
      <c r="K79">
        <v>7224</v>
      </c>
      <c r="L79">
        <v>6279</v>
      </c>
      <c r="M79" t="s">
        <v>543</v>
      </c>
      <c r="N79" t="s">
        <v>1570</v>
      </c>
      <c r="O79" s="2">
        <v>0.01</v>
      </c>
      <c r="P79" t="b">
        <v>1</v>
      </c>
      <c r="Q79" t="s">
        <v>2937</v>
      </c>
    </row>
    <row r="80" spans="1:17" x14ac:dyDescent="0.2">
      <c r="A80" t="s">
        <v>2923</v>
      </c>
      <c r="B80">
        <v>0.808113972981372</v>
      </c>
      <c r="C80">
        <v>6.4970699507890306E-2</v>
      </c>
      <c r="D80">
        <v>12.4381294814785</v>
      </c>
      <c r="E80" s="1">
        <v>1.6225924189443801E-35</v>
      </c>
      <c r="F80">
        <v>0.68077374189553197</v>
      </c>
      <c r="G80">
        <v>0.93545420406721103</v>
      </c>
      <c r="H80" t="b">
        <v>1</v>
      </c>
      <c r="I80">
        <v>1179</v>
      </c>
      <c r="J80">
        <v>12324</v>
      </c>
      <c r="K80">
        <v>378</v>
      </c>
      <c r="L80">
        <v>13125</v>
      </c>
      <c r="M80" t="s">
        <v>543</v>
      </c>
      <c r="N80" t="s">
        <v>1570</v>
      </c>
      <c r="O80" s="2">
        <v>0.01</v>
      </c>
      <c r="P80" t="b">
        <v>1</v>
      </c>
      <c r="Q80" t="s">
        <v>2937</v>
      </c>
    </row>
    <row r="81" spans="1:17" x14ac:dyDescent="0.2">
      <c r="A81" t="s">
        <v>2924</v>
      </c>
      <c r="B81">
        <v>1.0952635882134301</v>
      </c>
      <c r="C81">
        <v>4.4429028901631501E-2</v>
      </c>
      <c r="D81">
        <v>24.651981267437002</v>
      </c>
      <c r="E81" s="1">
        <v>3.5044193764502799E-134</v>
      </c>
      <c r="F81">
        <v>1.00818429169815</v>
      </c>
      <c r="G81">
        <v>1.1823428847287201</v>
      </c>
      <c r="H81" t="b">
        <v>1</v>
      </c>
      <c r="I81">
        <v>2922</v>
      </c>
      <c r="J81">
        <v>10581</v>
      </c>
      <c r="K81">
        <v>860</v>
      </c>
      <c r="L81">
        <v>12643</v>
      </c>
      <c r="M81" t="s">
        <v>543</v>
      </c>
      <c r="N81" t="s">
        <v>1570</v>
      </c>
      <c r="O81" s="2">
        <v>0.01</v>
      </c>
      <c r="P81" t="b">
        <v>1</v>
      </c>
      <c r="Q81" t="s">
        <v>2937</v>
      </c>
    </row>
    <row r="82" spans="1:17" x14ac:dyDescent="0.2">
      <c r="A82" t="s">
        <v>2925</v>
      </c>
      <c r="B82">
        <v>0.55191090109570495</v>
      </c>
      <c r="C82">
        <v>3.11549195610306E-2</v>
      </c>
      <c r="D82">
        <v>17.715048180899402</v>
      </c>
      <c r="E82" s="1">
        <v>3.2095256613618201E-70</v>
      </c>
      <c r="F82">
        <v>0.490848380814843</v>
      </c>
      <c r="G82">
        <v>0.61297342137656796</v>
      </c>
      <c r="H82" t="b">
        <v>1</v>
      </c>
      <c r="I82">
        <v>5637</v>
      </c>
      <c r="J82">
        <v>7866</v>
      </c>
      <c r="K82">
        <v>2670</v>
      </c>
      <c r="L82">
        <v>10833</v>
      </c>
      <c r="M82" t="s">
        <v>543</v>
      </c>
      <c r="N82" t="s">
        <v>1570</v>
      </c>
      <c r="O82" s="2">
        <v>0.01</v>
      </c>
      <c r="P82" t="b">
        <v>1</v>
      </c>
      <c r="Q82" t="s">
        <v>2937</v>
      </c>
    </row>
    <row r="83" spans="1:17" x14ac:dyDescent="0.2">
      <c r="A83" t="s">
        <v>2926</v>
      </c>
      <c r="B83">
        <v>0.282432776408717</v>
      </c>
      <c r="C83">
        <v>2.9711387262201201E-2</v>
      </c>
      <c r="D83">
        <v>9.5058764478502908</v>
      </c>
      <c r="E83" s="1">
        <v>1.9837042390156401E-21</v>
      </c>
      <c r="F83">
        <v>0.224199527444081</v>
      </c>
      <c r="G83">
        <v>0.340666025373354</v>
      </c>
      <c r="H83" t="b">
        <v>1</v>
      </c>
      <c r="I83">
        <v>5985</v>
      </c>
      <c r="J83">
        <v>7518</v>
      </c>
      <c r="K83">
        <v>3526</v>
      </c>
      <c r="L83">
        <v>9977</v>
      </c>
      <c r="M83" t="s">
        <v>543</v>
      </c>
      <c r="N83" t="s">
        <v>1570</v>
      </c>
      <c r="O83" s="2">
        <v>0.01</v>
      </c>
      <c r="P83" t="b">
        <v>1</v>
      </c>
      <c r="Q83" t="s">
        <v>2937</v>
      </c>
    </row>
    <row r="84" spans="1:17" x14ac:dyDescent="0.2">
      <c r="A84" t="s">
        <v>2927</v>
      </c>
      <c r="B84">
        <v>0.19669381564382901</v>
      </c>
      <c r="C84">
        <v>6.3407148700594301E-2</v>
      </c>
      <c r="D84">
        <v>3.1020763379947698</v>
      </c>
      <c r="E84">
        <v>1.92168396147058E-3</v>
      </c>
      <c r="F84">
        <v>7.2418087828289304E-2</v>
      </c>
      <c r="G84">
        <v>0.32096954345937001</v>
      </c>
      <c r="H84" t="b">
        <v>1</v>
      </c>
      <c r="I84">
        <v>1118</v>
      </c>
      <c r="J84">
        <v>12385</v>
      </c>
      <c r="K84">
        <v>443</v>
      </c>
      <c r="L84">
        <v>13060</v>
      </c>
      <c r="M84" t="s">
        <v>543</v>
      </c>
      <c r="N84" t="s">
        <v>1570</v>
      </c>
      <c r="O84" s="2">
        <v>0.01</v>
      </c>
      <c r="P84" t="b">
        <v>1</v>
      </c>
      <c r="Q84" t="s">
        <v>2937</v>
      </c>
    </row>
    <row r="85" spans="1:17" x14ac:dyDescent="0.2">
      <c r="A85" t="s">
        <v>2928</v>
      </c>
      <c r="B85">
        <v>0.13485637888490601</v>
      </c>
      <c r="C85">
        <v>4.5109818798671597E-2</v>
      </c>
      <c r="D85">
        <v>2.9895127596672402</v>
      </c>
      <c r="E85">
        <v>2.79422776752824E-3</v>
      </c>
      <c r="F85">
        <v>4.6442758690381898E-2</v>
      </c>
      <c r="G85">
        <v>0.22326999907942999</v>
      </c>
      <c r="H85" t="b">
        <v>1</v>
      </c>
      <c r="I85">
        <v>1951</v>
      </c>
      <c r="J85">
        <v>11552</v>
      </c>
      <c r="K85">
        <v>1081</v>
      </c>
      <c r="L85">
        <v>12422</v>
      </c>
      <c r="M85" t="s">
        <v>543</v>
      </c>
      <c r="N85" t="s">
        <v>1570</v>
      </c>
      <c r="O85" s="2">
        <v>0.01</v>
      </c>
      <c r="P85" t="b">
        <v>1</v>
      </c>
      <c r="Q85" t="s">
        <v>2937</v>
      </c>
    </row>
    <row r="86" spans="1:17" x14ac:dyDescent="0.2">
      <c r="A86" t="s">
        <v>2929</v>
      </c>
      <c r="B86">
        <v>1.6453149730733901E-2</v>
      </c>
      <c r="C86">
        <v>0.11279107008943701</v>
      </c>
      <c r="D86">
        <v>0.14587280462617699</v>
      </c>
      <c r="E86">
        <v>0.88402180067713299</v>
      </c>
      <c r="F86">
        <v>-0.20461328542229601</v>
      </c>
      <c r="G86">
        <v>0.23751958488376401</v>
      </c>
      <c r="H86" t="b">
        <v>1</v>
      </c>
      <c r="I86">
        <v>232</v>
      </c>
      <c r="J86">
        <v>13271</v>
      </c>
      <c r="K86">
        <v>170</v>
      </c>
      <c r="L86">
        <v>13333</v>
      </c>
      <c r="M86" t="s">
        <v>543</v>
      </c>
      <c r="N86" t="s">
        <v>1570</v>
      </c>
      <c r="O86" s="2">
        <v>0.01</v>
      </c>
      <c r="P86" t="b">
        <v>1</v>
      </c>
      <c r="Q86" t="s">
        <v>2937</v>
      </c>
    </row>
    <row r="87" spans="1:17" x14ac:dyDescent="0.2">
      <c r="A87" t="s">
        <v>2930</v>
      </c>
      <c r="B87">
        <v>-0.33925778749530999</v>
      </c>
      <c r="C87">
        <v>7.0361666175753998E-2</v>
      </c>
      <c r="D87">
        <v>-4.82162810994115</v>
      </c>
      <c r="E87" s="1">
        <v>1.4239122613226801E-6</v>
      </c>
      <c r="F87">
        <v>-0.477164119092018</v>
      </c>
      <c r="G87">
        <v>-0.20135145589860201</v>
      </c>
      <c r="H87" t="b">
        <v>1</v>
      </c>
      <c r="I87">
        <v>449</v>
      </c>
      <c r="J87">
        <v>13054</v>
      </c>
      <c r="K87">
        <v>698</v>
      </c>
      <c r="L87">
        <v>12805</v>
      </c>
      <c r="M87" t="s">
        <v>543</v>
      </c>
      <c r="N87" t="s">
        <v>1570</v>
      </c>
      <c r="O87" s="2">
        <v>0.01</v>
      </c>
      <c r="P87" t="b">
        <v>1</v>
      </c>
      <c r="Q87" t="s">
        <v>2937</v>
      </c>
    </row>
    <row r="88" spans="1:17" x14ac:dyDescent="0.2">
      <c r="A88" t="s">
        <v>2902</v>
      </c>
      <c r="B88">
        <v>-2.2520471339887799E-2</v>
      </c>
      <c r="C88">
        <v>4.5253025317366503E-2</v>
      </c>
      <c r="D88">
        <v>-0.49765670210882601</v>
      </c>
      <c r="E88">
        <v>0.61872603079704003</v>
      </c>
      <c r="F88">
        <v>-0.111214771153405</v>
      </c>
      <c r="G88">
        <v>6.6173828473629806E-2</v>
      </c>
      <c r="H88" t="b">
        <v>1</v>
      </c>
      <c r="I88">
        <v>1699</v>
      </c>
      <c r="J88">
        <v>37285</v>
      </c>
      <c r="K88">
        <v>918</v>
      </c>
      <c r="L88">
        <v>38066</v>
      </c>
      <c r="M88" t="s">
        <v>543</v>
      </c>
      <c r="N88" t="s">
        <v>1573</v>
      </c>
      <c r="O88" s="7">
        <v>1E-3</v>
      </c>
      <c r="P88" t="b">
        <v>0</v>
      </c>
      <c r="Q88" t="s">
        <v>2900</v>
      </c>
    </row>
    <row r="89" spans="1:17" x14ac:dyDescent="0.2">
      <c r="A89" t="s">
        <v>2908</v>
      </c>
      <c r="B89">
        <v>0.58926411569546799</v>
      </c>
      <c r="C89">
        <v>3.7514489699938598E-2</v>
      </c>
      <c r="D89">
        <v>15.707640445297899</v>
      </c>
      <c r="E89" s="1">
        <v>1.3407706911731299E-55</v>
      </c>
      <c r="F89">
        <v>0.51573706698518895</v>
      </c>
      <c r="G89">
        <v>0.66279116440574604</v>
      </c>
      <c r="H89" t="b">
        <v>1</v>
      </c>
      <c r="I89">
        <v>4339</v>
      </c>
      <c r="J89">
        <v>34645</v>
      </c>
      <c r="K89">
        <v>1446</v>
      </c>
      <c r="L89">
        <v>37538</v>
      </c>
      <c r="M89" t="s">
        <v>543</v>
      </c>
      <c r="N89" t="s">
        <v>1573</v>
      </c>
      <c r="O89" s="7">
        <v>1E-3</v>
      </c>
      <c r="P89" t="b">
        <v>0</v>
      </c>
      <c r="Q89" t="s">
        <v>2900</v>
      </c>
    </row>
    <row r="90" spans="1:17" x14ac:dyDescent="0.2">
      <c r="A90" t="s">
        <v>2905</v>
      </c>
      <c r="B90">
        <v>2.48966149677139E-2</v>
      </c>
      <c r="C90">
        <v>2.5795966092059201E-2</v>
      </c>
      <c r="D90">
        <v>0.96513597819381203</v>
      </c>
      <c r="E90">
        <v>0.334476708523744</v>
      </c>
      <c r="F90">
        <v>-2.5662549519138499E-2</v>
      </c>
      <c r="G90">
        <v>7.5455779454566399E-2</v>
      </c>
      <c r="H90" t="b">
        <v>1</v>
      </c>
      <c r="I90">
        <v>7223</v>
      </c>
      <c r="J90">
        <v>31761</v>
      </c>
      <c r="K90">
        <v>3532</v>
      </c>
      <c r="L90">
        <v>35452</v>
      </c>
      <c r="M90" t="s">
        <v>543</v>
      </c>
      <c r="N90" t="s">
        <v>1573</v>
      </c>
      <c r="O90" s="7">
        <v>1E-3</v>
      </c>
      <c r="P90" t="b">
        <v>0</v>
      </c>
      <c r="Q90" t="s">
        <v>2900</v>
      </c>
    </row>
    <row r="91" spans="1:17" x14ac:dyDescent="0.2">
      <c r="A91" t="s">
        <v>2911</v>
      </c>
      <c r="B91">
        <v>0.241449294759566</v>
      </c>
      <c r="C91">
        <v>2.39271426515495E-2</v>
      </c>
      <c r="D91">
        <v>10.091020824165501</v>
      </c>
      <c r="E91" s="1">
        <v>6.0536657728403302E-24</v>
      </c>
      <c r="F91">
        <v>0.194552956909576</v>
      </c>
      <c r="G91">
        <v>0.28834563260955498</v>
      </c>
      <c r="H91" t="b">
        <v>1</v>
      </c>
      <c r="I91">
        <v>33439</v>
      </c>
      <c r="J91">
        <v>5545</v>
      </c>
      <c r="K91">
        <v>25702</v>
      </c>
      <c r="L91">
        <v>13282</v>
      </c>
      <c r="M91" t="s">
        <v>543</v>
      </c>
      <c r="N91" t="s">
        <v>1573</v>
      </c>
      <c r="O91" s="7">
        <v>1E-3</v>
      </c>
      <c r="P91" t="b">
        <v>0</v>
      </c>
      <c r="Q91" t="s">
        <v>2900</v>
      </c>
    </row>
    <row r="92" spans="1:17" x14ac:dyDescent="0.2">
      <c r="A92" t="s">
        <v>2910</v>
      </c>
      <c r="B92">
        <v>0.61128969596011495</v>
      </c>
      <c r="C92">
        <v>1.7707381554231402E-2</v>
      </c>
      <c r="D92">
        <v>34.521744171375602</v>
      </c>
      <c r="E92" s="1">
        <v>3.7851323827647499E-261</v>
      </c>
      <c r="F92">
        <v>0.57658386585331201</v>
      </c>
      <c r="G92">
        <v>0.64599552606691701</v>
      </c>
      <c r="H92" t="b">
        <v>1</v>
      </c>
      <c r="I92">
        <v>27170</v>
      </c>
      <c r="J92">
        <v>11814</v>
      </c>
      <c r="K92">
        <v>17418</v>
      </c>
      <c r="L92">
        <v>21566</v>
      </c>
      <c r="M92" t="s">
        <v>543</v>
      </c>
      <c r="N92" t="s">
        <v>1573</v>
      </c>
      <c r="O92" s="7">
        <v>1E-3</v>
      </c>
      <c r="P92" t="b">
        <v>0</v>
      </c>
      <c r="Q92" t="s">
        <v>2900</v>
      </c>
    </row>
    <row r="93" spans="1:17" x14ac:dyDescent="0.2">
      <c r="A93" t="s">
        <v>2909</v>
      </c>
      <c r="B93">
        <v>-0.236349337891474</v>
      </c>
      <c r="C93">
        <v>7.8141600629945698E-2</v>
      </c>
      <c r="D93">
        <v>-3.0246288274890998</v>
      </c>
      <c r="E93">
        <v>2.48938427269145E-3</v>
      </c>
      <c r="F93">
        <v>-0.38950406082048</v>
      </c>
      <c r="G93">
        <v>-8.31946149624683E-2</v>
      </c>
      <c r="H93" t="b">
        <v>1</v>
      </c>
      <c r="I93">
        <v>845</v>
      </c>
      <c r="J93">
        <v>38139</v>
      </c>
      <c r="K93">
        <v>306</v>
      </c>
      <c r="L93">
        <v>38678</v>
      </c>
      <c r="M93" t="s">
        <v>543</v>
      </c>
      <c r="N93" t="s">
        <v>1573</v>
      </c>
      <c r="O93" s="7">
        <v>1E-3</v>
      </c>
      <c r="P93" t="b">
        <v>0</v>
      </c>
      <c r="Q93" t="s">
        <v>2900</v>
      </c>
    </row>
    <row r="94" spans="1:17" x14ac:dyDescent="0.2">
      <c r="A94" t="s">
        <v>2899</v>
      </c>
      <c r="B94">
        <v>0.22354476751388</v>
      </c>
      <c r="C94">
        <v>3.23124958508028E-2</v>
      </c>
      <c r="D94">
        <v>6.9182141963300499</v>
      </c>
      <c r="E94" s="1">
        <v>4.5737239876630902E-12</v>
      </c>
      <c r="F94">
        <v>0.16021343939570601</v>
      </c>
      <c r="G94">
        <v>0.28687609563205302</v>
      </c>
      <c r="H94" t="b">
        <v>1</v>
      </c>
      <c r="I94">
        <v>4614</v>
      </c>
      <c r="J94">
        <v>34370</v>
      </c>
      <c r="K94">
        <v>1800</v>
      </c>
      <c r="L94">
        <v>37184</v>
      </c>
      <c r="M94" t="s">
        <v>543</v>
      </c>
      <c r="N94" t="s">
        <v>1573</v>
      </c>
      <c r="O94" s="7">
        <v>1E-3</v>
      </c>
      <c r="P94" t="b">
        <v>0</v>
      </c>
      <c r="Q94" t="s">
        <v>2900</v>
      </c>
    </row>
    <row r="95" spans="1:17" x14ac:dyDescent="0.2">
      <c r="A95" t="s">
        <v>2906</v>
      </c>
      <c r="B95">
        <v>0.47639417144604401</v>
      </c>
      <c r="C95">
        <v>2.0885725436139101E-2</v>
      </c>
      <c r="D95">
        <v>22.80955827475</v>
      </c>
      <c r="E95" s="1">
        <v>3.6855781966310598E-115</v>
      </c>
      <c r="F95">
        <v>0.43545890180021901</v>
      </c>
      <c r="G95">
        <v>0.51732944109186896</v>
      </c>
      <c r="H95" t="b">
        <v>1</v>
      </c>
      <c r="I95">
        <v>13953</v>
      </c>
      <c r="J95">
        <v>25031</v>
      </c>
      <c r="K95">
        <v>5874</v>
      </c>
      <c r="L95">
        <v>33110</v>
      </c>
      <c r="M95" t="s">
        <v>543</v>
      </c>
      <c r="N95" t="s">
        <v>1573</v>
      </c>
      <c r="O95" s="7">
        <v>1E-3</v>
      </c>
      <c r="P95" t="b">
        <v>0</v>
      </c>
      <c r="Q95" t="s">
        <v>2900</v>
      </c>
    </row>
    <row r="96" spans="1:17" x14ac:dyDescent="0.2">
      <c r="A96" t="s">
        <v>2907</v>
      </c>
      <c r="B96">
        <v>-0.116827217841733</v>
      </c>
      <c r="C96">
        <v>5.8956817188501501E-2</v>
      </c>
      <c r="D96">
        <v>-1.98157267323647</v>
      </c>
      <c r="E96">
        <v>4.7527088159603201E-2</v>
      </c>
      <c r="F96">
        <v>-0.232380456174308</v>
      </c>
      <c r="G96">
        <v>-1.27397950915836E-3</v>
      </c>
      <c r="H96" t="b">
        <v>1</v>
      </c>
      <c r="I96">
        <v>923</v>
      </c>
      <c r="J96">
        <v>38061</v>
      </c>
      <c r="K96">
        <v>581</v>
      </c>
      <c r="L96">
        <v>38403</v>
      </c>
      <c r="M96" t="s">
        <v>543</v>
      </c>
      <c r="N96" t="s">
        <v>1573</v>
      </c>
      <c r="O96" s="7">
        <v>1E-3</v>
      </c>
      <c r="P96" t="b">
        <v>0</v>
      </c>
      <c r="Q96" t="s">
        <v>2900</v>
      </c>
    </row>
    <row r="97" spans="1:17" x14ac:dyDescent="0.2">
      <c r="A97" t="s">
        <v>2912</v>
      </c>
      <c r="B97">
        <v>-0.735984262267533</v>
      </c>
      <c r="C97">
        <v>2.0089051211909601E-2</v>
      </c>
      <c r="D97">
        <v>-36.6360887084209</v>
      </c>
      <c r="E97" s="1">
        <v>7.6213278720673805E-294</v>
      </c>
      <c r="F97">
        <v>-0.77535807912645704</v>
      </c>
      <c r="G97">
        <v>-0.69661044540860995</v>
      </c>
      <c r="H97" t="b">
        <v>1</v>
      </c>
      <c r="I97">
        <v>12124</v>
      </c>
      <c r="J97">
        <v>26860</v>
      </c>
      <c r="K97">
        <v>18654</v>
      </c>
      <c r="L97">
        <v>20330</v>
      </c>
      <c r="M97" t="s">
        <v>543</v>
      </c>
      <c r="N97" t="s">
        <v>1573</v>
      </c>
      <c r="O97" s="7">
        <v>1E-3</v>
      </c>
      <c r="P97" t="b">
        <v>0</v>
      </c>
      <c r="Q97" t="s">
        <v>2900</v>
      </c>
    </row>
    <row r="98" spans="1:17" x14ac:dyDescent="0.2">
      <c r="A98" t="s">
        <v>2901</v>
      </c>
      <c r="B98">
        <v>0.76627331015803501</v>
      </c>
      <c r="C98">
        <v>4.5214442794996701E-2</v>
      </c>
      <c r="D98">
        <v>16.9475340795934</v>
      </c>
      <c r="E98" s="1">
        <v>2.0069671468473001E-64</v>
      </c>
      <c r="F98">
        <v>0.67765463069879395</v>
      </c>
      <c r="G98">
        <v>0.85489198961727497</v>
      </c>
      <c r="H98" t="b">
        <v>1</v>
      </c>
      <c r="I98">
        <v>2834</v>
      </c>
      <c r="J98">
        <v>36150</v>
      </c>
      <c r="K98">
        <v>699</v>
      </c>
      <c r="L98">
        <v>38285</v>
      </c>
      <c r="M98" t="s">
        <v>543</v>
      </c>
      <c r="N98" t="s">
        <v>1573</v>
      </c>
      <c r="O98" s="7">
        <v>1E-3</v>
      </c>
      <c r="P98" t="b">
        <v>0</v>
      </c>
      <c r="Q98" t="s">
        <v>2900</v>
      </c>
    </row>
    <row r="99" spans="1:17" x14ac:dyDescent="0.2">
      <c r="A99" t="s">
        <v>2904</v>
      </c>
      <c r="B99">
        <v>0.63178296362461595</v>
      </c>
      <c r="C99">
        <v>1.7513269516399699E-2</v>
      </c>
      <c r="D99">
        <v>36.074529831965599</v>
      </c>
      <c r="E99" s="1">
        <v>5.6902536827395497E-285</v>
      </c>
      <c r="F99">
        <v>0.59745758612092903</v>
      </c>
      <c r="G99">
        <v>0.66610834112830297</v>
      </c>
      <c r="H99" t="b">
        <v>1</v>
      </c>
      <c r="I99">
        <v>27397</v>
      </c>
      <c r="J99">
        <v>11587</v>
      </c>
      <c r="K99">
        <v>17505</v>
      </c>
      <c r="L99">
        <v>21479</v>
      </c>
      <c r="M99" t="s">
        <v>543</v>
      </c>
      <c r="N99" t="s">
        <v>1573</v>
      </c>
      <c r="O99" s="7">
        <v>1E-3</v>
      </c>
      <c r="P99" t="b">
        <v>0</v>
      </c>
      <c r="Q99" t="s">
        <v>2900</v>
      </c>
    </row>
    <row r="100" spans="1:17" x14ac:dyDescent="0.2">
      <c r="A100" t="s">
        <v>2903</v>
      </c>
      <c r="B100">
        <v>0.57161380638270698</v>
      </c>
      <c r="C100">
        <v>3.1624276491844502E-2</v>
      </c>
      <c r="D100">
        <v>18.075158384417598</v>
      </c>
      <c r="E100" s="1">
        <v>5.0011548901436901E-73</v>
      </c>
      <c r="F100">
        <v>0.50963136342155502</v>
      </c>
      <c r="G100">
        <v>0.63359624934385805</v>
      </c>
      <c r="H100" t="b">
        <v>1</v>
      </c>
      <c r="I100">
        <v>5169</v>
      </c>
      <c r="J100">
        <v>33815</v>
      </c>
      <c r="K100">
        <v>1649</v>
      </c>
      <c r="L100">
        <v>37335</v>
      </c>
      <c r="M100" t="s">
        <v>543</v>
      </c>
      <c r="N100" t="s">
        <v>1573</v>
      </c>
      <c r="O100" s="7">
        <v>1E-3</v>
      </c>
      <c r="P100" t="b">
        <v>0</v>
      </c>
      <c r="Q100" t="s">
        <v>2900</v>
      </c>
    </row>
    <row r="101" spans="1:17" x14ac:dyDescent="0.2">
      <c r="A101" t="s">
        <v>2913</v>
      </c>
      <c r="B101">
        <v>1.3920561691336699E-2</v>
      </c>
      <c r="C101">
        <v>2.1878356116089199E-2</v>
      </c>
      <c r="D101">
        <v>0.63627091621840903</v>
      </c>
      <c r="E101">
        <v>0.52459985790948505</v>
      </c>
      <c r="F101">
        <v>-2.89602283371398E-2</v>
      </c>
      <c r="G101">
        <v>5.6801351719813299E-2</v>
      </c>
      <c r="H101" t="b">
        <v>1</v>
      </c>
      <c r="I101">
        <v>6754</v>
      </c>
      <c r="J101">
        <v>32230</v>
      </c>
      <c r="K101">
        <v>5697</v>
      </c>
      <c r="L101">
        <v>33287</v>
      </c>
      <c r="M101" t="s">
        <v>543</v>
      </c>
      <c r="N101" t="s">
        <v>1573</v>
      </c>
      <c r="O101" s="7">
        <v>1E-3</v>
      </c>
      <c r="P101" t="b">
        <v>0</v>
      </c>
      <c r="Q101" t="s">
        <v>2914</v>
      </c>
    </row>
    <row r="102" spans="1:17" x14ac:dyDescent="0.2">
      <c r="A102" t="s">
        <v>2915</v>
      </c>
      <c r="B102">
        <v>-0.14337842356910999</v>
      </c>
      <c r="C102">
        <v>4.3333110448089601E-2</v>
      </c>
      <c r="D102">
        <v>-3.3087498701684002</v>
      </c>
      <c r="E102">
        <v>9.3713519819999696E-4</v>
      </c>
      <c r="F102">
        <v>-0.228309759385462</v>
      </c>
      <c r="G102">
        <v>-5.8447087752757899E-2</v>
      </c>
      <c r="H102" t="b">
        <v>1</v>
      </c>
      <c r="I102">
        <v>1262</v>
      </c>
      <c r="J102">
        <v>37722</v>
      </c>
      <c r="K102">
        <v>1236</v>
      </c>
      <c r="L102">
        <v>37748</v>
      </c>
      <c r="M102" t="s">
        <v>543</v>
      </c>
      <c r="N102" t="s">
        <v>1573</v>
      </c>
      <c r="O102" s="7">
        <v>1E-3</v>
      </c>
      <c r="P102" t="b">
        <v>0</v>
      </c>
      <c r="Q102" t="s">
        <v>2914</v>
      </c>
    </row>
    <row r="103" spans="1:17" x14ac:dyDescent="0.2">
      <c r="A103" t="s">
        <v>2916</v>
      </c>
      <c r="B103">
        <v>-0.12976192054000099</v>
      </c>
      <c r="C103">
        <v>1.6414913420196599E-2</v>
      </c>
      <c r="D103">
        <v>-7.9051236651875598</v>
      </c>
      <c r="E103" s="1">
        <v>2.6766773790869799E-15</v>
      </c>
      <c r="F103">
        <v>-0.16193455965292999</v>
      </c>
      <c r="G103">
        <v>-9.7589281427072794E-2</v>
      </c>
      <c r="H103" t="b">
        <v>1</v>
      </c>
      <c r="I103">
        <v>12354</v>
      </c>
      <c r="J103">
        <v>26630</v>
      </c>
      <c r="K103">
        <v>13073</v>
      </c>
      <c r="L103">
        <v>25911</v>
      </c>
      <c r="M103" t="s">
        <v>543</v>
      </c>
      <c r="N103" t="s">
        <v>1573</v>
      </c>
      <c r="O103" s="7">
        <v>1E-3</v>
      </c>
      <c r="P103" t="b">
        <v>0</v>
      </c>
      <c r="Q103" t="s">
        <v>2914</v>
      </c>
    </row>
    <row r="104" spans="1:17" x14ac:dyDescent="0.2">
      <c r="A104" t="s">
        <v>2917</v>
      </c>
      <c r="B104">
        <v>-0.14492009950131601</v>
      </c>
      <c r="C104">
        <v>3.0328212845098901E-2</v>
      </c>
      <c r="D104">
        <v>-4.7783923253735399</v>
      </c>
      <c r="E104" s="1">
        <v>1.7670234585927301E-6</v>
      </c>
      <c r="F104">
        <v>-0.20436230439317499</v>
      </c>
      <c r="G104">
        <v>-8.5477894609457206E-2</v>
      </c>
      <c r="H104" t="b">
        <v>1</v>
      </c>
      <c r="I104">
        <v>2627</v>
      </c>
      <c r="J104">
        <v>36357</v>
      </c>
      <c r="K104">
        <v>2707</v>
      </c>
      <c r="L104">
        <v>36277</v>
      </c>
      <c r="M104" t="s">
        <v>543</v>
      </c>
      <c r="N104" t="s">
        <v>1573</v>
      </c>
      <c r="O104" s="7">
        <v>1E-3</v>
      </c>
      <c r="P104" t="b">
        <v>0</v>
      </c>
      <c r="Q104" t="s">
        <v>2914</v>
      </c>
    </row>
    <row r="105" spans="1:17" x14ac:dyDescent="0.2">
      <c r="A105" t="s">
        <v>2918</v>
      </c>
      <c r="B105">
        <v>1.13782497475081</v>
      </c>
      <c r="C105">
        <v>1.7763735314250701E-2</v>
      </c>
      <c r="D105">
        <v>64.053249759807201</v>
      </c>
      <c r="E105">
        <v>0</v>
      </c>
      <c r="F105">
        <v>1.10300869330397</v>
      </c>
      <c r="G105">
        <v>1.17264125619764</v>
      </c>
      <c r="H105" t="b">
        <v>1</v>
      </c>
      <c r="I105">
        <v>14370</v>
      </c>
      <c r="J105">
        <v>24614</v>
      </c>
      <c r="K105">
        <v>6239</v>
      </c>
      <c r="L105">
        <v>32745</v>
      </c>
      <c r="M105" t="s">
        <v>543</v>
      </c>
      <c r="N105" t="s">
        <v>1573</v>
      </c>
      <c r="O105" s="7">
        <v>1E-3</v>
      </c>
      <c r="P105" t="b">
        <v>0</v>
      </c>
      <c r="Q105" t="s">
        <v>2914</v>
      </c>
    </row>
    <row r="106" spans="1:17" x14ac:dyDescent="0.2">
      <c r="A106" t="s">
        <v>2919</v>
      </c>
      <c r="B106">
        <v>-0.57659491879908997</v>
      </c>
      <c r="C106">
        <v>4.8832097405066902E-2</v>
      </c>
      <c r="D106">
        <v>-11.8077033230045</v>
      </c>
      <c r="E106" s="1">
        <v>3.5615733575677298E-32</v>
      </c>
      <c r="F106">
        <v>-0.67230407100257294</v>
      </c>
      <c r="G106">
        <v>-0.480885766595607</v>
      </c>
      <c r="H106" t="b">
        <v>1</v>
      </c>
      <c r="I106">
        <v>757</v>
      </c>
      <c r="J106">
        <v>38227</v>
      </c>
      <c r="K106">
        <v>1680</v>
      </c>
      <c r="L106">
        <v>37304</v>
      </c>
      <c r="M106" t="s">
        <v>543</v>
      </c>
      <c r="N106" t="s">
        <v>1573</v>
      </c>
      <c r="O106" s="7">
        <v>1E-3</v>
      </c>
      <c r="P106" t="b">
        <v>0</v>
      </c>
      <c r="Q106" t="s">
        <v>2937</v>
      </c>
    </row>
    <row r="107" spans="1:17" x14ac:dyDescent="0.2">
      <c r="A107" t="s">
        <v>2921</v>
      </c>
      <c r="B107">
        <v>-0.887086528124855</v>
      </c>
      <c r="C107">
        <v>2.16168321080372E-2</v>
      </c>
      <c r="D107">
        <v>-41.036842202009403</v>
      </c>
      <c r="E107">
        <v>0</v>
      </c>
      <c r="F107">
        <v>-0.92945474051645705</v>
      </c>
      <c r="G107">
        <v>-0.84471831573325296</v>
      </c>
      <c r="H107" t="b">
        <v>1</v>
      </c>
      <c r="I107">
        <v>4385</v>
      </c>
      <c r="J107">
        <v>34599</v>
      </c>
      <c r="K107">
        <v>10188</v>
      </c>
      <c r="L107">
        <v>28796</v>
      </c>
      <c r="M107" t="s">
        <v>543</v>
      </c>
      <c r="N107" t="s">
        <v>1573</v>
      </c>
      <c r="O107" s="7">
        <v>1E-3</v>
      </c>
      <c r="P107" t="b">
        <v>0</v>
      </c>
      <c r="Q107" t="s">
        <v>2937</v>
      </c>
    </row>
    <row r="108" spans="1:17" x14ac:dyDescent="0.2">
      <c r="A108" t="s">
        <v>2922</v>
      </c>
      <c r="B108">
        <v>-0.84626195545765603</v>
      </c>
      <c r="C108">
        <v>1.6511015629459499E-2</v>
      </c>
      <c r="D108">
        <v>-51.254385220720401</v>
      </c>
      <c r="E108">
        <v>0</v>
      </c>
      <c r="F108">
        <v>-0.87862295143957503</v>
      </c>
      <c r="G108">
        <v>-0.81390095947573804</v>
      </c>
      <c r="H108" t="b">
        <v>1</v>
      </c>
      <c r="I108">
        <v>12501</v>
      </c>
      <c r="J108">
        <v>26483</v>
      </c>
      <c r="K108">
        <v>21592</v>
      </c>
      <c r="L108">
        <v>17392</v>
      </c>
      <c r="M108" t="s">
        <v>543</v>
      </c>
      <c r="N108" t="s">
        <v>1573</v>
      </c>
      <c r="O108" s="7">
        <v>1E-3</v>
      </c>
      <c r="P108" t="b">
        <v>0</v>
      </c>
      <c r="Q108" t="s">
        <v>2937</v>
      </c>
    </row>
    <row r="109" spans="1:17" x14ac:dyDescent="0.2">
      <c r="A109" t="s">
        <v>2923</v>
      </c>
      <c r="B109">
        <v>0.70897781383664504</v>
      </c>
      <c r="C109">
        <v>3.9489209597951103E-2</v>
      </c>
      <c r="D109">
        <v>17.9537099135412</v>
      </c>
      <c r="E109" s="1">
        <v>4.4889107812599602E-72</v>
      </c>
      <c r="F109">
        <v>0.63158038524670701</v>
      </c>
      <c r="G109">
        <v>0.78637524242658297</v>
      </c>
      <c r="H109" t="b">
        <v>1</v>
      </c>
      <c r="I109">
        <v>3018</v>
      </c>
      <c r="J109">
        <v>35966</v>
      </c>
      <c r="K109">
        <v>1079</v>
      </c>
      <c r="L109">
        <v>37905</v>
      </c>
      <c r="M109" t="s">
        <v>543</v>
      </c>
      <c r="N109" t="s">
        <v>1573</v>
      </c>
      <c r="O109" s="7">
        <v>1E-3</v>
      </c>
      <c r="P109" t="b">
        <v>0</v>
      </c>
      <c r="Q109" t="s">
        <v>2937</v>
      </c>
    </row>
    <row r="110" spans="1:17" x14ac:dyDescent="0.2">
      <c r="A110" t="s">
        <v>2924</v>
      </c>
      <c r="B110">
        <v>0.78798009297582206</v>
      </c>
      <c r="C110">
        <v>2.74068862466889E-2</v>
      </c>
      <c r="D110">
        <v>28.751171726814398</v>
      </c>
      <c r="E110" s="1">
        <v>8.7571728905873703E-182</v>
      </c>
      <c r="F110">
        <v>0.73426358300392602</v>
      </c>
      <c r="G110">
        <v>0.84169660294771897</v>
      </c>
      <c r="H110" t="b">
        <v>1</v>
      </c>
      <c r="I110">
        <v>6802</v>
      </c>
      <c r="J110">
        <v>32182</v>
      </c>
      <c r="K110">
        <v>2444</v>
      </c>
      <c r="L110">
        <v>36540</v>
      </c>
      <c r="M110" t="s">
        <v>543</v>
      </c>
      <c r="N110" t="s">
        <v>1573</v>
      </c>
      <c r="O110" s="7">
        <v>1E-3</v>
      </c>
      <c r="P110" t="b">
        <v>0</v>
      </c>
      <c r="Q110" t="s">
        <v>2937</v>
      </c>
    </row>
    <row r="111" spans="1:17" x14ac:dyDescent="0.2">
      <c r="A111" t="s">
        <v>2936</v>
      </c>
      <c r="B111">
        <v>1.1256029820448199</v>
      </c>
      <c r="C111">
        <v>8.59384559694929E-2</v>
      </c>
      <c r="D111">
        <v>13.0977799094319</v>
      </c>
      <c r="E111" s="1">
        <v>3.3903010141085501E-39</v>
      </c>
      <c r="F111">
        <v>0.95716670345764099</v>
      </c>
      <c r="G111">
        <v>1.2940392606320099</v>
      </c>
      <c r="H111" t="b">
        <v>1</v>
      </c>
      <c r="I111">
        <v>883</v>
      </c>
      <c r="J111">
        <v>38101</v>
      </c>
      <c r="K111">
        <v>177</v>
      </c>
      <c r="L111">
        <v>38807</v>
      </c>
      <c r="M111" t="s">
        <v>543</v>
      </c>
      <c r="N111" t="s">
        <v>1573</v>
      </c>
      <c r="O111" s="7">
        <v>1E-3</v>
      </c>
      <c r="P111" t="b">
        <v>0</v>
      </c>
      <c r="Q111" t="s">
        <v>2937</v>
      </c>
    </row>
    <row r="112" spans="1:17" x14ac:dyDescent="0.2">
      <c r="A112" t="s">
        <v>2925</v>
      </c>
      <c r="B112">
        <v>0.84974759003196898</v>
      </c>
      <c r="C112">
        <v>1.7913519987927298E-2</v>
      </c>
      <c r="D112">
        <v>47.4361036024548</v>
      </c>
      <c r="E112">
        <v>0</v>
      </c>
      <c r="F112">
        <v>0.81463773601929301</v>
      </c>
      <c r="G112">
        <v>0.88485744404464495</v>
      </c>
      <c r="H112" t="b">
        <v>1</v>
      </c>
      <c r="I112">
        <v>18258</v>
      </c>
      <c r="J112">
        <v>20726</v>
      </c>
      <c r="K112">
        <v>7644</v>
      </c>
      <c r="L112">
        <v>31340</v>
      </c>
      <c r="M112" t="s">
        <v>543</v>
      </c>
      <c r="N112" t="s">
        <v>1573</v>
      </c>
      <c r="O112" s="7">
        <v>1E-3</v>
      </c>
      <c r="P112" t="b">
        <v>0</v>
      </c>
      <c r="Q112" t="s">
        <v>2937</v>
      </c>
    </row>
    <row r="113" spans="1:17" x14ac:dyDescent="0.2">
      <c r="A113" t="s">
        <v>2926</v>
      </c>
      <c r="B113">
        <v>0.34677306659707102</v>
      </c>
      <c r="C113">
        <v>1.7373777511654299E-2</v>
      </c>
      <c r="D113">
        <v>19.959566442269399</v>
      </c>
      <c r="E113" s="1">
        <v>1.237814619418E-88</v>
      </c>
      <c r="F113">
        <v>0.31272108839881702</v>
      </c>
      <c r="G113">
        <v>0.38082504479532597</v>
      </c>
      <c r="H113" t="b">
        <v>1</v>
      </c>
      <c r="I113">
        <v>17765</v>
      </c>
      <c r="J113">
        <v>21219</v>
      </c>
      <c r="K113">
        <v>10410</v>
      </c>
      <c r="L113">
        <v>28574</v>
      </c>
      <c r="M113" t="s">
        <v>543</v>
      </c>
      <c r="N113" t="s">
        <v>1573</v>
      </c>
      <c r="O113" s="7">
        <v>1E-3</v>
      </c>
      <c r="P113" t="b">
        <v>0</v>
      </c>
      <c r="Q113" t="s">
        <v>2937</v>
      </c>
    </row>
    <row r="114" spans="1:17" x14ac:dyDescent="0.2">
      <c r="A114" t="s">
        <v>2927</v>
      </c>
      <c r="B114">
        <v>0.409601080757244</v>
      </c>
      <c r="C114">
        <v>3.70742883161344E-2</v>
      </c>
      <c r="D114">
        <v>11.048117155063199</v>
      </c>
      <c r="E114" s="1">
        <v>2.2386066674387602E-28</v>
      </c>
      <c r="F114">
        <v>0.33693681090516597</v>
      </c>
      <c r="G114">
        <v>0.48226535060932202</v>
      </c>
      <c r="H114" t="b">
        <v>1</v>
      </c>
      <c r="I114">
        <v>3436</v>
      </c>
      <c r="J114">
        <v>35548</v>
      </c>
      <c r="K114">
        <v>1225</v>
      </c>
      <c r="L114">
        <v>37759</v>
      </c>
      <c r="M114" t="s">
        <v>543</v>
      </c>
      <c r="N114" t="s">
        <v>1573</v>
      </c>
      <c r="O114" s="7">
        <v>1E-3</v>
      </c>
      <c r="P114" t="b">
        <v>0</v>
      </c>
      <c r="Q114" t="s">
        <v>2937</v>
      </c>
    </row>
    <row r="115" spans="1:17" x14ac:dyDescent="0.2">
      <c r="A115" t="s">
        <v>2928</v>
      </c>
      <c r="B115">
        <v>1.11691268153979E-2</v>
      </c>
      <c r="C115">
        <v>2.76775770327185E-2</v>
      </c>
      <c r="D115">
        <v>0.40354424096425001</v>
      </c>
      <c r="E115">
        <v>0.68654789556172002</v>
      </c>
      <c r="F115">
        <v>-4.3077927348063198E-2</v>
      </c>
      <c r="G115">
        <v>6.5416180978859206E-2</v>
      </c>
      <c r="H115" t="b">
        <v>1</v>
      </c>
      <c r="I115">
        <v>5048</v>
      </c>
      <c r="J115">
        <v>33936</v>
      </c>
      <c r="K115">
        <v>3049</v>
      </c>
      <c r="L115">
        <v>35935</v>
      </c>
      <c r="M115" t="s">
        <v>543</v>
      </c>
      <c r="N115" t="s">
        <v>1573</v>
      </c>
      <c r="O115" s="7">
        <v>1E-3</v>
      </c>
      <c r="P115" t="b">
        <v>0</v>
      </c>
      <c r="Q115" t="s">
        <v>2937</v>
      </c>
    </row>
    <row r="116" spans="1:17" x14ac:dyDescent="0.2">
      <c r="A116" t="s">
        <v>2929</v>
      </c>
      <c r="B116">
        <v>9.9997229019247597E-2</v>
      </c>
      <c r="C116">
        <v>6.4389491592540593E-2</v>
      </c>
      <c r="D116">
        <v>1.55300541355465</v>
      </c>
      <c r="E116">
        <v>0.120421841298576</v>
      </c>
      <c r="F116">
        <v>-2.6203855484976699E-2</v>
      </c>
      <c r="G116">
        <v>0.226198313523471</v>
      </c>
      <c r="H116" t="b">
        <v>1</v>
      </c>
      <c r="I116">
        <v>758</v>
      </c>
      <c r="J116">
        <v>38226</v>
      </c>
      <c r="K116">
        <v>519</v>
      </c>
      <c r="L116">
        <v>38465</v>
      </c>
      <c r="M116" t="s">
        <v>543</v>
      </c>
      <c r="N116" t="s">
        <v>1573</v>
      </c>
      <c r="O116" s="7">
        <v>1E-3</v>
      </c>
      <c r="P116" t="b">
        <v>0</v>
      </c>
      <c r="Q116" t="s">
        <v>2937</v>
      </c>
    </row>
    <row r="117" spans="1:17" x14ac:dyDescent="0.2">
      <c r="A117" t="s">
        <v>2930</v>
      </c>
      <c r="B117">
        <v>-0.40820496111384902</v>
      </c>
      <c r="C117">
        <v>4.0856679943589401E-2</v>
      </c>
      <c r="D117">
        <v>-9.9911437169504502</v>
      </c>
      <c r="E117" s="1">
        <v>1.6664771288375E-23</v>
      </c>
      <c r="F117">
        <v>-0.488282582331165</v>
      </c>
      <c r="G117">
        <v>-0.32812733989653398</v>
      </c>
      <c r="H117" t="b">
        <v>1</v>
      </c>
      <c r="I117">
        <v>1304</v>
      </c>
      <c r="J117">
        <v>37680</v>
      </c>
      <c r="K117">
        <v>2235</v>
      </c>
      <c r="L117">
        <v>36749</v>
      </c>
      <c r="M117" t="s">
        <v>543</v>
      </c>
      <c r="N117" t="s">
        <v>1573</v>
      </c>
      <c r="O117" s="7">
        <v>1E-3</v>
      </c>
      <c r="P117" t="b">
        <v>0</v>
      </c>
      <c r="Q117" t="s">
        <v>2937</v>
      </c>
    </row>
    <row r="118" spans="1:17" x14ac:dyDescent="0.2">
      <c r="A118" t="s">
        <v>2902</v>
      </c>
      <c r="B118">
        <v>6.1644575563268002E-2</v>
      </c>
      <c r="C118">
        <v>6.0616316512939798E-2</v>
      </c>
      <c r="D118">
        <v>1.0169634037414399</v>
      </c>
      <c r="E118">
        <v>0.30917083913358501</v>
      </c>
      <c r="F118">
        <v>-5.7161221677574502E-2</v>
      </c>
      <c r="G118">
        <v>0.18045037280411</v>
      </c>
      <c r="H118" t="b">
        <v>1</v>
      </c>
      <c r="I118">
        <v>934</v>
      </c>
      <c r="J118">
        <v>21214</v>
      </c>
      <c r="K118">
        <v>484</v>
      </c>
      <c r="L118">
        <v>21664</v>
      </c>
      <c r="M118" t="s">
        <v>543</v>
      </c>
      <c r="N118" t="s">
        <v>1573</v>
      </c>
      <c r="O118" s="2">
        <v>0.01</v>
      </c>
      <c r="P118" t="b">
        <v>0</v>
      </c>
      <c r="Q118" t="s">
        <v>2900</v>
      </c>
    </row>
    <row r="119" spans="1:17" x14ac:dyDescent="0.2">
      <c r="A119" t="s">
        <v>2908</v>
      </c>
      <c r="B119">
        <v>0.44446996215763401</v>
      </c>
      <c r="C119">
        <v>5.2792571623843397E-2</v>
      </c>
      <c r="D119">
        <v>8.4191761925250095</v>
      </c>
      <c r="E119" s="1">
        <v>3.7914084149210599E-17</v>
      </c>
      <c r="F119">
        <v>0.34099842312364997</v>
      </c>
      <c r="G119">
        <v>0.547941501191619</v>
      </c>
      <c r="H119" t="b">
        <v>1</v>
      </c>
      <c r="I119">
        <v>1934</v>
      </c>
      <c r="J119">
        <v>20214</v>
      </c>
      <c r="K119">
        <v>742</v>
      </c>
      <c r="L119">
        <v>21406</v>
      </c>
      <c r="M119" t="s">
        <v>543</v>
      </c>
      <c r="N119" t="s">
        <v>1573</v>
      </c>
      <c r="O119" s="2">
        <v>0.01</v>
      </c>
      <c r="P119" t="b">
        <v>0</v>
      </c>
      <c r="Q119" t="s">
        <v>2900</v>
      </c>
    </row>
    <row r="120" spans="1:17" x14ac:dyDescent="0.2">
      <c r="A120" t="s">
        <v>2905</v>
      </c>
      <c r="B120">
        <v>7.3759179710854897E-2</v>
      </c>
      <c r="C120">
        <v>3.5347464343553098E-2</v>
      </c>
      <c r="D120">
        <v>2.0866894155112798</v>
      </c>
      <c r="E120">
        <v>3.69162186643252E-2</v>
      </c>
      <c r="F120">
        <v>4.4794226526769301E-3</v>
      </c>
      <c r="G120">
        <v>0.14303893676903201</v>
      </c>
      <c r="H120" t="b">
        <v>1</v>
      </c>
      <c r="I120">
        <v>3698</v>
      </c>
      <c r="J120">
        <v>18450</v>
      </c>
      <c r="K120">
        <v>1786</v>
      </c>
      <c r="L120">
        <v>20362</v>
      </c>
      <c r="M120" t="s">
        <v>543</v>
      </c>
      <c r="N120" t="s">
        <v>1573</v>
      </c>
      <c r="O120" s="2">
        <v>0.01</v>
      </c>
      <c r="P120" t="b">
        <v>0</v>
      </c>
      <c r="Q120" t="s">
        <v>2900</v>
      </c>
    </row>
    <row r="121" spans="1:17" x14ac:dyDescent="0.2">
      <c r="A121" t="s">
        <v>2911</v>
      </c>
      <c r="B121">
        <v>0.37263071451104601</v>
      </c>
      <c r="C121">
        <v>3.2350259547209902E-2</v>
      </c>
      <c r="D121">
        <v>11.5186313719447</v>
      </c>
      <c r="E121" s="1">
        <v>1.0628577367795E-30</v>
      </c>
      <c r="F121">
        <v>0.30922537090799102</v>
      </c>
      <c r="G121">
        <v>0.43603605811410001</v>
      </c>
      <c r="H121" t="b">
        <v>1</v>
      </c>
      <c r="I121">
        <v>19007</v>
      </c>
      <c r="J121">
        <v>3141</v>
      </c>
      <c r="K121">
        <v>14319</v>
      </c>
      <c r="L121">
        <v>7829</v>
      </c>
      <c r="M121" t="s">
        <v>543</v>
      </c>
      <c r="N121" t="s">
        <v>1573</v>
      </c>
      <c r="O121" s="2">
        <v>0.01</v>
      </c>
      <c r="P121" t="b">
        <v>0</v>
      </c>
      <c r="Q121" t="s">
        <v>2900</v>
      </c>
    </row>
    <row r="122" spans="1:17" x14ac:dyDescent="0.2">
      <c r="A122" t="s">
        <v>2910</v>
      </c>
      <c r="B122">
        <v>0.57231213676909298</v>
      </c>
      <c r="C122">
        <v>2.30332120995012E-2</v>
      </c>
      <c r="D122">
        <v>24.847256834902499</v>
      </c>
      <c r="E122" s="1">
        <v>2.76858013591442E-136</v>
      </c>
      <c r="F122">
        <v>0.52716787060579795</v>
      </c>
      <c r="G122">
        <v>0.61745640293238702</v>
      </c>
      <c r="H122" t="b">
        <v>1</v>
      </c>
      <c r="I122">
        <v>14514</v>
      </c>
      <c r="J122">
        <v>7634</v>
      </c>
      <c r="K122">
        <v>9272</v>
      </c>
      <c r="L122">
        <v>12876</v>
      </c>
      <c r="M122" t="s">
        <v>543</v>
      </c>
      <c r="N122" t="s">
        <v>1573</v>
      </c>
      <c r="O122" s="2">
        <v>0.01</v>
      </c>
      <c r="P122" t="b">
        <v>0</v>
      </c>
      <c r="Q122" t="s">
        <v>2900</v>
      </c>
    </row>
    <row r="123" spans="1:17" x14ac:dyDescent="0.2">
      <c r="A123" t="s">
        <v>2909</v>
      </c>
      <c r="B123">
        <v>-0.23259936812776599</v>
      </c>
      <c r="C123">
        <v>0.112253007487245</v>
      </c>
      <c r="D123">
        <v>-2.0720992099404998</v>
      </c>
      <c r="E123">
        <v>3.8256190006373703E-2</v>
      </c>
      <c r="F123">
        <v>-0.452611219959072</v>
      </c>
      <c r="G123">
        <v>-1.2587516296460301E-2</v>
      </c>
      <c r="H123" t="b">
        <v>1</v>
      </c>
      <c r="I123">
        <v>378</v>
      </c>
      <c r="J123">
        <v>21770</v>
      </c>
      <c r="K123">
        <v>152</v>
      </c>
      <c r="L123">
        <v>21996</v>
      </c>
      <c r="M123" t="s">
        <v>543</v>
      </c>
      <c r="N123" t="s">
        <v>1573</v>
      </c>
      <c r="O123" s="2">
        <v>0.01</v>
      </c>
      <c r="P123" t="b">
        <v>0</v>
      </c>
      <c r="Q123" t="s">
        <v>2900</v>
      </c>
    </row>
    <row r="124" spans="1:17" x14ac:dyDescent="0.2">
      <c r="A124" t="s">
        <v>2899</v>
      </c>
      <c r="B124">
        <v>0.27981118094940199</v>
      </c>
      <c r="C124">
        <v>4.5348173189467197E-2</v>
      </c>
      <c r="D124">
        <v>6.1702856205548802</v>
      </c>
      <c r="E124" s="1">
        <v>6.8166741835320197E-10</v>
      </c>
      <c r="F124">
        <v>0.19093039473336099</v>
      </c>
      <c r="G124">
        <v>0.368691967165443</v>
      </c>
      <c r="H124" t="b">
        <v>1</v>
      </c>
      <c r="I124">
        <v>2277</v>
      </c>
      <c r="J124">
        <v>19871</v>
      </c>
      <c r="K124">
        <v>881</v>
      </c>
      <c r="L124">
        <v>21267</v>
      </c>
      <c r="M124" t="s">
        <v>543</v>
      </c>
      <c r="N124" t="s">
        <v>1573</v>
      </c>
      <c r="O124" s="2">
        <v>0.01</v>
      </c>
      <c r="P124" t="b">
        <v>0</v>
      </c>
      <c r="Q124" t="s">
        <v>2900</v>
      </c>
    </row>
    <row r="125" spans="1:17" x14ac:dyDescent="0.2">
      <c r="A125" t="s">
        <v>2906</v>
      </c>
      <c r="B125">
        <v>0.38583562098892599</v>
      </c>
      <c r="C125">
        <v>2.8618180319797501E-2</v>
      </c>
      <c r="D125">
        <v>13.482185683273901</v>
      </c>
      <c r="E125" s="1">
        <v>1.99119515093788E-41</v>
      </c>
      <c r="F125">
        <v>0.32974501825905</v>
      </c>
      <c r="G125">
        <v>0.44192622371880202</v>
      </c>
      <c r="H125" t="b">
        <v>1</v>
      </c>
      <c r="I125">
        <v>6923</v>
      </c>
      <c r="J125">
        <v>15225</v>
      </c>
      <c r="K125">
        <v>3037</v>
      </c>
      <c r="L125">
        <v>19111</v>
      </c>
      <c r="M125" t="s">
        <v>543</v>
      </c>
      <c r="N125" t="s">
        <v>1573</v>
      </c>
      <c r="O125" s="2">
        <v>0.01</v>
      </c>
      <c r="P125" t="b">
        <v>0</v>
      </c>
      <c r="Q125" t="s">
        <v>2900</v>
      </c>
    </row>
    <row r="126" spans="1:17" x14ac:dyDescent="0.2">
      <c r="A126" t="s">
        <v>2907</v>
      </c>
      <c r="B126">
        <v>-0.28987805838090402</v>
      </c>
      <c r="C126">
        <v>8.3618487463655203E-2</v>
      </c>
      <c r="D126">
        <v>-3.4666742627567801</v>
      </c>
      <c r="E126">
        <v>5.2694004110601003E-4</v>
      </c>
      <c r="F126">
        <v>-0.45376728225138202</v>
      </c>
      <c r="G126">
        <v>-0.125988834510426</v>
      </c>
      <c r="H126" t="b">
        <v>1</v>
      </c>
      <c r="I126">
        <v>385</v>
      </c>
      <c r="J126">
        <v>21763</v>
      </c>
      <c r="K126">
        <v>316</v>
      </c>
      <c r="L126">
        <v>21832</v>
      </c>
      <c r="M126" t="s">
        <v>543</v>
      </c>
      <c r="N126" t="s">
        <v>1573</v>
      </c>
      <c r="O126" s="2">
        <v>0.01</v>
      </c>
      <c r="P126" t="b">
        <v>0</v>
      </c>
      <c r="Q126" t="s">
        <v>2900</v>
      </c>
    </row>
    <row r="127" spans="1:17" x14ac:dyDescent="0.2">
      <c r="A127" t="s">
        <v>2912</v>
      </c>
      <c r="B127">
        <v>-0.67536955072706395</v>
      </c>
      <c r="C127">
        <v>2.7556379723654E-2</v>
      </c>
      <c r="D127">
        <v>-24.508645819948999</v>
      </c>
      <c r="E127" s="1">
        <v>1.19470236584229E-132</v>
      </c>
      <c r="F127">
        <v>-0.72937906252973606</v>
      </c>
      <c r="G127">
        <v>-0.62136003892439196</v>
      </c>
      <c r="H127" t="b">
        <v>1</v>
      </c>
      <c r="I127">
        <v>6403</v>
      </c>
      <c r="J127">
        <v>15745</v>
      </c>
      <c r="K127">
        <v>10350</v>
      </c>
      <c r="L127">
        <v>11798</v>
      </c>
      <c r="M127" t="s">
        <v>543</v>
      </c>
      <c r="N127" t="s">
        <v>1573</v>
      </c>
      <c r="O127" s="2">
        <v>0.01</v>
      </c>
      <c r="P127" t="b">
        <v>0</v>
      </c>
      <c r="Q127" t="s">
        <v>2900</v>
      </c>
    </row>
    <row r="128" spans="1:17" x14ac:dyDescent="0.2">
      <c r="A128" t="s">
        <v>2901</v>
      </c>
      <c r="B128">
        <v>0.61915055061166502</v>
      </c>
      <c r="C128">
        <v>6.3844378197323207E-2</v>
      </c>
      <c r="D128">
        <v>9.6978084538322609</v>
      </c>
      <c r="E128" s="1">
        <v>3.08043951409257E-22</v>
      </c>
      <c r="F128">
        <v>0.494017868729557</v>
      </c>
      <c r="G128">
        <v>0.74428323249377304</v>
      </c>
      <c r="H128" t="b">
        <v>1</v>
      </c>
      <c r="I128">
        <v>1250</v>
      </c>
      <c r="J128">
        <v>20898</v>
      </c>
      <c r="K128">
        <v>360</v>
      </c>
      <c r="L128">
        <v>21788</v>
      </c>
      <c r="M128" t="s">
        <v>543</v>
      </c>
      <c r="N128" t="s">
        <v>1573</v>
      </c>
      <c r="O128" s="2">
        <v>0.01</v>
      </c>
      <c r="P128" t="b">
        <v>0</v>
      </c>
      <c r="Q128" t="s">
        <v>2900</v>
      </c>
    </row>
    <row r="129" spans="1:17" x14ac:dyDescent="0.2">
      <c r="A129" t="s">
        <v>2904</v>
      </c>
      <c r="B129">
        <v>0.56881257988410505</v>
      </c>
      <c r="C129">
        <v>2.2667557022286199E-2</v>
      </c>
      <c r="D129">
        <v>25.0936869520107</v>
      </c>
      <c r="E129" s="1">
        <v>5.8285953300644998E-139</v>
      </c>
      <c r="F129">
        <v>0.52438498450291604</v>
      </c>
      <c r="G129">
        <v>0.61324017526529395</v>
      </c>
      <c r="H129" t="b">
        <v>1</v>
      </c>
      <c r="I129">
        <v>14464</v>
      </c>
      <c r="J129">
        <v>7684</v>
      </c>
      <c r="K129">
        <v>9258</v>
      </c>
      <c r="L129">
        <v>12890</v>
      </c>
      <c r="M129" t="s">
        <v>543</v>
      </c>
      <c r="N129" t="s">
        <v>1573</v>
      </c>
      <c r="O129" s="2">
        <v>0.01</v>
      </c>
      <c r="P129" t="b">
        <v>0</v>
      </c>
      <c r="Q129" t="s">
        <v>2900</v>
      </c>
    </row>
    <row r="130" spans="1:17" x14ac:dyDescent="0.2">
      <c r="A130" t="s">
        <v>2903</v>
      </c>
      <c r="B130">
        <v>0.47390476758949701</v>
      </c>
      <c r="C130">
        <v>4.6182118205852697E-2</v>
      </c>
      <c r="D130">
        <v>10.2616507427638</v>
      </c>
      <c r="E130" s="1">
        <v>1.0489799269436801E-24</v>
      </c>
      <c r="F130">
        <v>0.38338947917625399</v>
      </c>
      <c r="G130">
        <v>0.56442005600274003</v>
      </c>
      <c r="H130" t="b">
        <v>1</v>
      </c>
      <c r="I130">
        <v>2262</v>
      </c>
      <c r="J130">
        <v>19886</v>
      </c>
      <c r="K130">
        <v>778</v>
      </c>
      <c r="L130">
        <v>21370</v>
      </c>
      <c r="M130" t="s">
        <v>543</v>
      </c>
      <c r="N130" t="s">
        <v>1573</v>
      </c>
      <c r="O130" s="2">
        <v>0.01</v>
      </c>
      <c r="P130" t="b">
        <v>0</v>
      </c>
      <c r="Q130" t="s">
        <v>2900</v>
      </c>
    </row>
    <row r="131" spans="1:17" x14ac:dyDescent="0.2">
      <c r="A131" t="s">
        <v>2913</v>
      </c>
      <c r="B131">
        <v>7.5230400565042793E-2</v>
      </c>
      <c r="C131">
        <v>2.92918056573819E-2</v>
      </c>
      <c r="D131">
        <v>2.5683087428952498</v>
      </c>
      <c r="E131">
        <v>1.0219608918221899E-2</v>
      </c>
      <c r="F131">
        <v>1.7819516434427501E-2</v>
      </c>
      <c r="G131">
        <v>0.132641284695658</v>
      </c>
      <c r="H131" t="b">
        <v>1</v>
      </c>
      <c r="I131">
        <v>3650</v>
      </c>
      <c r="J131">
        <v>18498</v>
      </c>
      <c r="K131">
        <v>3008</v>
      </c>
      <c r="L131">
        <v>19140</v>
      </c>
      <c r="M131" t="s">
        <v>543</v>
      </c>
      <c r="N131" t="s">
        <v>1573</v>
      </c>
      <c r="O131" s="2">
        <v>0.01</v>
      </c>
      <c r="P131" t="b">
        <v>0</v>
      </c>
      <c r="Q131" t="s">
        <v>2914</v>
      </c>
    </row>
    <row r="132" spans="1:17" x14ac:dyDescent="0.2">
      <c r="A132" t="s">
        <v>2915</v>
      </c>
      <c r="B132">
        <v>-5.2039748623467899E-2</v>
      </c>
      <c r="C132">
        <v>5.8466681977578101E-2</v>
      </c>
      <c r="D132">
        <v>-0.89007528498752697</v>
      </c>
      <c r="E132">
        <v>0.37342546279296002</v>
      </c>
      <c r="F132">
        <v>-0.16663233959507801</v>
      </c>
      <c r="G132">
        <v>6.2552842348142207E-2</v>
      </c>
      <c r="H132" t="b">
        <v>1</v>
      </c>
      <c r="I132">
        <v>702</v>
      </c>
      <c r="J132">
        <v>21446</v>
      </c>
      <c r="K132">
        <v>641</v>
      </c>
      <c r="L132">
        <v>21507</v>
      </c>
      <c r="M132" t="s">
        <v>543</v>
      </c>
      <c r="N132" t="s">
        <v>1573</v>
      </c>
      <c r="O132" s="2">
        <v>0.01</v>
      </c>
      <c r="P132" t="b">
        <v>0</v>
      </c>
      <c r="Q132" t="s">
        <v>2914</v>
      </c>
    </row>
    <row r="133" spans="1:17" x14ac:dyDescent="0.2">
      <c r="A133" t="s">
        <v>2916</v>
      </c>
      <c r="B133">
        <v>-5.8754410496711401E-2</v>
      </c>
      <c r="C133">
        <v>2.1583973211356699E-2</v>
      </c>
      <c r="D133">
        <v>-2.722131366703</v>
      </c>
      <c r="E133">
        <v>6.48623530115011E-3</v>
      </c>
      <c r="F133">
        <v>-0.10105822063424701</v>
      </c>
      <c r="G133">
        <v>-1.6450600359174901E-2</v>
      </c>
      <c r="H133" t="b">
        <v>1</v>
      </c>
      <c r="I133">
        <v>7012</v>
      </c>
      <c r="J133">
        <v>15136</v>
      </c>
      <c r="K133">
        <v>7093</v>
      </c>
      <c r="L133">
        <v>15055</v>
      </c>
      <c r="M133" t="s">
        <v>543</v>
      </c>
      <c r="N133" t="s">
        <v>1573</v>
      </c>
      <c r="O133" s="2">
        <v>0.01</v>
      </c>
      <c r="P133" t="b">
        <v>0</v>
      </c>
      <c r="Q133" t="s">
        <v>2914</v>
      </c>
    </row>
    <row r="134" spans="1:17" x14ac:dyDescent="0.2">
      <c r="A134" t="s">
        <v>2917</v>
      </c>
      <c r="B134">
        <v>-0.21135864841436799</v>
      </c>
      <c r="C134">
        <v>3.9988493916970499E-2</v>
      </c>
      <c r="D134">
        <v>-5.2854865915485396</v>
      </c>
      <c r="E134" s="1">
        <v>1.2537105610117201E-7</v>
      </c>
      <c r="F134">
        <v>-0.28973465628762901</v>
      </c>
      <c r="G134">
        <v>-0.13298264054110601</v>
      </c>
      <c r="H134" t="b">
        <v>1</v>
      </c>
      <c r="I134">
        <v>1476</v>
      </c>
      <c r="J134">
        <v>20672</v>
      </c>
      <c r="K134">
        <v>1560</v>
      </c>
      <c r="L134">
        <v>20588</v>
      </c>
      <c r="M134" t="s">
        <v>543</v>
      </c>
      <c r="N134" t="s">
        <v>1573</v>
      </c>
      <c r="O134" s="2">
        <v>0.01</v>
      </c>
      <c r="P134" t="b">
        <v>0</v>
      </c>
      <c r="Q134" t="s">
        <v>2914</v>
      </c>
    </row>
    <row r="135" spans="1:17" x14ac:dyDescent="0.2">
      <c r="A135" t="s">
        <v>2918</v>
      </c>
      <c r="B135">
        <v>0.967698440765556</v>
      </c>
      <c r="C135">
        <v>2.47314648385825E-2</v>
      </c>
      <c r="D135">
        <v>39.128229851387097</v>
      </c>
      <c r="E135">
        <v>0</v>
      </c>
      <c r="F135">
        <v>0.91922566039701503</v>
      </c>
      <c r="G135">
        <v>1.0161712211340901</v>
      </c>
      <c r="H135" t="b">
        <v>1</v>
      </c>
      <c r="I135">
        <v>6664</v>
      </c>
      <c r="J135">
        <v>15484</v>
      </c>
      <c r="K135">
        <v>3130</v>
      </c>
      <c r="L135">
        <v>19018</v>
      </c>
      <c r="M135" t="s">
        <v>543</v>
      </c>
      <c r="N135" t="s">
        <v>1573</v>
      </c>
      <c r="O135" s="2">
        <v>0.01</v>
      </c>
      <c r="P135" t="b">
        <v>0</v>
      </c>
      <c r="Q135" t="s">
        <v>2914</v>
      </c>
    </row>
    <row r="136" spans="1:17" x14ac:dyDescent="0.2">
      <c r="A136" t="s">
        <v>2919</v>
      </c>
      <c r="B136">
        <v>-0.61037134584615704</v>
      </c>
      <c r="C136">
        <v>6.5600541712363805E-2</v>
      </c>
      <c r="D136">
        <v>-9.3043644139773907</v>
      </c>
      <c r="E136" s="1">
        <v>1.3479610983869901E-20</v>
      </c>
      <c r="F136">
        <v>-0.73894604496870797</v>
      </c>
      <c r="G136">
        <v>-0.481796646723607</v>
      </c>
      <c r="H136" t="b">
        <v>1</v>
      </c>
      <c r="I136">
        <v>397</v>
      </c>
      <c r="J136">
        <v>21751</v>
      </c>
      <c r="K136">
        <v>948</v>
      </c>
      <c r="L136">
        <v>21200</v>
      </c>
      <c r="M136" t="s">
        <v>543</v>
      </c>
      <c r="N136" t="s">
        <v>1573</v>
      </c>
      <c r="O136" s="2">
        <v>0.01</v>
      </c>
      <c r="P136" t="b">
        <v>0</v>
      </c>
      <c r="Q136" t="s">
        <v>2937</v>
      </c>
    </row>
    <row r="137" spans="1:17" x14ac:dyDescent="0.2">
      <c r="A137" t="s">
        <v>2921</v>
      </c>
      <c r="B137">
        <v>-0.82540365566560703</v>
      </c>
      <c r="C137">
        <v>2.8844312448499301E-2</v>
      </c>
      <c r="D137">
        <v>-28.615820090679598</v>
      </c>
      <c r="E137" s="1">
        <v>4.2706602649570397E-180</v>
      </c>
      <c r="F137">
        <v>-0.88193746922348604</v>
      </c>
      <c r="G137">
        <v>-0.76886984210772802</v>
      </c>
      <c r="H137" t="b">
        <v>1</v>
      </c>
      <c r="I137">
        <v>2463</v>
      </c>
      <c r="J137">
        <v>19685</v>
      </c>
      <c r="K137">
        <v>5770</v>
      </c>
      <c r="L137">
        <v>16378</v>
      </c>
      <c r="M137" t="s">
        <v>543</v>
      </c>
      <c r="N137" t="s">
        <v>1573</v>
      </c>
      <c r="O137" s="2">
        <v>0.01</v>
      </c>
      <c r="P137" t="b">
        <v>0</v>
      </c>
      <c r="Q137" t="s">
        <v>2937</v>
      </c>
    </row>
    <row r="138" spans="1:17" x14ac:dyDescent="0.2">
      <c r="A138" t="s">
        <v>2922</v>
      </c>
      <c r="B138">
        <v>-0.86613788339564002</v>
      </c>
      <c r="C138">
        <v>2.2332546974459501E-2</v>
      </c>
      <c r="D138">
        <v>-38.783658862833398</v>
      </c>
      <c r="E138">
        <v>0</v>
      </c>
      <c r="F138">
        <v>-0.90990887114862995</v>
      </c>
      <c r="G138">
        <v>-0.82236689564265097</v>
      </c>
      <c r="H138" t="b">
        <v>1</v>
      </c>
      <c r="I138">
        <v>6719</v>
      </c>
      <c r="J138">
        <v>15429</v>
      </c>
      <c r="K138">
        <v>12336</v>
      </c>
      <c r="L138">
        <v>9812</v>
      </c>
      <c r="M138" t="s">
        <v>543</v>
      </c>
      <c r="N138" t="s">
        <v>1573</v>
      </c>
      <c r="O138" s="2">
        <v>0.01</v>
      </c>
      <c r="P138" t="b">
        <v>0</v>
      </c>
      <c r="Q138" t="s">
        <v>2937</v>
      </c>
    </row>
    <row r="139" spans="1:17" x14ac:dyDescent="0.2">
      <c r="A139" t="s">
        <v>2923</v>
      </c>
      <c r="B139">
        <v>0.36964370892873799</v>
      </c>
      <c r="C139">
        <v>5.6655517233778402E-2</v>
      </c>
      <c r="D139">
        <v>6.5244079831355499</v>
      </c>
      <c r="E139" s="1">
        <v>6.8270646558807199E-11</v>
      </c>
      <c r="F139">
        <v>0.25860093562504399</v>
      </c>
      <c r="G139">
        <v>0.48068648223243199</v>
      </c>
      <c r="H139" t="b">
        <v>1</v>
      </c>
      <c r="I139">
        <v>1209</v>
      </c>
      <c r="J139">
        <v>20939</v>
      </c>
      <c r="K139">
        <v>588</v>
      </c>
      <c r="L139">
        <v>21560</v>
      </c>
      <c r="M139" t="s">
        <v>543</v>
      </c>
      <c r="N139" t="s">
        <v>1573</v>
      </c>
      <c r="O139" s="2">
        <v>0.01</v>
      </c>
      <c r="P139" t="b">
        <v>0</v>
      </c>
      <c r="Q139" t="s">
        <v>2937</v>
      </c>
    </row>
    <row r="140" spans="1:17" x14ac:dyDescent="0.2">
      <c r="A140" t="s">
        <v>2924</v>
      </c>
      <c r="B140">
        <v>0.61979134577471695</v>
      </c>
      <c r="C140">
        <v>3.9611767590021101E-2</v>
      </c>
      <c r="D140">
        <v>15.646647031496</v>
      </c>
      <c r="E140" s="1">
        <v>3.5019034774728299E-55</v>
      </c>
      <c r="F140">
        <v>0.54215370793430495</v>
      </c>
      <c r="G140">
        <v>0.69742898361512895</v>
      </c>
      <c r="H140" t="b">
        <v>1</v>
      </c>
      <c r="I140">
        <v>3018</v>
      </c>
      <c r="J140">
        <v>19130</v>
      </c>
      <c r="K140">
        <v>1192</v>
      </c>
      <c r="L140">
        <v>20956</v>
      </c>
      <c r="M140" t="s">
        <v>543</v>
      </c>
      <c r="N140" t="s">
        <v>1573</v>
      </c>
      <c r="O140" s="2">
        <v>0.01</v>
      </c>
      <c r="P140" t="b">
        <v>0</v>
      </c>
      <c r="Q140" t="s">
        <v>2937</v>
      </c>
    </row>
    <row r="141" spans="1:17" x14ac:dyDescent="0.2">
      <c r="A141" t="s">
        <v>2936</v>
      </c>
      <c r="B141">
        <v>1.58952568258602</v>
      </c>
      <c r="C141">
        <v>0.14129058055975999</v>
      </c>
      <c r="D141">
        <v>11.250047075245099</v>
      </c>
      <c r="E141" s="1">
        <v>2.3146849174287501E-29</v>
      </c>
      <c r="F141">
        <v>1.3126012333341299</v>
      </c>
      <c r="G141">
        <v>1.8664501318379101</v>
      </c>
      <c r="H141" t="b">
        <v>1</v>
      </c>
      <c r="I141">
        <v>454</v>
      </c>
      <c r="J141">
        <v>21694</v>
      </c>
      <c r="K141">
        <v>60</v>
      </c>
      <c r="L141">
        <v>22088</v>
      </c>
      <c r="M141" t="s">
        <v>543</v>
      </c>
      <c r="N141" t="s">
        <v>1573</v>
      </c>
      <c r="O141" s="2">
        <v>0.01</v>
      </c>
      <c r="P141" t="b">
        <v>0</v>
      </c>
      <c r="Q141" t="s">
        <v>2937</v>
      </c>
    </row>
    <row r="142" spans="1:17" x14ac:dyDescent="0.2">
      <c r="A142" t="s">
        <v>2925</v>
      </c>
      <c r="B142">
        <v>0.983793498117295</v>
      </c>
      <c r="C142">
        <v>2.42504364824121E-2</v>
      </c>
      <c r="D142">
        <v>40.568073850167501</v>
      </c>
      <c r="E142">
        <v>0</v>
      </c>
      <c r="F142">
        <v>0.93626351600239099</v>
      </c>
      <c r="G142">
        <v>1.03132348023219</v>
      </c>
      <c r="H142" t="b">
        <v>1</v>
      </c>
      <c r="I142">
        <v>10456</v>
      </c>
      <c r="J142">
        <v>11692</v>
      </c>
      <c r="K142">
        <v>3890</v>
      </c>
      <c r="L142">
        <v>18258</v>
      </c>
      <c r="M142" t="s">
        <v>543</v>
      </c>
      <c r="N142" t="s">
        <v>1573</v>
      </c>
      <c r="O142" s="2">
        <v>0.01</v>
      </c>
      <c r="P142" t="b">
        <v>0</v>
      </c>
      <c r="Q142" t="s">
        <v>2937</v>
      </c>
    </row>
    <row r="143" spans="1:17" x14ac:dyDescent="0.2">
      <c r="A143" t="s">
        <v>2926</v>
      </c>
      <c r="B143">
        <v>0.44626709202901099</v>
      </c>
      <c r="C143">
        <v>2.3205660889133901E-2</v>
      </c>
      <c r="D143">
        <v>19.230958090832701</v>
      </c>
      <c r="E143" s="1">
        <v>2.0382761748838399E-82</v>
      </c>
      <c r="F143">
        <v>0.40078483244885799</v>
      </c>
      <c r="G143">
        <v>0.491749351609163</v>
      </c>
      <c r="H143" t="b">
        <v>1</v>
      </c>
      <c r="I143">
        <v>10113</v>
      </c>
      <c r="J143">
        <v>12035</v>
      </c>
      <c r="K143">
        <v>5567</v>
      </c>
      <c r="L143">
        <v>16581</v>
      </c>
      <c r="M143" t="s">
        <v>543</v>
      </c>
      <c r="N143" t="s">
        <v>1573</v>
      </c>
      <c r="O143" s="2">
        <v>0.01</v>
      </c>
      <c r="P143" t="b">
        <v>0</v>
      </c>
      <c r="Q143" t="s">
        <v>2937</v>
      </c>
    </row>
    <row r="144" spans="1:17" x14ac:dyDescent="0.2">
      <c r="A144" t="s">
        <v>2927</v>
      </c>
      <c r="B144">
        <v>0.404914701728672</v>
      </c>
      <c r="C144">
        <v>5.1387233550858898E-2</v>
      </c>
      <c r="D144">
        <v>7.8796750427889997</v>
      </c>
      <c r="E144" s="1">
        <v>3.28233579819425E-15</v>
      </c>
      <c r="F144">
        <v>0.30419757470384001</v>
      </c>
      <c r="G144">
        <v>0.50563182875350399</v>
      </c>
      <c r="H144" t="b">
        <v>1</v>
      </c>
      <c r="I144">
        <v>1812</v>
      </c>
      <c r="J144">
        <v>20336</v>
      </c>
      <c r="K144">
        <v>627</v>
      </c>
      <c r="L144">
        <v>21521</v>
      </c>
      <c r="M144" t="s">
        <v>543</v>
      </c>
      <c r="N144" t="s">
        <v>1573</v>
      </c>
      <c r="O144" s="2">
        <v>0.01</v>
      </c>
      <c r="P144" t="b">
        <v>0</v>
      </c>
      <c r="Q144" t="s">
        <v>2937</v>
      </c>
    </row>
    <row r="145" spans="1:17" x14ac:dyDescent="0.2">
      <c r="A145" t="s">
        <v>2928</v>
      </c>
      <c r="B145">
        <v>-8.2952270565220497E-3</v>
      </c>
      <c r="C145">
        <v>3.8912582606912001E-2</v>
      </c>
      <c r="D145">
        <v>-0.21317595751273899</v>
      </c>
      <c r="E145">
        <v>0.83118972038428196</v>
      </c>
      <c r="F145">
        <v>-8.4562487511509396E-2</v>
      </c>
      <c r="G145">
        <v>6.7972033398465304E-2</v>
      </c>
      <c r="H145" t="b">
        <v>1</v>
      </c>
      <c r="I145">
        <v>2469</v>
      </c>
      <c r="J145">
        <v>19679</v>
      </c>
      <c r="K145">
        <v>1540</v>
      </c>
      <c r="L145">
        <v>20608</v>
      </c>
      <c r="M145" t="s">
        <v>543</v>
      </c>
      <c r="N145" t="s">
        <v>1573</v>
      </c>
      <c r="O145" s="2">
        <v>0.01</v>
      </c>
      <c r="P145" t="b">
        <v>0</v>
      </c>
      <c r="Q145" t="s">
        <v>2937</v>
      </c>
    </row>
    <row r="146" spans="1:17" x14ac:dyDescent="0.2">
      <c r="A146" t="s">
        <v>2929</v>
      </c>
      <c r="B146">
        <v>0.112792618605228</v>
      </c>
      <c r="C146">
        <v>8.5409938552028997E-2</v>
      </c>
      <c r="D146">
        <v>1.3206029710057501</v>
      </c>
      <c r="E146">
        <v>0.186633781702016</v>
      </c>
      <c r="F146">
        <v>-5.4607784878527701E-2</v>
      </c>
      <c r="G146">
        <v>0.280193022088984</v>
      </c>
      <c r="H146" t="b">
        <v>1</v>
      </c>
      <c r="I146">
        <v>451</v>
      </c>
      <c r="J146">
        <v>21697</v>
      </c>
      <c r="K146">
        <v>274</v>
      </c>
      <c r="L146">
        <v>21874</v>
      </c>
      <c r="M146" t="s">
        <v>543</v>
      </c>
      <c r="N146" t="s">
        <v>1573</v>
      </c>
      <c r="O146" s="2">
        <v>0.01</v>
      </c>
      <c r="P146" t="b">
        <v>0</v>
      </c>
      <c r="Q146" t="s">
        <v>2937</v>
      </c>
    </row>
    <row r="147" spans="1:17" x14ac:dyDescent="0.2">
      <c r="A147" t="s">
        <v>2930</v>
      </c>
      <c r="B147">
        <v>-0.32373322283956402</v>
      </c>
      <c r="C147">
        <v>5.3980509427637699E-2</v>
      </c>
      <c r="D147">
        <v>-5.9972242995138201</v>
      </c>
      <c r="E147" s="1">
        <v>2.0071873442340602E-9</v>
      </c>
      <c r="F147">
        <v>-0.429533077184859</v>
      </c>
      <c r="G147">
        <v>-0.217933368494269</v>
      </c>
      <c r="H147" t="b">
        <v>1</v>
      </c>
      <c r="I147">
        <v>762</v>
      </c>
      <c r="J147">
        <v>21386</v>
      </c>
      <c r="K147">
        <v>1231</v>
      </c>
      <c r="L147">
        <v>20917</v>
      </c>
      <c r="M147" t="s">
        <v>543</v>
      </c>
      <c r="N147" t="s">
        <v>1573</v>
      </c>
      <c r="O147" s="2">
        <v>0.01</v>
      </c>
      <c r="P147" t="b">
        <v>0</v>
      </c>
      <c r="Q147" t="s">
        <v>2937</v>
      </c>
    </row>
    <row r="148" spans="1:17" x14ac:dyDescent="0.2">
      <c r="A148" t="s">
        <v>2902</v>
      </c>
      <c r="B148">
        <v>-0.18044467866507199</v>
      </c>
      <c r="C148">
        <v>7.5993643058456906E-2</v>
      </c>
      <c r="D148">
        <v>-2.3744706978485999</v>
      </c>
      <c r="E148">
        <v>1.7574131050825399E-2</v>
      </c>
      <c r="F148">
        <v>-0.329389482113639</v>
      </c>
      <c r="G148">
        <v>-3.1499875216503999E-2</v>
      </c>
      <c r="H148" t="b">
        <v>1</v>
      </c>
      <c r="I148">
        <v>568</v>
      </c>
      <c r="J148">
        <v>13024</v>
      </c>
      <c r="K148">
        <v>351</v>
      </c>
      <c r="L148">
        <v>13241</v>
      </c>
      <c r="M148" t="s">
        <v>543</v>
      </c>
      <c r="N148" t="s">
        <v>1573</v>
      </c>
      <c r="O148" s="2">
        <v>0.01</v>
      </c>
      <c r="P148" t="b">
        <v>1</v>
      </c>
      <c r="Q148" t="s">
        <v>2900</v>
      </c>
    </row>
    <row r="149" spans="1:17" x14ac:dyDescent="0.2">
      <c r="A149" t="s">
        <v>2908</v>
      </c>
      <c r="B149">
        <v>0.61438472944543199</v>
      </c>
      <c r="C149">
        <v>5.9095980042204198E-2</v>
      </c>
      <c r="D149">
        <v>10.396387859320701</v>
      </c>
      <c r="E149" s="1">
        <v>2.5751045266069998E-25</v>
      </c>
      <c r="F149">
        <v>0.49855873693161401</v>
      </c>
      <c r="G149">
        <v>0.73021072195924996</v>
      </c>
      <c r="H149" t="b">
        <v>1</v>
      </c>
      <c r="I149">
        <v>1786</v>
      </c>
      <c r="J149">
        <v>11806</v>
      </c>
      <c r="K149">
        <v>570</v>
      </c>
      <c r="L149">
        <v>13022</v>
      </c>
      <c r="M149" t="s">
        <v>543</v>
      </c>
      <c r="N149" t="s">
        <v>1573</v>
      </c>
      <c r="O149" s="2">
        <v>0.01</v>
      </c>
      <c r="P149" t="b">
        <v>1</v>
      </c>
      <c r="Q149" t="s">
        <v>2900</v>
      </c>
    </row>
    <row r="150" spans="1:17" x14ac:dyDescent="0.2">
      <c r="A150" t="s">
        <v>2905</v>
      </c>
      <c r="B150">
        <v>7.54194056521265E-2</v>
      </c>
      <c r="C150">
        <v>4.2892510941829901E-2</v>
      </c>
      <c r="D150">
        <v>1.7583350565419</v>
      </c>
      <c r="E150">
        <v>7.8690516150479006E-2</v>
      </c>
      <c r="F150">
        <v>-8.6483710003502304E-3</v>
      </c>
      <c r="G150">
        <v>0.15948718230460299</v>
      </c>
      <c r="H150" t="b">
        <v>1</v>
      </c>
      <c r="I150">
        <v>2708</v>
      </c>
      <c r="J150">
        <v>10884</v>
      </c>
      <c r="K150">
        <v>1323</v>
      </c>
      <c r="L150">
        <v>12269</v>
      </c>
      <c r="M150" t="s">
        <v>543</v>
      </c>
      <c r="N150" t="s">
        <v>1573</v>
      </c>
      <c r="O150" s="2">
        <v>0.01</v>
      </c>
      <c r="P150" t="b">
        <v>1</v>
      </c>
      <c r="Q150" t="s">
        <v>2900</v>
      </c>
    </row>
    <row r="151" spans="1:17" x14ac:dyDescent="0.2">
      <c r="A151" t="s">
        <v>2911</v>
      </c>
      <c r="B151">
        <v>-3.5614499618253199E-2</v>
      </c>
      <c r="C151">
        <v>3.93679207563572E-2</v>
      </c>
      <c r="D151">
        <v>-0.90465787712454004</v>
      </c>
      <c r="E151">
        <v>0.365646663222358</v>
      </c>
      <c r="F151">
        <v>-0.11277420644694</v>
      </c>
      <c r="G151">
        <v>4.1545207210433699E-2</v>
      </c>
      <c r="H151" t="b">
        <v>1</v>
      </c>
      <c r="I151">
        <v>11171</v>
      </c>
      <c r="J151">
        <v>2421</v>
      </c>
      <c r="K151">
        <v>9005</v>
      </c>
      <c r="L151">
        <v>4587</v>
      </c>
      <c r="M151" t="s">
        <v>543</v>
      </c>
      <c r="N151" t="s">
        <v>1573</v>
      </c>
      <c r="O151" s="2">
        <v>0.01</v>
      </c>
      <c r="P151" t="b">
        <v>1</v>
      </c>
      <c r="Q151" t="s">
        <v>2900</v>
      </c>
    </row>
    <row r="152" spans="1:17" x14ac:dyDescent="0.2">
      <c r="A152" t="s">
        <v>2910</v>
      </c>
      <c r="B152">
        <v>0.66187513784310803</v>
      </c>
      <c r="C152">
        <v>3.0291582547764099E-2</v>
      </c>
      <c r="D152">
        <v>21.850134003380401</v>
      </c>
      <c r="E152" s="1">
        <v>7.7505186880318601E-106</v>
      </c>
      <c r="F152">
        <v>0.60250472701476798</v>
      </c>
      <c r="G152">
        <v>0.72124554867144797</v>
      </c>
      <c r="H152" t="b">
        <v>1</v>
      </c>
      <c r="I152">
        <v>9986</v>
      </c>
      <c r="J152">
        <v>3606</v>
      </c>
      <c r="K152">
        <v>6454</v>
      </c>
      <c r="L152">
        <v>7138</v>
      </c>
      <c r="M152" t="s">
        <v>543</v>
      </c>
      <c r="N152" t="s">
        <v>1573</v>
      </c>
      <c r="O152" s="2">
        <v>0.01</v>
      </c>
      <c r="P152" t="b">
        <v>1</v>
      </c>
      <c r="Q152" t="s">
        <v>2900</v>
      </c>
    </row>
    <row r="153" spans="1:17" x14ac:dyDescent="0.2">
      <c r="A153" t="s">
        <v>2909</v>
      </c>
      <c r="B153">
        <v>-1.46217845951174E-3</v>
      </c>
      <c r="C153">
        <v>0.12671404389086599</v>
      </c>
      <c r="D153">
        <v>-1.15391981394821E-2</v>
      </c>
      <c r="E153">
        <v>0.99079325627865</v>
      </c>
      <c r="F153">
        <v>-0.24981714082103801</v>
      </c>
      <c r="G153">
        <v>0.246892783902015</v>
      </c>
      <c r="H153" t="b">
        <v>1</v>
      </c>
      <c r="I153">
        <v>356</v>
      </c>
      <c r="J153">
        <v>13236</v>
      </c>
      <c r="K153">
        <v>106</v>
      </c>
      <c r="L153">
        <v>13486</v>
      </c>
      <c r="M153" t="s">
        <v>543</v>
      </c>
      <c r="N153" t="s">
        <v>1573</v>
      </c>
      <c r="O153" s="2">
        <v>0.01</v>
      </c>
      <c r="P153" t="b">
        <v>1</v>
      </c>
      <c r="Q153" t="s">
        <v>2900</v>
      </c>
    </row>
    <row r="154" spans="1:17" x14ac:dyDescent="0.2">
      <c r="A154" t="s">
        <v>2899</v>
      </c>
      <c r="B154">
        <v>-3.4707596710925201E-2</v>
      </c>
      <c r="C154">
        <v>5.3030431703860202E-2</v>
      </c>
      <c r="D154">
        <v>-0.65448452135453306</v>
      </c>
      <c r="E154">
        <v>0.51279969624176402</v>
      </c>
      <c r="F154">
        <v>-0.13864533293510201</v>
      </c>
      <c r="G154">
        <v>6.9230139513251798E-2</v>
      </c>
      <c r="H154" t="b">
        <v>1</v>
      </c>
      <c r="I154">
        <v>1601</v>
      </c>
      <c r="J154">
        <v>11991</v>
      </c>
      <c r="K154">
        <v>743</v>
      </c>
      <c r="L154">
        <v>12849</v>
      </c>
      <c r="M154" t="s">
        <v>543</v>
      </c>
      <c r="N154" t="s">
        <v>1573</v>
      </c>
      <c r="O154" s="2">
        <v>0.01</v>
      </c>
      <c r="P154" t="b">
        <v>1</v>
      </c>
      <c r="Q154" t="s">
        <v>2900</v>
      </c>
    </row>
    <row r="155" spans="1:17" x14ac:dyDescent="0.2">
      <c r="A155" t="s">
        <v>2906</v>
      </c>
      <c r="B155">
        <v>0.489333394093803</v>
      </c>
      <c r="C155">
        <v>3.4656722452399799E-2</v>
      </c>
      <c r="D155">
        <v>14.1194365614316</v>
      </c>
      <c r="E155" s="1">
        <v>2.8828702388300402E-45</v>
      </c>
      <c r="F155">
        <v>0.421407466264898</v>
      </c>
      <c r="G155">
        <v>0.557259321922707</v>
      </c>
      <c r="H155" t="b">
        <v>1</v>
      </c>
      <c r="I155">
        <v>5177</v>
      </c>
      <c r="J155">
        <v>8415</v>
      </c>
      <c r="K155">
        <v>2246</v>
      </c>
      <c r="L155">
        <v>11346</v>
      </c>
      <c r="M155" t="s">
        <v>543</v>
      </c>
      <c r="N155" t="s">
        <v>1573</v>
      </c>
      <c r="O155" s="2">
        <v>0.01</v>
      </c>
      <c r="P155" t="b">
        <v>1</v>
      </c>
      <c r="Q155" t="s">
        <v>2900</v>
      </c>
    </row>
    <row r="156" spans="1:17" x14ac:dyDescent="0.2">
      <c r="A156" t="s">
        <v>2907</v>
      </c>
      <c r="B156">
        <v>0.18268520139757799</v>
      </c>
      <c r="C156">
        <v>8.7482567825633906E-2</v>
      </c>
      <c r="D156">
        <v>2.0882469037911302</v>
      </c>
      <c r="E156">
        <v>3.6775568310075599E-2</v>
      </c>
      <c r="F156">
        <v>1.1222519184253099E-2</v>
      </c>
      <c r="G156">
        <v>0.35414788361090299</v>
      </c>
      <c r="H156" t="b">
        <v>1</v>
      </c>
      <c r="I156">
        <v>494</v>
      </c>
      <c r="J156">
        <v>13098</v>
      </c>
      <c r="K156">
        <v>235</v>
      </c>
      <c r="L156">
        <v>13357</v>
      </c>
      <c r="M156" t="s">
        <v>543</v>
      </c>
      <c r="N156" t="s">
        <v>1573</v>
      </c>
      <c r="O156" s="2">
        <v>0.01</v>
      </c>
      <c r="P156" t="b">
        <v>1</v>
      </c>
      <c r="Q156" t="s">
        <v>2900</v>
      </c>
    </row>
    <row r="157" spans="1:17" x14ac:dyDescent="0.2">
      <c r="A157" t="s">
        <v>2912</v>
      </c>
      <c r="B157">
        <v>-0.64619892752816899</v>
      </c>
      <c r="C157">
        <v>3.3602798668541503E-2</v>
      </c>
      <c r="D157">
        <v>-19.230509157950902</v>
      </c>
      <c r="E157" s="1">
        <v>2.0559971614293101E-82</v>
      </c>
      <c r="F157">
        <v>-0.71205920269825995</v>
      </c>
      <c r="G157">
        <v>-0.58033865235807702</v>
      </c>
      <c r="H157" t="b">
        <v>1</v>
      </c>
      <c r="I157">
        <v>5083</v>
      </c>
      <c r="J157">
        <v>8509</v>
      </c>
      <c r="K157">
        <v>6641</v>
      </c>
      <c r="L157">
        <v>6951</v>
      </c>
      <c r="M157" t="s">
        <v>543</v>
      </c>
      <c r="N157" t="s">
        <v>1573</v>
      </c>
      <c r="O157" s="2">
        <v>0.01</v>
      </c>
      <c r="P157" t="b">
        <v>1</v>
      </c>
      <c r="Q157" t="s">
        <v>2900</v>
      </c>
    </row>
    <row r="158" spans="1:17" x14ac:dyDescent="0.2">
      <c r="A158" t="s">
        <v>2901</v>
      </c>
      <c r="B158">
        <v>0.70504668878704302</v>
      </c>
      <c r="C158">
        <v>7.38697065481351E-2</v>
      </c>
      <c r="D158">
        <v>9.5444631058283491</v>
      </c>
      <c r="E158" s="1">
        <v>1.3681441316624301E-21</v>
      </c>
      <c r="F158">
        <v>0.56026472440415498</v>
      </c>
      <c r="G158">
        <v>0.84982865316992995</v>
      </c>
      <c r="H158" t="b">
        <v>1</v>
      </c>
      <c r="I158">
        <v>1005</v>
      </c>
      <c r="J158">
        <v>12587</v>
      </c>
      <c r="K158">
        <v>267</v>
      </c>
      <c r="L158">
        <v>13325</v>
      </c>
      <c r="M158" t="s">
        <v>543</v>
      </c>
      <c r="N158" t="s">
        <v>1573</v>
      </c>
      <c r="O158" s="2">
        <v>0.01</v>
      </c>
      <c r="P158" t="b">
        <v>1</v>
      </c>
      <c r="Q158" t="s">
        <v>2900</v>
      </c>
    </row>
    <row r="159" spans="1:17" x14ac:dyDescent="0.2">
      <c r="A159" t="s">
        <v>2904</v>
      </c>
      <c r="B159">
        <v>0.74549932559916998</v>
      </c>
      <c r="C159">
        <v>3.02222811589779E-2</v>
      </c>
      <c r="D159">
        <v>24.667208993180399</v>
      </c>
      <c r="E159" s="1">
        <v>2.4058416399679198E-134</v>
      </c>
      <c r="F159">
        <v>0.68626474299692997</v>
      </c>
      <c r="G159">
        <v>0.80473390820141</v>
      </c>
      <c r="H159" t="b">
        <v>1</v>
      </c>
      <c r="I159">
        <v>10164</v>
      </c>
      <c r="J159">
        <v>3428</v>
      </c>
      <c r="K159">
        <v>6521</v>
      </c>
      <c r="L159">
        <v>7071</v>
      </c>
      <c r="M159" t="s">
        <v>543</v>
      </c>
      <c r="N159" t="s">
        <v>1573</v>
      </c>
      <c r="O159" s="2">
        <v>0.01</v>
      </c>
      <c r="P159" t="b">
        <v>1</v>
      </c>
      <c r="Q159" t="s">
        <v>2900</v>
      </c>
    </row>
    <row r="160" spans="1:17" x14ac:dyDescent="0.2">
      <c r="A160" t="s">
        <v>2903</v>
      </c>
      <c r="B160">
        <v>0.428683918086048</v>
      </c>
      <c r="C160">
        <v>5.1082336122551301E-2</v>
      </c>
      <c r="D160">
        <v>8.3920186629208793</v>
      </c>
      <c r="E160" s="1">
        <v>4.7786502392080497E-17</v>
      </c>
      <c r="F160">
        <v>0.328564379039678</v>
      </c>
      <c r="G160">
        <v>0.52880345713241805</v>
      </c>
      <c r="H160" t="b">
        <v>1</v>
      </c>
      <c r="I160">
        <v>1855</v>
      </c>
      <c r="J160">
        <v>11737</v>
      </c>
      <c r="K160">
        <v>665</v>
      </c>
      <c r="L160">
        <v>12927</v>
      </c>
      <c r="M160" t="s">
        <v>543</v>
      </c>
      <c r="N160" t="s">
        <v>1573</v>
      </c>
      <c r="O160" s="2">
        <v>0.01</v>
      </c>
      <c r="P160" t="b">
        <v>1</v>
      </c>
      <c r="Q160" t="s">
        <v>2900</v>
      </c>
    </row>
    <row r="161" spans="1:17" x14ac:dyDescent="0.2">
      <c r="A161" t="s">
        <v>2913</v>
      </c>
      <c r="B161">
        <v>-3.34110613824877E-2</v>
      </c>
      <c r="C161">
        <v>3.5888176005304799E-2</v>
      </c>
      <c r="D161">
        <v>-0.93097685927390295</v>
      </c>
      <c r="E161">
        <v>0.35186553452069003</v>
      </c>
      <c r="F161">
        <v>-0.103750593823719</v>
      </c>
      <c r="G161">
        <v>3.6928471058744201E-2</v>
      </c>
      <c r="H161" t="b">
        <v>1</v>
      </c>
      <c r="I161">
        <v>2740</v>
      </c>
      <c r="J161">
        <v>10852</v>
      </c>
      <c r="K161">
        <v>2296</v>
      </c>
      <c r="L161">
        <v>11296</v>
      </c>
      <c r="M161" t="s">
        <v>543</v>
      </c>
      <c r="N161" t="s">
        <v>1573</v>
      </c>
      <c r="O161" s="2">
        <v>0.01</v>
      </c>
      <c r="P161" t="b">
        <v>1</v>
      </c>
      <c r="Q161" t="s">
        <v>2914</v>
      </c>
    </row>
    <row r="162" spans="1:17" x14ac:dyDescent="0.2">
      <c r="A162" t="s">
        <v>2915</v>
      </c>
      <c r="B162">
        <v>-0.32872425465161897</v>
      </c>
      <c r="C162">
        <v>7.2243296104798099E-2</v>
      </c>
      <c r="D162">
        <v>-4.5502388785633903</v>
      </c>
      <c r="E162" s="1">
        <v>5.3585047389167298E-6</v>
      </c>
      <c r="F162">
        <v>-0.47031851314148598</v>
      </c>
      <c r="G162">
        <v>-0.18712999616175199</v>
      </c>
      <c r="H162" t="b">
        <v>1</v>
      </c>
      <c r="I162">
        <v>447</v>
      </c>
      <c r="J162">
        <v>13145</v>
      </c>
      <c r="K162">
        <v>483</v>
      </c>
      <c r="L162">
        <v>13109</v>
      </c>
      <c r="M162" t="s">
        <v>543</v>
      </c>
      <c r="N162" t="s">
        <v>1573</v>
      </c>
      <c r="O162" s="2">
        <v>0.01</v>
      </c>
      <c r="P162" t="b">
        <v>1</v>
      </c>
      <c r="Q162" t="s">
        <v>2914</v>
      </c>
    </row>
    <row r="163" spans="1:17" x14ac:dyDescent="0.2">
      <c r="A163" t="s">
        <v>2916</v>
      </c>
      <c r="B163">
        <v>-0.18168441946728001</v>
      </c>
      <c r="C163">
        <v>2.8133477756955301E-2</v>
      </c>
      <c r="D163">
        <v>-6.4579438431625498</v>
      </c>
      <c r="E163" s="1">
        <v>1.06135108775197E-10</v>
      </c>
      <c r="F163">
        <v>-0.23682502263077099</v>
      </c>
      <c r="G163">
        <v>-0.126543816303789</v>
      </c>
      <c r="H163" t="b">
        <v>1</v>
      </c>
      <c r="I163">
        <v>4505</v>
      </c>
      <c r="J163">
        <v>9087</v>
      </c>
      <c r="K163">
        <v>4847</v>
      </c>
      <c r="L163">
        <v>8745</v>
      </c>
      <c r="M163" t="s">
        <v>543</v>
      </c>
      <c r="N163" t="s">
        <v>1573</v>
      </c>
      <c r="O163" s="2">
        <v>0.01</v>
      </c>
      <c r="P163" t="b">
        <v>1</v>
      </c>
      <c r="Q163" t="s">
        <v>2914</v>
      </c>
    </row>
    <row r="164" spans="1:17" x14ac:dyDescent="0.2">
      <c r="A164" t="s">
        <v>2917</v>
      </c>
      <c r="B164">
        <v>7.1023999391986803E-3</v>
      </c>
      <c r="C164">
        <v>4.9626207634335097E-2</v>
      </c>
      <c r="D164">
        <v>0.14311792655066199</v>
      </c>
      <c r="E164">
        <v>0.88619704734431803</v>
      </c>
      <c r="F164">
        <v>-9.0163179713404804E-2</v>
      </c>
      <c r="G164">
        <v>0.104367979591802</v>
      </c>
      <c r="H164" t="b">
        <v>1</v>
      </c>
      <c r="I164">
        <v>1056</v>
      </c>
      <c r="J164">
        <v>12536</v>
      </c>
      <c r="K164">
        <v>1000</v>
      </c>
      <c r="L164">
        <v>12592</v>
      </c>
      <c r="M164" t="s">
        <v>543</v>
      </c>
      <c r="N164" t="s">
        <v>1573</v>
      </c>
      <c r="O164" s="2">
        <v>0.01</v>
      </c>
      <c r="P164" t="b">
        <v>1</v>
      </c>
      <c r="Q164" t="s">
        <v>2914</v>
      </c>
    </row>
    <row r="165" spans="1:17" x14ac:dyDescent="0.2">
      <c r="A165" t="s">
        <v>2918</v>
      </c>
      <c r="B165">
        <v>1.3460320997286299</v>
      </c>
      <c r="C165">
        <v>2.9172851886702302E-2</v>
      </c>
      <c r="D165">
        <v>46.139887349929602</v>
      </c>
      <c r="E165">
        <v>0</v>
      </c>
      <c r="F165">
        <v>1.2888543607043701</v>
      </c>
      <c r="G165">
        <v>1.40320983875288</v>
      </c>
      <c r="H165" t="b">
        <v>1</v>
      </c>
      <c r="I165">
        <v>6066</v>
      </c>
      <c r="J165">
        <v>7526</v>
      </c>
      <c r="K165">
        <v>2421</v>
      </c>
      <c r="L165">
        <v>11171</v>
      </c>
      <c r="M165" t="s">
        <v>543</v>
      </c>
      <c r="N165" t="s">
        <v>1573</v>
      </c>
      <c r="O165" s="2">
        <v>0.01</v>
      </c>
      <c r="P165" t="b">
        <v>1</v>
      </c>
      <c r="Q165" t="s">
        <v>2914</v>
      </c>
    </row>
    <row r="166" spans="1:17" x14ac:dyDescent="0.2">
      <c r="A166" t="s">
        <v>2919</v>
      </c>
      <c r="B166">
        <v>-0.35521189225262101</v>
      </c>
      <c r="C166">
        <v>7.7964316701978897E-2</v>
      </c>
      <c r="D166">
        <v>-4.5560829271476804</v>
      </c>
      <c r="E166" s="1">
        <v>5.2116367737226001E-6</v>
      </c>
      <c r="F166">
        <v>-0.50801914506777401</v>
      </c>
      <c r="G166">
        <v>-0.202404639437467</v>
      </c>
      <c r="H166" t="b">
        <v>1</v>
      </c>
      <c r="I166">
        <v>326</v>
      </c>
      <c r="J166">
        <v>13266</v>
      </c>
      <c r="K166">
        <v>575</v>
      </c>
      <c r="L166">
        <v>13017</v>
      </c>
      <c r="M166" t="s">
        <v>543</v>
      </c>
      <c r="N166" t="s">
        <v>1573</v>
      </c>
      <c r="O166" s="2">
        <v>0.01</v>
      </c>
      <c r="P166" t="b">
        <v>1</v>
      </c>
      <c r="Q166" t="s">
        <v>2937</v>
      </c>
    </row>
    <row r="167" spans="1:17" x14ac:dyDescent="0.2">
      <c r="A167" t="s">
        <v>2921</v>
      </c>
      <c r="B167">
        <v>-0.87785590538134695</v>
      </c>
      <c r="C167">
        <v>3.56091953825197E-2</v>
      </c>
      <c r="D167">
        <v>-24.6525060718524</v>
      </c>
      <c r="E167" s="1">
        <v>3.45929920217612E-134</v>
      </c>
      <c r="F167">
        <v>-0.94764864584953601</v>
      </c>
      <c r="G167">
        <v>-0.80806316491315799</v>
      </c>
      <c r="H167" t="b">
        <v>1</v>
      </c>
      <c r="I167">
        <v>1669</v>
      </c>
      <c r="J167">
        <v>11923</v>
      </c>
      <c r="K167">
        <v>3695</v>
      </c>
      <c r="L167">
        <v>9897</v>
      </c>
      <c r="M167" t="s">
        <v>543</v>
      </c>
      <c r="N167" t="s">
        <v>1573</v>
      </c>
      <c r="O167" s="2">
        <v>0.01</v>
      </c>
      <c r="P167" t="b">
        <v>1</v>
      </c>
      <c r="Q167" t="s">
        <v>2937</v>
      </c>
    </row>
    <row r="168" spans="1:17" x14ac:dyDescent="0.2">
      <c r="A168" t="s">
        <v>2922</v>
      </c>
      <c r="B168">
        <v>-0.73086425711981995</v>
      </c>
      <c r="C168">
        <v>2.7510928479220199E-2</v>
      </c>
      <c r="D168">
        <v>-26.5663246397467</v>
      </c>
      <c r="E168" s="1">
        <v>1.66369211413864E-155</v>
      </c>
      <c r="F168">
        <v>-0.78478468612034902</v>
      </c>
      <c r="G168">
        <v>-0.67694382811929099</v>
      </c>
      <c r="H168" t="b">
        <v>1</v>
      </c>
      <c r="I168">
        <v>4888</v>
      </c>
      <c r="J168">
        <v>8704</v>
      </c>
      <c r="K168">
        <v>7485</v>
      </c>
      <c r="L168">
        <v>6107</v>
      </c>
      <c r="M168" t="s">
        <v>543</v>
      </c>
      <c r="N168" t="s">
        <v>1573</v>
      </c>
      <c r="O168" s="2">
        <v>0.01</v>
      </c>
      <c r="P168" t="b">
        <v>1</v>
      </c>
      <c r="Q168" t="s">
        <v>2937</v>
      </c>
    </row>
    <row r="169" spans="1:17" x14ac:dyDescent="0.2">
      <c r="A169" t="s">
        <v>2923</v>
      </c>
      <c r="B169">
        <v>0.87190883062375202</v>
      </c>
      <c r="C169">
        <v>6.2469133075233101E-2</v>
      </c>
      <c r="D169">
        <v>13.957434459250299</v>
      </c>
      <c r="E169" s="1">
        <v>2.83454987988511E-44</v>
      </c>
      <c r="F169">
        <v>0.74947157965085498</v>
      </c>
      <c r="G169">
        <v>0.99434608159664895</v>
      </c>
      <c r="H169" t="b">
        <v>1</v>
      </c>
      <c r="I169">
        <v>1365</v>
      </c>
      <c r="J169">
        <v>12227</v>
      </c>
      <c r="K169">
        <v>415</v>
      </c>
      <c r="L169">
        <v>13177</v>
      </c>
      <c r="M169" t="s">
        <v>543</v>
      </c>
      <c r="N169" t="s">
        <v>1573</v>
      </c>
      <c r="O169" s="2">
        <v>0.01</v>
      </c>
      <c r="P169" t="b">
        <v>1</v>
      </c>
      <c r="Q169" t="s">
        <v>2937</v>
      </c>
    </row>
    <row r="170" spans="1:17" x14ac:dyDescent="0.2">
      <c r="A170" t="s">
        <v>2924</v>
      </c>
      <c r="B170">
        <v>1.0325163936416899</v>
      </c>
      <c r="C170">
        <v>4.3154467690491603E-2</v>
      </c>
      <c r="D170">
        <v>23.9260602412478</v>
      </c>
      <c r="E170" s="1">
        <v>1.64056957755515E-126</v>
      </c>
      <c r="F170">
        <v>0.94793519119632796</v>
      </c>
      <c r="G170">
        <v>1.1170975960870499</v>
      </c>
      <c r="H170" t="b">
        <v>1</v>
      </c>
      <c r="I170">
        <v>3140</v>
      </c>
      <c r="J170">
        <v>10452</v>
      </c>
      <c r="K170">
        <v>943</v>
      </c>
      <c r="L170">
        <v>12649</v>
      </c>
      <c r="M170" t="s">
        <v>543</v>
      </c>
      <c r="N170" t="s">
        <v>1573</v>
      </c>
      <c r="O170" s="2">
        <v>0.01</v>
      </c>
      <c r="P170" t="b">
        <v>1</v>
      </c>
      <c r="Q170" t="s">
        <v>2937</v>
      </c>
    </row>
    <row r="171" spans="1:17" x14ac:dyDescent="0.2">
      <c r="A171" t="s">
        <v>2936</v>
      </c>
      <c r="B171">
        <v>1.0491116118485</v>
      </c>
      <c r="C171">
        <v>0.140920786099103</v>
      </c>
      <c r="D171">
        <v>7.44469031779819</v>
      </c>
      <c r="E171" s="1">
        <v>9.71720934658028E-14</v>
      </c>
      <c r="F171">
        <v>0.77291194642118899</v>
      </c>
      <c r="G171">
        <v>1.32531127727581</v>
      </c>
      <c r="H171" t="b">
        <v>1</v>
      </c>
      <c r="I171">
        <v>346</v>
      </c>
      <c r="J171">
        <v>13246</v>
      </c>
      <c r="K171">
        <v>66</v>
      </c>
      <c r="L171">
        <v>13526</v>
      </c>
      <c r="M171" t="s">
        <v>543</v>
      </c>
      <c r="N171" t="s">
        <v>1573</v>
      </c>
      <c r="O171" s="2">
        <v>0.01</v>
      </c>
      <c r="P171" t="b">
        <v>1</v>
      </c>
      <c r="Q171" t="s">
        <v>2937</v>
      </c>
    </row>
    <row r="172" spans="1:17" x14ac:dyDescent="0.2">
      <c r="A172" t="s">
        <v>2925</v>
      </c>
      <c r="B172">
        <v>0.56859386387201805</v>
      </c>
      <c r="C172">
        <v>3.1219049085379601E-2</v>
      </c>
      <c r="D172">
        <v>18.213042374128499</v>
      </c>
      <c r="E172" s="1">
        <v>4.0670546694598998E-74</v>
      </c>
      <c r="F172">
        <v>0.50740565203308596</v>
      </c>
      <c r="G172">
        <v>0.62978207571095002</v>
      </c>
      <c r="H172" t="b">
        <v>1</v>
      </c>
      <c r="I172">
        <v>5714</v>
      </c>
      <c r="J172">
        <v>7878</v>
      </c>
      <c r="K172">
        <v>2765</v>
      </c>
      <c r="L172">
        <v>10827</v>
      </c>
      <c r="M172" t="s">
        <v>543</v>
      </c>
      <c r="N172" t="s">
        <v>1573</v>
      </c>
      <c r="O172" s="2">
        <v>0.01</v>
      </c>
      <c r="P172" t="b">
        <v>1</v>
      </c>
      <c r="Q172" t="s">
        <v>2937</v>
      </c>
    </row>
    <row r="173" spans="1:17" x14ac:dyDescent="0.2">
      <c r="A173" t="s">
        <v>2926</v>
      </c>
      <c r="B173">
        <v>0.258576583369868</v>
      </c>
      <c r="C173">
        <v>2.9904754722959899E-2</v>
      </c>
      <c r="D173">
        <v>8.6466712656680507</v>
      </c>
      <c r="E173" s="1">
        <v>5.3023435773391299E-18</v>
      </c>
      <c r="F173">
        <v>0.19996434114636299</v>
      </c>
      <c r="G173">
        <v>0.31718882559337402</v>
      </c>
      <c r="H173" t="b">
        <v>1</v>
      </c>
      <c r="I173">
        <v>6274</v>
      </c>
      <c r="J173">
        <v>7318</v>
      </c>
      <c r="K173">
        <v>3762</v>
      </c>
      <c r="L173">
        <v>9830</v>
      </c>
      <c r="M173" t="s">
        <v>543</v>
      </c>
      <c r="N173" t="s">
        <v>1573</v>
      </c>
      <c r="O173" s="2">
        <v>0.01</v>
      </c>
      <c r="P173" t="b">
        <v>1</v>
      </c>
      <c r="Q173" t="s">
        <v>2937</v>
      </c>
    </row>
    <row r="174" spans="1:17" x14ac:dyDescent="0.2">
      <c r="A174" t="s">
        <v>2927</v>
      </c>
      <c r="B174">
        <v>0.192726302807185</v>
      </c>
      <c r="C174">
        <v>6.0483175397404103E-2</v>
      </c>
      <c r="D174">
        <v>3.1864448508346199</v>
      </c>
      <c r="E174">
        <v>1.4403294466511401E-3</v>
      </c>
      <c r="F174">
        <v>7.4181457357654607E-2</v>
      </c>
      <c r="G174">
        <v>0.31127114825671698</v>
      </c>
      <c r="H174" t="b">
        <v>1</v>
      </c>
      <c r="I174">
        <v>1242</v>
      </c>
      <c r="J174">
        <v>12350</v>
      </c>
      <c r="K174">
        <v>495</v>
      </c>
      <c r="L174">
        <v>13097</v>
      </c>
      <c r="M174" t="s">
        <v>543</v>
      </c>
      <c r="N174" t="s">
        <v>1573</v>
      </c>
      <c r="O174" s="2">
        <v>0.01</v>
      </c>
      <c r="P174" t="b">
        <v>1</v>
      </c>
      <c r="Q174" t="s">
        <v>2937</v>
      </c>
    </row>
    <row r="175" spans="1:17" x14ac:dyDescent="0.2">
      <c r="A175" t="s">
        <v>2928</v>
      </c>
      <c r="B175">
        <v>2.1653130525804198E-2</v>
      </c>
      <c r="C175">
        <v>4.4408768346003998E-2</v>
      </c>
      <c r="D175">
        <v>0.48758682873384801</v>
      </c>
      <c r="E175">
        <v>0.62584252685699104</v>
      </c>
      <c r="F175">
        <v>-6.5386456030146006E-2</v>
      </c>
      <c r="G175">
        <v>0.108692717081754</v>
      </c>
      <c r="H175" t="b">
        <v>1</v>
      </c>
      <c r="I175">
        <v>2108</v>
      </c>
      <c r="J175">
        <v>11484</v>
      </c>
      <c r="K175">
        <v>1178</v>
      </c>
      <c r="L175">
        <v>12414</v>
      </c>
      <c r="M175" t="s">
        <v>543</v>
      </c>
      <c r="N175" t="s">
        <v>1573</v>
      </c>
      <c r="O175" s="2">
        <v>0.01</v>
      </c>
      <c r="P175" t="b">
        <v>1</v>
      </c>
      <c r="Q175" t="s">
        <v>2937</v>
      </c>
    </row>
    <row r="176" spans="1:17" x14ac:dyDescent="0.2">
      <c r="A176" t="s">
        <v>2929</v>
      </c>
      <c r="B176">
        <v>6.1298212003672199E-2</v>
      </c>
      <c r="C176">
        <v>0.10871011469951999</v>
      </c>
      <c r="D176">
        <v>0.56386852477437899</v>
      </c>
      <c r="E176">
        <v>0.57284361223356395</v>
      </c>
      <c r="F176">
        <v>-0.151769697562606</v>
      </c>
      <c r="G176">
        <v>0.27436612156995099</v>
      </c>
      <c r="H176" t="b">
        <v>1</v>
      </c>
      <c r="I176">
        <v>260</v>
      </c>
      <c r="J176">
        <v>13332</v>
      </c>
      <c r="K176">
        <v>186</v>
      </c>
      <c r="L176">
        <v>13406</v>
      </c>
      <c r="M176" t="s">
        <v>543</v>
      </c>
      <c r="N176" t="s">
        <v>1573</v>
      </c>
      <c r="O176" s="2">
        <v>0.01</v>
      </c>
      <c r="P176" t="b">
        <v>1</v>
      </c>
      <c r="Q176" t="s">
        <v>2937</v>
      </c>
    </row>
    <row r="177" spans="1:17" x14ac:dyDescent="0.2">
      <c r="A177" t="s">
        <v>2930</v>
      </c>
      <c r="B177">
        <v>-0.36743010620767502</v>
      </c>
      <c r="C177">
        <v>6.7242199553159701E-2</v>
      </c>
      <c r="D177">
        <v>-5.4642785133344098</v>
      </c>
      <c r="E177" s="1">
        <v>4.6479330220111399E-8</v>
      </c>
      <c r="F177">
        <v>-0.49922239557312398</v>
      </c>
      <c r="G177">
        <v>-0.23563781684222701</v>
      </c>
      <c r="H177" t="b">
        <v>1</v>
      </c>
      <c r="I177">
        <v>501</v>
      </c>
      <c r="J177">
        <v>13091</v>
      </c>
      <c r="K177">
        <v>787</v>
      </c>
      <c r="L177">
        <v>12805</v>
      </c>
      <c r="M177" t="s">
        <v>543</v>
      </c>
      <c r="N177" t="s">
        <v>1573</v>
      </c>
      <c r="O177" s="2">
        <v>0.01</v>
      </c>
      <c r="P177" t="b">
        <v>1</v>
      </c>
      <c r="Q177" t="s">
        <v>2937</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5B0E40-6673-414E-8298-4279CF19D625}">
  <dimension ref="A1:Q235"/>
  <sheetViews>
    <sheetView topLeftCell="A14" workbookViewId="0"/>
  </sheetViews>
  <sheetFormatPr baseColWidth="10" defaultRowHeight="16" x14ac:dyDescent="0.2"/>
  <sheetData>
    <row r="1" spans="1:17" x14ac:dyDescent="0.2">
      <c r="B1" t="s">
        <v>2887</v>
      </c>
      <c r="C1" t="s">
        <v>2888</v>
      </c>
      <c r="D1" t="s">
        <v>2889</v>
      </c>
      <c r="E1" t="s">
        <v>2890</v>
      </c>
      <c r="F1" t="s">
        <v>2891</v>
      </c>
      <c r="G1" t="s">
        <v>2892</v>
      </c>
      <c r="H1" t="s">
        <v>2893</v>
      </c>
      <c r="I1" t="s">
        <v>2894</v>
      </c>
      <c r="J1" t="s">
        <v>2895</v>
      </c>
      <c r="K1" t="s">
        <v>2896</v>
      </c>
      <c r="L1" t="s">
        <v>2897</v>
      </c>
      <c r="M1" t="s">
        <v>538</v>
      </c>
      <c r="N1" t="s">
        <v>1329</v>
      </c>
      <c r="O1" t="s">
        <v>2898</v>
      </c>
      <c r="P1" t="s">
        <v>2943</v>
      </c>
      <c r="Q1" t="s">
        <v>2959</v>
      </c>
    </row>
    <row r="2" spans="1:17" x14ac:dyDescent="0.2">
      <c r="A2" t="s">
        <v>2902</v>
      </c>
      <c r="B2">
        <v>-7.9811189281108908E-3</v>
      </c>
      <c r="C2">
        <v>7.5604336931365604E-2</v>
      </c>
      <c r="D2">
        <v>-0.105564300304045</v>
      </c>
      <c r="E2">
        <v>0.91592805066482397</v>
      </c>
      <c r="F2">
        <v>-0.15616289638861899</v>
      </c>
      <c r="G2">
        <v>0.14020065853239699</v>
      </c>
      <c r="H2" t="b">
        <v>1</v>
      </c>
      <c r="I2">
        <v>552</v>
      </c>
      <c r="J2">
        <v>17842</v>
      </c>
      <c r="K2">
        <v>346</v>
      </c>
      <c r="L2">
        <v>18048</v>
      </c>
      <c r="M2" t="s">
        <v>543</v>
      </c>
      <c r="N2" t="s">
        <v>1570</v>
      </c>
      <c r="O2" s="7">
        <v>1E-3</v>
      </c>
      <c r="P2" t="s">
        <v>2944</v>
      </c>
      <c r="Q2" t="s">
        <v>2900</v>
      </c>
    </row>
    <row r="3" spans="1:17" x14ac:dyDescent="0.2">
      <c r="A3" t="s">
        <v>2908</v>
      </c>
      <c r="B3">
        <v>1.0560942522364101</v>
      </c>
      <c r="C3">
        <v>5.7625033595976302E-2</v>
      </c>
      <c r="D3">
        <v>18.3270045383567</v>
      </c>
      <c r="E3" s="1">
        <v>5.0390214029521104E-75</v>
      </c>
      <c r="F3">
        <v>0.94315126178039399</v>
      </c>
      <c r="G3">
        <v>1.16903724269244</v>
      </c>
      <c r="H3" t="b">
        <v>1</v>
      </c>
      <c r="I3">
        <v>2536</v>
      </c>
      <c r="J3">
        <v>15858</v>
      </c>
      <c r="K3">
        <v>506</v>
      </c>
      <c r="L3">
        <v>17888</v>
      </c>
      <c r="M3" t="s">
        <v>543</v>
      </c>
      <c r="N3" t="s">
        <v>1570</v>
      </c>
      <c r="O3" s="7">
        <v>1E-3</v>
      </c>
      <c r="P3" t="s">
        <v>2944</v>
      </c>
      <c r="Q3" t="s">
        <v>2900</v>
      </c>
    </row>
    <row r="4" spans="1:17" x14ac:dyDescent="0.2">
      <c r="A4" t="s">
        <v>2905</v>
      </c>
      <c r="B4">
        <v>0.35301836167725498</v>
      </c>
      <c r="C4">
        <v>3.9566931547109198E-2</v>
      </c>
      <c r="D4">
        <v>8.9220555619013204</v>
      </c>
      <c r="E4" s="1">
        <v>4.5771248987748597E-19</v>
      </c>
      <c r="F4">
        <v>0.27546860086615899</v>
      </c>
      <c r="G4">
        <v>0.43056812248835102</v>
      </c>
      <c r="H4" t="b">
        <v>1</v>
      </c>
      <c r="I4">
        <v>3053</v>
      </c>
      <c r="J4">
        <v>15341</v>
      </c>
      <c r="K4">
        <v>1362</v>
      </c>
      <c r="L4">
        <v>17032</v>
      </c>
      <c r="M4" t="s">
        <v>543</v>
      </c>
      <c r="N4" t="s">
        <v>1570</v>
      </c>
      <c r="O4" s="7">
        <v>1E-3</v>
      </c>
      <c r="P4" t="s">
        <v>2944</v>
      </c>
      <c r="Q4" t="s">
        <v>2900</v>
      </c>
    </row>
    <row r="5" spans="1:17" x14ac:dyDescent="0.2">
      <c r="A5" t="s">
        <v>2911</v>
      </c>
      <c r="B5">
        <v>-0.28105841019275402</v>
      </c>
      <c r="C5">
        <v>3.26533995236662E-2</v>
      </c>
      <c r="D5">
        <v>-8.6073246367212501</v>
      </c>
      <c r="E5" s="1">
        <v>7.4785432210857503E-18</v>
      </c>
      <c r="F5">
        <v>-0.34505789723193803</v>
      </c>
      <c r="G5">
        <v>-0.217058923153571</v>
      </c>
      <c r="H5" t="b">
        <v>1</v>
      </c>
      <c r="I5">
        <v>13589</v>
      </c>
      <c r="J5">
        <v>4805</v>
      </c>
      <c r="K5">
        <v>11629</v>
      </c>
      <c r="L5">
        <v>6765</v>
      </c>
      <c r="M5" t="s">
        <v>543</v>
      </c>
      <c r="N5" t="s">
        <v>1570</v>
      </c>
      <c r="O5" s="7">
        <v>1E-3</v>
      </c>
      <c r="P5" t="s">
        <v>2944</v>
      </c>
      <c r="Q5" t="s">
        <v>2900</v>
      </c>
    </row>
    <row r="6" spans="1:17" x14ac:dyDescent="0.2">
      <c r="A6" t="s">
        <v>2910</v>
      </c>
      <c r="B6">
        <v>0.33256749928898699</v>
      </c>
      <c r="C6">
        <v>2.53952658790953E-2</v>
      </c>
      <c r="D6">
        <v>13.0956494360922</v>
      </c>
      <c r="E6" s="1">
        <v>3.4867906974301699E-39</v>
      </c>
      <c r="F6">
        <v>0.28279369278814098</v>
      </c>
      <c r="G6">
        <v>0.382341305789833</v>
      </c>
      <c r="H6" t="b">
        <v>1</v>
      </c>
      <c r="I6">
        <v>10460</v>
      </c>
      <c r="J6">
        <v>7934</v>
      </c>
      <c r="K6">
        <v>6982</v>
      </c>
      <c r="L6">
        <v>11412</v>
      </c>
      <c r="M6" t="s">
        <v>543</v>
      </c>
      <c r="N6" t="s">
        <v>1570</v>
      </c>
      <c r="O6" s="7">
        <v>1E-3</v>
      </c>
      <c r="P6" t="s">
        <v>2944</v>
      </c>
      <c r="Q6" t="s">
        <v>2900</v>
      </c>
    </row>
    <row r="7" spans="1:17" x14ac:dyDescent="0.2">
      <c r="A7" t="s">
        <v>2909</v>
      </c>
      <c r="B7">
        <v>-6.7968792052434404E-2</v>
      </c>
      <c r="C7">
        <v>0.12901377533879499</v>
      </c>
      <c r="D7">
        <v>-0.52683360264394496</v>
      </c>
      <c r="E7">
        <v>0.59830914578935901</v>
      </c>
      <c r="F7">
        <v>-0.32083114522601602</v>
      </c>
      <c r="G7">
        <v>0.18489356112114699</v>
      </c>
      <c r="H7" t="b">
        <v>1</v>
      </c>
      <c r="I7">
        <v>437</v>
      </c>
      <c r="J7">
        <v>17957</v>
      </c>
      <c r="K7">
        <v>94</v>
      </c>
      <c r="L7">
        <v>18300</v>
      </c>
      <c r="M7" t="s">
        <v>543</v>
      </c>
      <c r="N7" t="s">
        <v>1570</v>
      </c>
      <c r="O7" s="7">
        <v>1E-3</v>
      </c>
      <c r="P7" t="s">
        <v>2944</v>
      </c>
      <c r="Q7" t="s">
        <v>2900</v>
      </c>
    </row>
    <row r="8" spans="1:17" x14ac:dyDescent="0.2">
      <c r="A8" t="s">
        <v>2899</v>
      </c>
      <c r="B8">
        <v>-0.223916922783853</v>
      </c>
      <c r="C8">
        <v>5.6488952109713102E-2</v>
      </c>
      <c r="D8">
        <v>-3.96390647057784</v>
      </c>
      <c r="E8" s="1">
        <v>7.3733150279125102E-5</v>
      </c>
      <c r="F8">
        <v>-0.33463323444329901</v>
      </c>
      <c r="G8">
        <v>-0.113200611124408</v>
      </c>
      <c r="H8" t="b">
        <v>1</v>
      </c>
      <c r="I8">
        <v>1256</v>
      </c>
      <c r="J8">
        <v>17138</v>
      </c>
      <c r="K8">
        <v>649</v>
      </c>
      <c r="L8">
        <v>17745</v>
      </c>
      <c r="M8" t="s">
        <v>543</v>
      </c>
      <c r="N8" t="s">
        <v>1570</v>
      </c>
      <c r="O8" s="7">
        <v>1E-3</v>
      </c>
      <c r="P8" t="s">
        <v>2944</v>
      </c>
      <c r="Q8" t="s">
        <v>2900</v>
      </c>
    </row>
    <row r="9" spans="1:17" x14ac:dyDescent="0.2">
      <c r="A9" t="s">
        <v>2906</v>
      </c>
      <c r="B9">
        <v>0.54219825391867804</v>
      </c>
      <c r="C9">
        <v>3.3140457378647098E-2</v>
      </c>
      <c r="D9">
        <v>16.360614692904701</v>
      </c>
      <c r="E9" s="1">
        <v>3.6542068955948902E-60</v>
      </c>
      <c r="F9">
        <v>0.47724415102534501</v>
      </c>
      <c r="G9">
        <v>0.60715235681201096</v>
      </c>
      <c r="H9" t="b">
        <v>1</v>
      </c>
      <c r="I9">
        <v>5384</v>
      </c>
      <c r="J9">
        <v>13010</v>
      </c>
      <c r="K9">
        <v>2063</v>
      </c>
      <c r="L9">
        <v>16331</v>
      </c>
      <c r="M9" t="s">
        <v>543</v>
      </c>
      <c r="N9" t="s">
        <v>1570</v>
      </c>
      <c r="O9" s="7">
        <v>1E-3</v>
      </c>
      <c r="P9" t="s">
        <v>2944</v>
      </c>
      <c r="Q9" t="s">
        <v>2900</v>
      </c>
    </row>
    <row r="10" spans="1:17" x14ac:dyDescent="0.2">
      <c r="A10" t="s">
        <v>2907</v>
      </c>
      <c r="B10">
        <v>0.82691930249413303</v>
      </c>
      <c r="C10">
        <v>8.6135548748045701E-2</v>
      </c>
      <c r="D10">
        <v>9.6002093736344101</v>
      </c>
      <c r="E10" s="1">
        <v>7.9782192334237902E-22</v>
      </c>
      <c r="F10">
        <v>0.65809672915936901</v>
      </c>
      <c r="G10">
        <v>0.99574187582889695</v>
      </c>
      <c r="H10" t="b">
        <v>1</v>
      </c>
      <c r="I10">
        <v>742</v>
      </c>
      <c r="J10">
        <v>17652</v>
      </c>
      <c r="K10">
        <v>198</v>
      </c>
      <c r="L10">
        <v>18196</v>
      </c>
      <c r="M10" t="s">
        <v>543</v>
      </c>
      <c r="N10" t="s">
        <v>1570</v>
      </c>
      <c r="O10" s="7">
        <v>1E-3</v>
      </c>
      <c r="P10" t="s">
        <v>2944</v>
      </c>
      <c r="Q10" t="s">
        <v>2900</v>
      </c>
    </row>
    <row r="11" spans="1:17" x14ac:dyDescent="0.2">
      <c r="A11" t="s">
        <v>2912</v>
      </c>
      <c r="B11">
        <v>-0.66119782523484105</v>
      </c>
      <c r="C11">
        <v>2.9926242534302198E-2</v>
      </c>
      <c r="D11">
        <v>-22.094248032540602</v>
      </c>
      <c r="E11" s="1">
        <v>3.58997480617495E-108</v>
      </c>
      <c r="F11">
        <v>-0.71985218279468499</v>
      </c>
      <c r="G11">
        <v>-0.602543467674998</v>
      </c>
      <c r="H11" t="b">
        <v>1</v>
      </c>
      <c r="I11">
        <v>6564</v>
      </c>
      <c r="J11">
        <v>11830</v>
      </c>
      <c r="K11">
        <v>8561</v>
      </c>
      <c r="L11">
        <v>9833</v>
      </c>
      <c r="M11" t="s">
        <v>543</v>
      </c>
      <c r="N11" t="s">
        <v>1570</v>
      </c>
      <c r="O11" s="7">
        <v>1E-3</v>
      </c>
      <c r="P11" t="s">
        <v>2944</v>
      </c>
      <c r="Q11" t="s">
        <v>2900</v>
      </c>
    </row>
    <row r="12" spans="1:17" x14ac:dyDescent="0.2">
      <c r="A12" t="s">
        <v>2901</v>
      </c>
      <c r="B12">
        <v>0.52868800598897403</v>
      </c>
      <c r="C12">
        <v>8.0433403303657003E-2</v>
      </c>
      <c r="D12">
        <v>6.5729906267056704</v>
      </c>
      <c r="E12" s="1">
        <v>4.9314563890643498E-11</v>
      </c>
      <c r="F12">
        <v>0.37104143235982101</v>
      </c>
      <c r="G12">
        <v>0.68633457961812705</v>
      </c>
      <c r="H12" t="b">
        <v>1</v>
      </c>
      <c r="I12">
        <v>784</v>
      </c>
      <c r="J12">
        <v>17610</v>
      </c>
      <c r="K12">
        <v>236</v>
      </c>
      <c r="L12">
        <v>18158</v>
      </c>
      <c r="M12" t="s">
        <v>543</v>
      </c>
      <c r="N12" t="s">
        <v>1570</v>
      </c>
      <c r="O12" s="7">
        <v>1E-3</v>
      </c>
      <c r="P12" t="s">
        <v>2944</v>
      </c>
      <c r="Q12" t="s">
        <v>2900</v>
      </c>
    </row>
    <row r="13" spans="1:17" x14ac:dyDescent="0.2">
      <c r="A13" t="s">
        <v>2904</v>
      </c>
      <c r="B13">
        <v>0.88732510489521099</v>
      </c>
      <c r="C13">
        <v>2.4771053293565801E-2</v>
      </c>
      <c r="D13">
        <v>35.8210486400951</v>
      </c>
      <c r="E13" s="1">
        <v>5.1942043095886198E-281</v>
      </c>
      <c r="F13">
        <v>0.83877473258070001</v>
      </c>
      <c r="G13">
        <v>0.93587547720972297</v>
      </c>
      <c r="H13" t="b">
        <v>1</v>
      </c>
      <c r="I13">
        <v>12172</v>
      </c>
      <c r="J13">
        <v>6222</v>
      </c>
      <c r="K13">
        <v>6837</v>
      </c>
      <c r="L13">
        <v>11557</v>
      </c>
      <c r="M13" t="s">
        <v>543</v>
      </c>
      <c r="N13" t="s">
        <v>1570</v>
      </c>
      <c r="O13" s="7">
        <v>1E-3</v>
      </c>
      <c r="P13" t="s">
        <v>2944</v>
      </c>
      <c r="Q13" t="s">
        <v>2900</v>
      </c>
    </row>
    <row r="14" spans="1:17" x14ac:dyDescent="0.2">
      <c r="A14" t="s">
        <v>2903</v>
      </c>
      <c r="B14">
        <v>-5.7711879574809798E-2</v>
      </c>
      <c r="C14">
        <v>5.86634337179371E-2</v>
      </c>
      <c r="D14">
        <v>-0.983779433237705</v>
      </c>
      <c r="E14">
        <v>0.325223973785009</v>
      </c>
      <c r="F14">
        <v>-0.17269009687141901</v>
      </c>
      <c r="G14">
        <v>5.7266337721799399E-2</v>
      </c>
      <c r="H14" t="b">
        <v>1</v>
      </c>
      <c r="I14">
        <v>1167</v>
      </c>
      <c r="J14">
        <v>17227</v>
      </c>
      <c r="K14">
        <v>563</v>
      </c>
      <c r="L14">
        <v>17831</v>
      </c>
      <c r="M14" t="s">
        <v>543</v>
      </c>
      <c r="N14" t="s">
        <v>1570</v>
      </c>
      <c r="O14" s="7">
        <v>1E-3</v>
      </c>
      <c r="P14" t="s">
        <v>2944</v>
      </c>
      <c r="Q14" t="s">
        <v>2900</v>
      </c>
    </row>
    <row r="15" spans="1:17" x14ac:dyDescent="0.2">
      <c r="A15" t="s">
        <v>2913</v>
      </c>
      <c r="B15">
        <v>-0.13858595892591599</v>
      </c>
      <c r="C15">
        <v>3.6125841258768103E-2</v>
      </c>
      <c r="D15">
        <v>-3.8362001851591301</v>
      </c>
      <c r="E15">
        <v>1.24952570061476E-4</v>
      </c>
      <c r="F15">
        <v>-0.209391306704312</v>
      </c>
      <c r="G15">
        <v>-6.7780611147519404E-2</v>
      </c>
      <c r="H15" t="b">
        <v>1</v>
      </c>
      <c r="I15">
        <v>2523</v>
      </c>
      <c r="J15">
        <v>15871</v>
      </c>
      <c r="K15">
        <v>2198</v>
      </c>
      <c r="L15">
        <v>16196</v>
      </c>
      <c r="M15" t="s">
        <v>543</v>
      </c>
      <c r="N15" t="s">
        <v>1570</v>
      </c>
      <c r="O15" s="7">
        <v>1E-3</v>
      </c>
      <c r="P15" t="s">
        <v>2944</v>
      </c>
      <c r="Q15" t="s">
        <v>2914</v>
      </c>
    </row>
    <row r="16" spans="1:17" x14ac:dyDescent="0.2">
      <c r="A16" t="s">
        <v>2915</v>
      </c>
      <c r="B16">
        <v>-0.23286258860987699</v>
      </c>
      <c r="C16">
        <v>7.3348449250478204E-2</v>
      </c>
      <c r="D16">
        <v>-3.1747445377430199</v>
      </c>
      <c r="E16">
        <v>1.4996846756352999E-3</v>
      </c>
      <c r="F16">
        <v>-0.37662290746267801</v>
      </c>
      <c r="G16">
        <v>-8.9102269757075997E-2</v>
      </c>
      <c r="H16" t="b">
        <v>1</v>
      </c>
      <c r="I16">
        <v>455</v>
      </c>
      <c r="J16">
        <v>17939</v>
      </c>
      <c r="K16">
        <v>497</v>
      </c>
      <c r="L16">
        <v>17897</v>
      </c>
      <c r="M16" t="s">
        <v>543</v>
      </c>
      <c r="N16" t="s">
        <v>1570</v>
      </c>
      <c r="O16" s="7">
        <v>1E-3</v>
      </c>
      <c r="P16" t="s">
        <v>2944</v>
      </c>
      <c r="Q16" t="s">
        <v>2914</v>
      </c>
    </row>
    <row r="17" spans="1:17" x14ac:dyDescent="0.2">
      <c r="A17" t="s">
        <v>2916</v>
      </c>
      <c r="B17">
        <v>1.61085659204213E-2</v>
      </c>
      <c r="C17">
        <v>2.51320245031466E-2</v>
      </c>
      <c r="D17">
        <v>0.64095775166876801</v>
      </c>
      <c r="E17">
        <v>0.52155013242263704</v>
      </c>
      <c r="F17">
        <v>-3.3149296964324303E-2</v>
      </c>
      <c r="G17">
        <v>6.5366428805166896E-2</v>
      </c>
      <c r="H17" t="b">
        <v>1</v>
      </c>
      <c r="I17">
        <v>5314</v>
      </c>
      <c r="J17">
        <v>13080</v>
      </c>
      <c r="K17">
        <v>5558</v>
      </c>
      <c r="L17">
        <v>12836</v>
      </c>
      <c r="M17" t="s">
        <v>543</v>
      </c>
      <c r="N17" t="s">
        <v>1570</v>
      </c>
      <c r="O17" s="7">
        <v>1E-3</v>
      </c>
      <c r="P17" t="s">
        <v>2944</v>
      </c>
      <c r="Q17" t="s">
        <v>2914</v>
      </c>
    </row>
    <row r="18" spans="1:17" x14ac:dyDescent="0.2">
      <c r="A18" t="s">
        <v>2917</v>
      </c>
      <c r="B18">
        <v>-0.32981769642204001</v>
      </c>
      <c r="C18">
        <v>5.0262672461141598E-2</v>
      </c>
      <c r="D18">
        <v>-6.56188141760716</v>
      </c>
      <c r="E18" s="1">
        <v>5.3133063541980401E-11</v>
      </c>
      <c r="F18">
        <v>-0.42833072421261098</v>
      </c>
      <c r="G18">
        <v>-0.23130466863147001</v>
      </c>
      <c r="H18" t="b">
        <v>1</v>
      </c>
      <c r="I18">
        <v>951</v>
      </c>
      <c r="J18">
        <v>17443</v>
      </c>
      <c r="K18">
        <v>1140</v>
      </c>
      <c r="L18">
        <v>17254</v>
      </c>
      <c r="M18" t="s">
        <v>543</v>
      </c>
      <c r="N18" t="s">
        <v>1570</v>
      </c>
      <c r="O18" s="7">
        <v>1E-3</v>
      </c>
      <c r="P18" t="s">
        <v>2944</v>
      </c>
      <c r="Q18" t="s">
        <v>2914</v>
      </c>
    </row>
    <row r="19" spans="1:17" x14ac:dyDescent="0.2">
      <c r="A19" t="s">
        <v>2918</v>
      </c>
      <c r="B19">
        <v>1.7540333452386401</v>
      </c>
      <c r="C19">
        <v>2.73264113683723E-2</v>
      </c>
      <c r="D19">
        <v>64.188206844780296</v>
      </c>
      <c r="E19">
        <v>0</v>
      </c>
      <c r="F19">
        <v>1.7004745631299001</v>
      </c>
      <c r="G19">
        <v>1.8075921273473701</v>
      </c>
      <c r="H19" t="b">
        <v>1</v>
      </c>
      <c r="I19">
        <v>8149</v>
      </c>
      <c r="J19">
        <v>10245</v>
      </c>
      <c r="K19">
        <v>2289</v>
      </c>
      <c r="L19">
        <v>16105</v>
      </c>
      <c r="M19" t="s">
        <v>543</v>
      </c>
      <c r="N19" t="s">
        <v>1570</v>
      </c>
      <c r="O19" s="7">
        <v>1E-3</v>
      </c>
      <c r="P19" t="s">
        <v>2944</v>
      </c>
      <c r="Q19" t="s">
        <v>2914</v>
      </c>
    </row>
    <row r="20" spans="1:17" x14ac:dyDescent="0.2">
      <c r="A20" t="s">
        <v>2919</v>
      </c>
      <c r="B20">
        <v>-0.33069434860276797</v>
      </c>
      <c r="C20">
        <v>6.7583931250718807E-2</v>
      </c>
      <c r="D20">
        <v>-4.8930913381758998</v>
      </c>
      <c r="E20" s="1">
        <v>9.9264309179332107E-7</v>
      </c>
      <c r="F20">
        <v>-0.46315641978780803</v>
      </c>
      <c r="G20">
        <v>-0.198232277417728</v>
      </c>
      <c r="H20" t="b">
        <v>1</v>
      </c>
      <c r="I20">
        <v>438</v>
      </c>
      <c r="J20">
        <v>17956</v>
      </c>
      <c r="K20">
        <v>699</v>
      </c>
      <c r="L20">
        <v>17695</v>
      </c>
      <c r="M20" t="s">
        <v>543</v>
      </c>
      <c r="N20" t="s">
        <v>1570</v>
      </c>
      <c r="O20" s="7">
        <v>1E-3</v>
      </c>
      <c r="P20" t="s">
        <v>2944</v>
      </c>
      <c r="Q20" t="s">
        <v>2937</v>
      </c>
    </row>
    <row r="21" spans="1:17" x14ac:dyDescent="0.2">
      <c r="A21" t="s">
        <v>2921</v>
      </c>
      <c r="B21">
        <v>-0.94092296541876996</v>
      </c>
      <c r="C21">
        <v>3.2106808950528302E-2</v>
      </c>
      <c r="D21">
        <v>-29.306025611844099</v>
      </c>
      <c r="E21" s="1">
        <v>8.6908305324841102E-189</v>
      </c>
      <c r="F21">
        <v>-1.0038511546203099</v>
      </c>
      <c r="G21">
        <v>-0.87799477621722599</v>
      </c>
      <c r="H21" t="b">
        <v>1</v>
      </c>
      <c r="I21">
        <v>2072</v>
      </c>
      <c r="J21">
        <v>16322</v>
      </c>
      <c r="K21">
        <v>4431</v>
      </c>
      <c r="L21">
        <v>13963</v>
      </c>
      <c r="M21" t="s">
        <v>543</v>
      </c>
      <c r="N21" t="s">
        <v>1570</v>
      </c>
      <c r="O21" s="7">
        <v>1E-3</v>
      </c>
      <c r="P21" t="s">
        <v>2944</v>
      </c>
      <c r="Q21" t="s">
        <v>2937</v>
      </c>
    </row>
    <row r="22" spans="1:17" x14ac:dyDescent="0.2">
      <c r="A22" t="s">
        <v>2922</v>
      </c>
      <c r="B22">
        <v>-0.81445893106582301</v>
      </c>
      <c r="C22">
        <v>2.4274631081711798E-2</v>
      </c>
      <c r="D22">
        <v>-33.551856187813499</v>
      </c>
      <c r="E22" s="1">
        <v>8.4589178733987698E-247</v>
      </c>
      <c r="F22">
        <v>-0.86203633372397404</v>
      </c>
      <c r="G22">
        <v>-0.76688152840767099</v>
      </c>
      <c r="H22" t="b">
        <v>1</v>
      </c>
      <c r="I22">
        <v>6645</v>
      </c>
      <c r="J22">
        <v>11749</v>
      </c>
      <c r="K22">
        <v>10455</v>
      </c>
      <c r="L22">
        <v>7939</v>
      </c>
      <c r="M22" t="s">
        <v>543</v>
      </c>
      <c r="N22" t="s">
        <v>1570</v>
      </c>
      <c r="O22" s="7">
        <v>1E-3</v>
      </c>
      <c r="P22" t="s">
        <v>2944</v>
      </c>
      <c r="Q22" t="s">
        <v>2937</v>
      </c>
    </row>
    <row r="23" spans="1:17" x14ac:dyDescent="0.2">
      <c r="A23" t="s">
        <v>2923</v>
      </c>
      <c r="B23">
        <v>1.3548730507970099</v>
      </c>
      <c r="C23">
        <v>5.8593887762071098E-2</v>
      </c>
      <c r="D23">
        <v>23.123112367942898</v>
      </c>
      <c r="E23" s="1">
        <v>2.7112033028314601E-118</v>
      </c>
      <c r="F23">
        <v>1.24003114106916</v>
      </c>
      <c r="G23">
        <v>1.4697149605248501</v>
      </c>
      <c r="H23" t="b">
        <v>1</v>
      </c>
      <c r="I23">
        <v>1877</v>
      </c>
      <c r="J23">
        <v>16517</v>
      </c>
      <c r="K23">
        <v>401</v>
      </c>
      <c r="L23">
        <v>17993</v>
      </c>
      <c r="M23" t="s">
        <v>543</v>
      </c>
      <c r="N23" t="s">
        <v>1570</v>
      </c>
      <c r="O23" s="7">
        <v>1E-3</v>
      </c>
      <c r="P23" t="s">
        <v>2944</v>
      </c>
      <c r="Q23" t="s">
        <v>2937</v>
      </c>
    </row>
    <row r="24" spans="1:17" x14ac:dyDescent="0.2">
      <c r="A24" t="s">
        <v>2924</v>
      </c>
      <c r="B24">
        <v>1.54313934399263</v>
      </c>
      <c r="C24">
        <v>4.1282137009653101E-2</v>
      </c>
      <c r="D24">
        <v>37.380316421889503</v>
      </c>
      <c r="E24" s="1">
        <v>8.1609496441607798E-306</v>
      </c>
      <c r="F24">
        <v>1.4622278422488599</v>
      </c>
      <c r="G24">
        <v>1.6240508457364</v>
      </c>
      <c r="H24" t="b">
        <v>1</v>
      </c>
      <c r="I24">
        <v>4174</v>
      </c>
      <c r="J24">
        <v>14220</v>
      </c>
      <c r="K24">
        <v>842</v>
      </c>
      <c r="L24">
        <v>17552</v>
      </c>
      <c r="M24" t="s">
        <v>543</v>
      </c>
      <c r="N24" t="s">
        <v>1570</v>
      </c>
      <c r="O24" s="7">
        <v>1E-3</v>
      </c>
      <c r="P24" t="s">
        <v>2944</v>
      </c>
      <c r="Q24" t="s">
        <v>2937</v>
      </c>
    </row>
    <row r="25" spans="1:17" x14ac:dyDescent="0.2">
      <c r="A25" t="s">
        <v>2925</v>
      </c>
      <c r="B25">
        <v>0.355635697614334</v>
      </c>
      <c r="C25">
        <v>2.9173032937566099E-2</v>
      </c>
      <c r="D25">
        <v>12.190563057856799</v>
      </c>
      <c r="E25" s="1">
        <v>3.4900163637333902E-34</v>
      </c>
      <c r="F25">
        <v>0.298457603736904</v>
      </c>
      <c r="G25">
        <v>0.412813791491765</v>
      </c>
      <c r="H25" t="b">
        <v>1</v>
      </c>
      <c r="I25">
        <v>5706</v>
      </c>
      <c r="J25">
        <v>12688</v>
      </c>
      <c r="K25">
        <v>2927</v>
      </c>
      <c r="L25">
        <v>15467</v>
      </c>
      <c r="M25" t="s">
        <v>543</v>
      </c>
      <c r="N25" t="s">
        <v>1570</v>
      </c>
      <c r="O25" s="7">
        <v>1E-3</v>
      </c>
      <c r="P25" t="s">
        <v>2944</v>
      </c>
      <c r="Q25" t="s">
        <v>2937</v>
      </c>
    </row>
    <row r="26" spans="1:17" x14ac:dyDescent="0.2">
      <c r="A26" t="s">
        <v>2926</v>
      </c>
      <c r="B26">
        <v>0.196949380172109</v>
      </c>
      <c r="C26">
        <v>2.6623867650614801E-2</v>
      </c>
      <c r="D26">
        <v>7.3974744299617399</v>
      </c>
      <c r="E26" s="1">
        <v>1.3879895017213899E-13</v>
      </c>
      <c r="F26">
        <v>0.144767558447742</v>
      </c>
      <c r="G26">
        <v>0.249131201896475</v>
      </c>
      <c r="H26" t="b">
        <v>1</v>
      </c>
      <c r="I26">
        <v>6906</v>
      </c>
      <c r="J26">
        <v>11488</v>
      </c>
      <c r="K26">
        <v>4162</v>
      </c>
      <c r="L26">
        <v>14232</v>
      </c>
      <c r="M26" t="s">
        <v>543</v>
      </c>
      <c r="N26" t="s">
        <v>1570</v>
      </c>
      <c r="O26" s="7">
        <v>1E-3</v>
      </c>
      <c r="P26" t="s">
        <v>2944</v>
      </c>
      <c r="Q26" t="s">
        <v>2937</v>
      </c>
    </row>
    <row r="27" spans="1:17" x14ac:dyDescent="0.2">
      <c r="A27" t="s">
        <v>2927</v>
      </c>
      <c r="B27">
        <v>-3.2709467500091002E-2</v>
      </c>
      <c r="C27">
        <v>6.7061791503773394E-2</v>
      </c>
      <c r="D27">
        <v>-0.48775117345695301</v>
      </c>
      <c r="E27">
        <v>0.62572609987516004</v>
      </c>
      <c r="F27">
        <v>-0.164148163586221</v>
      </c>
      <c r="G27">
        <v>9.8729228586038997E-2</v>
      </c>
      <c r="H27" t="b">
        <v>1</v>
      </c>
      <c r="I27">
        <v>887</v>
      </c>
      <c r="J27">
        <v>17507</v>
      </c>
      <c r="K27">
        <v>418</v>
      </c>
      <c r="L27">
        <v>17976</v>
      </c>
      <c r="M27" t="s">
        <v>543</v>
      </c>
      <c r="N27" t="s">
        <v>1570</v>
      </c>
      <c r="O27" s="7">
        <v>1E-3</v>
      </c>
      <c r="P27" t="s">
        <v>2944</v>
      </c>
      <c r="Q27" t="s">
        <v>2937</v>
      </c>
    </row>
    <row r="28" spans="1:17" x14ac:dyDescent="0.2">
      <c r="A28" t="s">
        <v>2928</v>
      </c>
      <c r="B28">
        <v>0.32407177598759301</v>
      </c>
      <c r="C28">
        <v>4.1687973518299698E-2</v>
      </c>
      <c r="D28">
        <v>7.7737474057196803</v>
      </c>
      <c r="E28" s="1">
        <v>7.6197611679581207E-15</v>
      </c>
      <c r="F28">
        <v>0.24236484930326599</v>
      </c>
      <c r="G28">
        <v>0.40577870267192001</v>
      </c>
      <c r="H28" t="b">
        <v>1</v>
      </c>
      <c r="I28">
        <v>2294</v>
      </c>
      <c r="J28">
        <v>16100</v>
      </c>
      <c r="K28">
        <v>1143</v>
      </c>
      <c r="L28">
        <v>17251</v>
      </c>
      <c r="M28" t="s">
        <v>543</v>
      </c>
      <c r="N28" t="s">
        <v>1570</v>
      </c>
      <c r="O28" s="7">
        <v>1E-3</v>
      </c>
      <c r="P28" t="s">
        <v>2944</v>
      </c>
      <c r="Q28" t="s">
        <v>2937</v>
      </c>
    </row>
    <row r="29" spans="1:17" x14ac:dyDescent="0.2">
      <c r="A29" t="s">
        <v>2929</v>
      </c>
      <c r="B29">
        <v>0.12621195700069099</v>
      </c>
      <c r="C29">
        <v>0.108601686656721</v>
      </c>
      <c r="D29">
        <v>1.16215466707836</v>
      </c>
      <c r="E29">
        <v>0.24517264504480199</v>
      </c>
      <c r="F29">
        <v>-8.66434375067867E-2</v>
      </c>
      <c r="G29">
        <v>0.33906735150816802</v>
      </c>
      <c r="H29" t="b">
        <v>1</v>
      </c>
      <c r="I29">
        <v>276</v>
      </c>
      <c r="J29">
        <v>18118</v>
      </c>
      <c r="K29">
        <v>171</v>
      </c>
      <c r="L29">
        <v>18223</v>
      </c>
      <c r="M29" t="s">
        <v>543</v>
      </c>
      <c r="N29" t="s">
        <v>1570</v>
      </c>
      <c r="O29" s="7">
        <v>1E-3</v>
      </c>
      <c r="P29" t="s">
        <v>2944</v>
      </c>
      <c r="Q29" t="s">
        <v>2937</v>
      </c>
    </row>
    <row r="30" spans="1:17" x14ac:dyDescent="0.2">
      <c r="A30" t="s">
        <v>2930</v>
      </c>
      <c r="B30">
        <v>-0.15801588841037401</v>
      </c>
      <c r="C30">
        <v>5.9199143427711397E-2</v>
      </c>
      <c r="D30">
        <v>-2.66922592559686</v>
      </c>
      <c r="E30">
        <v>7.6026292324993501E-3</v>
      </c>
      <c r="F30">
        <v>-0.27404407744430997</v>
      </c>
      <c r="G30">
        <v>-4.1987699376438897E-2</v>
      </c>
      <c r="H30" t="b">
        <v>1</v>
      </c>
      <c r="I30">
        <v>703</v>
      </c>
      <c r="J30">
        <v>17691</v>
      </c>
      <c r="K30">
        <v>879</v>
      </c>
      <c r="L30">
        <v>17515</v>
      </c>
      <c r="M30" t="s">
        <v>543</v>
      </c>
      <c r="N30" t="s">
        <v>1570</v>
      </c>
      <c r="O30" s="7">
        <v>1E-3</v>
      </c>
      <c r="P30" t="s">
        <v>2944</v>
      </c>
      <c r="Q30" t="s">
        <v>2937</v>
      </c>
    </row>
    <row r="31" spans="1:17" x14ac:dyDescent="0.2">
      <c r="A31" t="s">
        <v>2902</v>
      </c>
      <c r="B31">
        <v>-0.121502413444838</v>
      </c>
      <c r="C31">
        <v>3.8743163228008103E-2</v>
      </c>
      <c r="D31">
        <v>-3.1360994643050302</v>
      </c>
      <c r="E31">
        <v>1.7121112644718499E-3</v>
      </c>
      <c r="F31">
        <v>-0.19743761801889101</v>
      </c>
      <c r="G31">
        <v>-4.5567208870786399E-2</v>
      </c>
      <c r="H31" t="b">
        <v>1</v>
      </c>
      <c r="I31">
        <v>1862</v>
      </c>
      <c r="J31">
        <v>56265</v>
      </c>
      <c r="K31">
        <v>1336</v>
      </c>
      <c r="L31">
        <v>56791</v>
      </c>
      <c r="M31" t="s">
        <v>543</v>
      </c>
      <c r="N31" t="s">
        <v>1570</v>
      </c>
      <c r="O31" s="7">
        <v>1E-3</v>
      </c>
      <c r="P31" t="s">
        <v>2945</v>
      </c>
      <c r="Q31" t="s">
        <v>2900</v>
      </c>
    </row>
    <row r="32" spans="1:17" x14ac:dyDescent="0.2">
      <c r="A32" t="s">
        <v>2908</v>
      </c>
      <c r="B32">
        <v>0.82955850135034903</v>
      </c>
      <c r="C32">
        <v>3.2186043763464699E-2</v>
      </c>
      <c r="D32">
        <v>25.7738573726791</v>
      </c>
      <c r="E32" s="1">
        <v>1.7417839623867899E-146</v>
      </c>
      <c r="F32">
        <v>0.76647501476912805</v>
      </c>
      <c r="G32">
        <v>0.89264198793157001</v>
      </c>
      <c r="H32" t="b">
        <v>1</v>
      </c>
      <c r="I32">
        <v>6037</v>
      </c>
      <c r="J32">
        <v>52090</v>
      </c>
      <c r="K32">
        <v>1760</v>
      </c>
      <c r="L32">
        <v>56367</v>
      </c>
      <c r="M32" t="s">
        <v>543</v>
      </c>
      <c r="N32" t="s">
        <v>1570</v>
      </c>
      <c r="O32" s="7">
        <v>1E-3</v>
      </c>
      <c r="P32" t="s">
        <v>2945</v>
      </c>
      <c r="Q32" t="s">
        <v>2900</v>
      </c>
    </row>
    <row r="33" spans="1:17" x14ac:dyDescent="0.2">
      <c r="A33" t="s">
        <v>2905</v>
      </c>
      <c r="B33">
        <v>0.30894147314204201</v>
      </c>
      <c r="C33">
        <v>2.1606103757658399E-2</v>
      </c>
      <c r="D33">
        <v>14.2988054027341</v>
      </c>
      <c r="E33" s="1">
        <v>2.22597792494434E-46</v>
      </c>
      <c r="F33">
        <v>0.26659428793079598</v>
      </c>
      <c r="G33">
        <v>0.35128865835328799</v>
      </c>
      <c r="H33" t="b">
        <v>1</v>
      </c>
      <c r="I33">
        <v>9150</v>
      </c>
      <c r="J33">
        <v>48977</v>
      </c>
      <c r="K33">
        <v>4587</v>
      </c>
      <c r="L33">
        <v>53540</v>
      </c>
      <c r="M33" t="s">
        <v>543</v>
      </c>
      <c r="N33" t="s">
        <v>1570</v>
      </c>
      <c r="O33" s="7">
        <v>1E-3</v>
      </c>
      <c r="P33" t="s">
        <v>2945</v>
      </c>
      <c r="Q33" t="s">
        <v>2900</v>
      </c>
    </row>
    <row r="34" spans="1:17" x14ac:dyDescent="0.2">
      <c r="A34" t="s">
        <v>2911</v>
      </c>
      <c r="B34">
        <v>-6.5154959447252803E-2</v>
      </c>
      <c r="C34">
        <v>1.7639867853465399E-2</v>
      </c>
      <c r="D34">
        <v>-3.69361947541192</v>
      </c>
      <c r="E34">
        <v>2.2108456304101401E-4</v>
      </c>
      <c r="F34">
        <v>-9.9728465132090896E-2</v>
      </c>
      <c r="G34">
        <v>-3.0581453762414602E-2</v>
      </c>
      <c r="H34" t="b">
        <v>1</v>
      </c>
      <c r="I34">
        <v>43824</v>
      </c>
      <c r="J34">
        <v>14303</v>
      </c>
      <c r="K34">
        <v>38244</v>
      </c>
      <c r="L34">
        <v>19883</v>
      </c>
      <c r="M34" t="s">
        <v>543</v>
      </c>
      <c r="N34" t="s">
        <v>1570</v>
      </c>
      <c r="O34" s="7">
        <v>1E-3</v>
      </c>
      <c r="P34" t="s">
        <v>2945</v>
      </c>
      <c r="Q34" t="s">
        <v>2900</v>
      </c>
    </row>
    <row r="35" spans="1:17" x14ac:dyDescent="0.2">
      <c r="A35" t="s">
        <v>2910</v>
      </c>
      <c r="B35">
        <v>0.30640450090369098</v>
      </c>
      <c r="C35">
        <v>1.38666979083994E-2</v>
      </c>
      <c r="D35">
        <v>22.0964286470894</v>
      </c>
      <c r="E35" s="1">
        <v>3.4207693349541303E-108</v>
      </c>
      <c r="F35">
        <v>0.27922627241873199</v>
      </c>
      <c r="G35">
        <v>0.33358272938865102</v>
      </c>
      <c r="H35" t="b">
        <v>1</v>
      </c>
      <c r="I35">
        <v>33216</v>
      </c>
      <c r="J35">
        <v>24911</v>
      </c>
      <c r="K35">
        <v>23705</v>
      </c>
      <c r="L35">
        <v>34422</v>
      </c>
      <c r="M35" t="s">
        <v>543</v>
      </c>
      <c r="N35" t="s">
        <v>1570</v>
      </c>
      <c r="O35" s="7">
        <v>1E-3</v>
      </c>
      <c r="P35" t="s">
        <v>2945</v>
      </c>
      <c r="Q35" t="s">
        <v>2900</v>
      </c>
    </row>
    <row r="36" spans="1:17" x14ac:dyDescent="0.2">
      <c r="A36" t="s">
        <v>2909</v>
      </c>
      <c r="B36">
        <v>-0.28333351136801799</v>
      </c>
      <c r="C36">
        <v>6.9225020772066798E-2</v>
      </c>
      <c r="D36">
        <v>-4.0929350140743699</v>
      </c>
      <c r="E36" s="1">
        <v>4.25947126440913E-5</v>
      </c>
      <c r="F36">
        <v>-0.41901205891030602</v>
      </c>
      <c r="G36">
        <v>-0.14765496382573001</v>
      </c>
      <c r="H36" t="b">
        <v>1</v>
      </c>
      <c r="I36">
        <v>1035</v>
      </c>
      <c r="J36">
        <v>57092</v>
      </c>
      <c r="K36">
        <v>365</v>
      </c>
      <c r="L36">
        <v>57762</v>
      </c>
      <c r="M36" t="s">
        <v>543</v>
      </c>
      <c r="N36" t="s">
        <v>1570</v>
      </c>
      <c r="O36" s="7">
        <v>1E-3</v>
      </c>
      <c r="P36" t="s">
        <v>2945</v>
      </c>
      <c r="Q36" t="s">
        <v>2900</v>
      </c>
    </row>
    <row r="37" spans="1:17" x14ac:dyDescent="0.2">
      <c r="A37" t="s">
        <v>2899</v>
      </c>
      <c r="B37">
        <v>-0.150967462596139</v>
      </c>
      <c r="C37">
        <v>3.1198246382204801E-2</v>
      </c>
      <c r="D37">
        <v>-4.8389727020762701</v>
      </c>
      <c r="E37" s="1">
        <v>1.30511969061065E-6</v>
      </c>
      <c r="F37">
        <v>-0.21211490188606799</v>
      </c>
      <c r="G37">
        <v>-8.9820023306210695E-2</v>
      </c>
      <c r="H37" t="b">
        <v>1</v>
      </c>
      <c r="I37">
        <v>3677</v>
      </c>
      <c r="J37">
        <v>54450</v>
      </c>
      <c r="K37">
        <v>2109</v>
      </c>
      <c r="L37">
        <v>56018</v>
      </c>
      <c r="M37" t="s">
        <v>543</v>
      </c>
      <c r="N37" t="s">
        <v>1570</v>
      </c>
      <c r="O37" s="7">
        <v>1E-3</v>
      </c>
      <c r="P37" t="s">
        <v>2945</v>
      </c>
      <c r="Q37" t="s">
        <v>2900</v>
      </c>
    </row>
    <row r="38" spans="1:17" x14ac:dyDescent="0.2">
      <c r="A38" t="s">
        <v>2906</v>
      </c>
      <c r="B38">
        <v>0.344209864031504</v>
      </c>
      <c r="C38">
        <v>1.8220151171558199E-2</v>
      </c>
      <c r="D38">
        <v>18.891712850814201</v>
      </c>
      <c r="E38" s="1">
        <v>1.33444817374609E-79</v>
      </c>
      <c r="F38">
        <v>0.30849902394237499</v>
      </c>
      <c r="G38">
        <v>0.379920704120634</v>
      </c>
      <c r="H38" t="b">
        <v>1</v>
      </c>
      <c r="I38">
        <v>15045</v>
      </c>
      <c r="J38">
        <v>43082</v>
      </c>
      <c r="K38">
        <v>7396</v>
      </c>
      <c r="L38">
        <v>50731</v>
      </c>
      <c r="M38" t="s">
        <v>543</v>
      </c>
      <c r="N38" t="s">
        <v>1570</v>
      </c>
      <c r="O38" s="7">
        <v>1E-3</v>
      </c>
      <c r="P38" t="s">
        <v>2945</v>
      </c>
      <c r="Q38" t="s">
        <v>2900</v>
      </c>
    </row>
    <row r="39" spans="1:17" x14ac:dyDescent="0.2">
      <c r="A39" t="s">
        <v>2907</v>
      </c>
      <c r="B39">
        <v>0.75330614782752103</v>
      </c>
      <c r="C39">
        <v>4.8116316496903802E-2</v>
      </c>
      <c r="D39">
        <v>15.655939661881501</v>
      </c>
      <c r="E39" s="1">
        <v>3.02610407822907E-55</v>
      </c>
      <c r="F39">
        <v>0.65899990042485901</v>
      </c>
      <c r="G39">
        <v>0.84761239523018295</v>
      </c>
      <c r="H39" t="b">
        <v>1</v>
      </c>
      <c r="I39">
        <v>1977</v>
      </c>
      <c r="J39">
        <v>56150</v>
      </c>
      <c r="K39">
        <v>635</v>
      </c>
      <c r="L39">
        <v>57492</v>
      </c>
      <c r="M39" t="s">
        <v>543</v>
      </c>
      <c r="N39" t="s">
        <v>1570</v>
      </c>
      <c r="O39" s="7">
        <v>1E-3</v>
      </c>
      <c r="P39" t="s">
        <v>2945</v>
      </c>
      <c r="Q39" t="s">
        <v>2900</v>
      </c>
    </row>
    <row r="40" spans="1:17" x14ac:dyDescent="0.2">
      <c r="A40" t="s">
        <v>2912</v>
      </c>
      <c r="B40">
        <v>-0.37118511397352499</v>
      </c>
      <c r="C40">
        <v>1.5753874400989899E-2</v>
      </c>
      <c r="D40">
        <v>-23.561512839673298</v>
      </c>
      <c r="E40" s="1">
        <v>9.5670373325496602E-123</v>
      </c>
      <c r="F40">
        <v>-0.40206214041643301</v>
      </c>
      <c r="G40">
        <v>-0.34030808753061698</v>
      </c>
      <c r="H40" t="b">
        <v>1</v>
      </c>
      <c r="I40">
        <v>23670</v>
      </c>
      <c r="J40">
        <v>34457</v>
      </c>
      <c r="K40">
        <v>27368</v>
      </c>
      <c r="L40">
        <v>30759</v>
      </c>
      <c r="M40" t="s">
        <v>543</v>
      </c>
      <c r="N40" t="s">
        <v>1570</v>
      </c>
      <c r="O40" s="7">
        <v>1E-3</v>
      </c>
      <c r="P40" t="s">
        <v>2945</v>
      </c>
      <c r="Q40" t="s">
        <v>2900</v>
      </c>
    </row>
    <row r="41" spans="1:17" x14ac:dyDescent="0.2">
      <c r="A41" t="s">
        <v>2901</v>
      </c>
      <c r="B41">
        <v>0.18961435289838699</v>
      </c>
      <c r="C41">
        <v>4.2741069273215797E-2</v>
      </c>
      <c r="D41">
        <v>4.43635023930511</v>
      </c>
      <c r="E41" s="1">
        <v>9.1496937649802497E-6</v>
      </c>
      <c r="F41">
        <v>0.105843396462152</v>
      </c>
      <c r="G41">
        <v>0.27338530933462202</v>
      </c>
      <c r="H41" t="b">
        <v>1</v>
      </c>
      <c r="I41">
        <v>2034</v>
      </c>
      <c r="J41">
        <v>56093</v>
      </c>
      <c r="K41">
        <v>923</v>
      </c>
      <c r="L41">
        <v>57204</v>
      </c>
      <c r="M41" t="s">
        <v>543</v>
      </c>
      <c r="N41" t="s">
        <v>1570</v>
      </c>
      <c r="O41" s="7">
        <v>1E-3</v>
      </c>
      <c r="P41" t="s">
        <v>2945</v>
      </c>
      <c r="Q41" t="s">
        <v>2900</v>
      </c>
    </row>
    <row r="42" spans="1:17" x14ac:dyDescent="0.2">
      <c r="A42" t="s">
        <v>2904</v>
      </c>
      <c r="B42">
        <v>0.64561417503608898</v>
      </c>
      <c r="C42">
        <v>1.36420367690988E-2</v>
      </c>
      <c r="D42">
        <v>47.325350749566603</v>
      </c>
      <c r="E42">
        <v>0</v>
      </c>
      <c r="F42">
        <v>0.61887627429288405</v>
      </c>
      <c r="G42">
        <v>0.67235207577929401</v>
      </c>
      <c r="H42" t="b">
        <v>1</v>
      </c>
      <c r="I42">
        <v>36527</v>
      </c>
      <c r="J42">
        <v>21600</v>
      </c>
      <c r="K42">
        <v>23620</v>
      </c>
      <c r="L42">
        <v>34507</v>
      </c>
      <c r="M42" t="s">
        <v>543</v>
      </c>
      <c r="N42" t="s">
        <v>1570</v>
      </c>
      <c r="O42" s="7">
        <v>1E-3</v>
      </c>
      <c r="P42" t="s">
        <v>2945</v>
      </c>
      <c r="Q42" t="s">
        <v>2900</v>
      </c>
    </row>
    <row r="43" spans="1:17" x14ac:dyDescent="0.2">
      <c r="A43" t="s">
        <v>2903</v>
      </c>
      <c r="B43">
        <v>3.4934212374310103E-2</v>
      </c>
      <c r="C43">
        <v>3.0756294523857999E-2</v>
      </c>
      <c r="D43">
        <v>1.13583944084067</v>
      </c>
      <c r="E43">
        <v>0.25602376706232599</v>
      </c>
      <c r="F43">
        <v>-2.53470171903581E-2</v>
      </c>
      <c r="G43">
        <v>9.5215441938978296E-2</v>
      </c>
      <c r="H43" t="b">
        <v>1</v>
      </c>
      <c r="I43">
        <v>3850</v>
      </c>
      <c r="J43">
        <v>54277</v>
      </c>
      <c r="K43">
        <v>2030</v>
      </c>
      <c r="L43">
        <v>56097</v>
      </c>
      <c r="M43" t="s">
        <v>543</v>
      </c>
      <c r="N43" t="s">
        <v>1570</v>
      </c>
      <c r="O43" s="7">
        <v>1E-3</v>
      </c>
      <c r="P43" t="s">
        <v>2945</v>
      </c>
      <c r="Q43" t="s">
        <v>2900</v>
      </c>
    </row>
    <row r="44" spans="1:17" x14ac:dyDescent="0.2">
      <c r="A44" t="s">
        <v>2913</v>
      </c>
      <c r="B44">
        <v>3.0469861317817499E-2</v>
      </c>
      <c r="C44">
        <v>1.8815709041366299E-2</v>
      </c>
      <c r="D44">
        <v>1.6193841672843401</v>
      </c>
      <c r="E44">
        <v>0.105364631260586</v>
      </c>
      <c r="F44">
        <v>-6.4082507468451698E-3</v>
      </c>
      <c r="G44">
        <v>6.7347973382480303E-2</v>
      </c>
      <c r="H44" t="b">
        <v>1</v>
      </c>
      <c r="I44">
        <v>9161</v>
      </c>
      <c r="J44">
        <v>48966</v>
      </c>
      <c r="K44">
        <v>7324</v>
      </c>
      <c r="L44">
        <v>50803</v>
      </c>
      <c r="M44" t="s">
        <v>543</v>
      </c>
      <c r="N44" t="s">
        <v>1570</v>
      </c>
      <c r="O44" s="7">
        <v>1E-3</v>
      </c>
      <c r="P44" t="s">
        <v>2945</v>
      </c>
      <c r="Q44" t="s">
        <v>2914</v>
      </c>
    </row>
    <row r="45" spans="1:17" x14ac:dyDescent="0.2">
      <c r="A45" t="s">
        <v>2915</v>
      </c>
      <c r="B45">
        <v>-0.260069810427423</v>
      </c>
      <c r="C45">
        <v>3.9378155803725397E-2</v>
      </c>
      <c r="D45">
        <v>-6.6044182394854198</v>
      </c>
      <c r="E45" s="1">
        <v>3.9908138474531499E-11</v>
      </c>
      <c r="F45">
        <v>-0.33724957758033097</v>
      </c>
      <c r="G45">
        <v>-0.182890043274514</v>
      </c>
      <c r="H45" t="b">
        <v>1</v>
      </c>
      <c r="I45">
        <v>1493</v>
      </c>
      <c r="J45">
        <v>56634</v>
      </c>
      <c r="K45">
        <v>1576</v>
      </c>
      <c r="L45">
        <v>56551</v>
      </c>
      <c r="M45" t="s">
        <v>543</v>
      </c>
      <c r="N45" t="s">
        <v>1570</v>
      </c>
      <c r="O45" s="7">
        <v>1E-3</v>
      </c>
      <c r="P45" t="s">
        <v>2945</v>
      </c>
      <c r="Q45" t="s">
        <v>2914</v>
      </c>
    </row>
    <row r="46" spans="1:17" x14ac:dyDescent="0.2">
      <c r="A46" t="s">
        <v>2916</v>
      </c>
      <c r="B46">
        <v>5.9957431310273803E-3</v>
      </c>
      <c r="C46">
        <v>1.34588060779501E-2</v>
      </c>
      <c r="D46">
        <v>0.44548848510792599</v>
      </c>
      <c r="E46">
        <v>0.655966779416573</v>
      </c>
      <c r="F46">
        <v>-2.03830320566637E-2</v>
      </c>
      <c r="G46">
        <v>3.2374518318718501E-2</v>
      </c>
      <c r="H46" t="b">
        <v>1</v>
      </c>
      <c r="I46">
        <v>18726</v>
      </c>
      <c r="J46">
        <v>39401</v>
      </c>
      <c r="K46">
        <v>18535</v>
      </c>
      <c r="L46">
        <v>39592</v>
      </c>
      <c r="M46" t="s">
        <v>543</v>
      </c>
      <c r="N46" t="s">
        <v>1570</v>
      </c>
      <c r="O46" s="7">
        <v>1E-3</v>
      </c>
      <c r="P46" t="s">
        <v>2945</v>
      </c>
      <c r="Q46" t="s">
        <v>2914</v>
      </c>
    </row>
    <row r="47" spans="1:17" x14ac:dyDescent="0.2">
      <c r="A47" t="s">
        <v>2917</v>
      </c>
      <c r="B47">
        <v>-0.27328208376887603</v>
      </c>
      <c r="C47">
        <v>2.65893879799355E-2</v>
      </c>
      <c r="D47">
        <v>-10.277862881804401</v>
      </c>
      <c r="E47" s="1">
        <v>8.8671952485423406E-25</v>
      </c>
      <c r="F47">
        <v>-0.32539632658051199</v>
      </c>
      <c r="G47">
        <v>-0.22116784095723999</v>
      </c>
      <c r="H47" t="b">
        <v>1</v>
      </c>
      <c r="I47">
        <v>3287</v>
      </c>
      <c r="J47">
        <v>54840</v>
      </c>
      <c r="K47">
        <v>3673</v>
      </c>
      <c r="L47">
        <v>54454</v>
      </c>
      <c r="M47" t="s">
        <v>543</v>
      </c>
      <c r="N47" t="s">
        <v>1570</v>
      </c>
      <c r="O47" s="7">
        <v>1E-3</v>
      </c>
      <c r="P47" t="s">
        <v>2945</v>
      </c>
      <c r="Q47" t="s">
        <v>2914</v>
      </c>
    </row>
    <row r="48" spans="1:17" x14ac:dyDescent="0.2">
      <c r="A48" t="s">
        <v>2918</v>
      </c>
      <c r="B48">
        <v>1.3272880888691401</v>
      </c>
      <c r="C48">
        <v>1.5160826023901E-2</v>
      </c>
      <c r="D48">
        <v>87.547214563155904</v>
      </c>
      <c r="E48">
        <v>0</v>
      </c>
      <c r="F48">
        <v>1.2975734158864201</v>
      </c>
      <c r="G48">
        <v>1.3570027618518601</v>
      </c>
      <c r="H48" t="b">
        <v>1</v>
      </c>
      <c r="I48">
        <v>21354</v>
      </c>
      <c r="J48">
        <v>36773</v>
      </c>
      <c r="K48">
        <v>7845</v>
      </c>
      <c r="L48">
        <v>50282</v>
      </c>
      <c r="M48" t="s">
        <v>543</v>
      </c>
      <c r="N48" t="s">
        <v>1570</v>
      </c>
      <c r="O48" s="7">
        <v>1E-3</v>
      </c>
      <c r="P48" t="s">
        <v>2945</v>
      </c>
      <c r="Q48" t="s">
        <v>2914</v>
      </c>
    </row>
    <row r="49" spans="1:17" x14ac:dyDescent="0.2">
      <c r="A49" t="s">
        <v>2919</v>
      </c>
      <c r="B49">
        <v>-0.13851336379314</v>
      </c>
      <c r="C49">
        <v>3.5011407671649702E-2</v>
      </c>
      <c r="D49">
        <v>-3.9562352103112102</v>
      </c>
      <c r="E49" s="1">
        <v>7.6140196374448698E-5</v>
      </c>
      <c r="F49">
        <v>-0.20713446187762299</v>
      </c>
      <c r="G49">
        <v>-6.9892265708658002E-2</v>
      </c>
      <c r="H49" t="b">
        <v>1</v>
      </c>
      <c r="I49">
        <v>1691</v>
      </c>
      <c r="J49">
        <v>56436</v>
      </c>
      <c r="K49">
        <v>2201</v>
      </c>
      <c r="L49">
        <v>55926</v>
      </c>
      <c r="M49" t="s">
        <v>543</v>
      </c>
      <c r="N49" t="s">
        <v>1570</v>
      </c>
      <c r="O49" s="7">
        <v>1E-3</v>
      </c>
      <c r="P49" t="s">
        <v>2945</v>
      </c>
      <c r="Q49" t="s">
        <v>2937</v>
      </c>
    </row>
    <row r="50" spans="1:17" x14ac:dyDescent="0.2">
      <c r="A50" t="s">
        <v>2921</v>
      </c>
      <c r="B50">
        <v>-0.57491516265590203</v>
      </c>
      <c r="C50">
        <v>1.6176887591136498E-2</v>
      </c>
      <c r="D50">
        <v>-35.539293910338003</v>
      </c>
      <c r="E50" s="1">
        <v>1.21599096974234E-276</v>
      </c>
      <c r="F50">
        <v>-0.60662127971648205</v>
      </c>
      <c r="G50">
        <v>-0.54320904559532102</v>
      </c>
      <c r="H50" t="b">
        <v>1</v>
      </c>
      <c r="I50">
        <v>8868</v>
      </c>
      <c r="J50">
        <v>49259</v>
      </c>
      <c r="K50">
        <v>14472</v>
      </c>
      <c r="L50">
        <v>43655</v>
      </c>
      <c r="M50" t="s">
        <v>543</v>
      </c>
      <c r="N50" t="s">
        <v>1570</v>
      </c>
      <c r="O50" s="7">
        <v>1E-3</v>
      </c>
      <c r="P50" t="s">
        <v>2945</v>
      </c>
      <c r="Q50" t="s">
        <v>2937</v>
      </c>
    </row>
    <row r="51" spans="1:17" x14ac:dyDescent="0.2">
      <c r="A51" t="s">
        <v>2922</v>
      </c>
      <c r="B51">
        <v>-0.51129879246057497</v>
      </c>
      <c r="C51">
        <v>1.2929517399098801E-2</v>
      </c>
      <c r="D51">
        <v>-39.545079423939598</v>
      </c>
      <c r="E51">
        <v>0</v>
      </c>
      <c r="F51">
        <v>-0.53664018090029297</v>
      </c>
      <c r="G51">
        <v>-0.48595740402085702</v>
      </c>
      <c r="H51" t="b">
        <v>1</v>
      </c>
      <c r="I51">
        <v>25013</v>
      </c>
      <c r="J51">
        <v>33114</v>
      </c>
      <c r="K51">
        <v>33248</v>
      </c>
      <c r="L51">
        <v>24879</v>
      </c>
      <c r="M51" t="s">
        <v>543</v>
      </c>
      <c r="N51" t="s">
        <v>1570</v>
      </c>
      <c r="O51" s="7">
        <v>1E-3</v>
      </c>
      <c r="P51" t="s">
        <v>2945</v>
      </c>
      <c r="Q51" t="s">
        <v>2937</v>
      </c>
    </row>
    <row r="52" spans="1:17" x14ac:dyDescent="0.2">
      <c r="A52" t="s">
        <v>2923</v>
      </c>
      <c r="B52">
        <v>1.0652974512259901</v>
      </c>
      <c r="C52">
        <v>3.2738959168955598E-2</v>
      </c>
      <c r="D52">
        <v>32.539136193314</v>
      </c>
      <c r="E52" s="1">
        <v>2.98282940014355E-232</v>
      </c>
      <c r="F52">
        <v>1.0011302703635101</v>
      </c>
      <c r="G52">
        <v>1.12946463208847</v>
      </c>
      <c r="H52" t="b">
        <v>1</v>
      </c>
      <c r="I52">
        <v>4696</v>
      </c>
      <c r="J52">
        <v>53431</v>
      </c>
      <c r="K52">
        <v>1332</v>
      </c>
      <c r="L52">
        <v>56795</v>
      </c>
      <c r="M52" t="s">
        <v>543</v>
      </c>
      <c r="N52" t="s">
        <v>1570</v>
      </c>
      <c r="O52" s="7">
        <v>1E-3</v>
      </c>
      <c r="P52" t="s">
        <v>2945</v>
      </c>
      <c r="Q52" t="s">
        <v>2937</v>
      </c>
    </row>
    <row r="53" spans="1:17" x14ac:dyDescent="0.2">
      <c r="A53" t="s">
        <v>2924</v>
      </c>
      <c r="B53">
        <v>1.02208785597244</v>
      </c>
      <c r="C53">
        <v>2.2484618116283599E-2</v>
      </c>
      <c r="D53">
        <v>45.457203261647898</v>
      </c>
      <c r="E53">
        <v>0</v>
      </c>
      <c r="F53">
        <v>0.97801881425838699</v>
      </c>
      <c r="G53">
        <v>1.0661568976864899</v>
      </c>
      <c r="H53" t="b">
        <v>1</v>
      </c>
      <c r="I53">
        <v>9961</v>
      </c>
      <c r="J53">
        <v>48166</v>
      </c>
      <c r="K53">
        <v>3094</v>
      </c>
      <c r="L53">
        <v>55033</v>
      </c>
      <c r="M53" t="s">
        <v>543</v>
      </c>
      <c r="N53" t="s">
        <v>1570</v>
      </c>
      <c r="O53" s="7">
        <v>1E-3</v>
      </c>
      <c r="P53" t="s">
        <v>2945</v>
      </c>
      <c r="Q53" t="s">
        <v>2937</v>
      </c>
    </row>
    <row r="54" spans="1:17" x14ac:dyDescent="0.2">
      <c r="A54" t="s">
        <v>2925</v>
      </c>
      <c r="B54">
        <v>0.291286295783039</v>
      </c>
      <c r="C54">
        <v>1.5495884087418E-2</v>
      </c>
      <c r="D54">
        <v>18.797655825236099</v>
      </c>
      <c r="E54" s="1">
        <v>7.89284196605423E-79</v>
      </c>
      <c r="F54">
        <v>0.260914921063092</v>
      </c>
      <c r="G54">
        <v>0.32165767050298499</v>
      </c>
      <c r="H54" t="b">
        <v>1</v>
      </c>
      <c r="I54">
        <v>18300</v>
      </c>
      <c r="J54">
        <v>39827</v>
      </c>
      <c r="K54">
        <v>10749</v>
      </c>
      <c r="L54">
        <v>47378</v>
      </c>
      <c r="M54" t="s">
        <v>543</v>
      </c>
      <c r="N54" t="s">
        <v>1570</v>
      </c>
      <c r="O54" s="7">
        <v>1E-3</v>
      </c>
      <c r="P54" t="s">
        <v>2945</v>
      </c>
      <c r="Q54" t="s">
        <v>2937</v>
      </c>
    </row>
    <row r="55" spans="1:17" x14ac:dyDescent="0.2">
      <c r="A55" t="s">
        <v>2926</v>
      </c>
      <c r="B55">
        <v>0.265739190653213</v>
      </c>
      <c r="C55">
        <v>1.4165234702838999E-2</v>
      </c>
      <c r="D55">
        <v>18.759956769367999</v>
      </c>
      <c r="E55" s="1">
        <v>1.6053001500432101E-78</v>
      </c>
      <c r="F55">
        <v>0.237975840803091</v>
      </c>
      <c r="G55">
        <v>0.29350254050333402</v>
      </c>
      <c r="H55" t="b">
        <v>1</v>
      </c>
      <c r="I55">
        <v>23105</v>
      </c>
      <c r="J55">
        <v>35022</v>
      </c>
      <c r="K55">
        <v>14790</v>
      </c>
      <c r="L55">
        <v>43337</v>
      </c>
      <c r="M55" t="s">
        <v>543</v>
      </c>
      <c r="N55" t="s">
        <v>1570</v>
      </c>
      <c r="O55" s="7">
        <v>1E-3</v>
      </c>
      <c r="P55" t="s">
        <v>2945</v>
      </c>
      <c r="Q55" t="s">
        <v>2937</v>
      </c>
    </row>
    <row r="56" spans="1:17" x14ac:dyDescent="0.2">
      <c r="A56" t="s">
        <v>2927</v>
      </c>
      <c r="B56">
        <v>-2.5712781264027498E-2</v>
      </c>
      <c r="C56">
        <v>3.4612401856189502E-2</v>
      </c>
      <c r="D56">
        <v>-0.74287769369086598</v>
      </c>
      <c r="E56">
        <v>0.45755573173971098</v>
      </c>
      <c r="F56">
        <v>-9.3551842320586304E-2</v>
      </c>
      <c r="G56">
        <v>4.2126279792531203E-2</v>
      </c>
      <c r="H56" t="b">
        <v>1</v>
      </c>
      <c r="I56">
        <v>2908</v>
      </c>
      <c r="J56">
        <v>55219</v>
      </c>
      <c r="K56">
        <v>1564</v>
      </c>
      <c r="L56">
        <v>56563</v>
      </c>
      <c r="M56" t="s">
        <v>543</v>
      </c>
      <c r="N56" t="s">
        <v>1570</v>
      </c>
      <c r="O56" s="7">
        <v>1E-3</v>
      </c>
      <c r="P56" t="s">
        <v>2945</v>
      </c>
      <c r="Q56" t="s">
        <v>2937</v>
      </c>
    </row>
    <row r="57" spans="1:17" x14ac:dyDescent="0.2">
      <c r="A57" t="s">
        <v>2928</v>
      </c>
      <c r="B57">
        <v>0.37692654787131502</v>
      </c>
      <c r="C57">
        <v>2.2260320078269901E-2</v>
      </c>
      <c r="D57">
        <v>16.9326652332938</v>
      </c>
      <c r="E57" s="1">
        <v>2.5840970826939401E-64</v>
      </c>
      <c r="F57">
        <v>0.333297122233572</v>
      </c>
      <c r="G57">
        <v>0.42055597350905799</v>
      </c>
      <c r="H57" t="b">
        <v>1</v>
      </c>
      <c r="I57">
        <v>7485</v>
      </c>
      <c r="J57">
        <v>50642</v>
      </c>
      <c r="K57">
        <v>3834</v>
      </c>
      <c r="L57">
        <v>54293</v>
      </c>
      <c r="M57" t="s">
        <v>543</v>
      </c>
      <c r="N57" t="s">
        <v>1570</v>
      </c>
      <c r="O57" s="7">
        <v>1E-3</v>
      </c>
      <c r="P57" t="s">
        <v>2945</v>
      </c>
      <c r="Q57" t="s">
        <v>2937</v>
      </c>
    </row>
    <row r="58" spans="1:17" x14ac:dyDescent="0.2">
      <c r="A58" t="s">
        <v>2929</v>
      </c>
      <c r="B58">
        <v>-7.3382365146521703E-2</v>
      </c>
      <c r="C58">
        <v>5.6975459765209999E-2</v>
      </c>
      <c r="D58">
        <v>-1.2879644227343201</v>
      </c>
      <c r="E58">
        <v>0.19775834793851799</v>
      </c>
      <c r="F58">
        <v>-0.185052214288944</v>
      </c>
      <c r="G58">
        <v>3.8287483995900803E-2</v>
      </c>
      <c r="H58" t="b">
        <v>1</v>
      </c>
      <c r="I58">
        <v>861</v>
      </c>
      <c r="J58">
        <v>57266</v>
      </c>
      <c r="K58">
        <v>649</v>
      </c>
      <c r="L58">
        <v>57478</v>
      </c>
      <c r="M58" t="s">
        <v>543</v>
      </c>
      <c r="N58" t="s">
        <v>1570</v>
      </c>
      <c r="O58" s="7">
        <v>1E-3</v>
      </c>
      <c r="P58" t="s">
        <v>2945</v>
      </c>
      <c r="Q58" t="s">
        <v>2937</v>
      </c>
    </row>
    <row r="59" spans="1:17" x14ac:dyDescent="0.2">
      <c r="A59" t="s">
        <v>2930</v>
      </c>
      <c r="B59">
        <v>-0.17530897194887099</v>
      </c>
      <c r="C59">
        <v>3.0574198626467701E-2</v>
      </c>
      <c r="D59">
        <v>-5.73388608122369</v>
      </c>
      <c r="E59" s="1">
        <v>9.8155270396255295E-9</v>
      </c>
      <c r="F59">
        <v>-0.23523330011292201</v>
      </c>
      <c r="G59">
        <v>-0.11538464378482099</v>
      </c>
      <c r="H59" t="b">
        <v>1</v>
      </c>
      <c r="I59">
        <v>2456</v>
      </c>
      <c r="J59">
        <v>55671</v>
      </c>
      <c r="K59">
        <v>2984</v>
      </c>
      <c r="L59">
        <v>55143</v>
      </c>
      <c r="M59" t="s">
        <v>543</v>
      </c>
      <c r="N59" t="s">
        <v>1570</v>
      </c>
      <c r="O59" s="7">
        <v>1E-3</v>
      </c>
      <c r="P59" t="s">
        <v>2945</v>
      </c>
      <c r="Q59" t="s">
        <v>2937</v>
      </c>
    </row>
    <row r="60" spans="1:17" x14ac:dyDescent="0.2">
      <c r="A60" t="s">
        <v>2902</v>
      </c>
      <c r="B60">
        <v>3.4390763365018603E-2</v>
      </c>
      <c r="C60">
        <v>7.5998956131927406E-2</v>
      </c>
      <c r="D60">
        <v>0.452516259635452</v>
      </c>
      <c r="E60">
        <v>0.65089711042952003</v>
      </c>
      <c r="F60">
        <v>-0.114564453516198</v>
      </c>
      <c r="G60">
        <v>0.183345980246235</v>
      </c>
      <c r="H60" t="b">
        <v>1</v>
      </c>
      <c r="I60">
        <v>543</v>
      </c>
      <c r="J60">
        <v>17694</v>
      </c>
      <c r="K60">
        <v>339</v>
      </c>
      <c r="L60">
        <v>17898</v>
      </c>
      <c r="M60" t="s">
        <v>543</v>
      </c>
      <c r="N60" t="s">
        <v>1570</v>
      </c>
      <c r="O60" s="2">
        <v>0.01</v>
      </c>
      <c r="P60" t="s">
        <v>2944</v>
      </c>
      <c r="Q60" t="s">
        <v>2900</v>
      </c>
    </row>
    <row r="61" spans="1:17" x14ac:dyDescent="0.2">
      <c r="A61" t="s">
        <v>2908</v>
      </c>
      <c r="B61">
        <v>0.98343356706725205</v>
      </c>
      <c r="C61">
        <v>5.8066098717156303E-2</v>
      </c>
      <c r="D61">
        <v>16.936449818294399</v>
      </c>
      <c r="E61" s="1">
        <v>2.42313930420388E-64</v>
      </c>
      <c r="F61">
        <v>0.86962610485887804</v>
      </c>
      <c r="G61">
        <v>1.0972410292756201</v>
      </c>
      <c r="H61" t="b">
        <v>1</v>
      </c>
      <c r="I61">
        <v>2366</v>
      </c>
      <c r="J61">
        <v>15871</v>
      </c>
      <c r="K61">
        <v>512</v>
      </c>
      <c r="L61">
        <v>17725</v>
      </c>
      <c r="M61" t="s">
        <v>543</v>
      </c>
      <c r="N61" t="s">
        <v>1570</v>
      </c>
      <c r="O61" s="2">
        <v>0.01</v>
      </c>
      <c r="P61" t="s">
        <v>2944</v>
      </c>
      <c r="Q61" t="s">
        <v>2900</v>
      </c>
    </row>
    <row r="62" spans="1:17" x14ac:dyDescent="0.2">
      <c r="A62" t="s">
        <v>2905</v>
      </c>
      <c r="B62">
        <v>0.36344079351393899</v>
      </c>
      <c r="C62">
        <v>4.0257009712990101E-2</v>
      </c>
      <c r="D62">
        <v>9.0280126642556908</v>
      </c>
      <c r="E62" s="1">
        <v>1.7481760529834901E-19</v>
      </c>
      <c r="F62">
        <v>0.28453850435119898</v>
      </c>
      <c r="G62">
        <v>0.44234308267667799</v>
      </c>
      <c r="H62" t="b">
        <v>1</v>
      </c>
      <c r="I62">
        <v>2954</v>
      </c>
      <c r="J62">
        <v>15283</v>
      </c>
      <c r="K62">
        <v>1303</v>
      </c>
      <c r="L62">
        <v>16934</v>
      </c>
      <c r="M62" t="s">
        <v>543</v>
      </c>
      <c r="N62" t="s">
        <v>1570</v>
      </c>
      <c r="O62" s="2">
        <v>0.01</v>
      </c>
      <c r="P62" t="s">
        <v>2944</v>
      </c>
      <c r="Q62" t="s">
        <v>2900</v>
      </c>
    </row>
    <row r="63" spans="1:17" x14ac:dyDescent="0.2">
      <c r="A63" t="s">
        <v>2911</v>
      </c>
      <c r="B63">
        <v>-0.243180963097476</v>
      </c>
      <c r="C63">
        <v>3.2984159844174403E-2</v>
      </c>
      <c r="D63">
        <v>-7.3726590049989298</v>
      </c>
      <c r="E63" s="1">
        <v>1.6725791745744701E-13</v>
      </c>
      <c r="F63">
        <v>-0.30782872845237003</v>
      </c>
      <c r="G63">
        <v>-0.178533197742582</v>
      </c>
      <c r="H63" t="b">
        <v>1</v>
      </c>
      <c r="I63">
        <v>13511</v>
      </c>
      <c r="J63">
        <v>4726</v>
      </c>
      <c r="K63">
        <v>11524</v>
      </c>
      <c r="L63">
        <v>6713</v>
      </c>
      <c r="M63" t="s">
        <v>543</v>
      </c>
      <c r="N63" t="s">
        <v>1570</v>
      </c>
      <c r="O63" s="2">
        <v>0.01</v>
      </c>
      <c r="P63" t="s">
        <v>2944</v>
      </c>
      <c r="Q63" t="s">
        <v>2900</v>
      </c>
    </row>
    <row r="64" spans="1:17" x14ac:dyDescent="0.2">
      <c r="A64" t="s">
        <v>2910</v>
      </c>
      <c r="B64">
        <v>0.341757185614673</v>
      </c>
      <c r="C64">
        <v>2.5393538266874401E-2</v>
      </c>
      <c r="D64">
        <v>13.4584311183011</v>
      </c>
      <c r="E64" s="1">
        <v>2.74686677203294E-41</v>
      </c>
      <c r="F64">
        <v>0.29198676517155903</v>
      </c>
      <c r="G64">
        <v>0.39152760605778603</v>
      </c>
      <c r="H64" t="b">
        <v>1</v>
      </c>
      <c r="I64">
        <v>10328</v>
      </c>
      <c r="J64">
        <v>7909</v>
      </c>
      <c r="K64">
        <v>6861</v>
      </c>
      <c r="L64">
        <v>11376</v>
      </c>
      <c r="M64" t="s">
        <v>543</v>
      </c>
      <c r="N64" t="s">
        <v>1570</v>
      </c>
      <c r="O64" s="2">
        <v>0.01</v>
      </c>
      <c r="P64" t="s">
        <v>2944</v>
      </c>
      <c r="Q64" t="s">
        <v>2900</v>
      </c>
    </row>
    <row r="65" spans="1:17" x14ac:dyDescent="0.2">
      <c r="A65" t="s">
        <v>2909</v>
      </c>
      <c r="B65">
        <v>-0.121820855098364</v>
      </c>
      <c r="C65">
        <v>0.126701788832633</v>
      </c>
      <c r="D65">
        <v>-0.96147699429313604</v>
      </c>
      <c r="E65">
        <v>0.33631238744983999</v>
      </c>
      <c r="F65">
        <v>-0.370151797987124</v>
      </c>
      <c r="G65">
        <v>0.12651008779039599</v>
      </c>
      <c r="H65" t="b">
        <v>1</v>
      </c>
      <c r="I65">
        <v>416</v>
      </c>
      <c r="J65">
        <v>17821</v>
      </c>
      <c r="K65">
        <v>101</v>
      </c>
      <c r="L65">
        <v>18136</v>
      </c>
      <c r="M65" t="s">
        <v>543</v>
      </c>
      <c r="N65" t="s">
        <v>1570</v>
      </c>
      <c r="O65" s="2">
        <v>0.01</v>
      </c>
      <c r="P65" t="s">
        <v>2944</v>
      </c>
      <c r="Q65" t="s">
        <v>2900</v>
      </c>
    </row>
    <row r="66" spans="1:17" x14ac:dyDescent="0.2">
      <c r="A66" t="s">
        <v>2899</v>
      </c>
      <c r="B66">
        <v>-0.28554190960456499</v>
      </c>
      <c r="C66">
        <v>5.6453365933558902E-2</v>
      </c>
      <c r="D66">
        <v>-5.05801390019196</v>
      </c>
      <c r="E66" s="1">
        <v>4.2364556141257498E-7</v>
      </c>
      <c r="F66">
        <v>-0.396188473640401</v>
      </c>
      <c r="G66">
        <v>-0.17489534556872799</v>
      </c>
      <c r="H66" t="b">
        <v>1</v>
      </c>
      <c r="I66">
        <v>1232</v>
      </c>
      <c r="J66">
        <v>17005</v>
      </c>
      <c r="K66">
        <v>666</v>
      </c>
      <c r="L66">
        <v>17571</v>
      </c>
      <c r="M66" t="s">
        <v>543</v>
      </c>
      <c r="N66" t="s">
        <v>1570</v>
      </c>
      <c r="O66" s="2">
        <v>0.01</v>
      </c>
      <c r="P66" t="s">
        <v>2944</v>
      </c>
      <c r="Q66" t="s">
        <v>2900</v>
      </c>
    </row>
    <row r="67" spans="1:17" x14ac:dyDescent="0.2">
      <c r="A67" t="s">
        <v>2906</v>
      </c>
      <c r="B67">
        <v>0.53393569011186803</v>
      </c>
      <c r="C67">
        <v>3.3465227511146903E-2</v>
      </c>
      <c r="D67">
        <v>15.954939793372599</v>
      </c>
      <c r="E67" s="1">
        <v>2.6322738746172998E-57</v>
      </c>
      <c r="F67">
        <v>0.46834504945558098</v>
      </c>
      <c r="G67">
        <v>0.59952633076815498</v>
      </c>
      <c r="H67" t="b">
        <v>1</v>
      </c>
      <c r="I67">
        <v>5205</v>
      </c>
      <c r="J67">
        <v>13032</v>
      </c>
      <c r="K67">
        <v>2031</v>
      </c>
      <c r="L67">
        <v>16206</v>
      </c>
      <c r="M67" t="s">
        <v>543</v>
      </c>
      <c r="N67" t="s">
        <v>1570</v>
      </c>
      <c r="O67" s="2">
        <v>0.01</v>
      </c>
      <c r="P67" t="s">
        <v>2944</v>
      </c>
      <c r="Q67" t="s">
        <v>2900</v>
      </c>
    </row>
    <row r="68" spans="1:17" x14ac:dyDescent="0.2">
      <c r="A68" t="s">
        <v>2907</v>
      </c>
      <c r="B68">
        <v>0.92315199875756604</v>
      </c>
      <c r="C68">
        <v>8.9516568794984694E-2</v>
      </c>
      <c r="D68">
        <v>10.3126383325953</v>
      </c>
      <c r="E68" s="1">
        <v>6.1781548838981496E-25</v>
      </c>
      <c r="F68">
        <v>0.74770274789979396</v>
      </c>
      <c r="G68">
        <v>1.0986012496153299</v>
      </c>
      <c r="H68" t="b">
        <v>1</v>
      </c>
      <c r="I68">
        <v>716</v>
      </c>
      <c r="J68">
        <v>17521</v>
      </c>
      <c r="K68">
        <v>179</v>
      </c>
      <c r="L68">
        <v>18058</v>
      </c>
      <c r="M68" t="s">
        <v>543</v>
      </c>
      <c r="N68" t="s">
        <v>1570</v>
      </c>
      <c r="O68" s="2">
        <v>0.01</v>
      </c>
      <c r="P68" t="s">
        <v>2944</v>
      </c>
      <c r="Q68" t="s">
        <v>2900</v>
      </c>
    </row>
    <row r="69" spans="1:17" x14ac:dyDescent="0.2">
      <c r="A69" t="s">
        <v>2912</v>
      </c>
      <c r="B69">
        <v>-0.62907625741437101</v>
      </c>
      <c r="C69">
        <v>3.0246176635297401E-2</v>
      </c>
      <c r="D69">
        <v>-20.7985381094493</v>
      </c>
      <c r="E69" s="1">
        <v>4.4620246630162001E-96</v>
      </c>
      <c r="F69">
        <v>-0.68835767428959105</v>
      </c>
      <c r="G69">
        <v>-0.56979484053915097</v>
      </c>
      <c r="H69" t="b">
        <v>1</v>
      </c>
      <c r="I69">
        <v>6573</v>
      </c>
      <c r="J69">
        <v>11664</v>
      </c>
      <c r="K69">
        <v>8457</v>
      </c>
      <c r="L69">
        <v>9780</v>
      </c>
      <c r="M69" t="s">
        <v>543</v>
      </c>
      <c r="N69" t="s">
        <v>1570</v>
      </c>
      <c r="O69" s="2">
        <v>0.01</v>
      </c>
      <c r="P69" t="s">
        <v>2944</v>
      </c>
      <c r="Q69" t="s">
        <v>2900</v>
      </c>
    </row>
    <row r="70" spans="1:17" x14ac:dyDescent="0.2">
      <c r="A70" t="s">
        <v>2901</v>
      </c>
      <c r="B70">
        <v>0.37048790917084201</v>
      </c>
      <c r="C70">
        <v>7.9634894515211802E-2</v>
      </c>
      <c r="D70">
        <v>4.6523312603882703</v>
      </c>
      <c r="E70" s="1">
        <v>3.28203280020184E-6</v>
      </c>
      <c r="F70">
        <v>0.214406384008381</v>
      </c>
      <c r="G70">
        <v>0.52656943433330405</v>
      </c>
      <c r="H70" t="b">
        <v>1</v>
      </c>
      <c r="I70">
        <v>737</v>
      </c>
      <c r="J70">
        <v>17500</v>
      </c>
      <c r="K70">
        <v>250</v>
      </c>
      <c r="L70">
        <v>17987</v>
      </c>
      <c r="M70" t="s">
        <v>543</v>
      </c>
      <c r="N70" t="s">
        <v>1570</v>
      </c>
      <c r="O70" s="2">
        <v>0.01</v>
      </c>
      <c r="P70" t="s">
        <v>2944</v>
      </c>
      <c r="Q70" t="s">
        <v>2900</v>
      </c>
    </row>
    <row r="71" spans="1:17" x14ac:dyDescent="0.2">
      <c r="A71" t="s">
        <v>2904</v>
      </c>
      <c r="B71">
        <v>0.87209550638644096</v>
      </c>
      <c r="C71">
        <v>2.4757939521508999E-2</v>
      </c>
      <c r="D71">
        <v>35.224882330324299</v>
      </c>
      <c r="E71" s="1">
        <v>8.3197259255982594E-272</v>
      </c>
      <c r="F71">
        <v>0.82357083659286201</v>
      </c>
      <c r="G71">
        <v>0.92062017618001901</v>
      </c>
      <c r="H71" t="b">
        <v>1</v>
      </c>
      <c r="I71">
        <v>11917</v>
      </c>
      <c r="J71">
        <v>6320</v>
      </c>
      <c r="K71">
        <v>6725</v>
      </c>
      <c r="L71">
        <v>11512</v>
      </c>
      <c r="M71" t="s">
        <v>543</v>
      </c>
      <c r="N71" t="s">
        <v>1570</v>
      </c>
      <c r="O71" s="2">
        <v>0.01</v>
      </c>
      <c r="P71" t="s">
        <v>2944</v>
      </c>
      <c r="Q71" t="s">
        <v>2900</v>
      </c>
    </row>
    <row r="72" spans="1:17" x14ac:dyDescent="0.2">
      <c r="A72" t="s">
        <v>2903</v>
      </c>
      <c r="B72">
        <v>-8.7249394514062897E-2</v>
      </c>
      <c r="C72">
        <v>5.9731327567740501E-2</v>
      </c>
      <c r="D72">
        <v>-1.4606973939280701</v>
      </c>
      <c r="E72">
        <v>0.14409850457113901</v>
      </c>
      <c r="F72">
        <v>-0.20432064529559801</v>
      </c>
      <c r="G72">
        <v>2.9821856267472899E-2</v>
      </c>
      <c r="H72" t="b">
        <v>1</v>
      </c>
      <c r="I72">
        <v>1102</v>
      </c>
      <c r="J72">
        <v>17135</v>
      </c>
      <c r="K72">
        <v>546</v>
      </c>
      <c r="L72">
        <v>17691</v>
      </c>
      <c r="M72" t="s">
        <v>543</v>
      </c>
      <c r="N72" t="s">
        <v>1570</v>
      </c>
      <c r="O72" s="2">
        <v>0.01</v>
      </c>
      <c r="P72" t="s">
        <v>2944</v>
      </c>
      <c r="Q72" t="s">
        <v>2900</v>
      </c>
    </row>
    <row r="73" spans="1:17" x14ac:dyDescent="0.2">
      <c r="A73" t="s">
        <v>2913</v>
      </c>
      <c r="B73">
        <v>-9.4456881355699296E-2</v>
      </c>
      <c r="C73">
        <v>3.6148397096915703E-2</v>
      </c>
      <c r="D73">
        <v>-2.61303097624095</v>
      </c>
      <c r="E73">
        <v>8.9743167935250907E-3</v>
      </c>
      <c r="F73">
        <v>-0.16530643776450599</v>
      </c>
      <c r="G73">
        <v>-2.36073249468923E-2</v>
      </c>
      <c r="H73" t="b">
        <v>1</v>
      </c>
      <c r="I73">
        <v>2541</v>
      </c>
      <c r="J73">
        <v>15696</v>
      </c>
      <c r="K73">
        <v>2134</v>
      </c>
      <c r="L73">
        <v>16103</v>
      </c>
      <c r="M73" t="s">
        <v>543</v>
      </c>
      <c r="N73" t="s">
        <v>1570</v>
      </c>
      <c r="O73" s="2">
        <v>0.01</v>
      </c>
      <c r="P73" t="s">
        <v>2944</v>
      </c>
      <c r="Q73" t="s">
        <v>2914</v>
      </c>
    </row>
    <row r="74" spans="1:17" x14ac:dyDescent="0.2">
      <c r="A74" t="s">
        <v>2915</v>
      </c>
      <c r="B74">
        <v>-0.219019850987549</v>
      </c>
      <c r="C74">
        <v>7.3247112081211402E-2</v>
      </c>
      <c r="D74">
        <v>-2.9901499835886298</v>
      </c>
      <c r="E74">
        <v>2.78840495099539E-3</v>
      </c>
      <c r="F74">
        <v>-0.362581552638292</v>
      </c>
      <c r="G74">
        <v>-7.5458149336806196E-2</v>
      </c>
      <c r="H74" t="b">
        <v>1</v>
      </c>
      <c r="I74">
        <v>455</v>
      </c>
      <c r="J74">
        <v>17782</v>
      </c>
      <c r="K74">
        <v>488</v>
      </c>
      <c r="L74">
        <v>17749</v>
      </c>
      <c r="M74" t="s">
        <v>543</v>
      </c>
      <c r="N74" t="s">
        <v>1570</v>
      </c>
      <c r="O74" s="2">
        <v>0.01</v>
      </c>
      <c r="P74" t="s">
        <v>2944</v>
      </c>
      <c r="Q74" t="s">
        <v>2914</v>
      </c>
    </row>
    <row r="75" spans="1:17" x14ac:dyDescent="0.2">
      <c r="A75" t="s">
        <v>2916</v>
      </c>
      <c r="B75">
        <v>1.3705743649141299E-2</v>
      </c>
      <c r="C75">
        <v>2.5157310597335902E-2</v>
      </c>
      <c r="D75">
        <v>0.54480162321455405</v>
      </c>
      <c r="E75">
        <v>0.58588996217158895</v>
      </c>
      <c r="F75">
        <v>-3.5601679069524897E-2</v>
      </c>
      <c r="G75">
        <v>6.3013166367807502E-2</v>
      </c>
      <c r="H75" t="b">
        <v>1</v>
      </c>
      <c r="I75">
        <v>5273</v>
      </c>
      <c r="J75">
        <v>12964</v>
      </c>
      <c r="K75">
        <v>5455</v>
      </c>
      <c r="L75">
        <v>12782</v>
      </c>
      <c r="M75" t="s">
        <v>543</v>
      </c>
      <c r="N75" t="s">
        <v>1570</v>
      </c>
      <c r="O75" s="2">
        <v>0.01</v>
      </c>
      <c r="P75" t="s">
        <v>2944</v>
      </c>
      <c r="Q75" t="s">
        <v>2914</v>
      </c>
    </row>
    <row r="76" spans="1:17" x14ac:dyDescent="0.2">
      <c r="A76" t="s">
        <v>2917</v>
      </c>
      <c r="B76">
        <v>-0.258686779204021</v>
      </c>
      <c r="C76">
        <v>5.0131785754662497E-2</v>
      </c>
      <c r="D76">
        <v>-5.1601349385397004</v>
      </c>
      <c r="E76" s="1">
        <v>2.4677191242323598E-7</v>
      </c>
      <c r="F76">
        <v>-0.356943273763837</v>
      </c>
      <c r="G76">
        <v>-0.160430284644204</v>
      </c>
      <c r="H76" t="b">
        <v>1</v>
      </c>
      <c r="I76">
        <v>971</v>
      </c>
      <c r="J76">
        <v>17266</v>
      </c>
      <c r="K76">
        <v>1093</v>
      </c>
      <c r="L76">
        <v>17144</v>
      </c>
      <c r="M76" t="s">
        <v>543</v>
      </c>
      <c r="N76" t="s">
        <v>1570</v>
      </c>
      <c r="O76" s="2">
        <v>0.01</v>
      </c>
      <c r="P76" t="s">
        <v>2944</v>
      </c>
      <c r="Q76" t="s">
        <v>2914</v>
      </c>
    </row>
    <row r="77" spans="1:17" x14ac:dyDescent="0.2">
      <c r="A77" t="s">
        <v>2918</v>
      </c>
      <c r="B77">
        <v>1.69298957580973</v>
      </c>
      <c r="C77">
        <v>2.7492256360256598E-2</v>
      </c>
      <c r="D77">
        <v>61.580597591733202</v>
      </c>
      <c r="E77">
        <v>0</v>
      </c>
      <c r="F77">
        <v>1.6391057434898799</v>
      </c>
      <c r="G77">
        <v>1.74687340812957</v>
      </c>
      <c r="H77" t="b">
        <v>1</v>
      </c>
      <c r="I77">
        <v>7806</v>
      </c>
      <c r="J77">
        <v>10431</v>
      </c>
      <c r="K77">
        <v>2253</v>
      </c>
      <c r="L77">
        <v>15984</v>
      </c>
      <c r="M77" t="s">
        <v>543</v>
      </c>
      <c r="N77" t="s">
        <v>1570</v>
      </c>
      <c r="O77" s="2">
        <v>0.01</v>
      </c>
      <c r="P77" t="s">
        <v>2944</v>
      </c>
      <c r="Q77" t="s">
        <v>2914</v>
      </c>
    </row>
    <row r="78" spans="1:17" x14ac:dyDescent="0.2">
      <c r="A78" t="s">
        <v>2919</v>
      </c>
      <c r="B78">
        <v>-0.284347315338006</v>
      </c>
      <c r="C78">
        <v>6.79141866571049E-2</v>
      </c>
      <c r="D78">
        <v>-4.1868618227537704</v>
      </c>
      <c r="E78" s="1">
        <v>2.8283789389927001E-5</v>
      </c>
      <c r="F78">
        <v>-0.41745667522526198</v>
      </c>
      <c r="G78">
        <v>-0.151237955450749</v>
      </c>
      <c r="H78" t="b">
        <v>1</v>
      </c>
      <c r="I78">
        <v>437</v>
      </c>
      <c r="J78">
        <v>17800</v>
      </c>
      <c r="K78">
        <v>670</v>
      </c>
      <c r="L78">
        <v>17567</v>
      </c>
      <c r="M78" t="s">
        <v>543</v>
      </c>
      <c r="N78" t="s">
        <v>1570</v>
      </c>
      <c r="O78" s="2">
        <v>0.01</v>
      </c>
      <c r="P78" t="s">
        <v>2944</v>
      </c>
      <c r="Q78" t="s">
        <v>2937</v>
      </c>
    </row>
    <row r="79" spans="1:17" x14ac:dyDescent="0.2">
      <c r="A79" t="s">
        <v>2921</v>
      </c>
      <c r="B79">
        <v>-0.92767532224858995</v>
      </c>
      <c r="C79">
        <v>3.1959741213231703E-2</v>
      </c>
      <c r="D79">
        <v>-29.026371523450301</v>
      </c>
      <c r="E79" s="1">
        <v>3.0585494367673503E-185</v>
      </c>
      <c r="F79">
        <v>-0.99031526398174397</v>
      </c>
      <c r="G79">
        <v>-0.86503538051543505</v>
      </c>
      <c r="H79" t="b">
        <v>1</v>
      </c>
      <c r="I79">
        <v>2094</v>
      </c>
      <c r="J79">
        <v>16143</v>
      </c>
      <c r="K79">
        <v>4424</v>
      </c>
      <c r="L79">
        <v>13813</v>
      </c>
      <c r="M79" t="s">
        <v>543</v>
      </c>
      <c r="N79" t="s">
        <v>1570</v>
      </c>
      <c r="O79" s="2">
        <v>0.01</v>
      </c>
      <c r="P79" t="s">
        <v>2944</v>
      </c>
      <c r="Q79" t="s">
        <v>2937</v>
      </c>
    </row>
    <row r="80" spans="1:17" x14ac:dyDescent="0.2">
      <c r="A80" t="s">
        <v>2922</v>
      </c>
      <c r="B80">
        <v>-0.78033646436647397</v>
      </c>
      <c r="C80">
        <v>2.4254230273430499E-2</v>
      </c>
      <c r="D80">
        <v>-32.173210840720799</v>
      </c>
      <c r="E80" s="1">
        <v>4.1836286075487701E-227</v>
      </c>
      <c r="F80">
        <v>-0.82787388217513902</v>
      </c>
      <c r="G80">
        <v>-0.73279904655780903</v>
      </c>
      <c r="H80" t="b">
        <v>1</v>
      </c>
      <c r="I80">
        <v>6678</v>
      </c>
      <c r="J80">
        <v>11559</v>
      </c>
      <c r="K80">
        <v>10279</v>
      </c>
      <c r="L80">
        <v>7958</v>
      </c>
      <c r="M80" t="s">
        <v>543</v>
      </c>
      <c r="N80" t="s">
        <v>1570</v>
      </c>
      <c r="O80" s="2">
        <v>0.01</v>
      </c>
      <c r="P80" t="s">
        <v>2944</v>
      </c>
      <c r="Q80" t="s">
        <v>2937</v>
      </c>
    </row>
    <row r="81" spans="1:17" x14ac:dyDescent="0.2">
      <c r="A81" t="s">
        <v>2923</v>
      </c>
      <c r="B81">
        <v>1.24182109666728</v>
      </c>
      <c r="C81">
        <v>5.8590320412000602E-2</v>
      </c>
      <c r="D81">
        <v>21.194987293718999</v>
      </c>
      <c r="E81" s="1">
        <v>1.0622732301496701E-99</v>
      </c>
      <c r="F81">
        <v>1.1269861788170901</v>
      </c>
      <c r="G81">
        <v>1.35665601451746</v>
      </c>
      <c r="H81" t="b">
        <v>1</v>
      </c>
      <c r="I81">
        <v>1758</v>
      </c>
      <c r="J81">
        <v>16479</v>
      </c>
      <c r="K81">
        <v>408</v>
      </c>
      <c r="L81">
        <v>17829</v>
      </c>
      <c r="M81" t="s">
        <v>543</v>
      </c>
      <c r="N81" t="s">
        <v>1570</v>
      </c>
      <c r="O81" s="2">
        <v>0.01</v>
      </c>
      <c r="P81" t="s">
        <v>2944</v>
      </c>
      <c r="Q81" t="s">
        <v>2937</v>
      </c>
    </row>
    <row r="82" spans="1:17" x14ac:dyDescent="0.2">
      <c r="A82" t="s">
        <v>2924</v>
      </c>
      <c r="B82">
        <v>1.47734974140153</v>
      </c>
      <c r="C82">
        <v>4.1390082360594702E-2</v>
      </c>
      <c r="D82">
        <v>35.693326931092102</v>
      </c>
      <c r="E82" s="1">
        <v>5.01738434199512E-279</v>
      </c>
      <c r="F82">
        <v>1.3962266706576201</v>
      </c>
      <c r="G82">
        <v>1.5584728121454501</v>
      </c>
      <c r="H82" t="b">
        <v>1</v>
      </c>
      <c r="I82">
        <v>3988</v>
      </c>
      <c r="J82">
        <v>14249</v>
      </c>
      <c r="K82">
        <v>847</v>
      </c>
      <c r="L82">
        <v>17390</v>
      </c>
      <c r="M82" t="s">
        <v>543</v>
      </c>
      <c r="N82" t="s">
        <v>1570</v>
      </c>
      <c r="O82" s="2">
        <v>0.01</v>
      </c>
      <c r="P82" t="s">
        <v>2944</v>
      </c>
      <c r="Q82" t="s">
        <v>2937</v>
      </c>
    </row>
    <row r="83" spans="1:17" x14ac:dyDescent="0.2">
      <c r="A83" t="s">
        <v>2925</v>
      </c>
      <c r="B83">
        <v>0.38322795119381903</v>
      </c>
      <c r="C83">
        <v>2.94129850594495E-2</v>
      </c>
      <c r="D83">
        <v>13.0292097323423</v>
      </c>
      <c r="E83" s="1">
        <v>8.3467653529195999E-39</v>
      </c>
      <c r="F83">
        <v>0.325579559799483</v>
      </c>
      <c r="G83">
        <v>0.440876342588155</v>
      </c>
      <c r="H83" t="b">
        <v>1</v>
      </c>
      <c r="I83">
        <v>5618</v>
      </c>
      <c r="J83">
        <v>12619</v>
      </c>
      <c r="K83">
        <v>2832</v>
      </c>
      <c r="L83">
        <v>15405</v>
      </c>
      <c r="M83" t="s">
        <v>543</v>
      </c>
      <c r="N83" t="s">
        <v>1570</v>
      </c>
      <c r="O83" s="2">
        <v>0.01</v>
      </c>
      <c r="P83" t="s">
        <v>2944</v>
      </c>
      <c r="Q83" t="s">
        <v>2937</v>
      </c>
    </row>
    <row r="84" spans="1:17" x14ac:dyDescent="0.2">
      <c r="A84" t="s">
        <v>2926</v>
      </c>
      <c r="B84">
        <v>0.21256280718207601</v>
      </c>
      <c r="C84">
        <v>2.6701075337337399E-2</v>
      </c>
      <c r="D84">
        <v>7.9608332060259501</v>
      </c>
      <c r="E84" s="1">
        <v>1.70884613662638E-15</v>
      </c>
      <c r="F84">
        <v>0.160229661172404</v>
      </c>
      <c r="G84">
        <v>0.26489595319174802</v>
      </c>
      <c r="H84" t="b">
        <v>1</v>
      </c>
      <c r="I84">
        <v>6903</v>
      </c>
      <c r="J84">
        <v>11334</v>
      </c>
      <c r="K84">
        <v>4124</v>
      </c>
      <c r="L84">
        <v>14113</v>
      </c>
      <c r="M84" t="s">
        <v>543</v>
      </c>
      <c r="N84" t="s">
        <v>1570</v>
      </c>
      <c r="O84" s="2">
        <v>0.01</v>
      </c>
      <c r="P84" t="s">
        <v>2944</v>
      </c>
      <c r="Q84" t="s">
        <v>2937</v>
      </c>
    </row>
    <row r="85" spans="1:17" x14ac:dyDescent="0.2">
      <c r="A85" t="s">
        <v>2927</v>
      </c>
      <c r="B85">
        <v>-0.128659097440467</v>
      </c>
      <c r="C85">
        <v>6.66923680989506E-2</v>
      </c>
      <c r="D85">
        <v>-1.9291427356362201</v>
      </c>
      <c r="E85">
        <v>5.3713144872248597E-2</v>
      </c>
      <c r="F85">
        <v>-0.25937373695809801</v>
      </c>
      <c r="G85">
        <v>2.0555420771637902E-3</v>
      </c>
      <c r="H85" t="b">
        <v>1</v>
      </c>
      <c r="I85">
        <v>874</v>
      </c>
      <c r="J85">
        <v>17363</v>
      </c>
      <c r="K85">
        <v>429</v>
      </c>
      <c r="L85">
        <v>17808</v>
      </c>
      <c r="M85" t="s">
        <v>543</v>
      </c>
      <c r="N85" t="s">
        <v>1570</v>
      </c>
      <c r="O85" s="2">
        <v>0.01</v>
      </c>
      <c r="P85" t="s">
        <v>2944</v>
      </c>
      <c r="Q85" t="s">
        <v>2937</v>
      </c>
    </row>
    <row r="86" spans="1:17" x14ac:dyDescent="0.2">
      <c r="A86" t="s">
        <v>2928</v>
      </c>
      <c r="B86">
        <v>0.28673472336412198</v>
      </c>
      <c r="C86">
        <v>4.1772963869981701E-2</v>
      </c>
      <c r="D86">
        <v>6.8641220732286001</v>
      </c>
      <c r="E86" s="1">
        <v>6.6901404032446897E-12</v>
      </c>
      <c r="F86">
        <v>0.204861218651465</v>
      </c>
      <c r="G86">
        <v>0.36860822807677901</v>
      </c>
      <c r="H86" t="b">
        <v>1</v>
      </c>
      <c r="I86">
        <v>2246</v>
      </c>
      <c r="J86">
        <v>15991</v>
      </c>
      <c r="K86">
        <v>1139</v>
      </c>
      <c r="L86">
        <v>17098</v>
      </c>
      <c r="M86" t="s">
        <v>543</v>
      </c>
      <c r="N86" t="s">
        <v>1570</v>
      </c>
      <c r="O86" s="2">
        <v>0.01</v>
      </c>
      <c r="P86" t="s">
        <v>2944</v>
      </c>
      <c r="Q86" t="s">
        <v>2937</v>
      </c>
    </row>
    <row r="87" spans="1:17" x14ac:dyDescent="0.2">
      <c r="A87" t="s">
        <v>2929</v>
      </c>
      <c r="B87">
        <v>6.5244287434293204E-3</v>
      </c>
      <c r="C87">
        <v>0.10649132512960501</v>
      </c>
      <c r="D87">
        <v>6.1267232194629699E-2</v>
      </c>
      <c r="E87">
        <v>0.95114638667989604</v>
      </c>
      <c r="F87">
        <v>-0.20219473317654199</v>
      </c>
      <c r="G87">
        <v>0.21524359066339999</v>
      </c>
      <c r="H87" t="b">
        <v>1</v>
      </c>
      <c r="I87">
        <v>269</v>
      </c>
      <c r="J87">
        <v>17968</v>
      </c>
      <c r="K87">
        <v>183</v>
      </c>
      <c r="L87">
        <v>18054</v>
      </c>
      <c r="M87" t="s">
        <v>543</v>
      </c>
      <c r="N87" t="s">
        <v>1570</v>
      </c>
      <c r="O87" s="2">
        <v>0.01</v>
      </c>
      <c r="P87" t="s">
        <v>2944</v>
      </c>
      <c r="Q87" t="s">
        <v>2937</v>
      </c>
    </row>
    <row r="88" spans="1:17" x14ac:dyDescent="0.2">
      <c r="A88" t="s">
        <v>2930</v>
      </c>
      <c r="B88">
        <v>-0.13847826538621599</v>
      </c>
      <c r="C88">
        <v>5.9019720573869498E-2</v>
      </c>
      <c r="D88">
        <v>-2.3463049983927902</v>
      </c>
      <c r="E88">
        <v>1.8960584833512099E-2</v>
      </c>
      <c r="F88">
        <v>-0.25415479208861802</v>
      </c>
      <c r="G88">
        <v>-2.2801738683814202E-2</v>
      </c>
      <c r="H88" t="b">
        <v>1</v>
      </c>
      <c r="I88">
        <v>694</v>
      </c>
      <c r="J88">
        <v>17543</v>
      </c>
      <c r="K88">
        <v>850</v>
      </c>
      <c r="L88">
        <v>17387</v>
      </c>
      <c r="M88" t="s">
        <v>543</v>
      </c>
      <c r="N88" t="s">
        <v>1570</v>
      </c>
      <c r="O88" s="2">
        <v>0.01</v>
      </c>
      <c r="P88" t="s">
        <v>2944</v>
      </c>
      <c r="Q88" t="s">
        <v>2937</v>
      </c>
    </row>
    <row r="89" spans="1:17" x14ac:dyDescent="0.2">
      <c r="A89" t="s">
        <v>2902</v>
      </c>
      <c r="B89">
        <v>-6.3668437657774399E-2</v>
      </c>
      <c r="C89">
        <v>4.2507271935117698E-2</v>
      </c>
      <c r="D89">
        <v>-1.49782460175182</v>
      </c>
      <c r="E89">
        <v>0.13417882717980001</v>
      </c>
      <c r="F89">
        <v>-0.14698115973165499</v>
      </c>
      <c r="G89">
        <v>1.9644284416106501E-2</v>
      </c>
      <c r="H89" t="b">
        <v>1</v>
      </c>
      <c r="I89">
        <v>1533</v>
      </c>
      <c r="J89">
        <v>49960</v>
      </c>
      <c r="K89">
        <v>1074</v>
      </c>
      <c r="L89">
        <v>50419</v>
      </c>
      <c r="M89" t="s">
        <v>543</v>
      </c>
      <c r="N89" t="s">
        <v>1570</v>
      </c>
      <c r="O89" s="2">
        <v>0.01</v>
      </c>
      <c r="P89" t="s">
        <v>2945</v>
      </c>
      <c r="Q89" t="s">
        <v>2900</v>
      </c>
    </row>
    <row r="90" spans="1:17" x14ac:dyDescent="0.2">
      <c r="A90" t="s">
        <v>2908</v>
      </c>
      <c r="B90">
        <v>0.64523926710100499</v>
      </c>
      <c r="C90">
        <v>3.5847023714957599E-2</v>
      </c>
      <c r="D90">
        <v>17.999800268823101</v>
      </c>
      <c r="E90" s="1">
        <v>1.9552279701842399E-72</v>
      </c>
      <c r="F90">
        <v>0.57498039166673498</v>
      </c>
      <c r="G90">
        <v>0.71549814253527499</v>
      </c>
      <c r="H90" t="b">
        <v>1</v>
      </c>
      <c r="I90">
        <v>4226</v>
      </c>
      <c r="J90">
        <v>47267</v>
      </c>
      <c r="K90">
        <v>1478</v>
      </c>
      <c r="L90">
        <v>50015</v>
      </c>
      <c r="M90" t="s">
        <v>543</v>
      </c>
      <c r="N90" t="s">
        <v>1570</v>
      </c>
      <c r="O90" s="2">
        <v>0.01</v>
      </c>
      <c r="P90" t="s">
        <v>2945</v>
      </c>
      <c r="Q90" t="s">
        <v>2900</v>
      </c>
    </row>
    <row r="91" spans="1:17" x14ac:dyDescent="0.2">
      <c r="A91" t="s">
        <v>2905</v>
      </c>
      <c r="B91">
        <v>0.28103712191584002</v>
      </c>
      <c r="C91">
        <v>2.364992774095E-2</v>
      </c>
      <c r="D91">
        <v>11.883212709746299</v>
      </c>
      <c r="E91" s="1">
        <v>1.4469709198730299E-32</v>
      </c>
      <c r="F91">
        <v>0.23468411530660299</v>
      </c>
      <c r="G91">
        <v>0.32739012852507698</v>
      </c>
      <c r="H91" t="b">
        <v>1</v>
      </c>
      <c r="I91">
        <v>7383</v>
      </c>
      <c r="J91">
        <v>44110</v>
      </c>
      <c r="K91">
        <v>3804</v>
      </c>
      <c r="L91">
        <v>47689</v>
      </c>
      <c r="M91" t="s">
        <v>543</v>
      </c>
      <c r="N91" t="s">
        <v>1570</v>
      </c>
      <c r="O91" s="2">
        <v>0.01</v>
      </c>
      <c r="P91" t="s">
        <v>2945</v>
      </c>
      <c r="Q91" t="s">
        <v>2900</v>
      </c>
    </row>
    <row r="92" spans="1:17" x14ac:dyDescent="0.2">
      <c r="A92" t="s">
        <v>2911</v>
      </c>
      <c r="B92">
        <v>-3.6881281366595603E-2</v>
      </c>
      <c r="C92">
        <v>1.9189166455264799E-2</v>
      </c>
      <c r="D92">
        <v>-1.92198454542442</v>
      </c>
      <c r="E92">
        <v>5.4607702410945202E-2</v>
      </c>
      <c r="F92">
        <v>-7.44913565122588E-2</v>
      </c>
      <c r="G92">
        <v>7.2879377906748201E-4</v>
      </c>
      <c r="H92" t="b">
        <v>1</v>
      </c>
      <c r="I92">
        <v>38253</v>
      </c>
      <c r="J92">
        <v>13240</v>
      </c>
      <c r="K92">
        <v>33189</v>
      </c>
      <c r="L92">
        <v>18304</v>
      </c>
      <c r="M92" t="s">
        <v>543</v>
      </c>
      <c r="N92" t="s">
        <v>1570</v>
      </c>
      <c r="O92" s="2">
        <v>0.01</v>
      </c>
      <c r="P92" t="s">
        <v>2945</v>
      </c>
      <c r="Q92" t="s">
        <v>2900</v>
      </c>
    </row>
    <row r="93" spans="1:17" x14ac:dyDescent="0.2">
      <c r="A93" t="s">
        <v>2910</v>
      </c>
      <c r="B93">
        <v>0.35008160474939198</v>
      </c>
      <c r="C93">
        <v>1.46425209057175E-2</v>
      </c>
      <c r="D93">
        <v>23.908561032867901</v>
      </c>
      <c r="E93" s="1">
        <v>2.49504460354212E-126</v>
      </c>
      <c r="F93">
        <v>0.32138279113131102</v>
      </c>
      <c r="G93">
        <v>0.378780418367474</v>
      </c>
      <c r="H93" t="b">
        <v>1</v>
      </c>
      <c r="I93">
        <v>28525</v>
      </c>
      <c r="J93">
        <v>22968</v>
      </c>
      <c r="K93">
        <v>20032</v>
      </c>
      <c r="L93">
        <v>31461</v>
      </c>
      <c r="M93" t="s">
        <v>543</v>
      </c>
      <c r="N93" t="s">
        <v>1570</v>
      </c>
      <c r="O93" s="2">
        <v>0.01</v>
      </c>
      <c r="P93" t="s">
        <v>2945</v>
      </c>
      <c r="Q93" t="s">
        <v>2900</v>
      </c>
    </row>
    <row r="94" spans="1:17" x14ac:dyDescent="0.2">
      <c r="A94" t="s">
        <v>2909</v>
      </c>
      <c r="B94">
        <v>-0.24535183422196299</v>
      </c>
      <c r="C94">
        <v>7.7013071699891994E-2</v>
      </c>
      <c r="D94">
        <v>-3.1858466206628</v>
      </c>
      <c r="E94">
        <v>1.44331093327055E-3</v>
      </c>
      <c r="F94">
        <v>-0.396294681092552</v>
      </c>
      <c r="G94">
        <v>-9.4408987351374304E-2</v>
      </c>
      <c r="H94" t="b">
        <v>1</v>
      </c>
      <c r="I94">
        <v>752</v>
      </c>
      <c r="J94">
        <v>50741</v>
      </c>
      <c r="K94">
        <v>306</v>
      </c>
      <c r="L94">
        <v>51187</v>
      </c>
      <c r="M94" t="s">
        <v>543</v>
      </c>
      <c r="N94" t="s">
        <v>1570</v>
      </c>
      <c r="O94" s="2">
        <v>0.01</v>
      </c>
      <c r="P94" t="s">
        <v>2945</v>
      </c>
      <c r="Q94" t="s">
        <v>2900</v>
      </c>
    </row>
    <row r="95" spans="1:17" x14ac:dyDescent="0.2">
      <c r="A95" t="s">
        <v>2899</v>
      </c>
      <c r="B95">
        <v>-0.113900841750832</v>
      </c>
      <c r="C95">
        <v>3.4095032814421E-2</v>
      </c>
      <c r="D95">
        <v>-3.3406872599535</v>
      </c>
      <c r="E95">
        <v>8.3571301882531899E-4</v>
      </c>
      <c r="F95">
        <v>-0.180725878118809</v>
      </c>
      <c r="G95">
        <v>-4.7075805382856301E-2</v>
      </c>
      <c r="H95" t="b">
        <v>1</v>
      </c>
      <c r="I95">
        <v>3002</v>
      </c>
      <c r="J95">
        <v>48491</v>
      </c>
      <c r="K95">
        <v>1743</v>
      </c>
      <c r="L95">
        <v>49750</v>
      </c>
      <c r="M95" t="s">
        <v>543</v>
      </c>
      <c r="N95" t="s">
        <v>1570</v>
      </c>
      <c r="O95" s="2">
        <v>0.01</v>
      </c>
      <c r="P95" t="s">
        <v>2945</v>
      </c>
      <c r="Q95" t="s">
        <v>2900</v>
      </c>
    </row>
    <row r="96" spans="1:17" x14ac:dyDescent="0.2">
      <c r="A96" t="s">
        <v>2906</v>
      </c>
      <c r="B96">
        <v>0.281833536875012</v>
      </c>
      <c r="C96">
        <v>1.9859372862707499E-2</v>
      </c>
      <c r="D96">
        <v>14.191462078052099</v>
      </c>
      <c r="E96" s="1">
        <v>1.03478557210607E-45</v>
      </c>
      <c r="F96">
        <v>0.24290988130855301</v>
      </c>
      <c r="G96">
        <v>0.320757192441471</v>
      </c>
      <c r="H96" t="b">
        <v>1</v>
      </c>
      <c r="I96">
        <v>11997</v>
      </c>
      <c r="J96">
        <v>39496</v>
      </c>
      <c r="K96">
        <v>6221</v>
      </c>
      <c r="L96">
        <v>45272</v>
      </c>
      <c r="M96" t="s">
        <v>543</v>
      </c>
      <c r="N96" t="s">
        <v>1570</v>
      </c>
      <c r="O96" s="2">
        <v>0.01</v>
      </c>
      <c r="P96" t="s">
        <v>2945</v>
      </c>
      <c r="Q96" t="s">
        <v>2900</v>
      </c>
    </row>
    <row r="97" spans="1:17" x14ac:dyDescent="0.2">
      <c r="A97" t="s">
        <v>2907</v>
      </c>
      <c r="B97">
        <v>0.58597849116306899</v>
      </c>
      <c r="C97">
        <v>5.32545236256389E-2</v>
      </c>
      <c r="D97">
        <v>11.0033561708728</v>
      </c>
      <c r="E97" s="1">
        <v>3.68169028342125E-28</v>
      </c>
      <c r="F97">
        <v>0.48160154284297901</v>
      </c>
      <c r="G97">
        <v>0.69035543948315803</v>
      </c>
      <c r="H97" t="b">
        <v>1</v>
      </c>
      <c r="I97">
        <v>1376</v>
      </c>
      <c r="J97">
        <v>50117</v>
      </c>
      <c r="K97">
        <v>545</v>
      </c>
      <c r="L97">
        <v>50948</v>
      </c>
      <c r="M97" t="s">
        <v>543</v>
      </c>
      <c r="N97" t="s">
        <v>1570</v>
      </c>
      <c r="O97" s="2">
        <v>0.01</v>
      </c>
      <c r="P97" t="s">
        <v>2945</v>
      </c>
      <c r="Q97" t="s">
        <v>2900</v>
      </c>
    </row>
    <row r="98" spans="1:17" x14ac:dyDescent="0.2">
      <c r="A98" t="s">
        <v>2912</v>
      </c>
      <c r="B98">
        <v>-0.35022653193004699</v>
      </c>
      <c r="C98">
        <v>1.73484993733776E-2</v>
      </c>
      <c r="D98">
        <v>-20.187713322772499</v>
      </c>
      <c r="E98" s="1">
        <v>1.2554190186347199E-90</v>
      </c>
      <c r="F98">
        <v>-0.38422896588768302</v>
      </c>
      <c r="G98">
        <v>-0.31622409797241102</v>
      </c>
      <c r="H98" t="b">
        <v>1</v>
      </c>
      <c r="I98">
        <v>20658</v>
      </c>
      <c r="J98">
        <v>30835</v>
      </c>
      <c r="K98">
        <v>24040</v>
      </c>
      <c r="L98">
        <v>27453</v>
      </c>
      <c r="M98" t="s">
        <v>543</v>
      </c>
      <c r="N98" t="s">
        <v>1570</v>
      </c>
      <c r="O98" s="2">
        <v>0.01</v>
      </c>
      <c r="P98" t="s">
        <v>2945</v>
      </c>
      <c r="Q98" t="s">
        <v>2900</v>
      </c>
    </row>
    <row r="99" spans="1:17" x14ac:dyDescent="0.2">
      <c r="A99" t="s">
        <v>2901</v>
      </c>
      <c r="B99">
        <v>6.2118497620756503E-2</v>
      </c>
      <c r="C99">
        <v>4.8214206769086297E-2</v>
      </c>
      <c r="D99">
        <v>1.2883857639359699</v>
      </c>
      <c r="E99">
        <v>0.19761171182826501</v>
      </c>
      <c r="F99">
        <v>-3.2379611189820003E-2</v>
      </c>
      <c r="G99">
        <v>0.15661660643133299</v>
      </c>
      <c r="H99" t="b">
        <v>1</v>
      </c>
      <c r="I99">
        <v>1458</v>
      </c>
      <c r="J99">
        <v>50035</v>
      </c>
      <c r="K99">
        <v>745</v>
      </c>
      <c r="L99">
        <v>50748</v>
      </c>
      <c r="M99" t="s">
        <v>543</v>
      </c>
      <c r="N99" t="s">
        <v>1570</v>
      </c>
      <c r="O99" s="2">
        <v>0.01</v>
      </c>
      <c r="P99" t="s">
        <v>2945</v>
      </c>
      <c r="Q99" t="s">
        <v>2900</v>
      </c>
    </row>
    <row r="100" spans="1:17" x14ac:dyDescent="0.2">
      <c r="A100" t="s">
        <v>2904</v>
      </c>
      <c r="B100">
        <v>0.60536961775779197</v>
      </c>
      <c r="C100">
        <v>1.43636276415637E-2</v>
      </c>
      <c r="D100">
        <v>42.146011638873503</v>
      </c>
      <c r="E100">
        <v>0</v>
      </c>
      <c r="F100">
        <v>0.577217424892983</v>
      </c>
      <c r="G100">
        <v>0.63352181062260104</v>
      </c>
      <c r="H100" t="b">
        <v>1</v>
      </c>
      <c r="I100">
        <v>30799</v>
      </c>
      <c r="J100">
        <v>20694</v>
      </c>
      <c r="K100">
        <v>20142</v>
      </c>
      <c r="L100">
        <v>31351</v>
      </c>
      <c r="M100" t="s">
        <v>543</v>
      </c>
      <c r="N100" t="s">
        <v>1570</v>
      </c>
      <c r="O100" s="2">
        <v>0.01</v>
      </c>
      <c r="P100" t="s">
        <v>2945</v>
      </c>
      <c r="Q100" t="s">
        <v>2900</v>
      </c>
    </row>
    <row r="101" spans="1:17" x14ac:dyDescent="0.2">
      <c r="A101" t="s">
        <v>2903</v>
      </c>
      <c r="B101">
        <v>-6.0449611080092497E-3</v>
      </c>
      <c r="C101">
        <v>3.4542306638887403E-2</v>
      </c>
      <c r="D101">
        <v>-0.17500166306797399</v>
      </c>
      <c r="E101">
        <v>0.86107832681251895</v>
      </c>
      <c r="F101">
        <v>-7.3746638063167502E-2</v>
      </c>
      <c r="G101">
        <v>6.1656715847148998E-2</v>
      </c>
      <c r="H101" t="b">
        <v>1</v>
      </c>
      <c r="I101">
        <v>2904</v>
      </c>
      <c r="J101">
        <v>48589</v>
      </c>
      <c r="K101">
        <v>1616</v>
      </c>
      <c r="L101">
        <v>49877</v>
      </c>
      <c r="M101" t="s">
        <v>543</v>
      </c>
      <c r="N101" t="s">
        <v>1570</v>
      </c>
      <c r="O101" s="2">
        <v>0.01</v>
      </c>
      <c r="P101" t="s">
        <v>2945</v>
      </c>
      <c r="Q101" t="s">
        <v>2900</v>
      </c>
    </row>
    <row r="102" spans="1:17" x14ac:dyDescent="0.2">
      <c r="A102" t="s">
        <v>2913</v>
      </c>
      <c r="B102">
        <v>4.0091597335975698E-2</v>
      </c>
      <c r="C102">
        <v>1.9883299738799799E-2</v>
      </c>
      <c r="D102">
        <v>2.0163452677697</v>
      </c>
      <c r="E102">
        <v>4.37638844526997E-2</v>
      </c>
      <c r="F102">
        <v>1.12104595411334E-3</v>
      </c>
      <c r="G102">
        <v>7.9062148717837996E-2</v>
      </c>
      <c r="H102" t="b">
        <v>1</v>
      </c>
      <c r="I102">
        <v>7921</v>
      </c>
      <c r="J102">
        <v>43572</v>
      </c>
      <c r="K102">
        <v>6451</v>
      </c>
      <c r="L102">
        <v>45042</v>
      </c>
      <c r="M102" t="s">
        <v>543</v>
      </c>
      <c r="N102" t="s">
        <v>1570</v>
      </c>
      <c r="O102" s="2">
        <v>0.01</v>
      </c>
      <c r="P102" t="s">
        <v>2945</v>
      </c>
      <c r="Q102" t="s">
        <v>2914</v>
      </c>
    </row>
    <row r="103" spans="1:17" x14ac:dyDescent="0.2">
      <c r="A103" t="s">
        <v>2915</v>
      </c>
      <c r="B103">
        <v>-0.246414124786004</v>
      </c>
      <c r="C103">
        <v>4.1593136523053201E-2</v>
      </c>
      <c r="D103">
        <v>-5.9243939117077096</v>
      </c>
      <c r="E103" s="1">
        <v>3.1345128512645799E-9</v>
      </c>
      <c r="F103">
        <v>-0.327935174375246</v>
      </c>
      <c r="G103">
        <v>-0.164893075196762</v>
      </c>
      <c r="H103" t="b">
        <v>1</v>
      </c>
      <c r="I103">
        <v>1307</v>
      </c>
      <c r="J103">
        <v>50186</v>
      </c>
      <c r="K103">
        <v>1391</v>
      </c>
      <c r="L103">
        <v>50102</v>
      </c>
      <c r="M103" t="s">
        <v>543</v>
      </c>
      <c r="N103" t="s">
        <v>1570</v>
      </c>
      <c r="O103" s="2">
        <v>0.01</v>
      </c>
      <c r="P103" t="s">
        <v>2945</v>
      </c>
      <c r="Q103" t="s">
        <v>2914</v>
      </c>
    </row>
    <row r="104" spans="1:17" x14ac:dyDescent="0.2">
      <c r="A104" t="s">
        <v>2916</v>
      </c>
      <c r="B104">
        <v>1.8721962146983299E-2</v>
      </c>
      <c r="C104">
        <v>1.41910632910949E-2</v>
      </c>
      <c r="D104">
        <v>1.3192783206549099</v>
      </c>
      <c r="E104">
        <v>0.18707608279888999</v>
      </c>
      <c r="F104">
        <v>-9.0920108058912402E-3</v>
      </c>
      <c r="G104">
        <v>4.6535935099857803E-2</v>
      </c>
      <c r="H104" t="b">
        <v>1</v>
      </c>
      <c r="I104">
        <v>16445</v>
      </c>
      <c r="J104">
        <v>35048</v>
      </c>
      <c r="K104">
        <v>16183</v>
      </c>
      <c r="L104">
        <v>35310</v>
      </c>
      <c r="M104" t="s">
        <v>543</v>
      </c>
      <c r="N104" t="s">
        <v>1570</v>
      </c>
      <c r="O104" s="2">
        <v>0.01</v>
      </c>
      <c r="P104" t="s">
        <v>2945</v>
      </c>
      <c r="Q104" t="s">
        <v>2914</v>
      </c>
    </row>
    <row r="105" spans="1:17" x14ac:dyDescent="0.2">
      <c r="A105" t="s">
        <v>2917</v>
      </c>
      <c r="B105">
        <v>-0.27470071412048302</v>
      </c>
      <c r="C105">
        <v>2.8025172958929201E-2</v>
      </c>
      <c r="D105">
        <v>-9.8019275214842096</v>
      </c>
      <c r="E105" s="1">
        <v>1.10457396391561E-22</v>
      </c>
      <c r="F105">
        <v>-0.32962904378049002</v>
      </c>
      <c r="G105">
        <v>-0.21977238446047601</v>
      </c>
      <c r="H105" t="b">
        <v>1</v>
      </c>
      <c r="I105">
        <v>2850</v>
      </c>
      <c r="J105">
        <v>48643</v>
      </c>
      <c r="K105">
        <v>3254</v>
      </c>
      <c r="L105">
        <v>48239</v>
      </c>
      <c r="M105" t="s">
        <v>543</v>
      </c>
      <c r="N105" t="s">
        <v>1570</v>
      </c>
      <c r="O105" s="2">
        <v>0.01</v>
      </c>
      <c r="P105" t="s">
        <v>2945</v>
      </c>
      <c r="Q105" t="s">
        <v>2914</v>
      </c>
    </row>
    <row r="106" spans="1:17" x14ac:dyDescent="0.2">
      <c r="A106" t="s">
        <v>2918</v>
      </c>
      <c r="B106">
        <v>1.2001960445703601</v>
      </c>
      <c r="C106">
        <v>1.6588594511748499E-2</v>
      </c>
      <c r="D106">
        <v>72.350677070341504</v>
      </c>
      <c r="E106">
        <v>0</v>
      </c>
      <c r="F106">
        <v>1.1676829967731901</v>
      </c>
      <c r="G106">
        <v>1.2327090923675199</v>
      </c>
      <c r="H106" t="b">
        <v>1</v>
      </c>
      <c r="I106">
        <v>16538</v>
      </c>
      <c r="J106">
        <v>34955</v>
      </c>
      <c r="K106">
        <v>6483</v>
      </c>
      <c r="L106">
        <v>45010</v>
      </c>
      <c r="M106" t="s">
        <v>543</v>
      </c>
      <c r="N106" t="s">
        <v>1570</v>
      </c>
      <c r="O106" s="2">
        <v>0.01</v>
      </c>
      <c r="P106" t="s">
        <v>2945</v>
      </c>
      <c r="Q106" t="s">
        <v>2914</v>
      </c>
    </row>
    <row r="107" spans="1:17" x14ac:dyDescent="0.2">
      <c r="A107" t="s">
        <v>2919</v>
      </c>
      <c r="B107">
        <v>-0.10231707299328199</v>
      </c>
      <c r="C107">
        <v>3.6945170913745398E-2</v>
      </c>
      <c r="D107">
        <v>-2.7694302249178402</v>
      </c>
      <c r="E107">
        <v>5.6154430652095898E-3</v>
      </c>
      <c r="F107">
        <v>-0.1747282773869</v>
      </c>
      <c r="G107">
        <v>-2.99058685996643E-2</v>
      </c>
      <c r="H107" t="b">
        <v>1</v>
      </c>
      <c r="I107">
        <v>1510</v>
      </c>
      <c r="J107">
        <v>49983</v>
      </c>
      <c r="K107">
        <v>1932</v>
      </c>
      <c r="L107">
        <v>49561</v>
      </c>
      <c r="M107" t="s">
        <v>543</v>
      </c>
      <c r="N107" t="s">
        <v>1570</v>
      </c>
      <c r="O107" s="2">
        <v>0.01</v>
      </c>
      <c r="P107" t="s">
        <v>2945</v>
      </c>
      <c r="Q107" t="s">
        <v>2937</v>
      </c>
    </row>
    <row r="108" spans="1:17" x14ac:dyDescent="0.2">
      <c r="A108" t="s">
        <v>2921</v>
      </c>
      <c r="B108">
        <v>-0.59304299467338495</v>
      </c>
      <c r="C108">
        <v>1.72756385863089E-2</v>
      </c>
      <c r="D108">
        <v>-34.328282089866001</v>
      </c>
      <c r="E108" s="1">
        <v>2.9709170040455798E-258</v>
      </c>
      <c r="F108">
        <v>-0.62690262411248099</v>
      </c>
      <c r="G108">
        <v>-0.55918336523428902</v>
      </c>
      <c r="H108" t="b">
        <v>1</v>
      </c>
      <c r="I108">
        <v>7834</v>
      </c>
      <c r="J108">
        <v>43659</v>
      </c>
      <c r="K108">
        <v>12891</v>
      </c>
      <c r="L108">
        <v>38602</v>
      </c>
      <c r="M108" t="s">
        <v>543</v>
      </c>
      <c r="N108" t="s">
        <v>1570</v>
      </c>
      <c r="O108" s="2">
        <v>0.01</v>
      </c>
      <c r="P108" t="s">
        <v>2945</v>
      </c>
      <c r="Q108" t="s">
        <v>2937</v>
      </c>
    </row>
    <row r="109" spans="1:17" x14ac:dyDescent="0.2">
      <c r="A109" t="s">
        <v>2922</v>
      </c>
      <c r="B109">
        <v>-0.49945623017857499</v>
      </c>
      <c r="C109">
        <v>1.3901249535864E-2</v>
      </c>
      <c r="D109">
        <v>-35.928873076482901</v>
      </c>
      <c r="E109" s="1">
        <v>1.08212878036729E-282</v>
      </c>
      <c r="F109">
        <v>-0.52670217860897295</v>
      </c>
      <c r="G109">
        <v>-0.47221028174817797</v>
      </c>
      <c r="H109" t="b">
        <v>1</v>
      </c>
      <c r="I109">
        <v>22188</v>
      </c>
      <c r="J109">
        <v>29305</v>
      </c>
      <c r="K109">
        <v>29301</v>
      </c>
      <c r="L109">
        <v>22192</v>
      </c>
      <c r="M109" t="s">
        <v>543</v>
      </c>
      <c r="N109" t="s">
        <v>1570</v>
      </c>
      <c r="O109" s="2">
        <v>0.01</v>
      </c>
      <c r="P109" t="s">
        <v>2945</v>
      </c>
      <c r="Q109" t="s">
        <v>2937</v>
      </c>
    </row>
    <row r="110" spans="1:17" x14ac:dyDescent="0.2">
      <c r="A110" t="s">
        <v>2923</v>
      </c>
      <c r="B110">
        <v>0.94460024250553998</v>
      </c>
      <c r="C110">
        <v>3.6997606981642103E-2</v>
      </c>
      <c r="D110">
        <v>25.531387556342299</v>
      </c>
      <c r="E110" s="1">
        <v>8.8387894834216501E-144</v>
      </c>
      <c r="F110">
        <v>0.872086265307354</v>
      </c>
      <c r="G110">
        <v>1.01711421970372</v>
      </c>
      <c r="H110" t="b">
        <v>1</v>
      </c>
      <c r="I110">
        <v>3491</v>
      </c>
      <c r="J110">
        <v>48002</v>
      </c>
      <c r="K110">
        <v>1059</v>
      </c>
      <c r="L110">
        <v>50434</v>
      </c>
      <c r="M110" t="s">
        <v>543</v>
      </c>
      <c r="N110" t="s">
        <v>1570</v>
      </c>
      <c r="O110" s="2">
        <v>0.01</v>
      </c>
      <c r="P110" t="s">
        <v>2945</v>
      </c>
      <c r="Q110" t="s">
        <v>2937</v>
      </c>
    </row>
    <row r="111" spans="1:17" x14ac:dyDescent="0.2">
      <c r="A111" t="s">
        <v>2924</v>
      </c>
      <c r="B111">
        <v>0.86605671480444602</v>
      </c>
      <c r="C111">
        <v>2.5238838283360699E-2</v>
      </c>
      <c r="D111">
        <v>34.314444471693903</v>
      </c>
      <c r="E111" s="1">
        <v>4.7788459165267297E-258</v>
      </c>
      <c r="F111">
        <v>0.81658950075742798</v>
      </c>
      <c r="G111">
        <v>0.91552392885146405</v>
      </c>
      <c r="H111" t="b">
        <v>1</v>
      </c>
      <c r="I111">
        <v>7427</v>
      </c>
      <c r="J111">
        <v>44066</v>
      </c>
      <c r="K111">
        <v>2500</v>
      </c>
      <c r="L111">
        <v>48993</v>
      </c>
      <c r="M111" t="s">
        <v>543</v>
      </c>
      <c r="N111" t="s">
        <v>1570</v>
      </c>
      <c r="O111" s="2">
        <v>0.01</v>
      </c>
      <c r="P111" t="s">
        <v>2945</v>
      </c>
      <c r="Q111" t="s">
        <v>2937</v>
      </c>
    </row>
    <row r="112" spans="1:17" x14ac:dyDescent="0.2">
      <c r="A112" t="s">
        <v>2925</v>
      </c>
      <c r="B112">
        <v>0.291168697904578</v>
      </c>
      <c r="C112">
        <v>1.6889733648814999E-2</v>
      </c>
      <c r="D112">
        <v>17.2393895581063</v>
      </c>
      <c r="E112" s="1">
        <v>1.3444900949313901E-66</v>
      </c>
      <c r="F112">
        <v>0.25806542824442602</v>
      </c>
      <c r="G112">
        <v>0.32427196756472998</v>
      </c>
      <c r="H112" t="b">
        <v>1</v>
      </c>
      <c r="I112">
        <v>15165</v>
      </c>
      <c r="J112">
        <v>36328</v>
      </c>
      <c r="K112">
        <v>8657</v>
      </c>
      <c r="L112">
        <v>42836</v>
      </c>
      <c r="M112" t="s">
        <v>543</v>
      </c>
      <c r="N112" t="s">
        <v>1570</v>
      </c>
      <c r="O112" s="2">
        <v>0.01</v>
      </c>
      <c r="P112" t="s">
        <v>2945</v>
      </c>
      <c r="Q112" t="s">
        <v>2937</v>
      </c>
    </row>
    <row r="113" spans="1:17" x14ac:dyDescent="0.2">
      <c r="A113" t="s">
        <v>2926</v>
      </c>
      <c r="B113">
        <v>0.31026526696471202</v>
      </c>
      <c r="C113">
        <v>1.52477603277477E-2</v>
      </c>
      <c r="D113">
        <v>20.348251828177901</v>
      </c>
      <c r="E113" s="1">
        <v>4.8112899098926502E-92</v>
      </c>
      <c r="F113">
        <v>0.28038020587742701</v>
      </c>
      <c r="G113">
        <v>0.34015032805199602</v>
      </c>
      <c r="H113" t="b">
        <v>1</v>
      </c>
      <c r="I113">
        <v>19967</v>
      </c>
      <c r="J113">
        <v>31526</v>
      </c>
      <c r="K113">
        <v>12211</v>
      </c>
      <c r="L113">
        <v>39282</v>
      </c>
      <c r="M113" t="s">
        <v>543</v>
      </c>
      <c r="N113" t="s">
        <v>1570</v>
      </c>
      <c r="O113" s="2">
        <v>0.01</v>
      </c>
      <c r="P113" t="s">
        <v>2945</v>
      </c>
      <c r="Q113" t="s">
        <v>2937</v>
      </c>
    </row>
    <row r="114" spans="1:17" x14ac:dyDescent="0.2">
      <c r="A114" t="s">
        <v>2927</v>
      </c>
      <c r="B114">
        <v>1.0872541371356299E-2</v>
      </c>
      <c r="C114">
        <v>3.79606139239278E-2</v>
      </c>
      <c r="D114">
        <v>0.28641637337964498</v>
      </c>
      <c r="E114">
        <v>0.77455923561468898</v>
      </c>
      <c r="F114">
        <v>-6.3528894750571996E-2</v>
      </c>
      <c r="G114">
        <v>8.5273977493284595E-2</v>
      </c>
      <c r="H114" t="b">
        <v>1</v>
      </c>
      <c r="I114">
        <v>2429</v>
      </c>
      <c r="J114">
        <v>49064</v>
      </c>
      <c r="K114">
        <v>1257</v>
      </c>
      <c r="L114">
        <v>50236</v>
      </c>
      <c r="M114" t="s">
        <v>543</v>
      </c>
      <c r="N114" t="s">
        <v>1570</v>
      </c>
      <c r="O114" s="2">
        <v>0.01</v>
      </c>
      <c r="P114" t="s">
        <v>2945</v>
      </c>
      <c r="Q114" t="s">
        <v>2937</v>
      </c>
    </row>
    <row r="115" spans="1:17" x14ac:dyDescent="0.2">
      <c r="A115" t="s">
        <v>2928</v>
      </c>
      <c r="B115">
        <v>0.38772884352890802</v>
      </c>
      <c r="C115">
        <v>2.3992783076831298E-2</v>
      </c>
      <c r="D115">
        <v>16.1602279438486</v>
      </c>
      <c r="E115" s="1">
        <v>9.6205283564078206E-59</v>
      </c>
      <c r="F115">
        <v>0.34070385280943699</v>
      </c>
      <c r="G115">
        <v>0.43475383424837999</v>
      </c>
      <c r="H115" t="b">
        <v>1</v>
      </c>
      <c r="I115">
        <v>6474</v>
      </c>
      <c r="J115">
        <v>45019</v>
      </c>
      <c r="K115">
        <v>3233</v>
      </c>
      <c r="L115">
        <v>48260</v>
      </c>
      <c r="M115" t="s">
        <v>543</v>
      </c>
      <c r="N115" t="s">
        <v>1570</v>
      </c>
      <c r="O115" s="2">
        <v>0.01</v>
      </c>
      <c r="P115" t="s">
        <v>2945</v>
      </c>
      <c r="Q115" t="s">
        <v>2937</v>
      </c>
    </row>
    <row r="116" spans="1:17" x14ac:dyDescent="0.2">
      <c r="A116" t="s">
        <v>2929</v>
      </c>
      <c r="B116">
        <v>-2.8162423293956001E-2</v>
      </c>
      <c r="C116">
        <v>6.15092380119939E-2</v>
      </c>
      <c r="D116">
        <v>-0.45785680662251799</v>
      </c>
      <c r="E116">
        <v>0.64705532046348002</v>
      </c>
      <c r="F116">
        <v>-0.148718314513966</v>
      </c>
      <c r="G116">
        <v>9.2393467926054199E-2</v>
      </c>
      <c r="H116" t="b">
        <v>1</v>
      </c>
      <c r="I116">
        <v>744</v>
      </c>
      <c r="J116">
        <v>50749</v>
      </c>
      <c r="K116">
        <v>533</v>
      </c>
      <c r="L116">
        <v>50960</v>
      </c>
      <c r="M116" t="s">
        <v>543</v>
      </c>
      <c r="N116" t="s">
        <v>1570</v>
      </c>
      <c r="O116" s="2">
        <v>0.01</v>
      </c>
      <c r="P116" t="s">
        <v>2945</v>
      </c>
      <c r="Q116" t="s">
        <v>2937</v>
      </c>
    </row>
    <row r="117" spans="1:17" x14ac:dyDescent="0.2">
      <c r="A117" t="s">
        <v>2930</v>
      </c>
      <c r="B117">
        <v>-0.110626431366318</v>
      </c>
      <c r="C117">
        <v>3.2155053103226201E-2</v>
      </c>
      <c r="D117">
        <v>-3.4404058053077602</v>
      </c>
      <c r="E117">
        <v>5.8084257882512198E-4</v>
      </c>
      <c r="F117">
        <v>-0.17364917736961499</v>
      </c>
      <c r="G117">
        <v>-4.7603685363022501E-2</v>
      </c>
      <c r="H117" t="b">
        <v>1</v>
      </c>
      <c r="I117">
        <v>2224</v>
      </c>
      <c r="J117">
        <v>49269</v>
      </c>
      <c r="K117">
        <v>2569</v>
      </c>
      <c r="L117">
        <v>48924</v>
      </c>
      <c r="M117" t="s">
        <v>543</v>
      </c>
      <c r="N117" t="s">
        <v>1570</v>
      </c>
      <c r="O117" s="2">
        <v>0.01</v>
      </c>
      <c r="P117" t="s">
        <v>2945</v>
      </c>
      <c r="Q117" t="s">
        <v>2937</v>
      </c>
    </row>
    <row r="118" spans="1:17" x14ac:dyDescent="0.2">
      <c r="A118" t="s">
        <v>2902</v>
      </c>
      <c r="B118">
        <v>2.0902288125128701E-2</v>
      </c>
      <c r="C118">
        <v>9.6495064100360406E-2</v>
      </c>
      <c r="D118">
        <v>0.21661510171534901</v>
      </c>
      <c r="E118">
        <v>0.82850831569475902</v>
      </c>
      <c r="F118">
        <v>-0.16822456219746099</v>
      </c>
      <c r="G118">
        <v>0.210029138447719</v>
      </c>
      <c r="H118" t="b">
        <v>1</v>
      </c>
      <c r="I118">
        <v>430</v>
      </c>
      <c r="J118">
        <v>7908</v>
      </c>
      <c r="K118">
        <v>204</v>
      </c>
      <c r="L118">
        <v>8134</v>
      </c>
      <c r="M118" t="s">
        <v>543</v>
      </c>
      <c r="N118" t="s">
        <v>1573</v>
      </c>
      <c r="O118" s="7">
        <v>1E-3</v>
      </c>
      <c r="P118" t="s">
        <v>2944</v>
      </c>
      <c r="Q118" t="s">
        <v>2900</v>
      </c>
    </row>
    <row r="119" spans="1:17" x14ac:dyDescent="0.2">
      <c r="A119" t="s">
        <v>2908</v>
      </c>
      <c r="B119">
        <v>0.92619286875535101</v>
      </c>
      <c r="C119">
        <v>7.8509455044794105E-2</v>
      </c>
      <c r="D119">
        <v>11.7972143384119</v>
      </c>
      <c r="E119" s="1">
        <v>4.0344686090852001E-32</v>
      </c>
      <c r="F119">
        <v>0.77231716442168796</v>
      </c>
      <c r="G119">
        <v>1.0800685730890101</v>
      </c>
      <c r="H119" t="b">
        <v>1</v>
      </c>
      <c r="I119">
        <v>1255</v>
      </c>
      <c r="J119">
        <v>7083</v>
      </c>
      <c r="K119">
        <v>317</v>
      </c>
      <c r="L119">
        <v>8021</v>
      </c>
      <c r="M119" t="s">
        <v>543</v>
      </c>
      <c r="N119" t="s">
        <v>1573</v>
      </c>
      <c r="O119" s="7">
        <v>1E-3</v>
      </c>
      <c r="P119" t="s">
        <v>2944</v>
      </c>
      <c r="Q119" t="s">
        <v>2900</v>
      </c>
    </row>
    <row r="120" spans="1:17" x14ac:dyDescent="0.2">
      <c r="A120" t="s">
        <v>2905</v>
      </c>
      <c r="B120">
        <v>0.167611825940714</v>
      </c>
      <c r="C120">
        <v>5.6045951056592103E-2</v>
      </c>
      <c r="D120">
        <v>2.9906143580553901</v>
      </c>
      <c r="E120">
        <v>2.7841685790820801E-3</v>
      </c>
      <c r="F120">
        <v>5.7763780390499397E-2</v>
      </c>
      <c r="G120">
        <v>0.27745987149092999</v>
      </c>
      <c r="H120" t="b">
        <v>1</v>
      </c>
      <c r="I120">
        <v>1775</v>
      </c>
      <c r="J120">
        <v>6563</v>
      </c>
      <c r="K120">
        <v>745</v>
      </c>
      <c r="L120">
        <v>7593</v>
      </c>
      <c r="M120" t="s">
        <v>543</v>
      </c>
      <c r="N120" t="s">
        <v>1573</v>
      </c>
      <c r="O120" s="7">
        <v>1E-3</v>
      </c>
      <c r="P120" t="s">
        <v>2944</v>
      </c>
      <c r="Q120" t="s">
        <v>2900</v>
      </c>
    </row>
    <row r="121" spans="1:17" x14ac:dyDescent="0.2">
      <c r="A121" t="s">
        <v>2911</v>
      </c>
      <c r="B121">
        <v>0.45987069381038698</v>
      </c>
      <c r="C121">
        <v>5.5280278909517401E-2</v>
      </c>
      <c r="D121">
        <v>8.3188924311163799</v>
      </c>
      <c r="E121" s="1">
        <v>8.8789084403318395E-17</v>
      </c>
      <c r="F121">
        <v>0.35152333809240399</v>
      </c>
      <c r="G121">
        <v>0.56821804952836996</v>
      </c>
      <c r="H121" t="b">
        <v>1</v>
      </c>
      <c r="I121">
        <v>7461</v>
      </c>
      <c r="J121">
        <v>877</v>
      </c>
      <c r="K121">
        <v>5487</v>
      </c>
      <c r="L121">
        <v>2851</v>
      </c>
      <c r="M121" t="s">
        <v>543</v>
      </c>
      <c r="N121" t="s">
        <v>1573</v>
      </c>
      <c r="O121" s="7">
        <v>1E-3</v>
      </c>
      <c r="P121" t="s">
        <v>2944</v>
      </c>
      <c r="Q121" t="s">
        <v>2900</v>
      </c>
    </row>
    <row r="122" spans="1:17" x14ac:dyDescent="0.2">
      <c r="A122" t="s">
        <v>2910</v>
      </c>
      <c r="B122">
        <v>0.55244492966152703</v>
      </c>
      <c r="C122">
        <v>3.9795403252478698E-2</v>
      </c>
      <c r="D122">
        <v>13.882129203631401</v>
      </c>
      <c r="E122" s="1">
        <v>8.1292720878332203E-44</v>
      </c>
      <c r="F122">
        <v>0.47444737253642</v>
      </c>
      <c r="G122">
        <v>0.63044248678663295</v>
      </c>
      <c r="H122" t="b">
        <v>1</v>
      </c>
      <c r="I122">
        <v>5704</v>
      </c>
      <c r="J122">
        <v>2634</v>
      </c>
      <c r="K122">
        <v>3536</v>
      </c>
      <c r="L122">
        <v>4802</v>
      </c>
      <c r="M122" t="s">
        <v>543</v>
      </c>
      <c r="N122" t="s">
        <v>1573</v>
      </c>
      <c r="O122" s="7">
        <v>1E-3</v>
      </c>
      <c r="P122" t="s">
        <v>2944</v>
      </c>
      <c r="Q122" t="s">
        <v>2900</v>
      </c>
    </row>
    <row r="123" spans="1:17" x14ac:dyDescent="0.2">
      <c r="A123" t="s">
        <v>2909</v>
      </c>
      <c r="B123">
        <v>-0.34883428218754903</v>
      </c>
      <c r="C123">
        <v>0.163216759316648</v>
      </c>
      <c r="D123">
        <v>-2.13724548660345</v>
      </c>
      <c r="E123">
        <v>3.2578030143912799E-2</v>
      </c>
      <c r="F123">
        <v>-0.66873325212152201</v>
      </c>
      <c r="G123">
        <v>-2.8935312253575901E-2</v>
      </c>
      <c r="H123" t="b">
        <v>1</v>
      </c>
      <c r="I123">
        <v>234</v>
      </c>
      <c r="J123">
        <v>8104</v>
      </c>
      <c r="K123">
        <v>67</v>
      </c>
      <c r="L123">
        <v>8271</v>
      </c>
      <c r="M123" t="s">
        <v>543</v>
      </c>
      <c r="N123" t="s">
        <v>1573</v>
      </c>
      <c r="O123" s="7">
        <v>1E-3</v>
      </c>
      <c r="P123" t="s">
        <v>2944</v>
      </c>
      <c r="Q123" t="s">
        <v>2900</v>
      </c>
    </row>
    <row r="124" spans="1:17" x14ac:dyDescent="0.2">
      <c r="A124" t="s">
        <v>2899</v>
      </c>
      <c r="B124">
        <v>0.36081292143981197</v>
      </c>
      <c r="C124">
        <v>6.8726815126637406E-2</v>
      </c>
      <c r="D124">
        <v>5.2499584154302896</v>
      </c>
      <c r="E124" s="1">
        <v>1.5213355021607301E-7</v>
      </c>
      <c r="F124">
        <v>0.22611083901946</v>
      </c>
      <c r="G124">
        <v>0.49551500386016401</v>
      </c>
      <c r="H124" t="b">
        <v>1</v>
      </c>
      <c r="I124">
        <v>1231</v>
      </c>
      <c r="J124">
        <v>7107</v>
      </c>
      <c r="K124">
        <v>390</v>
      </c>
      <c r="L124">
        <v>7948</v>
      </c>
      <c r="M124" t="s">
        <v>543</v>
      </c>
      <c r="N124" t="s">
        <v>1573</v>
      </c>
      <c r="O124" s="7">
        <v>1E-3</v>
      </c>
      <c r="P124" t="s">
        <v>2944</v>
      </c>
      <c r="Q124" t="s">
        <v>2900</v>
      </c>
    </row>
    <row r="125" spans="1:17" x14ac:dyDescent="0.2">
      <c r="A125" t="s">
        <v>2906</v>
      </c>
      <c r="B125">
        <v>0.63570541202181297</v>
      </c>
      <c r="C125">
        <v>4.5075780670726998E-2</v>
      </c>
      <c r="D125">
        <v>14.103037208951701</v>
      </c>
      <c r="E125" s="1">
        <v>3.6377025508592803E-45</v>
      </c>
      <c r="F125">
        <v>0.54735850533216102</v>
      </c>
      <c r="G125">
        <v>0.72405231871146403</v>
      </c>
      <c r="H125" t="b">
        <v>1</v>
      </c>
      <c r="I125">
        <v>3427</v>
      </c>
      <c r="J125">
        <v>4911</v>
      </c>
      <c r="K125">
        <v>1228</v>
      </c>
      <c r="L125">
        <v>7110</v>
      </c>
      <c r="M125" t="s">
        <v>543</v>
      </c>
      <c r="N125" t="s">
        <v>1573</v>
      </c>
      <c r="O125" s="7">
        <v>1E-3</v>
      </c>
      <c r="P125" t="s">
        <v>2944</v>
      </c>
      <c r="Q125" t="s">
        <v>2900</v>
      </c>
    </row>
    <row r="126" spans="1:17" x14ac:dyDescent="0.2">
      <c r="A126" t="s">
        <v>2907</v>
      </c>
      <c r="B126">
        <v>-0.18820151335963001</v>
      </c>
      <c r="C126">
        <v>0.12729890029824401</v>
      </c>
      <c r="D126">
        <v>-1.4784221459784701</v>
      </c>
      <c r="E126">
        <v>0.139294821397867</v>
      </c>
      <c r="F126">
        <v>-0.43770277321574302</v>
      </c>
      <c r="G126">
        <v>6.1299746496483301E-2</v>
      </c>
      <c r="H126" t="b">
        <v>1</v>
      </c>
      <c r="I126">
        <v>237</v>
      </c>
      <c r="J126">
        <v>8101</v>
      </c>
      <c r="K126">
        <v>134</v>
      </c>
      <c r="L126">
        <v>8204</v>
      </c>
      <c r="M126" t="s">
        <v>543</v>
      </c>
      <c r="N126" t="s">
        <v>1573</v>
      </c>
      <c r="O126" s="7">
        <v>1E-3</v>
      </c>
      <c r="P126" t="s">
        <v>2944</v>
      </c>
      <c r="Q126" t="s">
        <v>2900</v>
      </c>
    </row>
    <row r="127" spans="1:17" x14ac:dyDescent="0.2">
      <c r="A127" t="s">
        <v>2912</v>
      </c>
      <c r="B127">
        <v>-0.91388354917826697</v>
      </c>
      <c r="C127">
        <v>4.48349257944907E-2</v>
      </c>
      <c r="D127">
        <v>-20.383295678177799</v>
      </c>
      <c r="E127" s="1">
        <v>2.3526858162471101E-92</v>
      </c>
      <c r="F127">
        <v>-1.0017583889849899</v>
      </c>
      <c r="G127">
        <v>-0.82600870937153903</v>
      </c>
      <c r="H127" t="b">
        <v>1</v>
      </c>
      <c r="I127">
        <v>2317</v>
      </c>
      <c r="J127">
        <v>6021</v>
      </c>
      <c r="K127">
        <v>3963</v>
      </c>
      <c r="L127">
        <v>4375</v>
      </c>
      <c r="M127" t="s">
        <v>543</v>
      </c>
      <c r="N127" t="s">
        <v>1573</v>
      </c>
      <c r="O127" s="7">
        <v>1E-3</v>
      </c>
      <c r="P127" t="s">
        <v>2944</v>
      </c>
      <c r="Q127" t="s">
        <v>2900</v>
      </c>
    </row>
    <row r="128" spans="1:17" x14ac:dyDescent="0.2">
      <c r="A128" t="s">
        <v>2901</v>
      </c>
      <c r="B128">
        <v>1.2757808455635899</v>
      </c>
      <c r="C128">
        <v>9.4891782604473604E-2</v>
      </c>
      <c r="D128">
        <v>13.4445871976215</v>
      </c>
      <c r="E128" s="1">
        <v>3.31249151952916E-41</v>
      </c>
      <c r="F128">
        <v>1.0897963692300201</v>
      </c>
      <c r="G128">
        <v>1.46176532189716</v>
      </c>
      <c r="H128" t="b">
        <v>1</v>
      </c>
      <c r="I128">
        <v>927</v>
      </c>
      <c r="J128">
        <v>7411</v>
      </c>
      <c r="K128">
        <v>146</v>
      </c>
      <c r="L128">
        <v>8192</v>
      </c>
      <c r="M128" t="s">
        <v>543</v>
      </c>
      <c r="N128" t="s">
        <v>1573</v>
      </c>
      <c r="O128" s="7">
        <v>1E-3</v>
      </c>
      <c r="P128" t="s">
        <v>2944</v>
      </c>
      <c r="Q128" t="s">
        <v>2900</v>
      </c>
    </row>
    <row r="129" spans="1:17" x14ac:dyDescent="0.2">
      <c r="A129" t="s">
        <v>2904</v>
      </c>
      <c r="B129">
        <v>0.62731437945227997</v>
      </c>
      <c r="C129">
        <v>3.9356833328258699E-2</v>
      </c>
      <c r="D129">
        <v>15.9391477007338</v>
      </c>
      <c r="E129" s="1">
        <v>3.3894507925403801E-57</v>
      </c>
      <c r="F129">
        <v>0.55017640358334696</v>
      </c>
      <c r="G129">
        <v>0.70445235532121298</v>
      </c>
      <c r="H129" t="b">
        <v>1</v>
      </c>
      <c r="I129">
        <v>5799</v>
      </c>
      <c r="J129">
        <v>2539</v>
      </c>
      <c r="K129">
        <v>3494</v>
      </c>
      <c r="L129">
        <v>4844</v>
      </c>
      <c r="M129" t="s">
        <v>543</v>
      </c>
      <c r="N129" t="s">
        <v>1573</v>
      </c>
      <c r="O129" s="7">
        <v>1E-3</v>
      </c>
      <c r="P129" t="s">
        <v>2944</v>
      </c>
      <c r="Q129" t="s">
        <v>2900</v>
      </c>
    </row>
    <row r="130" spans="1:17" x14ac:dyDescent="0.2">
      <c r="A130" t="s">
        <v>2903</v>
      </c>
      <c r="B130">
        <v>0.46702005589728601</v>
      </c>
      <c r="C130">
        <v>7.0323954650421003E-2</v>
      </c>
      <c r="D130">
        <v>6.6409811310930102</v>
      </c>
      <c r="E130" s="1">
        <v>3.1160193175217101E-11</v>
      </c>
      <c r="F130">
        <v>0.32918763753203301</v>
      </c>
      <c r="G130">
        <v>0.60485247426253996</v>
      </c>
      <c r="H130" t="b">
        <v>1</v>
      </c>
      <c r="I130">
        <v>1139</v>
      </c>
      <c r="J130">
        <v>7199</v>
      </c>
      <c r="K130">
        <v>353</v>
      </c>
      <c r="L130">
        <v>7985</v>
      </c>
      <c r="M130" t="s">
        <v>543</v>
      </c>
      <c r="N130" t="s">
        <v>1573</v>
      </c>
      <c r="O130" s="7">
        <v>1E-3</v>
      </c>
      <c r="P130" t="s">
        <v>2944</v>
      </c>
      <c r="Q130" t="s">
        <v>2900</v>
      </c>
    </row>
    <row r="131" spans="1:17" x14ac:dyDescent="0.2">
      <c r="A131" t="s">
        <v>2913</v>
      </c>
      <c r="B131">
        <v>-6.5948096789659502E-2</v>
      </c>
      <c r="C131">
        <v>4.8800421438692398E-2</v>
      </c>
      <c r="D131">
        <v>-1.35138375541509</v>
      </c>
      <c r="E131">
        <v>0.17657253474597501</v>
      </c>
      <c r="F131">
        <v>-0.161595165239873</v>
      </c>
      <c r="G131">
        <v>2.9698971660553901E-2</v>
      </c>
      <c r="H131" t="b">
        <v>1</v>
      </c>
      <c r="I131">
        <v>1398</v>
      </c>
      <c r="J131">
        <v>6940</v>
      </c>
      <c r="K131">
        <v>1218</v>
      </c>
      <c r="L131">
        <v>7120</v>
      </c>
      <c r="M131" t="s">
        <v>543</v>
      </c>
      <c r="N131" t="s">
        <v>1573</v>
      </c>
      <c r="O131" s="7">
        <v>1E-3</v>
      </c>
      <c r="P131" t="s">
        <v>2944</v>
      </c>
      <c r="Q131" t="s">
        <v>2914</v>
      </c>
    </row>
    <row r="132" spans="1:17" x14ac:dyDescent="0.2">
      <c r="A132" t="s">
        <v>2915</v>
      </c>
      <c r="B132">
        <v>-0.24730405038436801</v>
      </c>
      <c r="C132">
        <v>9.3299393800497593E-2</v>
      </c>
      <c r="D132">
        <v>-2.6506501308377102</v>
      </c>
      <c r="E132">
        <v>8.0337013877315108E-3</v>
      </c>
      <c r="F132">
        <v>-0.43016750201276299</v>
      </c>
      <c r="G132">
        <v>-6.4440598755973202E-2</v>
      </c>
      <c r="H132" t="b">
        <v>1</v>
      </c>
      <c r="I132">
        <v>274</v>
      </c>
      <c r="J132">
        <v>8064</v>
      </c>
      <c r="K132">
        <v>283</v>
      </c>
      <c r="L132">
        <v>8055</v>
      </c>
      <c r="M132" t="s">
        <v>543</v>
      </c>
      <c r="N132" t="s">
        <v>1573</v>
      </c>
      <c r="O132" s="7">
        <v>1E-3</v>
      </c>
      <c r="P132" t="s">
        <v>2944</v>
      </c>
      <c r="Q132" t="s">
        <v>2914</v>
      </c>
    </row>
    <row r="133" spans="1:17" x14ac:dyDescent="0.2">
      <c r="A133" t="s">
        <v>2916</v>
      </c>
      <c r="B133">
        <v>-0.15982675107764199</v>
      </c>
      <c r="C133">
        <v>3.5849246510453903E-2</v>
      </c>
      <c r="D133">
        <v>-4.4583015442468401</v>
      </c>
      <c r="E133" s="1">
        <v>8.2611632499158499E-6</v>
      </c>
      <c r="F133">
        <v>-0.23008998311102999</v>
      </c>
      <c r="G133">
        <v>-8.9563519044254594E-2</v>
      </c>
      <c r="H133" t="b">
        <v>1</v>
      </c>
      <c r="I133">
        <v>2680</v>
      </c>
      <c r="J133">
        <v>5658</v>
      </c>
      <c r="K133">
        <v>2858</v>
      </c>
      <c r="L133">
        <v>5480</v>
      </c>
      <c r="M133" t="s">
        <v>543</v>
      </c>
      <c r="N133" t="s">
        <v>1573</v>
      </c>
      <c r="O133" s="7">
        <v>1E-3</v>
      </c>
      <c r="P133" t="s">
        <v>2944</v>
      </c>
      <c r="Q133" t="s">
        <v>2914</v>
      </c>
    </row>
    <row r="134" spans="1:17" x14ac:dyDescent="0.2">
      <c r="A134" t="s">
        <v>2917</v>
      </c>
      <c r="B134">
        <v>-0.20251411231119101</v>
      </c>
      <c r="C134">
        <v>6.3425363995545006E-2</v>
      </c>
      <c r="D134">
        <v>-3.1929515189761601</v>
      </c>
      <c r="E134">
        <v>1.4082658805413401E-3</v>
      </c>
      <c r="F134">
        <v>-0.32682554144880299</v>
      </c>
      <c r="G134">
        <v>-7.8202683173580007E-2</v>
      </c>
      <c r="H134" t="b">
        <v>1</v>
      </c>
      <c r="I134">
        <v>606</v>
      </c>
      <c r="J134">
        <v>7732</v>
      </c>
      <c r="K134">
        <v>654</v>
      </c>
      <c r="L134">
        <v>7684</v>
      </c>
      <c r="M134" t="s">
        <v>543</v>
      </c>
      <c r="N134" t="s">
        <v>1573</v>
      </c>
      <c r="O134" s="7">
        <v>1E-3</v>
      </c>
      <c r="P134" t="s">
        <v>2944</v>
      </c>
      <c r="Q134" t="s">
        <v>2914</v>
      </c>
    </row>
    <row r="135" spans="1:17" x14ac:dyDescent="0.2">
      <c r="A135" t="s">
        <v>2918</v>
      </c>
      <c r="B135">
        <v>1.31372074497378</v>
      </c>
      <c r="C135">
        <v>3.9304684351152801E-2</v>
      </c>
      <c r="D135">
        <v>33.424024811822498</v>
      </c>
      <c r="E135" s="1">
        <v>6.1390563709212796E-245</v>
      </c>
      <c r="F135">
        <v>1.23668497922181</v>
      </c>
      <c r="G135">
        <v>1.39075651072576</v>
      </c>
      <c r="H135" t="b">
        <v>1</v>
      </c>
      <c r="I135">
        <v>3216</v>
      </c>
      <c r="J135">
        <v>5122</v>
      </c>
      <c r="K135">
        <v>1258</v>
      </c>
      <c r="L135">
        <v>7080</v>
      </c>
      <c r="M135" t="s">
        <v>543</v>
      </c>
      <c r="N135" t="s">
        <v>1573</v>
      </c>
      <c r="O135" s="7">
        <v>1E-3</v>
      </c>
      <c r="P135" t="s">
        <v>2944</v>
      </c>
      <c r="Q135" t="s">
        <v>2914</v>
      </c>
    </row>
    <row r="136" spans="1:17" x14ac:dyDescent="0.2">
      <c r="A136" t="s">
        <v>2919</v>
      </c>
      <c r="B136">
        <v>-0.38522981579096699</v>
      </c>
      <c r="C136">
        <v>0.110541289715758</v>
      </c>
      <c r="D136">
        <v>-3.4849404849674799</v>
      </c>
      <c r="E136">
        <v>4.9224651518041905E-4</v>
      </c>
      <c r="F136">
        <v>-0.60188676243846295</v>
      </c>
      <c r="G136">
        <v>-0.168572869143472</v>
      </c>
      <c r="H136" t="b">
        <v>1</v>
      </c>
      <c r="I136">
        <v>161</v>
      </c>
      <c r="J136">
        <v>8177</v>
      </c>
      <c r="K136">
        <v>328</v>
      </c>
      <c r="L136">
        <v>8010</v>
      </c>
      <c r="M136" t="s">
        <v>543</v>
      </c>
      <c r="N136" t="s">
        <v>1573</v>
      </c>
      <c r="O136" s="7">
        <v>1E-3</v>
      </c>
      <c r="P136" t="s">
        <v>2944</v>
      </c>
      <c r="Q136" t="s">
        <v>2937</v>
      </c>
    </row>
    <row r="137" spans="1:17" x14ac:dyDescent="0.2">
      <c r="A137" t="s">
        <v>2921</v>
      </c>
      <c r="B137">
        <v>-1.1456071466669</v>
      </c>
      <c r="C137">
        <v>5.0782215272897099E-2</v>
      </c>
      <c r="D137">
        <v>-22.559219610853098</v>
      </c>
      <c r="E137" s="1">
        <v>1.09029152187037E-112</v>
      </c>
      <c r="F137">
        <v>-1.2451384596569399</v>
      </c>
      <c r="G137">
        <v>-1.0460758336768701</v>
      </c>
      <c r="H137" t="b">
        <v>1</v>
      </c>
      <c r="I137">
        <v>765</v>
      </c>
      <c r="J137">
        <v>7573</v>
      </c>
      <c r="K137">
        <v>2157</v>
      </c>
      <c r="L137">
        <v>6181</v>
      </c>
      <c r="M137" t="s">
        <v>543</v>
      </c>
      <c r="N137" t="s">
        <v>1573</v>
      </c>
      <c r="O137" s="7">
        <v>1E-3</v>
      </c>
      <c r="P137" t="s">
        <v>2944</v>
      </c>
      <c r="Q137" t="s">
        <v>2937</v>
      </c>
    </row>
    <row r="138" spans="1:17" x14ac:dyDescent="0.2">
      <c r="A138" t="s">
        <v>2922</v>
      </c>
      <c r="B138">
        <v>-0.99198235409019497</v>
      </c>
      <c r="C138">
        <v>3.69061280845615E-2</v>
      </c>
      <c r="D138">
        <v>-26.8785268348201</v>
      </c>
      <c r="E138" s="1">
        <v>3.9154446852754198E-159</v>
      </c>
      <c r="F138">
        <v>-1.06431703594475</v>
      </c>
      <c r="G138">
        <v>-0.91964767223563204</v>
      </c>
      <c r="H138" t="b">
        <v>1</v>
      </c>
      <c r="I138">
        <v>2562</v>
      </c>
      <c r="J138">
        <v>5776</v>
      </c>
      <c r="K138">
        <v>4703</v>
      </c>
      <c r="L138">
        <v>3635</v>
      </c>
      <c r="M138" t="s">
        <v>543</v>
      </c>
      <c r="N138" t="s">
        <v>1573</v>
      </c>
      <c r="O138" s="7">
        <v>1E-3</v>
      </c>
      <c r="P138" t="s">
        <v>2944</v>
      </c>
      <c r="Q138" t="s">
        <v>2937</v>
      </c>
    </row>
    <row r="139" spans="1:17" x14ac:dyDescent="0.2">
      <c r="A139" t="s">
        <v>2923</v>
      </c>
      <c r="B139">
        <v>0.50486070107200698</v>
      </c>
      <c r="C139">
        <v>8.5035704562749698E-2</v>
      </c>
      <c r="D139">
        <v>5.9370437825849898</v>
      </c>
      <c r="E139" s="1">
        <v>2.90207187944657E-9</v>
      </c>
      <c r="F139">
        <v>0.338193782729029</v>
      </c>
      <c r="G139">
        <v>0.67152761941498496</v>
      </c>
      <c r="H139" t="b">
        <v>1</v>
      </c>
      <c r="I139">
        <v>616</v>
      </c>
      <c r="J139">
        <v>7722</v>
      </c>
      <c r="K139">
        <v>265</v>
      </c>
      <c r="L139">
        <v>8073</v>
      </c>
      <c r="M139" t="s">
        <v>543</v>
      </c>
      <c r="N139" t="s">
        <v>1573</v>
      </c>
      <c r="O139" s="7">
        <v>1E-3</v>
      </c>
      <c r="P139" t="s">
        <v>2944</v>
      </c>
      <c r="Q139" t="s">
        <v>2937</v>
      </c>
    </row>
    <row r="140" spans="1:17" x14ac:dyDescent="0.2">
      <c r="A140" t="s">
        <v>2924</v>
      </c>
      <c r="B140">
        <v>1.2243233182545299</v>
      </c>
      <c r="C140">
        <v>5.98621068005568E-2</v>
      </c>
      <c r="D140">
        <v>20.452392735418101</v>
      </c>
      <c r="E140" s="1">
        <v>5.7199588397150603E-93</v>
      </c>
      <c r="F140">
        <v>1.10699574488675</v>
      </c>
      <c r="G140">
        <v>1.34165089162231</v>
      </c>
      <c r="H140" t="b">
        <v>1</v>
      </c>
      <c r="I140">
        <v>1769</v>
      </c>
      <c r="J140">
        <v>6569</v>
      </c>
      <c r="K140">
        <v>489</v>
      </c>
      <c r="L140">
        <v>7849</v>
      </c>
      <c r="M140" t="s">
        <v>543</v>
      </c>
      <c r="N140" t="s">
        <v>1573</v>
      </c>
      <c r="O140" s="7">
        <v>1E-3</v>
      </c>
      <c r="P140" t="s">
        <v>2944</v>
      </c>
      <c r="Q140" t="s">
        <v>2937</v>
      </c>
    </row>
    <row r="141" spans="1:17" x14ac:dyDescent="0.2">
      <c r="A141" t="s">
        <v>2925</v>
      </c>
      <c r="B141">
        <v>1.0303514531576301</v>
      </c>
      <c r="C141">
        <v>3.9328469149615797E-2</v>
      </c>
      <c r="D141">
        <v>26.198615797576799</v>
      </c>
      <c r="E141" s="1">
        <v>2.7556809509345999E-151</v>
      </c>
      <c r="F141">
        <v>0.953269070057296</v>
      </c>
      <c r="G141">
        <v>1.1074338362579701</v>
      </c>
      <c r="H141" t="b">
        <v>1</v>
      </c>
      <c r="I141">
        <v>4283</v>
      </c>
      <c r="J141">
        <v>4055</v>
      </c>
      <c r="K141">
        <v>1575</v>
      </c>
      <c r="L141">
        <v>6763</v>
      </c>
      <c r="M141" t="s">
        <v>543</v>
      </c>
      <c r="N141" t="s">
        <v>1573</v>
      </c>
      <c r="O141" s="7">
        <v>1E-3</v>
      </c>
      <c r="P141" t="s">
        <v>2944</v>
      </c>
      <c r="Q141" t="s">
        <v>2937</v>
      </c>
    </row>
    <row r="142" spans="1:17" x14ac:dyDescent="0.2">
      <c r="A142" t="s">
        <v>2926</v>
      </c>
      <c r="B142">
        <v>0.36670108923214301</v>
      </c>
      <c r="C142">
        <v>3.8147900150378902E-2</v>
      </c>
      <c r="D142">
        <v>9.61261531530198</v>
      </c>
      <c r="E142" s="1">
        <v>7.07292278249979E-22</v>
      </c>
      <c r="F142">
        <v>0.29193257885156998</v>
      </c>
      <c r="G142">
        <v>0.44146959961271598</v>
      </c>
      <c r="H142" t="b">
        <v>1</v>
      </c>
      <c r="I142">
        <v>3972</v>
      </c>
      <c r="J142">
        <v>4366</v>
      </c>
      <c r="K142">
        <v>2241</v>
      </c>
      <c r="L142">
        <v>6097</v>
      </c>
      <c r="M142" t="s">
        <v>543</v>
      </c>
      <c r="N142" t="s">
        <v>1573</v>
      </c>
      <c r="O142" s="7">
        <v>1E-3</v>
      </c>
      <c r="P142" t="s">
        <v>2944</v>
      </c>
      <c r="Q142" t="s">
        <v>2937</v>
      </c>
    </row>
    <row r="143" spans="1:17" x14ac:dyDescent="0.2">
      <c r="A143" t="s">
        <v>2927</v>
      </c>
      <c r="B143">
        <v>0.176346955587041</v>
      </c>
      <c r="C143">
        <v>8.2635498039675306E-2</v>
      </c>
      <c r="D143">
        <v>2.1340339172684901</v>
      </c>
      <c r="E143">
        <v>3.2840004519404199E-2</v>
      </c>
      <c r="F143">
        <v>1.43843555847477E-2</v>
      </c>
      <c r="G143">
        <v>0.33830955558933501</v>
      </c>
      <c r="H143" t="b">
        <v>1</v>
      </c>
      <c r="I143">
        <v>665</v>
      </c>
      <c r="J143">
        <v>7673</v>
      </c>
      <c r="K143">
        <v>260</v>
      </c>
      <c r="L143">
        <v>8078</v>
      </c>
      <c r="M143" t="s">
        <v>543</v>
      </c>
      <c r="N143" t="s">
        <v>1573</v>
      </c>
      <c r="O143" s="7">
        <v>1E-3</v>
      </c>
      <c r="P143" t="s">
        <v>2944</v>
      </c>
      <c r="Q143" t="s">
        <v>2937</v>
      </c>
    </row>
    <row r="144" spans="1:17" x14ac:dyDescent="0.2">
      <c r="A144" t="s">
        <v>2928</v>
      </c>
      <c r="B144">
        <v>-0.10170677124650999</v>
      </c>
      <c r="C144">
        <v>6.1128891946800899E-2</v>
      </c>
      <c r="D144">
        <v>-1.66380852011882</v>
      </c>
      <c r="E144">
        <v>9.6150700784969803E-2</v>
      </c>
      <c r="F144">
        <v>-0.22151719787707999</v>
      </c>
      <c r="G144">
        <v>1.8103655384059999E-2</v>
      </c>
      <c r="H144" t="b">
        <v>1</v>
      </c>
      <c r="I144">
        <v>1081</v>
      </c>
      <c r="J144">
        <v>7257</v>
      </c>
      <c r="K144">
        <v>668</v>
      </c>
      <c r="L144">
        <v>7670</v>
      </c>
      <c r="M144" t="s">
        <v>543</v>
      </c>
      <c r="N144" t="s">
        <v>1573</v>
      </c>
      <c r="O144" s="7">
        <v>1E-3</v>
      </c>
      <c r="P144" t="s">
        <v>2944</v>
      </c>
      <c r="Q144" t="s">
        <v>2937</v>
      </c>
    </row>
    <row r="145" spans="1:17" x14ac:dyDescent="0.2">
      <c r="A145" t="s">
        <v>2929</v>
      </c>
      <c r="B145">
        <v>0.212270357430832</v>
      </c>
      <c r="C145">
        <v>0.131610142330333</v>
      </c>
      <c r="D145">
        <v>1.6128723339425199</v>
      </c>
      <c r="E145">
        <v>0.106772246946222</v>
      </c>
      <c r="F145">
        <v>-4.5680781536811002E-2</v>
      </c>
      <c r="G145">
        <v>0.47022149639847499</v>
      </c>
      <c r="H145" t="b">
        <v>1</v>
      </c>
      <c r="I145">
        <v>196</v>
      </c>
      <c r="J145">
        <v>8142</v>
      </c>
      <c r="K145">
        <v>120</v>
      </c>
      <c r="L145">
        <v>8218</v>
      </c>
      <c r="M145" t="s">
        <v>543</v>
      </c>
      <c r="N145" t="s">
        <v>1573</v>
      </c>
      <c r="O145" s="7">
        <v>1E-3</v>
      </c>
      <c r="P145" t="s">
        <v>2944</v>
      </c>
      <c r="Q145" t="s">
        <v>2937</v>
      </c>
    </row>
    <row r="146" spans="1:17" x14ac:dyDescent="0.2">
      <c r="A146" t="s">
        <v>2930</v>
      </c>
      <c r="B146">
        <v>-0.282243378820345</v>
      </c>
      <c r="C146">
        <v>8.7623364027439907E-2</v>
      </c>
      <c r="D146">
        <v>-3.22109727186414</v>
      </c>
      <c r="E146">
        <v>1.27700797880365E-3</v>
      </c>
      <c r="F146">
        <v>-0.45398201651837</v>
      </c>
      <c r="G146">
        <v>-0.11050474112232</v>
      </c>
      <c r="H146" t="b">
        <v>1</v>
      </c>
      <c r="I146">
        <v>316</v>
      </c>
      <c r="J146">
        <v>8022</v>
      </c>
      <c r="K146">
        <v>489</v>
      </c>
      <c r="L146">
        <v>7849</v>
      </c>
      <c r="M146" t="s">
        <v>543</v>
      </c>
      <c r="N146" t="s">
        <v>1573</v>
      </c>
      <c r="O146" s="7">
        <v>1E-3</v>
      </c>
      <c r="P146" t="s">
        <v>2944</v>
      </c>
      <c r="Q146" t="s">
        <v>2937</v>
      </c>
    </row>
    <row r="147" spans="1:17" x14ac:dyDescent="0.2">
      <c r="A147" t="s">
        <v>2902</v>
      </c>
      <c r="B147">
        <v>-3.00171567517751E-2</v>
      </c>
      <c r="C147">
        <v>5.1309893312888599E-2</v>
      </c>
      <c r="D147">
        <v>-0.58501693949605404</v>
      </c>
      <c r="E147">
        <v>0.55853632672575204</v>
      </c>
      <c r="F147">
        <v>-0.130582699695629</v>
      </c>
      <c r="G147">
        <v>7.0548386192079093E-2</v>
      </c>
      <c r="H147" t="b">
        <v>1</v>
      </c>
      <c r="I147">
        <v>1269</v>
      </c>
      <c r="J147">
        <v>29377</v>
      </c>
      <c r="K147">
        <v>714</v>
      </c>
      <c r="L147">
        <v>29932</v>
      </c>
      <c r="M147" t="s">
        <v>543</v>
      </c>
      <c r="N147" t="s">
        <v>1573</v>
      </c>
      <c r="O147" s="7">
        <v>1E-3</v>
      </c>
      <c r="P147" t="s">
        <v>2945</v>
      </c>
      <c r="Q147" t="s">
        <v>2900</v>
      </c>
    </row>
    <row r="148" spans="1:17" x14ac:dyDescent="0.2">
      <c r="A148" t="s">
        <v>2908</v>
      </c>
      <c r="B148">
        <v>0.48836944066605797</v>
      </c>
      <c r="C148">
        <v>4.2882643310127297E-2</v>
      </c>
      <c r="D148">
        <v>11.3885106646567</v>
      </c>
      <c r="E148" s="1">
        <v>4.7707422220082297E-30</v>
      </c>
      <c r="F148">
        <v>0.40432100421633099</v>
      </c>
      <c r="G148">
        <v>0.57241787711578496</v>
      </c>
      <c r="H148" t="b">
        <v>1</v>
      </c>
      <c r="I148">
        <v>3084</v>
      </c>
      <c r="J148">
        <v>27562</v>
      </c>
      <c r="K148">
        <v>1129</v>
      </c>
      <c r="L148">
        <v>29517</v>
      </c>
      <c r="M148" t="s">
        <v>543</v>
      </c>
      <c r="N148" t="s">
        <v>1573</v>
      </c>
      <c r="O148" s="7">
        <v>1E-3</v>
      </c>
      <c r="P148" t="s">
        <v>2945</v>
      </c>
      <c r="Q148" t="s">
        <v>2900</v>
      </c>
    </row>
    <row r="149" spans="1:17" x14ac:dyDescent="0.2">
      <c r="A149" t="s">
        <v>2905</v>
      </c>
      <c r="B149">
        <v>-4.5677735823980601E-3</v>
      </c>
      <c r="C149">
        <v>2.9119358392336599E-2</v>
      </c>
      <c r="D149">
        <v>-0.156863812754891</v>
      </c>
      <c r="E149">
        <v>0.87535217996659298</v>
      </c>
      <c r="F149">
        <v>-6.1640667284291899E-2</v>
      </c>
      <c r="G149">
        <v>5.2505120119495798E-2</v>
      </c>
      <c r="H149" t="b">
        <v>1</v>
      </c>
      <c r="I149">
        <v>5448</v>
      </c>
      <c r="J149">
        <v>25198</v>
      </c>
      <c r="K149">
        <v>2787</v>
      </c>
      <c r="L149">
        <v>27859</v>
      </c>
      <c r="M149" t="s">
        <v>543</v>
      </c>
      <c r="N149" t="s">
        <v>1573</v>
      </c>
      <c r="O149" s="7">
        <v>1E-3</v>
      </c>
      <c r="P149" t="s">
        <v>2945</v>
      </c>
      <c r="Q149" t="s">
        <v>2900</v>
      </c>
    </row>
    <row r="150" spans="1:17" x14ac:dyDescent="0.2">
      <c r="A150" t="s">
        <v>2911</v>
      </c>
      <c r="B150">
        <v>0.20417955285883599</v>
      </c>
      <c r="C150">
        <v>2.6636514435536201E-2</v>
      </c>
      <c r="D150">
        <v>7.6654005670665697</v>
      </c>
      <c r="E150" s="1">
        <v>1.7827393259207299E-14</v>
      </c>
      <c r="F150">
        <v>0.15197294389150401</v>
      </c>
      <c r="G150">
        <v>0.25638616182616802</v>
      </c>
      <c r="H150" t="b">
        <v>1</v>
      </c>
      <c r="I150">
        <v>25978</v>
      </c>
      <c r="J150">
        <v>4668</v>
      </c>
      <c r="K150">
        <v>20215</v>
      </c>
      <c r="L150">
        <v>10431</v>
      </c>
      <c r="M150" t="s">
        <v>543</v>
      </c>
      <c r="N150" t="s">
        <v>1573</v>
      </c>
      <c r="O150" s="7">
        <v>1E-3</v>
      </c>
      <c r="P150" t="s">
        <v>2945</v>
      </c>
      <c r="Q150" t="s">
        <v>2900</v>
      </c>
    </row>
    <row r="151" spans="1:17" x14ac:dyDescent="0.2">
      <c r="A151" t="s">
        <v>2910</v>
      </c>
      <c r="B151">
        <v>0.62535679625507801</v>
      </c>
      <c r="C151">
        <v>1.98188999510681E-2</v>
      </c>
      <c r="D151">
        <v>31.553557351772799</v>
      </c>
      <c r="E151" s="1">
        <v>1.6025240638806801E-218</v>
      </c>
      <c r="F151">
        <v>0.58651246613778196</v>
      </c>
      <c r="G151">
        <v>0.66420112637237405</v>
      </c>
      <c r="H151" t="b">
        <v>1</v>
      </c>
      <c r="I151">
        <v>21466</v>
      </c>
      <c r="J151">
        <v>9180</v>
      </c>
      <c r="K151">
        <v>13882</v>
      </c>
      <c r="L151">
        <v>16764</v>
      </c>
      <c r="M151" t="s">
        <v>543</v>
      </c>
      <c r="N151" t="s">
        <v>1573</v>
      </c>
      <c r="O151" s="7">
        <v>1E-3</v>
      </c>
      <c r="P151" t="s">
        <v>2945</v>
      </c>
      <c r="Q151" t="s">
        <v>2900</v>
      </c>
    </row>
    <row r="152" spans="1:17" x14ac:dyDescent="0.2">
      <c r="A152" t="s">
        <v>2909</v>
      </c>
      <c r="B152">
        <v>-0.19812234279310501</v>
      </c>
      <c r="C152">
        <v>8.9240140894875503E-2</v>
      </c>
      <c r="D152">
        <v>-2.2201034288649599</v>
      </c>
      <c r="E152">
        <v>2.6411747511282301E-2</v>
      </c>
      <c r="F152">
        <v>-0.373029804922341</v>
      </c>
      <c r="G152">
        <v>-2.3214880663869401E-2</v>
      </c>
      <c r="H152" t="b">
        <v>1</v>
      </c>
      <c r="I152">
        <v>611</v>
      </c>
      <c r="J152">
        <v>30035</v>
      </c>
      <c r="K152">
        <v>239</v>
      </c>
      <c r="L152">
        <v>30407</v>
      </c>
      <c r="M152" t="s">
        <v>543</v>
      </c>
      <c r="N152" t="s">
        <v>1573</v>
      </c>
      <c r="O152" s="7">
        <v>1E-3</v>
      </c>
      <c r="P152" t="s">
        <v>2945</v>
      </c>
      <c r="Q152" t="s">
        <v>2900</v>
      </c>
    </row>
    <row r="153" spans="1:17" x14ac:dyDescent="0.2">
      <c r="A153" t="s">
        <v>2899</v>
      </c>
      <c r="B153">
        <v>0.18317850988491899</v>
      </c>
      <c r="C153">
        <v>3.6701319640454602E-2</v>
      </c>
      <c r="D153">
        <v>4.9910605852713799</v>
      </c>
      <c r="E153" s="1">
        <v>6.0048657483830503E-7</v>
      </c>
      <c r="F153">
        <v>0.11124524520453501</v>
      </c>
      <c r="G153">
        <v>0.25511177456530298</v>
      </c>
      <c r="H153" t="b">
        <v>1</v>
      </c>
      <c r="I153">
        <v>3383</v>
      </c>
      <c r="J153">
        <v>27263</v>
      </c>
      <c r="K153">
        <v>1410</v>
      </c>
      <c r="L153">
        <v>29236</v>
      </c>
      <c r="M153" t="s">
        <v>543</v>
      </c>
      <c r="N153" t="s">
        <v>1573</v>
      </c>
      <c r="O153" s="7">
        <v>1E-3</v>
      </c>
      <c r="P153" t="s">
        <v>2945</v>
      </c>
      <c r="Q153" t="s">
        <v>2900</v>
      </c>
    </row>
    <row r="154" spans="1:17" x14ac:dyDescent="0.2">
      <c r="A154" t="s">
        <v>2906</v>
      </c>
      <c r="B154">
        <v>0.43991039385483</v>
      </c>
      <c r="C154">
        <v>2.3630555592790901E-2</v>
      </c>
      <c r="D154">
        <v>18.6161680425759</v>
      </c>
      <c r="E154" s="1">
        <v>2.3762155004748601E-77</v>
      </c>
      <c r="F154">
        <v>0.39359535595828798</v>
      </c>
      <c r="G154">
        <v>0.48622543175137201</v>
      </c>
      <c r="H154" t="b">
        <v>1</v>
      </c>
      <c r="I154">
        <v>10526</v>
      </c>
      <c r="J154">
        <v>20120</v>
      </c>
      <c r="K154">
        <v>4646</v>
      </c>
      <c r="L154">
        <v>26000</v>
      </c>
      <c r="M154" t="s">
        <v>543</v>
      </c>
      <c r="N154" t="s">
        <v>1573</v>
      </c>
      <c r="O154" s="7">
        <v>1E-3</v>
      </c>
      <c r="P154" t="s">
        <v>2945</v>
      </c>
      <c r="Q154" t="s">
        <v>2900</v>
      </c>
    </row>
    <row r="155" spans="1:17" x14ac:dyDescent="0.2">
      <c r="A155" t="s">
        <v>2907</v>
      </c>
      <c r="B155">
        <v>-0.104005899341875</v>
      </c>
      <c r="C155">
        <v>6.6782461541005006E-2</v>
      </c>
      <c r="D155">
        <v>-1.55738343484112</v>
      </c>
      <c r="E155">
        <v>0.119379476691429</v>
      </c>
      <c r="F155">
        <v>-0.234897118761176</v>
      </c>
      <c r="G155">
        <v>2.68853200774254E-2</v>
      </c>
      <c r="H155" t="b">
        <v>1</v>
      </c>
      <c r="I155">
        <v>686</v>
      </c>
      <c r="J155">
        <v>29960</v>
      </c>
      <c r="K155">
        <v>447</v>
      </c>
      <c r="L155">
        <v>30199</v>
      </c>
      <c r="M155" t="s">
        <v>543</v>
      </c>
      <c r="N155" t="s">
        <v>1573</v>
      </c>
      <c r="O155" s="7">
        <v>1E-3</v>
      </c>
      <c r="P155" t="s">
        <v>2945</v>
      </c>
      <c r="Q155" t="s">
        <v>2900</v>
      </c>
    </row>
    <row r="156" spans="1:17" x14ac:dyDescent="0.2">
      <c r="A156" t="s">
        <v>2912</v>
      </c>
      <c r="B156">
        <v>-0.69031560516046397</v>
      </c>
      <c r="C156">
        <v>2.25114742084188E-2</v>
      </c>
      <c r="D156">
        <v>-30.665055463240101</v>
      </c>
      <c r="E156" s="1">
        <v>1.66485852246947E-206</v>
      </c>
      <c r="F156">
        <v>-0.73443728384786799</v>
      </c>
      <c r="G156">
        <v>-0.64619392647306095</v>
      </c>
      <c r="H156" t="b">
        <v>1</v>
      </c>
      <c r="I156">
        <v>9807</v>
      </c>
      <c r="J156">
        <v>20839</v>
      </c>
      <c r="K156">
        <v>14691</v>
      </c>
      <c r="L156">
        <v>15955</v>
      </c>
      <c r="M156" t="s">
        <v>543</v>
      </c>
      <c r="N156" t="s">
        <v>1573</v>
      </c>
      <c r="O156" s="7">
        <v>1E-3</v>
      </c>
      <c r="P156" t="s">
        <v>2945</v>
      </c>
      <c r="Q156" t="s">
        <v>2900</v>
      </c>
    </row>
    <row r="157" spans="1:17" x14ac:dyDescent="0.2">
      <c r="A157" t="s">
        <v>2901</v>
      </c>
      <c r="B157">
        <v>0.58403391428060702</v>
      </c>
      <c r="C157">
        <v>5.18365378917829E-2</v>
      </c>
      <c r="D157">
        <v>11.2668387595612</v>
      </c>
      <c r="E157" s="1">
        <v>1.9131604009794501E-29</v>
      </c>
      <c r="F157">
        <v>0.482436166929467</v>
      </c>
      <c r="G157">
        <v>0.68563166163174805</v>
      </c>
      <c r="H157" t="b">
        <v>1</v>
      </c>
      <c r="I157">
        <v>1907</v>
      </c>
      <c r="J157">
        <v>28739</v>
      </c>
      <c r="K157">
        <v>553</v>
      </c>
      <c r="L157">
        <v>30093</v>
      </c>
      <c r="M157" t="s">
        <v>543</v>
      </c>
      <c r="N157" t="s">
        <v>1573</v>
      </c>
      <c r="O157" s="7">
        <v>1E-3</v>
      </c>
      <c r="P157" t="s">
        <v>2945</v>
      </c>
      <c r="Q157" t="s">
        <v>2900</v>
      </c>
    </row>
    <row r="158" spans="1:17" x14ac:dyDescent="0.2">
      <c r="A158" t="s">
        <v>2904</v>
      </c>
      <c r="B158">
        <v>0.629219601281927</v>
      </c>
      <c r="C158">
        <v>1.9600702031234801E-2</v>
      </c>
      <c r="D158">
        <v>32.101891058760501</v>
      </c>
      <c r="E158" s="1">
        <v>4.1489360155876101E-226</v>
      </c>
      <c r="F158">
        <v>0.59080293122900596</v>
      </c>
      <c r="G158">
        <v>0.66763627133484904</v>
      </c>
      <c r="H158" t="b">
        <v>1</v>
      </c>
      <c r="I158">
        <v>21598</v>
      </c>
      <c r="J158">
        <v>9048</v>
      </c>
      <c r="K158">
        <v>14011</v>
      </c>
      <c r="L158">
        <v>16635</v>
      </c>
      <c r="M158" t="s">
        <v>543</v>
      </c>
      <c r="N158" t="s">
        <v>1573</v>
      </c>
      <c r="O158" s="7">
        <v>1E-3</v>
      </c>
      <c r="P158" t="s">
        <v>2945</v>
      </c>
      <c r="Q158" t="s">
        <v>2900</v>
      </c>
    </row>
    <row r="159" spans="1:17" x14ac:dyDescent="0.2">
      <c r="A159" t="s">
        <v>2903</v>
      </c>
      <c r="B159">
        <v>0.598226245705476</v>
      </c>
      <c r="C159">
        <v>3.5479462315246499E-2</v>
      </c>
      <c r="D159">
        <v>16.861198188124799</v>
      </c>
      <c r="E159" s="1">
        <v>8.6811187454075696E-64</v>
      </c>
      <c r="F159">
        <v>0.52868777737674699</v>
      </c>
      <c r="G159">
        <v>0.66776471403420601</v>
      </c>
      <c r="H159" t="b">
        <v>1</v>
      </c>
      <c r="I159">
        <v>4030</v>
      </c>
      <c r="J159">
        <v>26616</v>
      </c>
      <c r="K159">
        <v>1296</v>
      </c>
      <c r="L159">
        <v>29350</v>
      </c>
      <c r="M159" t="s">
        <v>543</v>
      </c>
      <c r="N159" t="s">
        <v>1573</v>
      </c>
      <c r="O159" s="7">
        <v>1E-3</v>
      </c>
      <c r="P159" t="s">
        <v>2945</v>
      </c>
      <c r="Q159" t="s">
        <v>2900</v>
      </c>
    </row>
    <row r="160" spans="1:17" x14ac:dyDescent="0.2">
      <c r="A160" t="s">
        <v>2913</v>
      </c>
      <c r="B160">
        <v>3.3977323605342197E-2</v>
      </c>
      <c r="C160">
        <v>2.44878836481176E-2</v>
      </c>
      <c r="D160">
        <v>1.38751572384059</v>
      </c>
      <c r="E160">
        <v>0.165284559843528</v>
      </c>
      <c r="F160">
        <v>-1.4018046402575601E-2</v>
      </c>
      <c r="G160">
        <v>8.1972693613260095E-2</v>
      </c>
      <c r="H160" t="b">
        <v>1</v>
      </c>
      <c r="I160">
        <v>5356</v>
      </c>
      <c r="J160">
        <v>25290</v>
      </c>
      <c r="K160">
        <v>4479</v>
      </c>
      <c r="L160">
        <v>26167</v>
      </c>
      <c r="M160" t="s">
        <v>543</v>
      </c>
      <c r="N160" t="s">
        <v>1573</v>
      </c>
      <c r="O160" s="7">
        <v>1E-3</v>
      </c>
      <c r="P160" t="s">
        <v>2945</v>
      </c>
      <c r="Q160" t="s">
        <v>2914</v>
      </c>
    </row>
    <row r="161" spans="1:17" x14ac:dyDescent="0.2">
      <c r="A161" t="s">
        <v>2915</v>
      </c>
      <c r="B161">
        <v>-0.11597953578395501</v>
      </c>
      <c r="C161">
        <v>4.89592618095821E-2</v>
      </c>
      <c r="D161">
        <v>-2.3688987843614902</v>
      </c>
      <c r="E161">
        <v>1.7841135195893799E-2</v>
      </c>
      <c r="F161">
        <v>-0.21193792564040301</v>
      </c>
      <c r="G161">
        <v>-2.0021145927506898E-2</v>
      </c>
      <c r="H161" t="b">
        <v>1</v>
      </c>
      <c r="I161">
        <v>988</v>
      </c>
      <c r="J161">
        <v>29658</v>
      </c>
      <c r="K161">
        <v>953</v>
      </c>
      <c r="L161">
        <v>29693</v>
      </c>
      <c r="M161" t="s">
        <v>543</v>
      </c>
      <c r="N161" t="s">
        <v>1573</v>
      </c>
      <c r="O161" s="7">
        <v>1E-3</v>
      </c>
      <c r="P161" t="s">
        <v>2945</v>
      </c>
      <c r="Q161" t="s">
        <v>2914</v>
      </c>
    </row>
    <row r="162" spans="1:17" x14ac:dyDescent="0.2">
      <c r="A162" t="s">
        <v>2916</v>
      </c>
      <c r="B162">
        <v>-0.12258266210062101</v>
      </c>
      <c r="C162">
        <v>1.8473655546777198E-2</v>
      </c>
      <c r="D162">
        <v>-6.6355390133928296</v>
      </c>
      <c r="E162" s="1">
        <v>3.2331883588464903E-11</v>
      </c>
      <c r="F162">
        <v>-0.15879036163510299</v>
      </c>
      <c r="G162">
        <v>-8.6374962566139593E-2</v>
      </c>
      <c r="H162" t="b">
        <v>1</v>
      </c>
      <c r="I162">
        <v>9674</v>
      </c>
      <c r="J162">
        <v>20972</v>
      </c>
      <c r="K162">
        <v>10215</v>
      </c>
      <c r="L162">
        <v>20431</v>
      </c>
      <c r="M162" t="s">
        <v>543</v>
      </c>
      <c r="N162" t="s">
        <v>1573</v>
      </c>
      <c r="O162" s="7">
        <v>1E-3</v>
      </c>
      <c r="P162" t="s">
        <v>2945</v>
      </c>
      <c r="Q162" t="s">
        <v>2914</v>
      </c>
    </row>
    <row r="163" spans="1:17" x14ac:dyDescent="0.2">
      <c r="A163" t="s">
        <v>2917</v>
      </c>
      <c r="B163">
        <v>-0.12759798538645201</v>
      </c>
      <c r="C163">
        <v>3.45597900189877E-2</v>
      </c>
      <c r="D163">
        <v>-3.6920937689826201</v>
      </c>
      <c r="E163">
        <v>2.2241542613034301E-4</v>
      </c>
      <c r="F163">
        <v>-0.19533392913693501</v>
      </c>
      <c r="G163">
        <v>-5.9862041635969497E-2</v>
      </c>
      <c r="H163" t="b">
        <v>1</v>
      </c>
      <c r="I163">
        <v>2021</v>
      </c>
      <c r="J163">
        <v>28625</v>
      </c>
      <c r="K163">
        <v>2053</v>
      </c>
      <c r="L163">
        <v>28593</v>
      </c>
      <c r="M163" t="s">
        <v>543</v>
      </c>
      <c r="N163" t="s">
        <v>1573</v>
      </c>
      <c r="O163" s="7">
        <v>1E-3</v>
      </c>
      <c r="P163" t="s">
        <v>2945</v>
      </c>
      <c r="Q163" t="s">
        <v>2914</v>
      </c>
    </row>
    <row r="164" spans="1:17" x14ac:dyDescent="0.2">
      <c r="A164" t="s">
        <v>2918</v>
      </c>
      <c r="B164">
        <v>1.09212703859848</v>
      </c>
      <c r="C164">
        <v>1.9931429384360801E-2</v>
      </c>
      <c r="D164">
        <v>54.794215584729798</v>
      </c>
      <c r="E164">
        <v>0</v>
      </c>
      <c r="F164">
        <v>1.0530621548447301</v>
      </c>
      <c r="G164">
        <v>1.13119192235224</v>
      </c>
      <c r="H164" t="b">
        <v>1</v>
      </c>
      <c r="I164">
        <v>11154</v>
      </c>
      <c r="J164">
        <v>19492</v>
      </c>
      <c r="K164">
        <v>4981</v>
      </c>
      <c r="L164">
        <v>25665</v>
      </c>
      <c r="M164" t="s">
        <v>543</v>
      </c>
      <c r="N164" t="s">
        <v>1573</v>
      </c>
      <c r="O164" s="7">
        <v>1E-3</v>
      </c>
      <c r="P164" t="s">
        <v>2945</v>
      </c>
      <c r="Q164" t="s">
        <v>2914</v>
      </c>
    </row>
    <row r="165" spans="1:17" x14ac:dyDescent="0.2">
      <c r="A165" t="s">
        <v>2919</v>
      </c>
      <c r="B165">
        <v>-0.62158409976010098</v>
      </c>
      <c r="C165">
        <v>5.4522298290595697E-2</v>
      </c>
      <c r="D165">
        <v>-11.400548385674201</v>
      </c>
      <c r="E165" s="1">
        <v>4.1549357301683197E-30</v>
      </c>
      <c r="F165">
        <v>-0.72844584076401897</v>
      </c>
      <c r="G165">
        <v>-0.514722358756184</v>
      </c>
      <c r="H165" t="b">
        <v>1</v>
      </c>
      <c r="I165">
        <v>596</v>
      </c>
      <c r="J165">
        <v>30050</v>
      </c>
      <c r="K165">
        <v>1352</v>
      </c>
      <c r="L165">
        <v>29294</v>
      </c>
      <c r="M165" t="s">
        <v>543</v>
      </c>
      <c r="N165" t="s">
        <v>1573</v>
      </c>
      <c r="O165" s="7">
        <v>1E-3</v>
      </c>
      <c r="P165" t="s">
        <v>2945</v>
      </c>
      <c r="Q165" t="s">
        <v>2937</v>
      </c>
    </row>
    <row r="166" spans="1:17" x14ac:dyDescent="0.2">
      <c r="A166" t="s">
        <v>2921</v>
      </c>
      <c r="B166">
        <v>-0.82710765187714197</v>
      </c>
      <c r="C166">
        <v>2.3947242247949699E-2</v>
      </c>
      <c r="D166">
        <v>-34.538743263765703</v>
      </c>
      <c r="E166" s="1">
        <v>2.10350833242401E-261</v>
      </c>
      <c r="F166">
        <v>-0.87404338421217898</v>
      </c>
      <c r="G166">
        <v>-0.78017191954210396</v>
      </c>
      <c r="H166" t="b">
        <v>1</v>
      </c>
      <c r="I166">
        <v>3620</v>
      </c>
      <c r="J166">
        <v>27026</v>
      </c>
      <c r="K166">
        <v>8031</v>
      </c>
      <c r="L166">
        <v>22615</v>
      </c>
      <c r="M166" t="s">
        <v>543</v>
      </c>
      <c r="N166" t="s">
        <v>1573</v>
      </c>
      <c r="O166" s="7">
        <v>1E-3</v>
      </c>
      <c r="P166" t="s">
        <v>2945</v>
      </c>
      <c r="Q166" t="s">
        <v>2937</v>
      </c>
    </row>
    <row r="167" spans="1:17" x14ac:dyDescent="0.2">
      <c r="A167" t="s">
        <v>2922</v>
      </c>
      <c r="B167">
        <v>-0.807786966291693</v>
      </c>
      <c r="C167">
        <v>1.84950945825023E-2</v>
      </c>
      <c r="D167">
        <v>-43.675741299312698</v>
      </c>
      <c r="E167">
        <v>0</v>
      </c>
      <c r="F167">
        <v>-0.84403668556405997</v>
      </c>
      <c r="G167">
        <v>-0.77153724701932602</v>
      </c>
      <c r="H167" t="b">
        <v>1</v>
      </c>
      <c r="I167">
        <v>9939</v>
      </c>
      <c r="J167">
        <v>20707</v>
      </c>
      <c r="K167">
        <v>16889</v>
      </c>
      <c r="L167">
        <v>13757</v>
      </c>
      <c r="M167" t="s">
        <v>543</v>
      </c>
      <c r="N167" t="s">
        <v>1573</v>
      </c>
      <c r="O167" s="7">
        <v>1E-3</v>
      </c>
      <c r="P167" t="s">
        <v>2945</v>
      </c>
      <c r="Q167" t="s">
        <v>2937</v>
      </c>
    </row>
    <row r="168" spans="1:17" x14ac:dyDescent="0.2">
      <c r="A168" t="s">
        <v>2923</v>
      </c>
      <c r="B168">
        <v>0.77078986072764399</v>
      </c>
      <c r="C168">
        <v>4.4792407398994899E-2</v>
      </c>
      <c r="D168">
        <v>17.208047200091698</v>
      </c>
      <c r="E168" s="1">
        <v>2.3109401479746899E-66</v>
      </c>
      <c r="F168">
        <v>0.68299835544476795</v>
      </c>
      <c r="G168">
        <v>0.85858136601051904</v>
      </c>
      <c r="H168" t="b">
        <v>1</v>
      </c>
      <c r="I168">
        <v>2402</v>
      </c>
      <c r="J168">
        <v>28244</v>
      </c>
      <c r="K168">
        <v>814</v>
      </c>
      <c r="L168">
        <v>29832</v>
      </c>
      <c r="M168" t="s">
        <v>543</v>
      </c>
      <c r="N168" t="s">
        <v>1573</v>
      </c>
      <c r="O168" s="7">
        <v>1E-3</v>
      </c>
      <c r="P168" t="s">
        <v>2945</v>
      </c>
      <c r="Q168" t="s">
        <v>2937</v>
      </c>
    </row>
    <row r="169" spans="1:17" x14ac:dyDescent="0.2">
      <c r="A169" t="s">
        <v>2924</v>
      </c>
      <c r="B169">
        <v>0.66651421925069898</v>
      </c>
      <c r="C169">
        <v>3.09786442535505E-2</v>
      </c>
      <c r="D169">
        <v>21.5152804556418</v>
      </c>
      <c r="E169" s="1">
        <v>1.1200008825688699E-102</v>
      </c>
      <c r="F169">
        <v>0.60579719222386097</v>
      </c>
      <c r="G169">
        <v>0.72723124627753699</v>
      </c>
      <c r="H169" t="b">
        <v>1</v>
      </c>
      <c r="I169">
        <v>5033</v>
      </c>
      <c r="J169">
        <v>25613</v>
      </c>
      <c r="K169">
        <v>1955</v>
      </c>
      <c r="L169">
        <v>28691</v>
      </c>
      <c r="M169" t="s">
        <v>543</v>
      </c>
      <c r="N169" t="s">
        <v>1573</v>
      </c>
      <c r="O169" s="7">
        <v>1E-3</v>
      </c>
      <c r="P169" t="s">
        <v>2945</v>
      </c>
      <c r="Q169" t="s">
        <v>2937</v>
      </c>
    </row>
    <row r="170" spans="1:17" x14ac:dyDescent="0.2">
      <c r="A170" t="s">
        <v>2936</v>
      </c>
      <c r="B170">
        <v>1.19798867189015</v>
      </c>
      <c r="C170">
        <v>9.2434244055803E-2</v>
      </c>
      <c r="D170">
        <v>12.960442140543901</v>
      </c>
      <c r="E170" s="1">
        <v>2.050621480721E-38</v>
      </c>
      <c r="F170">
        <v>1.01682088260259</v>
      </c>
      <c r="G170">
        <v>1.3791564611777101</v>
      </c>
      <c r="H170" t="b">
        <v>1</v>
      </c>
      <c r="I170">
        <v>805</v>
      </c>
      <c r="J170">
        <v>29841</v>
      </c>
      <c r="K170">
        <v>151</v>
      </c>
      <c r="L170">
        <v>30495</v>
      </c>
      <c r="M170" t="s">
        <v>543</v>
      </c>
      <c r="N170" t="s">
        <v>1573</v>
      </c>
      <c r="O170" s="7">
        <v>1E-3</v>
      </c>
      <c r="P170" t="s">
        <v>2945</v>
      </c>
      <c r="Q170" t="s">
        <v>2937</v>
      </c>
    </row>
    <row r="171" spans="1:17" x14ac:dyDescent="0.2">
      <c r="A171" t="s">
        <v>2925</v>
      </c>
      <c r="B171">
        <v>0.80406369106991804</v>
      </c>
      <c r="C171">
        <v>2.01568176428145E-2</v>
      </c>
      <c r="D171">
        <v>39.890408561420202</v>
      </c>
      <c r="E171">
        <v>0</v>
      </c>
      <c r="F171">
        <v>0.76455705444706001</v>
      </c>
      <c r="G171">
        <v>0.84357032769277596</v>
      </c>
      <c r="H171" t="b">
        <v>1</v>
      </c>
      <c r="I171">
        <v>13975</v>
      </c>
      <c r="J171">
        <v>16671</v>
      </c>
      <c r="K171">
        <v>6069</v>
      </c>
      <c r="L171">
        <v>24577</v>
      </c>
      <c r="M171" t="s">
        <v>543</v>
      </c>
      <c r="N171" t="s">
        <v>1573</v>
      </c>
      <c r="O171" s="7">
        <v>1E-3</v>
      </c>
      <c r="P171" t="s">
        <v>2945</v>
      </c>
      <c r="Q171" t="s">
        <v>2937</v>
      </c>
    </row>
    <row r="172" spans="1:17" x14ac:dyDescent="0.2">
      <c r="A172" t="s">
        <v>2926</v>
      </c>
      <c r="B172">
        <v>0.34296417032288901</v>
      </c>
      <c r="C172">
        <v>1.95427863507447E-2</v>
      </c>
      <c r="D172">
        <v>17.549399771738202</v>
      </c>
      <c r="E172" s="1">
        <v>6.0111924302194803E-69</v>
      </c>
      <c r="F172">
        <v>0.30466101291786801</v>
      </c>
      <c r="G172">
        <v>0.38126732772791</v>
      </c>
      <c r="H172" t="b">
        <v>1</v>
      </c>
      <c r="I172">
        <v>13793</v>
      </c>
      <c r="J172">
        <v>16853</v>
      </c>
      <c r="K172">
        <v>8169</v>
      </c>
      <c r="L172">
        <v>22477</v>
      </c>
      <c r="M172" t="s">
        <v>543</v>
      </c>
      <c r="N172" t="s">
        <v>1573</v>
      </c>
      <c r="O172" s="7">
        <v>1E-3</v>
      </c>
      <c r="P172" t="s">
        <v>2945</v>
      </c>
      <c r="Q172" t="s">
        <v>2937</v>
      </c>
    </row>
    <row r="173" spans="1:17" x14ac:dyDescent="0.2">
      <c r="A173" t="s">
        <v>2927</v>
      </c>
      <c r="B173">
        <v>0.471470052699276</v>
      </c>
      <c r="C173">
        <v>4.1509169796150797E-2</v>
      </c>
      <c r="D173">
        <v>11.3582144623619</v>
      </c>
      <c r="E173" s="1">
        <v>6.7510341199396599E-30</v>
      </c>
      <c r="F173">
        <v>0.390113574870663</v>
      </c>
      <c r="G173">
        <v>0.55282653052788999</v>
      </c>
      <c r="H173" t="b">
        <v>1</v>
      </c>
      <c r="I173">
        <v>2771</v>
      </c>
      <c r="J173">
        <v>27875</v>
      </c>
      <c r="K173">
        <v>965</v>
      </c>
      <c r="L173">
        <v>29681</v>
      </c>
      <c r="M173" t="s">
        <v>543</v>
      </c>
      <c r="N173" t="s">
        <v>1573</v>
      </c>
      <c r="O173" s="7">
        <v>1E-3</v>
      </c>
      <c r="P173" t="s">
        <v>2945</v>
      </c>
      <c r="Q173" t="s">
        <v>2937</v>
      </c>
    </row>
    <row r="174" spans="1:17" x14ac:dyDescent="0.2">
      <c r="A174" t="s">
        <v>2928</v>
      </c>
      <c r="B174">
        <v>4.1485350706186801E-2</v>
      </c>
      <c r="C174">
        <v>3.1087136374394898E-2</v>
      </c>
      <c r="D174">
        <v>1.3344860783110299</v>
      </c>
      <c r="E174">
        <v>0.182044606393516</v>
      </c>
      <c r="F174">
        <v>-1.94443169701124E-2</v>
      </c>
      <c r="G174">
        <v>0.102415018382486</v>
      </c>
      <c r="H174" t="b">
        <v>1</v>
      </c>
      <c r="I174">
        <v>3967</v>
      </c>
      <c r="J174">
        <v>26679</v>
      </c>
      <c r="K174">
        <v>2381</v>
      </c>
      <c r="L174">
        <v>28265</v>
      </c>
      <c r="M174" t="s">
        <v>543</v>
      </c>
      <c r="N174" t="s">
        <v>1573</v>
      </c>
      <c r="O174" s="7">
        <v>1E-3</v>
      </c>
      <c r="P174" t="s">
        <v>2945</v>
      </c>
      <c r="Q174" t="s">
        <v>2937</v>
      </c>
    </row>
    <row r="175" spans="1:17" x14ac:dyDescent="0.2">
      <c r="A175" t="s">
        <v>2929</v>
      </c>
      <c r="B175">
        <v>7.5080621320059798E-2</v>
      </c>
      <c r="C175">
        <v>7.3937286259687804E-2</v>
      </c>
      <c r="D175">
        <v>1.0154635789087001</v>
      </c>
      <c r="E175">
        <v>0.30988489936931102</v>
      </c>
      <c r="F175">
        <v>-6.9833796863556494E-2</v>
      </c>
      <c r="G175">
        <v>0.21999503950367599</v>
      </c>
      <c r="H175" t="b">
        <v>1</v>
      </c>
      <c r="I175">
        <v>562</v>
      </c>
      <c r="J175">
        <v>30084</v>
      </c>
      <c r="K175">
        <v>399</v>
      </c>
      <c r="L175">
        <v>30247</v>
      </c>
      <c r="M175" t="s">
        <v>543</v>
      </c>
      <c r="N175" t="s">
        <v>1573</v>
      </c>
      <c r="O175" s="7">
        <v>1E-3</v>
      </c>
      <c r="P175" t="s">
        <v>2945</v>
      </c>
      <c r="Q175" t="s">
        <v>2937</v>
      </c>
    </row>
    <row r="176" spans="1:17" x14ac:dyDescent="0.2">
      <c r="A176" t="s">
        <v>2930</v>
      </c>
      <c r="B176">
        <v>-0.44521488228454298</v>
      </c>
      <c r="C176">
        <v>4.6325454830703099E-2</v>
      </c>
      <c r="D176">
        <v>-9.6105884747723493</v>
      </c>
      <c r="E176" s="1">
        <v>7.2135523190183201E-22</v>
      </c>
      <c r="F176">
        <v>-0.53601110532015805</v>
      </c>
      <c r="G176">
        <v>-0.35441865924892801</v>
      </c>
      <c r="H176" t="b">
        <v>1</v>
      </c>
      <c r="I176">
        <v>988</v>
      </c>
      <c r="J176">
        <v>29658</v>
      </c>
      <c r="K176">
        <v>1746</v>
      </c>
      <c r="L176">
        <v>28900</v>
      </c>
      <c r="M176" t="s">
        <v>543</v>
      </c>
      <c r="N176" t="s">
        <v>1573</v>
      </c>
      <c r="O176" s="7">
        <v>1E-3</v>
      </c>
      <c r="P176" t="s">
        <v>2945</v>
      </c>
      <c r="Q176" t="s">
        <v>2937</v>
      </c>
    </row>
    <row r="177" spans="1:17" x14ac:dyDescent="0.2">
      <c r="A177" t="s">
        <v>2902</v>
      </c>
      <c r="B177">
        <v>6.7074283708828701E-3</v>
      </c>
      <c r="C177">
        <v>9.3763501123762194E-2</v>
      </c>
      <c r="D177">
        <v>7.1535600638775801E-2</v>
      </c>
      <c r="E177">
        <v>0.94297149191016305</v>
      </c>
      <c r="F177">
        <v>-0.17706565689607201</v>
      </c>
      <c r="G177">
        <v>0.190480513637837</v>
      </c>
      <c r="H177" t="b">
        <v>1</v>
      </c>
      <c r="I177">
        <v>425</v>
      </c>
      <c r="J177">
        <v>7753</v>
      </c>
      <c r="K177">
        <v>218</v>
      </c>
      <c r="L177">
        <v>7960</v>
      </c>
      <c r="M177" t="s">
        <v>543</v>
      </c>
      <c r="N177" t="s">
        <v>1573</v>
      </c>
      <c r="O177" s="2">
        <v>0.01</v>
      </c>
      <c r="P177" t="s">
        <v>2944</v>
      </c>
      <c r="Q177" t="s">
        <v>2900</v>
      </c>
    </row>
    <row r="178" spans="1:17" x14ac:dyDescent="0.2">
      <c r="A178" t="s">
        <v>2908</v>
      </c>
      <c r="B178">
        <v>0.80077361969226002</v>
      </c>
      <c r="C178">
        <v>7.7323350816096897E-2</v>
      </c>
      <c r="D178">
        <v>10.3561681075719</v>
      </c>
      <c r="E178" s="1">
        <v>3.9236749839664501E-25</v>
      </c>
      <c r="F178">
        <v>0.64922263692875404</v>
      </c>
      <c r="G178">
        <v>0.952324602455766</v>
      </c>
      <c r="H178" t="b">
        <v>1</v>
      </c>
      <c r="I178">
        <v>1207</v>
      </c>
      <c r="J178">
        <v>6971</v>
      </c>
      <c r="K178">
        <v>328</v>
      </c>
      <c r="L178">
        <v>7850</v>
      </c>
      <c r="M178" t="s">
        <v>543</v>
      </c>
      <c r="N178" t="s">
        <v>1573</v>
      </c>
      <c r="O178" s="2">
        <v>0.01</v>
      </c>
      <c r="P178" t="s">
        <v>2944</v>
      </c>
      <c r="Q178" t="s">
        <v>2900</v>
      </c>
    </row>
    <row r="179" spans="1:17" x14ac:dyDescent="0.2">
      <c r="A179" t="s">
        <v>2905</v>
      </c>
      <c r="B179">
        <v>0.199588558654477</v>
      </c>
      <c r="C179">
        <v>5.6041907167782998E-2</v>
      </c>
      <c r="D179">
        <v>3.5614162461839798</v>
      </c>
      <c r="E179">
        <v>3.6885977487007899E-4</v>
      </c>
      <c r="F179">
        <v>8.9748438980685505E-2</v>
      </c>
      <c r="G179">
        <v>0.30942867832826898</v>
      </c>
      <c r="H179" t="b">
        <v>1</v>
      </c>
      <c r="I179">
        <v>1745</v>
      </c>
      <c r="J179">
        <v>6433</v>
      </c>
      <c r="K179">
        <v>744</v>
      </c>
      <c r="L179">
        <v>7434</v>
      </c>
      <c r="M179" t="s">
        <v>543</v>
      </c>
      <c r="N179" t="s">
        <v>1573</v>
      </c>
      <c r="O179" s="2">
        <v>0.01</v>
      </c>
      <c r="P179" t="s">
        <v>2944</v>
      </c>
      <c r="Q179" t="s">
        <v>2900</v>
      </c>
    </row>
    <row r="180" spans="1:17" x14ac:dyDescent="0.2">
      <c r="A180" t="s">
        <v>2911</v>
      </c>
      <c r="B180">
        <v>0.46161823581358802</v>
      </c>
      <c r="C180">
        <v>5.5293164595121798E-2</v>
      </c>
      <c r="D180">
        <v>8.3485587991524408</v>
      </c>
      <c r="E180" s="1">
        <v>6.9100942737953994E-17</v>
      </c>
      <c r="F180">
        <v>0.35324562461590397</v>
      </c>
      <c r="G180">
        <v>0.56999084701127301</v>
      </c>
      <c r="H180" t="b">
        <v>1</v>
      </c>
      <c r="I180">
        <v>7300</v>
      </c>
      <c r="J180">
        <v>878</v>
      </c>
      <c r="K180">
        <v>5317</v>
      </c>
      <c r="L180">
        <v>2861</v>
      </c>
      <c r="M180" t="s">
        <v>543</v>
      </c>
      <c r="N180" t="s">
        <v>1573</v>
      </c>
      <c r="O180" s="2">
        <v>0.01</v>
      </c>
      <c r="P180" t="s">
        <v>2944</v>
      </c>
      <c r="Q180" t="s">
        <v>2900</v>
      </c>
    </row>
    <row r="181" spans="1:17" x14ac:dyDescent="0.2">
      <c r="A181" t="s">
        <v>2910</v>
      </c>
      <c r="B181">
        <v>0.52896071665496103</v>
      </c>
      <c r="C181">
        <v>4.0156881054252101E-2</v>
      </c>
      <c r="D181">
        <v>13.172355590573201</v>
      </c>
      <c r="E181" s="1">
        <v>1.26585585428961E-39</v>
      </c>
      <c r="F181">
        <v>0.45025467605716801</v>
      </c>
      <c r="G181">
        <v>0.60766675725275399</v>
      </c>
      <c r="H181" t="b">
        <v>1</v>
      </c>
      <c r="I181">
        <v>5593</v>
      </c>
      <c r="J181">
        <v>2585</v>
      </c>
      <c r="K181">
        <v>3478</v>
      </c>
      <c r="L181">
        <v>4700</v>
      </c>
      <c r="M181" t="s">
        <v>543</v>
      </c>
      <c r="N181" t="s">
        <v>1573</v>
      </c>
      <c r="O181" s="2">
        <v>0.01</v>
      </c>
      <c r="P181" t="s">
        <v>2944</v>
      </c>
      <c r="Q181" t="s">
        <v>2900</v>
      </c>
    </row>
    <row r="182" spans="1:17" x14ac:dyDescent="0.2">
      <c r="A182" t="s">
        <v>2909</v>
      </c>
      <c r="B182">
        <v>-0.18061596431815399</v>
      </c>
      <c r="C182">
        <v>0.161765141827037</v>
      </c>
      <c r="D182">
        <v>-1.11653204317202</v>
      </c>
      <c r="E182">
        <v>0.26419446206562502</v>
      </c>
      <c r="F182">
        <v>-0.49766981625316198</v>
      </c>
      <c r="G182">
        <v>0.13643788761685199</v>
      </c>
      <c r="H182" t="b">
        <v>1</v>
      </c>
      <c r="I182">
        <v>235</v>
      </c>
      <c r="J182">
        <v>7943</v>
      </c>
      <c r="K182">
        <v>67</v>
      </c>
      <c r="L182">
        <v>8111</v>
      </c>
      <c r="M182" t="s">
        <v>543</v>
      </c>
      <c r="N182" t="s">
        <v>1573</v>
      </c>
      <c r="O182" s="2">
        <v>0.01</v>
      </c>
      <c r="P182" t="s">
        <v>2944</v>
      </c>
      <c r="Q182" t="s">
        <v>2900</v>
      </c>
    </row>
    <row r="183" spans="1:17" x14ac:dyDescent="0.2">
      <c r="A183" t="s">
        <v>2899</v>
      </c>
      <c r="B183">
        <v>0.230185105318121</v>
      </c>
      <c r="C183">
        <v>6.8041993399335393E-2</v>
      </c>
      <c r="D183">
        <v>3.38298591528874</v>
      </c>
      <c r="E183">
        <v>7.1702309478638697E-4</v>
      </c>
      <c r="F183">
        <v>9.6825248819111698E-2</v>
      </c>
      <c r="G183">
        <v>0.36354496181712997</v>
      </c>
      <c r="H183" t="b">
        <v>1</v>
      </c>
      <c r="I183">
        <v>1164</v>
      </c>
      <c r="J183">
        <v>7014</v>
      </c>
      <c r="K183">
        <v>415</v>
      </c>
      <c r="L183">
        <v>7763</v>
      </c>
      <c r="M183" t="s">
        <v>543</v>
      </c>
      <c r="N183" t="s">
        <v>1573</v>
      </c>
      <c r="O183" s="2">
        <v>0.01</v>
      </c>
      <c r="P183" t="s">
        <v>2944</v>
      </c>
      <c r="Q183" t="s">
        <v>2900</v>
      </c>
    </row>
    <row r="184" spans="1:17" x14ac:dyDescent="0.2">
      <c r="A184" t="s">
        <v>2906</v>
      </c>
      <c r="B184">
        <v>0.60752059225814903</v>
      </c>
      <c r="C184">
        <v>4.5355127274651803E-2</v>
      </c>
      <c r="D184">
        <v>13.394750026369801</v>
      </c>
      <c r="E184" s="1">
        <v>6.48941608655281E-41</v>
      </c>
      <c r="F184">
        <v>0.51862617628560204</v>
      </c>
      <c r="G184">
        <v>0.69641500823069702</v>
      </c>
      <c r="H184" t="b">
        <v>1</v>
      </c>
      <c r="I184">
        <v>3328</v>
      </c>
      <c r="J184">
        <v>4850</v>
      </c>
      <c r="K184">
        <v>1241</v>
      </c>
      <c r="L184">
        <v>6937</v>
      </c>
      <c r="M184" t="s">
        <v>543</v>
      </c>
      <c r="N184" t="s">
        <v>1573</v>
      </c>
      <c r="O184" s="2">
        <v>0.01</v>
      </c>
      <c r="P184" t="s">
        <v>2944</v>
      </c>
      <c r="Q184" t="s">
        <v>2900</v>
      </c>
    </row>
    <row r="185" spans="1:17" x14ac:dyDescent="0.2">
      <c r="A185" t="s">
        <v>2907</v>
      </c>
      <c r="B185">
        <v>3.2048080418022999E-3</v>
      </c>
      <c r="C185">
        <v>0.12684372615238301</v>
      </c>
      <c r="D185">
        <v>2.5265798624933399E-2</v>
      </c>
      <c r="E185">
        <v>0.97984295396089105</v>
      </c>
      <c r="F185">
        <v>-0.245404326881729</v>
      </c>
      <c r="G185">
        <v>0.25181394296533399</v>
      </c>
      <c r="H185" t="b">
        <v>1</v>
      </c>
      <c r="I185">
        <v>239</v>
      </c>
      <c r="J185">
        <v>7939</v>
      </c>
      <c r="K185">
        <v>126</v>
      </c>
      <c r="L185">
        <v>8052</v>
      </c>
      <c r="M185" t="s">
        <v>543</v>
      </c>
      <c r="N185" t="s">
        <v>1573</v>
      </c>
      <c r="O185" s="2">
        <v>0.01</v>
      </c>
      <c r="P185" t="s">
        <v>2944</v>
      </c>
      <c r="Q185" t="s">
        <v>2900</v>
      </c>
    </row>
    <row r="186" spans="1:17" x14ac:dyDescent="0.2">
      <c r="A186" t="s">
        <v>2912</v>
      </c>
      <c r="B186">
        <v>-0.90369388865752198</v>
      </c>
      <c r="C186">
        <v>4.4984420711907398E-2</v>
      </c>
      <c r="D186">
        <v>-20.089041369344798</v>
      </c>
      <c r="E186" s="1">
        <v>9.2021602318758703E-90</v>
      </c>
      <c r="F186">
        <v>-0.99186173311825798</v>
      </c>
      <c r="G186">
        <v>-0.81552604419678598</v>
      </c>
      <c r="H186" t="b">
        <v>1</v>
      </c>
      <c r="I186">
        <v>2325</v>
      </c>
      <c r="J186">
        <v>5853</v>
      </c>
      <c r="K186">
        <v>3948</v>
      </c>
      <c r="L186">
        <v>4230</v>
      </c>
      <c r="M186" t="s">
        <v>543</v>
      </c>
      <c r="N186" t="s">
        <v>1573</v>
      </c>
      <c r="O186" s="2">
        <v>0.01</v>
      </c>
      <c r="P186" t="s">
        <v>2944</v>
      </c>
      <c r="Q186" t="s">
        <v>2900</v>
      </c>
    </row>
    <row r="187" spans="1:17" x14ac:dyDescent="0.2">
      <c r="A187" t="s">
        <v>2901</v>
      </c>
      <c r="B187">
        <v>1.1327779252322701</v>
      </c>
      <c r="C187">
        <v>9.5505239099280298E-2</v>
      </c>
      <c r="D187">
        <v>11.860898270248001</v>
      </c>
      <c r="E187" s="1">
        <v>1.889371852142E-32</v>
      </c>
      <c r="F187">
        <v>0.94559109626280102</v>
      </c>
      <c r="G187">
        <v>1.3199647542017501</v>
      </c>
      <c r="H187" t="b">
        <v>1</v>
      </c>
      <c r="I187">
        <v>817</v>
      </c>
      <c r="J187">
        <v>7361</v>
      </c>
      <c r="K187">
        <v>147</v>
      </c>
      <c r="L187">
        <v>8031</v>
      </c>
      <c r="M187" t="s">
        <v>543</v>
      </c>
      <c r="N187" t="s">
        <v>1573</v>
      </c>
      <c r="O187" s="2">
        <v>0.01</v>
      </c>
      <c r="P187" t="s">
        <v>2944</v>
      </c>
      <c r="Q187" t="s">
        <v>2900</v>
      </c>
    </row>
    <row r="188" spans="1:17" x14ac:dyDescent="0.2">
      <c r="A188" t="s">
        <v>2904</v>
      </c>
      <c r="B188">
        <v>0.64891134448939203</v>
      </c>
      <c r="C188">
        <v>3.9715013839640698E-2</v>
      </c>
      <c r="D188">
        <v>16.339194721410198</v>
      </c>
      <c r="E188" s="1">
        <v>5.1934283385674097E-60</v>
      </c>
      <c r="F188">
        <v>0.57107134771818602</v>
      </c>
      <c r="G188">
        <v>0.72675134126059704</v>
      </c>
      <c r="H188" t="b">
        <v>1</v>
      </c>
      <c r="I188">
        <v>5711</v>
      </c>
      <c r="J188">
        <v>2467</v>
      </c>
      <c r="K188">
        <v>3439</v>
      </c>
      <c r="L188">
        <v>4739</v>
      </c>
      <c r="M188" t="s">
        <v>543</v>
      </c>
      <c r="N188" t="s">
        <v>1573</v>
      </c>
      <c r="O188" s="2">
        <v>0.01</v>
      </c>
      <c r="P188" t="s">
        <v>2944</v>
      </c>
      <c r="Q188" t="s">
        <v>2900</v>
      </c>
    </row>
    <row r="189" spans="1:17" x14ac:dyDescent="0.2">
      <c r="A189" t="s">
        <v>2903</v>
      </c>
      <c r="B189">
        <v>0.358105542834114</v>
      </c>
      <c r="C189">
        <v>7.0209927670451297E-2</v>
      </c>
      <c r="D189">
        <v>5.1004972475541601</v>
      </c>
      <c r="E189" s="1">
        <v>3.3876230764764902E-7</v>
      </c>
      <c r="F189">
        <v>0.22049661324286701</v>
      </c>
      <c r="G189">
        <v>0.49571447242535999</v>
      </c>
      <c r="H189" t="b">
        <v>1</v>
      </c>
      <c r="I189">
        <v>1062</v>
      </c>
      <c r="J189">
        <v>7116</v>
      </c>
      <c r="K189">
        <v>364</v>
      </c>
      <c r="L189">
        <v>7814</v>
      </c>
      <c r="M189" t="s">
        <v>543</v>
      </c>
      <c r="N189" t="s">
        <v>1573</v>
      </c>
      <c r="O189" s="2">
        <v>0.01</v>
      </c>
      <c r="P189" t="s">
        <v>2944</v>
      </c>
      <c r="Q189" t="s">
        <v>2900</v>
      </c>
    </row>
    <row r="190" spans="1:17" x14ac:dyDescent="0.2">
      <c r="A190" t="s">
        <v>2913</v>
      </c>
      <c r="B190">
        <v>-2.3527950041628599E-2</v>
      </c>
      <c r="C190">
        <v>4.8546668105905202E-2</v>
      </c>
      <c r="D190">
        <v>-0.48464603153201102</v>
      </c>
      <c r="E190">
        <v>0.62792745519004101</v>
      </c>
      <c r="F190">
        <v>-0.118677671098622</v>
      </c>
      <c r="G190">
        <v>7.1621771015364905E-2</v>
      </c>
      <c r="H190" t="b">
        <v>1</v>
      </c>
      <c r="I190">
        <v>1454</v>
      </c>
      <c r="J190">
        <v>6724</v>
      </c>
      <c r="K190">
        <v>1224</v>
      </c>
      <c r="L190">
        <v>6954</v>
      </c>
      <c r="M190" t="s">
        <v>543</v>
      </c>
      <c r="N190" t="s">
        <v>1573</v>
      </c>
      <c r="O190" s="2">
        <v>0.01</v>
      </c>
      <c r="P190" t="s">
        <v>2944</v>
      </c>
      <c r="Q190" t="s">
        <v>2914</v>
      </c>
    </row>
    <row r="191" spans="1:17" x14ac:dyDescent="0.2">
      <c r="A191" t="s">
        <v>2915</v>
      </c>
      <c r="B191">
        <v>-0.20465771300727401</v>
      </c>
      <c r="C191">
        <v>9.3193577154959503E-2</v>
      </c>
      <c r="D191">
        <v>-2.1960495482105502</v>
      </c>
      <c r="E191">
        <v>2.8088397128608701E-2</v>
      </c>
      <c r="F191">
        <v>-0.38731376782144999</v>
      </c>
      <c r="G191">
        <v>-2.20016581930992E-2</v>
      </c>
      <c r="H191" t="b">
        <v>1</v>
      </c>
      <c r="I191">
        <v>279</v>
      </c>
      <c r="J191">
        <v>7899</v>
      </c>
      <c r="K191">
        <v>275</v>
      </c>
      <c r="L191">
        <v>7903</v>
      </c>
      <c r="M191" t="s">
        <v>543</v>
      </c>
      <c r="N191" t="s">
        <v>1573</v>
      </c>
      <c r="O191" s="2">
        <v>0.01</v>
      </c>
      <c r="P191" t="s">
        <v>2944</v>
      </c>
      <c r="Q191" t="s">
        <v>2914</v>
      </c>
    </row>
    <row r="192" spans="1:17" x14ac:dyDescent="0.2">
      <c r="A192" t="s">
        <v>2916</v>
      </c>
      <c r="B192">
        <v>-0.16904258560959401</v>
      </c>
      <c r="C192">
        <v>3.6164513452056603E-2</v>
      </c>
      <c r="D192">
        <v>-4.6742668288264104</v>
      </c>
      <c r="E192" s="1">
        <v>2.9500558439833201E-6</v>
      </c>
      <c r="F192">
        <v>-0.23992372949404001</v>
      </c>
      <c r="G192">
        <v>-9.8161441725149498E-2</v>
      </c>
      <c r="H192" t="b">
        <v>1</v>
      </c>
      <c r="I192">
        <v>2702</v>
      </c>
      <c r="J192">
        <v>5476</v>
      </c>
      <c r="K192">
        <v>2856</v>
      </c>
      <c r="L192">
        <v>5322</v>
      </c>
      <c r="M192" t="s">
        <v>543</v>
      </c>
      <c r="N192" t="s">
        <v>1573</v>
      </c>
      <c r="O192" s="2">
        <v>0.01</v>
      </c>
      <c r="P192" t="s">
        <v>2944</v>
      </c>
      <c r="Q192" t="s">
        <v>2914</v>
      </c>
    </row>
    <row r="193" spans="1:17" x14ac:dyDescent="0.2">
      <c r="A193" t="s">
        <v>2917</v>
      </c>
      <c r="B193">
        <v>-0.203172880733337</v>
      </c>
      <c r="C193">
        <v>6.2620205442723495E-2</v>
      </c>
      <c r="D193">
        <v>-3.2445259369066202</v>
      </c>
      <c r="E193">
        <v>1.1764630273856901E-3</v>
      </c>
      <c r="F193">
        <v>-0.32590622810557401</v>
      </c>
      <c r="G193">
        <v>-8.0439533361100504E-2</v>
      </c>
      <c r="H193" t="b">
        <v>1</v>
      </c>
      <c r="I193">
        <v>639</v>
      </c>
      <c r="J193">
        <v>7539</v>
      </c>
      <c r="K193">
        <v>668</v>
      </c>
      <c r="L193">
        <v>7510</v>
      </c>
      <c r="M193" t="s">
        <v>543</v>
      </c>
      <c r="N193" t="s">
        <v>1573</v>
      </c>
      <c r="O193" s="2">
        <v>0.01</v>
      </c>
      <c r="P193" t="s">
        <v>2944</v>
      </c>
      <c r="Q193" t="s">
        <v>2914</v>
      </c>
    </row>
    <row r="194" spans="1:17" x14ac:dyDescent="0.2">
      <c r="A194" t="s">
        <v>2918</v>
      </c>
      <c r="B194">
        <v>1.3220802678064401</v>
      </c>
      <c r="C194">
        <v>3.9765273466168101E-2</v>
      </c>
      <c r="D194">
        <v>33.247106144793896</v>
      </c>
      <c r="E194" s="1">
        <v>2.2476770998557298E-242</v>
      </c>
      <c r="F194">
        <v>1.24414176397737</v>
      </c>
      <c r="G194">
        <v>1.4000187716355199</v>
      </c>
      <c r="H194" t="b">
        <v>1</v>
      </c>
      <c r="I194">
        <v>3166</v>
      </c>
      <c r="J194">
        <v>5012</v>
      </c>
      <c r="K194">
        <v>1226</v>
      </c>
      <c r="L194">
        <v>6952</v>
      </c>
      <c r="M194" t="s">
        <v>543</v>
      </c>
      <c r="N194" t="s">
        <v>1573</v>
      </c>
      <c r="O194" s="2">
        <v>0.01</v>
      </c>
      <c r="P194" t="s">
        <v>2944</v>
      </c>
      <c r="Q194" t="s">
        <v>2914</v>
      </c>
    </row>
    <row r="195" spans="1:17" x14ac:dyDescent="0.2">
      <c r="A195" t="s">
        <v>2919</v>
      </c>
      <c r="B195">
        <v>-0.36847156294315597</v>
      </c>
      <c r="C195">
        <v>0.110397206932668</v>
      </c>
      <c r="D195">
        <v>-3.3376891787478602</v>
      </c>
      <c r="E195">
        <v>8.4478192112648603E-4</v>
      </c>
      <c r="F195">
        <v>-0.58484611252500196</v>
      </c>
      <c r="G195">
        <v>-0.15209701336131001</v>
      </c>
      <c r="H195" t="b">
        <v>1</v>
      </c>
      <c r="I195">
        <v>161</v>
      </c>
      <c r="J195">
        <v>8017</v>
      </c>
      <c r="K195">
        <v>321</v>
      </c>
      <c r="L195">
        <v>7857</v>
      </c>
      <c r="M195" t="s">
        <v>543</v>
      </c>
      <c r="N195" t="s">
        <v>1573</v>
      </c>
      <c r="O195" s="2">
        <v>0.01</v>
      </c>
      <c r="P195" t="s">
        <v>2944</v>
      </c>
      <c r="Q195" t="s">
        <v>2937</v>
      </c>
    </row>
    <row r="196" spans="1:17" x14ac:dyDescent="0.2">
      <c r="A196" t="s">
        <v>2921</v>
      </c>
      <c r="B196">
        <v>-1.04258605936648</v>
      </c>
      <c r="C196">
        <v>5.0072619646930001E-2</v>
      </c>
      <c r="D196">
        <v>-20.821480216491999</v>
      </c>
      <c r="E196" s="1">
        <v>2.7651081379053801E-96</v>
      </c>
      <c r="F196">
        <v>-1.14072659048604</v>
      </c>
      <c r="G196">
        <v>-0.94444552824692796</v>
      </c>
      <c r="H196" t="b">
        <v>1</v>
      </c>
      <c r="I196">
        <v>797</v>
      </c>
      <c r="J196">
        <v>7381</v>
      </c>
      <c r="K196">
        <v>2135</v>
      </c>
      <c r="L196">
        <v>6043</v>
      </c>
      <c r="M196" t="s">
        <v>543</v>
      </c>
      <c r="N196" t="s">
        <v>1573</v>
      </c>
      <c r="O196" s="2">
        <v>0.01</v>
      </c>
      <c r="P196" t="s">
        <v>2944</v>
      </c>
      <c r="Q196" t="s">
        <v>2937</v>
      </c>
    </row>
    <row r="197" spans="1:17" x14ac:dyDescent="0.2">
      <c r="A197" t="s">
        <v>2922</v>
      </c>
      <c r="B197">
        <v>-1.00220309892189</v>
      </c>
      <c r="C197">
        <v>3.7171877902872297E-2</v>
      </c>
      <c r="D197">
        <v>-26.961325482145</v>
      </c>
      <c r="E197" s="1">
        <v>4.2018008989469902E-160</v>
      </c>
      <c r="F197">
        <v>-1.07505864084924</v>
      </c>
      <c r="G197">
        <v>-0.92934755699454696</v>
      </c>
      <c r="H197" t="b">
        <v>1</v>
      </c>
      <c r="I197">
        <v>2553</v>
      </c>
      <c r="J197">
        <v>5625</v>
      </c>
      <c r="K197">
        <v>4684</v>
      </c>
      <c r="L197">
        <v>3494</v>
      </c>
      <c r="M197" t="s">
        <v>543</v>
      </c>
      <c r="N197" t="s">
        <v>1573</v>
      </c>
      <c r="O197" s="2">
        <v>0.01</v>
      </c>
      <c r="P197" t="s">
        <v>2944</v>
      </c>
      <c r="Q197" t="s">
        <v>2937</v>
      </c>
    </row>
    <row r="198" spans="1:17" x14ac:dyDescent="0.2">
      <c r="A198" t="s">
        <v>2923</v>
      </c>
      <c r="B198">
        <v>0.52818466583919899</v>
      </c>
      <c r="C198">
        <v>8.48250372287912E-2</v>
      </c>
      <c r="D198">
        <v>6.2267543062147102</v>
      </c>
      <c r="E198" s="1">
        <v>4.7619699831126099E-10</v>
      </c>
      <c r="F198">
        <v>0.36193064788349899</v>
      </c>
      <c r="G198">
        <v>0.69443868379489904</v>
      </c>
      <c r="H198" t="b">
        <v>1</v>
      </c>
      <c r="I198">
        <v>633</v>
      </c>
      <c r="J198">
        <v>7545</v>
      </c>
      <c r="K198">
        <v>260</v>
      </c>
      <c r="L198">
        <v>7918</v>
      </c>
      <c r="M198" t="s">
        <v>543</v>
      </c>
      <c r="N198" t="s">
        <v>1573</v>
      </c>
      <c r="O198" s="2">
        <v>0.01</v>
      </c>
      <c r="P198" t="s">
        <v>2944</v>
      </c>
      <c r="Q198" t="s">
        <v>2937</v>
      </c>
    </row>
    <row r="199" spans="1:17" x14ac:dyDescent="0.2">
      <c r="A199" t="s">
        <v>2924</v>
      </c>
      <c r="B199">
        <v>1.1150672964685</v>
      </c>
      <c r="C199">
        <v>5.9863215993448599E-2</v>
      </c>
      <c r="D199">
        <v>18.626919352120002</v>
      </c>
      <c r="E199" s="1">
        <v>1.94396371369219E-77</v>
      </c>
      <c r="F199">
        <v>0.99773754912260704</v>
      </c>
      <c r="G199">
        <v>1.2323970438144101</v>
      </c>
      <c r="H199" t="b">
        <v>1</v>
      </c>
      <c r="I199">
        <v>1720</v>
      </c>
      <c r="J199">
        <v>6458</v>
      </c>
      <c r="K199">
        <v>493</v>
      </c>
      <c r="L199">
        <v>7685</v>
      </c>
      <c r="M199" t="s">
        <v>543</v>
      </c>
      <c r="N199" t="s">
        <v>1573</v>
      </c>
      <c r="O199" s="2">
        <v>0.01</v>
      </c>
      <c r="P199" t="s">
        <v>2944</v>
      </c>
      <c r="Q199" t="s">
        <v>2937</v>
      </c>
    </row>
    <row r="200" spans="1:17" x14ac:dyDescent="0.2">
      <c r="A200" t="s">
        <v>2925</v>
      </c>
      <c r="B200">
        <v>1.0342436701067901</v>
      </c>
      <c r="C200">
        <v>4.0077279108869497E-2</v>
      </c>
      <c r="D200">
        <v>25.806234682181799</v>
      </c>
      <c r="E200" s="1">
        <v>7.5476101167911099E-147</v>
      </c>
      <c r="F200">
        <v>0.95569364645504895</v>
      </c>
      <c r="G200">
        <v>1.1127936937585301</v>
      </c>
      <c r="H200" t="b">
        <v>1</v>
      </c>
      <c r="I200">
        <v>4190</v>
      </c>
      <c r="J200">
        <v>3988</v>
      </c>
      <c r="K200">
        <v>1506</v>
      </c>
      <c r="L200">
        <v>6672</v>
      </c>
      <c r="M200" t="s">
        <v>543</v>
      </c>
      <c r="N200" t="s">
        <v>1573</v>
      </c>
      <c r="O200" s="2">
        <v>0.01</v>
      </c>
      <c r="P200" t="s">
        <v>2944</v>
      </c>
      <c r="Q200" t="s">
        <v>2937</v>
      </c>
    </row>
    <row r="201" spans="1:17" x14ac:dyDescent="0.2">
      <c r="A201" t="s">
        <v>2926</v>
      </c>
      <c r="B201">
        <v>0.358255057632693</v>
      </c>
      <c r="C201">
        <v>3.8830411628953197E-2</v>
      </c>
      <c r="D201">
        <v>9.2261462756569408</v>
      </c>
      <c r="E201" s="1">
        <v>2.8054394582138198E-20</v>
      </c>
      <c r="F201">
        <v>0.282148849335079</v>
      </c>
      <c r="G201">
        <v>0.43436126593030699</v>
      </c>
      <c r="H201" t="b">
        <v>1</v>
      </c>
      <c r="I201">
        <v>3942</v>
      </c>
      <c r="J201">
        <v>4236</v>
      </c>
      <c r="K201">
        <v>2166</v>
      </c>
      <c r="L201">
        <v>6012</v>
      </c>
      <c r="M201" t="s">
        <v>543</v>
      </c>
      <c r="N201" t="s">
        <v>1573</v>
      </c>
      <c r="O201" s="2">
        <v>0.01</v>
      </c>
      <c r="P201" t="s">
        <v>2944</v>
      </c>
      <c r="Q201" t="s">
        <v>2937</v>
      </c>
    </row>
    <row r="202" spans="1:17" x14ac:dyDescent="0.2">
      <c r="A202" t="s">
        <v>2927</v>
      </c>
      <c r="B202">
        <v>0.202473370527984</v>
      </c>
      <c r="C202">
        <v>8.3846903697900196E-2</v>
      </c>
      <c r="D202">
        <v>2.4147984194800398</v>
      </c>
      <c r="E202">
        <v>1.5743920182967799E-2</v>
      </c>
      <c r="F202">
        <v>3.8136459064901998E-2</v>
      </c>
      <c r="G202">
        <v>0.36681028199106702</v>
      </c>
      <c r="H202" t="b">
        <v>1</v>
      </c>
      <c r="I202">
        <v>660</v>
      </c>
      <c r="J202">
        <v>7518</v>
      </c>
      <c r="K202">
        <v>247</v>
      </c>
      <c r="L202">
        <v>7931</v>
      </c>
      <c r="M202" t="s">
        <v>543</v>
      </c>
      <c r="N202" t="s">
        <v>1573</v>
      </c>
      <c r="O202" s="2">
        <v>0.01</v>
      </c>
      <c r="P202" t="s">
        <v>2944</v>
      </c>
      <c r="Q202" t="s">
        <v>2937</v>
      </c>
    </row>
    <row r="203" spans="1:17" x14ac:dyDescent="0.2">
      <c r="A203" t="s">
        <v>2928</v>
      </c>
      <c r="B203">
        <v>-7.5524710487177404E-2</v>
      </c>
      <c r="C203">
        <v>6.1976995286200799E-2</v>
      </c>
      <c r="D203">
        <v>-1.2185926429381599</v>
      </c>
      <c r="E203">
        <v>0.22299884279735899</v>
      </c>
      <c r="F203">
        <v>-0.19699738911813899</v>
      </c>
      <c r="G203">
        <v>4.5947968143784802E-2</v>
      </c>
      <c r="H203" t="b">
        <v>1</v>
      </c>
      <c r="I203">
        <v>1076</v>
      </c>
      <c r="J203">
        <v>7102</v>
      </c>
      <c r="K203">
        <v>637</v>
      </c>
      <c r="L203">
        <v>7541</v>
      </c>
      <c r="M203" t="s">
        <v>543</v>
      </c>
      <c r="N203" t="s">
        <v>1573</v>
      </c>
      <c r="O203" s="2">
        <v>0.01</v>
      </c>
      <c r="P203" t="s">
        <v>2944</v>
      </c>
      <c r="Q203" t="s">
        <v>2937</v>
      </c>
    </row>
    <row r="204" spans="1:17" x14ac:dyDescent="0.2">
      <c r="A204" t="s">
        <v>2929</v>
      </c>
      <c r="B204">
        <v>0.22777649919010501</v>
      </c>
      <c r="C204">
        <v>0.129774582612072</v>
      </c>
      <c r="D204">
        <v>1.75517034696219</v>
      </c>
      <c r="E204">
        <v>7.9230174396127798E-2</v>
      </c>
      <c r="F204">
        <v>-2.6577008838274501E-2</v>
      </c>
      <c r="G204">
        <v>0.48213000721848598</v>
      </c>
      <c r="H204" t="b">
        <v>1</v>
      </c>
      <c r="I204">
        <v>201</v>
      </c>
      <c r="J204">
        <v>7977</v>
      </c>
      <c r="K204">
        <v>121</v>
      </c>
      <c r="L204">
        <v>8057</v>
      </c>
      <c r="M204" t="s">
        <v>543</v>
      </c>
      <c r="N204" t="s">
        <v>1573</v>
      </c>
      <c r="O204" s="2">
        <v>0.01</v>
      </c>
      <c r="P204" t="s">
        <v>2944</v>
      </c>
      <c r="Q204" t="s">
        <v>2937</v>
      </c>
    </row>
    <row r="205" spans="1:17" x14ac:dyDescent="0.2">
      <c r="A205" t="s">
        <v>2930</v>
      </c>
      <c r="B205">
        <v>-0.25983127617121798</v>
      </c>
      <c r="C205">
        <v>8.59992219460705E-2</v>
      </c>
      <c r="D205">
        <v>-3.0213212432800498</v>
      </c>
      <c r="E205">
        <v>2.5167419359132998E-3</v>
      </c>
      <c r="F205">
        <v>-0.428386653883983</v>
      </c>
      <c r="G205">
        <v>-9.1275898458453894E-2</v>
      </c>
      <c r="H205" t="b">
        <v>1</v>
      </c>
      <c r="I205">
        <v>331</v>
      </c>
      <c r="J205">
        <v>7847</v>
      </c>
      <c r="K205">
        <v>506</v>
      </c>
      <c r="L205">
        <v>7672</v>
      </c>
      <c r="M205" t="s">
        <v>543</v>
      </c>
      <c r="N205" t="s">
        <v>1573</v>
      </c>
      <c r="O205" s="2">
        <v>0.01</v>
      </c>
      <c r="P205" t="s">
        <v>2944</v>
      </c>
      <c r="Q205" t="s">
        <v>2937</v>
      </c>
    </row>
    <row r="206" spans="1:17" x14ac:dyDescent="0.2">
      <c r="A206" t="s">
        <v>2902</v>
      </c>
      <c r="B206">
        <v>-2.7256356434528398E-2</v>
      </c>
      <c r="C206">
        <v>5.4794734822237498E-2</v>
      </c>
      <c r="D206">
        <v>-0.49742655974067901</v>
      </c>
      <c r="E206">
        <v>0.61888827991476303</v>
      </c>
      <c r="F206">
        <v>-0.13465206322853601</v>
      </c>
      <c r="G206">
        <v>8.0139350359479805E-2</v>
      </c>
      <c r="H206" t="b">
        <v>1</v>
      </c>
      <c r="I206">
        <v>1077</v>
      </c>
      <c r="J206">
        <v>26485</v>
      </c>
      <c r="K206">
        <v>617</v>
      </c>
      <c r="L206">
        <v>26945</v>
      </c>
      <c r="M206" t="s">
        <v>543</v>
      </c>
      <c r="N206" t="s">
        <v>1573</v>
      </c>
      <c r="O206" s="2">
        <v>0.01</v>
      </c>
      <c r="P206" t="s">
        <v>2945</v>
      </c>
      <c r="Q206" t="s">
        <v>2900</v>
      </c>
    </row>
    <row r="207" spans="1:17" x14ac:dyDescent="0.2">
      <c r="A207" t="s">
        <v>2908</v>
      </c>
      <c r="B207">
        <v>0.41034314710823899</v>
      </c>
      <c r="C207">
        <v>4.5864672545644199E-2</v>
      </c>
      <c r="D207">
        <v>8.9468238697195197</v>
      </c>
      <c r="E207" s="1">
        <v>3.6585735658622099E-19</v>
      </c>
      <c r="F207">
        <v>0.32045004075605399</v>
      </c>
      <c r="G207">
        <v>0.500236253460425</v>
      </c>
      <c r="H207" t="b">
        <v>1</v>
      </c>
      <c r="I207">
        <v>2513</v>
      </c>
      <c r="J207">
        <v>25049</v>
      </c>
      <c r="K207">
        <v>984</v>
      </c>
      <c r="L207">
        <v>26578</v>
      </c>
      <c r="M207" t="s">
        <v>543</v>
      </c>
      <c r="N207" t="s">
        <v>1573</v>
      </c>
      <c r="O207" s="2">
        <v>0.01</v>
      </c>
      <c r="P207" t="s">
        <v>2945</v>
      </c>
      <c r="Q207" t="s">
        <v>2900</v>
      </c>
    </row>
    <row r="208" spans="1:17" x14ac:dyDescent="0.2">
      <c r="A208" t="s">
        <v>2905</v>
      </c>
      <c r="B208">
        <v>3.96451515246425E-2</v>
      </c>
      <c r="C208">
        <v>3.12096126851556E-2</v>
      </c>
      <c r="D208">
        <v>1.2702865596117701</v>
      </c>
      <c r="E208">
        <v>0.203982573988884</v>
      </c>
      <c r="F208">
        <v>-2.1524565309706901E-2</v>
      </c>
      <c r="G208">
        <v>0.100814868358992</v>
      </c>
      <c r="H208" t="b">
        <v>1</v>
      </c>
      <c r="I208">
        <v>4661</v>
      </c>
      <c r="J208">
        <v>22901</v>
      </c>
      <c r="K208">
        <v>2365</v>
      </c>
      <c r="L208">
        <v>25197</v>
      </c>
      <c r="M208" t="s">
        <v>543</v>
      </c>
      <c r="N208" t="s">
        <v>1573</v>
      </c>
      <c r="O208" s="2">
        <v>0.01</v>
      </c>
      <c r="P208" t="s">
        <v>2945</v>
      </c>
      <c r="Q208" t="s">
        <v>2900</v>
      </c>
    </row>
    <row r="209" spans="1:17" x14ac:dyDescent="0.2">
      <c r="A209" t="s">
        <v>2911</v>
      </c>
      <c r="B209">
        <v>0.169557265239135</v>
      </c>
      <c r="C209">
        <v>2.80306583965153E-2</v>
      </c>
      <c r="D209">
        <v>6.0489933144136803</v>
      </c>
      <c r="E209" s="1">
        <v>1.4575370719945199E-9</v>
      </c>
      <c r="F209">
        <v>0.114618184319019</v>
      </c>
      <c r="G209">
        <v>0.22449634615924999</v>
      </c>
      <c r="H209" t="b">
        <v>1</v>
      </c>
      <c r="I209">
        <v>22878</v>
      </c>
      <c r="J209">
        <v>4684</v>
      </c>
      <c r="K209">
        <v>18007</v>
      </c>
      <c r="L209">
        <v>9555</v>
      </c>
      <c r="M209" t="s">
        <v>543</v>
      </c>
      <c r="N209" t="s">
        <v>1573</v>
      </c>
      <c r="O209" s="2">
        <v>0.01</v>
      </c>
      <c r="P209" t="s">
        <v>2945</v>
      </c>
      <c r="Q209" t="s">
        <v>2900</v>
      </c>
    </row>
    <row r="210" spans="1:17" x14ac:dyDescent="0.2">
      <c r="A210" t="s">
        <v>2910</v>
      </c>
      <c r="B210">
        <v>0.62152961957957098</v>
      </c>
      <c r="C210">
        <v>2.0578138821195701E-2</v>
      </c>
      <c r="D210">
        <v>30.2033932699193</v>
      </c>
      <c r="E210" s="1">
        <v>2.1376289567872399E-200</v>
      </c>
      <c r="F210">
        <v>0.58119720862116198</v>
      </c>
      <c r="G210">
        <v>0.66186203053797998</v>
      </c>
      <c r="H210" t="b">
        <v>1</v>
      </c>
      <c r="I210">
        <v>18907</v>
      </c>
      <c r="J210">
        <v>8655</v>
      </c>
      <c r="K210">
        <v>12248</v>
      </c>
      <c r="L210">
        <v>15314</v>
      </c>
      <c r="M210" t="s">
        <v>543</v>
      </c>
      <c r="N210" t="s">
        <v>1573</v>
      </c>
      <c r="O210" s="2">
        <v>0.01</v>
      </c>
      <c r="P210" t="s">
        <v>2945</v>
      </c>
      <c r="Q210" t="s">
        <v>2900</v>
      </c>
    </row>
    <row r="211" spans="1:17" x14ac:dyDescent="0.2">
      <c r="A211" t="s">
        <v>2909</v>
      </c>
      <c r="B211">
        <v>-8.6460602247163607E-2</v>
      </c>
      <c r="C211">
        <v>9.8083746199144298E-2</v>
      </c>
      <c r="D211">
        <v>-0.88149775673961595</v>
      </c>
      <c r="E211">
        <v>0.378048467650829</v>
      </c>
      <c r="F211">
        <v>-0.27870121226625399</v>
      </c>
      <c r="G211">
        <v>0.105780007771926</v>
      </c>
      <c r="H211" t="b">
        <v>1</v>
      </c>
      <c r="I211">
        <v>499</v>
      </c>
      <c r="J211">
        <v>27063</v>
      </c>
      <c r="K211">
        <v>191</v>
      </c>
      <c r="L211">
        <v>27371</v>
      </c>
      <c r="M211" t="s">
        <v>543</v>
      </c>
      <c r="N211" t="s">
        <v>1573</v>
      </c>
      <c r="O211" s="2">
        <v>0.01</v>
      </c>
      <c r="P211" t="s">
        <v>2945</v>
      </c>
      <c r="Q211" t="s">
        <v>2900</v>
      </c>
    </row>
    <row r="212" spans="1:17" x14ac:dyDescent="0.2">
      <c r="A212" t="s">
        <v>2899</v>
      </c>
      <c r="B212">
        <v>0.11822375919360199</v>
      </c>
      <c r="C212">
        <v>3.9899722336864799E-2</v>
      </c>
      <c r="D212">
        <v>2.9630221031480999</v>
      </c>
      <c r="E212">
        <v>3.04634693268967E-3</v>
      </c>
      <c r="F212">
        <v>4.0021740420199098E-2</v>
      </c>
      <c r="G212">
        <v>0.196425777967005</v>
      </c>
      <c r="H212" t="b">
        <v>1</v>
      </c>
      <c r="I212">
        <v>2714</v>
      </c>
      <c r="J212">
        <v>24848</v>
      </c>
      <c r="K212">
        <v>1209</v>
      </c>
      <c r="L212">
        <v>26353</v>
      </c>
      <c r="M212" t="s">
        <v>543</v>
      </c>
      <c r="N212" t="s">
        <v>1573</v>
      </c>
      <c r="O212" s="2">
        <v>0.01</v>
      </c>
      <c r="P212" t="s">
        <v>2945</v>
      </c>
      <c r="Q212" t="s">
        <v>2900</v>
      </c>
    </row>
    <row r="213" spans="1:17" x14ac:dyDescent="0.2">
      <c r="A213" t="s">
        <v>2906</v>
      </c>
      <c r="B213">
        <v>0.37431853779565999</v>
      </c>
      <c r="C213">
        <v>2.5264767755604E-2</v>
      </c>
      <c r="D213">
        <v>14.8158313354228</v>
      </c>
      <c r="E213" s="1">
        <v>1.15748316225661E-49</v>
      </c>
      <c r="F213">
        <v>0.32480050291690699</v>
      </c>
      <c r="G213">
        <v>0.42383657267441299</v>
      </c>
      <c r="H213" t="b">
        <v>1</v>
      </c>
      <c r="I213">
        <v>8772</v>
      </c>
      <c r="J213">
        <v>18790</v>
      </c>
      <c r="K213">
        <v>4042</v>
      </c>
      <c r="L213">
        <v>23520</v>
      </c>
      <c r="M213" t="s">
        <v>543</v>
      </c>
      <c r="N213" t="s">
        <v>1573</v>
      </c>
      <c r="O213" s="2">
        <v>0.01</v>
      </c>
      <c r="P213" t="s">
        <v>2945</v>
      </c>
      <c r="Q213" t="s">
        <v>2900</v>
      </c>
    </row>
    <row r="214" spans="1:17" x14ac:dyDescent="0.2">
      <c r="A214" t="s">
        <v>2907</v>
      </c>
      <c r="B214">
        <v>-8.5132244511740507E-2</v>
      </c>
      <c r="C214">
        <v>6.8210886167722196E-2</v>
      </c>
      <c r="D214">
        <v>-1.24807416080786</v>
      </c>
      <c r="E214">
        <v>0.212003899886128</v>
      </c>
      <c r="F214">
        <v>-0.21882312475403701</v>
      </c>
      <c r="G214">
        <v>4.8558635730556403E-2</v>
      </c>
      <c r="H214" t="b">
        <v>1</v>
      </c>
      <c r="I214">
        <v>640</v>
      </c>
      <c r="J214">
        <v>26922</v>
      </c>
      <c r="K214">
        <v>425</v>
      </c>
      <c r="L214">
        <v>27137</v>
      </c>
      <c r="M214" t="s">
        <v>543</v>
      </c>
      <c r="N214" t="s">
        <v>1573</v>
      </c>
      <c r="O214" s="2">
        <v>0.01</v>
      </c>
      <c r="P214" t="s">
        <v>2945</v>
      </c>
      <c r="Q214" t="s">
        <v>2900</v>
      </c>
    </row>
    <row r="215" spans="1:17" x14ac:dyDescent="0.2">
      <c r="A215" t="s">
        <v>2912</v>
      </c>
      <c r="B215">
        <v>-0.60935998015230797</v>
      </c>
      <c r="C215">
        <v>2.4161562871977699E-2</v>
      </c>
      <c r="D215">
        <v>-25.220222027070701</v>
      </c>
      <c r="E215" s="1">
        <v>2.40394211388702E-140</v>
      </c>
      <c r="F215">
        <v>-0.65671577319158403</v>
      </c>
      <c r="G215">
        <v>-0.56200418711303102</v>
      </c>
      <c r="H215" t="b">
        <v>1</v>
      </c>
      <c r="I215">
        <v>9161</v>
      </c>
      <c r="J215">
        <v>18401</v>
      </c>
      <c r="K215">
        <v>13043</v>
      </c>
      <c r="L215">
        <v>14519</v>
      </c>
      <c r="M215" t="s">
        <v>543</v>
      </c>
      <c r="N215" t="s">
        <v>1573</v>
      </c>
      <c r="O215" s="2">
        <v>0.01</v>
      </c>
      <c r="P215" t="s">
        <v>2945</v>
      </c>
      <c r="Q215" t="s">
        <v>2900</v>
      </c>
    </row>
    <row r="216" spans="1:17" x14ac:dyDescent="0.2">
      <c r="A216" t="s">
        <v>2901</v>
      </c>
      <c r="B216">
        <v>0.45239864979511002</v>
      </c>
      <c r="C216">
        <v>5.6453064767389802E-2</v>
      </c>
      <c r="D216">
        <v>8.01371283665787</v>
      </c>
      <c r="E216" s="1">
        <v>1.11296402105623E-15</v>
      </c>
      <c r="F216">
        <v>0.34175267603411802</v>
      </c>
      <c r="G216">
        <v>0.56304462355610096</v>
      </c>
      <c r="H216" t="b">
        <v>1</v>
      </c>
      <c r="I216">
        <v>1438</v>
      </c>
      <c r="J216">
        <v>26124</v>
      </c>
      <c r="K216">
        <v>480</v>
      </c>
      <c r="L216">
        <v>27082</v>
      </c>
      <c r="M216" t="s">
        <v>543</v>
      </c>
      <c r="N216" t="s">
        <v>1573</v>
      </c>
      <c r="O216" s="2">
        <v>0.01</v>
      </c>
      <c r="P216" t="s">
        <v>2945</v>
      </c>
      <c r="Q216" t="s">
        <v>2900</v>
      </c>
    </row>
    <row r="217" spans="1:17" x14ac:dyDescent="0.2">
      <c r="A217" t="s">
        <v>2904</v>
      </c>
      <c r="B217">
        <v>0.61940426713608998</v>
      </c>
      <c r="C217">
        <v>2.0332059283317799E-2</v>
      </c>
      <c r="D217">
        <v>30.464413786374401</v>
      </c>
      <c r="E217" s="1">
        <v>7.7189635322201403E-204</v>
      </c>
      <c r="F217">
        <v>0.57955416320925401</v>
      </c>
      <c r="G217">
        <v>0.65925437106292695</v>
      </c>
      <c r="H217" t="b">
        <v>1</v>
      </c>
      <c r="I217">
        <v>18917</v>
      </c>
      <c r="J217">
        <v>8645</v>
      </c>
      <c r="K217">
        <v>12340</v>
      </c>
      <c r="L217">
        <v>15222</v>
      </c>
      <c r="M217" t="s">
        <v>543</v>
      </c>
      <c r="N217" t="s">
        <v>1573</v>
      </c>
      <c r="O217" s="2">
        <v>0.01</v>
      </c>
      <c r="P217" t="s">
        <v>2945</v>
      </c>
      <c r="Q217" t="s">
        <v>2900</v>
      </c>
    </row>
    <row r="218" spans="1:17" x14ac:dyDescent="0.2">
      <c r="A218" t="s">
        <v>2903</v>
      </c>
      <c r="B218">
        <v>0.48037197668106002</v>
      </c>
      <c r="C218">
        <v>3.9254923055000703E-2</v>
      </c>
      <c r="D218">
        <v>12.2372415813426</v>
      </c>
      <c r="E218" s="1">
        <v>1.96601242323303E-34</v>
      </c>
      <c r="F218">
        <v>0.40343374127736698</v>
      </c>
      <c r="G218">
        <v>0.55731021208475195</v>
      </c>
      <c r="H218" t="b">
        <v>1</v>
      </c>
      <c r="I218">
        <v>3055</v>
      </c>
      <c r="J218">
        <v>24507</v>
      </c>
      <c r="K218">
        <v>1079</v>
      </c>
      <c r="L218">
        <v>26483</v>
      </c>
      <c r="M218" t="s">
        <v>543</v>
      </c>
      <c r="N218" t="s">
        <v>1573</v>
      </c>
      <c r="O218" s="2">
        <v>0.01</v>
      </c>
      <c r="P218" t="s">
        <v>2945</v>
      </c>
      <c r="Q218" t="s">
        <v>2900</v>
      </c>
    </row>
    <row r="219" spans="1:17" x14ac:dyDescent="0.2">
      <c r="A219" t="s">
        <v>2913</v>
      </c>
      <c r="B219">
        <v>4.4589352140181802E-2</v>
      </c>
      <c r="C219">
        <v>2.55989998147922E-2</v>
      </c>
      <c r="D219">
        <v>1.7418396211877001</v>
      </c>
      <c r="E219">
        <v>8.1536511553610205E-2</v>
      </c>
      <c r="F219">
        <v>-5.5837655370584499E-3</v>
      </c>
      <c r="G219">
        <v>9.4762469817421993E-2</v>
      </c>
      <c r="H219" t="b">
        <v>1</v>
      </c>
      <c r="I219">
        <v>4936</v>
      </c>
      <c r="J219">
        <v>22626</v>
      </c>
      <c r="K219">
        <v>4080</v>
      </c>
      <c r="L219">
        <v>23482</v>
      </c>
      <c r="M219" t="s">
        <v>543</v>
      </c>
      <c r="N219" t="s">
        <v>1573</v>
      </c>
      <c r="O219" s="2">
        <v>0.01</v>
      </c>
      <c r="P219" t="s">
        <v>2945</v>
      </c>
      <c r="Q219" t="s">
        <v>2914</v>
      </c>
    </row>
    <row r="220" spans="1:17" x14ac:dyDescent="0.2">
      <c r="A220" t="s">
        <v>2915</v>
      </c>
      <c r="B220">
        <v>-0.148805037640696</v>
      </c>
      <c r="C220">
        <v>5.1967140617193701E-2</v>
      </c>
      <c r="D220">
        <v>-2.8634447820949198</v>
      </c>
      <c r="E220">
        <v>4.1906184835071901E-3</v>
      </c>
      <c r="F220">
        <v>-0.25065876162992401</v>
      </c>
      <c r="G220">
        <v>-4.69513136514682E-2</v>
      </c>
      <c r="H220" t="b">
        <v>1</v>
      </c>
      <c r="I220">
        <v>870</v>
      </c>
      <c r="J220">
        <v>26692</v>
      </c>
      <c r="K220">
        <v>849</v>
      </c>
      <c r="L220">
        <v>26713</v>
      </c>
      <c r="M220" t="s">
        <v>543</v>
      </c>
      <c r="N220" t="s">
        <v>1573</v>
      </c>
      <c r="O220" s="2">
        <v>0.01</v>
      </c>
      <c r="P220" t="s">
        <v>2945</v>
      </c>
      <c r="Q220" t="s">
        <v>2914</v>
      </c>
    </row>
    <row r="221" spans="1:17" x14ac:dyDescent="0.2">
      <c r="A221" t="s">
        <v>2916</v>
      </c>
      <c r="B221">
        <v>-9.0272974326568695E-2</v>
      </c>
      <c r="C221">
        <v>1.9417857545178201E-2</v>
      </c>
      <c r="D221">
        <v>-4.6489667625038598</v>
      </c>
      <c r="E221" s="1">
        <v>3.33601959932368E-6</v>
      </c>
      <c r="F221">
        <v>-0.128331275772047</v>
      </c>
      <c r="G221">
        <v>-5.2214672881089899E-2</v>
      </c>
      <c r="H221" t="b">
        <v>1</v>
      </c>
      <c r="I221">
        <v>8815</v>
      </c>
      <c r="J221">
        <v>18747</v>
      </c>
      <c r="K221">
        <v>9084</v>
      </c>
      <c r="L221">
        <v>18478</v>
      </c>
      <c r="M221" t="s">
        <v>543</v>
      </c>
      <c r="N221" t="s">
        <v>1573</v>
      </c>
      <c r="O221" s="2">
        <v>0.01</v>
      </c>
      <c r="P221" t="s">
        <v>2945</v>
      </c>
      <c r="Q221" t="s">
        <v>2914</v>
      </c>
    </row>
    <row r="222" spans="1:17" x14ac:dyDescent="0.2">
      <c r="A222" t="s">
        <v>2917</v>
      </c>
      <c r="B222">
        <v>-0.107911880029583</v>
      </c>
      <c r="C222">
        <v>3.5842273951241801E-2</v>
      </c>
      <c r="D222">
        <v>-3.0107431290877602</v>
      </c>
      <c r="E222">
        <v>2.6060921616598998E-3</v>
      </c>
      <c r="F222">
        <v>-0.178161446098035</v>
      </c>
      <c r="G222">
        <v>-3.7662313961130803E-2</v>
      </c>
      <c r="H222" t="b">
        <v>1</v>
      </c>
      <c r="I222">
        <v>1893</v>
      </c>
      <c r="J222">
        <v>25669</v>
      </c>
      <c r="K222">
        <v>1892</v>
      </c>
      <c r="L222">
        <v>25670</v>
      </c>
      <c r="M222" t="s">
        <v>543</v>
      </c>
      <c r="N222" t="s">
        <v>1573</v>
      </c>
      <c r="O222" s="2">
        <v>0.01</v>
      </c>
      <c r="P222" t="s">
        <v>2945</v>
      </c>
      <c r="Q222" t="s">
        <v>2914</v>
      </c>
    </row>
    <row r="223" spans="1:17" x14ac:dyDescent="0.2">
      <c r="A223" t="s">
        <v>2918</v>
      </c>
      <c r="B223">
        <v>1.0567758889156</v>
      </c>
      <c r="C223">
        <v>2.1303633119069899E-2</v>
      </c>
      <c r="D223">
        <v>49.605430351202799</v>
      </c>
      <c r="E223">
        <v>0</v>
      </c>
      <c r="F223">
        <v>1.0150215352623599</v>
      </c>
      <c r="G223">
        <v>1.0985302425688299</v>
      </c>
      <c r="H223" t="b">
        <v>1</v>
      </c>
      <c r="I223">
        <v>9564</v>
      </c>
      <c r="J223">
        <v>17998</v>
      </c>
      <c r="K223">
        <v>4325</v>
      </c>
      <c r="L223">
        <v>23237</v>
      </c>
      <c r="M223" t="s">
        <v>543</v>
      </c>
      <c r="N223" t="s">
        <v>1573</v>
      </c>
      <c r="O223" s="2">
        <v>0.01</v>
      </c>
      <c r="P223" t="s">
        <v>2945</v>
      </c>
      <c r="Q223" t="s">
        <v>2914</v>
      </c>
    </row>
    <row r="224" spans="1:17" x14ac:dyDescent="0.2">
      <c r="A224" t="s">
        <v>2919</v>
      </c>
      <c r="B224">
        <v>-0.548373195924309</v>
      </c>
      <c r="C224">
        <v>5.6161200334575397E-2</v>
      </c>
      <c r="D224">
        <v>-9.7642712879607902</v>
      </c>
      <c r="E224" s="1">
        <v>1.60259945589548E-22</v>
      </c>
      <c r="F224">
        <v>-0.65844712590861498</v>
      </c>
      <c r="G224">
        <v>-0.43829926594000201</v>
      </c>
      <c r="H224" t="b">
        <v>1</v>
      </c>
      <c r="I224">
        <v>562</v>
      </c>
      <c r="J224">
        <v>27000</v>
      </c>
      <c r="K224">
        <v>1202</v>
      </c>
      <c r="L224">
        <v>26360</v>
      </c>
      <c r="M224" t="s">
        <v>543</v>
      </c>
      <c r="N224" t="s">
        <v>1573</v>
      </c>
      <c r="O224" s="2">
        <v>0.01</v>
      </c>
      <c r="P224" t="s">
        <v>2945</v>
      </c>
      <c r="Q224" t="s">
        <v>2937</v>
      </c>
    </row>
    <row r="225" spans="1:17" x14ac:dyDescent="0.2">
      <c r="A225" t="s">
        <v>2921</v>
      </c>
      <c r="B225">
        <v>-0.80357972845888304</v>
      </c>
      <c r="C225">
        <v>2.5054037844938998E-2</v>
      </c>
      <c r="D225">
        <v>-32.073861045165103</v>
      </c>
      <c r="E225" s="1">
        <v>1.02077513920796E-225</v>
      </c>
      <c r="F225">
        <v>-0.85268474030226704</v>
      </c>
      <c r="G225">
        <v>-0.75447471661549903</v>
      </c>
      <c r="H225" t="b">
        <v>1</v>
      </c>
      <c r="I225">
        <v>3335</v>
      </c>
      <c r="J225">
        <v>24227</v>
      </c>
      <c r="K225">
        <v>7330</v>
      </c>
      <c r="L225">
        <v>20232</v>
      </c>
      <c r="M225" t="s">
        <v>543</v>
      </c>
      <c r="N225" t="s">
        <v>1573</v>
      </c>
      <c r="O225" s="2">
        <v>0.01</v>
      </c>
      <c r="P225" t="s">
        <v>2945</v>
      </c>
      <c r="Q225" t="s">
        <v>2937</v>
      </c>
    </row>
    <row r="226" spans="1:17" x14ac:dyDescent="0.2">
      <c r="A226" t="s">
        <v>2922</v>
      </c>
      <c r="B226">
        <v>-0.77460638489393696</v>
      </c>
      <c r="C226">
        <v>1.9566412523272101E-2</v>
      </c>
      <c r="D226">
        <v>-39.588574756492797</v>
      </c>
      <c r="E226">
        <v>0</v>
      </c>
      <c r="F226">
        <v>-0.81295584874620397</v>
      </c>
      <c r="G226">
        <v>-0.73625692104167095</v>
      </c>
      <c r="H226" t="b">
        <v>1</v>
      </c>
      <c r="I226">
        <v>9054</v>
      </c>
      <c r="J226">
        <v>18508</v>
      </c>
      <c r="K226">
        <v>15137</v>
      </c>
      <c r="L226">
        <v>12425</v>
      </c>
      <c r="M226" t="s">
        <v>543</v>
      </c>
      <c r="N226" t="s">
        <v>1573</v>
      </c>
      <c r="O226" s="2">
        <v>0.01</v>
      </c>
      <c r="P226" t="s">
        <v>2945</v>
      </c>
      <c r="Q226" t="s">
        <v>2937</v>
      </c>
    </row>
    <row r="227" spans="1:17" x14ac:dyDescent="0.2">
      <c r="A227" t="s">
        <v>2923</v>
      </c>
      <c r="B227">
        <v>0.63327700507454399</v>
      </c>
      <c r="C227">
        <v>4.8041293322452702E-2</v>
      </c>
      <c r="D227">
        <v>13.1819308198885</v>
      </c>
      <c r="E227" s="1">
        <v>1.11500152680643E-39</v>
      </c>
      <c r="F227">
        <v>0.53911780039181201</v>
      </c>
      <c r="G227">
        <v>0.72743620975727596</v>
      </c>
      <c r="H227" t="b">
        <v>1</v>
      </c>
      <c r="I227">
        <v>1941</v>
      </c>
      <c r="J227">
        <v>25621</v>
      </c>
      <c r="K227">
        <v>743</v>
      </c>
      <c r="L227">
        <v>26819</v>
      </c>
      <c r="M227" t="s">
        <v>543</v>
      </c>
      <c r="N227" t="s">
        <v>1573</v>
      </c>
      <c r="O227" s="2">
        <v>0.01</v>
      </c>
      <c r="P227" t="s">
        <v>2945</v>
      </c>
      <c r="Q227" t="s">
        <v>2937</v>
      </c>
    </row>
    <row r="228" spans="1:17" x14ac:dyDescent="0.2">
      <c r="A228" t="s">
        <v>2924</v>
      </c>
      <c r="B228">
        <v>0.70540269445841897</v>
      </c>
      <c r="C228">
        <v>3.3368059103578901E-2</v>
      </c>
      <c r="D228">
        <v>21.140057690162699</v>
      </c>
      <c r="E228" s="1">
        <v>3.40661226650408E-99</v>
      </c>
      <c r="F228">
        <v>0.64000250038140005</v>
      </c>
      <c r="G228">
        <v>0.77080288853543799</v>
      </c>
      <c r="H228" t="b">
        <v>1</v>
      </c>
      <c r="I228">
        <v>4438</v>
      </c>
      <c r="J228">
        <v>23124</v>
      </c>
      <c r="K228">
        <v>1642</v>
      </c>
      <c r="L228">
        <v>25920</v>
      </c>
      <c r="M228" t="s">
        <v>543</v>
      </c>
      <c r="N228" t="s">
        <v>1573</v>
      </c>
      <c r="O228" s="2">
        <v>0.01</v>
      </c>
      <c r="P228" t="s">
        <v>2945</v>
      </c>
      <c r="Q228" t="s">
        <v>2937</v>
      </c>
    </row>
    <row r="229" spans="1:17" x14ac:dyDescent="0.2">
      <c r="A229" t="s">
        <v>2936</v>
      </c>
      <c r="B229">
        <v>1.4176690621714501</v>
      </c>
      <c r="C229">
        <v>0.10795160532808799</v>
      </c>
      <c r="D229">
        <v>13.1324500257578</v>
      </c>
      <c r="E229" s="1">
        <v>2.1459932654623101E-39</v>
      </c>
      <c r="F229">
        <v>1.2060878036551099</v>
      </c>
      <c r="G229">
        <v>1.62925032068778</v>
      </c>
      <c r="H229" t="b">
        <v>1</v>
      </c>
      <c r="I229">
        <v>717</v>
      </c>
      <c r="J229">
        <v>26845</v>
      </c>
      <c r="K229">
        <v>105</v>
      </c>
      <c r="L229">
        <v>27457</v>
      </c>
      <c r="M229" t="s">
        <v>543</v>
      </c>
      <c r="N229" t="s">
        <v>1573</v>
      </c>
      <c r="O229" s="2">
        <v>0.01</v>
      </c>
      <c r="P229" t="s">
        <v>2945</v>
      </c>
      <c r="Q229" t="s">
        <v>2937</v>
      </c>
    </row>
    <row r="230" spans="1:17" x14ac:dyDescent="0.2">
      <c r="A230" t="s">
        <v>2925</v>
      </c>
      <c r="B230">
        <v>0.766241721795339</v>
      </c>
      <c r="C230">
        <v>2.16820319978809E-2</v>
      </c>
      <c r="D230">
        <v>35.339940549401703</v>
      </c>
      <c r="E230" s="1">
        <v>1.4310767481203301E-273</v>
      </c>
      <c r="F230">
        <v>0.72374571996784798</v>
      </c>
      <c r="G230">
        <v>0.80873772362283103</v>
      </c>
      <c r="H230" t="b">
        <v>1</v>
      </c>
      <c r="I230">
        <v>11980</v>
      </c>
      <c r="J230">
        <v>15582</v>
      </c>
      <c r="K230">
        <v>5149</v>
      </c>
      <c r="L230">
        <v>22413</v>
      </c>
      <c r="M230" t="s">
        <v>543</v>
      </c>
      <c r="N230" t="s">
        <v>1573</v>
      </c>
      <c r="O230" s="2">
        <v>0.01</v>
      </c>
      <c r="P230" t="s">
        <v>2945</v>
      </c>
      <c r="Q230" t="s">
        <v>2937</v>
      </c>
    </row>
    <row r="231" spans="1:17" x14ac:dyDescent="0.2">
      <c r="A231" t="s">
        <v>2926</v>
      </c>
      <c r="B231">
        <v>0.36638276204055997</v>
      </c>
      <c r="C231">
        <v>2.0708986671435399E-2</v>
      </c>
      <c r="D231">
        <v>17.6919695711583</v>
      </c>
      <c r="E231" s="1">
        <v>4.83553105492386E-70</v>
      </c>
      <c r="F231">
        <v>0.325793894008226</v>
      </c>
      <c r="G231">
        <v>0.406971630072893</v>
      </c>
      <c r="H231" t="b">
        <v>1</v>
      </c>
      <c r="I231">
        <v>12445</v>
      </c>
      <c r="J231">
        <v>15117</v>
      </c>
      <c r="K231">
        <v>7163</v>
      </c>
      <c r="L231">
        <v>20399</v>
      </c>
      <c r="M231" t="s">
        <v>543</v>
      </c>
      <c r="N231" t="s">
        <v>1573</v>
      </c>
      <c r="O231" s="2">
        <v>0.01</v>
      </c>
      <c r="P231" t="s">
        <v>2945</v>
      </c>
      <c r="Q231" t="s">
        <v>2937</v>
      </c>
    </row>
    <row r="232" spans="1:17" x14ac:dyDescent="0.2">
      <c r="A232" t="s">
        <v>2927</v>
      </c>
      <c r="B232">
        <v>0.33529299503610599</v>
      </c>
      <c r="C232">
        <v>4.4087768556052502E-2</v>
      </c>
      <c r="D232">
        <v>7.6051250951796296</v>
      </c>
      <c r="E232" s="1">
        <v>2.8462844457111698E-14</v>
      </c>
      <c r="F232">
        <v>0.24888255650750599</v>
      </c>
      <c r="G232">
        <v>0.42170343356470702</v>
      </c>
      <c r="H232" t="b">
        <v>1</v>
      </c>
      <c r="I232">
        <v>2394</v>
      </c>
      <c r="J232">
        <v>25168</v>
      </c>
      <c r="K232">
        <v>875</v>
      </c>
      <c r="L232">
        <v>26687</v>
      </c>
      <c r="M232" t="s">
        <v>543</v>
      </c>
      <c r="N232" t="s">
        <v>1573</v>
      </c>
      <c r="O232" s="2">
        <v>0.01</v>
      </c>
      <c r="P232" t="s">
        <v>2945</v>
      </c>
      <c r="Q232" t="s">
        <v>2937</v>
      </c>
    </row>
    <row r="233" spans="1:17" x14ac:dyDescent="0.2">
      <c r="A233" t="s">
        <v>2928</v>
      </c>
      <c r="B233">
        <v>1.53806082504737E-2</v>
      </c>
      <c r="C233">
        <v>3.3178822987602899E-2</v>
      </c>
      <c r="D233">
        <v>0.46356702455119098</v>
      </c>
      <c r="E233">
        <v>0.64295798436026697</v>
      </c>
      <c r="F233">
        <v>-4.9648689854657597E-2</v>
      </c>
      <c r="G233">
        <v>8.0409906355605104E-2</v>
      </c>
      <c r="H233" t="b">
        <v>1</v>
      </c>
      <c r="I233">
        <v>3501</v>
      </c>
      <c r="J233">
        <v>24061</v>
      </c>
      <c r="K233">
        <v>2081</v>
      </c>
      <c r="L233">
        <v>25481</v>
      </c>
      <c r="M233" t="s">
        <v>543</v>
      </c>
      <c r="N233" t="s">
        <v>1573</v>
      </c>
      <c r="O233" s="2">
        <v>0.01</v>
      </c>
      <c r="P233" t="s">
        <v>2945</v>
      </c>
      <c r="Q233" t="s">
        <v>2937</v>
      </c>
    </row>
    <row r="234" spans="1:17" x14ac:dyDescent="0.2">
      <c r="A234" t="s">
        <v>2929</v>
      </c>
      <c r="B234">
        <v>6.6984700682405501E-2</v>
      </c>
      <c r="C234">
        <v>7.8472252476832399E-2</v>
      </c>
      <c r="D234">
        <v>0.85361001587384799</v>
      </c>
      <c r="E234">
        <v>0.39332110708915002</v>
      </c>
      <c r="F234">
        <v>-8.6818087957920106E-2</v>
      </c>
      <c r="G234">
        <v>0.22078748932273101</v>
      </c>
      <c r="H234" t="b">
        <v>1</v>
      </c>
      <c r="I234">
        <v>510</v>
      </c>
      <c r="J234">
        <v>27052</v>
      </c>
      <c r="K234">
        <v>339</v>
      </c>
      <c r="L234">
        <v>27223</v>
      </c>
      <c r="M234" t="s">
        <v>543</v>
      </c>
      <c r="N234" t="s">
        <v>1573</v>
      </c>
      <c r="O234" s="2">
        <v>0.01</v>
      </c>
      <c r="P234" t="s">
        <v>2945</v>
      </c>
      <c r="Q234" t="s">
        <v>2937</v>
      </c>
    </row>
    <row r="235" spans="1:17" x14ac:dyDescent="0.2">
      <c r="A235" t="s">
        <v>2930</v>
      </c>
      <c r="B235">
        <v>-0.36696063237888199</v>
      </c>
      <c r="C235">
        <v>4.8300100433716103E-2</v>
      </c>
      <c r="D235">
        <v>-7.5975128226177402</v>
      </c>
      <c r="E235" s="1">
        <v>3.01876316038429E-14</v>
      </c>
      <c r="F235">
        <v>-0.46162708967863297</v>
      </c>
      <c r="G235">
        <v>-0.27229417507913101</v>
      </c>
      <c r="H235" t="b">
        <v>1</v>
      </c>
      <c r="I235">
        <v>932</v>
      </c>
      <c r="J235">
        <v>26630</v>
      </c>
      <c r="K235">
        <v>1512</v>
      </c>
      <c r="L235">
        <v>26050</v>
      </c>
      <c r="M235" t="s">
        <v>543</v>
      </c>
      <c r="N235" t="s">
        <v>1573</v>
      </c>
      <c r="O235" s="2">
        <v>0.01</v>
      </c>
      <c r="P235" t="s">
        <v>2945</v>
      </c>
      <c r="Q235" t="s">
        <v>2937</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04632A-C30A-0045-B182-EF89A7BF0EBD}">
  <dimension ref="A1:E541"/>
  <sheetViews>
    <sheetView topLeftCell="A530" workbookViewId="0"/>
  </sheetViews>
  <sheetFormatPr baseColWidth="10" defaultRowHeight="16" x14ac:dyDescent="0.2"/>
  <sheetData>
    <row r="1" spans="1:5" x14ac:dyDescent="0.2">
      <c r="A1" t="s">
        <v>0</v>
      </c>
      <c r="B1" t="s">
        <v>1</v>
      </c>
      <c r="C1" t="s">
        <v>2</v>
      </c>
      <c r="D1" t="s">
        <v>3</v>
      </c>
      <c r="E1" t="s">
        <v>4</v>
      </c>
    </row>
    <row r="2" spans="1:5" x14ac:dyDescent="0.2">
      <c r="A2" t="s">
        <v>5</v>
      </c>
      <c r="B2">
        <v>0.34693877551020402</v>
      </c>
      <c r="C2">
        <v>49</v>
      </c>
      <c r="D2">
        <v>4.4384160987149798E-2</v>
      </c>
      <c r="E2">
        <v>1</v>
      </c>
    </row>
    <row r="3" spans="1:5" x14ac:dyDescent="0.2">
      <c r="A3" t="s">
        <v>24</v>
      </c>
      <c r="B3">
        <v>0.38260869565217298</v>
      </c>
      <c r="C3">
        <v>115</v>
      </c>
      <c r="D3">
        <v>1.4964671136824301E-2</v>
      </c>
      <c r="E3">
        <v>1</v>
      </c>
    </row>
    <row r="4" spans="1:5" x14ac:dyDescent="0.2">
      <c r="A4" t="s">
        <v>7</v>
      </c>
      <c r="B4">
        <v>0.38613861386138598</v>
      </c>
      <c r="C4">
        <v>202</v>
      </c>
      <c r="D4">
        <v>1.4819724010221599E-3</v>
      </c>
      <c r="E4">
        <v>0.80026509655196798</v>
      </c>
    </row>
    <row r="5" spans="1:5" x14ac:dyDescent="0.2">
      <c r="A5" t="s">
        <v>6</v>
      </c>
      <c r="B5">
        <v>0.39759036144578302</v>
      </c>
      <c r="C5">
        <v>83</v>
      </c>
      <c r="D5">
        <v>7.8419624815807498E-2</v>
      </c>
      <c r="E5">
        <v>1</v>
      </c>
    </row>
    <row r="6" spans="1:5" x14ac:dyDescent="0.2">
      <c r="A6" t="s">
        <v>10</v>
      </c>
      <c r="B6">
        <v>0.40878378378378299</v>
      </c>
      <c r="C6">
        <v>296</v>
      </c>
      <c r="D6">
        <v>2.0150120807516702E-3</v>
      </c>
      <c r="E6">
        <v>1</v>
      </c>
    </row>
    <row r="7" spans="1:5" x14ac:dyDescent="0.2">
      <c r="A7" t="s">
        <v>12</v>
      </c>
      <c r="B7">
        <v>0.40883977900552398</v>
      </c>
      <c r="C7">
        <v>181</v>
      </c>
      <c r="D7">
        <v>1.7139795178385198E-2</v>
      </c>
      <c r="E7">
        <v>1</v>
      </c>
    </row>
    <row r="8" spans="1:5" x14ac:dyDescent="0.2">
      <c r="A8" t="s">
        <v>60</v>
      </c>
      <c r="B8">
        <v>0.41104294478527598</v>
      </c>
      <c r="C8">
        <v>163</v>
      </c>
      <c r="D8">
        <v>2.7988971911879001E-2</v>
      </c>
      <c r="E8">
        <v>1</v>
      </c>
    </row>
    <row r="9" spans="1:5" x14ac:dyDescent="0.2">
      <c r="A9" t="s">
        <v>84</v>
      </c>
      <c r="B9">
        <v>0.41206030150753697</v>
      </c>
      <c r="C9">
        <v>199</v>
      </c>
      <c r="D9">
        <v>1.5730990209450402E-2</v>
      </c>
      <c r="E9">
        <v>1</v>
      </c>
    </row>
    <row r="10" spans="1:5" x14ac:dyDescent="0.2">
      <c r="A10" t="s">
        <v>16</v>
      </c>
      <c r="B10">
        <v>0.41275167785234901</v>
      </c>
      <c r="C10">
        <v>298</v>
      </c>
      <c r="D10">
        <v>3.0683869221325298E-3</v>
      </c>
      <c r="E10">
        <v>1</v>
      </c>
    </row>
    <row r="11" spans="1:5" x14ac:dyDescent="0.2">
      <c r="A11" t="s">
        <v>8</v>
      </c>
      <c r="B11">
        <v>0.41509433962264097</v>
      </c>
      <c r="C11">
        <v>212</v>
      </c>
      <c r="D11">
        <v>1.6024093567096599E-2</v>
      </c>
      <c r="E11">
        <v>1</v>
      </c>
    </row>
    <row r="12" spans="1:5" x14ac:dyDescent="0.2">
      <c r="A12" t="s">
        <v>18</v>
      </c>
      <c r="B12">
        <v>0.41584158415841499</v>
      </c>
      <c r="C12">
        <v>101</v>
      </c>
      <c r="D12">
        <v>0.11091834966064</v>
      </c>
      <c r="E12">
        <v>1</v>
      </c>
    </row>
    <row r="13" spans="1:5" x14ac:dyDescent="0.2">
      <c r="A13" t="s">
        <v>11</v>
      </c>
      <c r="B13">
        <v>0.41732283464566899</v>
      </c>
      <c r="C13">
        <v>127</v>
      </c>
      <c r="D13">
        <v>7.5530559230696404E-2</v>
      </c>
      <c r="E13">
        <v>1</v>
      </c>
    </row>
    <row r="14" spans="1:5" x14ac:dyDescent="0.2">
      <c r="A14" t="s">
        <v>17</v>
      </c>
      <c r="B14">
        <v>0.41935483870967699</v>
      </c>
      <c r="C14">
        <v>155</v>
      </c>
      <c r="D14">
        <v>5.3537575840435898E-2</v>
      </c>
      <c r="E14">
        <v>1</v>
      </c>
    </row>
    <row r="15" spans="1:5" x14ac:dyDescent="0.2">
      <c r="A15" t="s">
        <v>30</v>
      </c>
      <c r="B15">
        <v>0.42424242424242398</v>
      </c>
      <c r="C15">
        <v>99</v>
      </c>
      <c r="D15">
        <v>0.15906965188123701</v>
      </c>
      <c r="E15">
        <v>1</v>
      </c>
    </row>
    <row r="16" spans="1:5" x14ac:dyDescent="0.2">
      <c r="A16" t="s">
        <v>33</v>
      </c>
      <c r="B16">
        <v>0.42580645161290298</v>
      </c>
      <c r="C16">
        <v>155</v>
      </c>
      <c r="D16">
        <v>7.6875971253323794E-2</v>
      </c>
      <c r="E16">
        <v>1</v>
      </c>
    </row>
    <row r="17" spans="1:5" x14ac:dyDescent="0.2">
      <c r="A17" t="s">
        <v>77</v>
      </c>
      <c r="B17">
        <v>0.42857142857142799</v>
      </c>
      <c r="C17">
        <v>196</v>
      </c>
      <c r="D17">
        <v>5.3506250107568799E-2</v>
      </c>
      <c r="E17">
        <v>1</v>
      </c>
    </row>
    <row r="18" spans="1:5" x14ac:dyDescent="0.2">
      <c r="A18" t="s">
        <v>14</v>
      </c>
      <c r="B18">
        <v>0.42857142857142799</v>
      </c>
      <c r="C18">
        <v>56</v>
      </c>
      <c r="D18">
        <v>0.34968195298368498</v>
      </c>
      <c r="E18">
        <v>1</v>
      </c>
    </row>
    <row r="19" spans="1:5" x14ac:dyDescent="0.2">
      <c r="A19" t="s">
        <v>55</v>
      </c>
      <c r="B19">
        <v>0.42857142857142799</v>
      </c>
      <c r="C19">
        <v>56</v>
      </c>
      <c r="D19">
        <v>0.34968195298368498</v>
      </c>
      <c r="E19">
        <v>1</v>
      </c>
    </row>
    <row r="20" spans="1:5" x14ac:dyDescent="0.2">
      <c r="A20" t="s">
        <v>45</v>
      </c>
      <c r="B20">
        <v>0.43243243243243201</v>
      </c>
      <c r="C20">
        <v>518</v>
      </c>
      <c r="D20">
        <v>2.39972988419378E-3</v>
      </c>
      <c r="E20">
        <v>1</v>
      </c>
    </row>
    <row r="21" spans="1:5" x14ac:dyDescent="0.2">
      <c r="A21" t="s">
        <v>1551</v>
      </c>
      <c r="B21">
        <v>0.43362831858407003</v>
      </c>
      <c r="C21">
        <v>452</v>
      </c>
      <c r="D21">
        <v>5.4597773999390401E-3</v>
      </c>
      <c r="E21">
        <v>1</v>
      </c>
    </row>
    <row r="22" spans="1:5" x14ac:dyDescent="0.2">
      <c r="A22" t="s">
        <v>41</v>
      </c>
      <c r="B22">
        <v>0.43377483443708598</v>
      </c>
      <c r="C22">
        <v>302</v>
      </c>
      <c r="D22">
        <v>2.4658514955704099E-2</v>
      </c>
      <c r="E22">
        <v>1</v>
      </c>
    </row>
    <row r="23" spans="1:5" x14ac:dyDescent="0.2">
      <c r="A23" t="s">
        <v>54</v>
      </c>
      <c r="B23">
        <v>0.43589743589743501</v>
      </c>
      <c r="C23">
        <v>117</v>
      </c>
      <c r="D23">
        <v>0.195349059404578</v>
      </c>
      <c r="E23">
        <v>1</v>
      </c>
    </row>
    <row r="24" spans="1:5" x14ac:dyDescent="0.2">
      <c r="A24" t="s">
        <v>23</v>
      </c>
      <c r="B24">
        <v>0.436974789915966</v>
      </c>
      <c r="C24">
        <v>119</v>
      </c>
      <c r="D24">
        <v>0.19915839818564501</v>
      </c>
      <c r="E24">
        <v>1</v>
      </c>
    </row>
    <row r="25" spans="1:5" x14ac:dyDescent="0.2">
      <c r="A25" t="s">
        <v>20</v>
      </c>
      <c r="B25">
        <v>0.43835616438356101</v>
      </c>
      <c r="C25">
        <v>219</v>
      </c>
      <c r="D25">
        <v>7.8693733771988905E-2</v>
      </c>
      <c r="E25">
        <v>1</v>
      </c>
    </row>
    <row r="26" spans="1:5" x14ac:dyDescent="0.2">
      <c r="A26" t="s">
        <v>25</v>
      </c>
      <c r="B26">
        <v>0.44</v>
      </c>
      <c r="C26">
        <v>100</v>
      </c>
      <c r="D26">
        <v>0.271253024073834</v>
      </c>
      <c r="E26">
        <v>1</v>
      </c>
    </row>
    <row r="27" spans="1:5" x14ac:dyDescent="0.2">
      <c r="A27" t="s">
        <v>21</v>
      </c>
      <c r="B27">
        <v>0.44026186579378002</v>
      </c>
      <c r="C27">
        <v>611</v>
      </c>
      <c r="D27">
        <v>3.5478210943306601E-3</v>
      </c>
      <c r="E27">
        <v>1</v>
      </c>
    </row>
    <row r="28" spans="1:5" x14ac:dyDescent="0.2">
      <c r="A28" t="s">
        <v>82</v>
      </c>
      <c r="B28">
        <v>0.44186046511627902</v>
      </c>
      <c r="C28">
        <v>43</v>
      </c>
      <c r="D28">
        <v>0.54238401185648399</v>
      </c>
      <c r="E28">
        <v>1</v>
      </c>
    </row>
    <row r="29" spans="1:5" x14ac:dyDescent="0.2">
      <c r="A29" t="s">
        <v>56</v>
      </c>
      <c r="B29">
        <v>0.44230769230769201</v>
      </c>
      <c r="C29">
        <v>156</v>
      </c>
      <c r="D29">
        <v>0.17329061816573199</v>
      </c>
      <c r="E29">
        <v>1</v>
      </c>
    </row>
    <row r="30" spans="1:5" x14ac:dyDescent="0.2">
      <c r="A30" t="s">
        <v>34</v>
      </c>
      <c r="B30">
        <v>0.44298245614034998</v>
      </c>
      <c r="C30">
        <v>228</v>
      </c>
      <c r="D30">
        <v>9.7575937255329204E-2</v>
      </c>
      <c r="E30">
        <v>1</v>
      </c>
    </row>
    <row r="31" spans="1:5" x14ac:dyDescent="0.2">
      <c r="A31" t="s">
        <v>43</v>
      </c>
      <c r="B31">
        <v>0.445945945945945</v>
      </c>
      <c r="C31">
        <v>222</v>
      </c>
      <c r="D31">
        <v>0.12247684585499601</v>
      </c>
      <c r="E31">
        <v>1</v>
      </c>
    </row>
    <row r="32" spans="1:5" x14ac:dyDescent="0.2">
      <c r="A32" t="s">
        <v>19</v>
      </c>
      <c r="B32">
        <v>0.446009389671361</v>
      </c>
      <c r="C32">
        <v>213</v>
      </c>
      <c r="D32">
        <v>0.13151225170380401</v>
      </c>
      <c r="E32">
        <v>1</v>
      </c>
    </row>
    <row r="33" spans="1:5" x14ac:dyDescent="0.2">
      <c r="A33" t="s">
        <v>103</v>
      </c>
      <c r="B33">
        <v>0.44621513944223101</v>
      </c>
      <c r="C33">
        <v>251</v>
      </c>
      <c r="D33">
        <v>0.100583954912862</v>
      </c>
      <c r="E33">
        <v>1</v>
      </c>
    </row>
    <row r="34" spans="1:5" x14ac:dyDescent="0.2">
      <c r="A34" t="s">
        <v>70</v>
      </c>
      <c r="B34">
        <v>0.44747081712062198</v>
      </c>
      <c r="C34">
        <v>257</v>
      </c>
      <c r="D34">
        <v>0.104654895908163</v>
      </c>
      <c r="E34">
        <v>1</v>
      </c>
    </row>
    <row r="35" spans="1:5" x14ac:dyDescent="0.2">
      <c r="A35" t="s">
        <v>31</v>
      </c>
      <c r="B35">
        <v>0.44827586206896503</v>
      </c>
      <c r="C35">
        <v>232</v>
      </c>
      <c r="D35">
        <v>0.13086028845915801</v>
      </c>
      <c r="E35">
        <v>1</v>
      </c>
    </row>
    <row r="36" spans="1:5" x14ac:dyDescent="0.2">
      <c r="A36" t="s">
        <v>48</v>
      </c>
      <c r="B36">
        <v>0.44876325088339197</v>
      </c>
      <c r="C36">
        <v>283</v>
      </c>
      <c r="D36">
        <v>9.5853703433448206E-2</v>
      </c>
      <c r="E36">
        <v>1</v>
      </c>
    </row>
    <row r="37" spans="1:5" x14ac:dyDescent="0.2">
      <c r="A37" t="s">
        <v>35</v>
      </c>
      <c r="B37">
        <v>0.44902912621359198</v>
      </c>
      <c r="C37">
        <v>412</v>
      </c>
      <c r="D37">
        <v>4.32604112002224E-2</v>
      </c>
      <c r="E37">
        <v>1</v>
      </c>
    </row>
    <row r="38" spans="1:5" x14ac:dyDescent="0.2">
      <c r="A38" t="s">
        <v>1552</v>
      </c>
      <c r="B38">
        <v>0.451420029895366</v>
      </c>
      <c r="C38">
        <v>669</v>
      </c>
      <c r="D38">
        <v>1.3287596272197701E-2</v>
      </c>
      <c r="E38">
        <v>1</v>
      </c>
    </row>
    <row r="39" spans="1:5" x14ac:dyDescent="0.2">
      <c r="A39" t="s">
        <v>29</v>
      </c>
      <c r="B39">
        <v>0.45161290322580599</v>
      </c>
      <c r="C39">
        <v>217</v>
      </c>
      <c r="D39">
        <v>0.174423512245243</v>
      </c>
      <c r="E39">
        <v>1</v>
      </c>
    </row>
    <row r="40" spans="1:5" x14ac:dyDescent="0.2">
      <c r="A40" t="s">
        <v>68</v>
      </c>
      <c r="B40">
        <v>0.452229299363057</v>
      </c>
      <c r="C40">
        <v>471</v>
      </c>
      <c r="D40">
        <v>4.2506030860557001E-2</v>
      </c>
      <c r="E40">
        <v>1</v>
      </c>
    </row>
    <row r="41" spans="1:5" x14ac:dyDescent="0.2">
      <c r="A41" t="s">
        <v>49</v>
      </c>
      <c r="B41">
        <v>0.45306122448979502</v>
      </c>
      <c r="C41">
        <v>735</v>
      </c>
      <c r="D41">
        <v>1.20824577743485E-2</v>
      </c>
      <c r="E41">
        <v>1</v>
      </c>
    </row>
    <row r="42" spans="1:5" x14ac:dyDescent="0.2">
      <c r="A42" t="s">
        <v>26</v>
      </c>
      <c r="B42">
        <v>0.45355191256830601</v>
      </c>
      <c r="C42">
        <v>183</v>
      </c>
      <c r="D42">
        <v>0.23682271313084199</v>
      </c>
      <c r="E42">
        <v>1</v>
      </c>
    </row>
    <row r="43" spans="1:5" x14ac:dyDescent="0.2">
      <c r="A43" t="s">
        <v>28</v>
      </c>
      <c r="B43">
        <v>0.45410628019323601</v>
      </c>
      <c r="C43">
        <v>207</v>
      </c>
      <c r="D43">
        <v>0.210799909545173</v>
      </c>
      <c r="E43">
        <v>1</v>
      </c>
    </row>
    <row r="44" spans="1:5" x14ac:dyDescent="0.2">
      <c r="A44" t="s">
        <v>61</v>
      </c>
      <c r="B44">
        <v>0.454166666666666</v>
      </c>
      <c r="C44">
        <v>480</v>
      </c>
      <c r="D44">
        <v>4.95711065212441E-2</v>
      </c>
      <c r="E44">
        <v>1</v>
      </c>
    </row>
    <row r="45" spans="1:5" x14ac:dyDescent="0.2">
      <c r="A45" t="s">
        <v>62</v>
      </c>
      <c r="B45">
        <v>0.45454545454545398</v>
      </c>
      <c r="C45">
        <v>154</v>
      </c>
      <c r="D45">
        <v>0.29481351399329297</v>
      </c>
      <c r="E45">
        <v>1</v>
      </c>
    </row>
    <row r="46" spans="1:5" x14ac:dyDescent="0.2">
      <c r="A46" t="s">
        <v>107</v>
      </c>
      <c r="B46">
        <v>0.45525291828793701</v>
      </c>
      <c r="C46">
        <v>514</v>
      </c>
      <c r="D46">
        <v>4.7054100241541802E-2</v>
      </c>
      <c r="E46">
        <v>1</v>
      </c>
    </row>
    <row r="47" spans="1:5" x14ac:dyDescent="0.2">
      <c r="A47" t="s">
        <v>58</v>
      </c>
      <c r="B47">
        <v>0.45535714285714202</v>
      </c>
      <c r="C47">
        <v>224</v>
      </c>
      <c r="D47">
        <v>0.20416375469888501</v>
      </c>
      <c r="E47">
        <v>1</v>
      </c>
    </row>
    <row r="48" spans="1:5" x14ac:dyDescent="0.2">
      <c r="A48" t="s">
        <v>73</v>
      </c>
      <c r="B48">
        <v>0.45614035087719201</v>
      </c>
      <c r="C48">
        <v>171</v>
      </c>
      <c r="D48">
        <v>0.28431365797533298</v>
      </c>
      <c r="E48">
        <v>1</v>
      </c>
    </row>
    <row r="49" spans="1:5" x14ac:dyDescent="0.2">
      <c r="A49" t="s">
        <v>410</v>
      </c>
      <c r="B49">
        <v>0.45631067961165001</v>
      </c>
      <c r="C49">
        <v>103</v>
      </c>
      <c r="D49">
        <v>0.43068906630813097</v>
      </c>
      <c r="E49">
        <v>1</v>
      </c>
    </row>
    <row r="50" spans="1:5" x14ac:dyDescent="0.2">
      <c r="A50" t="s">
        <v>91</v>
      </c>
      <c r="B50">
        <v>0.45686900958466398</v>
      </c>
      <c r="C50">
        <v>313</v>
      </c>
      <c r="D50">
        <v>0.14154541414748401</v>
      </c>
      <c r="E50">
        <v>1</v>
      </c>
    </row>
    <row r="51" spans="1:5" x14ac:dyDescent="0.2">
      <c r="A51" t="s">
        <v>66</v>
      </c>
      <c r="B51">
        <v>0.45721077654516601</v>
      </c>
      <c r="C51">
        <v>1262</v>
      </c>
      <c r="D51">
        <v>2.5816492009301298E-3</v>
      </c>
      <c r="E51">
        <v>1</v>
      </c>
    </row>
    <row r="52" spans="1:5" x14ac:dyDescent="0.2">
      <c r="A52" t="s">
        <v>63</v>
      </c>
      <c r="B52">
        <v>0.45849802371541498</v>
      </c>
      <c r="C52">
        <v>253</v>
      </c>
      <c r="D52">
        <v>0.20852618262679201</v>
      </c>
      <c r="E52">
        <v>1</v>
      </c>
    </row>
    <row r="53" spans="1:5" x14ac:dyDescent="0.2">
      <c r="A53" t="s">
        <v>100</v>
      </c>
      <c r="B53">
        <v>0.45886075949367</v>
      </c>
      <c r="C53">
        <v>316</v>
      </c>
      <c r="D53">
        <v>0.15950985090991299</v>
      </c>
      <c r="E53">
        <v>1</v>
      </c>
    </row>
    <row r="54" spans="1:5" x14ac:dyDescent="0.2">
      <c r="A54" t="s">
        <v>117</v>
      </c>
      <c r="B54">
        <v>0.45906735751295302</v>
      </c>
      <c r="C54">
        <v>965</v>
      </c>
      <c r="D54">
        <v>1.20028129289853E-2</v>
      </c>
      <c r="E54">
        <v>1</v>
      </c>
    </row>
    <row r="55" spans="1:5" x14ac:dyDescent="0.2">
      <c r="A55" t="s">
        <v>51</v>
      </c>
      <c r="B55">
        <v>0.45945945945945899</v>
      </c>
      <c r="C55">
        <v>407</v>
      </c>
      <c r="D55">
        <v>0.112586575823687</v>
      </c>
      <c r="E55">
        <v>1</v>
      </c>
    </row>
    <row r="56" spans="1:5" x14ac:dyDescent="0.2">
      <c r="A56" t="s">
        <v>81</v>
      </c>
      <c r="B56">
        <v>0.45954692556634302</v>
      </c>
      <c r="C56">
        <v>309</v>
      </c>
      <c r="D56">
        <v>0.17205521377987101</v>
      </c>
      <c r="E56">
        <v>1</v>
      </c>
    </row>
    <row r="57" spans="1:5" x14ac:dyDescent="0.2">
      <c r="A57" t="s">
        <v>42</v>
      </c>
      <c r="B57">
        <v>0.46012269938650302</v>
      </c>
      <c r="C57">
        <v>163</v>
      </c>
      <c r="D57">
        <v>0.34729320909675798</v>
      </c>
      <c r="E57">
        <v>1</v>
      </c>
    </row>
    <row r="58" spans="1:5" x14ac:dyDescent="0.2">
      <c r="A58" t="s">
        <v>22</v>
      </c>
      <c r="B58">
        <v>0.46031746031746001</v>
      </c>
      <c r="C58">
        <v>63</v>
      </c>
      <c r="D58">
        <v>0.614655015765461</v>
      </c>
      <c r="E58">
        <v>1</v>
      </c>
    </row>
    <row r="59" spans="1:5" x14ac:dyDescent="0.2">
      <c r="A59" t="s">
        <v>147</v>
      </c>
      <c r="B59">
        <v>0.46043165467625902</v>
      </c>
      <c r="C59">
        <v>139</v>
      </c>
      <c r="D59">
        <v>0.396415084951726</v>
      </c>
      <c r="E59">
        <v>1</v>
      </c>
    </row>
    <row r="60" spans="1:5" x14ac:dyDescent="0.2">
      <c r="A60" t="s">
        <v>153</v>
      </c>
      <c r="B60">
        <v>0.46080305927342202</v>
      </c>
      <c r="C60">
        <v>523</v>
      </c>
      <c r="D60">
        <v>8.0178306706797806E-2</v>
      </c>
      <c r="E60">
        <v>1</v>
      </c>
    </row>
    <row r="61" spans="1:5" x14ac:dyDescent="0.2">
      <c r="A61" t="s">
        <v>76</v>
      </c>
      <c r="B61">
        <v>0.46111111111111103</v>
      </c>
      <c r="C61">
        <v>360</v>
      </c>
      <c r="D61">
        <v>0.15463118710541299</v>
      </c>
      <c r="E61">
        <v>1</v>
      </c>
    </row>
    <row r="62" spans="1:5" x14ac:dyDescent="0.2">
      <c r="A62" t="s">
        <v>69</v>
      </c>
      <c r="B62">
        <v>0.46112804878048702</v>
      </c>
      <c r="C62">
        <v>1312</v>
      </c>
      <c r="D62">
        <v>5.27734466490012E-3</v>
      </c>
      <c r="E62">
        <v>1</v>
      </c>
    </row>
    <row r="63" spans="1:5" x14ac:dyDescent="0.2">
      <c r="A63" t="s">
        <v>15</v>
      </c>
      <c r="B63">
        <v>0.46113989637305602</v>
      </c>
      <c r="C63">
        <v>193</v>
      </c>
      <c r="D63">
        <v>0.313576468084171</v>
      </c>
      <c r="E63">
        <v>1</v>
      </c>
    </row>
    <row r="64" spans="1:5" x14ac:dyDescent="0.2">
      <c r="A64" t="s">
        <v>150</v>
      </c>
      <c r="B64">
        <v>0.46153846153846101</v>
      </c>
      <c r="C64">
        <v>78</v>
      </c>
      <c r="D64">
        <v>0.57158671800307204</v>
      </c>
      <c r="E64">
        <v>1</v>
      </c>
    </row>
    <row r="65" spans="1:5" x14ac:dyDescent="0.2">
      <c r="A65" t="s">
        <v>37</v>
      </c>
      <c r="B65">
        <v>0.46258503401360501</v>
      </c>
      <c r="C65">
        <v>294</v>
      </c>
      <c r="D65">
        <v>0.22060638260308901</v>
      </c>
      <c r="E65">
        <v>1</v>
      </c>
    </row>
    <row r="66" spans="1:5" x14ac:dyDescent="0.2">
      <c r="A66" t="s">
        <v>50</v>
      </c>
      <c r="B66">
        <v>0.46289752650176602</v>
      </c>
      <c r="C66">
        <v>283</v>
      </c>
      <c r="D66">
        <v>0.23443178148621799</v>
      </c>
      <c r="E66">
        <v>1</v>
      </c>
    </row>
    <row r="67" spans="1:5" x14ac:dyDescent="0.2">
      <c r="A67" t="s">
        <v>71</v>
      </c>
      <c r="B67">
        <v>0.46351931330472101</v>
      </c>
      <c r="C67">
        <v>466</v>
      </c>
      <c r="D67">
        <v>0.126249336271611</v>
      </c>
      <c r="E67">
        <v>1</v>
      </c>
    </row>
    <row r="68" spans="1:5" x14ac:dyDescent="0.2">
      <c r="A68" t="s">
        <v>231</v>
      </c>
      <c r="B68">
        <v>0.463687150837988</v>
      </c>
      <c r="C68">
        <v>179</v>
      </c>
      <c r="D68">
        <v>0.36980577503698397</v>
      </c>
      <c r="E68">
        <v>1</v>
      </c>
    </row>
    <row r="69" spans="1:5" x14ac:dyDescent="0.2">
      <c r="A69" t="s">
        <v>52</v>
      </c>
      <c r="B69">
        <v>0.46370023419203699</v>
      </c>
      <c r="C69">
        <v>427</v>
      </c>
      <c r="D69">
        <v>0.14646952217737599</v>
      </c>
      <c r="E69">
        <v>1</v>
      </c>
    </row>
    <row r="70" spans="1:5" x14ac:dyDescent="0.2">
      <c r="A70" t="s">
        <v>336</v>
      </c>
      <c r="B70">
        <v>0.46428571428571402</v>
      </c>
      <c r="C70">
        <v>140</v>
      </c>
      <c r="D70">
        <v>0.44698961327416697</v>
      </c>
      <c r="E70">
        <v>1</v>
      </c>
    </row>
    <row r="71" spans="1:5" x14ac:dyDescent="0.2">
      <c r="A71" t="s">
        <v>202</v>
      </c>
      <c r="B71">
        <v>0.46473779385171698</v>
      </c>
      <c r="C71">
        <v>553</v>
      </c>
      <c r="D71">
        <v>0.10602581592313701</v>
      </c>
      <c r="E71">
        <v>1</v>
      </c>
    </row>
    <row r="72" spans="1:5" x14ac:dyDescent="0.2">
      <c r="A72" t="s">
        <v>115</v>
      </c>
      <c r="B72">
        <v>0.46474358974358898</v>
      </c>
      <c r="C72">
        <v>312</v>
      </c>
      <c r="D72">
        <v>0.234431357237493</v>
      </c>
      <c r="E72">
        <v>1</v>
      </c>
    </row>
    <row r="73" spans="1:5" x14ac:dyDescent="0.2">
      <c r="A73" t="s">
        <v>59</v>
      </c>
      <c r="B73">
        <v>0.465081723625557</v>
      </c>
      <c r="C73">
        <v>673</v>
      </c>
      <c r="D73">
        <v>7.6122566221098101E-2</v>
      </c>
      <c r="E73">
        <v>1</v>
      </c>
    </row>
    <row r="74" spans="1:5" x14ac:dyDescent="0.2">
      <c r="A74" t="s">
        <v>72</v>
      </c>
      <c r="B74">
        <v>0.465437788018433</v>
      </c>
      <c r="C74">
        <v>434</v>
      </c>
      <c r="D74">
        <v>0.16383312202779499</v>
      </c>
      <c r="E74">
        <v>1</v>
      </c>
    </row>
    <row r="75" spans="1:5" x14ac:dyDescent="0.2">
      <c r="A75" t="s">
        <v>79</v>
      </c>
      <c r="B75">
        <v>0.466034755134281</v>
      </c>
      <c r="C75">
        <v>633</v>
      </c>
      <c r="D75">
        <v>9.4970214308271503E-2</v>
      </c>
      <c r="E75">
        <v>1</v>
      </c>
    </row>
    <row r="76" spans="1:5" x14ac:dyDescent="0.2">
      <c r="A76" t="s">
        <v>40</v>
      </c>
      <c r="B76">
        <v>0.46606334841628899</v>
      </c>
      <c r="C76">
        <v>1105</v>
      </c>
      <c r="D76">
        <v>2.5960955413003101E-2</v>
      </c>
      <c r="E76">
        <v>1</v>
      </c>
    </row>
    <row r="77" spans="1:5" x14ac:dyDescent="0.2">
      <c r="A77" t="s">
        <v>32</v>
      </c>
      <c r="B77">
        <v>0.46610169491525399</v>
      </c>
      <c r="C77">
        <v>118</v>
      </c>
      <c r="D77">
        <v>0.51949081875662795</v>
      </c>
      <c r="E77">
        <v>1</v>
      </c>
    </row>
    <row r="78" spans="1:5" x14ac:dyDescent="0.2">
      <c r="A78" t="s">
        <v>133</v>
      </c>
      <c r="B78">
        <v>0.46616541353383401</v>
      </c>
      <c r="C78">
        <v>133</v>
      </c>
      <c r="D78">
        <v>0.48802234383086601</v>
      </c>
      <c r="E78">
        <v>1</v>
      </c>
    </row>
    <row r="79" spans="1:5" x14ac:dyDescent="0.2">
      <c r="A79" t="s">
        <v>46</v>
      </c>
      <c r="B79">
        <v>0.46685082872928102</v>
      </c>
      <c r="C79">
        <v>724</v>
      </c>
      <c r="D79">
        <v>8.0610636213164305E-2</v>
      </c>
      <c r="E79">
        <v>1</v>
      </c>
    </row>
    <row r="80" spans="1:5" x14ac:dyDescent="0.2">
      <c r="A80" t="s">
        <v>99</v>
      </c>
      <c r="B80">
        <v>0.46696035242290701</v>
      </c>
      <c r="C80">
        <v>454</v>
      </c>
      <c r="D80">
        <v>0.17343468356524699</v>
      </c>
      <c r="E80">
        <v>1</v>
      </c>
    </row>
    <row r="81" spans="1:5" x14ac:dyDescent="0.2">
      <c r="A81" t="s">
        <v>140</v>
      </c>
      <c r="B81">
        <v>0.467153284671532</v>
      </c>
      <c r="C81">
        <v>274</v>
      </c>
      <c r="D81">
        <v>0.30440953807292598</v>
      </c>
      <c r="E81">
        <v>1</v>
      </c>
    </row>
    <row r="82" spans="1:5" x14ac:dyDescent="0.2">
      <c r="A82" t="s">
        <v>110</v>
      </c>
      <c r="B82">
        <v>0.46750524109014602</v>
      </c>
      <c r="C82">
        <v>477</v>
      </c>
      <c r="D82">
        <v>0.169498145740168</v>
      </c>
      <c r="E82">
        <v>1</v>
      </c>
    </row>
    <row r="83" spans="1:5" x14ac:dyDescent="0.2">
      <c r="A83" t="s">
        <v>318</v>
      </c>
      <c r="B83">
        <v>0.467592592592592</v>
      </c>
      <c r="C83">
        <v>216</v>
      </c>
      <c r="D83">
        <v>0.37644713102664401</v>
      </c>
      <c r="E83">
        <v>1</v>
      </c>
    </row>
    <row r="84" spans="1:5" x14ac:dyDescent="0.2">
      <c r="A84" t="s">
        <v>101</v>
      </c>
      <c r="B84">
        <v>0.46826863832409099</v>
      </c>
      <c r="C84">
        <v>1623</v>
      </c>
      <c r="D84">
        <v>1.13229298336115E-2</v>
      </c>
      <c r="E84">
        <v>1</v>
      </c>
    </row>
    <row r="85" spans="1:5" x14ac:dyDescent="0.2">
      <c r="A85" t="s">
        <v>95</v>
      </c>
      <c r="B85">
        <v>0.468354430379746</v>
      </c>
      <c r="C85">
        <v>553</v>
      </c>
      <c r="D85">
        <v>0.14815910968478199</v>
      </c>
      <c r="E85">
        <v>1</v>
      </c>
    </row>
    <row r="86" spans="1:5" x14ac:dyDescent="0.2">
      <c r="A86" t="s">
        <v>109</v>
      </c>
      <c r="B86">
        <v>0.46920052424639502</v>
      </c>
      <c r="C86">
        <v>763</v>
      </c>
      <c r="D86">
        <v>9.5786235151650301E-2</v>
      </c>
      <c r="E86">
        <v>1</v>
      </c>
    </row>
    <row r="87" spans="1:5" x14ac:dyDescent="0.2">
      <c r="A87" t="s">
        <v>182</v>
      </c>
      <c r="B87">
        <v>0.46956521739130402</v>
      </c>
      <c r="C87">
        <v>230</v>
      </c>
      <c r="D87">
        <v>0.39138390307865401</v>
      </c>
      <c r="E87">
        <v>1</v>
      </c>
    </row>
    <row r="88" spans="1:5" x14ac:dyDescent="0.2">
      <c r="A88" t="s">
        <v>1553</v>
      </c>
      <c r="B88">
        <v>0.46994535519125602</v>
      </c>
      <c r="C88">
        <v>183</v>
      </c>
      <c r="D88">
        <v>0.45986696097067298</v>
      </c>
      <c r="E88">
        <v>1</v>
      </c>
    </row>
    <row r="89" spans="1:5" x14ac:dyDescent="0.2">
      <c r="A89" t="s">
        <v>134</v>
      </c>
      <c r="B89">
        <v>0.47011952191235001</v>
      </c>
      <c r="C89">
        <v>251</v>
      </c>
      <c r="D89">
        <v>0.37690880328761001</v>
      </c>
      <c r="E89">
        <v>1</v>
      </c>
    </row>
    <row r="90" spans="1:5" x14ac:dyDescent="0.2">
      <c r="A90" t="s">
        <v>74</v>
      </c>
      <c r="B90">
        <v>0.47017543859649102</v>
      </c>
      <c r="C90">
        <v>570</v>
      </c>
      <c r="D90">
        <v>0.166848396018204</v>
      </c>
      <c r="E90">
        <v>1</v>
      </c>
    </row>
    <row r="91" spans="1:5" x14ac:dyDescent="0.2">
      <c r="A91" t="s">
        <v>423</v>
      </c>
      <c r="B91">
        <v>0.47037037037036999</v>
      </c>
      <c r="C91">
        <v>270</v>
      </c>
      <c r="D91">
        <v>0.36133588266944699</v>
      </c>
      <c r="E91">
        <v>1</v>
      </c>
    </row>
    <row r="92" spans="1:5" x14ac:dyDescent="0.2">
      <c r="A92" t="s">
        <v>119</v>
      </c>
      <c r="B92">
        <v>0.47050147492625299</v>
      </c>
      <c r="C92">
        <v>678</v>
      </c>
      <c r="D92">
        <v>0.134129396978518</v>
      </c>
      <c r="E92">
        <v>1</v>
      </c>
    </row>
    <row r="93" spans="1:5" x14ac:dyDescent="0.2">
      <c r="A93" t="s">
        <v>53</v>
      </c>
      <c r="B93">
        <v>0.47077409162717199</v>
      </c>
      <c r="C93">
        <v>633</v>
      </c>
      <c r="D93">
        <v>0.15241052112164399</v>
      </c>
      <c r="E93">
        <v>1</v>
      </c>
    </row>
    <row r="94" spans="1:5" x14ac:dyDescent="0.2">
      <c r="A94" t="s">
        <v>65</v>
      </c>
      <c r="B94">
        <v>0.47138047138047101</v>
      </c>
      <c r="C94">
        <v>1188</v>
      </c>
      <c r="D94">
        <v>5.1865749949699502E-2</v>
      </c>
      <c r="E94">
        <v>1</v>
      </c>
    </row>
    <row r="95" spans="1:5" x14ac:dyDescent="0.2">
      <c r="A95" t="s">
        <v>89</v>
      </c>
      <c r="B95">
        <v>0.471830985915492</v>
      </c>
      <c r="C95">
        <v>852</v>
      </c>
      <c r="D95">
        <v>0.107300878977755</v>
      </c>
      <c r="E95">
        <v>1</v>
      </c>
    </row>
    <row r="96" spans="1:5" x14ac:dyDescent="0.2">
      <c r="A96" t="s">
        <v>198</v>
      </c>
      <c r="B96">
        <v>0.47252747252747201</v>
      </c>
      <c r="C96">
        <v>91</v>
      </c>
      <c r="D96">
        <v>0.67522245991605601</v>
      </c>
      <c r="E96">
        <v>1</v>
      </c>
    </row>
    <row r="97" spans="1:5" x14ac:dyDescent="0.2">
      <c r="A97" t="s">
        <v>172</v>
      </c>
      <c r="B97">
        <v>0.47285067873303099</v>
      </c>
      <c r="C97">
        <v>884</v>
      </c>
      <c r="D97">
        <v>0.113877017393163</v>
      </c>
      <c r="E97">
        <v>1</v>
      </c>
    </row>
    <row r="98" spans="1:5" x14ac:dyDescent="0.2">
      <c r="A98" t="s">
        <v>86</v>
      </c>
      <c r="B98">
        <v>0.47290640394088601</v>
      </c>
      <c r="C98">
        <v>203</v>
      </c>
      <c r="D98">
        <v>0.482857444317842</v>
      </c>
      <c r="E98">
        <v>1</v>
      </c>
    </row>
    <row r="99" spans="1:5" x14ac:dyDescent="0.2">
      <c r="A99" t="s">
        <v>13</v>
      </c>
      <c r="B99">
        <v>0.473282442748091</v>
      </c>
      <c r="C99">
        <v>131</v>
      </c>
      <c r="D99">
        <v>0.60029461771026604</v>
      </c>
      <c r="E99">
        <v>1</v>
      </c>
    </row>
    <row r="100" spans="1:5" x14ac:dyDescent="0.2">
      <c r="A100" t="s">
        <v>94</v>
      </c>
      <c r="B100">
        <v>0.47393364928909898</v>
      </c>
      <c r="C100">
        <v>422</v>
      </c>
      <c r="D100">
        <v>0.30665195354859398</v>
      </c>
      <c r="E100">
        <v>1</v>
      </c>
    </row>
    <row r="101" spans="1:5" x14ac:dyDescent="0.2">
      <c r="A101" t="s">
        <v>253</v>
      </c>
      <c r="B101">
        <v>0.47402597402597402</v>
      </c>
      <c r="C101">
        <v>154</v>
      </c>
      <c r="D101">
        <v>0.57284596899970697</v>
      </c>
      <c r="E101">
        <v>1</v>
      </c>
    </row>
    <row r="102" spans="1:5" x14ac:dyDescent="0.2">
      <c r="A102" t="s">
        <v>113</v>
      </c>
      <c r="B102">
        <v>0.47405329593267798</v>
      </c>
      <c r="C102">
        <v>713</v>
      </c>
      <c r="D102">
        <v>0.17754927986017499</v>
      </c>
      <c r="E102">
        <v>1</v>
      </c>
    </row>
    <row r="103" spans="1:5" x14ac:dyDescent="0.2">
      <c r="A103" t="s">
        <v>78</v>
      </c>
      <c r="B103">
        <v>0.47430830039525601</v>
      </c>
      <c r="C103">
        <v>253</v>
      </c>
      <c r="D103">
        <v>0.45065405836758698</v>
      </c>
      <c r="E103">
        <v>1</v>
      </c>
    </row>
    <row r="104" spans="1:5" x14ac:dyDescent="0.2">
      <c r="A104" t="s">
        <v>118</v>
      </c>
      <c r="B104">
        <v>0.47511312217194501</v>
      </c>
      <c r="C104">
        <v>1547</v>
      </c>
      <c r="D104">
        <v>5.3290732256346403E-2</v>
      </c>
      <c r="E104">
        <v>1</v>
      </c>
    </row>
    <row r="105" spans="1:5" x14ac:dyDescent="0.2">
      <c r="A105" t="s">
        <v>138</v>
      </c>
      <c r="B105">
        <v>0.47565543071160998</v>
      </c>
      <c r="C105">
        <v>267</v>
      </c>
      <c r="D105">
        <v>0.46277734897253198</v>
      </c>
      <c r="E105">
        <v>1</v>
      </c>
    </row>
    <row r="106" spans="1:5" x14ac:dyDescent="0.2">
      <c r="A106" t="s">
        <v>187</v>
      </c>
      <c r="B106">
        <v>0.476263399693721</v>
      </c>
      <c r="C106">
        <v>653</v>
      </c>
      <c r="D106">
        <v>0.24037614229851401</v>
      </c>
      <c r="E106">
        <v>1</v>
      </c>
    </row>
    <row r="107" spans="1:5" x14ac:dyDescent="0.2">
      <c r="A107" t="s">
        <v>159</v>
      </c>
      <c r="B107">
        <v>0.47712418300653597</v>
      </c>
      <c r="C107">
        <v>153</v>
      </c>
      <c r="D107">
        <v>0.62777090720036899</v>
      </c>
      <c r="E107">
        <v>1</v>
      </c>
    </row>
    <row r="108" spans="1:5" x14ac:dyDescent="0.2">
      <c r="A108" t="s">
        <v>98</v>
      </c>
      <c r="B108">
        <v>0.47722772277227699</v>
      </c>
      <c r="C108">
        <v>505</v>
      </c>
      <c r="D108">
        <v>0.32758985652171402</v>
      </c>
      <c r="E108">
        <v>1</v>
      </c>
    </row>
    <row r="109" spans="1:5" x14ac:dyDescent="0.2">
      <c r="A109" t="s">
        <v>47</v>
      </c>
      <c r="B109">
        <v>0.47777777777777702</v>
      </c>
      <c r="C109">
        <v>360</v>
      </c>
      <c r="D109">
        <v>0.42923578636684001</v>
      </c>
      <c r="E109">
        <v>1</v>
      </c>
    </row>
    <row r="110" spans="1:5" x14ac:dyDescent="0.2">
      <c r="A110" t="s">
        <v>223</v>
      </c>
      <c r="B110">
        <v>0.47777777777777702</v>
      </c>
      <c r="C110">
        <v>360</v>
      </c>
      <c r="D110">
        <v>0.42923578636684001</v>
      </c>
      <c r="E110">
        <v>1</v>
      </c>
    </row>
    <row r="111" spans="1:5" x14ac:dyDescent="0.2">
      <c r="A111" t="s">
        <v>290</v>
      </c>
      <c r="B111">
        <v>0.47787610619469001</v>
      </c>
      <c r="C111">
        <v>226</v>
      </c>
      <c r="D111">
        <v>0.54948765794709398</v>
      </c>
      <c r="E111">
        <v>1</v>
      </c>
    </row>
    <row r="112" spans="1:5" x14ac:dyDescent="0.2">
      <c r="A112" t="s">
        <v>142</v>
      </c>
      <c r="B112">
        <v>0.47802197802197799</v>
      </c>
      <c r="C112">
        <v>364</v>
      </c>
      <c r="D112">
        <v>0.43178302101502702</v>
      </c>
      <c r="E112">
        <v>1</v>
      </c>
    </row>
    <row r="113" spans="1:5" x14ac:dyDescent="0.2">
      <c r="A113" t="s">
        <v>124</v>
      </c>
      <c r="B113">
        <v>0.47802197802197799</v>
      </c>
      <c r="C113">
        <v>182</v>
      </c>
      <c r="D113">
        <v>0.60397065972935404</v>
      </c>
      <c r="E113">
        <v>1</v>
      </c>
    </row>
    <row r="114" spans="1:5" x14ac:dyDescent="0.2">
      <c r="A114" t="s">
        <v>9</v>
      </c>
      <c r="B114">
        <v>0.47826086956521702</v>
      </c>
      <c r="C114">
        <v>69</v>
      </c>
      <c r="D114">
        <v>0.80994905291892305</v>
      </c>
      <c r="E114">
        <v>1</v>
      </c>
    </row>
    <row r="115" spans="1:5" x14ac:dyDescent="0.2">
      <c r="A115" t="s">
        <v>106</v>
      </c>
      <c r="B115">
        <v>0.47852760736196298</v>
      </c>
      <c r="C115">
        <v>978</v>
      </c>
      <c r="D115">
        <v>0.18981869617661901</v>
      </c>
      <c r="E115">
        <v>1</v>
      </c>
    </row>
    <row r="116" spans="1:5" x14ac:dyDescent="0.2">
      <c r="A116" t="s">
        <v>105</v>
      </c>
      <c r="B116">
        <v>0.47872340425531901</v>
      </c>
      <c r="C116">
        <v>188</v>
      </c>
      <c r="D116">
        <v>0.60980039762851501</v>
      </c>
      <c r="E116">
        <v>1</v>
      </c>
    </row>
    <row r="117" spans="1:5" x14ac:dyDescent="0.2">
      <c r="A117" t="s">
        <v>243</v>
      </c>
      <c r="B117">
        <v>0.47887323943661902</v>
      </c>
      <c r="C117">
        <v>284</v>
      </c>
      <c r="D117">
        <v>0.514001932742437</v>
      </c>
      <c r="E117">
        <v>1</v>
      </c>
    </row>
    <row r="118" spans="1:5" x14ac:dyDescent="0.2">
      <c r="A118" t="s">
        <v>130</v>
      </c>
      <c r="B118">
        <v>0.479061479061479</v>
      </c>
      <c r="C118">
        <v>3367</v>
      </c>
      <c r="D118">
        <v>1.58215772838807E-2</v>
      </c>
      <c r="E118">
        <v>1</v>
      </c>
    </row>
    <row r="119" spans="1:5" x14ac:dyDescent="0.2">
      <c r="A119" t="s">
        <v>132</v>
      </c>
      <c r="B119">
        <v>0.47930283224400799</v>
      </c>
      <c r="C119">
        <v>459</v>
      </c>
      <c r="D119">
        <v>0.40083958381419699</v>
      </c>
      <c r="E119">
        <v>1</v>
      </c>
    </row>
    <row r="120" spans="1:5" x14ac:dyDescent="0.2">
      <c r="A120" t="s">
        <v>155</v>
      </c>
      <c r="B120">
        <v>0.47938144329896898</v>
      </c>
      <c r="C120">
        <v>194</v>
      </c>
      <c r="D120">
        <v>0.61538074088448602</v>
      </c>
      <c r="E120">
        <v>1</v>
      </c>
    </row>
    <row r="121" spans="1:5" x14ac:dyDescent="0.2">
      <c r="A121" t="s">
        <v>180</v>
      </c>
      <c r="B121">
        <v>0.479437229437229</v>
      </c>
      <c r="C121">
        <v>924</v>
      </c>
      <c r="D121">
        <v>0.22350401965830199</v>
      </c>
      <c r="E121">
        <v>1</v>
      </c>
    </row>
    <row r="122" spans="1:5" x14ac:dyDescent="0.2">
      <c r="A122" t="s">
        <v>316</v>
      </c>
      <c r="B122">
        <v>0.479797979797979</v>
      </c>
      <c r="C122">
        <v>198</v>
      </c>
      <c r="D122">
        <v>0.61897099883329099</v>
      </c>
      <c r="E122">
        <v>1</v>
      </c>
    </row>
    <row r="123" spans="1:5" x14ac:dyDescent="0.2">
      <c r="A123" t="s">
        <v>143</v>
      </c>
      <c r="B123">
        <v>0.47993019197207598</v>
      </c>
      <c r="C123">
        <v>573</v>
      </c>
      <c r="D123">
        <v>0.35807354942734299</v>
      </c>
      <c r="E123">
        <v>1</v>
      </c>
    </row>
    <row r="124" spans="1:5" x14ac:dyDescent="0.2">
      <c r="A124" t="s">
        <v>141</v>
      </c>
      <c r="B124">
        <v>0.480582524271844</v>
      </c>
      <c r="C124">
        <v>412</v>
      </c>
      <c r="D124">
        <v>0.45995036033870201</v>
      </c>
      <c r="E124">
        <v>1</v>
      </c>
    </row>
    <row r="125" spans="1:5" x14ac:dyDescent="0.2">
      <c r="A125" t="s">
        <v>169</v>
      </c>
      <c r="B125">
        <v>0.48069241011983999</v>
      </c>
      <c r="C125">
        <v>751</v>
      </c>
      <c r="D125">
        <v>0.30690430524760898</v>
      </c>
      <c r="E125">
        <v>1</v>
      </c>
    </row>
    <row r="126" spans="1:5" x14ac:dyDescent="0.2">
      <c r="A126" t="s">
        <v>75</v>
      </c>
      <c r="B126">
        <v>0.48076923076923</v>
      </c>
      <c r="C126">
        <v>156</v>
      </c>
      <c r="D126">
        <v>0.68905427293146704</v>
      </c>
      <c r="E126">
        <v>1</v>
      </c>
    </row>
    <row r="127" spans="1:5" x14ac:dyDescent="0.2">
      <c r="A127" t="s">
        <v>165</v>
      </c>
      <c r="B127">
        <v>0.48105181747873099</v>
      </c>
      <c r="C127">
        <v>1293</v>
      </c>
      <c r="D127">
        <v>0.181893873639143</v>
      </c>
      <c r="E127">
        <v>1</v>
      </c>
    </row>
    <row r="128" spans="1:5" x14ac:dyDescent="0.2">
      <c r="A128" t="s">
        <v>111</v>
      </c>
      <c r="B128">
        <v>0.48117647058823498</v>
      </c>
      <c r="C128">
        <v>850</v>
      </c>
      <c r="D128">
        <v>0.28764379904798798</v>
      </c>
      <c r="E128">
        <v>1</v>
      </c>
    </row>
    <row r="129" spans="1:5" x14ac:dyDescent="0.2">
      <c r="A129" t="s">
        <v>176</v>
      </c>
      <c r="B129">
        <v>0.48148148148148101</v>
      </c>
      <c r="C129">
        <v>648</v>
      </c>
      <c r="D129">
        <v>0.36625860082213202</v>
      </c>
      <c r="E129">
        <v>1</v>
      </c>
    </row>
    <row r="130" spans="1:5" x14ac:dyDescent="0.2">
      <c r="A130" t="s">
        <v>80</v>
      </c>
      <c r="B130">
        <v>0.48148148148148101</v>
      </c>
      <c r="C130">
        <v>135</v>
      </c>
      <c r="D130">
        <v>0.73078943943580799</v>
      </c>
      <c r="E130">
        <v>1</v>
      </c>
    </row>
    <row r="131" spans="1:5" x14ac:dyDescent="0.2">
      <c r="A131" t="s">
        <v>93</v>
      </c>
      <c r="B131">
        <v>0.48170731707316999</v>
      </c>
      <c r="C131">
        <v>164</v>
      </c>
      <c r="D131">
        <v>0.69634096928929601</v>
      </c>
      <c r="E131">
        <v>1</v>
      </c>
    </row>
    <row r="132" spans="1:5" x14ac:dyDescent="0.2">
      <c r="A132" t="s">
        <v>64</v>
      </c>
      <c r="B132">
        <v>0.48172757475083</v>
      </c>
      <c r="C132">
        <v>301</v>
      </c>
      <c r="D132">
        <v>0.56442385664787798</v>
      </c>
      <c r="E132">
        <v>1</v>
      </c>
    </row>
    <row r="133" spans="1:5" x14ac:dyDescent="0.2">
      <c r="A133" t="s">
        <v>156</v>
      </c>
      <c r="B133">
        <v>0.48260381593714902</v>
      </c>
      <c r="C133">
        <v>891</v>
      </c>
      <c r="D133">
        <v>0.31487824999279501</v>
      </c>
      <c r="E133">
        <v>1</v>
      </c>
    </row>
    <row r="134" spans="1:5" x14ac:dyDescent="0.2">
      <c r="A134" t="s">
        <v>83</v>
      </c>
      <c r="B134">
        <v>0.48261758691206502</v>
      </c>
      <c r="C134">
        <v>489</v>
      </c>
      <c r="D134">
        <v>0.46938141780902998</v>
      </c>
      <c r="E134">
        <v>1</v>
      </c>
    </row>
    <row r="135" spans="1:5" x14ac:dyDescent="0.2">
      <c r="A135" t="s">
        <v>90</v>
      </c>
      <c r="B135">
        <v>0.48306997742663599</v>
      </c>
      <c r="C135">
        <v>886</v>
      </c>
      <c r="D135">
        <v>0.32992286210000299</v>
      </c>
      <c r="E135">
        <v>1</v>
      </c>
    </row>
    <row r="136" spans="1:5" x14ac:dyDescent="0.2">
      <c r="A136" t="s">
        <v>97</v>
      </c>
      <c r="B136">
        <v>0.48363636363636298</v>
      </c>
      <c r="C136">
        <v>1100</v>
      </c>
      <c r="D136">
        <v>0.29128873521540199</v>
      </c>
      <c r="E136">
        <v>1</v>
      </c>
    </row>
    <row r="137" spans="1:5" x14ac:dyDescent="0.2">
      <c r="A137" t="s">
        <v>382</v>
      </c>
      <c r="B137">
        <v>0.48373983739837401</v>
      </c>
      <c r="C137">
        <v>246</v>
      </c>
      <c r="D137">
        <v>0.65546597761147896</v>
      </c>
      <c r="E137">
        <v>1</v>
      </c>
    </row>
    <row r="138" spans="1:5" x14ac:dyDescent="0.2">
      <c r="A138" t="s">
        <v>315</v>
      </c>
      <c r="B138">
        <v>0.48377581120943902</v>
      </c>
      <c r="C138">
        <v>678</v>
      </c>
      <c r="D138">
        <v>0.41997461850552398</v>
      </c>
      <c r="E138">
        <v>1</v>
      </c>
    </row>
    <row r="139" spans="1:5" x14ac:dyDescent="0.2">
      <c r="A139" t="s">
        <v>125</v>
      </c>
      <c r="B139">
        <v>0.48424842484248398</v>
      </c>
      <c r="C139">
        <v>1111</v>
      </c>
      <c r="D139">
        <v>0.30770284424938499</v>
      </c>
      <c r="E139">
        <v>1</v>
      </c>
    </row>
    <row r="140" spans="1:5" x14ac:dyDescent="0.2">
      <c r="A140" t="s">
        <v>191</v>
      </c>
      <c r="B140">
        <v>0.48430493273542602</v>
      </c>
      <c r="C140">
        <v>223</v>
      </c>
      <c r="D140">
        <v>0.68793218032541703</v>
      </c>
      <c r="E140">
        <v>1</v>
      </c>
    </row>
    <row r="141" spans="1:5" x14ac:dyDescent="0.2">
      <c r="A141" t="s">
        <v>146</v>
      </c>
      <c r="B141">
        <v>0.48431480462300402</v>
      </c>
      <c r="C141">
        <v>1817</v>
      </c>
      <c r="D141">
        <v>0.18891783906151299</v>
      </c>
      <c r="E141">
        <v>1</v>
      </c>
    </row>
    <row r="142" spans="1:5" x14ac:dyDescent="0.2">
      <c r="A142" t="s">
        <v>284</v>
      </c>
      <c r="B142">
        <v>0.484593837535014</v>
      </c>
      <c r="C142">
        <v>357</v>
      </c>
      <c r="D142">
        <v>0.59668982760247302</v>
      </c>
      <c r="E142">
        <v>1</v>
      </c>
    </row>
    <row r="143" spans="1:5" x14ac:dyDescent="0.2">
      <c r="A143" t="s">
        <v>139</v>
      </c>
      <c r="B143">
        <v>0.48459958932238101</v>
      </c>
      <c r="C143">
        <v>487</v>
      </c>
      <c r="D143">
        <v>0.52586198176792298</v>
      </c>
      <c r="E143">
        <v>1</v>
      </c>
    </row>
    <row r="144" spans="1:5" x14ac:dyDescent="0.2">
      <c r="A144" t="s">
        <v>287</v>
      </c>
      <c r="B144">
        <v>0.484615384615384</v>
      </c>
      <c r="C144">
        <v>130</v>
      </c>
      <c r="D144">
        <v>0.79258252279409402</v>
      </c>
      <c r="E144">
        <v>1</v>
      </c>
    </row>
    <row r="145" spans="1:5" x14ac:dyDescent="0.2">
      <c r="A145" t="s">
        <v>166</v>
      </c>
      <c r="B145">
        <v>0.48467966573816101</v>
      </c>
      <c r="C145">
        <v>718</v>
      </c>
      <c r="D145">
        <v>0.43322921205506598</v>
      </c>
      <c r="E145">
        <v>1</v>
      </c>
    </row>
    <row r="146" spans="1:5" x14ac:dyDescent="0.2">
      <c r="A146" t="s">
        <v>178</v>
      </c>
      <c r="B146">
        <v>0.48472505091649598</v>
      </c>
      <c r="C146">
        <v>491</v>
      </c>
      <c r="D146">
        <v>0.52755259673196597</v>
      </c>
      <c r="E146">
        <v>1</v>
      </c>
    </row>
    <row r="147" spans="1:5" x14ac:dyDescent="0.2">
      <c r="A147" t="s">
        <v>108</v>
      </c>
      <c r="B147">
        <v>0.48514851485148502</v>
      </c>
      <c r="C147">
        <v>202</v>
      </c>
      <c r="D147">
        <v>0.72508533879013004</v>
      </c>
      <c r="E147">
        <v>1</v>
      </c>
    </row>
    <row r="148" spans="1:5" x14ac:dyDescent="0.2">
      <c r="A148" t="s">
        <v>168</v>
      </c>
      <c r="B148">
        <v>0.485185185185185</v>
      </c>
      <c r="C148">
        <v>270</v>
      </c>
      <c r="D148">
        <v>0.670182096641734</v>
      </c>
      <c r="E148">
        <v>1</v>
      </c>
    </row>
    <row r="149" spans="1:5" x14ac:dyDescent="0.2">
      <c r="A149" t="s">
        <v>148</v>
      </c>
      <c r="B149">
        <v>0.48519362186788101</v>
      </c>
      <c r="C149">
        <v>878</v>
      </c>
      <c r="D149">
        <v>0.39884493184640402</v>
      </c>
      <c r="E149">
        <v>1</v>
      </c>
    </row>
    <row r="150" spans="1:5" x14ac:dyDescent="0.2">
      <c r="A150" t="s">
        <v>145</v>
      </c>
      <c r="B150">
        <v>0.48612440191387501</v>
      </c>
      <c r="C150">
        <v>1045</v>
      </c>
      <c r="D150">
        <v>0.386410008266868</v>
      </c>
      <c r="E150">
        <v>1</v>
      </c>
    </row>
    <row r="151" spans="1:5" x14ac:dyDescent="0.2">
      <c r="A151" t="s">
        <v>277</v>
      </c>
      <c r="B151">
        <v>0.486206896551724</v>
      </c>
      <c r="C151">
        <v>290</v>
      </c>
      <c r="D151">
        <v>0.68110523778078402</v>
      </c>
      <c r="E151">
        <v>1</v>
      </c>
    </row>
    <row r="152" spans="1:5" x14ac:dyDescent="0.2">
      <c r="A152" t="s">
        <v>154</v>
      </c>
      <c r="B152">
        <v>0.486221677893447</v>
      </c>
      <c r="C152">
        <v>1633</v>
      </c>
      <c r="D152">
        <v>0.276224876692585</v>
      </c>
      <c r="E152">
        <v>1</v>
      </c>
    </row>
    <row r="153" spans="1:5" x14ac:dyDescent="0.2">
      <c r="A153" t="s">
        <v>183</v>
      </c>
      <c r="B153">
        <v>0.48684210526315702</v>
      </c>
      <c r="C153">
        <v>228</v>
      </c>
      <c r="D153">
        <v>0.74062593025217904</v>
      </c>
      <c r="E153">
        <v>1</v>
      </c>
    </row>
    <row r="154" spans="1:5" x14ac:dyDescent="0.2">
      <c r="A154" t="s">
        <v>152</v>
      </c>
      <c r="B154">
        <v>0.48697114037545502</v>
      </c>
      <c r="C154">
        <v>3569</v>
      </c>
      <c r="D154">
        <v>0.123553663128474</v>
      </c>
      <c r="E154">
        <v>1</v>
      </c>
    </row>
    <row r="155" spans="1:5" x14ac:dyDescent="0.2">
      <c r="A155" t="s">
        <v>197</v>
      </c>
      <c r="B155">
        <v>0.48712446351931299</v>
      </c>
      <c r="C155">
        <v>466</v>
      </c>
      <c r="D155">
        <v>0.61040361232127704</v>
      </c>
      <c r="E155">
        <v>1</v>
      </c>
    </row>
    <row r="156" spans="1:5" x14ac:dyDescent="0.2">
      <c r="A156" t="s">
        <v>151</v>
      </c>
      <c r="B156">
        <v>0.487179487179487</v>
      </c>
      <c r="C156">
        <v>429</v>
      </c>
      <c r="D156">
        <v>0.62928582089612295</v>
      </c>
      <c r="E156">
        <v>1</v>
      </c>
    </row>
    <row r="157" spans="1:5" x14ac:dyDescent="0.2">
      <c r="A157" t="s">
        <v>104</v>
      </c>
      <c r="B157">
        <v>0.48760330578512301</v>
      </c>
      <c r="C157">
        <v>242</v>
      </c>
      <c r="D157">
        <v>0.74797376046291297</v>
      </c>
      <c r="E157">
        <v>1</v>
      </c>
    </row>
    <row r="158" spans="1:5" x14ac:dyDescent="0.2">
      <c r="A158" t="s">
        <v>171</v>
      </c>
      <c r="B158">
        <v>0.48780487804877998</v>
      </c>
      <c r="C158">
        <v>861</v>
      </c>
      <c r="D158">
        <v>0.495515479986327</v>
      </c>
      <c r="E158">
        <v>1</v>
      </c>
    </row>
    <row r="159" spans="1:5" x14ac:dyDescent="0.2">
      <c r="A159" t="s">
        <v>127</v>
      </c>
      <c r="B159">
        <v>0.48785046728971898</v>
      </c>
      <c r="C159">
        <v>535</v>
      </c>
      <c r="D159">
        <v>0.60393790644033296</v>
      </c>
      <c r="E159">
        <v>1</v>
      </c>
    </row>
    <row r="160" spans="1:5" x14ac:dyDescent="0.2">
      <c r="A160" t="s">
        <v>349</v>
      </c>
      <c r="B160">
        <v>0.48831168831168797</v>
      </c>
      <c r="C160">
        <v>385</v>
      </c>
      <c r="D160">
        <v>0.68353517377916795</v>
      </c>
      <c r="E160">
        <v>1</v>
      </c>
    </row>
    <row r="161" spans="1:5" x14ac:dyDescent="0.2">
      <c r="A161" t="s">
        <v>121</v>
      </c>
      <c r="B161">
        <v>0.48837209302325502</v>
      </c>
      <c r="C161">
        <v>215</v>
      </c>
      <c r="D161">
        <v>0.78508447902019796</v>
      </c>
      <c r="E161">
        <v>1</v>
      </c>
    </row>
    <row r="162" spans="1:5" x14ac:dyDescent="0.2">
      <c r="A162" t="s">
        <v>87</v>
      </c>
      <c r="B162">
        <v>0.48868778280542902</v>
      </c>
      <c r="C162">
        <v>884</v>
      </c>
      <c r="D162">
        <v>0.52282071075039205</v>
      </c>
      <c r="E162">
        <v>1</v>
      </c>
    </row>
    <row r="163" spans="1:5" x14ac:dyDescent="0.2">
      <c r="A163" t="s">
        <v>181</v>
      </c>
      <c r="B163">
        <v>0.48888888888888798</v>
      </c>
      <c r="C163">
        <v>495</v>
      </c>
      <c r="D163">
        <v>0.65313882479542196</v>
      </c>
      <c r="E163">
        <v>1</v>
      </c>
    </row>
    <row r="164" spans="1:5" x14ac:dyDescent="0.2">
      <c r="A164" t="s">
        <v>126</v>
      </c>
      <c r="B164">
        <v>0.48891786179921698</v>
      </c>
      <c r="C164">
        <v>767</v>
      </c>
      <c r="D164">
        <v>0.56347709354264996</v>
      </c>
      <c r="E164">
        <v>1</v>
      </c>
    </row>
    <row r="165" spans="1:5" x14ac:dyDescent="0.2">
      <c r="A165" t="s">
        <v>179</v>
      </c>
      <c r="B165">
        <v>0.489082969432314</v>
      </c>
      <c r="C165">
        <v>1374</v>
      </c>
      <c r="D165">
        <v>0.43401600177816801</v>
      </c>
      <c r="E165">
        <v>1</v>
      </c>
    </row>
    <row r="166" spans="1:5" x14ac:dyDescent="0.2">
      <c r="A166" t="s">
        <v>213</v>
      </c>
      <c r="B166">
        <v>0.48962655601659699</v>
      </c>
      <c r="C166">
        <v>723</v>
      </c>
      <c r="D166">
        <v>0.60263030330838696</v>
      </c>
      <c r="E166">
        <v>1</v>
      </c>
    </row>
    <row r="167" spans="1:5" x14ac:dyDescent="0.2">
      <c r="A167" t="s">
        <v>258</v>
      </c>
      <c r="B167">
        <v>0.48995535714285698</v>
      </c>
      <c r="C167">
        <v>896</v>
      </c>
      <c r="D167">
        <v>0.57010676362711998</v>
      </c>
      <c r="E167">
        <v>1</v>
      </c>
    </row>
    <row r="168" spans="1:5" x14ac:dyDescent="0.2">
      <c r="A168" t="s">
        <v>96</v>
      </c>
      <c r="B168">
        <v>0.48998822143698401</v>
      </c>
      <c r="C168">
        <v>849</v>
      </c>
      <c r="D168">
        <v>0.582949974015885</v>
      </c>
      <c r="E168">
        <v>1</v>
      </c>
    </row>
    <row r="169" spans="1:5" x14ac:dyDescent="0.2">
      <c r="A169" t="s">
        <v>186</v>
      </c>
      <c r="B169">
        <v>0.49011857707509798</v>
      </c>
      <c r="C169">
        <v>506</v>
      </c>
      <c r="D169">
        <v>0.68912464807987595</v>
      </c>
      <c r="E169">
        <v>1</v>
      </c>
    </row>
    <row r="170" spans="1:5" x14ac:dyDescent="0.2">
      <c r="A170" t="s">
        <v>67</v>
      </c>
      <c r="B170">
        <v>0.49038461538461497</v>
      </c>
      <c r="C170">
        <v>104</v>
      </c>
      <c r="D170">
        <v>0.92194882762643005</v>
      </c>
      <c r="E170">
        <v>1</v>
      </c>
    </row>
    <row r="171" spans="1:5" x14ac:dyDescent="0.2">
      <c r="A171" t="s">
        <v>491</v>
      </c>
      <c r="B171">
        <v>0.49180327868852403</v>
      </c>
      <c r="C171">
        <v>183</v>
      </c>
      <c r="D171">
        <v>0.88251806945903499</v>
      </c>
      <c r="E171">
        <v>1</v>
      </c>
    </row>
    <row r="172" spans="1:5" x14ac:dyDescent="0.2">
      <c r="A172" t="s">
        <v>123</v>
      </c>
      <c r="B172">
        <v>0.49180327868852403</v>
      </c>
      <c r="C172">
        <v>244</v>
      </c>
      <c r="D172">
        <v>0.84774865829309098</v>
      </c>
      <c r="E172">
        <v>1</v>
      </c>
    </row>
    <row r="173" spans="1:5" x14ac:dyDescent="0.2">
      <c r="A173" t="s">
        <v>128</v>
      </c>
      <c r="B173">
        <v>0.49190938511326798</v>
      </c>
      <c r="C173">
        <v>309</v>
      </c>
      <c r="D173">
        <v>0.82003996505183196</v>
      </c>
      <c r="E173">
        <v>1</v>
      </c>
    </row>
    <row r="174" spans="1:5" x14ac:dyDescent="0.2">
      <c r="A174" t="s">
        <v>210</v>
      </c>
      <c r="B174">
        <v>0.49214659685863799</v>
      </c>
      <c r="C174">
        <v>382</v>
      </c>
      <c r="D174">
        <v>0.79812852519843802</v>
      </c>
      <c r="E174">
        <v>1</v>
      </c>
    </row>
    <row r="175" spans="1:5" x14ac:dyDescent="0.2">
      <c r="A175" t="s">
        <v>122</v>
      </c>
      <c r="B175">
        <v>0.49228130360205802</v>
      </c>
      <c r="C175">
        <v>583</v>
      </c>
      <c r="D175">
        <v>0.74043007484909895</v>
      </c>
      <c r="E175">
        <v>1</v>
      </c>
    </row>
    <row r="176" spans="1:5" x14ac:dyDescent="0.2">
      <c r="A176" t="s">
        <v>85</v>
      </c>
      <c r="B176">
        <v>0.49233716475095701</v>
      </c>
      <c r="C176">
        <v>522</v>
      </c>
      <c r="D176">
        <v>0.75934790205274505</v>
      </c>
      <c r="E176">
        <v>1</v>
      </c>
    </row>
    <row r="177" spans="1:5" x14ac:dyDescent="0.2">
      <c r="A177" t="s">
        <v>245</v>
      </c>
      <c r="B177">
        <v>0.49235474006116198</v>
      </c>
      <c r="C177">
        <v>1635</v>
      </c>
      <c r="D177">
        <v>0.55283078121877605</v>
      </c>
      <c r="E177">
        <v>1</v>
      </c>
    </row>
    <row r="178" spans="1:5" x14ac:dyDescent="0.2">
      <c r="A178" t="s">
        <v>280</v>
      </c>
      <c r="B178">
        <v>0.49304911955514302</v>
      </c>
      <c r="C178">
        <v>2158</v>
      </c>
      <c r="D178">
        <v>0.53246013009563697</v>
      </c>
      <c r="E178">
        <v>1</v>
      </c>
    </row>
    <row r="179" spans="1:5" x14ac:dyDescent="0.2">
      <c r="A179" t="s">
        <v>222</v>
      </c>
      <c r="B179">
        <v>0.49319066147859902</v>
      </c>
      <c r="C179">
        <v>1028</v>
      </c>
      <c r="D179">
        <v>0.68516047147971404</v>
      </c>
      <c r="E179">
        <v>1</v>
      </c>
    </row>
    <row r="180" spans="1:5" x14ac:dyDescent="0.2">
      <c r="A180" t="s">
        <v>177</v>
      </c>
      <c r="B180">
        <v>0.49323017408123698</v>
      </c>
      <c r="C180">
        <v>517</v>
      </c>
      <c r="D180">
        <v>0.79190320468723596</v>
      </c>
      <c r="E180">
        <v>1</v>
      </c>
    </row>
    <row r="181" spans="1:5" x14ac:dyDescent="0.2">
      <c r="A181" t="s">
        <v>57</v>
      </c>
      <c r="B181">
        <v>0.49333333333333301</v>
      </c>
      <c r="C181">
        <v>150</v>
      </c>
      <c r="D181">
        <v>0.93496148551432201</v>
      </c>
      <c r="E181">
        <v>1</v>
      </c>
    </row>
    <row r="182" spans="1:5" x14ac:dyDescent="0.2">
      <c r="A182" t="s">
        <v>174</v>
      </c>
      <c r="B182">
        <v>0.49353194825558599</v>
      </c>
      <c r="C182">
        <v>2551</v>
      </c>
      <c r="D182">
        <v>0.526369442290195</v>
      </c>
      <c r="E182">
        <v>1</v>
      </c>
    </row>
    <row r="183" spans="1:5" x14ac:dyDescent="0.2">
      <c r="A183" t="s">
        <v>261</v>
      </c>
      <c r="B183">
        <v>0.49402139710509702</v>
      </c>
      <c r="C183">
        <v>1589</v>
      </c>
      <c r="D183">
        <v>0.65160326850885297</v>
      </c>
      <c r="E183">
        <v>1</v>
      </c>
    </row>
    <row r="184" spans="1:5" x14ac:dyDescent="0.2">
      <c r="A184" t="s">
        <v>228</v>
      </c>
      <c r="B184">
        <v>0.494208494208494</v>
      </c>
      <c r="C184">
        <v>259</v>
      </c>
      <c r="D184">
        <v>0.90112971333706104</v>
      </c>
      <c r="E184">
        <v>1</v>
      </c>
    </row>
    <row r="185" spans="1:5" x14ac:dyDescent="0.2">
      <c r="A185" t="s">
        <v>477</v>
      </c>
      <c r="B185">
        <v>0.49444444444444402</v>
      </c>
      <c r="C185">
        <v>180</v>
      </c>
      <c r="D185">
        <v>0.94061173670944598</v>
      </c>
      <c r="E185">
        <v>1</v>
      </c>
    </row>
    <row r="186" spans="1:5" x14ac:dyDescent="0.2">
      <c r="A186" t="s">
        <v>306</v>
      </c>
      <c r="B186">
        <v>0.494699646643109</v>
      </c>
      <c r="C186">
        <v>283</v>
      </c>
      <c r="D186">
        <v>0.90539184211177004</v>
      </c>
      <c r="E186">
        <v>1</v>
      </c>
    </row>
    <row r="187" spans="1:5" x14ac:dyDescent="0.2">
      <c r="A187" t="s">
        <v>233</v>
      </c>
      <c r="B187">
        <v>0.49483414899401801</v>
      </c>
      <c r="C187">
        <v>1839</v>
      </c>
      <c r="D187">
        <v>0.67468595428933498</v>
      </c>
      <c r="E187">
        <v>1</v>
      </c>
    </row>
    <row r="188" spans="1:5" x14ac:dyDescent="0.2">
      <c r="A188" t="s">
        <v>190</v>
      </c>
      <c r="B188">
        <v>0.49484536082474201</v>
      </c>
      <c r="C188">
        <v>194</v>
      </c>
      <c r="D188">
        <v>0.94278899970668495</v>
      </c>
      <c r="E188">
        <v>1</v>
      </c>
    </row>
    <row r="189" spans="1:5" x14ac:dyDescent="0.2">
      <c r="A189" t="s">
        <v>136</v>
      </c>
      <c r="B189">
        <v>0.494871794871794</v>
      </c>
      <c r="C189">
        <v>390</v>
      </c>
      <c r="D189">
        <v>0.87928231204045404</v>
      </c>
      <c r="E189">
        <v>1</v>
      </c>
    </row>
    <row r="190" spans="1:5" x14ac:dyDescent="0.2">
      <c r="A190" t="s">
        <v>293</v>
      </c>
      <c r="B190">
        <v>0.494910591471801</v>
      </c>
      <c r="C190">
        <v>3635</v>
      </c>
      <c r="D190">
        <v>0.55044354465672696</v>
      </c>
      <c r="E190">
        <v>1</v>
      </c>
    </row>
    <row r="191" spans="1:5" x14ac:dyDescent="0.2">
      <c r="A191" t="s">
        <v>116</v>
      </c>
      <c r="B191">
        <v>0.49504950495049499</v>
      </c>
      <c r="C191">
        <v>101</v>
      </c>
      <c r="D191">
        <v>0.999999999999999</v>
      </c>
      <c r="E191">
        <v>1</v>
      </c>
    </row>
    <row r="192" spans="1:5" x14ac:dyDescent="0.2">
      <c r="A192" t="s">
        <v>203</v>
      </c>
      <c r="B192">
        <v>0.49506903353057102</v>
      </c>
      <c r="C192">
        <v>1014</v>
      </c>
      <c r="D192">
        <v>0.77747426004401399</v>
      </c>
      <c r="E192">
        <v>1</v>
      </c>
    </row>
    <row r="193" spans="1:5" x14ac:dyDescent="0.2">
      <c r="A193" t="s">
        <v>252</v>
      </c>
      <c r="B193">
        <v>0.49507389162561499</v>
      </c>
      <c r="C193">
        <v>2030</v>
      </c>
      <c r="D193">
        <v>0.67325299929486704</v>
      </c>
      <c r="E193">
        <v>1</v>
      </c>
    </row>
    <row r="194" spans="1:5" x14ac:dyDescent="0.2">
      <c r="A194" t="s">
        <v>479</v>
      </c>
      <c r="B194">
        <v>0.495412844036697</v>
      </c>
      <c r="C194">
        <v>109</v>
      </c>
      <c r="D194">
        <v>0.999999999999999</v>
      </c>
      <c r="E194">
        <v>1</v>
      </c>
    </row>
    <row r="195" spans="1:5" x14ac:dyDescent="0.2">
      <c r="A195" t="s">
        <v>225</v>
      </c>
      <c r="B195">
        <v>0.49549549549549499</v>
      </c>
      <c r="C195">
        <v>444</v>
      </c>
      <c r="D195">
        <v>0.886805581616258</v>
      </c>
      <c r="E195">
        <v>1</v>
      </c>
    </row>
    <row r="196" spans="1:5" x14ac:dyDescent="0.2">
      <c r="A196" t="s">
        <v>170</v>
      </c>
      <c r="B196">
        <v>0.49559471365638702</v>
      </c>
      <c r="C196">
        <v>454</v>
      </c>
      <c r="D196">
        <v>0.88805040830166504</v>
      </c>
      <c r="E196">
        <v>1</v>
      </c>
    </row>
    <row r="197" spans="1:5" x14ac:dyDescent="0.2">
      <c r="A197" t="s">
        <v>137</v>
      </c>
      <c r="B197">
        <v>0.49561403508771901</v>
      </c>
      <c r="C197">
        <v>228</v>
      </c>
      <c r="D197">
        <v>0.94721671206933999</v>
      </c>
      <c r="E197">
        <v>1</v>
      </c>
    </row>
    <row r="198" spans="1:5" x14ac:dyDescent="0.2">
      <c r="A198" t="s">
        <v>294</v>
      </c>
      <c r="B198">
        <v>0.495769881556683</v>
      </c>
      <c r="C198">
        <v>591</v>
      </c>
      <c r="D198">
        <v>0.86932543595163103</v>
      </c>
      <c r="E198">
        <v>1</v>
      </c>
    </row>
    <row r="199" spans="1:5" x14ac:dyDescent="0.2">
      <c r="A199" t="s">
        <v>384</v>
      </c>
      <c r="B199">
        <v>0.49577464788732301</v>
      </c>
      <c r="C199">
        <v>355</v>
      </c>
      <c r="D199">
        <v>0.915483777752225</v>
      </c>
      <c r="E199">
        <v>1</v>
      </c>
    </row>
    <row r="200" spans="1:5" x14ac:dyDescent="0.2">
      <c r="A200" t="s">
        <v>266</v>
      </c>
      <c r="B200">
        <v>0.495867768595041</v>
      </c>
      <c r="C200">
        <v>121</v>
      </c>
      <c r="D200">
        <v>1</v>
      </c>
      <c r="E200">
        <v>1</v>
      </c>
    </row>
    <row r="201" spans="1:5" x14ac:dyDescent="0.2">
      <c r="A201" t="s">
        <v>192</v>
      </c>
      <c r="B201">
        <v>0.49591280653950898</v>
      </c>
      <c r="C201">
        <v>367</v>
      </c>
      <c r="D201">
        <v>0.91687127659429601</v>
      </c>
      <c r="E201">
        <v>1</v>
      </c>
    </row>
    <row r="202" spans="1:5" x14ac:dyDescent="0.2">
      <c r="A202" t="s">
        <v>234</v>
      </c>
      <c r="B202">
        <v>0.496</v>
      </c>
      <c r="C202">
        <v>1000</v>
      </c>
      <c r="D202">
        <v>0.82482625314635605</v>
      </c>
      <c r="E202">
        <v>1</v>
      </c>
    </row>
    <row r="203" spans="1:5" x14ac:dyDescent="0.2">
      <c r="A203" t="s">
        <v>184</v>
      </c>
      <c r="B203">
        <v>0.49603803486529302</v>
      </c>
      <c r="C203">
        <v>631</v>
      </c>
      <c r="D203">
        <v>0.87349795669626595</v>
      </c>
      <c r="E203">
        <v>1</v>
      </c>
    </row>
    <row r="204" spans="1:5" x14ac:dyDescent="0.2">
      <c r="A204" t="s">
        <v>39</v>
      </c>
      <c r="B204">
        <v>0.496153846153846</v>
      </c>
      <c r="C204">
        <v>260</v>
      </c>
      <c r="D204">
        <v>0.95056485666878399</v>
      </c>
      <c r="E204">
        <v>1</v>
      </c>
    </row>
    <row r="205" spans="1:5" x14ac:dyDescent="0.2">
      <c r="A205" t="s">
        <v>289</v>
      </c>
      <c r="B205">
        <v>0.49629629629629601</v>
      </c>
      <c r="C205">
        <v>675</v>
      </c>
      <c r="D205">
        <v>0.87765588179846099</v>
      </c>
      <c r="E205">
        <v>1</v>
      </c>
    </row>
    <row r="206" spans="1:5" x14ac:dyDescent="0.2">
      <c r="A206" t="s">
        <v>246</v>
      </c>
      <c r="B206">
        <v>0.49648382559774901</v>
      </c>
      <c r="C206">
        <v>711</v>
      </c>
      <c r="D206">
        <v>0.88076895595472005</v>
      </c>
      <c r="E206">
        <v>1</v>
      </c>
    </row>
    <row r="207" spans="1:5" x14ac:dyDescent="0.2">
      <c r="A207" t="s">
        <v>217</v>
      </c>
      <c r="B207">
        <v>0.49673811742777202</v>
      </c>
      <c r="C207">
        <v>2146</v>
      </c>
      <c r="D207">
        <v>0.77900468709497195</v>
      </c>
      <c r="E207">
        <v>1</v>
      </c>
    </row>
    <row r="208" spans="1:5" x14ac:dyDescent="0.2">
      <c r="A208" t="s">
        <v>332</v>
      </c>
      <c r="B208">
        <v>0.49674267100977199</v>
      </c>
      <c r="C208">
        <v>614</v>
      </c>
      <c r="D208">
        <v>0.90364832907942305</v>
      </c>
      <c r="E208">
        <v>1</v>
      </c>
    </row>
    <row r="209" spans="1:5" x14ac:dyDescent="0.2">
      <c r="A209" t="s">
        <v>221</v>
      </c>
      <c r="B209">
        <v>0.49678111587982798</v>
      </c>
      <c r="C209">
        <v>932</v>
      </c>
      <c r="D209">
        <v>0.86991522316776104</v>
      </c>
      <c r="E209">
        <v>1</v>
      </c>
    </row>
    <row r="210" spans="1:5" x14ac:dyDescent="0.2">
      <c r="A210" t="s">
        <v>227</v>
      </c>
      <c r="B210">
        <v>0.49681528662420299</v>
      </c>
      <c r="C210">
        <v>157</v>
      </c>
      <c r="D210">
        <v>1</v>
      </c>
      <c r="E210">
        <v>1</v>
      </c>
    </row>
    <row r="211" spans="1:5" x14ac:dyDescent="0.2">
      <c r="A211" t="s">
        <v>386</v>
      </c>
      <c r="B211">
        <v>0.49692307692307602</v>
      </c>
      <c r="C211">
        <v>650</v>
      </c>
      <c r="D211">
        <v>0.90634120530682505</v>
      </c>
      <c r="E211">
        <v>1</v>
      </c>
    </row>
    <row r="212" spans="1:5" x14ac:dyDescent="0.2">
      <c r="A212" t="s">
        <v>129</v>
      </c>
      <c r="B212">
        <v>0.49695121951219501</v>
      </c>
      <c r="C212">
        <v>328</v>
      </c>
      <c r="D212">
        <v>0.95597776143337698</v>
      </c>
      <c r="E212">
        <v>1</v>
      </c>
    </row>
    <row r="213" spans="1:5" x14ac:dyDescent="0.2">
      <c r="A213" t="s">
        <v>254</v>
      </c>
      <c r="B213">
        <v>0.497126436781609</v>
      </c>
      <c r="C213">
        <v>696</v>
      </c>
      <c r="D213">
        <v>0.90947462998409601</v>
      </c>
      <c r="E213">
        <v>1</v>
      </c>
    </row>
    <row r="214" spans="1:5" x14ac:dyDescent="0.2">
      <c r="A214" t="s">
        <v>162</v>
      </c>
      <c r="B214">
        <v>0.49718574108817998</v>
      </c>
      <c r="C214">
        <v>533</v>
      </c>
      <c r="D214">
        <v>0.93097663828365596</v>
      </c>
      <c r="E214">
        <v>1</v>
      </c>
    </row>
    <row r="215" spans="1:5" x14ac:dyDescent="0.2">
      <c r="A215" t="s">
        <v>131</v>
      </c>
      <c r="B215">
        <v>0.497478991596638</v>
      </c>
      <c r="C215">
        <v>595</v>
      </c>
      <c r="D215">
        <v>0.93466216243728595</v>
      </c>
      <c r="E215">
        <v>1</v>
      </c>
    </row>
    <row r="216" spans="1:5" x14ac:dyDescent="0.2">
      <c r="A216" t="s">
        <v>242</v>
      </c>
      <c r="B216">
        <v>0.49770290964777902</v>
      </c>
      <c r="C216">
        <v>653</v>
      </c>
      <c r="D216">
        <v>0.93762433793238797</v>
      </c>
      <c r="E216">
        <v>1</v>
      </c>
    </row>
    <row r="217" spans="1:5" x14ac:dyDescent="0.2">
      <c r="A217" t="s">
        <v>196</v>
      </c>
      <c r="B217">
        <v>0.49781659388646199</v>
      </c>
      <c r="C217">
        <v>229</v>
      </c>
      <c r="D217">
        <v>0.99999999999995604</v>
      </c>
      <c r="E217">
        <v>1</v>
      </c>
    </row>
    <row r="218" spans="1:5" x14ac:dyDescent="0.2">
      <c r="A218" t="s">
        <v>249</v>
      </c>
      <c r="B218">
        <v>0.49805825242718399</v>
      </c>
      <c r="C218">
        <v>2060</v>
      </c>
      <c r="D218">
        <v>0.87743443421718603</v>
      </c>
      <c r="E218">
        <v>1</v>
      </c>
    </row>
    <row r="219" spans="1:5" x14ac:dyDescent="0.2">
      <c r="A219" t="s">
        <v>160</v>
      </c>
      <c r="B219">
        <v>0.49813664596273199</v>
      </c>
      <c r="C219">
        <v>805</v>
      </c>
      <c r="D219">
        <v>0.94380886175234202</v>
      </c>
      <c r="E219">
        <v>1</v>
      </c>
    </row>
    <row r="220" spans="1:5" x14ac:dyDescent="0.2">
      <c r="A220" t="s">
        <v>274</v>
      </c>
      <c r="B220">
        <v>0.49831649831649799</v>
      </c>
      <c r="C220">
        <v>594</v>
      </c>
      <c r="D220">
        <v>0.96727617547268196</v>
      </c>
      <c r="E220">
        <v>1</v>
      </c>
    </row>
    <row r="221" spans="1:5" x14ac:dyDescent="0.2">
      <c r="A221" t="s">
        <v>338</v>
      </c>
      <c r="B221">
        <v>0.49842271293375301</v>
      </c>
      <c r="C221">
        <v>317</v>
      </c>
      <c r="D221">
        <v>1</v>
      </c>
      <c r="E221">
        <v>1</v>
      </c>
    </row>
    <row r="222" spans="1:5" x14ac:dyDescent="0.2">
      <c r="A222" t="s">
        <v>412</v>
      </c>
      <c r="B222">
        <v>0.49855072463768102</v>
      </c>
      <c r="C222">
        <v>345</v>
      </c>
      <c r="D222">
        <v>0.99999999999990696</v>
      </c>
      <c r="E222">
        <v>1</v>
      </c>
    </row>
    <row r="223" spans="1:5" x14ac:dyDescent="0.2">
      <c r="A223" t="s">
        <v>199</v>
      </c>
      <c r="B223">
        <v>0.49863387978141999</v>
      </c>
      <c r="C223">
        <v>1464</v>
      </c>
      <c r="D223">
        <v>0.93750842894129505</v>
      </c>
      <c r="E223">
        <v>1</v>
      </c>
    </row>
    <row r="224" spans="1:5" x14ac:dyDescent="0.2">
      <c r="A224" t="s">
        <v>208</v>
      </c>
      <c r="B224">
        <v>0.49875311720698201</v>
      </c>
      <c r="C224">
        <v>802</v>
      </c>
      <c r="D224">
        <v>0.97183449782924503</v>
      </c>
      <c r="E224">
        <v>1</v>
      </c>
    </row>
    <row r="225" spans="1:5" x14ac:dyDescent="0.2">
      <c r="A225" t="s">
        <v>272</v>
      </c>
      <c r="B225">
        <v>0.49875930521091799</v>
      </c>
      <c r="C225">
        <v>403</v>
      </c>
      <c r="D225">
        <v>0.99999999999977196</v>
      </c>
      <c r="E225">
        <v>1</v>
      </c>
    </row>
    <row r="226" spans="1:5" x14ac:dyDescent="0.2">
      <c r="A226" t="s">
        <v>241</v>
      </c>
      <c r="B226">
        <v>0.498806682577565</v>
      </c>
      <c r="C226">
        <v>838</v>
      </c>
      <c r="D226">
        <v>0.97244575666477495</v>
      </c>
      <c r="E226">
        <v>1</v>
      </c>
    </row>
    <row r="227" spans="1:5" x14ac:dyDescent="0.2">
      <c r="A227" t="s">
        <v>193</v>
      </c>
      <c r="B227">
        <v>0.49895178197064899</v>
      </c>
      <c r="C227">
        <v>954</v>
      </c>
      <c r="D227">
        <v>0.97417430216951595</v>
      </c>
      <c r="E227">
        <v>1</v>
      </c>
    </row>
    <row r="228" spans="1:5" x14ac:dyDescent="0.2">
      <c r="A228" t="s">
        <v>360</v>
      </c>
      <c r="B228">
        <v>0.49895178197064899</v>
      </c>
      <c r="C228">
        <v>954</v>
      </c>
      <c r="D228">
        <v>0.97417430216951595</v>
      </c>
      <c r="E228">
        <v>1</v>
      </c>
    </row>
    <row r="229" spans="1:5" x14ac:dyDescent="0.2">
      <c r="A229" t="s">
        <v>236</v>
      </c>
      <c r="B229">
        <v>0.49919743178170101</v>
      </c>
      <c r="C229">
        <v>623</v>
      </c>
      <c r="D229">
        <v>0.99999999999981504</v>
      </c>
      <c r="E229">
        <v>1</v>
      </c>
    </row>
    <row r="230" spans="1:5" x14ac:dyDescent="0.2">
      <c r="A230" t="s">
        <v>302</v>
      </c>
      <c r="B230">
        <v>0.49920634920634899</v>
      </c>
      <c r="C230">
        <v>1260</v>
      </c>
      <c r="D230">
        <v>0.977526608403538</v>
      </c>
      <c r="E230">
        <v>1</v>
      </c>
    </row>
    <row r="231" spans="1:5" x14ac:dyDescent="0.2">
      <c r="A231" t="s">
        <v>164</v>
      </c>
      <c r="B231">
        <v>0.499254843517138</v>
      </c>
      <c r="C231">
        <v>671</v>
      </c>
      <c r="D231">
        <v>1</v>
      </c>
      <c r="E231">
        <v>1</v>
      </c>
    </row>
    <row r="232" spans="1:5" x14ac:dyDescent="0.2">
      <c r="A232" t="s">
        <v>250</v>
      </c>
      <c r="B232">
        <v>0.49979347377116801</v>
      </c>
      <c r="C232">
        <v>2421</v>
      </c>
      <c r="D232">
        <v>0.99999999999688405</v>
      </c>
      <c r="E232">
        <v>1</v>
      </c>
    </row>
    <row r="233" spans="1:5" x14ac:dyDescent="0.2">
      <c r="A233" t="s">
        <v>120</v>
      </c>
      <c r="B233">
        <v>0.5</v>
      </c>
      <c r="C233">
        <v>240</v>
      </c>
      <c r="D233">
        <v>1</v>
      </c>
      <c r="E233">
        <v>1</v>
      </c>
    </row>
    <row r="234" spans="1:5" x14ac:dyDescent="0.2">
      <c r="A234" t="s">
        <v>175</v>
      </c>
      <c r="B234">
        <v>0.5</v>
      </c>
      <c r="C234">
        <v>178</v>
      </c>
      <c r="D234">
        <v>1</v>
      </c>
      <c r="E234">
        <v>1</v>
      </c>
    </row>
    <row r="235" spans="1:5" x14ac:dyDescent="0.2">
      <c r="A235" t="s">
        <v>195</v>
      </c>
      <c r="B235">
        <v>0.5</v>
      </c>
      <c r="C235">
        <v>148</v>
      </c>
      <c r="D235">
        <v>1</v>
      </c>
      <c r="E235">
        <v>1</v>
      </c>
    </row>
    <row r="236" spans="1:5" x14ac:dyDescent="0.2">
      <c r="A236" t="s">
        <v>464</v>
      </c>
      <c r="B236">
        <v>0.5</v>
      </c>
      <c r="C236">
        <v>96</v>
      </c>
      <c r="D236">
        <v>1</v>
      </c>
      <c r="E236">
        <v>1</v>
      </c>
    </row>
    <row r="237" spans="1:5" x14ac:dyDescent="0.2">
      <c r="A237" t="s">
        <v>397</v>
      </c>
      <c r="B237">
        <v>0.5</v>
      </c>
      <c r="C237">
        <v>302</v>
      </c>
      <c r="D237">
        <v>1</v>
      </c>
      <c r="E237">
        <v>1</v>
      </c>
    </row>
    <row r="238" spans="1:5" x14ac:dyDescent="0.2">
      <c r="A238" t="s">
        <v>114</v>
      </c>
      <c r="B238">
        <v>0.5</v>
      </c>
      <c r="C238">
        <v>192</v>
      </c>
      <c r="D238">
        <v>1</v>
      </c>
      <c r="E238">
        <v>1</v>
      </c>
    </row>
    <row r="239" spans="1:5" x14ac:dyDescent="0.2">
      <c r="A239" t="s">
        <v>44</v>
      </c>
      <c r="B239">
        <v>0.5</v>
      </c>
      <c r="C239">
        <v>146</v>
      </c>
      <c r="D239">
        <v>1</v>
      </c>
      <c r="E239">
        <v>1</v>
      </c>
    </row>
    <row r="240" spans="1:5" x14ac:dyDescent="0.2">
      <c r="A240" t="s">
        <v>378</v>
      </c>
      <c r="B240">
        <v>0.5</v>
      </c>
      <c r="C240">
        <v>166</v>
      </c>
      <c r="D240">
        <v>1</v>
      </c>
      <c r="E240">
        <v>1</v>
      </c>
    </row>
    <row r="241" spans="1:5" x14ac:dyDescent="0.2">
      <c r="A241" t="s">
        <v>92</v>
      </c>
      <c r="B241">
        <v>0.5</v>
      </c>
      <c r="C241">
        <v>254</v>
      </c>
      <c r="D241">
        <v>1</v>
      </c>
      <c r="E241">
        <v>1</v>
      </c>
    </row>
    <row r="242" spans="1:5" x14ac:dyDescent="0.2">
      <c r="A242" t="s">
        <v>27</v>
      </c>
      <c r="B242">
        <v>0.5</v>
      </c>
      <c r="C242">
        <v>152</v>
      </c>
      <c r="D242">
        <v>1</v>
      </c>
      <c r="E242">
        <v>1</v>
      </c>
    </row>
    <row r="243" spans="1:5" x14ac:dyDescent="0.2">
      <c r="A243" t="s">
        <v>354</v>
      </c>
      <c r="B243">
        <v>0.5</v>
      </c>
      <c r="C243">
        <v>88</v>
      </c>
      <c r="D243">
        <v>1</v>
      </c>
      <c r="E243">
        <v>1</v>
      </c>
    </row>
    <row r="244" spans="1:5" x14ac:dyDescent="0.2">
      <c r="A244" t="s">
        <v>281</v>
      </c>
      <c r="B244">
        <v>0.5</v>
      </c>
      <c r="C244">
        <v>584</v>
      </c>
      <c r="D244">
        <v>1</v>
      </c>
      <c r="E244">
        <v>1</v>
      </c>
    </row>
    <row r="245" spans="1:5" x14ac:dyDescent="0.2">
      <c r="A245" t="s">
        <v>359</v>
      </c>
      <c r="B245">
        <v>0.5</v>
      </c>
      <c r="C245">
        <v>190</v>
      </c>
      <c r="D245">
        <v>1</v>
      </c>
      <c r="E245">
        <v>1</v>
      </c>
    </row>
    <row r="246" spans="1:5" x14ac:dyDescent="0.2">
      <c r="A246" t="s">
        <v>173</v>
      </c>
      <c r="B246">
        <v>0.5</v>
      </c>
      <c r="C246">
        <v>142</v>
      </c>
      <c r="D246">
        <v>1</v>
      </c>
      <c r="E246">
        <v>1</v>
      </c>
    </row>
    <row r="247" spans="1:5" x14ac:dyDescent="0.2">
      <c r="A247" t="s">
        <v>36</v>
      </c>
      <c r="B247">
        <v>0.5</v>
      </c>
      <c r="C247">
        <v>106</v>
      </c>
      <c r="D247">
        <v>1</v>
      </c>
      <c r="E247">
        <v>1</v>
      </c>
    </row>
    <row r="248" spans="1:5" x14ac:dyDescent="0.2">
      <c r="A248" t="s">
        <v>201</v>
      </c>
      <c r="B248">
        <v>0.5</v>
      </c>
      <c r="C248">
        <v>326</v>
      </c>
      <c r="D248">
        <v>1</v>
      </c>
      <c r="E248">
        <v>1</v>
      </c>
    </row>
    <row r="249" spans="1:5" x14ac:dyDescent="0.2">
      <c r="A249" t="s">
        <v>303</v>
      </c>
      <c r="B249">
        <v>0.5</v>
      </c>
      <c r="C249">
        <v>92</v>
      </c>
      <c r="D249">
        <v>1</v>
      </c>
      <c r="E249">
        <v>1</v>
      </c>
    </row>
    <row r="250" spans="1:5" x14ac:dyDescent="0.2">
      <c r="A250" t="s">
        <v>232</v>
      </c>
      <c r="B250">
        <v>0.5</v>
      </c>
      <c r="C250">
        <v>208</v>
      </c>
      <c r="D250">
        <v>1</v>
      </c>
      <c r="E250">
        <v>1</v>
      </c>
    </row>
    <row r="251" spans="1:5" x14ac:dyDescent="0.2">
      <c r="A251" t="s">
        <v>240</v>
      </c>
      <c r="B251">
        <v>0.50036049026676199</v>
      </c>
      <c r="C251">
        <v>1387</v>
      </c>
      <c r="D251">
        <v>0.99999999999897604</v>
      </c>
      <c r="E251">
        <v>1</v>
      </c>
    </row>
    <row r="252" spans="1:5" x14ac:dyDescent="0.2">
      <c r="A252" t="s">
        <v>149</v>
      </c>
      <c r="B252">
        <v>0.50066577896138398</v>
      </c>
      <c r="C252">
        <v>751</v>
      </c>
      <c r="D252">
        <v>1</v>
      </c>
      <c r="E252">
        <v>1</v>
      </c>
    </row>
    <row r="253" spans="1:5" x14ac:dyDescent="0.2">
      <c r="A253" t="s">
        <v>376</v>
      </c>
      <c r="B253">
        <v>0.50097465886939496</v>
      </c>
      <c r="C253">
        <v>513</v>
      </c>
      <c r="D253">
        <v>0.99999999999959499</v>
      </c>
      <c r="E253">
        <v>1</v>
      </c>
    </row>
    <row r="254" spans="1:5" x14ac:dyDescent="0.2">
      <c r="A254" t="s">
        <v>204</v>
      </c>
      <c r="B254">
        <v>0.50098619329388505</v>
      </c>
      <c r="C254">
        <v>507</v>
      </c>
      <c r="D254">
        <v>1</v>
      </c>
      <c r="E254">
        <v>1</v>
      </c>
    </row>
    <row r="255" spans="1:5" x14ac:dyDescent="0.2">
      <c r="A255" t="s">
        <v>273</v>
      </c>
      <c r="B255">
        <v>0.50104821802934996</v>
      </c>
      <c r="C255">
        <v>477</v>
      </c>
      <c r="D255">
        <v>1</v>
      </c>
      <c r="E255">
        <v>1</v>
      </c>
    </row>
    <row r="256" spans="1:5" x14ac:dyDescent="0.2">
      <c r="A256" t="s">
        <v>219</v>
      </c>
      <c r="B256">
        <v>0.50130321459600302</v>
      </c>
      <c r="C256">
        <v>1151</v>
      </c>
      <c r="D256">
        <v>0.95299440334355501</v>
      </c>
      <c r="E256">
        <v>1</v>
      </c>
    </row>
    <row r="257" spans="1:5" x14ac:dyDescent="0.2">
      <c r="A257" t="s">
        <v>238</v>
      </c>
      <c r="B257">
        <v>0.50146341463414601</v>
      </c>
      <c r="C257">
        <v>1025</v>
      </c>
      <c r="D257">
        <v>0.95019298042838296</v>
      </c>
      <c r="E257">
        <v>1</v>
      </c>
    </row>
    <row r="258" spans="1:5" x14ac:dyDescent="0.2">
      <c r="A258" t="s">
        <v>297</v>
      </c>
      <c r="B258">
        <v>0.50166666666666604</v>
      </c>
      <c r="C258">
        <v>2400</v>
      </c>
      <c r="D258">
        <v>0.88638334409628805</v>
      </c>
      <c r="E258">
        <v>1</v>
      </c>
    </row>
    <row r="259" spans="1:5" x14ac:dyDescent="0.2">
      <c r="A259" t="s">
        <v>237</v>
      </c>
      <c r="B259">
        <v>0.50177935943060503</v>
      </c>
      <c r="C259">
        <v>4496</v>
      </c>
      <c r="D259">
        <v>0.82298895255515103</v>
      </c>
      <c r="E259">
        <v>1</v>
      </c>
    </row>
    <row r="260" spans="1:5" x14ac:dyDescent="0.2">
      <c r="A260" t="s">
        <v>214</v>
      </c>
      <c r="B260">
        <v>0.50207468879668005</v>
      </c>
      <c r="C260">
        <v>241</v>
      </c>
      <c r="D260">
        <v>0.99999999999996902</v>
      </c>
      <c r="E260">
        <v>1</v>
      </c>
    </row>
    <row r="261" spans="1:5" x14ac:dyDescent="0.2">
      <c r="A261" t="s">
        <v>260</v>
      </c>
      <c r="B261">
        <v>0.50234466588511095</v>
      </c>
      <c r="C261">
        <v>3412</v>
      </c>
      <c r="D261">
        <v>0.79734147059306004</v>
      </c>
      <c r="E261">
        <v>1</v>
      </c>
    </row>
    <row r="262" spans="1:5" x14ac:dyDescent="0.2">
      <c r="A262" t="s">
        <v>144</v>
      </c>
      <c r="B262">
        <v>0.50268817204300997</v>
      </c>
      <c r="C262">
        <v>372</v>
      </c>
      <c r="D262">
        <v>0.958659404585959</v>
      </c>
      <c r="E262">
        <v>1</v>
      </c>
    </row>
    <row r="263" spans="1:5" x14ac:dyDescent="0.2">
      <c r="A263" t="s">
        <v>209</v>
      </c>
      <c r="B263">
        <v>0.50322580645161197</v>
      </c>
      <c r="C263">
        <v>310</v>
      </c>
      <c r="D263">
        <v>0.95471973314176195</v>
      </c>
      <c r="E263">
        <v>1</v>
      </c>
    </row>
    <row r="264" spans="1:5" x14ac:dyDescent="0.2">
      <c r="A264" t="s">
        <v>135</v>
      </c>
      <c r="B264">
        <v>0.50340136054421702</v>
      </c>
      <c r="C264">
        <v>294</v>
      </c>
      <c r="D264">
        <v>0.95350597990723696</v>
      </c>
      <c r="E264">
        <v>1</v>
      </c>
    </row>
    <row r="265" spans="1:5" x14ac:dyDescent="0.2">
      <c r="A265" t="s">
        <v>267</v>
      </c>
      <c r="B265">
        <v>0.50370370370370299</v>
      </c>
      <c r="C265">
        <v>135</v>
      </c>
      <c r="D265">
        <v>1</v>
      </c>
      <c r="E265">
        <v>1</v>
      </c>
    </row>
    <row r="266" spans="1:5" x14ac:dyDescent="0.2">
      <c r="A266" t="s">
        <v>264</v>
      </c>
      <c r="B266">
        <v>0.50393700787401496</v>
      </c>
      <c r="C266">
        <v>127</v>
      </c>
      <c r="D266">
        <v>0.999999999999999</v>
      </c>
      <c r="E266">
        <v>1</v>
      </c>
    </row>
    <row r="267" spans="1:5" x14ac:dyDescent="0.2">
      <c r="A267" t="s">
        <v>1554</v>
      </c>
      <c r="B267">
        <v>0.50421940928270004</v>
      </c>
      <c r="C267">
        <v>474</v>
      </c>
      <c r="D267">
        <v>0.89042162162372096</v>
      </c>
      <c r="E267">
        <v>1</v>
      </c>
    </row>
    <row r="268" spans="1:5" x14ac:dyDescent="0.2">
      <c r="A268" t="s">
        <v>1555</v>
      </c>
      <c r="B268">
        <v>0.50467289719626096</v>
      </c>
      <c r="C268">
        <v>963</v>
      </c>
      <c r="D268">
        <v>0.79658014453965498</v>
      </c>
      <c r="E268">
        <v>1</v>
      </c>
    </row>
    <row r="269" spans="1:5" x14ac:dyDescent="0.2">
      <c r="A269" t="s">
        <v>299</v>
      </c>
      <c r="B269">
        <v>0.50518313752591504</v>
      </c>
      <c r="C269">
        <v>1447</v>
      </c>
      <c r="D269">
        <v>0.71285787891046903</v>
      </c>
      <c r="E269">
        <v>1</v>
      </c>
    </row>
    <row r="270" spans="1:5" x14ac:dyDescent="0.2">
      <c r="A270" t="s">
        <v>321</v>
      </c>
      <c r="B270">
        <v>0.50560398505603898</v>
      </c>
      <c r="C270">
        <v>803</v>
      </c>
      <c r="D270">
        <v>0.77772356486891503</v>
      </c>
      <c r="E270">
        <v>1</v>
      </c>
    </row>
    <row r="271" spans="1:5" x14ac:dyDescent="0.2">
      <c r="A271" t="s">
        <v>112</v>
      </c>
      <c r="B271">
        <v>0.50574712643678099</v>
      </c>
      <c r="C271">
        <v>174</v>
      </c>
      <c r="D271">
        <v>0.93959937195223897</v>
      </c>
      <c r="E271">
        <v>1</v>
      </c>
    </row>
    <row r="272" spans="1:5" x14ac:dyDescent="0.2">
      <c r="A272" t="s">
        <v>220</v>
      </c>
      <c r="B272">
        <v>0.50588590401448796</v>
      </c>
      <c r="C272">
        <v>3313</v>
      </c>
      <c r="D272">
        <v>0.50913408443011499</v>
      </c>
      <c r="E272">
        <v>1</v>
      </c>
    </row>
    <row r="273" spans="1:5" x14ac:dyDescent="0.2">
      <c r="A273" t="s">
        <v>235</v>
      </c>
      <c r="B273">
        <v>0.50594451783355299</v>
      </c>
      <c r="C273">
        <v>757</v>
      </c>
      <c r="D273">
        <v>0.77125355570864396</v>
      </c>
      <c r="E273">
        <v>1</v>
      </c>
    </row>
    <row r="274" spans="1:5" x14ac:dyDescent="0.2">
      <c r="A274" t="s">
        <v>291</v>
      </c>
      <c r="B274">
        <v>0.50616197183098499</v>
      </c>
      <c r="C274">
        <v>3408</v>
      </c>
      <c r="D274">
        <v>0.48248603428415299</v>
      </c>
      <c r="E274">
        <v>1</v>
      </c>
    </row>
    <row r="275" spans="1:5" x14ac:dyDescent="0.2">
      <c r="A275" t="s">
        <v>262</v>
      </c>
      <c r="B275">
        <v>0.50678371907422104</v>
      </c>
      <c r="C275">
        <v>1253</v>
      </c>
      <c r="D275">
        <v>0.65128173161332803</v>
      </c>
      <c r="E275">
        <v>1</v>
      </c>
    </row>
    <row r="276" spans="1:5" x14ac:dyDescent="0.2">
      <c r="A276" t="s">
        <v>88</v>
      </c>
      <c r="B276">
        <v>0.50684931506849296</v>
      </c>
      <c r="C276">
        <v>511</v>
      </c>
      <c r="D276">
        <v>0.79071364855228898</v>
      </c>
      <c r="E276">
        <v>1</v>
      </c>
    </row>
    <row r="277" spans="1:5" x14ac:dyDescent="0.2">
      <c r="A277" t="s">
        <v>374</v>
      </c>
      <c r="B277">
        <v>0.50694444444444398</v>
      </c>
      <c r="C277">
        <v>288</v>
      </c>
      <c r="D277">
        <v>0.85972291880817397</v>
      </c>
      <c r="E277">
        <v>1</v>
      </c>
    </row>
    <row r="278" spans="1:5" x14ac:dyDescent="0.2">
      <c r="A278" t="s">
        <v>224</v>
      </c>
      <c r="B278">
        <v>0.50710900473933596</v>
      </c>
      <c r="C278">
        <v>211</v>
      </c>
      <c r="D278">
        <v>0.89053129288421695</v>
      </c>
      <c r="E278">
        <v>1</v>
      </c>
    </row>
    <row r="279" spans="1:5" x14ac:dyDescent="0.2">
      <c r="A279" t="s">
        <v>239</v>
      </c>
      <c r="B279">
        <v>0.507114744171964</v>
      </c>
      <c r="C279">
        <v>3303</v>
      </c>
      <c r="D279">
        <v>0.42348706290585397</v>
      </c>
      <c r="E279">
        <v>1</v>
      </c>
    </row>
    <row r="280" spans="1:5" x14ac:dyDescent="0.2">
      <c r="A280" t="s">
        <v>286</v>
      </c>
      <c r="B280">
        <v>0.50719880641551596</v>
      </c>
      <c r="C280">
        <v>13405</v>
      </c>
      <c r="D280">
        <v>9.7249654496809307E-2</v>
      </c>
      <c r="E280">
        <v>1</v>
      </c>
    </row>
    <row r="281" spans="1:5" x14ac:dyDescent="0.2">
      <c r="A281" t="s">
        <v>383</v>
      </c>
      <c r="B281">
        <v>0.50724637681159401</v>
      </c>
      <c r="C281">
        <v>345</v>
      </c>
      <c r="D281">
        <v>0.82953113793414002</v>
      </c>
      <c r="E281">
        <v>1</v>
      </c>
    </row>
    <row r="282" spans="1:5" x14ac:dyDescent="0.2">
      <c r="A282" t="s">
        <v>276</v>
      </c>
      <c r="B282">
        <v>0.50734094616639402</v>
      </c>
      <c r="C282">
        <v>613</v>
      </c>
      <c r="D282">
        <v>0.74663653942205999</v>
      </c>
      <c r="E282">
        <v>1</v>
      </c>
    </row>
    <row r="283" spans="1:5" x14ac:dyDescent="0.2">
      <c r="A283" t="s">
        <v>38</v>
      </c>
      <c r="B283">
        <v>0.50735294117647001</v>
      </c>
      <c r="C283">
        <v>136</v>
      </c>
      <c r="D283">
        <v>0.93170761515099498</v>
      </c>
      <c r="E283">
        <v>1</v>
      </c>
    </row>
    <row r="284" spans="1:5" x14ac:dyDescent="0.2">
      <c r="A284" t="s">
        <v>247</v>
      </c>
      <c r="B284">
        <v>0.507399577167019</v>
      </c>
      <c r="C284">
        <v>473</v>
      </c>
      <c r="D284">
        <v>0.782674615234073</v>
      </c>
      <c r="E284">
        <v>1</v>
      </c>
    </row>
    <row r="285" spans="1:5" x14ac:dyDescent="0.2">
      <c r="A285" t="s">
        <v>268</v>
      </c>
      <c r="B285">
        <v>0.50754716981131998</v>
      </c>
      <c r="C285">
        <v>530</v>
      </c>
      <c r="D285">
        <v>0.76111490037872997</v>
      </c>
      <c r="E285">
        <v>1</v>
      </c>
    </row>
    <row r="286" spans="1:5" x14ac:dyDescent="0.2">
      <c r="A286" t="s">
        <v>313</v>
      </c>
      <c r="B286">
        <v>0.50756693830034905</v>
      </c>
      <c r="C286">
        <v>859</v>
      </c>
      <c r="D286">
        <v>0.68224497476064205</v>
      </c>
      <c r="E286">
        <v>1</v>
      </c>
    </row>
    <row r="287" spans="1:5" x14ac:dyDescent="0.2">
      <c r="A287" t="s">
        <v>207</v>
      </c>
      <c r="B287">
        <v>0.50762527233115395</v>
      </c>
      <c r="C287">
        <v>459</v>
      </c>
      <c r="D287">
        <v>0.77947060009450198</v>
      </c>
      <c r="E287">
        <v>1</v>
      </c>
    </row>
    <row r="288" spans="1:5" x14ac:dyDescent="0.2">
      <c r="A288" t="s">
        <v>369</v>
      </c>
      <c r="B288">
        <v>0.5078125</v>
      </c>
      <c r="C288">
        <v>1664</v>
      </c>
      <c r="D288">
        <v>0.53997967203339703</v>
      </c>
      <c r="E288">
        <v>1</v>
      </c>
    </row>
    <row r="289" spans="1:5" x14ac:dyDescent="0.2">
      <c r="A289" t="s">
        <v>379</v>
      </c>
      <c r="B289">
        <v>0.50784753363228696</v>
      </c>
      <c r="C289">
        <v>1784</v>
      </c>
      <c r="D289">
        <v>0.52267602155514903</v>
      </c>
      <c r="E289">
        <v>1</v>
      </c>
    </row>
    <row r="290" spans="1:5" x14ac:dyDescent="0.2">
      <c r="A290" t="s">
        <v>372</v>
      </c>
      <c r="B290">
        <v>0.50808314087759798</v>
      </c>
      <c r="C290">
        <v>433</v>
      </c>
      <c r="D290">
        <v>0.77312435179289396</v>
      </c>
      <c r="E290">
        <v>1</v>
      </c>
    </row>
    <row r="291" spans="1:5" x14ac:dyDescent="0.2">
      <c r="A291" t="s">
        <v>304</v>
      </c>
      <c r="B291">
        <v>0.50816993464052196</v>
      </c>
      <c r="C291">
        <v>612</v>
      </c>
      <c r="D291">
        <v>0.71603698127947502</v>
      </c>
      <c r="E291">
        <v>1</v>
      </c>
    </row>
    <row r="292" spans="1:5" x14ac:dyDescent="0.2">
      <c r="A292" t="s">
        <v>279</v>
      </c>
      <c r="B292">
        <v>0.50841121495327102</v>
      </c>
      <c r="C292">
        <v>535</v>
      </c>
      <c r="D292">
        <v>0.72947605000080296</v>
      </c>
      <c r="E292">
        <v>1</v>
      </c>
    </row>
    <row r="293" spans="1:5" x14ac:dyDescent="0.2">
      <c r="A293" t="s">
        <v>400</v>
      </c>
      <c r="B293">
        <v>0.50868486352357301</v>
      </c>
      <c r="C293">
        <v>403</v>
      </c>
      <c r="D293">
        <v>0.76507373863929196</v>
      </c>
      <c r="E293">
        <v>1</v>
      </c>
    </row>
    <row r="294" spans="1:5" x14ac:dyDescent="0.2">
      <c r="A294" t="s">
        <v>255</v>
      </c>
      <c r="B294">
        <v>0.50898203592814295</v>
      </c>
      <c r="C294">
        <v>167</v>
      </c>
      <c r="D294">
        <v>0.87706681077759796</v>
      </c>
      <c r="E294">
        <v>1</v>
      </c>
    </row>
    <row r="295" spans="1:5" x14ac:dyDescent="0.2">
      <c r="A295" t="s">
        <v>373</v>
      </c>
      <c r="B295">
        <v>0.50922509225092205</v>
      </c>
      <c r="C295">
        <v>271</v>
      </c>
      <c r="D295">
        <v>0.80807357438984295</v>
      </c>
      <c r="E295">
        <v>1</v>
      </c>
    </row>
    <row r="296" spans="1:5" x14ac:dyDescent="0.2">
      <c r="A296" t="s">
        <v>467</v>
      </c>
      <c r="B296">
        <v>0.50943396226415005</v>
      </c>
      <c r="C296">
        <v>212</v>
      </c>
      <c r="D296">
        <v>0.83682001135532902</v>
      </c>
      <c r="E296">
        <v>1</v>
      </c>
    </row>
    <row r="297" spans="1:5" x14ac:dyDescent="0.2">
      <c r="A297" t="s">
        <v>409</v>
      </c>
      <c r="B297">
        <v>0.50943396226415005</v>
      </c>
      <c r="C297">
        <v>106</v>
      </c>
      <c r="D297">
        <v>0.92268515944127505</v>
      </c>
      <c r="E297">
        <v>1</v>
      </c>
    </row>
    <row r="298" spans="1:5" x14ac:dyDescent="0.2">
      <c r="A298" t="s">
        <v>323</v>
      </c>
      <c r="B298">
        <v>0.50946021146355003</v>
      </c>
      <c r="C298">
        <v>3594</v>
      </c>
      <c r="D298">
        <v>0.26373580423151799</v>
      </c>
      <c r="E298">
        <v>1</v>
      </c>
    </row>
    <row r="299" spans="1:5" x14ac:dyDescent="0.2">
      <c r="A299" t="s">
        <v>346</v>
      </c>
      <c r="B299">
        <v>0.50948509485094795</v>
      </c>
      <c r="C299">
        <v>369</v>
      </c>
      <c r="D299">
        <v>0.75482500970305999</v>
      </c>
      <c r="E299">
        <v>1</v>
      </c>
    </row>
    <row r="300" spans="1:5" x14ac:dyDescent="0.2">
      <c r="A300" t="s">
        <v>368</v>
      </c>
      <c r="B300">
        <v>0.50972762645914305</v>
      </c>
      <c r="C300">
        <v>257</v>
      </c>
      <c r="D300">
        <v>0.80302290379098895</v>
      </c>
      <c r="E300">
        <v>1</v>
      </c>
    </row>
    <row r="301" spans="1:5" x14ac:dyDescent="0.2">
      <c r="A301" t="s">
        <v>366</v>
      </c>
      <c r="B301">
        <v>0.50982727814175099</v>
      </c>
      <c r="C301">
        <v>3358</v>
      </c>
      <c r="D301">
        <v>0.26199103839136501</v>
      </c>
      <c r="E301">
        <v>1</v>
      </c>
    </row>
    <row r="302" spans="1:5" x14ac:dyDescent="0.2">
      <c r="A302" t="s">
        <v>320</v>
      </c>
      <c r="B302">
        <v>0.50994575045207902</v>
      </c>
      <c r="C302">
        <v>553</v>
      </c>
      <c r="D302">
        <v>0.67069774069168298</v>
      </c>
      <c r="E302">
        <v>1</v>
      </c>
    </row>
    <row r="303" spans="1:5" x14ac:dyDescent="0.2">
      <c r="A303" t="s">
        <v>285</v>
      </c>
      <c r="B303">
        <v>0.51</v>
      </c>
      <c r="C303">
        <v>200</v>
      </c>
      <c r="D303">
        <v>0.83207037443779797</v>
      </c>
      <c r="E303">
        <v>1</v>
      </c>
    </row>
    <row r="304" spans="1:5" x14ac:dyDescent="0.2">
      <c r="A304" t="s">
        <v>328</v>
      </c>
      <c r="B304">
        <v>0.51004636785162205</v>
      </c>
      <c r="C304">
        <v>1941</v>
      </c>
      <c r="D304">
        <v>0.38840485471459502</v>
      </c>
      <c r="E304">
        <v>1</v>
      </c>
    </row>
    <row r="305" spans="1:5" x14ac:dyDescent="0.2">
      <c r="A305" t="s">
        <v>257</v>
      </c>
      <c r="B305">
        <v>0.51018922852983895</v>
      </c>
      <c r="C305">
        <v>1374</v>
      </c>
      <c r="D305">
        <v>0.466381010272505</v>
      </c>
      <c r="E305">
        <v>1</v>
      </c>
    </row>
    <row r="306" spans="1:5" x14ac:dyDescent="0.2">
      <c r="A306" t="s">
        <v>218</v>
      </c>
      <c r="B306">
        <v>0.51029411764705801</v>
      </c>
      <c r="C306">
        <v>1360</v>
      </c>
      <c r="D306">
        <v>0.46409567363884702</v>
      </c>
      <c r="E306">
        <v>1</v>
      </c>
    </row>
    <row r="307" spans="1:5" x14ac:dyDescent="0.2">
      <c r="A307" t="s">
        <v>305</v>
      </c>
      <c r="B307">
        <v>0.51036484245439395</v>
      </c>
      <c r="C307">
        <v>2412</v>
      </c>
      <c r="D307">
        <v>0.31841663011636601</v>
      </c>
      <c r="E307">
        <v>1</v>
      </c>
    </row>
    <row r="308" spans="1:5" x14ac:dyDescent="0.2">
      <c r="A308" t="s">
        <v>309</v>
      </c>
      <c r="B308">
        <v>0.51041666666666596</v>
      </c>
      <c r="C308">
        <v>288</v>
      </c>
      <c r="D308">
        <v>0.76833800767827698</v>
      </c>
      <c r="E308">
        <v>1</v>
      </c>
    </row>
    <row r="309" spans="1:5" x14ac:dyDescent="0.2">
      <c r="A309" t="s">
        <v>370</v>
      </c>
      <c r="B309">
        <v>0.51048951048950997</v>
      </c>
      <c r="C309">
        <v>143</v>
      </c>
      <c r="D309">
        <v>0.86724990709760696</v>
      </c>
      <c r="E309">
        <v>1</v>
      </c>
    </row>
    <row r="310" spans="1:5" x14ac:dyDescent="0.2">
      <c r="A310" t="s">
        <v>317</v>
      </c>
      <c r="B310">
        <v>0.51055662188099804</v>
      </c>
      <c r="C310">
        <v>521</v>
      </c>
      <c r="D310">
        <v>0.66134921668901603</v>
      </c>
      <c r="E310">
        <v>1</v>
      </c>
    </row>
    <row r="311" spans="1:5" x14ac:dyDescent="0.2">
      <c r="A311" t="s">
        <v>340</v>
      </c>
      <c r="B311">
        <v>0.51063829787234005</v>
      </c>
      <c r="C311">
        <v>141</v>
      </c>
      <c r="D311">
        <v>0.86632158476961696</v>
      </c>
      <c r="E311">
        <v>1</v>
      </c>
    </row>
    <row r="312" spans="1:5" x14ac:dyDescent="0.2">
      <c r="A312" t="s">
        <v>215</v>
      </c>
      <c r="B312">
        <v>0.511156186612576</v>
      </c>
      <c r="C312">
        <v>493</v>
      </c>
      <c r="D312">
        <v>0.65248228841052203</v>
      </c>
      <c r="E312">
        <v>1</v>
      </c>
    </row>
    <row r="313" spans="1:5" x14ac:dyDescent="0.2">
      <c r="A313" t="s">
        <v>288</v>
      </c>
      <c r="B313">
        <v>0.51116071428571397</v>
      </c>
      <c r="C313">
        <v>896</v>
      </c>
      <c r="D313">
        <v>0.52561750290248599</v>
      </c>
      <c r="E313">
        <v>1</v>
      </c>
    </row>
    <row r="314" spans="1:5" x14ac:dyDescent="0.2">
      <c r="A314" t="s">
        <v>337</v>
      </c>
      <c r="B314">
        <v>0.51144164759725397</v>
      </c>
      <c r="C314">
        <v>3496</v>
      </c>
      <c r="D314">
        <v>0.18150599136321</v>
      </c>
      <c r="E314">
        <v>1</v>
      </c>
    </row>
    <row r="315" spans="1:5" x14ac:dyDescent="0.2">
      <c r="A315" t="s">
        <v>259</v>
      </c>
      <c r="B315">
        <v>0.51155115511551097</v>
      </c>
      <c r="C315">
        <v>303</v>
      </c>
      <c r="D315">
        <v>0.73038983868407004</v>
      </c>
      <c r="E315">
        <v>1</v>
      </c>
    </row>
    <row r="316" spans="1:5" x14ac:dyDescent="0.2">
      <c r="A316" t="s">
        <v>385</v>
      </c>
      <c r="B316">
        <v>0.511964735516372</v>
      </c>
      <c r="C316">
        <v>1588</v>
      </c>
      <c r="D316">
        <v>0.35315779593598701</v>
      </c>
      <c r="E316">
        <v>1</v>
      </c>
    </row>
    <row r="317" spans="1:5" x14ac:dyDescent="0.2">
      <c r="A317" t="s">
        <v>244</v>
      </c>
      <c r="B317">
        <v>0.51209398756046998</v>
      </c>
      <c r="C317">
        <v>1447</v>
      </c>
      <c r="D317">
        <v>0.37142973814727398</v>
      </c>
      <c r="E317">
        <v>1</v>
      </c>
    </row>
    <row r="318" spans="1:5" x14ac:dyDescent="0.2">
      <c r="A318" t="s">
        <v>185</v>
      </c>
      <c r="B318">
        <v>0.51212121212121198</v>
      </c>
      <c r="C318">
        <v>330</v>
      </c>
      <c r="D318">
        <v>0.70004921555552102</v>
      </c>
      <c r="E318">
        <v>1</v>
      </c>
    </row>
    <row r="319" spans="1:5" x14ac:dyDescent="0.2">
      <c r="A319" t="s">
        <v>263</v>
      </c>
      <c r="B319">
        <v>0.51233396584440205</v>
      </c>
      <c r="C319">
        <v>527</v>
      </c>
      <c r="D319">
        <v>0.60120537393652296</v>
      </c>
      <c r="E319">
        <v>1</v>
      </c>
    </row>
    <row r="320" spans="1:5" x14ac:dyDescent="0.2">
      <c r="A320" t="s">
        <v>327</v>
      </c>
      <c r="B320">
        <v>0.51254480286738302</v>
      </c>
      <c r="C320">
        <v>558</v>
      </c>
      <c r="D320">
        <v>0.58212982781923195</v>
      </c>
      <c r="E320">
        <v>1</v>
      </c>
    </row>
    <row r="321" spans="1:5" x14ac:dyDescent="0.2">
      <c r="A321" t="s">
        <v>161</v>
      </c>
      <c r="B321">
        <v>0.512820512820512</v>
      </c>
      <c r="C321">
        <v>78</v>
      </c>
      <c r="D321">
        <v>0.90994645187452405</v>
      </c>
      <c r="E321">
        <v>1</v>
      </c>
    </row>
    <row r="322" spans="1:5" x14ac:dyDescent="0.2">
      <c r="A322" t="s">
        <v>298</v>
      </c>
      <c r="B322">
        <v>0.51296043656207302</v>
      </c>
      <c r="C322">
        <v>733</v>
      </c>
      <c r="D322">
        <v>0.506176603178497</v>
      </c>
      <c r="E322">
        <v>1</v>
      </c>
    </row>
    <row r="323" spans="1:5" x14ac:dyDescent="0.2">
      <c r="A323" t="s">
        <v>206</v>
      </c>
      <c r="B323">
        <v>0.51351351351351304</v>
      </c>
      <c r="C323">
        <v>148</v>
      </c>
      <c r="D323">
        <v>0.80532095664018299</v>
      </c>
      <c r="E323">
        <v>1</v>
      </c>
    </row>
    <row r="324" spans="1:5" x14ac:dyDescent="0.2">
      <c r="A324" t="s">
        <v>362</v>
      </c>
      <c r="B324">
        <v>0.51372549019607805</v>
      </c>
      <c r="C324">
        <v>255</v>
      </c>
      <c r="D324">
        <v>0.70719315731986399</v>
      </c>
      <c r="E324">
        <v>1</v>
      </c>
    </row>
    <row r="325" spans="1:5" x14ac:dyDescent="0.2">
      <c r="A325" t="s">
        <v>310</v>
      </c>
      <c r="B325">
        <v>0.51373855120732703</v>
      </c>
      <c r="C325">
        <v>1201</v>
      </c>
      <c r="D325">
        <v>0.35581637067411498</v>
      </c>
      <c r="E325">
        <v>1</v>
      </c>
    </row>
    <row r="326" spans="1:5" x14ac:dyDescent="0.2">
      <c r="A326" t="s">
        <v>308</v>
      </c>
      <c r="B326">
        <v>0.51397849462365597</v>
      </c>
      <c r="C326">
        <v>465</v>
      </c>
      <c r="D326">
        <v>0.57792546726591498</v>
      </c>
      <c r="E326">
        <v>1</v>
      </c>
    </row>
    <row r="327" spans="1:5" x14ac:dyDescent="0.2">
      <c r="A327" t="s">
        <v>448</v>
      </c>
      <c r="B327">
        <v>0.51401869158878499</v>
      </c>
      <c r="C327">
        <v>107</v>
      </c>
      <c r="D327">
        <v>0.84680207518919604</v>
      </c>
      <c r="E327">
        <v>1</v>
      </c>
    </row>
    <row r="328" spans="1:5" x14ac:dyDescent="0.2">
      <c r="A328" t="s">
        <v>295</v>
      </c>
      <c r="B328">
        <v>0.51418842224744599</v>
      </c>
      <c r="C328">
        <v>881</v>
      </c>
      <c r="D328">
        <v>0.41877176619595802</v>
      </c>
      <c r="E328">
        <v>1</v>
      </c>
    </row>
    <row r="329" spans="1:5" x14ac:dyDescent="0.2">
      <c r="A329" t="s">
        <v>301</v>
      </c>
      <c r="B329">
        <v>0.51420454545454497</v>
      </c>
      <c r="C329">
        <v>704</v>
      </c>
      <c r="D329">
        <v>0.47396172912739898</v>
      </c>
      <c r="E329">
        <v>1</v>
      </c>
    </row>
    <row r="330" spans="1:5" x14ac:dyDescent="0.2">
      <c r="A330" t="s">
        <v>348</v>
      </c>
      <c r="B330">
        <v>0.51421800947867302</v>
      </c>
      <c r="C330">
        <v>422</v>
      </c>
      <c r="D330">
        <v>0.59237617043178403</v>
      </c>
      <c r="E330">
        <v>1</v>
      </c>
    </row>
    <row r="331" spans="1:5" x14ac:dyDescent="0.2">
      <c r="A331" t="s">
        <v>380</v>
      </c>
      <c r="B331">
        <v>0.51428571428571401</v>
      </c>
      <c r="C331">
        <v>1225</v>
      </c>
      <c r="D331">
        <v>0.33133679494044999</v>
      </c>
      <c r="E331">
        <v>1</v>
      </c>
    </row>
    <row r="332" spans="1:5" x14ac:dyDescent="0.2">
      <c r="A332" t="s">
        <v>394</v>
      </c>
      <c r="B332">
        <v>0.51428571428571401</v>
      </c>
      <c r="C332">
        <v>455</v>
      </c>
      <c r="D332">
        <v>0.57377682031886101</v>
      </c>
      <c r="E332">
        <v>1</v>
      </c>
    </row>
    <row r="333" spans="1:5" x14ac:dyDescent="0.2">
      <c r="A333" t="s">
        <v>307</v>
      </c>
      <c r="B333">
        <v>0.51438356164383503</v>
      </c>
      <c r="C333">
        <v>2920</v>
      </c>
      <c r="D333">
        <v>0.124527713339549</v>
      </c>
      <c r="E333">
        <v>1</v>
      </c>
    </row>
    <row r="334" spans="1:5" x14ac:dyDescent="0.2">
      <c r="A334" t="s">
        <v>167</v>
      </c>
      <c r="B334">
        <v>0.51446945337620498</v>
      </c>
      <c r="C334">
        <v>311</v>
      </c>
      <c r="D334">
        <v>0.650159030634054</v>
      </c>
      <c r="E334">
        <v>1</v>
      </c>
    </row>
    <row r="335" spans="1:5" x14ac:dyDescent="0.2">
      <c r="A335" t="s">
        <v>322</v>
      </c>
      <c r="B335">
        <v>0.51451187335092297</v>
      </c>
      <c r="C335">
        <v>379</v>
      </c>
      <c r="D335">
        <v>0.60754432377122503</v>
      </c>
      <c r="E335">
        <v>1</v>
      </c>
    </row>
    <row r="336" spans="1:5" x14ac:dyDescent="0.2">
      <c r="A336" t="s">
        <v>283</v>
      </c>
      <c r="B336">
        <v>0.51494252873563195</v>
      </c>
      <c r="C336">
        <v>1305</v>
      </c>
      <c r="D336">
        <v>0.29283786006572698</v>
      </c>
      <c r="E336">
        <v>1</v>
      </c>
    </row>
    <row r="337" spans="1:5" x14ac:dyDescent="0.2">
      <c r="A337" t="s">
        <v>282</v>
      </c>
      <c r="B337">
        <v>0.51515151515151503</v>
      </c>
      <c r="C337">
        <v>231</v>
      </c>
      <c r="D337">
        <v>0.69310127927132703</v>
      </c>
      <c r="E337">
        <v>1</v>
      </c>
    </row>
    <row r="338" spans="1:5" x14ac:dyDescent="0.2">
      <c r="A338" t="s">
        <v>344</v>
      </c>
      <c r="B338">
        <v>0.51519337016574496</v>
      </c>
      <c r="C338">
        <v>724</v>
      </c>
      <c r="D338">
        <v>0.43514160365572002</v>
      </c>
      <c r="E338">
        <v>1</v>
      </c>
    </row>
    <row r="339" spans="1:5" x14ac:dyDescent="0.2">
      <c r="A339" t="s">
        <v>216</v>
      </c>
      <c r="B339">
        <v>0.51533742331288301</v>
      </c>
      <c r="C339">
        <v>326</v>
      </c>
      <c r="D339">
        <v>0.61822499186081004</v>
      </c>
      <c r="E339">
        <v>1</v>
      </c>
    </row>
    <row r="340" spans="1:5" x14ac:dyDescent="0.2">
      <c r="A340" t="s">
        <v>501</v>
      </c>
      <c r="B340">
        <v>0.515625</v>
      </c>
      <c r="C340">
        <v>128</v>
      </c>
      <c r="D340">
        <v>0.79100744940287904</v>
      </c>
      <c r="E340">
        <v>1</v>
      </c>
    </row>
    <row r="341" spans="1:5" x14ac:dyDescent="0.2">
      <c r="A341" t="s">
        <v>342</v>
      </c>
      <c r="B341">
        <v>0.51570132588974105</v>
      </c>
      <c r="C341">
        <v>1433</v>
      </c>
      <c r="D341">
        <v>0.24509168660106301</v>
      </c>
      <c r="E341">
        <v>1</v>
      </c>
    </row>
    <row r="342" spans="1:5" x14ac:dyDescent="0.2">
      <c r="A342" t="s">
        <v>419</v>
      </c>
      <c r="B342">
        <v>0.51587301587301504</v>
      </c>
      <c r="C342">
        <v>504</v>
      </c>
      <c r="D342">
        <v>0.50407510468759598</v>
      </c>
      <c r="E342">
        <v>1</v>
      </c>
    </row>
    <row r="343" spans="1:5" x14ac:dyDescent="0.2">
      <c r="A343" t="s">
        <v>319</v>
      </c>
      <c r="B343">
        <v>0.51609848484848397</v>
      </c>
      <c r="C343">
        <v>3168</v>
      </c>
      <c r="D343">
        <v>7.2726354338108201E-2</v>
      </c>
      <c r="E343">
        <v>1</v>
      </c>
    </row>
    <row r="344" spans="1:5" x14ac:dyDescent="0.2">
      <c r="A344" t="s">
        <v>352</v>
      </c>
      <c r="B344">
        <v>0.516193323368211</v>
      </c>
      <c r="C344">
        <v>2007</v>
      </c>
      <c r="D344">
        <v>0.15310560527837699</v>
      </c>
      <c r="E344">
        <v>1</v>
      </c>
    </row>
    <row r="345" spans="1:5" x14ac:dyDescent="0.2">
      <c r="A345" t="s">
        <v>347</v>
      </c>
      <c r="B345">
        <v>0.51644908616187901</v>
      </c>
      <c r="C345">
        <v>1915</v>
      </c>
      <c r="D345">
        <v>0.15652444264753501</v>
      </c>
      <c r="E345">
        <v>1</v>
      </c>
    </row>
    <row r="346" spans="1:5" x14ac:dyDescent="0.2">
      <c r="A346" t="s">
        <v>363</v>
      </c>
      <c r="B346">
        <v>0.51645435244161297</v>
      </c>
      <c r="C346">
        <v>1884</v>
      </c>
      <c r="D346">
        <v>0.15989451735749899</v>
      </c>
      <c r="E346">
        <v>1</v>
      </c>
    </row>
    <row r="347" spans="1:5" x14ac:dyDescent="0.2">
      <c r="A347" t="s">
        <v>351</v>
      </c>
      <c r="B347">
        <v>0.51675353685778103</v>
      </c>
      <c r="C347">
        <v>1343</v>
      </c>
      <c r="D347">
        <v>0.22987613630131501</v>
      </c>
      <c r="E347">
        <v>1</v>
      </c>
    </row>
    <row r="348" spans="1:5" x14ac:dyDescent="0.2">
      <c r="A348" t="s">
        <v>432</v>
      </c>
      <c r="B348">
        <v>0.51680672268907502</v>
      </c>
      <c r="C348">
        <v>238</v>
      </c>
      <c r="D348">
        <v>0.65010561688412305</v>
      </c>
      <c r="E348">
        <v>1</v>
      </c>
    </row>
    <row r="349" spans="1:5" x14ac:dyDescent="0.2">
      <c r="A349" t="s">
        <v>248</v>
      </c>
      <c r="B349">
        <v>0.516814159292035</v>
      </c>
      <c r="C349">
        <v>565</v>
      </c>
      <c r="D349">
        <v>0.44891940889101301</v>
      </c>
      <c r="E349">
        <v>1</v>
      </c>
    </row>
    <row r="350" spans="1:5" x14ac:dyDescent="0.2">
      <c r="A350" t="s">
        <v>270</v>
      </c>
      <c r="B350">
        <v>0.51690821256038599</v>
      </c>
      <c r="C350">
        <v>207</v>
      </c>
      <c r="D350">
        <v>0.67675962797756395</v>
      </c>
      <c r="E350">
        <v>1</v>
      </c>
    </row>
    <row r="351" spans="1:5" x14ac:dyDescent="0.2">
      <c r="A351" t="s">
        <v>451</v>
      </c>
      <c r="B351">
        <v>0.517073170731707</v>
      </c>
      <c r="C351">
        <v>205</v>
      </c>
      <c r="D351">
        <v>0.67527713142005097</v>
      </c>
      <c r="E351">
        <v>1</v>
      </c>
    </row>
    <row r="352" spans="1:5" x14ac:dyDescent="0.2">
      <c r="A352" t="s">
        <v>361</v>
      </c>
      <c r="B352">
        <v>0.51716247139588101</v>
      </c>
      <c r="C352">
        <v>437</v>
      </c>
      <c r="D352">
        <v>0.50308733020195096</v>
      </c>
      <c r="E352">
        <v>1</v>
      </c>
    </row>
    <row r="353" spans="1:5" x14ac:dyDescent="0.2">
      <c r="A353" t="s">
        <v>211</v>
      </c>
      <c r="B353">
        <v>0.51748251748251695</v>
      </c>
      <c r="C353">
        <v>572</v>
      </c>
      <c r="D353">
        <v>0.42697021277400798</v>
      </c>
      <c r="E353">
        <v>1</v>
      </c>
    </row>
    <row r="354" spans="1:5" x14ac:dyDescent="0.2">
      <c r="A354" t="s">
        <v>420</v>
      </c>
      <c r="B354">
        <v>0.517777777777777</v>
      </c>
      <c r="C354">
        <v>450</v>
      </c>
      <c r="D354">
        <v>0.47954107013202002</v>
      </c>
      <c r="E354">
        <v>1</v>
      </c>
    </row>
    <row r="355" spans="1:5" x14ac:dyDescent="0.2">
      <c r="A355" t="s">
        <v>356</v>
      </c>
      <c r="B355">
        <v>0.51785714285714202</v>
      </c>
      <c r="C355">
        <v>448</v>
      </c>
      <c r="D355">
        <v>0.47856197150735402</v>
      </c>
      <c r="E355">
        <v>1</v>
      </c>
    </row>
    <row r="356" spans="1:5" x14ac:dyDescent="0.2">
      <c r="A356" t="s">
        <v>229</v>
      </c>
      <c r="B356">
        <v>0.51829268292682895</v>
      </c>
      <c r="C356">
        <v>164</v>
      </c>
      <c r="D356">
        <v>0.69634096928929601</v>
      </c>
      <c r="E356">
        <v>1</v>
      </c>
    </row>
    <row r="357" spans="1:5" x14ac:dyDescent="0.2">
      <c r="A357" t="s">
        <v>275</v>
      </c>
      <c r="B357">
        <v>0.51860465116278998</v>
      </c>
      <c r="C357">
        <v>430</v>
      </c>
      <c r="D357">
        <v>0.46949748007474701</v>
      </c>
      <c r="E357">
        <v>1</v>
      </c>
    </row>
    <row r="358" spans="1:5" x14ac:dyDescent="0.2">
      <c r="A358" t="s">
        <v>335</v>
      </c>
      <c r="B358">
        <v>0.51890034364261095</v>
      </c>
      <c r="C358">
        <v>291</v>
      </c>
      <c r="D358">
        <v>0.55780875049455503</v>
      </c>
      <c r="E358">
        <v>1</v>
      </c>
    </row>
    <row r="359" spans="1:5" x14ac:dyDescent="0.2">
      <c r="A359" t="s">
        <v>163</v>
      </c>
      <c r="B359">
        <v>0.51890034364261095</v>
      </c>
      <c r="C359">
        <v>291</v>
      </c>
      <c r="D359">
        <v>0.55780875049455503</v>
      </c>
      <c r="E359">
        <v>1</v>
      </c>
    </row>
    <row r="360" spans="1:5" x14ac:dyDescent="0.2">
      <c r="A360" t="s">
        <v>189</v>
      </c>
      <c r="B360">
        <v>0.51893939393939303</v>
      </c>
      <c r="C360">
        <v>528</v>
      </c>
      <c r="D360">
        <v>0.40833498885828801</v>
      </c>
      <c r="E360">
        <v>1</v>
      </c>
    </row>
    <row r="361" spans="1:5" x14ac:dyDescent="0.2">
      <c r="A361" t="s">
        <v>325</v>
      </c>
      <c r="B361">
        <v>0.51897722732720697</v>
      </c>
      <c r="C361">
        <v>2503</v>
      </c>
      <c r="D361">
        <v>6.0240213860588102E-2</v>
      </c>
      <c r="E361">
        <v>1</v>
      </c>
    </row>
    <row r="362" spans="1:5" x14ac:dyDescent="0.2">
      <c r="A362" t="s">
        <v>200</v>
      </c>
      <c r="B362">
        <v>0.51917404129793499</v>
      </c>
      <c r="C362">
        <v>339</v>
      </c>
      <c r="D362">
        <v>0.51462202417418001</v>
      </c>
      <c r="E362">
        <v>1</v>
      </c>
    </row>
    <row r="363" spans="1:5" x14ac:dyDescent="0.2">
      <c r="A363" t="s">
        <v>388</v>
      </c>
      <c r="B363">
        <v>0.51925078043704398</v>
      </c>
      <c r="C363">
        <v>4805</v>
      </c>
      <c r="D363">
        <v>7.9377190388595694E-3</v>
      </c>
      <c r="E363">
        <v>1</v>
      </c>
    </row>
    <row r="364" spans="1:5" x14ac:dyDescent="0.2">
      <c r="A364" t="s">
        <v>269</v>
      </c>
      <c r="B364">
        <v>0.51960784313725406</v>
      </c>
      <c r="C364">
        <v>102</v>
      </c>
      <c r="D364">
        <v>0.76660426125185099</v>
      </c>
      <c r="E364">
        <v>1</v>
      </c>
    </row>
    <row r="365" spans="1:5" x14ac:dyDescent="0.2">
      <c r="A365" t="s">
        <v>428</v>
      </c>
      <c r="B365">
        <v>0.51960784313725406</v>
      </c>
      <c r="C365">
        <v>102</v>
      </c>
      <c r="D365">
        <v>0.76660426125185099</v>
      </c>
      <c r="E365">
        <v>1</v>
      </c>
    </row>
    <row r="366" spans="1:5" x14ac:dyDescent="0.2">
      <c r="A366" t="s">
        <v>453</v>
      </c>
      <c r="B366">
        <v>0.51986754966887405</v>
      </c>
      <c r="C366">
        <v>302</v>
      </c>
      <c r="D366">
        <v>0.52681635591544596</v>
      </c>
      <c r="E366">
        <v>1</v>
      </c>
    </row>
    <row r="367" spans="1:5" x14ac:dyDescent="0.2">
      <c r="A367" t="s">
        <v>391</v>
      </c>
      <c r="B367">
        <v>0.52023988005997002</v>
      </c>
      <c r="C367">
        <v>667</v>
      </c>
      <c r="D367">
        <v>0.31406671722478002</v>
      </c>
      <c r="E367">
        <v>1</v>
      </c>
    </row>
    <row r="368" spans="1:5" x14ac:dyDescent="0.2">
      <c r="A368" t="s">
        <v>353</v>
      </c>
      <c r="B368">
        <v>0.52030456852791795</v>
      </c>
      <c r="C368">
        <v>394</v>
      </c>
      <c r="D368">
        <v>0.44987709709868501</v>
      </c>
      <c r="E368">
        <v>1</v>
      </c>
    </row>
    <row r="369" spans="1:5" x14ac:dyDescent="0.2">
      <c r="A369" t="s">
        <v>339</v>
      </c>
      <c r="B369">
        <v>0.52042628774422695</v>
      </c>
      <c r="C369">
        <v>563</v>
      </c>
      <c r="D369">
        <v>0.35383834645158002</v>
      </c>
      <c r="E369">
        <v>1</v>
      </c>
    </row>
    <row r="370" spans="1:5" x14ac:dyDescent="0.2">
      <c r="A370" t="s">
        <v>404</v>
      </c>
      <c r="B370">
        <v>0.52047952047951995</v>
      </c>
      <c r="C370">
        <v>2002</v>
      </c>
      <c r="D370">
        <v>7.0221105200495404E-2</v>
      </c>
      <c r="E370">
        <v>1</v>
      </c>
    </row>
    <row r="371" spans="1:5" x14ac:dyDescent="0.2">
      <c r="A371" t="s">
        <v>375</v>
      </c>
      <c r="B371">
        <v>0.52054794520547898</v>
      </c>
      <c r="C371">
        <v>219</v>
      </c>
      <c r="D371">
        <v>0.58889160135944396</v>
      </c>
      <c r="E371">
        <v>1</v>
      </c>
    </row>
    <row r="372" spans="1:5" x14ac:dyDescent="0.2">
      <c r="A372" t="s">
        <v>292</v>
      </c>
      <c r="B372">
        <v>0.52068617558022201</v>
      </c>
      <c r="C372">
        <v>991</v>
      </c>
      <c r="D372">
        <v>0.20383274637667301</v>
      </c>
      <c r="E372">
        <v>1</v>
      </c>
    </row>
    <row r="373" spans="1:5" x14ac:dyDescent="0.2">
      <c r="A373" t="s">
        <v>331</v>
      </c>
      <c r="B373">
        <v>0.52093023255813897</v>
      </c>
      <c r="C373">
        <v>215</v>
      </c>
      <c r="D373">
        <v>0.58544714577259604</v>
      </c>
      <c r="E373">
        <v>1</v>
      </c>
    </row>
    <row r="374" spans="1:5" x14ac:dyDescent="0.2">
      <c r="A374" t="s">
        <v>271</v>
      </c>
      <c r="B374">
        <v>0.52103559870550098</v>
      </c>
      <c r="C374">
        <v>309</v>
      </c>
      <c r="D374">
        <v>0.49488683006343798</v>
      </c>
      <c r="E374">
        <v>1</v>
      </c>
    </row>
    <row r="375" spans="1:5" x14ac:dyDescent="0.2">
      <c r="A375" t="s">
        <v>458</v>
      </c>
      <c r="B375">
        <v>0.52107279693486497</v>
      </c>
      <c r="C375">
        <v>522</v>
      </c>
      <c r="D375">
        <v>0.35803182789550297</v>
      </c>
      <c r="E375">
        <v>1</v>
      </c>
    </row>
    <row r="376" spans="1:5" x14ac:dyDescent="0.2">
      <c r="A376" t="s">
        <v>326</v>
      </c>
      <c r="B376">
        <v>0.52124645892351196</v>
      </c>
      <c r="C376">
        <v>353</v>
      </c>
      <c r="D376">
        <v>0.45623190824922999</v>
      </c>
      <c r="E376">
        <v>1</v>
      </c>
    </row>
    <row r="377" spans="1:5" x14ac:dyDescent="0.2">
      <c r="A377" t="s">
        <v>312</v>
      </c>
      <c r="B377">
        <v>0.52127659574467999</v>
      </c>
      <c r="C377">
        <v>470</v>
      </c>
      <c r="D377">
        <v>0.38082992763409701</v>
      </c>
      <c r="E377">
        <v>1</v>
      </c>
    </row>
    <row r="378" spans="1:5" x14ac:dyDescent="0.2">
      <c r="A378" t="s">
        <v>436</v>
      </c>
      <c r="B378">
        <v>0.52134146341463405</v>
      </c>
      <c r="C378">
        <v>328</v>
      </c>
      <c r="D378">
        <v>0.47293259562259798</v>
      </c>
      <c r="E378">
        <v>1</v>
      </c>
    </row>
    <row r="379" spans="1:5" x14ac:dyDescent="0.2">
      <c r="A379" t="s">
        <v>466</v>
      </c>
      <c r="B379">
        <v>0.52159468438538203</v>
      </c>
      <c r="C379">
        <v>602</v>
      </c>
      <c r="D379">
        <v>0.30823666496545599</v>
      </c>
      <c r="E379">
        <v>1</v>
      </c>
    </row>
    <row r="380" spans="1:5" x14ac:dyDescent="0.2">
      <c r="A380" t="s">
        <v>188</v>
      </c>
      <c r="B380">
        <v>0.52222222222222203</v>
      </c>
      <c r="C380">
        <v>270</v>
      </c>
      <c r="D380">
        <v>0.50328911121161701</v>
      </c>
      <c r="E380">
        <v>1</v>
      </c>
    </row>
    <row r="381" spans="1:5" x14ac:dyDescent="0.2">
      <c r="A381" t="s">
        <v>476</v>
      </c>
      <c r="B381">
        <v>0.52272727272727204</v>
      </c>
      <c r="C381">
        <v>132</v>
      </c>
      <c r="D381">
        <v>0.66358536033836202</v>
      </c>
      <c r="E381">
        <v>1</v>
      </c>
    </row>
    <row r="382" spans="1:5" x14ac:dyDescent="0.2">
      <c r="A382" t="s">
        <v>278</v>
      </c>
      <c r="B382">
        <v>0.52317880794701899</v>
      </c>
      <c r="C382">
        <v>151</v>
      </c>
      <c r="D382">
        <v>0.62550362388971104</v>
      </c>
      <c r="E382">
        <v>1</v>
      </c>
    </row>
    <row r="383" spans="1:5" x14ac:dyDescent="0.2">
      <c r="A383" t="s">
        <v>468</v>
      </c>
      <c r="B383">
        <v>0.52317880794701899</v>
      </c>
      <c r="C383">
        <v>151</v>
      </c>
      <c r="D383">
        <v>0.62550362388971104</v>
      </c>
      <c r="E383">
        <v>1</v>
      </c>
    </row>
    <row r="384" spans="1:5" x14ac:dyDescent="0.2">
      <c r="A384" t="s">
        <v>226</v>
      </c>
      <c r="B384">
        <v>0.523219814241486</v>
      </c>
      <c r="C384">
        <v>323</v>
      </c>
      <c r="D384">
        <v>0.43603808008369199</v>
      </c>
      <c r="E384">
        <v>1</v>
      </c>
    </row>
    <row r="385" spans="1:5" x14ac:dyDescent="0.2">
      <c r="A385" t="s">
        <v>194</v>
      </c>
      <c r="B385">
        <v>0.52324195470798496</v>
      </c>
      <c r="C385">
        <v>839</v>
      </c>
      <c r="D385">
        <v>0.189520291595456</v>
      </c>
      <c r="E385">
        <v>1</v>
      </c>
    </row>
    <row r="386" spans="1:5" x14ac:dyDescent="0.2">
      <c r="A386" t="s">
        <v>406</v>
      </c>
      <c r="B386">
        <v>0.52325581395348797</v>
      </c>
      <c r="C386">
        <v>172</v>
      </c>
      <c r="D386">
        <v>0.59364746130620605</v>
      </c>
      <c r="E386">
        <v>1</v>
      </c>
    </row>
    <row r="387" spans="1:5" x14ac:dyDescent="0.2">
      <c r="A387" t="s">
        <v>402</v>
      </c>
      <c r="B387">
        <v>0.52332218067309499</v>
      </c>
      <c r="C387">
        <v>5081</v>
      </c>
      <c r="D387">
        <v>9.2838594953515905E-4</v>
      </c>
      <c r="E387">
        <v>0.50132841274898599</v>
      </c>
    </row>
    <row r="388" spans="1:5" x14ac:dyDescent="0.2">
      <c r="A388" t="s">
        <v>311</v>
      </c>
      <c r="B388">
        <v>0.52386634844868696</v>
      </c>
      <c r="C388">
        <v>838</v>
      </c>
      <c r="D388">
        <v>0.177870197870449</v>
      </c>
      <c r="E388">
        <v>1</v>
      </c>
    </row>
    <row r="389" spans="1:5" x14ac:dyDescent="0.2">
      <c r="A389" t="s">
        <v>1557</v>
      </c>
      <c r="B389">
        <v>0.52397868561278804</v>
      </c>
      <c r="C389">
        <v>563</v>
      </c>
      <c r="D389">
        <v>0.27316562313349002</v>
      </c>
      <c r="E389">
        <v>1</v>
      </c>
    </row>
    <row r="390" spans="1:5" x14ac:dyDescent="0.2">
      <c r="A390" t="s">
        <v>396</v>
      </c>
      <c r="B390">
        <v>0.52442996742671</v>
      </c>
      <c r="C390">
        <v>307</v>
      </c>
      <c r="D390">
        <v>0.42432359461998997</v>
      </c>
      <c r="E390">
        <v>1</v>
      </c>
    </row>
    <row r="391" spans="1:5" x14ac:dyDescent="0.2">
      <c r="A391" t="s">
        <v>454</v>
      </c>
      <c r="B391">
        <v>0.52459016393442603</v>
      </c>
      <c r="C391">
        <v>244</v>
      </c>
      <c r="D391">
        <v>0.48138284954569499</v>
      </c>
      <c r="E391">
        <v>1</v>
      </c>
    </row>
    <row r="392" spans="1:5" x14ac:dyDescent="0.2">
      <c r="A392" t="s">
        <v>158</v>
      </c>
      <c r="B392">
        <v>0.52469135802469102</v>
      </c>
      <c r="C392">
        <v>162</v>
      </c>
      <c r="D392">
        <v>0.58247573011333198</v>
      </c>
      <c r="E392">
        <v>1</v>
      </c>
    </row>
    <row r="393" spans="1:5" x14ac:dyDescent="0.2">
      <c r="A393" t="s">
        <v>444</v>
      </c>
      <c r="B393">
        <v>0.52480417754569098</v>
      </c>
      <c r="C393">
        <v>383</v>
      </c>
      <c r="D393">
        <v>0.35771622776111001</v>
      </c>
      <c r="E393">
        <v>1</v>
      </c>
    </row>
    <row r="394" spans="1:5" x14ac:dyDescent="0.2">
      <c r="A394" t="s">
        <v>387</v>
      </c>
      <c r="B394">
        <v>0.52502956247536403</v>
      </c>
      <c r="C394">
        <v>2537</v>
      </c>
      <c r="D394">
        <v>1.23497810236213E-2</v>
      </c>
      <c r="E394">
        <v>1</v>
      </c>
    </row>
    <row r="395" spans="1:5" x14ac:dyDescent="0.2">
      <c r="A395" t="s">
        <v>1556</v>
      </c>
      <c r="B395">
        <v>0.52563699276501996</v>
      </c>
      <c r="C395">
        <v>3179</v>
      </c>
      <c r="D395">
        <v>4.0560073207292604E-3</v>
      </c>
      <c r="E395">
        <v>1</v>
      </c>
    </row>
    <row r="396" spans="1:5" x14ac:dyDescent="0.2">
      <c r="A396" t="s">
        <v>474</v>
      </c>
      <c r="B396">
        <v>0.52581261950286795</v>
      </c>
      <c r="C396">
        <v>523</v>
      </c>
      <c r="D396">
        <v>0.25555784071082099</v>
      </c>
      <c r="E396">
        <v>1</v>
      </c>
    </row>
    <row r="397" spans="1:5" x14ac:dyDescent="0.2">
      <c r="A397" t="s">
        <v>300</v>
      </c>
      <c r="B397">
        <v>0.525835866261398</v>
      </c>
      <c r="C397">
        <v>329</v>
      </c>
      <c r="D397">
        <v>0.37774542510451498</v>
      </c>
      <c r="E397">
        <v>1</v>
      </c>
    </row>
    <row r="398" spans="1:5" x14ac:dyDescent="0.2">
      <c r="A398" t="s">
        <v>407</v>
      </c>
      <c r="B398">
        <v>0.52592592592592502</v>
      </c>
      <c r="C398">
        <v>405</v>
      </c>
      <c r="D398">
        <v>0.32031790636020002</v>
      </c>
      <c r="E398">
        <v>1</v>
      </c>
    </row>
    <row r="399" spans="1:5" x14ac:dyDescent="0.2">
      <c r="A399" t="s">
        <v>329</v>
      </c>
      <c r="B399">
        <v>0.52601156069364097</v>
      </c>
      <c r="C399">
        <v>173</v>
      </c>
      <c r="D399">
        <v>0.543159839477379</v>
      </c>
      <c r="E399">
        <v>1</v>
      </c>
    </row>
    <row r="400" spans="1:5" x14ac:dyDescent="0.2">
      <c r="A400" t="s">
        <v>414</v>
      </c>
      <c r="B400">
        <v>0.52604166666666596</v>
      </c>
      <c r="C400">
        <v>384</v>
      </c>
      <c r="D400">
        <v>0.332257701963177</v>
      </c>
      <c r="E400">
        <v>1</v>
      </c>
    </row>
    <row r="401" spans="1:5" x14ac:dyDescent="0.2">
      <c r="A401" t="s">
        <v>437</v>
      </c>
      <c r="B401">
        <v>0.52642706131078199</v>
      </c>
      <c r="C401">
        <v>473</v>
      </c>
      <c r="D401">
        <v>0.26978273702151401</v>
      </c>
      <c r="E401">
        <v>1</v>
      </c>
    </row>
    <row r="402" spans="1:5" x14ac:dyDescent="0.2">
      <c r="A402" t="s">
        <v>417</v>
      </c>
      <c r="B402">
        <v>0.52689655172413796</v>
      </c>
      <c r="C402">
        <v>725</v>
      </c>
      <c r="D402">
        <v>0.15811334223835299</v>
      </c>
      <c r="E402">
        <v>1</v>
      </c>
    </row>
    <row r="403" spans="1:5" x14ac:dyDescent="0.2">
      <c r="A403" t="s">
        <v>265</v>
      </c>
      <c r="B403">
        <v>0.52702702702702697</v>
      </c>
      <c r="C403">
        <v>222</v>
      </c>
      <c r="D403">
        <v>0.46042708590867398</v>
      </c>
      <c r="E403">
        <v>1</v>
      </c>
    </row>
    <row r="404" spans="1:5" x14ac:dyDescent="0.2">
      <c r="A404" t="s">
        <v>443</v>
      </c>
      <c r="B404">
        <v>0.52703129939930404</v>
      </c>
      <c r="C404">
        <v>3163</v>
      </c>
      <c r="D404">
        <v>2.4996942103605898E-3</v>
      </c>
      <c r="E404">
        <v>1</v>
      </c>
    </row>
    <row r="405" spans="1:5" x14ac:dyDescent="0.2">
      <c r="A405" t="s">
        <v>413</v>
      </c>
      <c r="B405">
        <v>0.52715231788079397</v>
      </c>
      <c r="C405">
        <v>755</v>
      </c>
      <c r="D405">
        <v>0.14541229863303001</v>
      </c>
      <c r="E405">
        <v>1</v>
      </c>
    </row>
    <row r="406" spans="1:5" x14ac:dyDescent="0.2">
      <c r="A406" t="s">
        <v>345</v>
      </c>
      <c r="B406">
        <v>0.52739726027397205</v>
      </c>
      <c r="C406">
        <v>292</v>
      </c>
      <c r="D406">
        <v>0.38007944368319102</v>
      </c>
      <c r="E406">
        <v>1</v>
      </c>
    </row>
    <row r="407" spans="1:5" x14ac:dyDescent="0.2">
      <c r="A407" t="s">
        <v>450</v>
      </c>
      <c r="B407">
        <v>0.52777777777777701</v>
      </c>
      <c r="C407">
        <v>72</v>
      </c>
      <c r="D407">
        <v>0.72394814574691202</v>
      </c>
      <c r="E407">
        <v>1</v>
      </c>
    </row>
    <row r="408" spans="1:5" x14ac:dyDescent="0.2">
      <c r="A408" t="s">
        <v>403</v>
      </c>
      <c r="B408">
        <v>0.52788104089219301</v>
      </c>
      <c r="C408">
        <v>269</v>
      </c>
      <c r="D408">
        <v>0.39336993637578199</v>
      </c>
      <c r="E408">
        <v>1</v>
      </c>
    </row>
    <row r="409" spans="1:5" x14ac:dyDescent="0.2">
      <c r="A409" t="s">
        <v>427</v>
      </c>
      <c r="B409">
        <v>0.52791878172588802</v>
      </c>
      <c r="C409">
        <v>394</v>
      </c>
      <c r="D409">
        <v>0.29005968019863299</v>
      </c>
      <c r="E409">
        <v>1</v>
      </c>
    </row>
    <row r="410" spans="1:5" x14ac:dyDescent="0.2">
      <c r="A410" t="s">
        <v>333</v>
      </c>
      <c r="B410">
        <v>0.528195488721804</v>
      </c>
      <c r="C410">
        <v>532</v>
      </c>
      <c r="D410">
        <v>0.20860031892815201</v>
      </c>
      <c r="E410">
        <v>1</v>
      </c>
    </row>
    <row r="411" spans="1:5" x14ac:dyDescent="0.2">
      <c r="A411" t="s">
        <v>367</v>
      </c>
      <c r="B411">
        <v>0.52824427480916003</v>
      </c>
      <c r="C411">
        <v>655</v>
      </c>
      <c r="D411">
        <v>0.159483321037801</v>
      </c>
      <c r="E411">
        <v>1</v>
      </c>
    </row>
    <row r="412" spans="1:5" x14ac:dyDescent="0.2">
      <c r="A412" t="s">
        <v>415</v>
      </c>
      <c r="B412">
        <v>0.52836304700161996</v>
      </c>
      <c r="C412">
        <v>617</v>
      </c>
      <c r="D412">
        <v>0.17101497409081001</v>
      </c>
      <c r="E412">
        <v>1</v>
      </c>
    </row>
    <row r="413" spans="1:5" x14ac:dyDescent="0.2">
      <c r="A413" t="s">
        <v>358</v>
      </c>
      <c r="B413">
        <v>0.52884066247858297</v>
      </c>
      <c r="C413">
        <v>1751</v>
      </c>
      <c r="D413">
        <v>1.6834115340238799E-2</v>
      </c>
      <c r="E413">
        <v>1</v>
      </c>
    </row>
    <row r="414" spans="1:5" x14ac:dyDescent="0.2">
      <c r="A414" t="s">
        <v>426</v>
      </c>
      <c r="B414">
        <v>0.52956667464687501</v>
      </c>
      <c r="C414">
        <v>4177</v>
      </c>
      <c r="D414">
        <v>1.40478507219249E-4</v>
      </c>
      <c r="E414">
        <v>7.5858393898394702E-2</v>
      </c>
    </row>
    <row r="415" spans="1:5" x14ac:dyDescent="0.2">
      <c r="A415" t="s">
        <v>343</v>
      </c>
      <c r="B415">
        <v>0.53017241379310298</v>
      </c>
      <c r="C415">
        <v>232</v>
      </c>
      <c r="D415">
        <v>0.39343380459854199</v>
      </c>
      <c r="E415">
        <v>1</v>
      </c>
    </row>
    <row r="416" spans="1:5" x14ac:dyDescent="0.2">
      <c r="A416" t="s">
        <v>503</v>
      </c>
      <c r="B416">
        <v>0.53020134228187898</v>
      </c>
      <c r="C416">
        <v>149</v>
      </c>
      <c r="D416">
        <v>0.51235647690952002</v>
      </c>
      <c r="E416">
        <v>1</v>
      </c>
    </row>
    <row r="417" spans="1:5" x14ac:dyDescent="0.2">
      <c r="A417" t="s">
        <v>456</v>
      </c>
      <c r="B417">
        <v>0.53030303030303005</v>
      </c>
      <c r="C417">
        <v>462</v>
      </c>
      <c r="D417">
        <v>0.20901295351138799</v>
      </c>
      <c r="E417">
        <v>1</v>
      </c>
    </row>
    <row r="418" spans="1:5" x14ac:dyDescent="0.2">
      <c r="A418" t="s">
        <v>425</v>
      </c>
      <c r="B418">
        <v>0.53052917232021701</v>
      </c>
      <c r="C418">
        <v>737</v>
      </c>
      <c r="D418">
        <v>0.105004968750869</v>
      </c>
      <c r="E418">
        <v>1</v>
      </c>
    </row>
    <row r="419" spans="1:5" x14ac:dyDescent="0.2">
      <c r="A419" t="s">
        <v>434</v>
      </c>
      <c r="B419">
        <v>0.53195695146057498</v>
      </c>
      <c r="C419">
        <v>9106</v>
      </c>
      <c r="D419" s="1">
        <v>1.12529915843401E-9</v>
      </c>
      <c r="E419" s="1">
        <v>6.07661545554368E-7</v>
      </c>
    </row>
    <row r="420" spans="1:5" x14ac:dyDescent="0.2">
      <c r="A420" t="s">
        <v>393</v>
      </c>
      <c r="B420">
        <v>0.53197674418604601</v>
      </c>
      <c r="C420">
        <v>344</v>
      </c>
      <c r="D420">
        <v>0.25749969250746102</v>
      </c>
      <c r="E420">
        <v>1</v>
      </c>
    </row>
    <row r="421" spans="1:5" x14ac:dyDescent="0.2">
      <c r="A421" t="s">
        <v>405</v>
      </c>
      <c r="B421">
        <v>0.532258064516129</v>
      </c>
      <c r="C421">
        <v>62</v>
      </c>
      <c r="D421">
        <v>0.70353667135527298</v>
      </c>
      <c r="E421">
        <v>1</v>
      </c>
    </row>
    <row r="422" spans="1:5" x14ac:dyDescent="0.2">
      <c r="A422" t="s">
        <v>212</v>
      </c>
      <c r="B422">
        <v>0.53246753246753198</v>
      </c>
      <c r="C422">
        <v>231</v>
      </c>
      <c r="D422">
        <v>0.35700863143620698</v>
      </c>
      <c r="E422">
        <v>1</v>
      </c>
    </row>
    <row r="423" spans="1:5" x14ac:dyDescent="0.2">
      <c r="A423" t="s">
        <v>398</v>
      </c>
      <c r="B423">
        <v>0.53304904051172697</v>
      </c>
      <c r="C423">
        <v>469</v>
      </c>
      <c r="D423">
        <v>0.16590049000513901</v>
      </c>
      <c r="E423">
        <v>1</v>
      </c>
    </row>
    <row r="424" spans="1:5" x14ac:dyDescent="0.2">
      <c r="A424" t="s">
        <v>324</v>
      </c>
      <c r="B424">
        <v>0.53333333333333299</v>
      </c>
      <c r="C424">
        <v>75</v>
      </c>
      <c r="D424">
        <v>0.64446391389422597</v>
      </c>
      <c r="E424">
        <v>1</v>
      </c>
    </row>
    <row r="425" spans="1:5" x14ac:dyDescent="0.2">
      <c r="A425" t="s">
        <v>471</v>
      </c>
      <c r="B425">
        <v>0.53333333333333299</v>
      </c>
      <c r="C425">
        <v>135</v>
      </c>
      <c r="D425">
        <v>0.49126245778292099</v>
      </c>
      <c r="E425">
        <v>1</v>
      </c>
    </row>
    <row r="426" spans="1:5" x14ac:dyDescent="0.2">
      <c r="A426" t="s">
        <v>371</v>
      </c>
      <c r="B426">
        <v>0.53348729792147798</v>
      </c>
      <c r="C426">
        <v>433</v>
      </c>
      <c r="D426">
        <v>0.17836584854644399</v>
      </c>
      <c r="E426">
        <v>1</v>
      </c>
    </row>
    <row r="427" spans="1:5" x14ac:dyDescent="0.2">
      <c r="A427" t="s">
        <v>230</v>
      </c>
      <c r="B427">
        <v>0.53351206434316301</v>
      </c>
      <c r="C427">
        <v>373</v>
      </c>
      <c r="D427">
        <v>0.213932955905384</v>
      </c>
      <c r="E427">
        <v>1</v>
      </c>
    </row>
    <row r="428" spans="1:5" x14ac:dyDescent="0.2">
      <c r="A428" t="s">
        <v>341</v>
      </c>
      <c r="B428">
        <v>0.53376205787781295</v>
      </c>
      <c r="C428">
        <v>311</v>
      </c>
      <c r="D428">
        <v>0.25671829342244401</v>
      </c>
      <c r="E428">
        <v>1</v>
      </c>
    </row>
    <row r="429" spans="1:5" x14ac:dyDescent="0.2">
      <c r="A429" t="s">
        <v>418</v>
      </c>
      <c r="B429">
        <v>0.53443526170798805</v>
      </c>
      <c r="C429">
        <v>363</v>
      </c>
      <c r="D429">
        <v>0.20772626240036099</v>
      </c>
      <c r="E429">
        <v>1</v>
      </c>
    </row>
    <row r="430" spans="1:5" x14ac:dyDescent="0.2">
      <c r="A430" t="s">
        <v>314</v>
      </c>
      <c r="B430">
        <v>0.53488372093023195</v>
      </c>
      <c r="C430">
        <v>86</v>
      </c>
      <c r="D430">
        <v>0.59003561114855696</v>
      </c>
      <c r="E430">
        <v>1</v>
      </c>
    </row>
    <row r="431" spans="1:5" x14ac:dyDescent="0.2">
      <c r="A431" t="s">
        <v>102</v>
      </c>
      <c r="B431">
        <v>0.53505535055350495</v>
      </c>
      <c r="C431">
        <v>271</v>
      </c>
      <c r="D431">
        <v>0.27418029511626202</v>
      </c>
      <c r="E431">
        <v>1</v>
      </c>
    </row>
    <row r="432" spans="1:5" x14ac:dyDescent="0.2">
      <c r="A432" t="s">
        <v>334</v>
      </c>
      <c r="B432">
        <v>0.53521126760563298</v>
      </c>
      <c r="C432">
        <v>284</v>
      </c>
      <c r="D432">
        <v>0.259518069070445</v>
      </c>
      <c r="E432">
        <v>1</v>
      </c>
    </row>
    <row r="433" spans="1:5" x14ac:dyDescent="0.2">
      <c r="A433" t="s">
        <v>438</v>
      </c>
      <c r="B433">
        <v>0.53571428571428503</v>
      </c>
      <c r="C433">
        <v>112</v>
      </c>
      <c r="D433">
        <v>0.50851317997366197</v>
      </c>
      <c r="E433">
        <v>1</v>
      </c>
    </row>
    <row r="434" spans="1:5" x14ac:dyDescent="0.2">
      <c r="A434" t="s">
        <v>355</v>
      </c>
      <c r="B434">
        <v>0.53571428571428503</v>
      </c>
      <c r="C434">
        <v>168</v>
      </c>
      <c r="D434">
        <v>0.39613334139637801</v>
      </c>
      <c r="E434">
        <v>1</v>
      </c>
    </row>
    <row r="435" spans="1:5" x14ac:dyDescent="0.2">
      <c r="A435" t="s">
        <v>408</v>
      </c>
      <c r="B435">
        <v>0.53609831029185795</v>
      </c>
      <c r="C435">
        <v>651</v>
      </c>
      <c r="D435">
        <v>7.1325093689416599E-2</v>
      </c>
      <c r="E435">
        <v>1</v>
      </c>
    </row>
    <row r="436" spans="1:5" x14ac:dyDescent="0.2">
      <c r="A436" t="s">
        <v>457</v>
      </c>
      <c r="B436">
        <v>0.536489151873767</v>
      </c>
      <c r="C436">
        <v>507</v>
      </c>
      <c r="D436">
        <v>0.109770561231973</v>
      </c>
      <c r="E436">
        <v>1</v>
      </c>
    </row>
    <row r="437" spans="1:5" x14ac:dyDescent="0.2">
      <c r="A437" t="s">
        <v>435</v>
      </c>
      <c r="B437">
        <v>0.53703703703703698</v>
      </c>
      <c r="C437">
        <v>108</v>
      </c>
      <c r="D437">
        <v>0.50076639341643503</v>
      </c>
      <c r="E437">
        <v>1</v>
      </c>
    </row>
    <row r="438" spans="1:5" x14ac:dyDescent="0.2">
      <c r="A438" t="s">
        <v>424</v>
      </c>
      <c r="B438">
        <v>0.53731343283582</v>
      </c>
      <c r="C438">
        <v>268</v>
      </c>
      <c r="D438">
        <v>0.24575030146283899</v>
      </c>
      <c r="E438">
        <v>1</v>
      </c>
    </row>
    <row r="439" spans="1:5" x14ac:dyDescent="0.2">
      <c r="A439" t="s">
        <v>462</v>
      </c>
      <c r="B439">
        <v>0.53735632183908</v>
      </c>
      <c r="C439">
        <v>348</v>
      </c>
      <c r="D439">
        <v>0.18011680743997299</v>
      </c>
      <c r="E439">
        <v>1</v>
      </c>
    </row>
    <row r="440" spans="1:5" x14ac:dyDescent="0.2">
      <c r="A440" t="s">
        <v>460</v>
      </c>
      <c r="B440">
        <v>0.53763440860214995</v>
      </c>
      <c r="C440">
        <v>372</v>
      </c>
      <c r="D440">
        <v>0.16145783453266499</v>
      </c>
      <c r="E440">
        <v>1</v>
      </c>
    </row>
    <row r="441" spans="1:5" x14ac:dyDescent="0.2">
      <c r="A441" t="s">
        <v>446</v>
      </c>
      <c r="B441">
        <v>0.53793103448275803</v>
      </c>
      <c r="C441">
        <v>145</v>
      </c>
      <c r="D441">
        <v>0.40636805135936499</v>
      </c>
      <c r="E441">
        <v>1</v>
      </c>
    </row>
    <row r="442" spans="1:5" x14ac:dyDescent="0.2">
      <c r="A442" t="s">
        <v>447</v>
      </c>
      <c r="B442">
        <v>0.538226299694189</v>
      </c>
      <c r="C442">
        <v>327</v>
      </c>
      <c r="D442">
        <v>0.18435662019045801</v>
      </c>
      <c r="E442">
        <v>1</v>
      </c>
    </row>
    <row r="443" spans="1:5" x14ac:dyDescent="0.2">
      <c r="A443" t="s">
        <v>1558</v>
      </c>
      <c r="B443">
        <v>0.53833605220228298</v>
      </c>
      <c r="C443">
        <v>613</v>
      </c>
      <c r="D443">
        <v>6.3091997112125806E-2</v>
      </c>
      <c r="E443">
        <v>1</v>
      </c>
    </row>
    <row r="444" spans="1:5" x14ac:dyDescent="0.2">
      <c r="A444" t="s">
        <v>330</v>
      </c>
      <c r="B444">
        <v>0.53872515421521505</v>
      </c>
      <c r="C444">
        <v>1459</v>
      </c>
      <c r="D444">
        <v>3.3521397699780198E-3</v>
      </c>
      <c r="E444">
        <v>1</v>
      </c>
    </row>
    <row r="445" spans="1:5" x14ac:dyDescent="0.2">
      <c r="A445" t="s">
        <v>445</v>
      </c>
      <c r="B445">
        <v>0.53886010362694303</v>
      </c>
      <c r="C445">
        <v>386</v>
      </c>
      <c r="D445">
        <v>0.13982673130119</v>
      </c>
      <c r="E445">
        <v>1</v>
      </c>
    </row>
    <row r="446" spans="1:5" x14ac:dyDescent="0.2">
      <c r="A446" t="s">
        <v>157</v>
      </c>
      <c r="B446">
        <v>0.53886010362694303</v>
      </c>
      <c r="C446">
        <v>193</v>
      </c>
      <c r="D446">
        <v>0.313576468084171</v>
      </c>
      <c r="E446">
        <v>1</v>
      </c>
    </row>
    <row r="447" spans="1:5" x14ac:dyDescent="0.2">
      <c r="A447" t="s">
        <v>484</v>
      </c>
      <c r="B447">
        <v>0.53900709219858101</v>
      </c>
      <c r="C447">
        <v>141</v>
      </c>
      <c r="D447">
        <v>0.39978672017322198</v>
      </c>
      <c r="E447">
        <v>1</v>
      </c>
    </row>
    <row r="448" spans="1:5" x14ac:dyDescent="0.2">
      <c r="A448" t="s">
        <v>465</v>
      </c>
      <c r="B448">
        <v>0.53985507246376796</v>
      </c>
      <c r="C448">
        <v>276</v>
      </c>
      <c r="D448">
        <v>0.20613012156705099</v>
      </c>
      <c r="E448">
        <v>1</v>
      </c>
    </row>
    <row r="449" spans="1:5" x14ac:dyDescent="0.2">
      <c r="A449" t="s">
        <v>390</v>
      </c>
      <c r="B449">
        <v>0.54</v>
      </c>
      <c r="C449">
        <v>200</v>
      </c>
      <c r="D449">
        <v>0.28882049717473302</v>
      </c>
      <c r="E449">
        <v>1</v>
      </c>
    </row>
    <row r="450" spans="1:5" x14ac:dyDescent="0.2">
      <c r="A450" t="s">
        <v>251</v>
      </c>
      <c r="B450">
        <v>0.54010695187165703</v>
      </c>
      <c r="C450">
        <v>187</v>
      </c>
      <c r="D450">
        <v>0.30592964330116201</v>
      </c>
      <c r="E450">
        <v>1</v>
      </c>
    </row>
    <row r="451" spans="1:5" x14ac:dyDescent="0.2">
      <c r="A451" t="s">
        <v>357</v>
      </c>
      <c r="B451">
        <v>0.54117647058823504</v>
      </c>
      <c r="C451">
        <v>255</v>
      </c>
      <c r="D451">
        <v>0.21032224153606099</v>
      </c>
      <c r="E451">
        <v>1</v>
      </c>
    </row>
    <row r="452" spans="1:5" x14ac:dyDescent="0.2">
      <c r="A452" t="s">
        <v>411</v>
      </c>
      <c r="B452">
        <v>0.54148471615720495</v>
      </c>
      <c r="C452">
        <v>229</v>
      </c>
      <c r="D452">
        <v>0.23418356221827399</v>
      </c>
      <c r="E452">
        <v>1</v>
      </c>
    </row>
    <row r="453" spans="1:5" x14ac:dyDescent="0.2">
      <c r="A453" t="s">
        <v>422</v>
      </c>
      <c r="B453">
        <v>0.54237288135593198</v>
      </c>
      <c r="C453">
        <v>295</v>
      </c>
      <c r="D453">
        <v>0.16220037364700901</v>
      </c>
      <c r="E453">
        <v>1</v>
      </c>
    </row>
    <row r="454" spans="1:5" x14ac:dyDescent="0.2">
      <c r="A454" t="s">
        <v>256</v>
      </c>
      <c r="B454">
        <v>0.54298642533936603</v>
      </c>
      <c r="C454">
        <v>442</v>
      </c>
      <c r="D454">
        <v>7.8304876439725099E-2</v>
      </c>
      <c r="E454">
        <v>1</v>
      </c>
    </row>
    <row r="455" spans="1:5" x14ac:dyDescent="0.2">
      <c r="A455" t="s">
        <v>452</v>
      </c>
      <c r="B455">
        <v>0.54464285714285698</v>
      </c>
      <c r="C455">
        <v>224</v>
      </c>
      <c r="D455">
        <v>0.20416375469888501</v>
      </c>
      <c r="E455">
        <v>1</v>
      </c>
    </row>
    <row r="456" spans="1:5" x14ac:dyDescent="0.2">
      <c r="A456" t="s">
        <v>430</v>
      </c>
      <c r="B456">
        <v>0.54492753623188395</v>
      </c>
      <c r="C456">
        <v>1380</v>
      </c>
      <c r="D456">
        <v>9.22856618471743E-4</v>
      </c>
      <c r="E456">
        <v>0.49834257397474102</v>
      </c>
    </row>
    <row r="457" spans="1:5" x14ac:dyDescent="0.2">
      <c r="A457" t="s">
        <v>463</v>
      </c>
      <c r="B457">
        <v>0.54572271386430604</v>
      </c>
      <c r="C457">
        <v>339</v>
      </c>
      <c r="D457">
        <v>0.10309309878067099</v>
      </c>
      <c r="E457">
        <v>1</v>
      </c>
    </row>
    <row r="458" spans="1:5" x14ac:dyDescent="0.2">
      <c r="A458" t="s">
        <v>350</v>
      </c>
      <c r="B458">
        <v>0.54589371980676304</v>
      </c>
      <c r="C458">
        <v>207</v>
      </c>
      <c r="D458">
        <v>0.210799909545173</v>
      </c>
      <c r="E458">
        <v>1</v>
      </c>
    </row>
    <row r="459" spans="1:5" x14ac:dyDescent="0.2">
      <c r="A459" t="s">
        <v>485</v>
      </c>
      <c r="B459">
        <v>0.54632587859424897</v>
      </c>
      <c r="C459">
        <v>313</v>
      </c>
      <c r="D459">
        <v>0.113355846117441</v>
      </c>
      <c r="E459">
        <v>1</v>
      </c>
    </row>
    <row r="460" spans="1:5" x14ac:dyDescent="0.2">
      <c r="A460" t="s">
        <v>421</v>
      </c>
      <c r="B460">
        <v>0.54635761589403897</v>
      </c>
      <c r="C460">
        <v>302</v>
      </c>
      <c r="D460">
        <v>0.12011723303904701</v>
      </c>
      <c r="E460">
        <v>1</v>
      </c>
    </row>
    <row r="461" spans="1:5" x14ac:dyDescent="0.2">
      <c r="A461" t="s">
        <v>399</v>
      </c>
      <c r="B461">
        <v>0.54726368159203898</v>
      </c>
      <c r="C461">
        <v>201</v>
      </c>
      <c r="D461">
        <v>0.20410531839648</v>
      </c>
      <c r="E461">
        <v>1</v>
      </c>
    </row>
    <row r="462" spans="1:5" x14ac:dyDescent="0.2">
      <c r="A462" t="s">
        <v>439</v>
      </c>
      <c r="B462">
        <v>0.54736842105263095</v>
      </c>
      <c r="C462">
        <v>95</v>
      </c>
      <c r="D462">
        <v>0.41191007368097599</v>
      </c>
      <c r="E462">
        <v>1</v>
      </c>
    </row>
    <row r="463" spans="1:5" x14ac:dyDescent="0.2">
      <c r="A463" t="s">
        <v>470</v>
      </c>
      <c r="B463">
        <v>0.54835039817974895</v>
      </c>
      <c r="C463">
        <v>879</v>
      </c>
      <c r="D463">
        <v>4.5805130582196396E-3</v>
      </c>
      <c r="E463">
        <v>1</v>
      </c>
    </row>
    <row r="464" spans="1:5" x14ac:dyDescent="0.2">
      <c r="A464" t="s">
        <v>496</v>
      </c>
      <c r="B464">
        <v>0.54878048780487798</v>
      </c>
      <c r="C464">
        <v>82</v>
      </c>
      <c r="D464">
        <v>0.43970542918582101</v>
      </c>
      <c r="E464">
        <v>1</v>
      </c>
    </row>
    <row r="465" spans="1:5" x14ac:dyDescent="0.2">
      <c r="A465" t="s">
        <v>395</v>
      </c>
      <c r="B465">
        <v>0.54901960784313697</v>
      </c>
      <c r="C465">
        <v>102</v>
      </c>
      <c r="D465">
        <v>0.372943668083629</v>
      </c>
      <c r="E465">
        <v>1</v>
      </c>
    </row>
    <row r="466" spans="1:5" x14ac:dyDescent="0.2">
      <c r="A466" t="s">
        <v>381</v>
      </c>
      <c r="B466">
        <v>0.54981549815498099</v>
      </c>
      <c r="C466">
        <v>271</v>
      </c>
      <c r="D466">
        <v>0.114080824724931</v>
      </c>
      <c r="E466">
        <v>1</v>
      </c>
    </row>
    <row r="467" spans="1:5" x14ac:dyDescent="0.2">
      <c r="A467" t="s">
        <v>497</v>
      </c>
      <c r="B467">
        <v>0.54982817869415801</v>
      </c>
      <c r="C467">
        <v>291</v>
      </c>
      <c r="D467">
        <v>0.100551406212218</v>
      </c>
      <c r="E467">
        <v>1</v>
      </c>
    </row>
    <row r="468" spans="1:5" x14ac:dyDescent="0.2">
      <c r="A468" t="s">
        <v>377</v>
      </c>
      <c r="B468">
        <v>0.55000000000000004</v>
      </c>
      <c r="C468">
        <v>140</v>
      </c>
      <c r="D468">
        <v>0.27184203624171099</v>
      </c>
      <c r="E468">
        <v>1</v>
      </c>
    </row>
    <row r="469" spans="1:5" x14ac:dyDescent="0.2">
      <c r="A469" t="s">
        <v>392</v>
      </c>
      <c r="B469">
        <v>0.55045871559632997</v>
      </c>
      <c r="C469">
        <v>218</v>
      </c>
      <c r="D469">
        <v>0.15477832681349299</v>
      </c>
      <c r="E469">
        <v>1</v>
      </c>
    </row>
    <row r="470" spans="1:5" x14ac:dyDescent="0.2">
      <c r="A470" t="s">
        <v>455</v>
      </c>
      <c r="B470">
        <v>0.551219512195122</v>
      </c>
      <c r="C470">
        <v>205</v>
      </c>
      <c r="D470">
        <v>0.162293537869137</v>
      </c>
      <c r="E470">
        <v>1</v>
      </c>
    </row>
    <row r="471" spans="1:5" x14ac:dyDescent="0.2">
      <c r="A471" t="s">
        <v>449</v>
      </c>
      <c r="B471">
        <v>0.55144793592113295</v>
      </c>
      <c r="C471">
        <v>1623</v>
      </c>
      <c r="D471" s="1">
        <v>3.725381741352E-5</v>
      </c>
      <c r="E471">
        <v>2.0117061403300801E-2</v>
      </c>
    </row>
    <row r="472" spans="1:5" x14ac:dyDescent="0.2">
      <c r="A472" t="s">
        <v>205</v>
      </c>
      <c r="B472">
        <v>0.55172413793103403</v>
      </c>
      <c r="C472">
        <v>145</v>
      </c>
      <c r="D472">
        <v>0.24488359344375699</v>
      </c>
      <c r="E472">
        <v>1</v>
      </c>
    </row>
    <row r="473" spans="1:5" x14ac:dyDescent="0.2">
      <c r="A473" t="s">
        <v>489</v>
      </c>
      <c r="B473">
        <v>0.55317324185248695</v>
      </c>
      <c r="C473">
        <v>1166</v>
      </c>
      <c r="D473">
        <v>3.11917582948095E-4</v>
      </c>
      <c r="E473">
        <v>0.16843549479197101</v>
      </c>
    </row>
    <row r="474" spans="1:5" x14ac:dyDescent="0.2">
      <c r="A474" t="s">
        <v>440</v>
      </c>
      <c r="B474">
        <v>0.55339805825242705</v>
      </c>
      <c r="C474">
        <v>103</v>
      </c>
      <c r="D474">
        <v>0.32447878028806498</v>
      </c>
      <c r="E474">
        <v>1</v>
      </c>
    </row>
    <row r="475" spans="1:5" x14ac:dyDescent="0.2">
      <c r="A475" t="s">
        <v>442</v>
      </c>
      <c r="B475">
        <v>0.55376344086021501</v>
      </c>
      <c r="C475">
        <v>186</v>
      </c>
      <c r="D475">
        <v>0.16339823196741099</v>
      </c>
      <c r="E475">
        <v>1</v>
      </c>
    </row>
    <row r="476" spans="1:5" x14ac:dyDescent="0.2">
      <c r="A476" t="s">
        <v>364</v>
      </c>
      <c r="B476">
        <v>0.55421686746987897</v>
      </c>
      <c r="C476">
        <v>249</v>
      </c>
      <c r="D476">
        <v>9.9223465959986407E-2</v>
      </c>
      <c r="E476">
        <v>1</v>
      </c>
    </row>
    <row r="477" spans="1:5" x14ac:dyDescent="0.2">
      <c r="A477" t="s">
        <v>416</v>
      </c>
      <c r="B477">
        <v>0.55487804878048697</v>
      </c>
      <c r="C477">
        <v>164</v>
      </c>
      <c r="D477">
        <v>0.18418204236683799</v>
      </c>
      <c r="E477">
        <v>1</v>
      </c>
    </row>
    <row r="478" spans="1:5" x14ac:dyDescent="0.2">
      <c r="A478" t="s">
        <v>296</v>
      </c>
      <c r="B478">
        <v>0.55487804878048697</v>
      </c>
      <c r="C478">
        <v>164</v>
      </c>
      <c r="D478">
        <v>0.18418204236683799</v>
      </c>
      <c r="E478">
        <v>1</v>
      </c>
    </row>
    <row r="479" spans="1:5" x14ac:dyDescent="0.2">
      <c r="A479" t="s">
        <v>469</v>
      </c>
      <c r="B479">
        <v>0.55595667870036103</v>
      </c>
      <c r="C479">
        <v>277</v>
      </c>
      <c r="D479">
        <v>7.1270809761437307E-2</v>
      </c>
      <c r="E479">
        <v>1</v>
      </c>
    </row>
    <row r="480" spans="1:5" x14ac:dyDescent="0.2">
      <c r="A480" t="s">
        <v>431</v>
      </c>
      <c r="B480">
        <v>0.55648535564853496</v>
      </c>
      <c r="C480">
        <v>239</v>
      </c>
      <c r="D480">
        <v>9.2399425663070398E-2</v>
      </c>
      <c r="E480">
        <v>1</v>
      </c>
    </row>
    <row r="481" spans="1:5" x14ac:dyDescent="0.2">
      <c r="A481" t="s">
        <v>481</v>
      </c>
      <c r="B481">
        <v>0.55688622754491002</v>
      </c>
      <c r="C481">
        <v>334</v>
      </c>
      <c r="D481">
        <v>4.2752413337464303E-2</v>
      </c>
      <c r="E481">
        <v>1</v>
      </c>
    </row>
    <row r="482" spans="1:5" x14ac:dyDescent="0.2">
      <c r="A482" t="s">
        <v>488</v>
      </c>
      <c r="B482">
        <v>0.55704697986577101</v>
      </c>
      <c r="C482">
        <v>596</v>
      </c>
      <c r="D482">
        <v>6.0153311198632101E-3</v>
      </c>
      <c r="E482">
        <v>1</v>
      </c>
    </row>
    <row r="483" spans="1:5" x14ac:dyDescent="0.2">
      <c r="A483" t="s">
        <v>401</v>
      </c>
      <c r="B483">
        <v>0.55752212389380496</v>
      </c>
      <c r="C483">
        <v>226</v>
      </c>
      <c r="D483">
        <v>9.6100508679894697E-2</v>
      </c>
      <c r="E483">
        <v>1</v>
      </c>
    </row>
    <row r="484" spans="1:5" x14ac:dyDescent="0.2">
      <c r="A484" t="s">
        <v>492</v>
      </c>
      <c r="B484">
        <v>0.55813953488372003</v>
      </c>
      <c r="C484">
        <v>172</v>
      </c>
      <c r="D484">
        <v>0.147196244338271</v>
      </c>
      <c r="E484">
        <v>1</v>
      </c>
    </row>
    <row r="485" spans="1:5" x14ac:dyDescent="0.2">
      <c r="A485" t="s">
        <v>429</v>
      </c>
      <c r="B485">
        <v>0.55882352941176405</v>
      </c>
      <c r="C485">
        <v>102</v>
      </c>
      <c r="D485">
        <v>0.27601389249250202</v>
      </c>
      <c r="E485">
        <v>1</v>
      </c>
    </row>
    <row r="486" spans="1:5" x14ac:dyDescent="0.2">
      <c r="A486" t="s">
        <v>482</v>
      </c>
      <c r="B486">
        <v>0.56084369929691702</v>
      </c>
      <c r="C486">
        <v>1849</v>
      </c>
      <c r="D486" s="1">
        <v>1.8335024692911899E-7</v>
      </c>
      <c r="E486" s="1">
        <v>9.90091333417243E-5</v>
      </c>
    </row>
    <row r="487" spans="1:5" x14ac:dyDescent="0.2">
      <c r="A487" t="s">
        <v>365</v>
      </c>
      <c r="B487">
        <v>0.56097560975609695</v>
      </c>
      <c r="C487">
        <v>246</v>
      </c>
      <c r="D487">
        <v>6.4242608573808299E-2</v>
      </c>
      <c r="E487">
        <v>1</v>
      </c>
    </row>
    <row r="488" spans="1:5" x14ac:dyDescent="0.2">
      <c r="A488" t="s">
        <v>461</v>
      </c>
      <c r="B488">
        <v>0.56108597285067796</v>
      </c>
      <c r="C488">
        <v>221</v>
      </c>
      <c r="D488">
        <v>8.0064724820244695E-2</v>
      </c>
      <c r="E488">
        <v>1</v>
      </c>
    </row>
    <row r="489" spans="1:5" x14ac:dyDescent="0.2">
      <c r="A489" t="s">
        <v>486</v>
      </c>
      <c r="B489">
        <v>0.56221198156681995</v>
      </c>
      <c r="C489">
        <v>217</v>
      </c>
      <c r="D489">
        <v>7.7323259623663307E-2</v>
      </c>
      <c r="E489">
        <v>1</v>
      </c>
    </row>
    <row r="490" spans="1:5" x14ac:dyDescent="0.2">
      <c r="A490" t="s">
        <v>478</v>
      </c>
      <c r="B490">
        <v>0.5625</v>
      </c>
      <c r="C490">
        <v>320</v>
      </c>
      <c r="D490">
        <v>2.90868793401938E-2</v>
      </c>
      <c r="E490">
        <v>1</v>
      </c>
    </row>
    <row r="491" spans="1:5" x14ac:dyDescent="0.2">
      <c r="A491" t="s">
        <v>475</v>
      </c>
      <c r="B491">
        <v>0.56395348837209303</v>
      </c>
      <c r="C491">
        <v>172</v>
      </c>
      <c r="D491">
        <v>0.10905618827675299</v>
      </c>
      <c r="E491">
        <v>1</v>
      </c>
    </row>
    <row r="492" spans="1:5" x14ac:dyDescent="0.2">
      <c r="A492" t="s">
        <v>441</v>
      </c>
      <c r="B492">
        <v>0.56643356643356602</v>
      </c>
      <c r="C492">
        <v>143</v>
      </c>
      <c r="D492">
        <v>0.13197859831859299</v>
      </c>
      <c r="E492">
        <v>1</v>
      </c>
    </row>
    <row r="493" spans="1:5" x14ac:dyDescent="0.2">
      <c r="A493" t="s">
        <v>480</v>
      </c>
      <c r="B493">
        <v>0.56733524355300802</v>
      </c>
      <c r="C493">
        <v>349</v>
      </c>
      <c r="D493">
        <v>1.36891741772464E-2</v>
      </c>
      <c r="E493">
        <v>1</v>
      </c>
    </row>
    <row r="494" spans="1:5" x14ac:dyDescent="0.2">
      <c r="A494" t="s">
        <v>505</v>
      </c>
      <c r="B494">
        <v>0.56756756756756699</v>
      </c>
      <c r="C494">
        <v>74</v>
      </c>
      <c r="D494">
        <v>0.29541328065567002</v>
      </c>
      <c r="E494">
        <v>1</v>
      </c>
    </row>
    <row r="495" spans="1:5" x14ac:dyDescent="0.2">
      <c r="A495" t="s">
        <v>459</v>
      </c>
      <c r="B495">
        <v>0.56910569105691</v>
      </c>
      <c r="C495">
        <v>123</v>
      </c>
      <c r="D495">
        <v>0.14881624623838499</v>
      </c>
      <c r="E495">
        <v>1</v>
      </c>
    </row>
    <row r="496" spans="1:5" x14ac:dyDescent="0.2">
      <c r="A496" t="s">
        <v>490</v>
      </c>
      <c r="B496">
        <v>0.57142857142857095</v>
      </c>
      <c r="C496">
        <v>91</v>
      </c>
      <c r="D496">
        <v>0.20817442238117601</v>
      </c>
      <c r="E496">
        <v>1</v>
      </c>
    </row>
    <row r="497" spans="1:5" x14ac:dyDescent="0.2">
      <c r="A497" t="s">
        <v>389</v>
      </c>
      <c r="B497">
        <v>0.57251908396946505</v>
      </c>
      <c r="C497">
        <v>131</v>
      </c>
      <c r="D497">
        <v>0.115454488292259</v>
      </c>
      <c r="E497">
        <v>1</v>
      </c>
    </row>
    <row r="498" spans="1:5" x14ac:dyDescent="0.2">
      <c r="A498" t="s">
        <v>509</v>
      </c>
      <c r="B498">
        <v>0.57345971563981002</v>
      </c>
      <c r="C498">
        <v>211</v>
      </c>
      <c r="D498">
        <v>3.8643348782214801E-2</v>
      </c>
      <c r="E498">
        <v>1</v>
      </c>
    </row>
    <row r="499" spans="1:5" x14ac:dyDescent="0.2">
      <c r="A499" t="s">
        <v>504</v>
      </c>
      <c r="B499">
        <v>0.57460317460317401</v>
      </c>
      <c r="C499">
        <v>315</v>
      </c>
      <c r="D499">
        <v>9.4383173408600692E-3</v>
      </c>
      <c r="E499">
        <v>1</v>
      </c>
    </row>
    <row r="500" spans="1:5" x14ac:dyDescent="0.2">
      <c r="A500" t="s">
        <v>507</v>
      </c>
      <c r="B500">
        <v>0.575510204081632</v>
      </c>
      <c r="C500">
        <v>245</v>
      </c>
      <c r="D500">
        <v>2.1259986479514301E-2</v>
      </c>
      <c r="E500">
        <v>1</v>
      </c>
    </row>
    <row r="501" spans="1:5" x14ac:dyDescent="0.2">
      <c r="A501" t="s">
        <v>510</v>
      </c>
      <c r="B501">
        <v>0.57608695652173902</v>
      </c>
      <c r="C501">
        <v>92</v>
      </c>
      <c r="D501">
        <v>0.174983898462961</v>
      </c>
      <c r="E501">
        <v>1</v>
      </c>
    </row>
    <row r="502" spans="1:5" x14ac:dyDescent="0.2">
      <c r="A502" t="s">
        <v>498</v>
      </c>
      <c r="B502">
        <v>0.57803468208092401</v>
      </c>
      <c r="C502">
        <v>173</v>
      </c>
      <c r="D502">
        <v>4.7756447681293002E-2</v>
      </c>
      <c r="E502">
        <v>1</v>
      </c>
    </row>
    <row r="503" spans="1:5" x14ac:dyDescent="0.2">
      <c r="A503" t="s">
        <v>473</v>
      </c>
      <c r="B503">
        <v>0.57859531772575201</v>
      </c>
      <c r="C503">
        <v>299</v>
      </c>
      <c r="D503">
        <v>7.7036049872028899E-3</v>
      </c>
      <c r="E503">
        <v>1</v>
      </c>
    </row>
    <row r="504" spans="1:5" x14ac:dyDescent="0.2">
      <c r="A504" t="s">
        <v>513</v>
      </c>
      <c r="B504">
        <v>0.57976653696498004</v>
      </c>
      <c r="C504">
        <v>257</v>
      </c>
      <c r="D504">
        <v>1.24405781755244E-2</v>
      </c>
      <c r="E504">
        <v>1</v>
      </c>
    </row>
    <row r="505" spans="1:5" x14ac:dyDescent="0.2">
      <c r="A505" t="s">
        <v>500</v>
      </c>
      <c r="B505">
        <v>0.582809224318658</v>
      </c>
      <c r="C505">
        <v>477</v>
      </c>
      <c r="D505">
        <v>3.4520158428899398E-4</v>
      </c>
      <c r="E505">
        <v>0.18640885551605599</v>
      </c>
    </row>
    <row r="506" spans="1:5" x14ac:dyDescent="0.2">
      <c r="A506" t="s">
        <v>495</v>
      </c>
      <c r="B506">
        <v>0.58504398826979398</v>
      </c>
      <c r="C506">
        <v>682</v>
      </c>
      <c r="D506" s="1">
        <v>1.01676698295599E-5</v>
      </c>
      <c r="E506">
        <v>5.4905417079623596E-3</v>
      </c>
    </row>
    <row r="507" spans="1:5" x14ac:dyDescent="0.2">
      <c r="A507" t="s">
        <v>519</v>
      </c>
      <c r="B507">
        <v>0.58857142857142797</v>
      </c>
      <c r="C507">
        <v>175</v>
      </c>
      <c r="D507">
        <v>2.30681848976893E-2</v>
      </c>
      <c r="E507">
        <v>1</v>
      </c>
    </row>
    <row r="508" spans="1:5" x14ac:dyDescent="0.2">
      <c r="A508" t="s">
        <v>511</v>
      </c>
      <c r="B508">
        <v>0.58878504672897103</v>
      </c>
      <c r="C508">
        <v>107</v>
      </c>
      <c r="D508">
        <v>8.1353048205965797E-2</v>
      </c>
      <c r="E508">
        <v>1</v>
      </c>
    </row>
    <row r="509" spans="1:5" x14ac:dyDescent="0.2">
      <c r="A509" t="s">
        <v>499</v>
      </c>
      <c r="B509">
        <v>0.58888888888888802</v>
      </c>
      <c r="C509">
        <v>180</v>
      </c>
      <c r="D509">
        <v>2.0597045422771298E-2</v>
      </c>
      <c r="E509">
        <v>1</v>
      </c>
    </row>
    <row r="510" spans="1:5" x14ac:dyDescent="0.2">
      <c r="A510" t="s">
        <v>520</v>
      </c>
      <c r="B510">
        <v>0.59016393442622905</v>
      </c>
      <c r="C510">
        <v>122</v>
      </c>
      <c r="D510">
        <v>5.6822688923175102E-2</v>
      </c>
      <c r="E510">
        <v>1</v>
      </c>
    </row>
    <row r="511" spans="1:5" x14ac:dyDescent="0.2">
      <c r="A511" t="s">
        <v>502</v>
      </c>
      <c r="B511">
        <v>0.59307359307359298</v>
      </c>
      <c r="C511">
        <v>231</v>
      </c>
      <c r="D511">
        <v>5.6040728490851796E-3</v>
      </c>
      <c r="E511">
        <v>1</v>
      </c>
    </row>
    <row r="512" spans="1:5" x14ac:dyDescent="0.2">
      <c r="A512" t="s">
        <v>506</v>
      </c>
      <c r="B512">
        <v>0.59405940594059403</v>
      </c>
      <c r="C512">
        <v>101</v>
      </c>
      <c r="D512">
        <v>7.2757006877524205E-2</v>
      </c>
      <c r="E512">
        <v>1</v>
      </c>
    </row>
    <row r="513" spans="1:5" x14ac:dyDescent="0.2">
      <c r="A513" t="s">
        <v>493</v>
      </c>
      <c r="B513">
        <v>0.59677419354838701</v>
      </c>
      <c r="C513">
        <v>310</v>
      </c>
      <c r="D513">
        <v>7.7854814955561702E-4</v>
      </c>
      <c r="E513">
        <v>0.42041600076003299</v>
      </c>
    </row>
    <row r="514" spans="1:5" x14ac:dyDescent="0.2">
      <c r="A514" t="s">
        <v>487</v>
      </c>
      <c r="B514">
        <v>0.6</v>
      </c>
      <c r="C514">
        <v>115</v>
      </c>
      <c r="D514">
        <v>3.9750505126542497E-2</v>
      </c>
      <c r="E514">
        <v>1</v>
      </c>
    </row>
    <row r="515" spans="1:5" x14ac:dyDescent="0.2">
      <c r="A515" t="s">
        <v>472</v>
      </c>
      <c r="B515">
        <v>0.6</v>
      </c>
      <c r="C515">
        <v>70</v>
      </c>
      <c r="D515">
        <v>0.119609335629884</v>
      </c>
      <c r="E515">
        <v>1</v>
      </c>
    </row>
    <row r="516" spans="1:5" x14ac:dyDescent="0.2">
      <c r="A516" t="s">
        <v>516</v>
      </c>
      <c r="B516">
        <v>0.60125260960334004</v>
      </c>
      <c r="C516">
        <v>479</v>
      </c>
      <c r="D516" s="1">
        <v>1.0801303895719801E-5</v>
      </c>
      <c r="E516">
        <v>5.8327041036887297E-3</v>
      </c>
    </row>
    <row r="517" spans="1:5" x14ac:dyDescent="0.2">
      <c r="A517" t="s">
        <v>508</v>
      </c>
      <c r="B517">
        <v>0.60144927536231796</v>
      </c>
      <c r="C517">
        <v>138</v>
      </c>
      <c r="D517">
        <v>2.1199549692339201E-2</v>
      </c>
      <c r="E517">
        <v>1</v>
      </c>
    </row>
    <row r="518" spans="1:5" x14ac:dyDescent="0.2">
      <c r="A518" t="s">
        <v>515</v>
      </c>
      <c r="B518">
        <v>0.61068702290076304</v>
      </c>
      <c r="C518">
        <v>131</v>
      </c>
      <c r="D518">
        <v>1.41178752125158E-2</v>
      </c>
      <c r="E518">
        <v>1</v>
      </c>
    </row>
    <row r="519" spans="1:5" x14ac:dyDescent="0.2">
      <c r="A519" t="s">
        <v>514</v>
      </c>
      <c r="B519">
        <v>0.61183431952662704</v>
      </c>
      <c r="C519">
        <v>845</v>
      </c>
      <c r="D519" s="1">
        <v>8.3634734706708599E-11</v>
      </c>
      <c r="E519" s="1">
        <v>4.5162756741622602E-8</v>
      </c>
    </row>
    <row r="520" spans="1:5" x14ac:dyDescent="0.2">
      <c r="A520" t="s">
        <v>523</v>
      </c>
      <c r="B520">
        <v>0.61403508771929804</v>
      </c>
      <c r="C520">
        <v>399</v>
      </c>
      <c r="D520" s="1">
        <v>6.0641348737772297E-6</v>
      </c>
      <c r="E520">
        <v>3.2746328318397E-3</v>
      </c>
    </row>
    <row r="521" spans="1:5" x14ac:dyDescent="0.2">
      <c r="A521" t="s">
        <v>494</v>
      </c>
      <c r="B521">
        <v>0.61413043478260798</v>
      </c>
      <c r="C521">
        <v>184</v>
      </c>
      <c r="D521">
        <v>2.4141576840008201E-3</v>
      </c>
      <c r="E521">
        <v>1</v>
      </c>
    </row>
    <row r="522" spans="1:5" x14ac:dyDescent="0.2">
      <c r="A522" t="s">
        <v>517</v>
      </c>
      <c r="B522">
        <v>0.61433447098976102</v>
      </c>
      <c r="C522">
        <v>293</v>
      </c>
      <c r="D522">
        <v>1.08277100031544E-4</v>
      </c>
      <c r="E522">
        <v>5.8469634017033999E-2</v>
      </c>
    </row>
    <row r="523" spans="1:5" x14ac:dyDescent="0.2">
      <c r="A523" t="s">
        <v>512</v>
      </c>
      <c r="B523">
        <v>0.61696658097686297</v>
      </c>
      <c r="C523">
        <v>389</v>
      </c>
      <c r="D523" s="1">
        <v>4.5847512905434697E-6</v>
      </c>
      <c r="E523">
        <v>2.47576569689347E-3</v>
      </c>
    </row>
    <row r="524" spans="1:5" x14ac:dyDescent="0.2">
      <c r="A524" t="s">
        <v>483</v>
      </c>
      <c r="B524">
        <v>0.61811023622047201</v>
      </c>
      <c r="C524">
        <v>254</v>
      </c>
      <c r="D524">
        <v>2.01022471713942E-4</v>
      </c>
      <c r="E524">
        <v>0.10855213472552799</v>
      </c>
    </row>
    <row r="525" spans="1:5" x14ac:dyDescent="0.2">
      <c r="A525" t="s">
        <v>521</v>
      </c>
      <c r="B525">
        <v>0.62765957446808496</v>
      </c>
      <c r="C525">
        <v>94</v>
      </c>
      <c r="D525">
        <v>1.7209595585930399E-2</v>
      </c>
      <c r="E525">
        <v>1</v>
      </c>
    </row>
    <row r="526" spans="1:5" x14ac:dyDescent="0.2">
      <c r="A526" t="s">
        <v>526</v>
      </c>
      <c r="B526">
        <v>0.62804878048780399</v>
      </c>
      <c r="C526">
        <v>164</v>
      </c>
      <c r="D526">
        <v>1.2955826170011099E-3</v>
      </c>
      <c r="E526">
        <v>0.69961461318060303</v>
      </c>
    </row>
    <row r="527" spans="1:5" x14ac:dyDescent="0.2">
      <c r="A527" t="s">
        <v>528</v>
      </c>
      <c r="B527">
        <v>0.63348416289592702</v>
      </c>
      <c r="C527">
        <v>221</v>
      </c>
      <c r="D527" s="1">
        <v>8.7466583450997198E-5</v>
      </c>
      <c r="E527">
        <v>4.7231955063538403E-2</v>
      </c>
    </row>
    <row r="528" spans="1:5" x14ac:dyDescent="0.2">
      <c r="A528" t="s">
        <v>522</v>
      </c>
      <c r="B528">
        <v>0.64011799410029502</v>
      </c>
      <c r="C528">
        <v>678</v>
      </c>
      <c r="D528" s="1">
        <v>2.7529908196590399E-13</v>
      </c>
      <c r="E528" s="1">
        <v>1.4866150426158801E-10</v>
      </c>
    </row>
    <row r="529" spans="1:5" x14ac:dyDescent="0.2">
      <c r="A529" t="s">
        <v>524</v>
      </c>
      <c r="B529">
        <v>0.641774891774891</v>
      </c>
      <c r="C529">
        <v>924</v>
      </c>
      <c r="D529" s="1">
        <v>5.4149555402586699E-18</v>
      </c>
      <c r="E529" s="1">
        <v>2.92407599173968E-15</v>
      </c>
    </row>
    <row r="530" spans="1:5" x14ac:dyDescent="0.2">
      <c r="A530" t="s">
        <v>525</v>
      </c>
      <c r="B530">
        <v>0.643957826439578</v>
      </c>
      <c r="C530">
        <v>1233</v>
      </c>
      <c r="D530" s="1">
        <v>3.2427028017438201E-24</v>
      </c>
      <c r="E530" s="1">
        <v>1.7510595129416599E-21</v>
      </c>
    </row>
    <row r="531" spans="1:5" x14ac:dyDescent="0.2">
      <c r="A531" t="s">
        <v>518</v>
      </c>
      <c r="B531">
        <v>0.65060240963855398</v>
      </c>
      <c r="C531">
        <v>83</v>
      </c>
      <c r="D531">
        <v>8.0367063778570003E-3</v>
      </c>
      <c r="E531">
        <v>1</v>
      </c>
    </row>
    <row r="532" spans="1:5" x14ac:dyDescent="0.2">
      <c r="A532" t="s">
        <v>527</v>
      </c>
      <c r="B532">
        <v>0.65217391304347805</v>
      </c>
      <c r="C532">
        <v>138</v>
      </c>
      <c r="D532">
        <v>4.4058492261106702E-4</v>
      </c>
      <c r="E532">
        <v>0.23791585820997599</v>
      </c>
    </row>
    <row r="533" spans="1:5" x14ac:dyDescent="0.2">
      <c r="A533" t="s">
        <v>531</v>
      </c>
      <c r="B533">
        <v>0.65961538461538405</v>
      </c>
      <c r="C533">
        <v>520</v>
      </c>
      <c r="D533" s="1">
        <v>2.93036274745195E-13</v>
      </c>
      <c r="E533" s="1">
        <v>1.58239588362405E-10</v>
      </c>
    </row>
    <row r="534" spans="1:5" x14ac:dyDescent="0.2">
      <c r="A534" t="s">
        <v>529</v>
      </c>
      <c r="B534">
        <v>0.66225165562913901</v>
      </c>
      <c r="C534">
        <v>755</v>
      </c>
      <c r="D534" s="1">
        <v>3.2641959336260398E-19</v>
      </c>
      <c r="E534" s="1">
        <v>1.76266580415806E-16</v>
      </c>
    </row>
    <row r="535" spans="1:5" x14ac:dyDescent="0.2">
      <c r="A535" t="s">
        <v>532</v>
      </c>
      <c r="B535">
        <v>0.66666666666666596</v>
      </c>
      <c r="C535">
        <v>642</v>
      </c>
      <c r="D535" s="1">
        <v>2.1450882146002802E-17</v>
      </c>
      <c r="E535" s="1">
        <v>1.1583476358841499E-14</v>
      </c>
    </row>
    <row r="536" spans="1:5" x14ac:dyDescent="0.2">
      <c r="A536" t="s">
        <v>533</v>
      </c>
      <c r="B536">
        <v>0.68877551020408101</v>
      </c>
      <c r="C536">
        <v>588</v>
      </c>
      <c r="D536" s="1">
        <v>2.8172236768350402E-20</v>
      </c>
      <c r="E536" s="1">
        <v>1.5213007854909198E-17</v>
      </c>
    </row>
    <row r="537" spans="1:5" x14ac:dyDescent="0.2">
      <c r="A537" t="s">
        <v>534</v>
      </c>
      <c r="B537">
        <v>0.69565217391304301</v>
      </c>
      <c r="C537">
        <v>575</v>
      </c>
      <c r="D537" s="1">
        <v>2.9313046630388099E-21</v>
      </c>
      <c r="E537" s="1">
        <v>1.58290451804096E-18</v>
      </c>
    </row>
    <row r="538" spans="1:5" x14ac:dyDescent="0.2">
      <c r="A538" t="s">
        <v>530</v>
      </c>
      <c r="B538">
        <v>0.69902912621359203</v>
      </c>
      <c r="C538">
        <v>103</v>
      </c>
      <c r="D538" s="1">
        <v>6.5963326269230198E-5</v>
      </c>
      <c r="E538">
        <v>3.5620196185384298E-2</v>
      </c>
    </row>
    <row r="539" spans="1:5" x14ac:dyDescent="0.2">
      <c r="A539" t="s">
        <v>536</v>
      </c>
      <c r="B539">
        <v>0.73582474226804095</v>
      </c>
      <c r="C539">
        <v>776</v>
      </c>
      <c r="D539" s="1">
        <v>9.7496419800022101E-41</v>
      </c>
      <c r="E539" s="1">
        <v>5.2648066692011897E-38</v>
      </c>
    </row>
    <row r="540" spans="1:5" x14ac:dyDescent="0.2">
      <c r="A540" t="s">
        <v>535</v>
      </c>
      <c r="B540">
        <v>0.73923444976076502</v>
      </c>
      <c r="C540">
        <v>836</v>
      </c>
      <c r="D540" s="1">
        <v>4.7301982731712503E-45</v>
      </c>
      <c r="E540" s="1">
        <v>2.5543070675124698E-42</v>
      </c>
    </row>
    <row r="541" spans="1:5" x14ac:dyDescent="0.2">
      <c r="A541" t="s">
        <v>537</v>
      </c>
      <c r="B541">
        <v>0.74042553191489302</v>
      </c>
      <c r="C541">
        <v>470</v>
      </c>
      <c r="D541" s="1">
        <v>3.2030306362118102E-26</v>
      </c>
      <c r="E541" s="1">
        <v>1.72963654355438E-23</v>
      </c>
    </row>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BB39B9-CBFF-C546-A474-038BA81CBD10}">
  <dimension ref="A1:Q197"/>
  <sheetViews>
    <sheetView workbookViewId="0"/>
  </sheetViews>
  <sheetFormatPr baseColWidth="10" defaultRowHeight="16" x14ac:dyDescent="0.2"/>
  <sheetData>
    <row r="1" spans="1:17" x14ac:dyDescent="0.2">
      <c r="B1" t="s">
        <v>2887</v>
      </c>
      <c r="C1" t="s">
        <v>2888</v>
      </c>
      <c r="D1" t="s">
        <v>2889</v>
      </c>
      <c r="E1" t="s">
        <v>2890</v>
      </c>
      <c r="F1" t="s">
        <v>2891</v>
      </c>
      <c r="G1" t="s">
        <v>2892</v>
      </c>
      <c r="H1" t="s">
        <v>2893</v>
      </c>
      <c r="I1" t="s">
        <v>2894</v>
      </c>
      <c r="J1" t="s">
        <v>2895</v>
      </c>
      <c r="K1" t="s">
        <v>2896</v>
      </c>
      <c r="L1" t="s">
        <v>2897</v>
      </c>
      <c r="M1" t="s">
        <v>538</v>
      </c>
      <c r="N1" t="s">
        <v>1329</v>
      </c>
      <c r="O1" t="s">
        <v>2898</v>
      </c>
      <c r="P1" t="s">
        <v>2947</v>
      </c>
      <c r="Q1" t="s">
        <v>2959</v>
      </c>
    </row>
    <row r="2" spans="1:17" x14ac:dyDescent="0.2">
      <c r="A2" t="s">
        <v>2902</v>
      </c>
      <c r="B2">
        <v>9.2738541742601599E-2</v>
      </c>
      <c r="C2">
        <v>7.4009660226991097E-2</v>
      </c>
      <c r="D2">
        <v>1.2530599580942201</v>
      </c>
      <c r="E2">
        <v>0.210183887013285</v>
      </c>
      <c r="F2">
        <v>-5.2317726810347402E-2</v>
      </c>
      <c r="G2">
        <v>0.23779481029555</v>
      </c>
      <c r="H2" t="b">
        <v>1</v>
      </c>
      <c r="I2">
        <v>588</v>
      </c>
      <c r="J2">
        <v>10275</v>
      </c>
      <c r="K2">
        <v>328</v>
      </c>
      <c r="L2">
        <v>10535</v>
      </c>
      <c r="M2" t="s">
        <v>658</v>
      </c>
      <c r="N2" t="s">
        <v>1570</v>
      </c>
      <c r="O2" s="2">
        <v>0.01</v>
      </c>
      <c r="P2">
        <v>0</v>
      </c>
      <c r="Q2" t="s">
        <v>2900</v>
      </c>
    </row>
    <row r="3" spans="1:17" x14ac:dyDescent="0.2">
      <c r="A3" t="s">
        <v>2908</v>
      </c>
      <c r="B3">
        <v>0.46173751639449401</v>
      </c>
      <c r="C3">
        <v>6.17820956435454E-2</v>
      </c>
      <c r="D3">
        <v>7.4736460714849997</v>
      </c>
      <c r="E3" s="1">
        <v>7.8002763261773896E-14</v>
      </c>
      <c r="F3">
        <v>0.34064683404373602</v>
      </c>
      <c r="G3">
        <v>0.58282819874525205</v>
      </c>
      <c r="H3" t="b">
        <v>1</v>
      </c>
      <c r="I3">
        <v>1389</v>
      </c>
      <c r="J3">
        <v>9474</v>
      </c>
      <c r="K3">
        <v>570</v>
      </c>
      <c r="L3">
        <v>10293</v>
      </c>
      <c r="M3" t="s">
        <v>658</v>
      </c>
      <c r="N3" t="s">
        <v>1570</v>
      </c>
      <c r="O3" s="2">
        <v>0.01</v>
      </c>
      <c r="P3">
        <v>0</v>
      </c>
      <c r="Q3" t="s">
        <v>2900</v>
      </c>
    </row>
    <row r="4" spans="1:17" x14ac:dyDescent="0.2">
      <c r="A4" t="s">
        <v>2905</v>
      </c>
      <c r="B4">
        <v>0.36493859338837997</v>
      </c>
      <c r="C4">
        <v>4.3569415396820702E-2</v>
      </c>
      <c r="D4">
        <v>8.3760268542645999</v>
      </c>
      <c r="E4" s="1">
        <v>5.4744426043933299E-17</v>
      </c>
      <c r="F4">
        <v>0.27954410838314597</v>
      </c>
      <c r="G4">
        <v>0.45033307839361297</v>
      </c>
      <c r="H4" t="b">
        <v>1</v>
      </c>
      <c r="I4">
        <v>2586</v>
      </c>
      <c r="J4">
        <v>8277</v>
      </c>
      <c r="K4">
        <v>1279</v>
      </c>
      <c r="L4">
        <v>9584</v>
      </c>
      <c r="M4" t="s">
        <v>658</v>
      </c>
      <c r="N4" t="s">
        <v>1570</v>
      </c>
      <c r="O4" s="2">
        <v>0.01</v>
      </c>
      <c r="P4">
        <v>0</v>
      </c>
      <c r="Q4" t="s">
        <v>2900</v>
      </c>
    </row>
    <row r="5" spans="1:17" x14ac:dyDescent="0.2">
      <c r="A5" t="s">
        <v>2911</v>
      </c>
      <c r="B5">
        <v>0.30453268190990102</v>
      </c>
      <c r="C5">
        <v>4.2868274226101601E-2</v>
      </c>
      <c r="D5">
        <v>7.1039174636164404</v>
      </c>
      <c r="E5" s="1">
        <v>1.2126929639688101E-12</v>
      </c>
      <c r="F5">
        <v>0.220512408347355</v>
      </c>
      <c r="G5">
        <v>0.388552955472447</v>
      </c>
      <c r="H5" t="b">
        <v>1</v>
      </c>
      <c r="I5">
        <v>8978</v>
      </c>
      <c r="J5">
        <v>1885</v>
      </c>
      <c r="K5">
        <v>7313</v>
      </c>
      <c r="L5">
        <v>3550</v>
      </c>
      <c r="M5" t="s">
        <v>658</v>
      </c>
      <c r="N5" t="s">
        <v>1570</v>
      </c>
      <c r="O5" s="2">
        <v>0.01</v>
      </c>
      <c r="P5">
        <v>0</v>
      </c>
      <c r="Q5" t="s">
        <v>2900</v>
      </c>
    </row>
    <row r="6" spans="1:17" x14ac:dyDescent="0.2">
      <c r="A6" t="s">
        <v>2910</v>
      </c>
      <c r="B6">
        <v>0.33926461577695599</v>
      </c>
      <c r="C6">
        <v>3.4059473272269297E-2</v>
      </c>
      <c r="D6">
        <v>9.9609472250171205</v>
      </c>
      <c r="E6" s="1">
        <v>2.2590003503141899E-23</v>
      </c>
      <c r="F6">
        <v>0.27250927483090298</v>
      </c>
      <c r="G6">
        <v>0.406019956723008</v>
      </c>
      <c r="H6" t="b">
        <v>1</v>
      </c>
      <c r="I6">
        <v>7217</v>
      </c>
      <c r="J6">
        <v>3646</v>
      </c>
      <c r="K6">
        <v>5047</v>
      </c>
      <c r="L6">
        <v>5816</v>
      </c>
      <c r="M6" t="s">
        <v>658</v>
      </c>
      <c r="N6" t="s">
        <v>1570</v>
      </c>
      <c r="O6" s="2">
        <v>0.01</v>
      </c>
      <c r="P6">
        <v>0</v>
      </c>
      <c r="Q6" t="s">
        <v>2900</v>
      </c>
    </row>
    <row r="7" spans="1:17" x14ac:dyDescent="0.2">
      <c r="A7" t="s">
        <v>2909</v>
      </c>
      <c r="B7">
        <v>-8.7190170480042101E-2</v>
      </c>
      <c r="C7">
        <v>0.12099798179375799</v>
      </c>
      <c r="D7">
        <v>-0.72059194035697105</v>
      </c>
      <c r="E7">
        <v>0.471160614064426</v>
      </c>
      <c r="F7">
        <v>-0.32434185699784202</v>
      </c>
      <c r="G7">
        <v>0.14996151603775701</v>
      </c>
      <c r="H7" t="b">
        <v>1</v>
      </c>
      <c r="I7">
        <v>300</v>
      </c>
      <c r="J7">
        <v>10563</v>
      </c>
      <c r="K7">
        <v>130</v>
      </c>
      <c r="L7">
        <v>10733</v>
      </c>
      <c r="M7" t="s">
        <v>658</v>
      </c>
      <c r="N7" t="s">
        <v>1570</v>
      </c>
      <c r="O7" s="2">
        <v>0.01</v>
      </c>
      <c r="P7">
        <v>0</v>
      </c>
      <c r="Q7" t="s">
        <v>2900</v>
      </c>
    </row>
    <row r="8" spans="1:17" x14ac:dyDescent="0.2">
      <c r="A8" t="s">
        <v>2899</v>
      </c>
      <c r="B8">
        <v>-0.18079324927767501</v>
      </c>
      <c r="C8">
        <v>5.7171050527254803E-2</v>
      </c>
      <c r="D8">
        <v>-3.1623216227500901</v>
      </c>
      <c r="E8">
        <v>1.5651659270243699E-3</v>
      </c>
      <c r="F8">
        <v>-0.292846449269415</v>
      </c>
      <c r="G8">
        <v>-6.87400492859368E-2</v>
      </c>
      <c r="H8" t="b">
        <v>1</v>
      </c>
      <c r="I8">
        <v>1132</v>
      </c>
      <c r="J8">
        <v>9731</v>
      </c>
      <c r="K8">
        <v>688</v>
      </c>
      <c r="L8">
        <v>10175</v>
      </c>
      <c r="M8" t="s">
        <v>658</v>
      </c>
      <c r="N8" t="s">
        <v>1570</v>
      </c>
      <c r="O8" s="2">
        <v>0.01</v>
      </c>
      <c r="P8">
        <v>0</v>
      </c>
      <c r="Q8" t="s">
        <v>2900</v>
      </c>
    </row>
    <row r="9" spans="1:17" x14ac:dyDescent="0.2">
      <c r="A9" t="s">
        <v>2906</v>
      </c>
      <c r="B9">
        <v>0.17405806751156799</v>
      </c>
      <c r="C9">
        <v>3.8570801782473497E-2</v>
      </c>
      <c r="D9">
        <v>4.5126898967047104</v>
      </c>
      <c r="E9" s="1">
        <v>6.40105790056472E-6</v>
      </c>
      <c r="F9">
        <v>9.8460685163086994E-2</v>
      </c>
      <c r="G9">
        <v>0.24965544986005</v>
      </c>
      <c r="H9" t="b">
        <v>1</v>
      </c>
      <c r="I9">
        <v>3698</v>
      </c>
      <c r="J9">
        <v>7165</v>
      </c>
      <c r="K9">
        <v>2081</v>
      </c>
      <c r="L9">
        <v>8782</v>
      </c>
      <c r="M9" t="s">
        <v>658</v>
      </c>
      <c r="N9" t="s">
        <v>1570</v>
      </c>
      <c r="O9" s="2">
        <v>0.01</v>
      </c>
      <c r="P9">
        <v>0</v>
      </c>
      <c r="Q9" t="s">
        <v>2900</v>
      </c>
    </row>
    <row r="10" spans="1:17" x14ac:dyDescent="0.2">
      <c r="A10" t="s">
        <v>2907</v>
      </c>
      <c r="B10">
        <v>0.22670224446933901</v>
      </c>
      <c r="C10">
        <v>8.6324523974799103E-2</v>
      </c>
      <c r="D10">
        <v>2.6261626943407301</v>
      </c>
      <c r="E10">
        <v>8.6353531722900296E-3</v>
      </c>
      <c r="F10">
        <v>5.7509286496169099E-2</v>
      </c>
      <c r="G10">
        <v>0.39589520244250997</v>
      </c>
      <c r="H10" t="b">
        <v>1</v>
      </c>
      <c r="I10">
        <v>441</v>
      </c>
      <c r="J10">
        <v>10422</v>
      </c>
      <c r="K10">
        <v>236</v>
      </c>
      <c r="L10">
        <v>10627</v>
      </c>
      <c r="M10" t="s">
        <v>658</v>
      </c>
      <c r="N10" t="s">
        <v>1570</v>
      </c>
      <c r="O10" s="2">
        <v>0.01</v>
      </c>
      <c r="P10">
        <v>0</v>
      </c>
      <c r="Q10" t="s">
        <v>2900</v>
      </c>
    </row>
    <row r="11" spans="1:17" x14ac:dyDescent="0.2">
      <c r="A11" t="s">
        <v>2912</v>
      </c>
      <c r="B11">
        <v>-0.20414415185863799</v>
      </c>
      <c r="C11">
        <v>3.4982270583869698E-2</v>
      </c>
      <c r="D11">
        <v>-5.8356461273491202</v>
      </c>
      <c r="E11" s="1">
        <v>5.3582511813183804E-9</v>
      </c>
      <c r="F11">
        <v>-0.27270814230045798</v>
      </c>
      <c r="G11">
        <v>-0.135580161416819</v>
      </c>
      <c r="H11" t="b">
        <v>1</v>
      </c>
      <c r="I11">
        <v>5165</v>
      </c>
      <c r="J11">
        <v>5698</v>
      </c>
      <c r="K11">
        <v>5667</v>
      </c>
      <c r="L11">
        <v>5196</v>
      </c>
      <c r="M11" t="s">
        <v>658</v>
      </c>
      <c r="N11" t="s">
        <v>1570</v>
      </c>
      <c r="O11" s="2">
        <v>0.01</v>
      </c>
      <c r="P11">
        <v>0</v>
      </c>
      <c r="Q11" t="s">
        <v>2900</v>
      </c>
    </row>
    <row r="12" spans="1:17" x14ac:dyDescent="0.2">
      <c r="A12" t="s">
        <v>2901</v>
      </c>
      <c r="B12">
        <v>-2.0809273433221399E-2</v>
      </c>
      <c r="C12">
        <v>7.7655594803430705E-2</v>
      </c>
      <c r="D12">
        <v>-0.26796875982851998</v>
      </c>
      <c r="E12">
        <v>0.78872336562275103</v>
      </c>
      <c r="F12">
        <v>-0.17301144244598099</v>
      </c>
      <c r="G12">
        <v>0.13139289557953801</v>
      </c>
      <c r="H12" t="b">
        <v>1</v>
      </c>
      <c r="I12">
        <v>550</v>
      </c>
      <c r="J12">
        <v>10313</v>
      </c>
      <c r="K12">
        <v>308</v>
      </c>
      <c r="L12">
        <v>10555</v>
      </c>
      <c r="M12" t="s">
        <v>658</v>
      </c>
      <c r="N12" t="s">
        <v>1570</v>
      </c>
      <c r="O12" s="2">
        <v>0.01</v>
      </c>
      <c r="P12">
        <v>0</v>
      </c>
      <c r="Q12" t="s">
        <v>2900</v>
      </c>
    </row>
    <row r="13" spans="1:17" x14ac:dyDescent="0.2">
      <c r="A13" t="s">
        <v>2904</v>
      </c>
      <c r="B13">
        <v>0.60461554853255794</v>
      </c>
      <c r="C13">
        <v>3.3523846848734003E-2</v>
      </c>
      <c r="D13">
        <v>18.035386907138001</v>
      </c>
      <c r="E13" s="1">
        <v>1.02773575721747E-72</v>
      </c>
      <c r="F13">
        <v>0.53891001608580202</v>
      </c>
      <c r="G13">
        <v>0.67032108097931298</v>
      </c>
      <c r="H13" t="b">
        <v>1</v>
      </c>
      <c r="I13">
        <v>7626</v>
      </c>
      <c r="J13">
        <v>3237</v>
      </c>
      <c r="K13">
        <v>5136</v>
      </c>
      <c r="L13">
        <v>5727</v>
      </c>
      <c r="M13" t="s">
        <v>658</v>
      </c>
      <c r="N13" t="s">
        <v>1570</v>
      </c>
      <c r="O13" s="2">
        <v>0.01</v>
      </c>
      <c r="P13">
        <v>0</v>
      </c>
      <c r="Q13" t="s">
        <v>2900</v>
      </c>
    </row>
    <row r="14" spans="1:17" x14ac:dyDescent="0.2">
      <c r="A14" t="s">
        <v>2903</v>
      </c>
      <c r="B14">
        <v>3.1927944357693701E-2</v>
      </c>
      <c r="C14">
        <v>5.8501771407296302E-2</v>
      </c>
      <c r="D14">
        <v>0.54576030075068205</v>
      </c>
      <c r="E14">
        <v>0.58523071553396899</v>
      </c>
      <c r="F14">
        <v>-8.2733420632402202E-2</v>
      </c>
      <c r="G14">
        <v>0.14658930934778899</v>
      </c>
      <c r="H14" t="b">
        <v>1</v>
      </c>
      <c r="I14">
        <v>1103</v>
      </c>
      <c r="J14">
        <v>9760</v>
      </c>
      <c r="K14">
        <v>605</v>
      </c>
      <c r="L14">
        <v>10258</v>
      </c>
      <c r="M14" t="s">
        <v>658</v>
      </c>
      <c r="N14" t="s">
        <v>1570</v>
      </c>
      <c r="O14" s="2">
        <v>0.01</v>
      </c>
      <c r="P14">
        <v>0</v>
      </c>
      <c r="Q14" t="s">
        <v>2900</v>
      </c>
    </row>
    <row r="15" spans="1:17" x14ac:dyDescent="0.2">
      <c r="A15" t="s">
        <v>2919</v>
      </c>
      <c r="B15">
        <v>-0.39939063496893801</v>
      </c>
      <c r="C15">
        <v>0.15023014807701701</v>
      </c>
      <c r="D15">
        <v>-2.6585252033711901</v>
      </c>
      <c r="E15">
        <v>7.8483480187875997E-3</v>
      </c>
      <c r="F15">
        <v>-0.693836314592012</v>
      </c>
      <c r="G15">
        <v>-0.104944955345864</v>
      </c>
      <c r="H15" t="b">
        <v>1</v>
      </c>
      <c r="I15">
        <v>75</v>
      </c>
      <c r="J15">
        <v>10788</v>
      </c>
      <c r="K15">
        <v>150</v>
      </c>
      <c r="L15">
        <v>10713</v>
      </c>
      <c r="M15" t="s">
        <v>658</v>
      </c>
      <c r="N15" t="s">
        <v>1570</v>
      </c>
      <c r="O15" s="2">
        <v>0.01</v>
      </c>
      <c r="P15">
        <v>0</v>
      </c>
      <c r="Q15" t="s">
        <v>2920</v>
      </c>
    </row>
    <row r="16" spans="1:17" x14ac:dyDescent="0.2">
      <c r="A16" t="s">
        <v>2921</v>
      </c>
      <c r="B16">
        <v>-0.202309827792302</v>
      </c>
      <c r="C16">
        <v>4.7408728683798397E-2</v>
      </c>
      <c r="D16">
        <v>-4.2673539959623596</v>
      </c>
      <c r="E16" s="1">
        <v>1.9780514635257498E-5</v>
      </c>
      <c r="F16">
        <v>-0.29522922856537798</v>
      </c>
      <c r="G16">
        <v>-0.10939042701922599</v>
      </c>
      <c r="H16" t="b">
        <v>1</v>
      </c>
      <c r="I16">
        <v>976</v>
      </c>
      <c r="J16">
        <v>9887</v>
      </c>
      <c r="K16">
        <v>1398</v>
      </c>
      <c r="L16">
        <v>9465</v>
      </c>
      <c r="M16" t="s">
        <v>658</v>
      </c>
      <c r="N16" t="s">
        <v>1570</v>
      </c>
      <c r="O16" s="2">
        <v>0.01</v>
      </c>
      <c r="P16">
        <v>0</v>
      </c>
      <c r="Q16" t="s">
        <v>2920</v>
      </c>
    </row>
    <row r="17" spans="1:17" x14ac:dyDescent="0.2">
      <c r="A17" t="s">
        <v>2922</v>
      </c>
      <c r="B17">
        <v>-0.309850542246774</v>
      </c>
      <c r="C17">
        <v>3.0585614632139501E-2</v>
      </c>
      <c r="D17">
        <v>-10.130597209616999</v>
      </c>
      <c r="E17" s="1">
        <v>4.0417329125593903E-24</v>
      </c>
      <c r="F17">
        <v>-0.36979724537078801</v>
      </c>
      <c r="G17">
        <v>-0.24990383912275899</v>
      </c>
      <c r="H17" t="b">
        <v>1</v>
      </c>
      <c r="I17">
        <v>6001</v>
      </c>
      <c r="J17">
        <v>4862</v>
      </c>
      <c r="K17">
        <v>7292</v>
      </c>
      <c r="L17">
        <v>3571</v>
      </c>
      <c r="M17" t="s">
        <v>658</v>
      </c>
      <c r="N17" t="s">
        <v>1570</v>
      </c>
      <c r="O17" s="2">
        <v>0.01</v>
      </c>
      <c r="P17">
        <v>0</v>
      </c>
      <c r="Q17" t="s">
        <v>2920</v>
      </c>
    </row>
    <row r="18" spans="1:17" x14ac:dyDescent="0.2">
      <c r="A18" t="s">
        <v>2923</v>
      </c>
      <c r="B18">
        <v>0.79750652529196198</v>
      </c>
      <c r="C18">
        <v>4.48788338231473E-2</v>
      </c>
      <c r="D18">
        <v>17.7702149845219</v>
      </c>
      <c r="E18" s="1">
        <v>1.2022911765636099E-70</v>
      </c>
      <c r="F18">
        <v>0.70954562733043502</v>
      </c>
      <c r="G18">
        <v>0.88546742325348804</v>
      </c>
      <c r="H18" t="b">
        <v>1</v>
      </c>
      <c r="I18">
        <v>2354</v>
      </c>
      <c r="J18">
        <v>8509</v>
      </c>
      <c r="K18">
        <v>931</v>
      </c>
      <c r="L18">
        <v>9932</v>
      </c>
      <c r="M18" t="s">
        <v>658</v>
      </c>
      <c r="N18" t="s">
        <v>1570</v>
      </c>
      <c r="O18" s="2">
        <v>0.01</v>
      </c>
      <c r="P18">
        <v>0</v>
      </c>
      <c r="Q18" t="s">
        <v>2920</v>
      </c>
    </row>
    <row r="19" spans="1:17" x14ac:dyDescent="0.2">
      <c r="A19" t="s">
        <v>2924</v>
      </c>
      <c r="B19">
        <v>0.30865741916710498</v>
      </c>
      <c r="C19">
        <v>7.9061657458844997E-2</v>
      </c>
      <c r="D19">
        <v>3.9040089606997501</v>
      </c>
      <c r="E19" s="1">
        <v>9.4612275358250803E-5</v>
      </c>
      <c r="F19">
        <v>0.153699417989726</v>
      </c>
      <c r="G19">
        <v>0.463615420344484</v>
      </c>
      <c r="H19" t="b">
        <v>1</v>
      </c>
      <c r="I19">
        <v>589</v>
      </c>
      <c r="J19">
        <v>10274</v>
      </c>
      <c r="K19">
        <v>279</v>
      </c>
      <c r="L19">
        <v>10584</v>
      </c>
      <c r="M19" t="s">
        <v>658</v>
      </c>
      <c r="N19" t="s">
        <v>1570</v>
      </c>
      <c r="O19" s="2">
        <v>0.01</v>
      </c>
      <c r="P19">
        <v>0</v>
      </c>
      <c r="Q19" t="s">
        <v>2920</v>
      </c>
    </row>
    <row r="20" spans="1:17" x14ac:dyDescent="0.2">
      <c r="A20" t="s">
        <v>2925</v>
      </c>
      <c r="B20">
        <v>0.36503508031851301</v>
      </c>
      <c r="C20">
        <v>3.7265280217875403E-2</v>
      </c>
      <c r="D20">
        <v>9.7955812537647997</v>
      </c>
      <c r="E20" s="1">
        <v>1.17618958639272E-22</v>
      </c>
      <c r="F20">
        <v>0.29199647321768402</v>
      </c>
      <c r="G20">
        <v>0.43807368741934199</v>
      </c>
      <c r="H20" t="b">
        <v>1</v>
      </c>
      <c r="I20">
        <v>3542</v>
      </c>
      <c r="J20">
        <v>7321</v>
      </c>
      <c r="K20">
        <v>1889</v>
      </c>
      <c r="L20">
        <v>8974</v>
      </c>
      <c r="M20" t="s">
        <v>658</v>
      </c>
      <c r="N20" t="s">
        <v>1570</v>
      </c>
      <c r="O20" s="2">
        <v>0.01</v>
      </c>
      <c r="P20">
        <v>0</v>
      </c>
      <c r="Q20" t="s">
        <v>2920</v>
      </c>
    </row>
    <row r="21" spans="1:17" x14ac:dyDescent="0.2">
      <c r="A21" t="s">
        <v>2926</v>
      </c>
      <c r="B21">
        <v>0.50154322879259505</v>
      </c>
      <c r="C21">
        <v>3.1951362996649101E-2</v>
      </c>
      <c r="D21">
        <v>15.6970839974868</v>
      </c>
      <c r="E21" s="1">
        <v>1.5835555974324601E-55</v>
      </c>
      <c r="F21">
        <v>0.43891970806219699</v>
      </c>
      <c r="G21">
        <v>0.56416674952299395</v>
      </c>
      <c r="H21" t="b">
        <v>1</v>
      </c>
      <c r="I21">
        <v>6334</v>
      </c>
      <c r="J21">
        <v>4529</v>
      </c>
      <c r="K21">
        <v>4046</v>
      </c>
      <c r="L21">
        <v>6817</v>
      </c>
      <c r="M21" t="s">
        <v>658</v>
      </c>
      <c r="N21" t="s">
        <v>1570</v>
      </c>
      <c r="O21" s="2">
        <v>0.01</v>
      </c>
      <c r="P21">
        <v>0</v>
      </c>
      <c r="Q21" t="s">
        <v>2920</v>
      </c>
    </row>
    <row r="22" spans="1:17" x14ac:dyDescent="0.2">
      <c r="A22" t="s">
        <v>2927</v>
      </c>
      <c r="B22">
        <v>-9.54644101307459E-2</v>
      </c>
      <c r="C22">
        <v>6.1146105374279898E-2</v>
      </c>
      <c r="D22">
        <v>-1.5612508686595901</v>
      </c>
      <c r="E22">
        <v>0.118464570973304</v>
      </c>
      <c r="F22">
        <v>-0.21530857445922499</v>
      </c>
      <c r="G22">
        <v>2.4379754197733701E-2</v>
      </c>
      <c r="H22" t="b">
        <v>1</v>
      </c>
      <c r="I22">
        <v>960</v>
      </c>
      <c r="J22">
        <v>9903</v>
      </c>
      <c r="K22">
        <v>551</v>
      </c>
      <c r="L22">
        <v>10312</v>
      </c>
      <c r="M22" t="s">
        <v>658</v>
      </c>
      <c r="N22" t="s">
        <v>1570</v>
      </c>
      <c r="O22" s="2">
        <v>0.01</v>
      </c>
      <c r="P22">
        <v>0</v>
      </c>
      <c r="Q22" t="s">
        <v>2920</v>
      </c>
    </row>
    <row r="23" spans="1:17" x14ac:dyDescent="0.2">
      <c r="A23" t="s">
        <v>2928</v>
      </c>
      <c r="B23">
        <v>4.6134305960134701E-2</v>
      </c>
      <c r="C23">
        <v>3.7663795251107399E-2</v>
      </c>
      <c r="D23">
        <v>1.2248979597662299</v>
      </c>
      <c r="E23">
        <v>0.22061366924203099</v>
      </c>
      <c r="F23">
        <v>-2.7685376253126601E-2</v>
      </c>
      <c r="G23">
        <v>0.119953988173396</v>
      </c>
      <c r="H23" t="b">
        <v>1</v>
      </c>
      <c r="I23">
        <v>2592</v>
      </c>
      <c r="J23">
        <v>8271</v>
      </c>
      <c r="K23">
        <v>1833</v>
      </c>
      <c r="L23">
        <v>9030</v>
      </c>
      <c r="M23" t="s">
        <v>658</v>
      </c>
      <c r="N23" t="s">
        <v>1570</v>
      </c>
      <c r="O23" s="2">
        <v>0.01</v>
      </c>
      <c r="P23">
        <v>0</v>
      </c>
      <c r="Q23" t="s">
        <v>2920</v>
      </c>
    </row>
    <row r="24" spans="1:17" x14ac:dyDescent="0.2">
      <c r="A24" t="s">
        <v>2929</v>
      </c>
      <c r="B24">
        <v>8.6098373723282107E-2</v>
      </c>
      <c r="C24">
        <v>6.4439727535673494E-2</v>
      </c>
      <c r="D24">
        <v>1.33610704166336</v>
      </c>
      <c r="E24">
        <v>0.181514288728506</v>
      </c>
      <c r="F24">
        <v>-4.0201171420211901E-2</v>
      </c>
      <c r="G24">
        <v>0.212397918866776</v>
      </c>
      <c r="H24" t="b">
        <v>1</v>
      </c>
      <c r="I24">
        <v>734</v>
      </c>
      <c r="J24">
        <v>10129</v>
      </c>
      <c r="K24">
        <v>503</v>
      </c>
      <c r="L24">
        <v>10360</v>
      </c>
      <c r="M24" t="s">
        <v>658</v>
      </c>
      <c r="N24" t="s">
        <v>1570</v>
      </c>
      <c r="O24" s="2">
        <v>0.01</v>
      </c>
      <c r="P24">
        <v>0</v>
      </c>
      <c r="Q24" t="s">
        <v>2920</v>
      </c>
    </row>
    <row r="25" spans="1:17" x14ac:dyDescent="0.2">
      <c r="A25" t="s">
        <v>2930</v>
      </c>
      <c r="B25">
        <v>-0.4018363086499</v>
      </c>
      <c r="C25">
        <v>3.9364179072610299E-2</v>
      </c>
      <c r="D25">
        <v>-10.208171950155</v>
      </c>
      <c r="E25" s="1">
        <v>1.8226632086216201E-24</v>
      </c>
      <c r="F25">
        <v>-0.47898868191320099</v>
      </c>
      <c r="G25">
        <v>-0.32468393538659801</v>
      </c>
      <c r="H25" t="b">
        <v>1</v>
      </c>
      <c r="I25">
        <v>1497</v>
      </c>
      <c r="J25">
        <v>9366</v>
      </c>
      <c r="K25">
        <v>2405</v>
      </c>
      <c r="L25">
        <v>8458</v>
      </c>
      <c r="M25" t="s">
        <v>658</v>
      </c>
      <c r="N25" t="s">
        <v>1570</v>
      </c>
      <c r="O25" s="2">
        <v>0.01</v>
      </c>
      <c r="P25">
        <v>0</v>
      </c>
      <c r="Q25" t="s">
        <v>2920</v>
      </c>
    </row>
    <row r="26" spans="1:17" x14ac:dyDescent="0.2">
      <c r="A26" t="s">
        <v>2902</v>
      </c>
      <c r="B26">
        <v>-0.104020986661852</v>
      </c>
      <c r="C26">
        <v>7.4821920639959294E-2</v>
      </c>
      <c r="D26">
        <v>-1.3902474805798899</v>
      </c>
      <c r="E26">
        <v>0.164453739931333</v>
      </c>
      <c r="F26">
        <v>-0.25066925637028598</v>
      </c>
      <c r="G26">
        <v>4.2627283046581997E-2</v>
      </c>
      <c r="H26" t="b">
        <v>1</v>
      </c>
      <c r="I26">
        <v>612</v>
      </c>
      <c r="J26">
        <v>8970</v>
      </c>
      <c r="K26">
        <v>361</v>
      </c>
      <c r="L26">
        <v>9221</v>
      </c>
      <c r="M26" t="s">
        <v>658</v>
      </c>
      <c r="N26" t="s">
        <v>1570</v>
      </c>
      <c r="O26" s="2">
        <v>0.01</v>
      </c>
      <c r="P26">
        <v>1</v>
      </c>
      <c r="Q26" t="s">
        <v>2900</v>
      </c>
    </row>
    <row r="27" spans="1:17" x14ac:dyDescent="0.2">
      <c r="A27" t="s">
        <v>2908</v>
      </c>
      <c r="B27">
        <v>0.84042497335726696</v>
      </c>
      <c r="C27">
        <v>5.9598481270982502E-2</v>
      </c>
      <c r="D27">
        <v>14.101449490566999</v>
      </c>
      <c r="E27" s="1">
        <v>3.7204855631914303E-45</v>
      </c>
      <c r="F27">
        <v>0.72361409653285702</v>
      </c>
      <c r="G27">
        <v>0.95723585018167801</v>
      </c>
      <c r="H27" t="b">
        <v>1</v>
      </c>
      <c r="I27">
        <v>1974</v>
      </c>
      <c r="J27">
        <v>7608</v>
      </c>
      <c r="K27">
        <v>563</v>
      </c>
      <c r="L27">
        <v>9019</v>
      </c>
      <c r="M27" t="s">
        <v>658</v>
      </c>
      <c r="N27" t="s">
        <v>1570</v>
      </c>
      <c r="O27" s="2">
        <v>0.01</v>
      </c>
      <c r="P27">
        <v>1</v>
      </c>
      <c r="Q27" t="s">
        <v>2900</v>
      </c>
    </row>
    <row r="28" spans="1:17" x14ac:dyDescent="0.2">
      <c r="A28" t="s">
        <v>2905</v>
      </c>
      <c r="B28">
        <v>0.42397735035388801</v>
      </c>
      <c r="C28">
        <v>4.4765317064259E-2</v>
      </c>
      <c r="D28">
        <v>9.4711124182429796</v>
      </c>
      <c r="E28" s="1">
        <v>2.7687911930384899E-21</v>
      </c>
      <c r="F28">
        <v>0.336238941151424</v>
      </c>
      <c r="G28">
        <v>0.51171575955635196</v>
      </c>
      <c r="H28" t="b">
        <v>1</v>
      </c>
      <c r="I28">
        <v>2784</v>
      </c>
      <c r="J28">
        <v>6798</v>
      </c>
      <c r="K28">
        <v>1256</v>
      </c>
      <c r="L28">
        <v>8326</v>
      </c>
      <c r="M28" t="s">
        <v>658</v>
      </c>
      <c r="N28" t="s">
        <v>1570</v>
      </c>
      <c r="O28" s="2">
        <v>0.01</v>
      </c>
      <c r="P28">
        <v>1</v>
      </c>
      <c r="Q28" t="s">
        <v>2900</v>
      </c>
    </row>
    <row r="29" spans="1:17" x14ac:dyDescent="0.2">
      <c r="A29" t="s">
        <v>2911</v>
      </c>
      <c r="B29">
        <v>2.60560949183203E-3</v>
      </c>
      <c r="C29">
        <v>4.5203433978997398E-2</v>
      </c>
      <c r="D29">
        <v>5.76418484720135E-2</v>
      </c>
      <c r="E29">
        <v>0.95403391480958899</v>
      </c>
      <c r="F29">
        <v>-8.5991493084537005E-2</v>
      </c>
      <c r="G29">
        <v>9.1202712068201103E-2</v>
      </c>
      <c r="H29" t="b">
        <v>1</v>
      </c>
      <c r="I29">
        <v>7986</v>
      </c>
      <c r="J29">
        <v>1596</v>
      </c>
      <c r="K29">
        <v>6693</v>
      </c>
      <c r="L29">
        <v>2889</v>
      </c>
      <c r="M29" t="s">
        <v>658</v>
      </c>
      <c r="N29" t="s">
        <v>1570</v>
      </c>
      <c r="O29" s="2">
        <v>0.01</v>
      </c>
      <c r="P29">
        <v>1</v>
      </c>
      <c r="Q29" t="s">
        <v>2900</v>
      </c>
    </row>
    <row r="30" spans="1:17" x14ac:dyDescent="0.2">
      <c r="A30" t="s">
        <v>2910</v>
      </c>
      <c r="B30">
        <v>0.34628343564387498</v>
      </c>
      <c r="C30">
        <v>3.7694367095618297E-2</v>
      </c>
      <c r="D30">
        <v>9.1866096269892807</v>
      </c>
      <c r="E30" s="1">
        <v>4.05417895244389E-20</v>
      </c>
      <c r="F30">
        <v>0.27240383371643101</v>
      </c>
      <c r="G30">
        <v>0.42016303757131801</v>
      </c>
      <c r="H30" t="b">
        <v>1</v>
      </c>
      <c r="I30">
        <v>6929</v>
      </c>
      <c r="J30">
        <v>2653</v>
      </c>
      <c r="K30">
        <v>4745</v>
      </c>
      <c r="L30">
        <v>4837</v>
      </c>
      <c r="M30" t="s">
        <v>658</v>
      </c>
      <c r="N30" t="s">
        <v>1570</v>
      </c>
      <c r="O30" s="2">
        <v>0.01</v>
      </c>
      <c r="P30">
        <v>1</v>
      </c>
      <c r="Q30" t="s">
        <v>2900</v>
      </c>
    </row>
    <row r="31" spans="1:17" x14ac:dyDescent="0.2">
      <c r="A31" t="s">
        <v>2909</v>
      </c>
      <c r="B31">
        <v>-0.11680512929490899</v>
      </c>
      <c r="C31">
        <v>0.12018798502224699</v>
      </c>
      <c r="D31">
        <v>-0.971853628075113</v>
      </c>
      <c r="E31">
        <v>0.33112337205097198</v>
      </c>
      <c r="F31">
        <v>-0.35236925131295399</v>
      </c>
      <c r="G31">
        <v>0.118758992723136</v>
      </c>
      <c r="H31" t="b">
        <v>1</v>
      </c>
      <c r="I31">
        <v>391</v>
      </c>
      <c r="J31">
        <v>9191</v>
      </c>
      <c r="K31">
        <v>120</v>
      </c>
      <c r="L31">
        <v>9462</v>
      </c>
      <c r="M31" t="s">
        <v>658</v>
      </c>
      <c r="N31" t="s">
        <v>1570</v>
      </c>
      <c r="O31" s="2">
        <v>0.01</v>
      </c>
      <c r="P31">
        <v>1</v>
      </c>
      <c r="Q31" t="s">
        <v>2900</v>
      </c>
    </row>
    <row r="32" spans="1:17" x14ac:dyDescent="0.2">
      <c r="A32" t="s">
        <v>2899</v>
      </c>
      <c r="B32">
        <v>-0.18336655049091799</v>
      </c>
      <c r="C32">
        <v>5.7554418727479698E-2</v>
      </c>
      <c r="D32">
        <v>-3.1859682461421199</v>
      </c>
      <c r="E32">
        <v>1.4427043103824499E-3</v>
      </c>
      <c r="F32">
        <v>-0.29617113834791597</v>
      </c>
      <c r="G32">
        <v>-7.0561962633920297E-2</v>
      </c>
      <c r="H32" t="b">
        <v>1</v>
      </c>
      <c r="I32">
        <v>1321</v>
      </c>
      <c r="J32">
        <v>8261</v>
      </c>
      <c r="K32">
        <v>698</v>
      </c>
      <c r="L32">
        <v>8884</v>
      </c>
      <c r="M32" t="s">
        <v>658</v>
      </c>
      <c r="N32" t="s">
        <v>1570</v>
      </c>
      <c r="O32" s="2">
        <v>0.01</v>
      </c>
      <c r="P32">
        <v>1</v>
      </c>
      <c r="Q32" t="s">
        <v>2900</v>
      </c>
    </row>
    <row r="33" spans="1:17" x14ac:dyDescent="0.2">
      <c r="A33" t="s">
        <v>2906</v>
      </c>
      <c r="B33">
        <v>0.48134524821189401</v>
      </c>
      <c r="C33">
        <v>3.8956654702924601E-2</v>
      </c>
      <c r="D33">
        <v>12.3559184401877</v>
      </c>
      <c r="E33" s="1">
        <v>4.5255779611147403E-35</v>
      </c>
      <c r="F33">
        <v>0.40499160803599799</v>
      </c>
      <c r="G33">
        <v>0.55769888838778903</v>
      </c>
      <c r="H33" t="b">
        <v>1</v>
      </c>
      <c r="I33">
        <v>4371</v>
      </c>
      <c r="J33">
        <v>5211</v>
      </c>
      <c r="K33">
        <v>2021</v>
      </c>
      <c r="L33">
        <v>7561</v>
      </c>
      <c r="M33" t="s">
        <v>658</v>
      </c>
      <c r="N33" t="s">
        <v>1570</v>
      </c>
      <c r="O33" s="2">
        <v>0.01</v>
      </c>
      <c r="P33">
        <v>1</v>
      </c>
      <c r="Q33" t="s">
        <v>2900</v>
      </c>
    </row>
    <row r="34" spans="1:17" x14ac:dyDescent="0.2">
      <c r="A34" t="s">
        <v>2907</v>
      </c>
      <c r="B34">
        <v>0.341515939911546</v>
      </c>
      <c r="C34">
        <v>8.6926684412512403E-2</v>
      </c>
      <c r="D34">
        <v>3.92878138881813</v>
      </c>
      <c r="E34" s="1">
        <v>8.5377408530906796E-5</v>
      </c>
      <c r="F34">
        <v>0.17114276916754201</v>
      </c>
      <c r="G34">
        <v>0.51188911065554998</v>
      </c>
      <c r="H34" t="b">
        <v>1</v>
      </c>
      <c r="I34">
        <v>562</v>
      </c>
      <c r="J34">
        <v>9020</v>
      </c>
      <c r="K34">
        <v>222</v>
      </c>
      <c r="L34">
        <v>9360</v>
      </c>
      <c r="M34" t="s">
        <v>658</v>
      </c>
      <c r="N34" t="s">
        <v>1570</v>
      </c>
      <c r="O34" s="2">
        <v>0.01</v>
      </c>
      <c r="P34">
        <v>1</v>
      </c>
      <c r="Q34" t="s">
        <v>2900</v>
      </c>
    </row>
    <row r="35" spans="1:17" x14ac:dyDescent="0.2">
      <c r="A35" t="s">
        <v>2912</v>
      </c>
      <c r="B35">
        <v>-0.353129943576168</v>
      </c>
      <c r="C35">
        <v>3.6458187537181101E-2</v>
      </c>
      <c r="D35">
        <v>-9.6858886146228809</v>
      </c>
      <c r="E35" s="1">
        <v>3.4618480078713001E-22</v>
      </c>
      <c r="F35">
        <v>-0.42458667809064998</v>
      </c>
      <c r="G35">
        <v>-0.28167320906168603</v>
      </c>
      <c r="H35" t="b">
        <v>1</v>
      </c>
      <c r="I35">
        <v>4584</v>
      </c>
      <c r="J35">
        <v>4998</v>
      </c>
      <c r="K35">
        <v>4845</v>
      </c>
      <c r="L35">
        <v>4737</v>
      </c>
      <c r="M35" t="s">
        <v>658</v>
      </c>
      <c r="N35" t="s">
        <v>1570</v>
      </c>
      <c r="O35" s="2">
        <v>0.01</v>
      </c>
      <c r="P35">
        <v>1</v>
      </c>
      <c r="Q35" t="s">
        <v>2900</v>
      </c>
    </row>
    <row r="36" spans="1:17" x14ac:dyDescent="0.2">
      <c r="A36" t="s">
        <v>2901</v>
      </c>
      <c r="B36">
        <v>0.24314671674413799</v>
      </c>
      <c r="C36">
        <v>7.6101442173013706E-2</v>
      </c>
      <c r="D36">
        <v>3.1950342832052199</v>
      </c>
      <c r="E36">
        <v>1.3981423119319399E-3</v>
      </c>
      <c r="F36">
        <v>9.3990630913474094E-2</v>
      </c>
      <c r="G36">
        <v>0.39230280257480299</v>
      </c>
      <c r="H36" t="b">
        <v>1</v>
      </c>
      <c r="I36">
        <v>752</v>
      </c>
      <c r="J36">
        <v>8830</v>
      </c>
      <c r="K36">
        <v>299</v>
      </c>
      <c r="L36">
        <v>9283</v>
      </c>
      <c r="M36" t="s">
        <v>658</v>
      </c>
      <c r="N36" t="s">
        <v>1570</v>
      </c>
      <c r="O36" s="2">
        <v>0.01</v>
      </c>
      <c r="P36">
        <v>1</v>
      </c>
      <c r="Q36" t="s">
        <v>2900</v>
      </c>
    </row>
    <row r="37" spans="1:17" x14ac:dyDescent="0.2">
      <c r="A37" t="s">
        <v>2904</v>
      </c>
      <c r="B37">
        <v>0.88535799196326004</v>
      </c>
      <c r="C37">
        <v>3.76479099468187E-2</v>
      </c>
      <c r="D37">
        <v>23.516789994820702</v>
      </c>
      <c r="E37" s="1">
        <v>2.7466155398918599E-122</v>
      </c>
      <c r="F37">
        <v>0.81156944437428802</v>
      </c>
      <c r="G37">
        <v>0.95914653955223195</v>
      </c>
      <c r="H37" t="b">
        <v>1</v>
      </c>
      <c r="I37">
        <v>7589</v>
      </c>
      <c r="J37">
        <v>1993</v>
      </c>
      <c r="K37">
        <v>4801</v>
      </c>
      <c r="L37">
        <v>4781</v>
      </c>
      <c r="M37" t="s">
        <v>658</v>
      </c>
      <c r="N37" t="s">
        <v>1570</v>
      </c>
      <c r="O37" s="2">
        <v>0.01</v>
      </c>
      <c r="P37">
        <v>1</v>
      </c>
      <c r="Q37" t="s">
        <v>2900</v>
      </c>
    </row>
    <row r="38" spans="1:17" x14ac:dyDescent="0.2">
      <c r="A38" t="s">
        <v>2903</v>
      </c>
      <c r="B38">
        <v>-1.5508769055750601E-2</v>
      </c>
      <c r="C38">
        <v>5.8418640146918097E-2</v>
      </c>
      <c r="D38">
        <v>-0.26547637905893401</v>
      </c>
      <c r="E38">
        <v>0.79064250400956204</v>
      </c>
      <c r="F38">
        <v>-0.130007199769515</v>
      </c>
      <c r="G38">
        <v>9.89896616580144E-2</v>
      </c>
      <c r="H38" t="b">
        <v>1</v>
      </c>
      <c r="I38">
        <v>1260</v>
      </c>
      <c r="J38">
        <v>8322</v>
      </c>
      <c r="K38">
        <v>622</v>
      </c>
      <c r="L38">
        <v>8960</v>
      </c>
      <c r="M38" t="s">
        <v>658</v>
      </c>
      <c r="N38" t="s">
        <v>1570</v>
      </c>
      <c r="O38" s="2">
        <v>0.01</v>
      </c>
      <c r="P38">
        <v>1</v>
      </c>
      <c r="Q38" t="s">
        <v>2900</v>
      </c>
    </row>
    <row r="39" spans="1:17" x14ac:dyDescent="0.2">
      <c r="A39" t="s">
        <v>2919</v>
      </c>
      <c r="B39">
        <v>-0.12903016056055999</v>
      </c>
      <c r="C39">
        <v>0.161882197497105</v>
      </c>
      <c r="D39">
        <v>-0.797062076964133</v>
      </c>
      <c r="E39">
        <v>0.42541497960719898</v>
      </c>
      <c r="F39">
        <v>-0.44631343739308699</v>
      </c>
      <c r="G39">
        <v>0.188253116271965</v>
      </c>
      <c r="H39" t="b">
        <v>1</v>
      </c>
      <c r="I39">
        <v>73</v>
      </c>
      <c r="J39">
        <v>9509</v>
      </c>
      <c r="K39">
        <v>122</v>
      </c>
      <c r="L39">
        <v>9460</v>
      </c>
      <c r="M39" t="s">
        <v>658</v>
      </c>
      <c r="N39" t="s">
        <v>1570</v>
      </c>
      <c r="O39" s="2">
        <v>0.01</v>
      </c>
      <c r="P39">
        <v>1</v>
      </c>
      <c r="Q39" t="s">
        <v>2920</v>
      </c>
    </row>
    <row r="40" spans="1:17" x14ac:dyDescent="0.2">
      <c r="A40" t="s">
        <v>2921</v>
      </c>
      <c r="B40">
        <v>-0.28886041651932498</v>
      </c>
      <c r="C40">
        <v>5.3848848145532001E-2</v>
      </c>
      <c r="D40">
        <v>-5.3642821799762697</v>
      </c>
      <c r="E40" s="1">
        <v>8.1271767181966794E-8</v>
      </c>
      <c r="F40">
        <v>-0.39440221949353499</v>
      </c>
      <c r="G40">
        <v>-0.183318613545116</v>
      </c>
      <c r="H40" t="b">
        <v>1</v>
      </c>
      <c r="I40">
        <v>784</v>
      </c>
      <c r="J40">
        <v>8798</v>
      </c>
      <c r="K40">
        <v>1218</v>
      </c>
      <c r="L40">
        <v>8364</v>
      </c>
      <c r="M40" t="s">
        <v>658</v>
      </c>
      <c r="N40" t="s">
        <v>1570</v>
      </c>
      <c r="O40" s="2">
        <v>0.01</v>
      </c>
      <c r="P40">
        <v>1</v>
      </c>
      <c r="Q40" t="s">
        <v>2920</v>
      </c>
    </row>
    <row r="41" spans="1:17" x14ac:dyDescent="0.2">
      <c r="A41" t="s">
        <v>2922</v>
      </c>
      <c r="B41">
        <v>-0.50420911338867802</v>
      </c>
      <c r="C41">
        <v>3.2673388465942699E-2</v>
      </c>
      <c r="D41">
        <v>-15.431797467662101</v>
      </c>
      <c r="E41" s="1">
        <v>1.00044597515135E-53</v>
      </c>
      <c r="F41">
        <v>-0.56824777803481197</v>
      </c>
      <c r="G41">
        <v>-0.44017044874254302</v>
      </c>
      <c r="H41" t="b">
        <v>1</v>
      </c>
      <c r="I41">
        <v>4846</v>
      </c>
      <c r="J41">
        <v>4736</v>
      </c>
      <c r="K41">
        <v>6300</v>
      </c>
      <c r="L41">
        <v>3282</v>
      </c>
      <c r="M41" t="s">
        <v>658</v>
      </c>
      <c r="N41" t="s">
        <v>1570</v>
      </c>
      <c r="O41" s="2">
        <v>0.01</v>
      </c>
      <c r="P41">
        <v>1</v>
      </c>
      <c r="Q41" t="s">
        <v>2920</v>
      </c>
    </row>
    <row r="42" spans="1:17" x14ac:dyDescent="0.2">
      <c r="A42" t="s">
        <v>2923</v>
      </c>
      <c r="B42">
        <v>1.42177202962666</v>
      </c>
      <c r="C42">
        <v>4.3037555991704099E-2</v>
      </c>
      <c r="D42">
        <v>33.035612661200297</v>
      </c>
      <c r="E42" s="1">
        <v>2.5035095464791302E-239</v>
      </c>
      <c r="F42">
        <v>1.33741996990029</v>
      </c>
      <c r="G42">
        <v>1.5061240893530301</v>
      </c>
      <c r="H42" t="b">
        <v>1</v>
      </c>
      <c r="I42">
        <v>3337</v>
      </c>
      <c r="J42">
        <v>6245</v>
      </c>
      <c r="K42">
        <v>928</v>
      </c>
      <c r="L42">
        <v>8654</v>
      </c>
      <c r="M42" t="s">
        <v>658</v>
      </c>
      <c r="N42" t="s">
        <v>1570</v>
      </c>
      <c r="O42" s="2">
        <v>0.01</v>
      </c>
      <c r="P42">
        <v>1</v>
      </c>
      <c r="Q42" t="s">
        <v>2920</v>
      </c>
    </row>
    <row r="43" spans="1:17" x14ac:dyDescent="0.2">
      <c r="A43" t="s">
        <v>2924</v>
      </c>
      <c r="B43">
        <v>0.46559499233946899</v>
      </c>
      <c r="C43">
        <v>8.23590798086484E-2</v>
      </c>
      <c r="D43">
        <v>5.6532320834718499</v>
      </c>
      <c r="E43" s="1">
        <v>1.5745846662986999E-8</v>
      </c>
      <c r="F43">
        <v>0.30417416211465897</v>
      </c>
      <c r="G43">
        <v>0.62701582256428001</v>
      </c>
      <c r="H43" t="b">
        <v>1</v>
      </c>
      <c r="I43">
        <v>652</v>
      </c>
      <c r="J43">
        <v>8930</v>
      </c>
      <c r="K43">
        <v>254</v>
      </c>
      <c r="L43">
        <v>9328</v>
      </c>
      <c r="M43" t="s">
        <v>658</v>
      </c>
      <c r="N43" t="s">
        <v>1570</v>
      </c>
      <c r="O43" s="2">
        <v>0.01</v>
      </c>
      <c r="P43">
        <v>1</v>
      </c>
      <c r="Q43" t="s">
        <v>2920</v>
      </c>
    </row>
    <row r="44" spans="1:17" x14ac:dyDescent="0.2">
      <c r="A44" t="s">
        <v>2925</v>
      </c>
      <c r="B44">
        <v>0.45458176704995901</v>
      </c>
      <c r="C44">
        <v>3.9016826648276597E-2</v>
      </c>
      <c r="D44">
        <v>11.650915927834401</v>
      </c>
      <c r="E44" s="1">
        <v>2.2700569632114202E-31</v>
      </c>
      <c r="F44">
        <v>0.37811019202829399</v>
      </c>
      <c r="G44">
        <v>0.53105334207162402</v>
      </c>
      <c r="H44" t="b">
        <v>1</v>
      </c>
      <c r="I44">
        <v>3618</v>
      </c>
      <c r="J44">
        <v>5964</v>
      </c>
      <c r="K44">
        <v>1855</v>
      </c>
      <c r="L44">
        <v>7727</v>
      </c>
      <c r="M44" t="s">
        <v>658</v>
      </c>
      <c r="N44" t="s">
        <v>1570</v>
      </c>
      <c r="O44" s="2">
        <v>0.01</v>
      </c>
      <c r="P44">
        <v>1</v>
      </c>
      <c r="Q44" t="s">
        <v>2920</v>
      </c>
    </row>
    <row r="45" spans="1:17" x14ac:dyDescent="0.2">
      <c r="A45" t="s">
        <v>2926</v>
      </c>
      <c r="B45">
        <v>0.39341238924420702</v>
      </c>
      <c r="C45">
        <v>3.4667851443763102E-2</v>
      </c>
      <c r="D45">
        <v>11.3480464713074</v>
      </c>
      <c r="E45" s="1">
        <v>7.5838155956471797E-30</v>
      </c>
      <c r="F45">
        <v>0.325464648993046</v>
      </c>
      <c r="G45">
        <v>0.46136012949536798</v>
      </c>
      <c r="H45" t="b">
        <v>1</v>
      </c>
      <c r="I45">
        <v>5630</v>
      </c>
      <c r="J45">
        <v>3952</v>
      </c>
      <c r="K45">
        <v>3671</v>
      </c>
      <c r="L45">
        <v>5911</v>
      </c>
      <c r="M45" t="s">
        <v>658</v>
      </c>
      <c r="N45" t="s">
        <v>1570</v>
      </c>
      <c r="O45" s="2">
        <v>0.01</v>
      </c>
      <c r="P45">
        <v>1</v>
      </c>
      <c r="Q45" t="s">
        <v>2920</v>
      </c>
    </row>
    <row r="46" spans="1:17" x14ac:dyDescent="0.2">
      <c r="A46" t="s">
        <v>2927</v>
      </c>
      <c r="B46">
        <v>-0.171951561514713</v>
      </c>
      <c r="C46">
        <v>6.5275987739068606E-2</v>
      </c>
      <c r="D46">
        <v>-2.6342238159928701</v>
      </c>
      <c r="E46">
        <v>8.43298789267918E-3</v>
      </c>
      <c r="F46">
        <v>-0.29989014653856599</v>
      </c>
      <c r="G46">
        <v>-4.4012976490860597E-2</v>
      </c>
      <c r="H46" t="b">
        <v>1</v>
      </c>
      <c r="I46">
        <v>924</v>
      </c>
      <c r="J46">
        <v>8658</v>
      </c>
      <c r="K46">
        <v>520</v>
      </c>
      <c r="L46">
        <v>9062</v>
      </c>
      <c r="M46" t="s">
        <v>658</v>
      </c>
      <c r="N46" t="s">
        <v>1570</v>
      </c>
      <c r="O46" s="2">
        <v>0.01</v>
      </c>
      <c r="P46">
        <v>1</v>
      </c>
      <c r="Q46" t="s">
        <v>2920</v>
      </c>
    </row>
    <row r="47" spans="1:17" x14ac:dyDescent="0.2">
      <c r="A47" t="s">
        <v>2928</v>
      </c>
      <c r="B47">
        <v>-0.19546414029904299</v>
      </c>
      <c r="C47">
        <v>4.2288595635544497E-2</v>
      </c>
      <c r="D47">
        <v>-4.6221478240518996</v>
      </c>
      <c r="E47" s="1">
        <v>3.79787216139739E-6</v>
      </c>
      <c r="F47">
        <v>-0.27834826470148799</v>
      </c>
      <c r="G47">
        <v>-0.112580015896598</v>
      </c>
      <c r="H47" t="b">
        <v>1</v>
      </c>
      <c r="I47">
        <v>2088</v>
      </c>
      <c r="J47">
        <v>7494</v>
      </c>
      <c r="K47">
        <v>1674</v>
      </c>
      <c r="L47">
        <v>7908</v>
      </c>
      <c r="M47" t="s">
        <v>658</v>
      </c>
      <c r="N47" t="s">
        <v>1570</v>
      </c>
      <c r="O47" s="2">
        <v>0.01</v>
      </c>
      <c r="P47">
        <v>1</v>
      </c>
      <c r="Q47" t="s">
        <v>2920</v>
      </c>
    </row>
    <row r="48" spans="1:17" x14ac:dyDescent="0.2">
      <c r="A48" t="s">
        <v>2929</v>
      </c>
      <c r="B48">
        <v>8.7635841211807397E-2</v>
      </c>
      <c r="C48">
        <v>6.7441746723209295E-2</v>
      </c>
      <c r="D48">
        <v>1.29943018189427</v>
      </c>
      <c r="E48">
        <v>0.19379633936627799</v>
      </c>
      <c r="F48">
        <v>-4.4547553420155102E-2</v>
      </c>
      <c r="G48">
        <v>0.21981923584377</v>
      </c>
      <c r="H48" t="b">
        <v>1</v>
      </c>
      <c r="I48">
        <v>713</v>
      </c>
      <c r="J48">
        <v>8869</v>
      </c>
      <c r="K48">
        <v>497</v>
      </c>
      <c r="L48">
        <v>9085</v>
      </c>
      <c r="M48" t="s">
        <v>658</v>
      </c>
      <c r="N48" t="s">
        <v>1570</v>
      </c>
      <c r="O48" s="2">
        <v>0.01</v>
      </c>
      <c r="P48">
        <v>1</v>
      </c>
      <c r="Q48" t="s">
        <v>2920</v>
      </c>
    </row>
    <row r="49" spans="1:17" x14ac:dyDescent="0.2">
      <c r="A49" t="s">
        <v>2930</v>
      </c>
      <c r="B49">
        <v>-0.34582394034825198</v>
      </c>
      <c r="C49">
        <v>4.4255409557999899E-2</v>
      </c>
      <c r="D49">
        <v>-7.8142749960324096</v>
      </c>
      <c r="E49" s="1">
        <v>5.52802872133952E-15</v>
      </c>
      <c r="F49">
        <v>-0.43256294920300198</v>
      </c>
      <c r="G49">
        <v>-0.25908493149350298</v>
      </c>
      <c r="H49" t="b">
        <v>1</v>
      </c>
      <c r="I49">
        <v>1282</v>
      </c>
      <c r="J49">
        <v>8300</v>
      </c>
      <c r="K49">
        <v>2096</v>
      </c>
      <c r="L49">
        <v>7486</v>
      </c>
      <c r="M49" t="s">
        <v>658</v>
      </c>
      <c r="N49" t="s">
        <v>1570</v>
      </c>
      <c r="O49" s="2">
        <v>0.01</v>
      </c>
      <c r="P49">
        <v>1</v>
      </c>
      <c r="Q49" t="s">
        <v>2920</v>
      </c>
    </row>
    <row r="50" spans="1:17" x14ac:dyDescent="0.2">
      <c r="A50" t="s">
        <v>2902</v>
      </c>
      <c r="B50">
        <v>5.5044933265390603E-2</v>
      </c>
      <c r="C50">
        <v>0.10577914566602201</v>
      </c>
      <c r="D50">
        <v>0.52037604311141294</v>
      </c>
      <c r="E50">
        <v>0.60280150430631696</v>
      </c>
      <c r="F50">
        <v>-0.152278382555429</v>
      </c>
      <c r="G50">
        <v>0.26236824908620998</v>
      </c>
      <c r="H50" t="b">
        <v>1</v>
      </c>
      <c r="I50">
        <v>314</v>
      </c>
      <c r="J50">
        <v>4332</v>
      </c>
      <c r="K50">
        <v>162</v>
      </c>
      <c r="L50">
        <v>4484</v>
      </c>
      <c r="M50" t="s">
        <v>658</v>
      </c>
      <c r="N50" t="s">
        <v>1573</v>
      </c>
      <c r="O50" s="2">
        <v>0.01</v>
      </c>
      <c r="P50">
        <v>0</v>
      </c>
      <c r="Q50" t="s">
        <v>2900</v>
      </c>
    </row>
    <row r="51" spans="1:17" x14ac:dyDescent="0.2">
      <c r="A51" t="s">
        <v>2908</v>
      </c>
      <c r="B51">
        <v>0.49082638059191902</v>
      </c>
      <c r="C51">
        <v>8.9963551227053906E-2</v>
      </c>
      <c r="D51">
        <v>5.4558359902128597</v>
      </c>
      <c r="E51" s="1">
        <v>4.8742968522045899E-8</v>
      </c>
      <c r="F51">
        <v>0.31450106026556901</v>
      </c>
      <c r="G51">
        <v>0.66715170091826903</v>
      </c>
      <c r="H51" t="b">
        <v>1</v>
      </c>
      <c r="I51">
        <v>707</v>
      </c>
      <c r="J51">
        <v>3939</v>
      </c>
      <c r="K51">
        <v>278</v>
      </c>
      <c r="L51">
        <v>4368</v>
      </c>
      <c r="M51" t="s">
        <v>658</v>
      </c>
      <c r="N51" t="s">
        <v>1573</v>
      </c>
      <c r="O51" s="2">
        <v>0.01</v>
      </c>
      <c r="P51">
        <v>0</v>
      </c>
      <c r="Q51" t="s">
        <v>2900</v>
      </c>
    </row>
    <row r="52" spans="1:17" x14ac:dyDescent="0.2">
      <c r="A52" t="s">
        <v>2905</v>
      </c>
      <c r="B52">
        <v>0.192509327927086</v>
      </c>
      <c r="C52">
        <v>6.6333248043693296E-2</v>
      </c>
      <c r="D52">
        <v>2.9021544037807701</v>
      </c>
      <c r="E52">
        <v>3.7060582596179299E-3</v>
      </c>
      <c r="F52">
        <v>6.2498550783885803E-2</v>
      </c>
      <c r="G52">
        <v>0.322520105070287</v>
      </c>
      <c r="H52" t="b">
        <v>1</v>
      </c>
      <c r="I52">
        <v>1188</v>
      </c>
      <c r="J52">
        <v>3458</v>
      </c>
      <c r="K52">
        <v>589</v>
      </c>
      <c r="L52">
        <v>4057</v>
      </c>
      <c r="M52" t="s">
        <v>658</v>
      </c>
      <c r="N52" t="s">
        <v>1573</v>
      </c>
      <c r="O52" s="2">
        <v>0.01</v>
      </c>
      <c r="P52">
        <v>0</v>
      </c>
      <c r="Q52" t="s">
        <v>2900</v>
      </c>
    </row>
    <row r="53" spans="1:17" x14ac:dyDescent="0.2">
      <c r="A53" t="s">
        <v>2911</v>
      </c>
      <c r="B53">
        <v>0.40432820028942701</v>
      </c>
      <c r="C53">
        <v>6.9141253867713401E-2</v>
      </c>
      <c r="D53">
        <v>5.8478575043348204</v>
      </c>
      <c r="E53" s="1">
        <v>4.97944820728629E-9</v>
      </c>
      <c r="F53">
        <v>0.268813832862768</v>
      </c>
      <c r="G53">
        <v>0.53984256771608596</v>
      </c>
      <c r="H53" t="b">
        <v>1</v>
      </c>
      <c r="I53">
        <v>4036</v>
      </c>
      <c r="J53">
        <v>610</v>
      </c>
      <c r="K53">
        <v>3141</v>
      </c>
      <c r="L53">
        <v>1505</v>
      </c>
      <c r="M53" t="s">
        <v>658</v>
      </c>
      <c r="N53" t="s">
        <v>1573</v>
      </c>
      <c r="O53" s="2">
        <v>0.01</v>
      </c>
      <c r="P53">
        <v>0</v>
      </c>
      <c r="Q53" t="s">
        <v>2900</v>
      </c>
    </row>
    <row r="54" spans="1:17" x14ac:dyDescent="0.2">
      <c r="A54" t="s">
        <v>2910</v>
      </c>
      <c r="B54">
        <v>0.436012830850458</v>
      </c>
      <c r="C54">
        <v>5.3166196893572999E-2</v>
      </c>
      <c r="D54">
        <v>8.2009407542025201</v>
      </c>
      <c r="E54" s="1">
        <v>2.3851306511821598E-16</v>
      </c>
      <c r="F54">
        <v>0.33180899974409001</v>
      </c>
      <c r="G54">
        <v>0.54021666195682705</v>
      </c>
      <c r="H54" t="b">
        <v>1</v>
      </c>
      <c r="I54">
        <v>3295</v>
      </c>
      <c r="J54">
        <v>1351</v>
      </c>
      <c r="K54">
        <v>2253</v>
      </c>
      <c r="L54">
        <v>2393</v>
      </c>
      <c r="M54" t="s">
        <v>658</v>
      </c>
      <c r="N54" t="s">
        <v>1573</v>
      </c>
      <c r="O54" s="2">
        <v>0.01</v>
      </c>
      <c r="P54">
        <v>0</v>
      </c>
      <c r="Q54" t="s">
        <v>2900</v>
      </c>
    </row>
    <row r="55" spans="1:17" x14ac:dyDescent="0.2">
      <c r="A55" t="s">
        <v>2909</v>
      </c>
      <c r="B55">
        <v>-0.33682144921891899</v>
      </c>
      <c r="C55">
        <v>0.171840356238014</v>
      </c>
      <c r="D55">
        <v>-1.9600835135164101</v>
      </c>
      <c r="E55">
        <v>4.9986029877770899E-2</v>
      </c>
      <c r="F55">
        <v>-0.67362235853596097</v>
      </c>
      <c r="G55" s="1">
        <v>-2.0539901878058299E-5</v>
      </c>
      <c r="H55" t="b">
        <v>1</v>
      </c>
      <c r="I55">
        <v>143</v>
      </c>
      <c r="J55">
        <v>4503</v>
      </c>
      <c r="K55">
        <v>69</v>
      </c>
      <c r="L55">
        <v>4577</v>
      </c>
      <c r="M55" t="s">
        <v>658</v>
      </c>
      <c r="N55" t="s">
        <v>1573</v>
      </c>
      <c r="O55" s="2">
        <v>0.01</v>
      </c>
      <c r="P55">
        <v>0</v>
      </c>
      <c r="Q55" t="s">
        <v>2900</v>
      </c>
    </row>
    <row r="56" spans="1:17" x14ac:dyDescent="0.2">
      <c r="A56" t="s">
        <v>2899</v>
      </c>
      <c r="B56">
        <v>0.18053972389671999</v>
      </c>
      <c r="C56">
        <v>8.0428495218573898E-2</v>
      </c>
      <c r="D56">
        <v>2.2447233832497</v>
      </c>
      <c r="E56">
        <v>2.47858959546687E-2</v>
      </c>
      <c r="F56">
        <v>2.2902769937563301E-2</v>
      </c>
      <c r="G56">
        <v>0.33817667785587702</v>
      </c>
      <c r="H56" t="b">
        <v>1</v>
      </c>
      <c r="I56">
        <v>704</v>
      </c>
      <c r="J56">
        <v>3942</v>
      </c>
      <c r="K56">
        <v>319</v>
      </c>
      <c r="L56">
        <v>4327</v>
      </c>
      <c r="M56" t="s">
        <v>658</v>
      </c>
      <c r="N56" t="s">
        <v>1573</v>
      </c>
      <c r="O56" s="2">
        <v>0.01</v>
      </c>
      <c r="P56">
        <v>0</v>
      </c>
      <c r="Q56" t="s">
        <v>2900</v>
      </c>
    </row>
    <row r="57" spans="1:17" x14ac:dyDescent="0.2">
      <c r="A57" t="s">
        <v>2906</v>
      </c>
      <c r="B57">
        <v>0.30108868852520898</v>
      </c>
      <c r="C57">
        <v>5.7067619917109201E-2</v>
      </c>
      <c r="D57">
        <v>5.2759987005335196</v>
      </c>
      <c r="E57" s="1">
        <v>1.32035023131636E-7</v>
      </c>
      <c r="F57">
        <v>0.18923820880425399</v>
      </c>
      <c r="G57">
        <v>0.412939168246164</v>
      </c>
      <c r="H57" t="b">
        <v>1</v>
      </c>
      <c r="I57">
        <v>1872</v>
      </c>
      <c r="J57">
        <v>2774</v>
      </c>
      <c r="K57">
        <v>958</v>
      </c>
      <c r="L57">
        <v>3688</v>
      </c>
      <c r="M57" t="s">
        <v>658</v>
      </c>
      <c r="N57" t="s">
        <v>1573</v>
      </c>
      <c r="O57" s="2">
        <v>0.01</v>
      </c>
      <c r="P57">
        <v>0</v>
      </c>
      <c r="Q57" t="s">
        <v>2900</v>
      </c>
    </row>
    <row r="58" spans="1:17" x14ac:dyDescent="0.2">
      <c r="A58" t="s">
        <v>2907</v>
      </c>
      <c r="B58">
        <v>-0.291042125865007</v>
      </c>
      <c r="C58">
        <v>0.13824669717211799</v>
      </c>
      <c r="D58">
        <v>-2.1052374618588998</v>
      </c>
      <c r="E58">
        <v>3.5270642818467098E-2</v>
      </c>
      <c r="F58">
        <v>-0.56200067330397496</v>
      </c>
      <c r="G58">
        <v>-2.0083578426040399E-2</v>
      </c>
      <c r="H58" t="b">
        <v>1</v>
      </c>
      <c r="I58">
        <v>151</v>
      </c>
      <c r="J58">
        <v>4495</v>
      </c>
      <c r="K58">
        <v>107</v>
      </c>
      <c r="L58">
        <v>4539</v>
      </c>
      <c r="M58" t="s">
        <v>658</v>
      </c>
      <c r="N58" t="s">
        <v>1573</v>
      </c>
      <c r="O58" s="2">
        <v>0.01</v>
      </c>
      <c r="P58">
        <v>0</v>
      </c>
      <c r="Q58" t="s">
        <v>2900</v>
      </c>
    </row>
    <row r="59" spans="1:17" x14ac:dyDescent="0.2">
      <c r="A59" t="s">
        <v>2912</v>
      </c>
      <c r="B59">
        <v>-0.407548419965992</v>
      </c>
      <c r="C59">
        <v>5.4245740517274398E-2</v>
      </c>
      <c r="D59">
        <v>-7.5130031607958099</v>
      </c>
      <c r="E59" s="1">
        <v>5.7786132002906203E-14</v>
      </c>
      <c r="F59">
        <v>-0.51386811769455498</v>
      </c>
      <c r="G59">
        <v>-0.30122872223742903</v>
      </c>
      <c r="H59" t="b">
        <v>1</v>
      </c>
      <c r="I59">
        <v>2046</v>
      </c>
      <c r="J59">
        <v>2600</v>
      </c>
      <c r="K59">
        <v>2475</v>
      </c>
      <c r="L59">
        <v>2171</v>
      </c>
      <c r="M59" t="s">
        <v>658</v>
      </c>
      <c r="N59" t="s">
        <v>1573</v>
      </c>
      <c r="O59" s="2">
        <v>0.01</v>
      </c>
      <c r="P59">
        <v>0</v>
      </c>
      <c r="Q59" t="s">
        <v>2900</v>
      </c>
    </row>
    <row r="60" spans="1:17" x14ac:dyDescent="0.2">
      <c r="A60" t="s">
        <v>2901</v>
      </c>
      <c r="B60">
        <v>0.294324840578018</v>
      </c>
      <c r="C60">
        <v>0.105283956375174</v>
      </c>
      <c r="D60">
        <v>2.79553362840208</v>
      </c>
      <c r="E60">
        <v>5.18141109197844E-3</v>
      </c>
      <c r="F60">
        <v>8.7972077932790493E-2</v>
      </c>
      <c r="G60">
        <v>0.50067760322324695</v>
      </c>
      <c r="H60" t="b">
        <v>1</v>
      </c>
      <c r="I60">
        <v>376</v>
      </c>
      <c r="J60">
        <v>4270</v>
      </c>
      <c r="K60">
        <v>154</v>
      </c>
      <c r="L60">
        <v>4492</v>
      </c>
      <c r="M60" t="s">
        <v>658</v>
      </c>
      <c r="N60" t="s">
        <v>1573</v>
      </c>
      <c r="O60" s="2">
        <v>0.01</v>
      </c>
      <c r="P60">
        <v>0</v>
      </c>
      <c r="Q60" t="s">
        <v>2900</v>
      </c>
    </row>
    <row r="61" spans="1:17" x14ac:dyDescent="0.2">
      <c r="A61" t="s">
        <v>2904</v>
      </c>
      <c r="B61">
        <v>0.60658541490774598</v>
      </c>
      <c r="C61">
        <v>5.2222214514724197E-2</v>
      </c>
      <c r="D61">
        <v>11.615467106181701</v>
      </c>
      <c r="E61" s="1">
        <v>3.4390374380767001E-31</v>
      </c>
      <c r="F61">
        <v>0.50423175526596198</v>
      </c>
      <c r="G61">
        <v>0.70893907454952998</v>
      </c>
      <c r="H61" t="b">
        <v>1</v>
      </c>
      <c r="I61">
        <v>3415</v>
      </c>
      <c r="J61">
        <v>1231</v>
      </c>
      <c r="K61">
        <v>2273</v>
      </c>
      <c r="L61">
        <v>2373</v>
      </c>
      <c r="M61" t="s">
        <v>658</v>
      </c>
      <c r="N61" t="s">
        <v>1573</v>
      </c>
      <c r="O61" s="2">
        <v>0.01</v>
      </c>
      <c r="P61">
        <v>0</v>
      </c>
      <c r="Q61" t="s">
        <v>2900</v>
      </c>
    </row>
    <row r="62" spans="1:17" x14ac:dyDescent="0.2">
      <c r="A62" t="s">
        <v>2903</v>
      </c>
      <c r="B62">
        <v>0.21209516847767099</v>
      </c>
      <c r="C62">
        <v>8.3468167437115506E-2</v>
      </c>
      <c r="D62">
        <v>2.54103061071112</v>
      </c>
      <c r="E62">
        <v>1.10526242401809E-2</v>
      </c>
      <c r="F62">
        <v>4.8500566445366398E-2</v>
      </c>
      <c r="G62">
        <v>0.37568977050997698</v>
      </c>
      <c r="H62" t="b">
        <v>1</v>
      </c>
      <c r="I62">
        <v>633</v>
      </c>
      <c r="J62">
        <v>4013</v>
      </c>
      <c r="K62">
        <v>283</v>
      </c>
      <c r="L62">
        <v>4363</v>
      </c>
      <c r="M62" t="s">
        <v>658</v>
      </c>
      <c r="N62" t="s">
        <v>1573</v>
      </c>
      <c r="O62" s="2">
        <v>0.01</v>
      </c>
      <c r="P62">
        <v>0</v>
      </c>
      <c r="Q62" t="s">
        <v>2900</v>
      </c>
    </row>
    <row r="63" spans="1:17" x14ac:dyDescent="0.2">
      <c r="A63" t="s">
        <v>2921</v>
      </c>
      <c r="B63">
        <v>-0.304203429821927</v>
      </c>
      <c r="C63">
        <v>7.6821167016582703E-2</v>
      </c>
      <c r="D63">
        <v>-3.9598907649536499</v>
      </c>
      <c r="E63" s="1">
        <v>7.4984054356001497E-5</v>
      </c>
      <c r="F63">
        <v>-0.45477015042476598</v>
      </c>
      <c r="G63">
        <v>-0.15363670921908901</v>
      </c>
      <c r="H63" t="b">
        <v>1</v>
      </c>
      <c r="I63">
        <v>346</v>
      </c>
      <c r="J63">
        <v>4300</v>
      </c>
      <c r="K63">
        <v>561</v>
      </c>
      <c r="L63">
        <v>4085</v>
      </c>
      <c r="M63" t="s">
        <v>658</v>
      </c>
      <c r="N63" t="s">
        <v>1573</v>
      </c>
      <c r="O63" s="2">
        <v>0.01</v>
      </c>
      <c r="P63">
        <v>0</v>
      </c>
      <c r="Q63" t="s">
        <v>2920</v>
      </c>
    </row>
    <row r="64" spans="1:17" x14ac:dyDescent="0.2">
      <c r="A64" t="s">
        <v>2922</v>
      </c>
      <c r="B64">
        <v>-0.51864320821787802</v>
      </c>
      <c r="C64">
        <v>4.7239551414545097E-2</v>
      </c>
      <c r="D64">
        <v>-10.979003667214901</v>
      </c>
      <c r="E64" s="1">
        <v>4.8221269388123999E-28</v>
      </c>
      <c r="F64">
        <v>-0.61123102763621495</v>
      </c>
      <c r="G64">
        <v>-0.42605538879954202</v>
      </c>
      <c r="H64" t="b">
        <v>1</v>
      </c>
      <c r="I64">
        <v>2390</v>
      </c>
      <c r="J64">
        <v>2256</v>
      </c>
      <c r="K64">
        <v>3218</v>
      </c>
      <c r="L64">
        <v>1428</v>
      </c>
      <c r="M64" t="s">
        <v>658</v>
      </c>
      <c r="N64" t="s">
        <v>1573</v>
      </c>
      <c r="O64" s="2">
        <v>0.01</v>
      </c>
      <c r="P64">
        <v>0</v>
      </c>
      <c r="Q64" t="s">
        <v>2920</v>
      </c>
    </row>
    <row r="65" spans="1:17" x14ac:dyDescent="0.2">
      <c r="A65" t="s">
        <v>2923</v>
      </c>
      <c r="B65">
        <v>0.59806170994335095</v>
      </c>
      <c r="C65">
        <v>6.9151814048994203E-2</v>
      </c>
      <c r="D65">
        <v>8.6485324812972095</v>
      </c>
      <c r="E65" s="1">
        <v>5.2165905210005301E-18</v>
      </c>
      <c r="F65">
        <v>0.46252664494171097</v>
      </c>
      <c r="G65">
        <v>0.73359677494499098</v>
      </c>
      <c r="H65" t="b">
        <v>1</v>
      </c>
      <c r="I65">
        <v>981</v>
      </c>
      <c r="J65">
        <v>3665</v>
      </c>
      <c r="K65">
        <v>434</v>
      </c>
      <c r="L65">
        <v>4212</v>
      </c>
      <c r="M65" t="s">
        <v>658</v>
      </c>
      <c r="N65" t="s">
        <v>1573</v>
      </c>
      <c r="O65" s="2">
        <v>0.01</v>
      </c>
      <c r="P65">
        <v>0</v>
      </c>
      <c r="Q65" t="s">
        <v>2920</v>
      </c>
    </row>
    <row r="66" spans="1:17" x14ac:dyDescent="0.2">
      <c r="A66" t="s">
        <v>2924</v>
      </c>
      <c r="B66">
        <v>0.19675822404607299</v>
      </c>
      <c r="C66">
        <v>0.12686055633891399</v>
      </c>
      <c r="D66">
        <v>1.5509803025017701</v>
      </c>
      <c r="E66">
        <v>0.120906404462121</v>
      </c>
      <c r="F66">
        <v>-5.18838974369134E-2</v>
      </c>
      <c r="G66">
        <v>0.44540034552906099</v>
      </c>
      <c r="H66" t="b">
        <v>1</v>
      </c>
      <c r="I66">
        <v>224</v>
      </c>
      <c r="J66">
        <v>4422</v>
      </c>
      <c r="K66">
        <v>115</v>
      </c>
      <c r="L66">
        <v>4531</v>
      </c>
      <c r="M66" t="s">
        <v>658</v>
      </c>
      <c r="N66" t="s">
        <v>1573</v>
      </c>
      <c r="O66" s="2">
        <v>0.01</v>
      </c>
      <c r="P66">
        <v>0</v>
      </c>
      <c r="Q66" t="s">
        <v>2920</v>
      </c>
    </row>
    <row r="67" spans="1:17" x14ac:dyDescent="0.2">
      <c r="A67" t="s">
        <v>2925</v>
      </c>
      <c r="B67">
        <v>0.60363300676840903</v>
      </c>
      <c r="C67">
        <v>5.4957499546751998E-2</v>
      </c>
      <c r="D67">
        <v>10.983633020911</v>
      </c>
      <c r="E67" s="1">
        <v>4.5812131810745198E-28</v>
      </c>
      <c r="F67">
        <v>0.495918286976399</v>
      </c>
      <c r="G67">
        <v>0.71134772656042</v>
      </c>
      <c r="H67" t="b">
        <v>1</v>
      </c>
      <c r="I67">
        <v>1786</v>
      </c>
      <c r="J67">
        <v>2860</v>
      </c>
      <c r="K67">
        <v>819</v>
      </c>
      <c r="L67">
        <v>3827</v>
      </c>
      <c r="M67" t="s">
        <v>658</v>
      </c>
      <c r="N67" t="s">
        <v>1573</v>
      </c>
      <c r="O67" s="2">
        <v>0.01</v>
      </c>
      <c r="P67">
        <v>0</v>
      </c>
      <c r="Q67" t="s">
        <v>2920</v>
      </c>
    </row>
    <row r="68" spans="1:17" x14ac:dyDescent="0.2">
      <c r="A68" t="s">
        <v>2926</v>
      </c>
      <c r="B68">
        <v>0.71162883028604995</v>
      </c>
      <c r="C68">
        <v>4.8861627212380597E-2</v>
      </c>
      <c r="D68">
        <v>14.564165601626399</v>
      </c>
      <c r="E68" s="1">
        <v>4.7474567938479901E-48</v>
      </c>
      <c r="F68">
        <v>0.61586180072376195</v>
      </c>
      <c r="G68">
        <v>0.80739585984833795</v>
      </c>
      <c r="H68" t="b">
        <v>1</v>
      </c>
      <c r="I68">
        <v>3030</v>
      </c>
      <c r="J68">
        <v>1616</v>
      </c>
      <c r="K68">
        <v>1785</v>
      </c>
      <c r="L68">
        <v>2861</v>
      </c>
      <c r="M68" t="s">
        <v>658</v>
      </c>
      <c r="N68" t="s">
        <v>1573</v>
      </c>
      <c r="O68" s="2">
        <v>0.01</v>
      </c>
      <c r="P68">
        <v>0</v>
      </c>
      <c r="Q68" t="s">
        <v>2920</v>
      </c>
    </row>
    <row r="69" spans="1:17" x14ac:dyDescent="0.2">
      <c r="A69" t="s">
        <v>2927</v>
      </c>
      <c r="B69">
        <v>2.69832094051091E-2</v>
      </c>
      <c r="C69">
        <v>9.2475461634979397E-2</v>
      </c>
      <c r="D69">
        <v>0.29178777729834598</v>
      </c>
      <c r="E69">
        <v>0.77044889108401005</v>
      </c>
      <c r="F69">
        <v>-0.154265364853166</v>
      </c>
      <c r="G69">
        <v>0.20823178366338399</v>
      </c>
      <c r="H69" t="b">
        <v>1</v>
      </c>
      <c r="I69">
        <v>466</v>
      </c>
      <c r="J69">
        <v>4180</v>
      </c>
      <c r="K69">
        <v>226</v>
      </c>
      <c r="L69">
        <v>4420</v>
      </c>
      <c r="M69" t="s">
        <v>658</v>
      </c>
      <c r="N69" t="s">
        <v>1573</v>
      </c>
      <c r="O69" s="2">
        <v>0.01</v>
      </c>
      <c r="P69">
        <v>0</v>
      </c>
      <c r="Q69" t="s">
        <v>2920</v>
      </c>
    </row>
    <row r="70" spans="1:17" x14ac:dyDescent="0.2">
      <c r="A70" t="s">
        <v>2928</v>
      </c>
      <c r="B70">
        <v>-0.13579775378495201</v>
      </c>
      <c r="C70">
        <v>5.9763362280459198E-2</v>
      </c>
      <c r="D70">
        <v>-2.2722575940034302</v>
      </c>
      <c r="E70">
        <v>2.3070956472266702E-2</v>
      </c>
      <c r="F70">
        <v>-0.25293179144967098</v>
      </c>
      <c r="G70">
        <v>-1.8663716120232501E-2</v>
      </c>
      <c r="H70" t="b">
        <v>1</v>
      </c>
      <c r="I70">
        <v>1048</v>
      </c>
      <c r="J70">
        <v>3598</v>
      </c>
      <c r="K70">
        <v>785</v>
      </c>
      <c r="L70">
        <v>3861</v>
      </c>
      <c r="M70" t="s">
        <v>658</v>
      </c>
      <c r="N70" t="s">
        <v>1573</v>
      </c>
      <c r="O70" s="2">
        <v>0.01</v>
      </c>
      <c r="P70">
        <v>0</v>
      </c>
      <c r="Q70" t="s">
        <v>2920</v>
      </c>
    </row>
    <row r="71" spans="1:17" x14ac:dyDescent="0.2">
      <c r="A71" t="s">
        <v>2929</v>
      </c>
      <c r="B71">
        <v>0.25761710966356199</v>
      </c>
      <c r="C71">
        <v>9.6715348918079494E-2</v>
      </c>
      <c r="D71">
        <v>2.6636631366730699</v>
      </c>
      <c r="E71">
        <v>7.7294922843671203E-3</v>
      </c>
      <c r="F71">
        <v>6.8058509031901498E-2</v>
      </c>
      <c r="G71">
        <v>0.44717571029522302</v>
      </c>
      <c r="H71" t="b">
        <v>1</v>
      </c>
      <c r="I71">
        <v>372</v>
      </c>
      <c r="J71">
        <v>4274</v>
      </c>
      <c r="K71">
        <v>218</v>
      </c>
      <c r="L71">
        <v>4428</v>
      </c>
      <c r="M71" t="s">
        <v>658</v>
      </c>
      <c r="N71" t="s">
        <v>1573</v>
      </c>
      <c r="O71" s="2">
        <v>0.01</v>
      </c>
      <c r="P71">
        <v>0</v>
      </c>
      <c r="Q71" t="s">
        <v>2920</v>
      </c>
    </row>
    <row r="72" spans="1:17" x14ac:dyDescent="0.2">
      <c r="A72" t="s">
        <v>2930</v>
      </c>
      <c r="B72">
        <v>-0.475975286770429</v>
      </c>
      <c r="C72">
        <v>6.3201258732839299E-2</v>
      </c>
      <c r="D72">
        <v>-7.5311045430668404</v>
      </c>
      <c r="E72" s="1">
        <v>5.0312884174514902E-14</v>
      </c>
      <c r="F72">
        <v>-0.59984747766439195</v>
      </c>
      <c r="G72">
        <v>-0.35210309587646599</v>
      </c>
      <c r="H72" t="b">
        <v>1</v>
      </c>
      <c r="I72">
        <v>592</v>
      </c>
      <c r="J72">
        <v>4054</v>
      </c>
      <c r="K72">
        <v>1027</v>
      </c>
      <c r="L72">
        <v>3619</v>
      </c>
      <c r="M72" t="s">
        <v>658</v>
      </c>
      <c r="N72" t="s">
        <v>1573</v>
      </c>
      <c r="O72" s="2">
        <v>0.01</v>
      </c>
      <c r="P72">
        <v>0</v>
      </c>
      <c r="Q72" t="s">
        <v>2920</v>
      </c>
    </row>
    <row r="73" spans="1:17" x14ac:dyDescent="0.2">
      <c r="A73" t="s">
        <v>2902</v>
      </c>
      <c r="B73">
        <v>-5.0060054609557002E-2</v>
      </c>
      <c r="C73">
        <v>7.8457948425094307E-2</v>
      </c>
      <c r="D73">
        <v>-0.63804949803588795</v>
      </c>
      <c r="E73">
        <v>0.523441459558319</v>
      </c>
      <c r="F73">
        <v>-0.20383480782364299</v>
      </c>
      <c r="G73">
        <v>0.10371469860452801</v>
      </c>
      <c r="H73" t="b">
        <v>1</v>
      </c>
      <c r="I73">
        <v>621</v>
      </c>
      <c r="J73">
        <v>7431</v>
      </c>
      <c r="K73">
        <v>310</v>
      </c>
      <c r="L73">
        <v>7742</v>
      </c>
      <c r="M73" t="s">
        <v>658</v>
      </c>
      <c r="N73" t="s">
        <v>1573</v>
      </c>
      <c r="O73" s="2">
        <v>0.01</v>
      </c>
      <c r="P73">
        <v>1</v>
      </c>
      <c r="Q73" t="s">
        <v>2900</v>
      </c>
    </row>
    <row r="74" spans="1:17" x14ac:dyDescent="0.2">
      <c r="A74" t="s">
        <v>2908</v>
      </c>
      <c r="B74">
        <v>0.51218521243183701</v>
      </c>
      <c r="C74">
        <v>6.3026192916397605E-2</v>
      </c>
      <c r="D74">
        <v>8.1265453096815801</v>
      </c>
      <c r="E74" s="1">
        <v>4.4169844195379798E-16</v>
      </c>
      <c r="F74">
        <v>0.38865614423302403</v>
      </c>
      <c r="G74">
        <v>0.63571428063065005</v>
      </c>
      <c r="H74" t="b">
        <v>1</v>
      </c>
      <c r="I74">
        <v>1615</v>
      </c>
      <c r="J74">
        <v>6437</v>
      </c>
      <c r="K74">
        <v>564</v>
      </c>
      <c r="L74">
        <v>7488</v>
      </c>
      <c r="M74" t="s">
        <v>658</v>
      </c>
      <c r="N74" t="s">
        <v>1573</v>
      </c>
      <c r="O74" s="2">
        <v>0.01</v>
      </c>
      <c r="P74">
        <v>1</v>
      </c>
      <c r="Q74" t="s">
        <v>2900</v>
      </c>
    </row>
    <row r="75" spans="1:17" x14ac:dyDescent="0.2">
      <c r="A75" t="s">
        <v>2905</v>
      </c>
      <c r="B75">
        <v>0.206618975328417</v>
      </c>
      <c r="C75">
        <v>4.9139568720693798E-2</v>
      </c>
      <c r="D75">
        <v>4.2047372556895297</v>
      </c>
      <c r="E75" s="1">
        <v>2.6138562320250601E-5</v>
      </c>
      <c r="F75">
        <v>0.110307190420026</v>
      </c>
      <c r="G75">
        <v>0.30293076023680798</v>
      </c>
      <c r="H75" t="b">
        <v>1</v>
      </c>
      <c r="I75">
        <v>2542</v>
      </c>
      <c r="J75">
        <v>5510</v>
      </c>
      <c r="K75">
        <v>1116</v>
      </c>
      <c r="L75">
        <v>6936</v>
      </c>
      <c r="M75" t="s">
        <v>658</v>
      </c>
      <c r="N75" t="s">
        <v>1573</v>
      </c>
      <c r="O75" s="2">
        <v>0.01</v>
      </c>
      <c r="P75">
        <v>1</v>
      </c>
      <c r="Q75" t="s">
        <v>2900</v>
      </c>
    </row>
    <row r="76" spans="1:17" x14ac:dyDescent="0.2">
      <c r="A76" t="s">
        <v>2911</v>
      </c>
      <c r="B76">
        <v>0.52631608874844504</v>
      </c>
      <c r="C76">
        <v>5.7202431987844603E-2</v>
      </c>
      <c r="D76">
        <v>9.2009390240660807</v>
      </c>
      <c r="E76" s="1">
        <v>3.5483518120594401E-20</v>
      </c>
      <c r="F76">
        <v>0.41420138222416802</v>
      </c>
      <c r="G76">
        <v>0.63843079527272195</v>
      </c>
      <c r="H76" t="b">
        <v>1</v>
      </c>
      <c r="I76">
        <v>7366</v>
      </c>
      <c r="J76">
        <v>686</v>
      </c>
      <c r="K76">
        <v>5578</v>
      </c>
      <c r="L76">
        <v>2474</v>
      </c>
      <c r="M76" t="s">
        <v>658</v>
      </c>
      <c r="N76" t="s">
        <v>1573</v>
      </c>
      <c r="O76" s="2">
        <v>0.01</v>
      </c>
      <c r="P76">
        <v>1</v>
      </c>
      <c r="Q76" t="s">
        <v>2900</v>
      </c>
    </row>
    <row r="77" spans="1:17" x14ac:dyDescent="0.2">
      <c r="A77" t="s">
        <v>2910</v>
      </c>
      <c r="B77">
        <v>0.64845474688075599</v>
      </c>
      <c r="C77">
        <v>4.3482470711655702E-2</v>
      </c>
      <c r="D77">
        <v>14.913015205157899</v>
      </c>
      <c r="E77" s="1">
        <v>2.7122287737471798E-50</v>
      </c>
      <c r="F77">
        <v>0.56323067032709295</v>
      </c>
      <c r="G77">
        <v>0.73367882343441904</v>
      </c>
      <c r="H77" t="b">
        <v>1</v>
      </c>
      <c r="I77">
        <v>6331</v>
      </c>
      <c r="J77">
        <v>1721</v>
      </c>
      <c r="K77">
        <v>4070</v>
      </c>
      <c r="L77">
        <v>3982</v>
      </c>
      <c r="M77" t="s">
        <v>658</v>
      </c>
      <c r="N77" t="s">
        <v>1573</v>
      </c>
      <c r="O77" s="2">
        <v>0.01</v>
      </c>
      <c r="P77">
        <v>1</v>
      </c>
      <c r="Q77" t="s">
        <v>2900</v>
      </c>
    </row>
    <row r="78" spans="1:17" x14ac:dyDescent="0.2">
      <c r="A78" t="s">
        <v>2909</v>
      </c>
      <c r="B78">
        <v>-6.4941777676828403E-3</v>
      </c>
      <c r="C78">
        <v>0.127327043081748</v>
      </c>
      <c r="D78">
        <v>-5.1003915668671698E-2</v>
      </c>
      <c r="E78">
        <v>0.95932240035892002</v>
      </c>
      <c r="F78">
        <v>-0.25605059646589001</v>
      </c>
      <c r="G78">
        <v>0.243062240930524</v>
      </c>
      <c r="H78" t="b">
        <v>1</v>
      </c>
      <c r="I78">
        <v>355</v>
      </c>
      <c r="J78">
        <v>7697</v>
      </c>
      <c r="K78">
        <v>111</v>
      </c>
      <c r="L78">
        <v>7941</v>
      </c>
      <c r="M78" t="s">
        <v>658</v>
      </c>
      <c r="N78" t="s">
        <v>1573</v>
      </c>
      <c r="O78" s="2">
        <v>0.01</v>
      </c>
      <c r="P78">
        <v>1</v>
      </c>
      <c r="Q78" t="s">
        <v>2900</v>
      </c>
    </row>
    <row r="79" spans="1:17" x14ac:dyDescent="0.2">
      <c r="A79" t="s">
        <v>2899</v>
      </c>
      <c r="B79">
        <v>7.2507019314045906E-2</v>
      </c>
      <c r="C79">
        <v>5.6796172793730601E-2</v>
      </c>
      <c r="D79">
        <v>1.27661804920153</v>
      </c>
      <c r="E79">
        <v>0.20173712649452</v>
      </c>
      <c r="F79">
        <v>-3.88114338213797E-2</v>
      </c>
      <c r="G79">
        <v>0.18382547244947101</v>
      </c>
      <c r="H79" t="b">
        <v>1</v>
      </c>
      <c r="I79">
        <v>1626</v>
      </c>
      <c r="J79">
        <v>6426</v>
      </c>
      <c r="K79">
        <v>694</v>
      </c>
      <c r="L79">
        <v>7358</v>
      </c>
      <c r="M79" t="s">
        <v>658</v>
      </c>
      <c r="N79" t="s">
        <v>1573</v>
      </c>
      <c r="O79" s="2">
        <v>0.01</v>
      </c>
      <c r="P79">
        <v>1</v>
      </c>
      <c r="Q79" t="s">
        <v>2900</v>
      </c>
    </row>
    <row r="80" spans="1:17" x14ac:dyDescent="0.2">
      <c r="A80" t="s">
        <v>2906</v>
      </c>
      <c r="B80">
        <v>0.59998952081415702</v>
      </c>
      <c r="C80">
        <v>4.2622144934542298E-2</v>
      </c>
      <c r="D80">
        <v>14.0769433761628</v>
      </c>
      <c r="E80" s="1">
        <v>5.26377212513689E-45</v>
      </c>
      <c r="F80">
        <v>0.51645165179860697</v>
      </c>
      <c r="G80">
        <v>0.68352738982970596</v>
      </c>
      <c r="H80" t="b">
        <v>1</v>
      </c>
      <c r="I80">
        <v>4254</v>
      </c>
      <c r="J80">
        <v>3798</v>
      </c>
      <c r="K80">
        <v>1823</v>
      </c>
      <c r="L80">
        <v>6229</v>
      </c>
      <c r="M80" t="s">
        <v>658</v>
      </c>
      <c r="N80" t="s">
        <v>1573</v>
      </c>
      <c r="O80" s="2">
        <v>0.01</v>
      </c>
      <c r="P80">
        <v>1</v>
      </c>
      <c r="Q80" t="s">
        <v>2900</v>
      </c>
    </row>
    <row r="81" spans="1:17" x14ac:dyDescent="0.2">
      <c r="A81" t="s">
        <v>2907</v>
      </c>
      <c r="B81">
        <v>-9.8675392582909499E-2</v>
      </c>
      <c r="C81">
        <v>0.1001096397436</v>
      </c>
      <c r="D81">
        <v>-0.985673236220168</v>
      </c>
      <c r="E81">
        <v>0.32429348696452498</v>
      </c>
      <c r="F81">
        <v>-0.29488668098564502</v>
      </c>
      <c r="G81">
        <v>9.7535895819826204E-2</v>
      </c>
      <c r="H81" t="b">
        <v>1</v>
      </c>
      <c r="I81">
        <v>349</v>
      </c>
      <c r="J81">
        <v>7703</v>
      </c>
      <c r="K81">
        <v>207</v>
      </c>
      <c r="L81">
        <v>7845</v>
      </c>
      <c r="M81" t="s">
        <v>658</v>
      </c>
      <c r="N81" t="s">
        <v>1573</v>
      </c>
      <c r="O81" s="2">
        <v>0.01</v>
      </c>
      <c r="P81">
        <v>1</v>
      </c>
      <c r="Q81" t="s">
        <v>2900</v>
      </c>
    </row>
    <row r="82" spans="1:17" x14ac:dyDescent="0.2">
      <c r="A82" t="s">
        <v>2912</v>
      </c>
      <c r="B82">
        <v>-0.71401115419880001</v>
      </c>
      <c r="C82">
        <v>4.1682339154699398E-2</v>
      </c>
      <c r="D82">
        <v>-17.129824493506099</v>
      </c>
      <c r="E82" s="1">
        <v>8.8922555088110099E-66</v>
      </c>
      <c r="F82">
        <v>-0.79570703773339402</v>
      </c>
      <c r="G82">
        <v>-0.63231527066420501</v>
      </c>
      <c r="H82" t="b">
        <v>1</v>
      </c>
      <c r="I82">
        <v>3184</v>
      </c>
      <c r="J82">
        <v>4868</v>
      </c>
      <c r="K82">
        <v>4244</v>
      </c>
      <c r="L82">
        <v>3808</v>
      </c>
      <c r="M82" t="s">
        <v>658</v>
      </c>
      <c r="N82" t="s">
        <v>1573</v>
      </c>
      <c r="O82" s="2">
        <v>0.01</v>
      </c>
      <c r="P82">
        <v>1</v>
      </c>
      <c r="Q82" t="s">
        <v>2900</v>
      </c>
    </row>
    <row r="83" spans="1:17" x14ac:dyDescent="0.2">
      <c r="A83" t="s">
        <v>2901</v>
      </c>
      <c r="B83">
        <v>0.63541469439867104</v>
      </c>
      <c r="C83">
        <v>7.1558185508613703E-2</v>
      </c>
      <c r="D83">
        <v>8.8796926568545196</v>
      </c>
      <c r="E83" s="1">
        <v>6.7045349284545904E-19</v>
      </c>
      <c r="F83">
        <v>0.49516322800275198</v>
      </c>
      <c r="G83">
        <v>0.77566616079459005</v>
      </c>
      <c r="H83" t="b">
        <v>1</v>
      </c>
      <c r="I83">
        <v>1064</v>
      </c>
      <c r="J83">
        <v>6988</v>
      </c>
      <c r="K83">
        <v>311</v>
      </c>
      <c r="L83">
        <v>7741</v>
      </c>
      <c r="M83" t="s">
        <v>658</v>
      </c>
      <c r="N83" t="s">
        <v>1573</v>
      </c>
      <c r="O83" s="2">
        <v>0.01</v>
      </c>
      <c r="P83">
        <v>1</v>
      </c>
      <c r="Q83" t="s">
        <v>2900</v>
      </c>
    </row>
    <row r="84" spans="1:17" x14ac:dyDescent="0.2">
      <c r="A84" t="s">
        <v>2904</v>
      </c>
      <c r="B84">
        <v>0.58658602802205395</v>
      </c>
      <c r="C84">
        <v>4.32530431219827E-2</v>
      </c>
      <c r="D84">
        <v>13.5617285093156</v>
      </c>
      <c r="E84" s="1">
        <v>6.7525863336604304E-42</v>
      </c>
      <c r="F84">
        <v>0.50181162128121004</v>
      </c>
      <c r="G84">
        <v>0.67136043476289797</v>
      </c>
      <c r="H84" t="b">
        <v>1</v>
      </c>
      <c r="I84">
        <v>6412</v>
      </c>
      <c r="J84">
        <v>1640</v>
      </c>
      <c r="K84">
        <v>4264</v>
      </c>
      <c r="L84">
        <v>3788</v>
      </c>
      <c r="M84" t="s">
        <v>658</v>
      </c>
      <c r="N84" t="s">
        <v>1573</v>
      </c>
      <c r="O84" s="2">
        <v>0.01</v>
      </c>
      <c r="P84">
        <v>1</v>
      </c>
      <c r="Q84" t="s">
        <v>2900</v>
      </c>
    </row>
    <row r="85" spans="1:17" x14ac:dyDescent="0.2">
      <c r="A85" t="s">
        <v>2903</v>
      </c>
      <c r="B85">
        <v>0.40930481237155503</v>
      </c>
      <c r="C85">
        <v>5.8103251882764002E-2</v>
      </c>
      <c r="D85">
        <v>7.0444389790336803</v>
      </c>
      <c r="E85" s="1">
        <v>1.8621022848185301E-12</v>
      </c>
      <c r="F85">
        <v>0.29542453129667801</v>
      </c>
      <c r="G85">
        <v>0.52318509344643105</v>
      </c>
      <c r="H85" t="b">
        <v>1</v>
      </c>
      <c r="I85">
        <v>1608</v>
      </c>
      <c r="J85">
        <v>6444</v>
      </c>
      <c r="K85">
        <v>567</v>
      </c>
      <c r="L85">
        <v>7485</v>
      </c>
      <c r="M85" t="s">
        <v>658</v>
      </c>
      <c r="N85" t="s">
        <v>1573</v>
      </c>
      <c r="O85" s="2">
        <v>0.01</v>
      </c>
      <c r="P85">
        <v>1</v>
      </c>
      <c r="Q85" t="s">
        <v>2900</v>
      </c>
    </row>
    <row r="86" spans="1:17" x14ac:dyDescent="0.2">
      <c r="A86" t="s">
        <v>2921</v>
      </c>
      <c r="B86">
        <v>-0.42538818201198803</v>
      </c>
      <c r="C86">
        <v>6.3120477911188896E-2</v>
      </c>
      <c r="D86">
        <v>-6.7393054693044698</v>
      </c>
      <c r="E86" s="1">
        <v>1.59145506625374E-11</v>
      </c>
      <c r="F86">
        <v>-0.54910204540487395</v>
      </c>
      <c r="G86">
        <v>-0.30167431861910099</v>
      </c>
      <c r="H86" t="b">
        <v>1</v>
      </c>
      <c r="I86">
        <v>515</v>
      </c>
      <c r="J86">
        <v>7537</v>
      </c>
      <c r="K86">
        <v>959</v>
      </c>
      <c r="L86">
        <v>7093</v>
      </c>
      <c r="M86" t="s">
        <v>658</v>
      </c>
      <c r="N86" t="s">
        <v>1573</v>
      </c>
      <c r="O86" s="2">
        <v>0.01</v>
      </c>
      <c r="P86">
        <v>1</v>
      </c>
      <c r="Q86" t="s">
        <v>2920</v>
      </c>
    </row>
    <row r="87" spans="1:17" x14ac:dyDescent="0.2">
      <c r="A87" t="s">
        <v>2922</v>
      </c>
      <c r="B87">
        <v>-0.74559351326929901</v>
      </c>
      <c r="C87">
        <v>3.6378268437038098E-2</v>
      </c>
      <c r="D87">
        <v>-20.495574564241199</v>
      </c>
      <c r="E87" s="1">
        <v>2.3578693397230599E-93</v>
      </c>
      <c r="F87">
        <v>-0.81689360922582399</v>
      </c>
      <c r="G87">
        <v>-0.67429341731277403</v>
      </c>
      <c r="H87" t="b">
        <v>1</v>
      </c>
      <c r="I87">
        <v>3442</v>
      </c>
      <c r="J87">
        <v>4610</v>
      </c>
      <c r="K87">
        <v>5343</v>
      </c>
      <c r="L87">
        <v>2709</v>
      </c>
      <c r="M87" t="s">
        <v>658</v>
      </c>
      <c r="N87" t="s">
        <v>1573</v>
      </c>
      <c r="O87" s="2">
        <v>0.01</v>
      </c>
      <c r="P87">
        <v>1</v>
      </c>
      <c r="Q87" t="s">
        <v>2920</v>
      </c>
    </row>
    <row r="88" spans="1:17" x14ac:dyDescent="0.2">
      <c r="A88" t="s">
        <v>2923</v>
      </c>
      <c r="B88">
        <v>0.84057100131671003</v>
      </c>
      <c r="C88">
        <v>5.0188368991930701E-2</v>
      </c>
      <c r="D88">
        <v>16.748322732939499</v>
      </c>
      <c r="E88" s="1">
        <v>5.8245424693628896E-63</v>
      </c>
      <c r="F88">
        <v>0.74220360564971899</v>
      </c>
      <c r="G88">
        <v>0.93893839698370096</v>
      </c>
      <c r="H88" t="b">
        <v>1</v>
      </c>
      <c r="I88">
        <v>2144</v>
      </c>
      <c r="J88">
        <v>5908</v>
      </c>
      <c r="K88">
        <v>857</v>
      </c>
      <c r="L88">
        <v>7195</v>
      </c>
      <c r="M88" t="s">
        <v>658</v>
      </c>
      <c r="N88" t="s">
        <v>1573</v>
      </c>
      <c r="O88" s="2">
        <v>0.01</v>
      </c>
      <c r="P88">
        <v>1</v>
      </c>
      <c r="Q88" t="s">
        <v>2920</v>
      </c>
    </row>
    <row r="89" spans="1:17" x14ac:dyDescent="0.2">
      <c r="A89" t="s">
        <v>2924</v>
      </c>
      <c r="B89">
        <v>0.15970334963749899</v>
      </c>
      <c r="C89">
        <v>8.3832936835196006E-2</v>
      </c>
      <c r="D89">
        <v>1.9050191448195799</v>
      </c>
      <c r="E89">
        <v>5.6777582529176897E-2</v>
      </c>
      <c r="F89">
        <v>-4.6061872777056999E-3</v>
      </c>
      <c r="G89">
        <v>0.32401288655270499</v>
      </c>
      <c r="H89" t="b">
        <v>1</v>
      </c>
      <c r="I89">
        <v>552</v>
      </c>
      <c r="J89">
        <v>7500</v>
      </c>
      <c r="K89">
        <v>279</v>
      </c>
      <c r="L89">
        <v>7773</v>
      </c>
      <c r="M89" t="s">
        <v>658</v>
      </c>
      <c r="N89" t="s">
        <v>1573</v>
      </c>
      <c r="O89" s="2">
        <v>0.01</v>
      </c>
      <c r="P89">
        <v>1</v>
      </c>
      <c r="Q89" t="s">
        <v>2920</v>
      </c>
    </row>
    <row r="90" spans="1:17" x14ac:dyDescent="0.2">
      <c r="A90" t="s">
        <v>2925</v>
      </c>
      <c r="B90">
        <v>0.92290933220982396</v>
      </c>
      <c r="C90">
        <v>4.0353408657626197E-2</v>
      </c>
      <c r="D90">
        <v>22.870666020809701</v>
      </c>
      <c r="E90" s="1">
        <v>9.1033223481285097E-116</v>
      </c>
      <c r="F90">
        <v>0.84381810458744999</v>
      </c>
      <c r="G90">
        <v>1.0020005598321899</v>
      </c>
      <c r="H90" t="b">
        <v>1</v>
      </c>
      <c r="I90">
        <v>4093</v>
      </c>
      <c r="J90">
        <v>3959</v>
      </c>
      <c r="K90">
        <v>1657</v>
      </c>
      <c r="L90">
        <v>6395</v>
      </c>
      <c r="M90" t="s">
        <v>658</v>
      </c>
      <c r="N90" t="s">
        <v>1573</v>
      </c>
      <c r="O90" s="2">
        <v>0.01</v>
      </c>
      <c r="P90">
        <v>1</v>
      </c>
      <c r="Q90" t="s">
        <v>2920</v>
      </c>
    </row>
    <row r="91" spans="1:17" x14ac:dyDescent="0.2">
      <c r="A91" t="s">
        <v>2926</v>
      </c>
      <c r="B91">
        <v>0.49960727127378601</v>
      </c>
      <c r="C91">
        <v>3.8460750140852297E-2</v>
      </c>
      <c r="D91">
        <v>12.9900553016804</v>
      </c>
      <c r="E91" s="1">
        <v>1.39326349907019E-38</v>
      </c>
      <c r="F91">
        <v>0.42422558617932199</v>
      </c>
      <c r="G91">
        <v>0.57498895636825098</v>
      </c>
      <c r="H91" t="b">
        <v>1</v>
      </c>
      <c r="I91">
        <v>5254</v>
      </c>
      <c r="J91">
        <v>2798</v>
      </c>
      <c r="K91">
        <v>3274</v>
      </c>
      <c r="L91">
        <v>4778</v>
      </c>
      <c r="M91" t="s">
        <v>658</v>
      </c>
      <c r="N91" t="s">
        <v>1573</v>
      </c>
      <c r="O91" s="2">
        <v>0.01</v>
      </c>
      <c r="P91">
        <v>1</v>
      </c>
      <c r="Q91" t="s">
        <v>2920</v>
      </c>
    </row>
    <row r="92" spans="1:17" x14ac:dyDescent="0.2">
      <c r="A92" t="s">
        <v>2927</v>
      </c>
      <c r="B92">
        <v>0.114279263457915</v>
      </c>
      <c r="C92">
        <v>6.2200369205771898E-2</v>
      </c>
      <c r="D92">
        <v>1.8372762881817499</v>
      </c>
      <c r="E92">
        <v>6.6169118524252196E-2</v>
      </c>
      <c r="F92">
        <v>-7.6312200104918897E-3</v>
      </c>
      <c r="G92">
        <v>0.236189746926322</v>
      </c>
      <c r="H92" t="b">
        <v>1</v>
      </c>
      <c r="I92">
        <v>1169</v>
      </c>
      <c r="J92">
        <v>6883</v>
      </c>
      <c r="K92">
        <v>528</v>
      </c>
      <c r="L92">
        <v>7524</v>
      </c>
      <c r="M92" t="s">
        <v>658</v>
      </c>
      <c r="N92" t="s">
        <v>1573</v>
      </c>
      <c r="O92" s="2">
        <v>0.01</v>
      </c>
      <c r="P92">
        <v>1</v>
      </c>
      <c r="Q92" t="s">
        <v>2920</v>
      </c>
    </row>
    <row r="93" spans="1:17" x14ac:dyDescent="0.2">
      <c r="A93" t="s">
        <v>2928</v>
      </c>
      <c r="B93">
        <v>-0.35744594775208099</v>
      </c>
      <c r="C93">
        <v>4.6734538343180497E-2</v>
      </c>
      <c r="D93">
        <v>-7.6484321964900799</v>
      </c>
      <c r="E93" s="1">
        <v>2.03444439049709E-14</v>
      </c>
      <c r="F93">
        <v>-0.449043959738821</v>
      </c>
      <c r="G93">
        <v>-0.26584793576534099</v>
      </c>
      <c r="H93" t="b">
        <v>1</v>
      </c>
      <c r="I93">
        <v>1831</v>
      </c>
      <c r="J93">
        <v>6221</v>
      </c>
      <c r="K93">
        <v>1528</v>
      </c>
      <c r="L93">
        <v>6524</v>
      </c>
      <c r="M93" t="s">
        <v>658</v>
      </c>
      <c r="N93" t="s">
        <v>1573</v>
      </c>
      <c r="O93" s="2">
        <v>0.01</v>
      </c>
      <c r="P93">
        <v>1</v>
      </c>
      <c r="Q93" t="s">
        <v>2920</v>
      </c>
    </row>
    <row r="94" spans="1:17" x14ac:dyDescent="0.2">
      <c r="A94" t="s">
        <v>2929</v>
      </c>
      <c r="B94">
        <v>0.23696483803111401</v>
      </c>
      <c r="C94">
        <v>7.0105704861522497E-2</v>
      </c>
      <c r="D94">
        <v>3.3801077743841601</v>
      </c>
      <c r="E94">
        <v>7.2457411409959703E-4</v>
      </c>
      <c r="F94">
        <v>9.9560181391735503E-2</v>
      </c>
      <c r="G94">
        <v>0.37436949467049302</v>
      </c>
      <c r="H94" t="b">
        <v>1</v>
      </c>
      <c r="I94">
        <v>718</v>
      </c>
      <c r="J94">
        <v>7334</v>
      </c>
      <c r="K94">
        <v>456</v>
      </c>
      <c r="L94">
        <v>7596</v>
      </c>
      <c r="M94" t="s">
        <v>658</v>
      </c>
      <c r="N94" t="s">
        <v>1573</v>
      </c>
      <c r="O94" s="2">
        <v>0.01</v>
      </c>
      <c r="P94">
        <v>1</v>
      </c>
      <c r="Q94" t="s">
        <v>2920</v>
      </c>
    </row>
    <row r="95" spans="1:17" x14ac:dyDescent="0.2">
      <c r="A95" t="s">
        <v>2930</v>
      </c>
      <c r="B95">
        <v>-0.54576145644055896</v>
      </c>
      <c r="C95">
        <v>5.20214834368578E-2</v>
      </c>
      <c r="D95">
        <v>-10.491078308118301</v>
      </c>
      <c r="E95" s="1">
        <v>9.4938647447057799E-26</v>
      </c>
      <c r="F95">
        <v>-0.64772169039914695</v>
      </c>
      <c r="G95">
        <v>-0.44380122248197101</v>
      </c>
      <c r="H95" t="b">
        <v>1</v>
      </c>
      <c r="I95">
        <v>839</v>
      </c>
      <c r="J95">
        <v>7213</v>
      </c>
      <c r="K95">
        <v>1782</v>
      </c>
      <c r="L95">
        <v>6270</v>
      </c>
      <c r="M95" t="s">
        <v>658</v>
      </c>
      <c r="N95" t="s">
        <v>1573</v>
      </c>
      <c r="O95" s="2">
        <v>0.01</v>
      </c>
      <c r="P95">
        <v>1</v>
      </c>
      <c r="Q95" t="s">
        <v>2920</v>
      </c>
    </row>
    <row r="96" spans="1:17" x14ac:dyDescent="0.2">
      <c r="A96" t="s">
        <v>2902</v>
      </c>
      <c r="B96">
        <v>7.1043042053433097E-3</v>
      </c>
      <c r="C96">
        <v>9.2259451355524394E-2</v>
      </c>
      <c r="D96">
        <v>7.7003538401357596E-2</v>
      </c>
      <c r="E96">
        <v>0.93862073009075997</v>
      </c>
      <c r="F96">
        <v>-0.173720897684909</v>
      </c>
      <c r="G96">
        <v>0.187929506095596</v>
      </c>
      <c r="H96" t="b">
        <v>1</v>
      </c>
      <c r="I96">
        <v>358</v>
      </c>
      <c r="J96">
        <v>5155</v>
      </c>
      <c r="K96">
        <v>224</v>
      </c>
      <c r="L96">
        <v>5289</v>
      </c>
      <c r="M96" t="s">
        <v>680</v>
      </c>
      <c r="N96" t="s">
        <v>1570</v>
      </c>
      <c r="O96" s="2">
        <v>0.01</v>
      </c>
      <c r="P96">
        <v>0</v>
      </c>
      <c r="Q96" t="s">
        <v>2900</v>
      </c>
    </row>
    <row r="97" spans="1:17" x14ac:dyDescent="0.2">
      <c r="A97" t="s">
        <v>2908</v>
      </c>
      <c r="B97">
        <v>0.393218167396503</v>
      </c>
      <c r="C97">
        <v>7.6836775198581495E-2</v>
      </c>
      <c r="D97">
        <v>5.1175777013057298</v>
      </c>
      <c r="E97" s="1">
        <v>3.09484578789082E-7</v>
      </c>
      <c r="F97">
        <v>0.24262085531908201</v>
      </c>
      <c r="G97">
        <v>0.54381547947392295</v>
      </c>
      <c r="H97" t="b">
        <v>1</v>
      </c>
      <c r="I97">
        <v>871</v>
      </c>
      <c r="J97">
        <v>4642</v>
      </c>
      <c r="K97">
        <v>406</v>
      </c>
      <c r="L97">
        <v>5107</v>
      </c>
      <c r="M97" t="s">
        <v>680</v>
      </c>
      <c r="N97" t="s">
        <v>1570</v>
      </c>
      <c r="O97" s="2">
        <v>0.01</v>
      </c>
      <c r="P97">
        <v>0</v>
      </c>
      <c r="Q97" t="s">
        <v>2900</v>
      </c>
    </row>
    <row r="98" spans="1:17" x14ac:dyDescent="0.2">
      <c r="A98" t="s">
        <v>2905</v>
      </c>
      <c r="B98">
        <v>0.325918457474968</v>
      </c>
      <c r="C98">
        <v>5.6896473703413497E-2</v>
      </c>
      <c r="D98">
        <v>5.72827165307109</v>
      </c>
      <c r="E98" s="1">
        <v>1.0145900449289501E-8</v>
      </c>
      <c r="F98">
        <v>0.21440341816894801</v>
      </c>
      <c r="G98">
        <v>0.43743349678098897</v>
      </c>
      <c r="H98" t="b">
        <v>1</v>
      </c>
      <c r="I98">
        <v>1576</v>
      </c>
      <c r="J98">
        <v>3937</v>
      </c>
      <c r="K98">
        <v>860</v>
      </c>
      <c r="L98">
        <v>4653</v>
      </c>
      <c r="M98" t="s">
        <v>680</v>
      </c>
      <c r="N98" t="s">
        <v>1570</v>
      </c>
      <c r="O98" s="2">
        <v>0.01</v>
      </c>
      <c r="P98">
        <v>0</v>
      </c>
      <c r="Q98" t="s">
        <v>2900</v>
      </c>
    </row>
    <row r="99" spans="1:17" x14ac:dyDescent="0.2">
      <c r="A99" t="s">
        <v>2911</v>
      </c>
      <c r="B99">
        <v>0.437687172315121</v>
      </c>
      <c r="C99">
        <v>6.3061588278995606E-2</v>
      </c>
      <c r="D99">
        <v>6.9406303307603796</v>
      </c>
      <c r="E99" s="1">
        <v>3.9035425615203403E-12</v>
      </c>
      <c r="F99">
        <v>0.31408873048039598</v>
      </c>
      <c r="G99">
        <v>0.56128561414984601</v>
      </c>
      <c r="H99" t="b">
        <v>1</v>
      </c>
      <c r="I99">
        <v>4742</v>
      </c>
      <c r="J99">
        <v>771</v>
      </c>
      <c r="K99">
        <v>3862</v>
      </c>
      <c r="L99">
        <v>1651</v>
      </c>
      <c r="M99" t="s">
        <v>680</v>
      </c>
      <c r="N99" t="s">
        <v>1570</v>
      </c>
      <c r="O99" s="2">
        <v>0.01</v>
      </c>
      <c r="P99">
        <v>0</v>
      </c>
      <c r="Q99" t="s">
        <v>2900</v>
      </c>
    </row>
    <row r="100" spans="1:17" x14ac:dyDescent="0.2">
      <c r="A100" t="s">
        <v>2910</v>
      </c>
      <c r="B100">
        <v>0.20818923801271799</v>
      </c>
      <c r="C100">
        <v>5.0677568520527197E-2</v>
      </c>
      <c r="D100">
        <v>4.1081141832680901</v>
      </c>
      <c r="E100" s="1">
        <v>3.9890289078626501E-5</v>
      </c>
      <c r="F100">
        <v>0.108863028888424</v>
      </c>
      <c r="G100">
        <v>0.30751544713701301</v>
      </c>
      <c r="H100" t="b">
        <v>1</v>
      </c>
      <c r="I100">
        <v>3887</v>
      </c>
      <c r="J100">
        <v>1626</v>
      </c>
      <c r="K100">
        <v>2887</v>
      </c>
      <c r="L100">
        <v>2626</v>
      </c>
      <c r="M100" t="s">
        <v>680</v>
      </c>
      <c r="N100" t="s">
        <v>1570</v>
      </c>
      <c r="O100" s="2">
        <v>0.01</v>
      </c>
      <c r="P100">
        <v>0</v>
      </c>
      <c r="Q100" t="s">
        <v>2900</v>
      </c>
    </row>
    <row r="101" spans="1:17" x14ac:dyDescent="0.2">
      <c r="A101" t="s">
        <v>2909</v>
      </c>
      <c r="B101">
        <v>-0.113743152785859</v>
      </c>
      <c r="C101">
        <v>0.142533126931807</v>
      </c>
      <c r="D101">
        <v>-0.79801204979020601</v>
      </c>
      <c r="E101">
        <v>0.42486349753545599</v>
      </c>
      <c r="F101">
        <v>-0.39310294817607799</v>
      </c>
      <c r="G101">
        <v>0.16561664260435899</v>
      </c>
      <c r="H101" t="b">
        <v>1</v>
      </c>
      <c r="I101">
        <v>202</v>
      </c>
      <c r="J101">
        <v>5311</v>
      </c>
      <c r="K101">
        <v>99</v>
      </c>
      <c r="L101">
        <v>5414</v>
      </c>
      <c r="M101" t="s">
        <v>680</v>
      </c>
      <c r="N101" t="s">
        <v>1570</v>
      </c>
      <c r="O101" s="2">
        <v>0.01</v>
      </c>
      <c r="P101">
        <v>0</v>
      </c>
      <c r="Q101" t="s">
        <v>2900</v>
      </c>
    </row>
    <row r="102" spans="1:17" x14ac:dyDescent="0.2">
      <c r="A102" t="s">
        <v>2899</v>
      </c>
      <c r="B102">
        <v>-9.0590513702614797E-2</v>
      </c>
      <c r="C102">
        <v>7.1630300468493002E-2</v>
      </c>
      <c r="D102">
        <v>-1.2646954307061899</v>
      </c>
      <c r="E102">
        <v>0.205980528561749</v>
      </c>
      <c r="F102">
        <v>-0.230983322822643</v>
      </c>
      <c r="G102">
        <v>4.98022954174141E-2</v>
      </c>
      <c r="H102" t="b">
        <v>1</v>
      </c>
      <c r="I102">
        <v>765</v>
      </c>
      <c r="J102">
        <v>4748</v>
      </c>
      <c r="K102">
        <v>468</v>
      </c>
      <c r="L102">
        <v>5045</v>
      </c>
      <c r="M102" t="s">
        <v>680</v>
      </c>
      <c r="N102" t="s">
        <v>1570</v>
      </c>
      <c r="O102" s="2">
        <v>0.01</v>
      </c>
      <c r="P102">
        <v>0</v>
      </c>
      <c r="Q102" t="s">
        <v>2900</v>
      </c>
    </row>
    <row r="103" spans="1:17" x14ac:dyDescent="0.2">
      <c r="A103" t="s">
        <v>2906</v>
      </c>
      <c r="B103">
        <v>0.224669659071115</v>
      </c>
      <c r="C103">
        <v>5.1835456486350899E-2</v>
      </c>
      <c r="D103">
        <v>4.3342853386518199</v>
      </c>
      <c r="E103" s="1">
        <v>1.4623440085784701E-5</v>
      </c>
      <c r="F103">
        <v>0.12307403123567399</v>
      </c>
      <c r="G103">
        <v>0.32626528690655598</v>
      </c>
      <c r="H103" t="b">
        <v>1</v>
      </c>
      <c r="I103">
        <v>2237</v>
      </c>
      <c r="J103">
        <v>3276</v>
      </c>
      <c r="K103">
        <v>1325</v>
      </c>
      <c r="L103">
        <v>4188</v>
      </c>
      <c r="M103" t="s">
        <v>680</v>
      </c>
      <c r="N103" t="s">
        <v>1570</v>
      </c>
      <c r="O103" s="2">
        <v>0.01</v>
      </c>
      <c r="P103">
        <v>0</v>
      </c>
      <c r="Q103" t="s">
        <v>2900</v>
      </c>
    </row>
    <row r="104" spans="1:17" x14ac:dyDescent="0.2">
      <c r="A104" t="s">
        <v>2907</v>
      </c>
      <c r="B104">
        <v>-0.160252731030956</v>
      </c>
      <c r="C104">
        <v>0.105285517815236</v>
      </c>
      <c r="D104">
        <v>-1.5220776262142699</v>
      </c>
      <c r="E104">
        <v>0.12798963135979899</v>
      </c>
      <c r="F104">
        <v>-0.366608554042471</v>
      </c>
      <c r="G104">
        <v>4.6103091980557898E-2</v>
      </c>
      <c r="H104" t="b">
        <v>1</v>
      </c>
      <c r="I104">
        <v>247</v>
      </c>
      <c r="J104">
        <v>5266</v>
      </c>
      <c r="K104">
        <v>183</v>
      </c>
      <c r="L104">
        <v>5330</v>
      </c>
      <c r="M104" t="s">
        <v>680</v>
      </c>
      <c r="N104" t="s">
        <v>1570</v>
      </c>
      <c r="O104" s="2">
        <v>0.01</v>
      </c>
      <c r="P104">
        <v>0</v>
      </c>
      <c r="Q104" t="s">
        <v>2900</v>
      </c>
    </row>
    <row r="105" spans="1:17" x14ac:dyDescent="0.2">
      <c r="A105" t="s">
        <v>2912</v>
      </c>
      <c r="B105">
        <v>-0.14448538416853601</v>
      </c>
      <c r="C105">
        <v>4.7899343893888197E-2</v>
      </c>
      <c r="D105">
        <v>-3.0164376465910698</v>
      </c>
      <c r="E105">
        <v>2.5576381466761201E-3</v>
      </c>
      <c r="F105">
        <v>-0.23836637308365599</v>
      </c>
      <c r="G105">
        <v>-5.06043952534172E-2</v>
      </c>
      <c r="H105" t="b">
        <v>1</v>
      </c>
      <c r="I105">
        <v>2906</v>
      </c>
      <c r="J105">
        <v>2607</v>
      </c>
      <c r="K105">
        <v>3097</v>
      </c>
      <c r="L105">
        <v>2416</v>
      </c>
      <c r="M105" t="s">
        <v>680</v>
      </c>
      <c r="N105" t="s">
        <v>1570</v>
      </c>
      <c r="O105" s="2">
        <v>0.01</v>
      </c>
      <c r="P105">
        <v>0</v>
      </c>
      <c r="Q105" t="s">
        <v>2900</v>
      </c>
    </row>
    <row r="106" spans="1:17" x14ac:dyDescent="0.2">
      <c r="A106" t="s">
        <v>2901</v>
      </c>
      <c r="B106">
        <v>0.115416044993379</v>
      </c>
      <c r="C106">
        <v>9.3728719249295003E-2</v>
      </c>
      <c r="D106">
        <v>1.2313839975387</v>
      </c>
      <c r="E106">
        <v>0.21817927917771801</v>
      </c>
      <c r="F106">
        <v>-6.8288869052304399E-2</v>
      </c>
      <c r="G106">
        <v>0.29912095903906399</v>
      </c>
      <c r="H106" t="b">
        <v>1</v>
      </c>
      <c r="I106">
        <v>393</v>
      </c>
      <c r="J106">
        <v>5120</v>
      </c>
      <c r="K106">
        <v>206</v>
      </c>
      <c r="L106">
        <v>5307</v>
      </c>
      <c r="M106" t="s">
        <v>680</v>
      </c>
      <c r="N106" t="s">
        <v>1570</v>
      </c>
      <c r="O106" s="2">
        <v>0.01</v>
      </c>
      <c r="P106">
        <v>0</v>
      </c>
      <c r="Q106" t="s">
        <v>2900</v>
      </c>
    </row>
    <row r="107" spans="1:17" x14ac:dyDescent="0.2">
      <c r="A107" t="s">
        <v>2904</v>
      </c>
      <c r="B107">
        <v>0.55969693557012301</v>
      </c>
      <c r="C107">
        <v>4.9826782103266597E-2</v>
      </c>
      <c r="D107">
        <v>11.232853335985901</v>
      </c>
      <c r="E107" s="1">
        <v>2.8124678356520901E-29</v>
      </c>
      <c r="F107">
        <v>0.462038237182196</v>
      </c>
      <c r="G107">
        <v>0.65735563395805097</v>
      </c>
      <c r="H107" t="b">
        <v>1</v>
      </c>
      <c r="I107">
        <v>4091</v>
      </c>
      <c r="J107">
        <v>1422</v>
      </c>
      <c r="K107">
        <v>2893</v>
      </c>
      <c r="L107">
        <v>2620</v>
      </c>
      <c r="M107" t="s">
        <v>680</v>
      </c>
      <c r="N107" t="s">
        <v>1570</v>
      </c>
      <c r="O107" s="2">
        <v>0.01</v>
      </c>
      <c r="P107">
        <v>0</v>
      </c>
      <c r="Q107" t="s">
        <v>2900</v>
      </c>
    </row>
    <row r="108" spans="1:17" x14ac:dyDescent="0.2">
      <c r="A108" t="s">
        <v>2903</v>
      </c>
      <c r="B108">
        <v>-0.102166646652309</v>
      </c>
      <c r="C108">
        <v>7.4045086614080699E-2</v>
      </c>
      <c r="D108">
        <v>-1.3797896838827</v>
      </c>
      <c r="E108">
        <v>0.16765140983954499</v>
      </c>
      <c r="F108">
        <v>-0.24729234964805699</v>
      </c>
      <c r="G108">
        <v>4.2959056343437198E-2</v>
      </c>
      <c r="H108" t="b">
        <v>1</v>
      </c>
      <c r="I108">
        <v>674</v>
      </c>
      <c r="J108">
        <v>4839</v>
      </c>
      <c r="K108">
        <v>422</v>
      </c>
      <c r="L108">
        <v>5091</v>
      </c>
      <c r="M108" t="s">
        <v>680</v>
      </c>
      <c r="N108" t="s">
        <v>1570</v>
      </c>
      <c r="O108" s="2">
        <v>0.01</v>
      </c>
      <c r="P108">
        <v>0</v>
      </c>
      <c r="Q108" t="s">
        <v>2900</v>
      </c>
    </row>
    <row r="109" spans="1:17" x14ac:dyDescent="0.2">
      <c r="A109" t="s">
        <v>2934</v>
      </c>
      <c r="B109">
        <v>0.826700175372441</v>
      </c>
      <c r="C109">
        <v>0.202088366721143</v>
      </c>
      <c r="D109">
        <v>4.0907855745758201</v>
      </c>
      <c r="E109" s="1">
        <v>4.2991447826639401E-5</v>
      </c>
      <c r="F109">
        <v>0.43061425490447702</v>
      </c>
      <c r="G109">
        <v>1.2227860958404</v>
      </c>
      <c r="H109" t="b">
        <v>1</v>
      </c>
      <c r="I109">
        <v>75</v>
      </c>
      <c r="J109">
        <v>5438</v>
      </c>
      <c r="K109">
        <v>44</v>
      </c>
      <c r="L109">
        <v>5469</v>
      </c>
      <c r="M109" t="s">
        <v>680</v>
      </c>
      <c r="N109" t="s">
        <v>1570</v>
      </c>
      <c r="O109" s="2">
        <v>0.01</v>
      </c>
      <c r="P109">
        <v>0</v>
      </c>
      <c r="Q109" t="s">
        <v>2935</v>
      </c>
    </row>
    <row r="110" spans="1:17" x14ac:dyDescent="0.2">
      <c r="A110" t="s">
        <v>2919</v>
      </c>
      <c r="B110">
        <v>-0.189616937938895</v>
      </c>
      <c r="C110">
        <v>8.4305040171317305E-2</v>
      </c>
      <c r="D110">
        <v>-2.2491767699009699</v>
      </c>
      <c r="E110">
        <v>2.4501251805493299E-2</v>
      </c>
      <c r="F110">
        <v>-0.35485178038987902</v>
      </c>
      <c r="G110">
        <v>-2.4382095487910701E-2</v>
      </c>
      <c r="H110" t="b">
        <v>1</v>
      </c>
      <c r="I110">
        <v>335</v>
      </c>
      <c r="J110">
        <v>5178</v>
      </c>
      <c r="K110">
        <v>513</v>
      </c>
      <c r="L110">
        <v>5000</v>
      </c>
      <c r="M110" t="s">
        <v>680</v>
      </c>
      <c r="N110" t="s">
        <v>1570</v>
      </c>
      <c r="O110" s="2">
        <v>0.01</v>
      </c>
      <c r="P110">
        <v>0</v>
      </c>
      <c r="Q110" t="s">
        <v>2935</v>
      </c>
    </row>
    <row r="111" spans="1:17" x14ac:dyDescent="0.2">
      <c r="A111" t="s">
        <v>2921</v>
      </c>
      <c r="B111">
        <v>-0.34401875062092802</v>
      </c>
      <c r="C111">
        <v>5.2668124370880198E-2</v>
      </c>
      <c r="D111">
        <v>-6.5318208068015604</v>
      </c>
      <c r="E111" s="1">
        <v>6.4974868024783806E-11</v>
      </c>
      <c r="F111">
        <v>-0.44724637752113</v>
      </c>
      <c r="G111">
        <v>-0.240791123720726</v>
      </c>
      <c r="H111" t="b">
        <v>1</v>
      </c>
      <c r="I111">
        <v>1079</v>
      </c>
      <c r="J111">
        <v>4434</v>
      </c>
      <c r="K111">
        <v>1576</v>
      </c>
      <c r="L111">
        <v>3937</v>
      </c>
      <c r="M111" t="s">
        <v>680</v>
      </c>
      <c r="N111" t="s">
        <v>1570</v>
      </c>
      <c r="O111" s="2">
        <v>0.01</v>
      </c>
      <c r="P111">
        <v>0</v>
      </c>
      <c r="Q111" t="s">
        <v>2935</v>
      </c>
    </row>
    <row r="112" spans="1:17" x14ac:dyDescent="0.2">
      <c r="A112" t="s">
        <v>2922</v>
      </c>
      <c r="B112">
        <v>-0.18435335931256</v>
      </c>
      <c r="C112">
        <v>4.2432280218316701E-2</v>
      </c>
      <c r="D112">
        <v>-4.3446488938150596</v>
      </c>
      <c r="E112" s="1">
        <v>1.3949859989880999E-5</v>
      </c>
      <c r="F112">
        <v>-0.26751910032237203</v>
      </c>
      <c r="G112">
        <v>-0.101187618302748</v>
      </c>
      <c r="H112" t="b">
        <v>1</v>
      </c>
      <c r="I112">
        <v>3365</v>
      </c>
      <c r="J112">
        <v>2148</v>
      </c>
      <c r="K112">
        <v>3619</v>
      </c>
      <c r="L112">
        <v>1894</v>
      </c>
      <c r="M112" t="s">
        <v>680</v>
      </c>
      <c r="N112" t="s">
        <v>1570</v>
      </c>
      <c r="O112" s="2">
        <v>0.01</v>
      </c>
      <c r="P112">
        <v>0</v>
      </c>
      <c r="Q112" t="s">
        <v>2935</v>
      </c>
    </row>
    <row r="113" spans="1:17" x14ac:dyDescent="0.2">
      <c r="A113" t="s">
        <v>2923</v>
      </c>
      <c r="B113">
        <v>0.678287261152275</v>
      </c>
      <c r="C113">
        <v>5.5622589660598597E-2</v>
      </c>
      <c r="D113">
        <v>12.194456699896399</v>
      </c>
      <c r="E113" s="1">
        <v>3.3271562745556699E-34</v>
      </c>
      <c r="F113">
        <v>0.56926898869065201</v>
      </c>
      <c r="G113">
        <v>0.78730553361389899</v>
      </c>
      <c r="H113" t="b">
        <v>1</v>
      </c>
      <c r="I113">
        <v>1615</v>
      </c>
      <c r="J113">
        <v>3898</v>
      </c>
      <c r="K113">
        <v>773</v>
      </c>
      <c r="L113">
        <v>4740</v>
      </c>
      <c r="M113" t="s">
        <v>680</v>
      </c>
      <c r="N113" t="s">
        <v>1570</v>
      </c>
      <c r="O113" s="2">
        <v>0.01</v>
      </c>
      <c r="P113">
        <v>0</v>
      </c>
      <c r="Q113" t="s">
        <v>2935</v>
      </c>
    </row>
    <row r="114" spans="1:17" x14ac:dyDescent="0.2">
      <c r="A114" t="s">
        <v>2924</v>
      </c>
      <c r="B114">
        <v>0.136141200749098</v>
      </c>
      <c r="C114">
        <v>6.3360520699678097E-2</v>
      </c>
      <c r="D114">
        <v>2.1486755355814098</v>
      </c>
      <c r="E114">
        <v>3.1660129303529301E-2</v>
      </c>
      <c r="F114">
        <v>1.1956862136024199E-2</v>
      </c>
      <c r="G114">
        <v>0.26032553936217101</v>
      </c>
      <c r="H114" t="b">
        <v>1</v>
      </c>
      <c r="I114">
        <v>1020</v>
      </c>
      <c r="J114">
        <v>4493</v>
      </c>
      <c r="K114">
        <v>624</v>
      </c>
      <c r="L114">
        <v>4889</v>
      </c>
      <c r="M114" t="s">
        <v>680</v>
      </c>
      <c r="N114" t="s">
        <v>1570</v>
      </c>
      <c r="O114" s="2">
        <v>0.01</v>
      </c>
      <c r="P114">
        <v>0</v>
      </c>
      <c r="Q114" t="s">
        <v>2935</v>
      </c>
    </row>
    <row r="115" spans="1:17" x14ac:dyDescent="0.2">
      <c r="A115" t="s">
        <v>2936</v>
      </c>
      <c r="B115">
        <v>0.145118254550542</v>
      </c>
      <c r="C115">
        <v>0.115805437941793</v>
      </c>
      <c r="D115">
        <v>1.25312124481997</v>
      </c>
      <c r="E115">
        <v>0.210161585514341</v>
      </c>
      <c r="F115">
        <v>-8.1856233029260705E-2</v>
      </c>
      <c r="G115">
        <v>0.37209274213034499</v>
      </c>
      <c r="H115" t="b">
        <v>1</v>
      </c>
      <c r="I115">
        <v>296</v>
      </c>
      <c r="J115">
        <v>5217</v>
      </c>
      <c r="K115">
        <v>145</v>
      </c>
      <c r="L115">
        <v>5368</v>
      </c>
      <c r="M115" t="s">
        <v>680</v>
      </c>
      <c r="N115" t="s">
        <v>1570</v>
      </c>
      <c r="O115" s="2">
        <v>0.01</v>
      </c>
      <c r="P115">
        <v>0</v>
      </c>
      <c r="Q115" t="s">
        <v>2935</v>
      </c>
    </row>
    <row r="116" spans="1:17" x14ac:dyDescent="0.2">
      <c r="A116" t="s">
        <v>2925</v>
      </c>
      <c r="B116">
        <v>0.30928766776405697</v>
      </c>
      <c r="C116">
        <v>5.60668597572953E-2</v>
      </c>
      <c r="D116">
        <v>5.5164078941270196</v>
      </c>
      <c r="E116" s="1">
        <v>3.4599869124610398E-8</v>
      </c>
      <c r="F116">
        <v>0.19939864191349899</v>
      </c>
      <c r="G116">
        <v>0.41917669361461402</v>
      </c>
      <c r="H116" t="b">
        <v>1</v>
      </c>
      <c r="I116">
        <v>1781</v>
      </c>
      <c r="J116">
        <v>3732</v>
      </c>
      <c r="K116">
        <v>979</v>
      </c>
      <c r="L116">
        <v>4534</v>
      </c>
      <c r="M116" t="s">
        <v>680</v>
      </c>
      <c r="N116" t="s">
        <v>1570</v>
      </c>
      <c r="O116" s="2">
        <v>0.01</v>
      </c>
      <c r="P116">
        <v>0</v>
      </c>
      <c r="Q116" t="s">
        <v>2935</v>
      </c>
    </row>
    <row r="117" spans="1:17" x14ac:dyDescent="0.2">
      <c r="A117" t="s">
        <v>2926</v>
      </c>
      <c r="B117">
        <v>0.48085433802479499</v>
      </c>
      <c r="C117">
        <v>4.8124404021420403E-2</v>
      </c>
      <c r="D117">
        <v>9.9919021918850905</v>
      </c>
      <c r="E117" s="1">
        <v>1.6537726174954299E-23</v>
      </c>
      <c r="F117">
        <v>0.38653223936535602</v>
      </c>
      <c r="G117">
        <v>0.57517643668423402</v>
      </c>
      <c r="H117" t="b">
        <v>1</v>
      </c>
      <c r="I117">
        <v>3141</v>
      </c>
      <c r="J117">
        <v>2372</v>
      </c>
      <c r="K117">
        <v>2040</v>
      </c>
      <c r="L117">
        <v>3473</v>
      </c>
      <c r="M117" t="s">
        <v>680</v>
      </c>
      <c r="N117" t="s">
        <v>1570</v>
      </c>
      <c r="O117" s="2">
        <v>0.01</v>
      </c>
      <c r="P117">
        <v>0</v>
      </c>
      <c r="Q117" t="s">
        <v>2935</v>
      </c>
    </row>
    <row r="118" spans="1:17" x14ac:dyDescent="0.2">
      <c r="A118" t="s">
        <v>2927</v>
      </c>
      <c r="B118">
        <v>-0.129128183319278</v>
      </c>
      <c r="C118">
        <v>8.1701383870786806E-2</v>
      </c>
      <c r="D118">
        <v>-1.5804895486654</v>
      </c>
      <c r="E118">
        <v>0.113994798482836</v>
      </c>
      <c r="F118">
        <v>-0.28925995319310199</v>
      </c>
      <c r="G118">
        <v>3.1003586554545302E-2</v>
      </c>
      <c r="H118" t="b">
        <v>1</v>
      </c>
      <c r="I118">
        <v>624</v>
      </c>
      <c r="J118">
        <v>4889</v>
      </c>
      <c r="K118">
        <v>376</v>
      </c>
      <c r="L118">
        <v>5137</v>
      </c>
      <c r="M118" t="s">
        <v>680</v>
      </c>
      <c r="N118" t="s">
        <v>1570</v>
      </c>
      <c r="O118" s="2">
        <v>0.01</v>
      </c>
      <c r="P118">
        <v>0</v>
      </c>
      <c r="Q118" t="s">
        <v>2935</v>
      </c>
    </row>
    <row r="119" spans="1:17" x14ac:dyDescent="0.2">
      <c r="A119" t="s">
        <v>2928</v>
      </c>
      <c r="B119">
        <v>-0.16708559044621901</v>
      </c>
      <c r="C119">
        <v>5.1888369521103497E-2</v>
      </c>
      <c r="D119">
        <v>-3.22009714293034</v>
      </c>
      <c r="E119">
        <v>1.28147164326278E-3</v>
      </c>
      <c r="F119">
        <v>-0.26878492592408798</v>
      </c>
      <c r="G119">
        <v>-6.5386254968350502E-2</v>
      </c>
      <c r="H119" t="b">
        <v>1</v>
      </c>
      <c r="I119">
        <v>1560</v>
      </c>
      <c r="J119">
        <v>3953</v>
      </c>
      <c r="K119">
        <v>1230</v>
      </c>
      <c r="L119">
        <v>4283</v>
      </c>
      <c r="M119" t="s">
        <v>680</v>
      </c>
      <c r="N119" t="s">
        <v>1570</v>
      </c>
      <c r="O119" s="2">
        <v>0.01</v>
      </c>
      <c r="P119">
        <v>0</v>
      </c>
      <c r="Q119" t="s">
        <v>2935</v>
      </c>
    </row>
    <row r="120" spans="1:17" x14ac:dyDescent="0.2">
      <c r="A120" t="s">
        <v>2929</v>
      </c>
      <c r="B120">
        <v>-8.0456578740374304E-2</v>
      </c>
      <c r="C120">
        <v>9.6347075798604007E-2</v>
      </c>
      <c r="D120">
        <v>-0.83507027144813495</v>
      </c>
      <c r="E120">
        <v>0.40367814387714601</v>
      </c>
      <c r="F120">
        <v>-0.26929337732138803</v>
      </c>
      <c r="G120">
        <v>0.10838021984064</v>
      </c>
      <c r="H120" t="b">
        <v>1</v>
      </c>
      <c r="I120">
        <v>345</v>
      </c>
      <c r="J120">
        <v>5168</v>
      </c>
      <c r="K120">
        <v>238</v>
      </c>
      <c r="L120">
        <v>5275</v>
      </c>
      <c r="M120" t="s">
        <v>680</v>
      </c>
      <c r="N120" t="s">
        <v>1570</v>
      </c>
      <c r="O120" s="2">
        <v>0.01</v>
      </c>
      <c r="P120">
        <v>0</v>
      </c>
      <c r="Q120" t="s">
        <v>2935</v>
      </c>
    </row>
    <row r="121" spans="1:17" x14ac:dyDescent="0.2">
      <c r="A121" t="s">
        <v>2930</v>
      </c>
      <c r="B121">
        <v>-0.19592848676344499</v>
      </c>
      <c r="C121">
        <v>7.43774993353159E-2</v>
      </c>
      <c r="D121">
        <v>-2.6342440726615601</v>
      </c>
      <c r="E121">
        <v>8.4324847600823396E-3</v>
      </c>
      <c r="F121">
        <v>-0.34170570672081602</v>
      </c>
      <c r="G121">
        <v>-5.0151266806074499E-2</v>
      </c>
      <c r="H121" t="b">
        <v>1</v>
      </c>
      <c r="I121">
        <v>455</v>
      </c>
      <c r="J121">
        <v>5058</v>
      </c>
      <c r="K121">
        <v>503</v>
      </c>
      <c r="L121">
        <v>5010</v>
      </c>
      <c r="M121" t="s">
        <v>680</v>
      </c>
      <c r="N121" t="s">
        <v>1570</v>
      </c>
      <c r="O121" s="2">
        <v>0.01</v>
      </c>
      <c r="P121">
        <v>0</v>
      </c>
      <c r="Q121" t="s">
        <v>2935</v>
      </c>
    </row>
    <row r="122" spans="1:17" x14ac:dyDescent="0.2">
      <c r="A122" t="s">
        <v>2902</v>
      </c>
      <c r="B122">
        <v>-8.3604956042421005E-2</v>
      </c>
      <c r="C122">
        <v>9.63704212682992E-2</v>
      </c>
      <c r="D122">
        <v>-0.86753751765452303</v>
      </c>
      <c r="E122">
        <v>0.38564756455640198</v>
      </c>
      <c r="F122">
        <v>-0.27248751090324003</v>
      </c>
      <c r="G122">
        <v>0.105277598818398</v>
      </c>
      <c r="H122" t="b">
        <v>1</v>
      </c>
      <c r="I122">
        <v>364</v>
      </c>
      <c r="J122">
        <v>4087</v>
      </c>
      <c r="K122">
        <v>221</v>
      </c>
      <c r="L122">
        <v>4230</v>
      </c>
      <c r="M122" t="s">
        <v>680</v>
      </c>
      <c r="N122" t="s">
        <v>1570</v>
      </c>
      <c r="O122" s="2">
        <v>0.01</v>
      </c>
      <c r="P122">
        <v>1</v>
      </c>
      <c r="Q122" t="s">
        <v>2900</v>
      </c>
    </row>
    <row r="123" spans="1:17" x14ac:dyDescent="0.2">
      <c r="A123" t="s">
        <v>2908</v>
      </c>
      <c r="B123">
        <v>0.84102046110275097</v>
      </c>
      <c r="C123">
        <v>7.6739961497734197E-2</v>
      </c>
      <c r="D123">
        <v>10.9593547441065</v>
      </c>
      <c r="E123" s="1">
        <v>5.9925099057008999E-28</v>
      </c>
      <c r="F123">
        <v>0.69061290039220102</v>
      </c>
      <c r="G123">
        <v>0.99142802181330003</v>
      </c>
      <c r="H123" t="b">
        <v>1</v>
      </c>
      <c r="I123">
        <v>1185</v>
      </c>
      <c r="J123">
        <v>3266</v>
      </c>
      <c r="K123">
        <v>368</v>
      </c>
      <c r="L123">
        <v>4083</v>
      </c>
      <c r="M123" t="s">
        <v>680</v>
      </c>
      <c r="N123" t="s">
        <v>1570</v>
      </c>
      <c r="O123" s="2">
        <v>0.01</v>
      </c>
      <c r="P123">
        <v>1</v>
      </c>
      <c r="Q123" t="s">
        <v>2900</v>
      </c>
    </row>
    <row r="124" spans="1:17" x14ac:dyDescent="0.2">
      <c r="A124" t="s">
        <v>2905</v>
      </c>
      <c r="B124">
        <v>0.28689639954014501</v>
      </c>
      <c r="C124">
        <v>6.0681054943631803E-2</v>
      </c>
      <c r="D124">
        <v>4.72794020813663</v>
      </c>
      <c r="E124" s="1">
        <v>2.26808948486095E-6</v>
      </c>
      <c r="F124">
        <v>0.16796371730672999</v>
      </c>
      <c r="G124">
        <v>0.40582908177355997</v>
      </c>
      <c r="H124" t="b">
        <v>1</v>
      </c>
      <c r="I124">
        <v>1684</v>
      </c>
      <c r="J124">
        <v>2767</v>
      </c>
      <c r="K124">
        <v>840</v>
      </c>
      <c r="L124">
        <v>3611</v>
      </c>
      <c r="M124" t="s">
        <v>680</v>
      </c>
      <c r="N124" t="s">
        <v>1570</v>
      </c>
      <c r="O124" s="2">
        <v>0.01</v>
      </c>
      <c r="P124">
        <v>1</v>
      </c>
      <c r="Q124" t="s">
        <v>2900</v>
      </c>
    </row>
    <row r="125" spans="1:17" x14ac:dyDescent="0.2">
      <c r="A125" t="s">
        <v>2911</v>
      </c>
      <c r="B125">
        <v>0.28817474466953302</v>
      </c>
      <c r="C125">
        <v>7.40193067379286E-2</v>
      </c>
      <c r="D125">
        <v>3.8932375534107502</v>
      </c>
      <c r="E125" s="1">
        <v>9.8915204852204601E-5</v>
      </c>
      <c r="F125">
        <v>0.14309956930257001</v>
      </c>
      <c r="G125">
        <v>0.43324992003649598</v>
      </c>
      <c r="H125" t="b">
        <v>1</v>
      </c>
      <c r="I125">
        <v>3999</v>
      </c>
      <c r="J125">
        <v>452</v>
      </c>
      <c r="K125">
        <v>3275</v>
      </c>
      <c r="L125">
        <v>1176</v>
      </c>
      <c r="M125" t="s">
        <v>680</v>
      </c>
      <c r="N125" t="s">
        <v>1570</v>
      </c>
      <c r="O125" s="2">
        <v>0.01</v>
      </c>
      <c r="P125">
        <v>1</v>
      </c>
      <c r="Q125" t="s">
        <v>2900</v>
      </c>
    </row>
    <row r="126" spans="1:17" x14ac:dyDescent="0.2">
      <c r="A126" t="s">
        <v>2910</v>
      </c>
      <c r="B126">
        <v>0.43749581856948999</v>
      </c>
      <c r="C126">
        <v>6.0315261410420803E-2</v>
      </c>
      <c r="D126">
        <v>7.2534845798397303</v>
      </c>
      <c r="E126" s="1">
        <v>4.0618364302898399E-13</v>
      </c>
      <c r="F126">
        <v>0.31928007848694601</v>
      </c>
      <c r="G126">
        <v>0.55571155865203303</v>
      </c>
      <c r="H126" t="b">
        <v>1</v>
      </c>
      <c r="I126">
        <v>3587</v>
      </c>
      <c r="J126">
        <v>864</v>
      </c>
      <c r="K126">
        <v>2511</v>
      </c>
      <c r="L126">
        <v>1940</v>
      </c>
      <c r="M126" t="s">
        <v>680</v>
      </c>
      <c r="N126" t="s">
        <v>1570</v>
      </c>
      <c r="O126" s="2">
        <v>0.01</v>
      </c>
      <c r="P126">
        <v>1</v>
      </c>
      <c r="Q126" t="s">
        <v>2900</v>
      </c>
    </row>
    <row r="127" spans="1:17" x14ac:dyDescent="0.2">
      <c r="A127" t="s">
        <v>2909</v>
      </c>
      <c r="B127">
        <v>-8.8440289459932195E-2</v>
      </c>
      <c r="C127">
        <v>0.147420764874684</v>
      </c>
      <c r="D127">
        <v>-0.59991745080898995</v>
      </c>
      <c r="E127">
        <v>0.54856125170532199</v>
      </c>
      <c r="F127">
        <v>-0.37737967918766102</v>
      </c>
      <c r="G127">
        <v>0.20049910026779599</v>
      </c>
      <c r="H127" t="b">
        <v>1</v>
      </c>
      <c r="I127">
        <v>257</v>
      </c>
      <c r="J127">
        <v>4194</v>
      </c>
      <c r="K127">
        <v>81</v>
      </c>
      <c r="L127">
        <v>4370</v>
      </c>
      <c r="M127" t="s">
        <v>680</v>
      </c>
      <c r="N127" t="s">
        <v>1570</v>
      </c>
      <c r="O127" s="2">
        <v>0.01</v>
      </c>
      <c r="P127">
        <v>1</v>
      </c>
      <c r="Q127" t="s">
        <v>2900</v>
      </c>
    </row>
    <row r="128" spans="1:17" x14ac:dyDescent="0.2">
      <c r="A128" t="s">
        <v>2899</v>
      </c>
      <c r="B128">
        <v>-0.17454704824534401</v>
      </c>
      <c r="C128">
        <v>7.2977503241126201E-2</v>
      </c>
      <c r="D128">
        <v>-2.3917925455550302</v>
      </c>
      <c r="E128">
        <v>1.6766316238197201E-2</v>
      </c>
      <c r="F128">
        <v>-0.31758032627960597</v>
      </c>
      <c r="G128">
        <v>-3.1513770211081801E-2</v>
      </c>
      <c r="H128" t="b">
        <v>1</v>
      </c>
      <c r="I128">
        <v>862</v>
      </c>
      <c r="J128">
        <v>3589</v>
      </c>
      <c r="K128">
        <v>466</v>
      </c>
      <c r="L128">
        <v>3985</v>
      </c>
      <c r="M128" t="s">
        <v>680</v>
      </c>
      <c r="N128" t="s">
        <v>1570</v>
      </c>
      <c r="O128" s="2">
        <v>0.01</v>
      </c>
      <c r="P128">
        <v>1</v>
      </c>
      <c r="Q128" t="s">
        <v>2900</v>
      </c>
    </row>
    <row r="129" spans="1:17" x14ac:dyDescent="0.2">
      <c r="A129" t="s">
        <v>2906</v>
      </c>
      <c r="B129">
        <v>0.52822101835449498</v>
      </c>
      <c r="C129">
        <v>5.5516522099442099E-2</v>
      </c>
      <c r="D129">
        <v>9.5146633538811507</v>
      </c>
      <c r="E129" s="1">
        <v>1.82302192625581E-21</v>
      </c>
      <c r="F129">
        <v>0.41941063449266602</v>
      </c>
      <c r="G129">
        <v>0.63703140221632304</v>
      </c>
      <c r="H129" t="b">
        <v>1</v>
      </c>
      <c r="I129">
        <v>2510</v>
      </c>
      <c r="J129">
        <v>1941</v>
      </c>
      <c r="K129">
        <v>1224</v>
      </c>
      <c r="L129">
        <v>3227</v>
      </c>
      <c r="M129" t="s">
        <v>680</v>
      </c>
      <c r="N129" t="s">
        <v>1570</v>
      </c>
      <c r="O129" s="2">
        <v>0.01</v>
      </c>
      <c r="P129">
        <v>1</v>
      </c>
      <c r="Q129" t="s">
        <v>2900</v>
      </c>
    </row>
    <row r="130" spans="1:17" x14ac:dyDescent="0.2">
      <c r="A130" t="s">
        <v>2907</v>
      </c>
      <c r="B130">
        <v>8.6290936745528103E-3</v>
      </c>
      <c r="C130">
        <v>0.103731115148708</v>
      </c>
      <c r="D130">
        <v>8.3187129167388102E-2</v>
      </c>
      <c r="E130">
        <v>0.93370274670287401</v>
      </c>
      <c r="F130">
        <v>-0.194680156093092</v>
      </c>
      <c r="G130">
        <v>0.211938343442198</v>
      </c>
      <c r="H130" t="b">
        <v>1</v>
      </c>
      <c r="I130">
        <v>335</v>
      </c>
      <c r="J130">
        <v>4116</v>
      </c>
      <c r="K130">
        <v>177</v>
      </c>
      <c r="L130">
        <v>4274</v>
      </c>
      <c r="M130" t="s">
        <v>680</v>
      </c>
      <c r="N130" t="s">
        <v>1570</v>
      </c>
      <c r="O130" s="2">
        <v>0.01</v>
      </c>
      <c r="P130">
        <v>1</v>
      </c>
      <c r="Q130" t="s">
        <v>2900</v>
      </c>
    </row>
    <row r="131" spans="1:17" x14ac:dyDescent="0.2">
      <c r="A131" t="s">
        <v>2912</v>
      </c>
      <c r="B131">
        <v>-0.26045429705582701</v>
      </c>
      <c r="C131">
        <v>5.2666561950030499E-2</v>
      </c>
      <c r="D131">
        <v>-4.9453445870065202</v>
      </c>
      <c r="E131" s="1">
        <v>7.6009290167917199E-7</v>
      </c>
      <c r="F131">
        <v>-0.36367886166743402</v>
      </c>
      <c r="G131">
        <v>-0.15722973244421901</v>
      </c>
      <c r="H131" t="b">
        <v>1</v>
      </c>
      <c r="I131">
        <v>2448</v>
      </c>
      <c r="J131">
        <v>2003</v>
      </c>
      <c r="K131">
        <v>2428</v>
      </c>
      <c r="L131">
        <v>2023</v>
      </c>
      <c r="M131" t="s">
        <v>680</v>
      </c>
      <c r="N131" t="s">
        <v>1570</v>
      </c>
      <c r="O131" s="2">
        <v>0.01</v>
      </c>
      <c r="P131">
        <v>1</v>
      </c>
      <c r="Q131" t="s">
        <v>2900</v>
      </c>
    </row>
    <row r="132" spans="1:17" x14ac:dyDescent="0.2">
      <c r="A132" t="s">
        <v>2901</v>
      </c>
      <c r="B132">
        <v>0.33410823775194898</v>
      </c>
      <c r="C132">
        <v>9.3941011059815394E-2</v>
      </c>
      <c r="D132">
        <v>3.55657485460967</v>
      </c>
      <c r="E132">
        <v>3.7572145858396798E-4</v>
      </c>
      <c r="F132">
        <v>0.14998723940343101</v>
      </c>
      <c r="G132">
        <v>0.51822923610046601</v>
      </c>
      <c r="H132" t="b">
        <v>1</v>
      </c>
      <c r="I132">
        <v>508</v>
      </c>
      <c r="J132">
        <v>3943</v>
      </c>
      <c r="K132">
        <v>198</v>
      </c>
      <c r="L132">
        <v>4253</v>
      </c>
      <c r="M132" t="s">
        <v>680</v>
      </c>
      <c r="N132" t="s">
        <v>1570</v>
      </c>
      <c r="O132" s="2">
        <v>0.01</v>
      </c>
      <c r="P132">
        <v>1</v>
      </c>
      <c r="Q132" t="s">
        <v>2900</v>
      </c>
    </row>
    <row r="133" spans="1:17" x14ac:dyDescent="0.2">
      <c r="A133" t="s">
        <v>2904</v>
      </c>
      <c r="B133">
        <v>0.80385042387634098</v>
      </c>
      <c r="C133">
        <v>6.1225051401479803E-2</v>
      </c>
      <c r="D133">
        <v>13.129436488425901</v>
      </c>
      <c r="E133" s="1">
        <v>2.2331206562360702E-39</v>
      </c>
      <c r="F133">
        <v>0.68385152817782702</v>
      </c>
      <c r="G133">
        <v>0.92384931957485505</v>
      </c>
      <c r="H133" t="b">
        <v>1</v>
      </c>
      <c r="I133">
        <v>3789</v>
      </c>
      <c r="J133">
        <v>662</v>
      </c>
      <c r="K133">
        <v>2544</v>
      </c>
      <c r="L133">
        <v>1907</v>
      </c>
      <c r="M133" t="s">
        <v>680</v>
      </c>
      <c r="N133" t="s">
        <v>1570</v>
      </c>
      <c r="O133" s="2">
        <v>0.01</v>
      </c>
      <c r="P133">
        <v>1</v>
      </c>
      <c r="Q133" t="s">
        <v>2900</v>
      </c>
    </row>
    <row r="134" spans="1:17" x14ac:dyDescent="0.2">
      <c r="A134" t="s">
        <v>2903</v>
      </c>
      <c r="B134">
        <v>-1.8306194636738399E-2</v>
      </c>
      <c r="C134">
        <v>7.5195041736112703E-2</v>
      </c>
      <c r="D134">
        <v>-0.24344949100476099</v>
      </c>
      <c r="E134">
        <v>0.80765720848358602</v>
      </c>
      <c r="F134">
        <v>-0.16568576825550499</v>
      </c>
      <c r="G134">
        <v>0.129073378982028</v>
      </c>
      <c r="H134" t="b">
        <v>1</v>
      </c>
      <c r="I134">
        <v>791</v>
      </c>
      <c r="J134">
        <v>3660</v>
      </c>
      <c r="K134">
        <v>396</v>
      </c>
      <c r="L134">
        <v>4055</v>
      </c>
      <c r="M134" t="s">
        <v>680</v>
      </c>
      <c r="N134" t="s">
        <v>1570</v>
      </c>
      <c r="O134" s="2">
        <v>0.01</v>
      </c>
      <c r="P134">
        <v>1</v>
      </c>
      <c r="Q134" t="s">
        <v>2900</v>
      </c>
    </row>
    <row r="135" spans="1:17" x14ac:dyDescent="0.2">
      <c r="A135" t="s">
        <v>2919</v>
      </c>
      <c r="B135">
        <v>-0.36293835135066299</v>
      </c>
      <c r="C135">
        <v>0.102079353365621</v>
      </c>
      <c r="D135">
        <v>-3.5554530802199702</v>
      </c>
      <c r="E135">
        <v>3.7732828100441599E-4</v>
      </c>
      <c r="F135">
        <v>-0.56301020751242004</v>
      </c>
      <c r="G135">
        <v>-0.162866495188907</v>
      </c>
      <c r="H135" t="b">
        <v>1</v>
      </c>
      <c r="I135">
        <v>215</v>
      </c>
      <c r="J135">
        <v>4236</v>
      </c>
      <c r="K135">
        <v>435</v>
      </c>
      <c r="L135">
        <v>4016</v>
      </c>
      <c r="M135" t="s">
        <v>680</v>
      </c>
      <c r="N135" t="s">
        <v>1570</v>
      </c>
      <c r="O135" s="2">
        <v>0.01</v>
      </c>
      <c r="P135">
        <v>1</v>
      </c>
      <c r="Q135" t="s">
        <v>2935</v>
      </c>
    </row>
    <row r="136" spans="1:17" x14ac:dyDescent="0.2">
      <c r="A136" t="s">
        <v>2921</v>
      </c>
      <c r="B136">
        <v>-0.45069516983184899</v>
      </c>
      <c r="C136">
        <v>6.2096462056554599E-2</v>
      </c>
      <c r="D136">
        <v>-7.2579846726432899</v>
      </c>
      <c r="E136" s="1">
        <v>3.9290006049144801E-13</v>
      </c>
      <c r="F136">
        <v>-0.57240199903005395</v>
      </c>
      <c r="G136">
        <v>-0.32898834063364402</v>
      </c>
      <c r="H136" t="b">
        <v>1</v>
      </c>
      <c r="I136">
        <v>770</v>
      </c>
      <c r="J136">
        <v>3681</v>
      </c>
      <c r="K136">
        <v>1260</v>
      </c>
      <c r="L136">
        <v>3191</v>
      </c>
      <c r="M136" t="s">
        <v>680</v>
      </c>
      <c r="N136" t="s">
        <v>1570</v>
      </c>
      <c r="O136" s="2">
        <v>0.01</v>
      </c>
      <c r="P136">
        <v>1</v>
      </c>
      <c r="Q136" t="s">
        <v>2935</v>
      </c>
    </row>
    <row r="137" spans="1:17" x14ac:dyDescent="0.2">
      <c r="A137" t="s">
        <v>2922</v>
      </c>
      <c r="B137">
        <v>-0.353742085738736</v>
      </c>
      <c r="C137">
        <v>4.9117160927256501E-2</v>
      </c>
      <c r="D137">
        <v>-7.2020059600479396</v>
      </c>
      <c r="E137" s="1">
        <v>5.9333098561069699E-13</v>
      </c>
      <c r="F137">
        <v>-0.45000995217901701</v>
      </c>
      <c r="G137">
        <v>-0.25747421929845499</v>
      </c>
      <c r="H137" t="b">
        <v>1</v>
      </c>
      <c r="I137">
        <v>2560</v>
      </c>
      <c r="J137">
        <v>1891</v>
      </c>
      <c r="K137">
        <v>2918</v>
      </c>
      <c r="L137">
        <v>1533</v>
      </c>
      <c r="M137" t="s">
        <v>680</v>
      </c>
      <c r="N137" t="s">
        <v>1570</v>
      </c>
      <c r="O137" s="2">
        <v>0.01</v>
      </c>
      <c r="P137">
        <v>1</v>
      </c>
      <c r="Q137" t="s">
        <v>2935</v>
      </c>
    </row>
    <row r="138" spans="1:17" x14ac:dyDescent="0.2">
      <c r="A138" t="s">
        <v>2923</v>
      </c>
      <c r="B138">
        <v>1.44607696382438</v>
      </c>
      <c r="C138">
        <v>5.6642255699701799E-2</v>
      </c>
      <c r="D138">
        <v>25.530003103883999</v>
      </c>
      <c r="E138" s="1">
        <v>9.1572876501272001E-144</v>
      </c>
      <c r="F138">
        <v>1.33506018264985</v>
      </c>
      <c r="G138">
        <v>1.5570937449989</v>
      </c>
      <c r="H138" t="b">
        <v>1</v>
      </c>
      <c r="I138">
        <v>2208</v>
      </c>
      <c r="J138">
        <v>2243</v>
      </c>
      <c r="K138">
        <v>747</v>
      </c>
      <c r="L138">
        <v>3704</v>
      </c>
      <c r="M138" t="s">
        <v>680</v>
      </c>
      <c r="N138" t="s">
        <v>1570</v>
      </c>
      <c r="O138" s="2">
        <v>0.01</v>
      </c>
      <c r="P138">
        <v>1</v>
      </c>
      <c r="Q138" t="s">
        <v>2935</v>
      </c>
    </row>
    <row r="139" spans="1:17" x14ac:dyDescent="0.2">
      <c r="A139" t="s">
        <v>2924</v>
      </c>
      <c r="B139">
        <v>-2.3593388450228801E-3</v>
      </c>
      <c r="C139">
        <v>7.2264922825296202E-2</v>
      </c>
      <c r="D139">
        <v>-3.2648465573355601E-2</v>
      </c>
      <c r="E139">
        <v>0.97395492047248999</v>
      </c>
      <c r="F139">
        <v>-0.14399598492817001</v>
      </c>
      <c r="G139">
        <v>0.13927730723812401</v>
      </c>
      <c r="H139" t="b">
        <v>1</v>
      </c>
      <c r="I139">
        <v>946</v>
      </c>
      <c r="J139">
        <v>3505</v>
      </c>
      <c r="K139">
        <v>564</v>
      </c>
      <c r="L139">
        <v>3887</v>
      </c>
      <c r="M139" t="s">
        <v>680</v>
      </c>
      <c r="N139" t="s">
        <v>1570</v>
      </c>
      <c r="O139" s="2">
        <v>0.01</v>
      </c>
      <c r="P139">
        <v>1</v>
      </c>
      <c r="Q139" t="s">
        <v>2935</v>
      </c>
    </row>
    <row r="140" spans="1:17" x14ac:dyDescent="0.2">
      <c r="A140" t="s">
        <v>2936</v>
      </c>
      <c r="B140">
        <v>0.17793222434901701</v>
      </c>
      <c r="C140">
        <v>0.11583633813527699</v>
      </c>
      <c r="D140">
        <v>1.5360656872735601</v>
      </c>
      <c r="E140">
        <v>0.124522270745568</v>
      </c>
      <c r="F140">
        <v>-4.9102826497129597E-2</v>
      </c>
      <c r="G140">
        <v>0.40496727519516501</v>
      </c>
      <c r="H140" t="b">
        <v>1</v>
      </c>
      <c r="I140">
        <v>350</v>
      </c>
      <c r="J140">
        <v>4101</v>
      </c>
      <c r="K140">
        <v>148</v>
      </c>
      <c r="L140">
        <v>4303</v>
      </c>
      <c r="M140" t="s">
        <v>680</v>
      </c>
      <c r="N140" t="s">
        <v>1570</v>
      </c>
      <c r="O140" s="2">
        <v>0.01</v>
      </c>
      <c r="P140">
        <v>1</v>
      </c>
      <c r="Q140" t="s">
        <v>2935</v>
      </c>
    </row>
    <row r="141" spans="1:17" x14ac:dyDescent="0.2">
      <c r="A141" t="s">
        <v>2925</v>
      </c>
      <c r="B141">
        <v>0.53152169923803005</v>
      </c>
      <c r="C141">
        <v>6.11751648821003E-2</v>
      </c>
      <c r="D141">
        <v>8.6885209097908191</v>
      </c>
      <c r="E141" s="1">
        <v>3.6718863854375303E-18</v>
      </c>
      <c r="F141">
        <v>0.41162057932081397</v>
      </c>
      <c r="G141">
        <v>0.65142281915524602</v>
      </c>
      <c r="H141" t="b">
        <v>1</v>
      </c>
      <c r="I141">
        <v>1916</v>
      </c>
      <c r="J141">
        <v>2535</v>
      </c>
      <c r="K141">
        <v>922</v>
      </c>
      <c r="L141">
        <v>3529</v>
      </c>
      <c r="M141" t="s">
        <v>680</v>
      </c>
      <c r="N141" t="s">
        <v>1570</v>
      </c>
      <c r="O141" s="2">
        <v>0.01</v>
      </c>
      <c r="P141">
        <v>1</v>
      </c>
      <c r="Q141" t="s">
        <v>2935</v>
      </c>
    </row>
    <row r="142" spans="1:17" x14ac:dyDescent="0.2">
      <c r="A142" t="s">
        <v>2926</v>
      </c>
      <c r="B142">
        <v>0.36811391126033</v>
      </c>
      <c r="C142">
        <v>5.5889618677894798E-2</v>
      </c>
      <c r="D142">
        <v>6.5864452105471996</v>
      </c>
      <c r="E142" s="1">
        <v>4.5048168185653998E-11</v>
      </c>
      <c r="F142">
        <v>0.25857227154197898</v>
      </c>
      <c r="G142">
        <v>0.47765555097868101</v>
      </c>
      <c r="H142" t="b">
        <v>1</v>
      </c>
      <c r="I142">
        <v>2774</v>
      </c>
      <c r="J142">
        <v>1677</v>
      </c>
      <c r="K142">
        <v>1779</v>
      </c>
      <c r="L142">
        <v>2672</v>
      </c>
      <c r="M142" t="s">
        <v>680</v>
      </c>
      <c r="N142" t="s">
        <v>1570</v>
      </c>
      <c r="O142" s="2">
        <v>0.01</v>
      </c>
      <c r="P142">
        <v>1</v>
      </c>
      <c r="Q142" t="s">
        <v>2935</v>
      </c>
    </row>
    <row r="143" spans="1:17" x14ac:dyDescent="0.2">
      <c r="A143" t="s">
        <v>2927</v>
      </c>
      <c r="B143">
        <v>-0.19447080417933599</v>
      </c>
      <c r="C143">
        <v>8.6830255886550203E-2</v>
      </c>
      <c r="D143">
        <v>-2.2396663719778198</v>
      </c>
      <c r="E143">
        <v>2.5112590275250101E-2</v>
      </c>
      <c r="F143">
        <v>-0.36465497848537098</v>
      </c>
      <c r="G143">
        <v>-2.4286629873300498E-2</v>
      </c>
      <c r="H143" t="b">
        <v>1</v>
      </c>
      <c r="I143">
        <v>643</v>
      </c>
      <c r="J143">
        <v>3808</v>
      </c>
      <c r="K143">
        <v>359</v>
      </c>
      <c r="L143">
        <v>4092</v>
      </c>
      <c r="M143" t="s">
        <v>680</v>
      </c>
      <c r="N143" t="s">
        <v>1570</v>
      </c>
      <c r="O143" s="2">
        <v>0.01</v>
      </c>
      <c r="P143">
        <v>1</v>
      </c>
      <c r="Q143" t="s">
        <v>2935</v>
      </c>
    </row>
    <row r="144" spans="1:17" x14ac:dyDescent="0.2">
      <c r="A144" t="s">
        <v>2928</v>
      </c>
      <c r="B144">
        <v>-0.348655111149408</v>
      </c>
      <c r="C144">
        <v>6.2069750590495E-2</v>
      </c>
      <c r="D144">
        <v>-5.6171501872088898</v>
      </c>
      <c r="E144" s="1">
        <v>1.9413267255504E-8</v>
      </c>
      <c r="F144">
        <v>-0.47030958683616197</v>
      </c>
      <c r="G144">
        <v>-0.227000635462654</v>
      </c>
      <c r="H144" t="b">
        <v>1</v>
      </c>
      <c r="I144">
        <v>1243</v>
      </c>
      <c r="J144">
        <v>3208</v>
      </c>
      <c r="K144">
        <v>1036</v>
      </c>
      <c r="L144">
        <v>3415</v>
      </c>
      <c r="M144" t="s">
        <v>680</v>
      </c>
      <c r="N144" t="s">
        <v>1570</v>
      </c>
      <c r="O144" s="2">
        <v>0.01</v>
      </c>
      <c r="P144">
        <v>1</v>
      </c>
      <c r="Q144" t="s">
        <v>2935</v>
      </c>
    </row>
    <row r="145" spans="1:17" x14ac:dyDescent="0.2">
      <c r="A145" t="s">
        <v>2929</v>
      </c>
      <c r="B145">
        <v>-0.126789267251504</v>
      </c>
      <c r="C145">
        <v>0.104875888801113</v>
      </c>
      <c r="D145">
        <v>-1.2089458187281401</v>
      </c>
      <c r="E145">
        <v>0.226683661675258</v>
      </c>
      <c r="F145">
        <v>-0.33234223214831399</v>
      </c>
      <c r="G145">
        <v>7.8763697645305705E-2</v>
      </c>
      <c r="H145" t="b">
        <v>1</v>
      </c>
      <c r="I145">
        <v>340</v>
      </c>
      <c r="J145">
        <v>4111</v>
      </c>
      <c r="K145">
        <v>223</v>
      </c>
      <c r="L145">
        <v>4228</v>
      </c>
      <c r="M145" t="s">
        <v>680</v>
      </c>
      <c r="N145" t="s">
        <v>1570</v>
      </c>
      <c r="O145" s="2">
        <v>0.01</v>
      </c>
      <c r="P145">
        <v>1</v>
      </c>
      <c r="Q145" t="s">
        <v>2935</v>
      </c>
    </row>
    <row r="146" spans="1:17" x14ac:dyDescent="0.2">
      <c r="A146" t="s">
        <v>2930</v>
      </c>
      <c r="B146">
        <v>-0.28048112639029699</v>
      </c>
      <c r="C146">
        <v>8.4336191986446499E-2</v>
      </c>
      <c r="D146">
        <v>-3.3257504255749799</v>
      </c>
      <c r="E146">
        <v>8.81808469107205E-4</v>
      </c>
      <c r="F146">
        <v>-0.44577702527698798</v>
      </c>
      <c r="G146">
        <v>-0.115185227503607</v>
      </c>
      <c r="H146" t="b">
        <v>1</v>
      </c>
      <c r="I146">
        <v>401</v>
      </c>
      <c r="J146">
        <v>4050</v>
      </c>
      <c r="K146">
        <v>484</v>
      </c>
      <c r="L146">
        <v>3967</v>
      </c>
      <c r="M146" t="s">
        <v>680</v>
      </c>
      <c r="N146" t="s">
        <v>1570</v>
      </c>
      <c r="O146" s="2">
        <v>0.01</v>
      </c>
      <c r="P146">
        <v>1</v>
      </c>
      <c r="Q146" t="s">
        <v>2935</v>
      </c>
    </row>
    <row r="147" spans="1:17" x14ac:dyDescent="0.2">
      <c r="A147" t="s">
        <v>2902</v>
      </c>
      <c r="B147">
        <v>6.4033122308691001E-2</v>
      </c>
      <c r="C147">
        <v>0.13330665919639201</v>
      </c>
      <c r="D147">
        <v>0.48034451313009602</v>
      </c>
      <c r="E147">
        <v>0.63098244204267495</v>
      </c>
      <c r="F147">
        <v>-0.19724312861559401</v>
      </c>
      <c r="G147">
        <v>0.32530937323297598</v>
      </c>
      <c r="H147" t="b">
        <v>1</v>
      </c>
      <c r="I147">
        <v>195</v>
      </c>
      <c r="J147">
        <v>2599</v>
      </c>
      <c r="K147">
        <v>103</v>
      </c>
      <c r="L147">
        <v>2691</v>
      </c>
      <c r="M147" t="s">
        <v>680</v>
      </c>
      <c r="N147" t="s">
        <v>1573</v>
      </c>
      <c r="O147" s="2">
        <v>0.01</v>
      </c>
      <c r="P147">
        <v>0</v>
      </c>
      <c r="Q147" t="s">
        <v>2900</v>
      </c>
    </row>
    <row r="148" spans="1:17" x14ac:dyDescent="0.2">
      <c r="A148" t="s">
        <v>2908</v>
      </c>
      <c r="B148">
        <v>0.58216923622583505</v>
      </c>
      <c r="C148">
        <v>0.114134286655883</v>
      </c>
      <c r="D148">
        <v>5.1007392544633197</v>
      </c>
      <c r="E148" s="1">
        <v>3.3832939660135E-7</v>
      </c>
      <c r="F148">
        <v>0.35847014497913299</v>
      </c>
      <c r="G148">
        <v>0.805868327472538</v>
      </c>
      <c r="H148" t="b">
        <v>1</v>
      </c>
      <c r="I148">
        <v>476</v>
      </c>
      <c r="J148">
        <v>2318</v>
      </c>
      <c r="K148">
        <v>175</v>
      </c>
      <c r="L148">
        <v>2619</v>
      </c>
      <c r="M148" t="s">
        <v>680</v>
      </c>
      <c r="N148" t="s">
        <v>1573</v>
      </c>
      <c r="O148" s="2">
        <v>0.01</v>
      </c>
      <c r="P148">
        <v>0</v>
      </c>
      <c r="Q148" t="s">
        <v>2900</v>
      </c>
    </row>
    <row r="149" spans="1:17" x14ac:dyDescent="0.2">
      <c r="A149" t="s">
        <v>2905</v>
      </c>
      <c r="B149">
        <v>0.174128382441368</v>
      </c>
      <c r="C149">
        <v>8.3996427008408106E-2</v>
      </c>
      <c r="D149">
        <v>2.0730451120728999</v>
      </c>
      <c r="E149">
        <v>3.8168081401617801E-2</v>
      </c>
      <c r="F149">
        <v>9.4984106748411904E-3</v>
      </c>
      <c r="G149">
        <v>0.33875835420789502</v>
      </c>
      <c r="H149" t="b">
        <v>1</v>
      </c>
      <c r="I149">
        <v>745</v>
      </c>
      <c r="J149">
        <v>2049</v>
      </c>
      <c r="K149">
        <v>392</v>
      </c>
      <c r="L149">
        <v>2402</v>
      </c>
      <c r="M149" t="s">
        <v>680</v>
      </c>
      <c r="N149" t="s">
        <v>1573</v>
      </c>
      <c r="O149" s="2">
        <v>0.01</v>
      </c>
      <c r="P149">
        <v>0</v>
      </c>
      <c r="Q149" t="s">
        <v>2900</v>
      </c>
    </row>
    <row r="150" spans="1:17" x14ac:dyDescent="0.2">
      <c r="A150" t="s">
        <v>2911</v>
      </c>
      <c r="B150">
        <v>0.69098642075416195</v>
      </c>
      <c r="C150">
        <v>9.4488534261934806E-2</v>
      </c>
      <c r="D150">
        <v>7.3129128962743302</v>
      </c>
      <c r="E150" s="1">
        <v>2.6141248309248601E-13</v>
      </c>
      <c r="F150">
        <v>0.505792296648791</v>
      </c>
      <c r="G150">
        <v>0.87618054485953301</v>
      </c>
      <c r="H150" t="b">
        <v>1</v>
      </c>
      <c r="I150">
        <v>2523</v>
      </c>
      <c r="J150">
        <v>271</v>
      </c>
      <c r="K150">
        <v>1944</v>
      </c>
      <c r="L150">
        <v>850</v>
      </c>
      <c r="M150" t="s">
        <v>680</v>
      </c>
      <c r="N150" t="s">
        <v>1573</v>
      </c>
      <c r="O150" s="2">
        <v>0.01</v>
      </c>
      <c r="P150">
        <v>0</v>
      </c>
      <c r="Q150" t="s">
        <v>2900</v>
      </c>
    </row>
    <row r="151" spans="1:17" x14ac:dyDescent="0.2">
      <c r="A151" t="s">
        <v>2910</v>
      </c>
      <c r="B151">
        <v>0.31763528480605702</v>
      </c>
      <c r="C151">
        <v>7.0815552220520994E-2</v>
      </c>
      <c r="D151">
        <v>4.4853888001456799</v>
      </c>
      <c r="E151" s="1">
        <v>7.2781096643695403E-6</v>
      </c>
      <c r="F151">
        <v>0.17883935290851999</v>
      </c>
      <c r="G151">
        <v>0.45643121670359299</v>
      </c>
      <c r="H151" t="b">
        <v>1</v>
      </c>
      <c r="I151">
        <v>2004</v>
      </c>
      <c r="J151">
        <v>790</v>
      </c>
      <c r="K151">
        <v>1422</v>
      </c>
      <c r="L151">
        <v>1372</v>
      </c>
      <c r="M151" t="s">
        <v>680</v>
      </c>
      <c r="N151" t="s">
        <v>1573</v>
      </c>
      <c r="O151" s="2">
        <v>0.01</v>
      </c>
      <c r="P151">
        <v>0</v>
      </c>
      <c r="Q151" t="s">
        <v>2900</v>
      </c>
    </row>
    <row r="152" spans="1:17" x14ac:dyDescent="0.2">
      <c r="A152" t="s">
        <v>2909</v>
      </c>
      <c r="B152">
        <v>-0.16627123385071499</v>
      </c>
      <c r="C152">
        <v>0.20982666459326599</v>
      </c>
      <c r="D152">
        <v>-0.79242185054516301</v>
      </c>
      <c r="E152">
        <v>0.42811474285892398</v>
      </c>
      <c r="F152">
        <v>-0.57752393944968405</v>
      </c>
      <c r="G152">
        <v>0.24498147174825199</v>
      </c>
      <c r="H152" t="b">
        <v>1</v>
      </c>
      <c r="I152">
        <v>115</v>
      </c>
      <c r="J152">
        <v>2679</v>
      </c>
      <c r="K152">
        <v>44</v>
      </c>
      <c r="L152">
        <v>2750</v>
      </c>
      <c r="M152" t="s">
        <v>680</v>
      </c>
      <c r="N152" t="s">
        <v>1573</v>
      </c>
      <c r="O152" s="2">
        <v>0.01</v>
      </c>
      <c r="P152">
        <v>0</v>
      </c>
      <c r="Q152" t="s">
        <v>2900</v>
      </c>
    </row>
    <row r="153" spans="1:17" x14ac:dyDescent="0.2">
      <c r="A153" t="s">
        <v>2899</v>
      </c>
      <c r="B153">
        <v>-0.182773066360995</v>
      </c>
      <c r="C153">
        <v>0.102819684033885</v>
      </c>
      <c r="D153">
        <v>-1.7776077419257501</v>
      </c>
      <c r="E153">
        <v>7.5468301382352304E-2</v>
      </c>
      <c r="F153">
        <v>-0.38429594396919797</v>
      </c>
      <c r="G153">
        <v>1.87498112472082E-2</v>
      </c>
      <c r="H153" t="b">
        <v>1</v>
      </c>
      <c r="I153">
        <v>396</v>
      </c>
      <c r="J153">
        <v>2398</v>
      </c>
      <c r="K153">
        <v>226</v>
      </c>
      <c r="L153">
        <v>2568</v>
      </c>
      <c r="M153" t="s">
        <v>680</v>
      </c>
      <c r="N153" t="s">
        <v>1573</v>
      </c>
      <c r="O153" s="2">
        <v>0.01</v>
      </c>
      <c r="P153">
        <v>0</v>
      </c>
      <c r="Q153" t="s">
        <v>2900</v>
      </c>
    </row>
    <row r="154" spans="1:17" x14ac:dyDescent="0.2">
      <c r="A154" t="s">
        <v>2906</v>
      </c>
      <c r="B154">
        <v>0.31342941988947998</v>
      </c>
      <c r="C154">
        <v>7.2470016197551196E-2</v>
      </c>
      <c r="D154">
        <v>4.3249530817694302</v>
      </c>
      <c r="E154" s="1">
        <v>1.5256432999566199E-5</v>
      </c>
      <c r="F154">
        <v>0.17139079818324501</v>
      </c>
      <c r="G154">
        <v>0.45546804159571402</v>
      </c>
      <c r="H154" t="b">
        <v>1</v>
      </c>
      <c r="I154">
        <v>1211</v>
      </c>
      <c r="J154">
        <v>1583</v>
      </c>
      <c r="K154">
        <v>640</v>
      </c>
      <c r="L154">
        <v>2154</v>
      </c>
      <c r="M154" t="s">
        <v>680</v>
      </c>
      <c r="N154" t="s">
        <v>1573</v>
      </c>
      <c r="O154" s="2">
        <v>0.01</v>
      </c>
      <c r="P154">
        <v>0</v>
      </c>
      <c r="Q154" t="s">
        <v>2900</v>
      </c>
    </row>
    <row r="155" spans="1:17" x14ac:dyDescent="0.2">
      <c r="A155" t="s">
        <v>2907</v>
      </c>
      <c r="B155">
        <v>-0.114134219234067</v>
      </c>
      <c r="C155">
        <v>0.16736728967873901</v>
      </c>
      <c r="D155">
        <v>-0.681938624047432</v>
      </c>
      <c r="E155">
        <v>0.495277761162421</v>
      </c>
      <c r="F155">
        <v>-0.44216807919447798</v>
      </c>
      <c r="G155">
        <v>0.21389964072634299</v>
      </c>
      <c r="H155" t="b">
        <v>1</v>
      </c>
      <c r="I155">
        <v>114</v>
      </c>
      <c r="J155">
        <v>2680</v>
      </c>
      <c r="K155">
        <v>71</v>
      </c>
      <c r="L155">
        <v>2723</v>
      </c>
      <c r="M155" t="s">
        <v>680</v>
      </c>
      <c r="N155" t="s">
        <v>1573</v>
      </c>
      <c r="O155" s="2">
        <v>0.01</v>
      </c>
      <c r="P155">
        <v>0</v>
      </c>
      <c r="Q155" t="s">
        <v>2900</v>
      </c>
    </row>
    <row r="156" spans="1:17" x14ac:dyDescent="0.2">
      <c r="A156" t="s">
        <v>2912</v>
      </c>
      <c r="B156">
        <v>-0.390270857964512</v>
      </c>
      <c r="C156">
        <v>6.9253483638595598E-2</v>
      </c>
      <c r="D156">
        <v>-5.6353967693693097</v>
      </c>
      <c r="E156" s="1">
        <v>1.7465574290490798E-8</v>
      </c>
      <c r="F156">
        <v>-0.52600519170009397</v>
      </c>
      <c r="G156">
        <v>-0.25453652422893103</v>
      </c>
      <c r="H156" t="b">
        <v>1</v>
      </c>
      <c r="I156">
        <v>1244</v>
      </c>
      <c r="J156">
        <v>1550</v>
      </c>
      <c r="K156">
        <v>1513</v>
      </c>
      <c r="L156">
        <v>1281</v>
      </c>
      <c r="M156" t="s">
        <v>680</v>
      </c>
      <c r="N156" t="s">
        <v>1573</v>
      </c>
      <c r="O156" s="2">
        <v>0.01</v>
      </c>
      <c r="P156">
        <v>0</v>
      </c>
      <c r="Q156" t="s">
        <v>2900</v>
      </c>
    </row>
    <row r="157" spans="1:17" x14ac:dyDescent="0.2">
      <c r="A157" t="s">
        <v>2901</v>
      </c>
      <c r="B157">
        <v>0.54949284646087104</v>
      </c>
      <c r="C157">
        <v>0.12847909836308599</v>
      </c>
      <c r="D157">
        <v>4.2769045974153999</v>
      </c>
      <c r="E157" s="1">
        <v>1.8950996861549301E-5</v>
      </c>
      <c r="F157">
        <v>0.29767844090304202</v>
      </c>
      <c r="G157">
        <v>0.80130725201869901</v>
      </c>
      <c r="H157" t="b">
        <v>1</v>
      </c>
      <c r="I157">
        <v>290</v>
      </c>
      <c r="J157">
        <v>2504</v>
      </c>
      <c r="K157">
        <v>99</v>
      </c>
      <c r="L157">
        <v>2695</v>
      </c>
      <c r="M157" t="s">
        <v>680</v>
      </c>
      <c r="N157" t="s">
        <v>1573</v>
      </c>
      <c r="O157" s="2">
        <v>0.01</v>
      </c>
      <c r="P157">
        <v>0</v>
      </c>
      <c r="Q157" t="s">
        <v>2900</v>
      </c>
    </row>
    <row r="158" spans="1:17" x14ac:dyDescent="0.2">
      <c r="A158" t="s">
        <v>2904</v>
      </c>
      <c r="B158">
        <v>0.55061034907503803</v>
      </c>
      <c r="C158">
        <v>6.9948045905036102E-2</v>
      </c>
      <c r="D158">
        <v>7.8717045194166904</v>
      </c>
      <c r="E158" s="1">
        <v>3.4984165029790299E-15</v>
      </c>
      <c r="F158">
        <v>0.41351469831221299</v>
      </c>
      <c r="G158">
        <v>0.68770599983786396</v>
      </c>
      <c r="H158" t="b">
        <v>1</v>
      </c>
      <c r="I158">
        <v>2083</v>
      </c>
      <c r="J158">
        <v>711</v>
      </c>
      <c r="K158">
        <v>1419</v>
      </c>
      <c r="L158">
        <v>1375</v>
      </c>
      <c r="M158" t="s">
        <v>680</v>
      </c>
      <c r="N158" t="s">
        <v>1573</v>
      </c>
      <c r="O158" s="2">
        <v>0.01</v>
      </c>
      <c r="P158">
        <v>0</v>
      </c>
      <c r="Q158" t="s">
        <v>2900</v>
      </c>
    </row>
    <row r="159" spans="1:17" x14ac:dyDescent="0.2">
      <c r="A159" t="s">
        <v>2903</v>
      </c>
      <c r="B159">
        <v>0.19097549532175201</v>
      </c>
      <c r="C159">
        <v>0.10373481960552999</v>
      </c>
      <c r="D159">
        <v>1.8409970350164799</v>
      </c>
      <c r="E159">
        <v>6.5621993204061702E-2</v>
      </c>
      <c r="F159">
        <v>-1.2341015047847299E-2</v>
      </c>
      <c r="G159">
        <v>0.39429200569135098</v>
      </c>
      <c r="H159" t="b">
        <v>1</v>
      </c>
      <c r="I159">
        <v>397</v>
      </c>
      <c r="J159">
        <v>2397</v>
      </c>
      <c r="K159">
        <v>188</v>
      </c>
      <c r="L159">
        <v>2606</v>
      </c>
      <c r="M159" t="s">
        <v>680</v>
      </c>
      <c r="N159" t="s">
        <v>1573</v>
      </c>
      <c r="O159" s="2">
        <v>0.01</v>
      </c>
      <c r="P159">
        <v>0</v>
      </c>
      <c r="Q159" t="s">
        <v>2900</v>
      </c>
    </row>
    <row r="160" spans="1:17" x14ac:dyDescent="0.2">
      <c r="A160" t="s">
        <v>2919</v>
      </c>
      <c r="B160">
        <v>-0.13438038771570901</v>
      </c>
      <c r="C160">
        <v>0.125315485524921</v>
      </c>
      <c r="D160">
        <v>-1.07233664820286</v>
      </c>
      <c r="E160">
        <v>0.28356885161249101</v>
      </c>
      <c r="F160">
        <v>-0.37999422604970601</v>
      </c>
      <c r="G160">
        <v>0.111233450618287</v>
      </c>
      <c r="H160" t="b">
        <v>1</v>
      </c>
      <c r="I160">
        <v>137</v>
      </c>
      <c r="J160">
        <v>2657</v>
      </c>
      <c r="K160">
        <v>223</v>
      </c>
      <c r="L160">
        <v>2571</v>
      </c>
      <c r="M160" t="s">
        <v>680</v>
      </c>
      <c r="N160" t="s">
        <v>1573</v>
      </c>
      <c r="O160" s="2">
        <v>0.01</v>
      </c>
      <c r="P160">
        <v>0</v>
      </c>
      <c r="Q160" t="s">
        <v>2935</v>
      </c>
    </row>
    <row r="161" spans="1:17" x14ac:dyDescent="0.2">
      <c r="A161" t="s">
        <v>2921</v>
      </c>
      <c r="B161">
        <v>-0.34690853633767599</v>
      </c>
      <c r="C161">
        <v>7.3778416909788105E-2</v>
      </c>
      <c r="D161">
        <v>-4.70203280129817</v>
      </c>
      <c r="E161" s="1">
        <v>2.5758410676743602E-6</v>
      </c>
      <c r="F161">
        <v>-0.49151157631724102</v>
      </c>
      <c r="G161">
        <v>-0.20230549635810999</v>
      </c>
      <c r="H161" t="b">
        <v>1</v>
      </c>
      <c r="I161">
        <v>514</v>
      </c>
      <c r="J161">
        <v>2280</v>
      </c>
      <c r="K161">
        <v>790</v>
      </c>
      <c r="L161">
        <v>2004</v>
      </c>
      <c r="M161" t="s">
        <v>680</v>
      </c>
      <c r="N161" t="s">
        <v>1573</v>
      </c>
      <c r="O161" s="2">
        <v>0.01</v>
      </c>
      <c r="P161">
        <v>0</v>
      </c>
      <c r="Q161" t="s">
        <v>2935</v>
      </c>
    </row>
    <row r="162" spans="1:17" x14ac:dyDescent="0.2">
      <c r="A162" t="s">
        <v>2922</v>
      </c>
      <c r="B162">
        <v>-0.26762434607489199</v>
      </c>
      <c r="C162">
        <v>6.0106132857927E-2</v>
      </c>
      <c r="D162">
        <v>-4.4525297727517499</v>
      </c>
      <c r="E162" s="1">
        <v>8.4864468554721396E-6</v>
      </c>
      <c r="F162">
        <v>-0.38543020172640902</v>
      </c>
      <c r="G162">
        <v>-0.149818490423376</v>
      </c>
      <c r="H162" t="b">
        <v>1</v>
      </c>
      <c r="I162">
        <v>1616</v>
      </c>
      <c r="J162">
        <v>1178</v>
      </c>
      <c r="K162">
        <v>1817</v>
      </c>
      <c r="L162">
        <v>977</v>
      </c>
      <c r="M162" t="s">
        <v>680</v>
      </c>
      <c r="N162" t="s">
        <v>1573</v>
      </c>
      <c r="O162" s="2">
        <v>0.01</v>
      </c>
      <c r="P162">
        <v>0</v>
      </c>
      <c r="Q162" t="s">
        <v>2935</v>
      </c>
    </row>
    <row r="163" spans="1:17" x14ac:dyDescent="0.2">
      <c r="A163" t="s">
        <v>2923</v>
      </c>
      <c r="B163">
        <v>0.65135778299565705</v>
      </c>
      <c r="C163">
        <v>8.1371692405073706E-2</v>
      </c>
      <c r="D163">
        <v>8.0047220813984694</v>
      </c>
      <c r="E163" s="1">
        <v>1.1973678207605299E-15</v>
      </c>
      <c r="F163">
        <v>0.49187219652064101</v>
      </c>
      <c r="G163">
        <v>0.81084336947067304</v>
      </c>
      <c r="H163" t="b">
        <v>1</v>
      </c>
      <c r="I163">
        <v>766</v>
      </c>
      <c r="J163">
        <v>2028</v>
      </c>
      <c r="K163">
        <v>342</v>
      </c>
      <c r="L163">
        <v>2452</v>
      </c>
      <c r="M163" t="s">
        <v>680</v>
      </c>
      <c r="N163" t="s">
        <v>1573</v>
      </c>
      <c r="O163" s="2">
        <v>0.01</v>
      </c>
      <c r="P163">
        <v>0</v>
      </c>
      <c r="Q163" t="s">
        <v>2935</v>
      </c>
    </row>
    <row r="164" spans="1:17" x14ac:dyDescent="0.2">
      <c r="A164" t="s">
        <v>2924</v>
      </c>
      <c r="B164">
        <v>-6.5679874048728507E-2</v>
      </c>
      <c r="C164">
        <v>9.4957515585466307E-2</v>
      </c>
      <c r="D164">
        <v>-0.69167641596113005</v>
      </c>
      <c r="E164">
        <v>0.489140560841825</v>
      </c>
      <c r="F164">
        <v>-0.251793184657643</v>
      </c>
      <c r="G164">
        <v>0.120433436560186</v>
      </c>
      <c r="H164" t="b">
        <v>1</v>
      </c>
      <c r="I164">
        <v>449</v>
      </c>
      <c r="J164">
        <v>2345</v>
      </c>
      <c r="K164">
        <v>292</v>
      </c>
      <c r="L164">
        <v>2502</v>
      </c>
      <c r="M164" t="s">
        <v>680</v>
      </c>
      <c r="N164" t="s">
        <v>1573</v>
      </c>
      <c r="O164" s="2">
        <v>0.01</v>
      </c>
      <c r="P164">
        <v>0</v>
      </c>
      <c r="Q164" t="s">
        <v>2935</v>
      </c>
    </row>
    <row r="165" spans="1:17" x14ac:dyDescent="0.2">
      <c r="A165" t="s">
        <v>2936</v>
      </c>
      <c r="B165">
        <v>0.36938532325482198</v>
      </c>
      <c r="C165">
        <v>0.171067213629326</v>
      </c>
      <c r="D165">
        <v>2.1592993503431699</v>
      </c>
      <c r="E165">
        <v>3.0826950518487502E-2</v>
      </c>
      <c r="F165">
        <v>3.4099745605722903E-2</v>
      </c>
      <c r="G165">
        <v>0.70467090090392104</v>
      </c>
      <c r="H165" t="b">
        <v>1</v>
      </c>
      <c r="I165">
        <v>158</v>
      </c>
      <c r="J165">
        <v>2636</v>
      </c>
      <c r="K165">
        <v>57</v>
      </c>
      <c r="L165">
        <v>2737</v>
      </c>
      <c r="M165" t="s">
        <v>680</v>
      </c>
      <c r="N165" t="s">
        <v>1573</v>
      </c>
      <c r="O165" s="2">
        <v>0.01</v>
      </c>
      <c r="P165">
        <v>0</v>
      </c>
      <c r="Q165" t="s">
        <v>2935</v>
      </c>
    </row>
    <row r="166" spans="1:17" x14ac:dyDescent="0.2">
      <c r="A166" t="s">
        <v>2925</v>
      </c>
      <c r="B166">
        <v>0.477925278267889</v>
      </c>
      <c r="C166">
        <v>7.8328724408779804E-2</v>
      </c>
      <c r="D166">
        <v>6.1015327630475102</v>
      </c>
      <c r="E166" s="1">
        <v>1.0505609969388099E-9</v>
      </c>
      <c r="F166">
        <v>0.32440379947171699</v>
      </c>
      <c r="G166">
        <v>0.63144675706406095</v>
      </c>
      <c r="H166" t="b">
        <v>1</v>
      </c>
      <c r="I166">
        <v>959</v>
      </c>
      <c r="J166">
        <v>1835</v>
      </c>
      <c r="K166">
        <v>447</v>
      </c>
      <c r="L166">
        <v>2347</v>
      </c>
      <c r="M166" t="s">
        <v>680</v>
      </c>
      <c r="N166" t="s">
        <v>1573</v>
      </c>
      <c r="O166" s="2">
        <v>0.01</v>
      </c>
      <c r="P166">
        <v>0</v>
      </c>
      <c r="Q166" t="s">
        <v>2935</v>
      </c>
    </row>
    <row r="167" spans="1:17" x14ac:dyDescent="0.2">
      <c r="A167" t="s">
        <v>2926</v>
      </c>
      <c r="B167">
        <v>0.52641200615973605</v>
      </c>
      <c r="C167">
        <v>6.8248741227481993E-2</v>
      </c>
      <c r="D167">
        <v>7.7131386849339201</v>
      </c>
      <c r="E167" s="1">
        <v>1.2276056134741901E-14</v>
      </c>
      <c r="F167">
        <v>0.39264693136367701</v>
      </c>
      <c r="G167">
        <v>0.66017708095579497</v>
      </c>
      <c r="H167" t="b">
        <v>1</v>
      </c>
      <c r="I167">
        <v>1625</v>
      </c>
      <c r="J167">
        <v>1169</v>
      </c>
      <c r="K167">
        <v>985</v>
      </c>
      <c r="L167">
        <v>1809</v>
      </c>
      <c r="M167" t="s">
        <v>680</v>
      </c>
      <c r="N167" t="s">
        <v>1573</v>
      </c>
      <c r="O167" s="2">
        <v>0.01</v>
      </c>
      <c r="P167">
        <v>0</v>
      </c>
      <c r="Q167" t="s">
        <v>2935</v>
      </c>
    </row>
    <row r="168" spans="1:17" x14ac:dyDescent="0.2">
      <c r="A168" t="s">
        <v>2927</v>
      </c>
      <c r="B168">
        <v>0.11328043862202999</v>
      </c>
      <c r="C168">
        <v>0.11703067049541201</v>
      </c>
      <c r="D168">
        <v>0.96795513639709596</v>
      </c>
      <c r="E168">
        <v>0.333066776068277</v>
      </c>
      <c r="F168">
        <v>-0.116095460635551</v>
      </c>
      <c r="G168">
        <v>0.34265633787961203</v>
      </c>
      <c r="H168" t="b">
        <v>1</v>
      </c>
      <c r="I168">
        <v>323</v>
      </c>
      <c r="J168">
        <v>2471</v>
      </c>
      <c r="K168">
        <v>152</v>
      </c>
      <c r="L168">
        <v>2642</v>
      </c>
      <c r="M168" t="s">
        <v>680</v>
      </c>
      <c r="N168" t="s">
        <v>1573</v>
      </c>
      <c r="O168" s="2">
        <v>0.01</v>
      </c>
      <c r="P168">
        <v>0</v>
      </c>
      <c r="Q168" t="s">
        <v>2935</v>
      </c>
    </row>
    <row r="169" spans="1:17" x14ac:dyDescent="0.2">
      <c r="A169" t="s">
        <v>2928</v>
      </c>
      <c r="B169">
        <v>-0.190099011856288</v>
      </c>
      <c r="C169">
        <v>7.5797495714034602E-2</v>
      </c>
      <c r="D169">
        <v>-2.50798539009106</v>
      </c>
      <c r="E169">
        <v>1.2142168740105701E-2</v>
      </c>
      <c r="F169">
        <v>-0.33865937357412501</v>
      </c>
      <c r="G169">
        <v>-4.1538650138451899E-2</v>
      </c>
      <c r="H169" t="b">
        <v>1</v>
      </c>
      <c r="I169">
        <v>734</v>
      </c>
      <c r="J169">
        <v>2060</v>
      </c>
      <c r="K169">
        <v>574</v>
      </c>
      <c r="L169">
        <v>2220</v>
      </c>
      <c r="M169" t="s">
        <v>680</v>
      </c>
      <c r="N169" t="s">
        <v>1573</v>
      </c>
      <c r="O169" s="2">
        <v>0.01</v>
      </c>
      <c r="P169">
        <v>0</v>
      </c>
      <c r="Q169" t="s">
        <v>2935</v>
      </c>
    </row>
    <row r="170" spans="1:17" x14ac:dyDescent="0.2">
      <c r="A170" t="s">
        <v>2929</v>
      </c>
      <c r="B170">
        <v>0.17223477870019599</v>
      </c>
      <c r="C170">
        <v>0.14180937906680599</v>
      </c>
      <c r="D170">
        <v>1.21455139168937</v>
      </c>
      <c r="E170">
        <v>0.224537237691632</v>
      </c>
      <c r="F170">
        <v>-0.105706496940732</v>
      </c>
      <c r="G170">
        <v>0.45017605434112601</v>
      </c>
      <c r="H170" t="b">
        <v>1</v>
      </c>
      <c r="I170">
        <v>187</v>
      </c>
      <c r="J170">
        <v>2607</v>
      </c>
      <c r="K170">
        <v>95</v>
      </c>
      <c r="L170">
        <v>2699</v>
      </c>
      <c r="M170" t="s">
        <v>680</v>
      </c>
      <c r="N170" t="s">
        <v>1573</v>
      </c>
      <c r="O170" s="2">
        <v>0.01</v>
      </c>
      <c r="P170">
        <v>0</v>
      </c>
      <c r="Q170" t="s">
        <v>2935</v>
      </c>
    </row>
    <row r="171" spans="1:17" x14ac:dyDescent="0.2">
      <c r="A171" t="s">
        <v>2930</v>
      </c>
      <c r="B171">
        <v>-0.148202983199272</v>
      </c>
      <c r="C171">
        <v>0.105692142620296</v>
      </c>
      <c r="D171">
        <v>-1.4022138214351201</v>
      </c>
      <c r="E171">
        <v>0.160851405542704</v>
      </c>
      <c r="F171">
        <v>-0.355355776183923</v>
      </c>
      <c r="G171">
        <v>5.8949809785379101E-2</v>
      </c>
      <c r="H171" t="b">
        <v>1</v>
      </c>
      <c r="I171">
        <v>230</v>
      </c>
      <c r="J171">
        <v>2564</v>
      </c>
      <c r="K171">
        <v>248</v>
      </c>
      <c r="L171">
        <v>2546</v>
      </c>
      <c r="M171" t="s">
        <v>680</v>
      </c>
      <c r="N171" t="s">
        <v>1573</v>
      </c>
      <c r="O171" s="2">
        <v>0.01</v>
      </c>
      <c r="P171">
        <v>0</v>
      </c>
      <c r="Q171" t="s">
        <v>2935</v>
      </c>
    </row>
    <row r="172" spans="1:17" x14ac:dyDescent="0.2">
      <c r="A172" t="s">
        <v>2902</v>
      </c>
      <c r="B172">
        <v>-3.1036252104219699E-2</v>
      </c>
      <c r="C172">
        <v>9.8048233144345201E-2</v>
      </c>
      <c r="D172">
        <v>-0.31654065666362902</v>
      </c>
      <c r="E172">
        <v>0.75159217078572005</v>
      </c>
      <c r="F172">
        <v>-0.22320725781492201</v>
      </c>
      <c r="G172">
        <v>0.16113475360648299</v>
      </c>
      <c r="H172" t="b">
        <v>1</v>
      </c>
      <c r="I172">
        <v>397</v>
      </c>
      <c r="J172">
        <v>3818</v>
      </c>
      <c r="K172">
        <v>201</v>
      </c>
      <c r="L172">
        <v>4014</v>
      </c>
      <c r="M172" t="s">
        <v>680</v>
      </c>
      <c r="N172" t="s">
        <v>1573</v>
      </c>
      <c r="O172" s="2">
        <v>0.01</v>
      </c>
      <c r="P172">
        <v>1</v>
      </c>
      <c r="Q172" t="s">
        <v>2900</v>
      </c>
    </row>
    <row r="173" spans="1:17" x14ac:dyDescent="0.2">
      <c r="A173" t="s">
        <v>2908</v>
      </c>
      <c r="B173">
        <v>0.64899367449477796</v>
      </c>
      <c r="C173">
        <v>7.8635913514255903E-2</v>
      </c>
      <c r="D173">
        <v>8.2531459926019899</v>
      </c>
      <c r="E173" s="1">
        <v>1.5427839504421899E-16</v>
      </c>
      <c r="F173">
        <v>0.49487011611543003</v>
      </c>
      <c r="G173">
        <v>0.80311723287412595</v>
      </c>
      <c r="H173" t="b">
        <v>1</v>
      </c>
      <c r="I173">
        <v>1092</v>
      </c>
      <c r="J173">
        <v>3123</v>
      </c>
      <c r="K173">
        <v>388</v>
      </c>
      <c r="L173">
        <v>3827</v>
      </c>
      <c r="M173" t="s">
        <v>680</v>
      </c>
      <c r="N173" t="s">
        <v>1573</v>
      </c>
      <c r="O173" s="2">
        <v>0.01</v>
      </c>
      <c r="P173">
        <v>1</v>
      </c>
      <c r="Q173" t="s">
        <v>2900</v>
      </c>
    </row>
    <row r="174" spans="1:17" x14ac:dyDescent="0.2">
      <c r="A174" t="s">
        <v>2948</v>
      </c>
      <c r="B174">
        <v>0.96738314682711102</v>
      </c>
      <c r="C174">
        <v>0.263700762667539</v>
      </c>
      <c r="D174">
        <v>3.6684882403876</v>
      </c>
      <c r="E174">
        <v>2.4398891431292401E-4</v>
      </c>
      <c r="F174">
        <v>0.45053914930298899</v>
      </c>
      <c r="G174">
        <v>1.48422714435123</v>
      </c>
      <c r="H174" t="b">
        <v>1</v>
      </c>
      <c r="I174">
        <v>89</v>
      </c>
      <c r="J174">
        <v>4126</v>
      </c>
      <c r="K174">
        <v>19</v>
      </c>
      <c r="L174">
        <v>4196</v>
      </c>
      <c r="M174" t="s">
        <v>680</v>
      </c>
      <c r="N174" t="s">
        <v>1573</v>
      </c>
      <c r="O174" s="2">
        <v>0.01</v>
      </c>
      <c r="P174">
        <v>1</v>
      </c>
      <c r="Q174" t="s">
        <v>2900</v>
      </c>
    </row>
    <row r="175" spans="1:17" x14ac:dyDescent="0.2">
      <c r="A175" t="s">
        <v>2905</v>
      </c>
      <c r="B175">
        <v>0.13958118988580201</v>
      </c>
      <c r="C175">
        <v>6.3063091564453305E-2</v>
      </c>
      <c r="D175">
        <v>2.2133578678607</v>
      </c>
      <c r="E175">
        <v>2.6872982948615801E-2</v>
      </c>
      <c r="F175">
        <v>1.59798016657225E-2</v>
      </c>
      <c r="G175">
        <v>0.26318257810588302</v>
      </c>
      <c r="H175" t="b">
        <v>1</v>
      </c>
      <c r="I175">
        <v>1580</v>
      </c>
      <c r="J175">
        <v>2635</v>
      </c>
      <c r="K175">
        <v>786</v>
      </c>
      <c r="L175">
        <v>3429</v>
      </c>
      <c r="M175" t="s">
        <v>680</v>
      </c>
      <c r="N175" t="s">
        <v>1573</v>
      </c>
      <c r="O175" s="2">
        <v>0.01</v>
      </c>
      <c r="P175">
        <v>1</v>
      </c>
      <c r="Q175" t="s">
        <v>2900</v>
      </c>
    </row>
    <row r="176" spans="1:17" x14ac:dyDescent="0.2">
      <c r="A176" t="s">
        <v>2911</v>
      </c>
      <c r="B176">
        <v>0.702500833412806</v>
      </c>
      <c r="C176">
        <v>8.8492190069884694E-2</v>
      </c>
      <c r="D176">
        <v>7.9385630851493403</v>
      </c>
      <c r="E176" s="1">
        <v>2.0453688336172599E-15</v>
      </c>
      <c r="F176">
        <v>0.52905932796275901</v>
      </c>
      <c r="G176">
        <v>0.875942338862853</v>
      </c>
      <c r="H176" t="b">
        <v>1</v>
      </c>
      <c r="I176">
        <v>3974</v>
      </c>
      <c r="J176">
        <v>241</v>
      </c>
      <c r="K176">
        <v>3059</v>
      </c>
      <c r="L176">
        <v>1156</v>
      </c>
      <c r="M176" t="s">
        <v>680</v>
      </c>
      <c r="N176" t="s">
        <v>1573</v>
      </c>
      <c r="O176" s="2">
        <v>0.01</v>
      </c>
      <c r="P176">
        <v>1</v>
      </c>
      <c r="Q176" t="s">
        <v>2900</v>
      </c>
    </row>
    <row r="177" spans="1:17" x14ac:dyDescent="0.2">
      <c r="A177" t="s">
        <v>2910</v>
      </c>
      <c r="B177">
        <v>0.52982723719275904</v>
      </c>
      <c r="C177">
        <v>6.5323085712735096E-2</v>
      </c>
      <c r="D177">
        <v>8.1108727705045602</v>
      </c>
      <c r="E177" s="1">
        <v>5.02574572249645E-16</v>
      </c>
      <c r="F177">
        <v>0.40179634183677498</v>
      </c>
      <c r="G177">
        <v>0.65785813254874304</v>
      </c>
      <c r="H177" t="b">
        <v>1</v>
      </c>
      <c r="I177">
        <v>3484</v>
      </c>
      <c r="J177">
        <v>731</v>
      </c>
      <c r="K177">
        <v>2431</v>
      </c>
      <c r="L177">
        <v>1784</v>
      </c>
      <c r="M177" t="s">
        <v>680</v>
      </c>
      <c r="N177" t="s">
        <v>1573</v>
      </c>
      <c r="O177" s="2">
        <v>0.01</v>
      </c>
      <c r="P177">
        <v>1</v>
      </c>
      <c r="Q177" t="s">
        <v>2900</v>
      </c>
    </row>
    <row r="178" spans="1:17" x14ac:dyDescent="0.2">
      <c r="A178" t="s">
        <v>2909</v>
      </c>
      <c r="B178">
        <v>-0.117780969483334</v>
      </c>
      <c r="C178">
        <v>0.14454973920036501</v>
      </c>
      <c r="D178">
        <v>-0.81481274290003503</v>
      </c>
      <c r="E178">
        <v>0.41517950565977502</v>
      </c>
      <c r="F178">
        <v>-0.40109325229070802</v>
      </c>
      <c r="G178">
        <v>0.165531313324039</v>
      </c>
      <c r="H178" t="b">
        <v>1</v>
      </c>
      <c r="I178">
        <v>257</v>
      </c>
      <c r="J178">
        <v>3958</v>
      </c>
      <c r="K178">
        <v>93</v>
      </c>
      <c r="L178">
        <v>4122</v>
      </c>
      <c r="M178" t="s">
        <v>680</v>
      </c>
      <c r="N178" t="s">
        <v>1573</v>
      </c>
      <c r="O178" s="2">
        <v>0.01</v>
      </c>
      <c r="P178">
        <v>1</v>
      </c>
      <c r="Q178" t="s">
        <v>2900</v>
      </c>
    </row>
    <row r="179" spans="1:17" x14ac:dyDescent="0.2">
      <c r="A179" t="s">
        <v>2899</v>
      </c>
      <c r="B179">
        <v>0.16122397357794599</v>
      </c>
      <c r="C179">
        <v>7.1785941785384999E-2</v>
      </c>
      <c r="D179">
        <v>2.2458989820033199</v>
      </c>
      <c r="E179">
        <v>2.4710479114008699E-2</v>
      </c>
      <c r="F179">
        <v>2.0526113082302799E-2</v>
      </c>
      <c r="G179">
        <v>0.30192183407359002</v>
      </c>
      <c r="H179" t="b">
        <v>1</v>
      </c>
      <c r="I179">
        <v>1020</v>
      </c>
      <c r="J179">
        <v>3195</v>
      </c>
      <c r="K179">
        <v>448</v>
      </c>
      <c r="L179">
        <v>3767</v>
      </c>
      <c r="M179" t="s">
        <v>680</v>
      </c>
      <c r="N179" t="s">
        <v>1573</v>
      </c>
      <c r="O179" s="2">
        <v>0.01</v>
      </c>
      <c r="P179">
        <v>1</v>
      </c>
      <c r="Q179" t="s">
        <v>2900</v>
      </c>
    </row>
    <row r="180" spans="1:17" x14ac:dyDescent="0.2">
      <c r="A180" t="s">
        <v>2906</v>
      </c>
      <c r="B180">
        <v>0.50143233646324703</v>
      </c>
      <c r="C180">
        <v>5.7472851426246398E-2</v>
      </c>
      <c r="D180">
        <v>8.7246817239740295</v>
      </c>
      <c r="E180" s="1">
        <v>2.6693031565368401E-18</v>
      </c>
      <c r="F180">
        <v>0.388787617578982</v>
      </c>
      <c r="G180">
        <v>0.614077055347511</v>
      </c>
      <c r="H180" t="b">
        <v>1</v>
      </c>
      <c r="I180">
        <v>2526</v>
      </c>
      <c r="J180">
        <v>1689</v>
      </c>
      <c r="K180">
        <v>1250</v>
      </c>
      <c r="L180">
        <v>2965</v>
      </c>
      <c r="M180" t="s">
        <v>680</v>
      </c>
      <c r="N180" t="s">
        <v>1573</v>
      </c>
      <c r="O180" s="2">
        <v>0.01</v>
      </c>
      <c r="P180">
        <v>1</v>
      </c>
      <c r="Q180" t="s">
        <v>2900</v>
      </c>
    </row>
    <row r="181" spans="1:17" x14ac:dyDescent="0.2">
      <c r="A181" t="s">
        <v>2907</v>
      </c>
      <c r="B181">
        <v>-0.39215112053068701</v>
      </c>
      <c r="C181">
        <v>0.117766003778315</v>
      </c>
      <c r="D181">
        <v>-3.3299178706010801</v>
      </c>
      <c r="E181">
        <v>8.6871603777176701E-4</v>
      </c>
      <c r="F181">
        <v>-0.62296824653939298</v>
      </c>
      <c r="G181">
        <v>-0.16133399452198099</v>
      </c>
      <c r="H181" t="b">
        <v>1</v>
      </c>
      <c r="I181">
        <v>227</v>
      </c>
      <c r="J181">
        <v>3988</v>
      </c>
      <c r="K181">
        <v>163</v>
      </c>
      <c r="L181">
        <v>4052</v>
      </c>
      <c r="M181" t="s">
        <v>680</v>
      </c>
      <c r="N181" t="s">
        <v>1573</v>
      </c>
      <c r="O181" s="2">
        <v>0.01</v>
      </c>
      <c r="P181">
        <v>1</v>
      </c>
      <c r="Q181" t="s">
        <v>2900</v>
      </c>
    </row>
    <row r="182" spans="1:17" x14ac:dyDescent="0.2">
      <c r="A182" t="s">
        <v>2912</v>
      </c>
      <c r="B182">
        <v>-0.66770333442317897</v>
      </c>
      <c r="C182">
        <v>5.6008867379486502E-2</v>
      </c>
      <c r="D182">
        <v>-11.9213861244358</v>
      </c>
      <c r="E182" s="1">
        <v>9.1572192634814198E-33</v>
      </c>
      <c r="F182">
        <v>-0.77747869730185304</v>
      </c>
      <c r="G182">
        <v>-0.55792797154450502</v>
      </c>
      <c r="H182" t="b">
        <v>1</v>
      </c>
      <c r="I182">
        <v>1980</v>
      </c>
      <c r="J182">
        <v>2235</v>
      </c>
      <c r="K182">
        <v>2429</v>
      </c>
      <c r="L182">
        <v>1786</v>
      </c>
      <c r="M182" t="s">
        <v>680</v>
      </c>
      <c r="N182" t="s">
        <v>1573</v>
      </c>
      <c r="O182" s="2">
        <v>0.01</v>
      </c>
      <c r="P182">
        <v>1</v>
      </c>
      <c r="Q182" t="s">
        <v>2900</v>
      </c>
    </row>
    <row r="183" spans="1:17" x14ac:dyDescent="0.2">
      <c r="A183" t="s">
        <v>2901</v>
      </c>
      <c r="B183">
        <v>0.79472324453950105</v>
      </c>
      <c r="C183">
        <v>8.7867993215285198E-2</v>
      </c>
      <c r="D183">
        <v>9.0445134281415793</v>
      </c>
      <c r="E183" s="1">
        <v>1.50333187638378E-19</v>
      </c>
      <c r="F183">
        <v>0.62250514244373201</v>
      </c>
      <c r="G183">
        <v>0.96694134663526998</v>
      </c>
      <c r="H183" t="b">
        <v>1</v>
      </c>
      <c r="I183">
        <v>756</v>
      </c>
      <c r="J183">
        <v>3459</v>
      </c>
      <c r="K183">
        <v>208</v>
      </c>
      <c r="L183">
        <v>4007</v>
      </c>
      <c r="M183" t="s">
        <v>680</v>
      </c>
      <c r="N183" t="s">
        <v>1573</v>
      </c>
      <c r="O183" s="2">
        <v>0.01</v>
      </c>
      <c r="P183">
        <v>1</v>
      </c>
      <c r="Q183" t="s">
        <v>2900</v>
      </c>
    </row>
    <row r="184" spans="1:17" x14ac:dyDescent="0.2">
      <c r="A184" t="s">
        <v>2904</v>
      </c>
      <c r="B184">
        <v>0.63889938983692196</v>
      </c>
      <c r="C184">
        <v>6.4676438259675603E-2</v>
      </c>
      <c r="D184">
        <v>9.8783947760348898</v>
      </c>
      <c r="E184" s="1">
        <v>5.1653688909387703E-23</v>
      </c>
      <c r="F184">
        <v>0.51213590019962996</v>
      </c>
      <c r="G184">
        <v>0.76566287947421496</v>
      </c>
      <c r="H184" t="b">
        <v>1</v>
      </c>
      <c r="I184">
        <v>3543</v>
      </c>
      <c r="J184">
        <v>672</v>
      </c>
      <c r="K184">
        <v>2420</v>
      </c>
      <c r="L184">
        <v>1795</v>
      </c>
      <c r="M184" t="s">
        <v>680</v>
      </c>
      <c r="N184" t="s">
        <v>1573</v>
      </c>
      <c r="O184" s="2">
        <v>0.01</v>
      </c>
      <c r="P184">
        <v>1</v>
      </c>
      <c r="Q184" t="s">
        <v>2900</v>
      </c>
    </row>
    <row r="185" spans="1:17" x14ac:dyDescent="0.2">
      <c r="A185" t="s">
        <v>2903</v>
      </c>
      <c r="B185">
        <v>0.30264911075245099</v>
      </c>
      <c r="C185">
        <v>7.2792489229131202E-2</v>
      </c>
      <c r="D185">
        <v>4.1576969541430699</v>
      </c>
      <c r="E185" s="1">
        <v>3.2147208446998603E-5</v>
      </c>
      <c r="F185">
        <v>0.15997845351833401</v>
      </c>
      <c r="G185">
        <v>0.44531976798656803</v>
      </c>
      <c r="H185" t="b">
        <v>1</v>
      </c>
      <c r="I185">
        <v>1000</v>
      </c>
      <c r="J185">
        <v>3215</v>
      </c>
      <c r="K185">
        <v>409</v>
      </c>
      <c r="L185">
        <v>3806</v>
      </c>
      <c r="M185" t="s">
        <v>680</v>
      </c>
      <c r="N185" t="s">
        <v>1573</v>
      </c>
      <c r="O185" s="2">
        <v>0.01</v>
      </c>
      <c r="P185">
        <v>1</v>
      </c>
      <c r="Q185" t="s">
        <v>2900</v>
      </c>
    </row>
    <row r="186" spans="1:17" x14ac:dyDescent="0.2">
      <c r="A186" t="s">
        <v>2919</v>
      </c>
      <c r="B186">
        <v>-0.28700937122071501</v>
      </c>
      <c r="C186">
        <v>0.109509510400364</v>
      </c>
      <c r="D186">
        <v>-2.6208625184371201</v>
      </c>
      <c r="E186">
        <v>8.7707624154253604E-3</v>
      </c>
      <c r="F186">
        <v>-0.50164406757004398</v>
      </c>
      <c r="G186">
        <v>-7.2374674871387101E-2</v>
      </c>
      <c r="H186" t="b">
        <v>1</v>
      </c>
      <c r="I186">
        <v>177</v>
      </c>
      <c r="J186">
        <v>4038</v>
      </c>
      <c r="K186">
        <v>376</v>
      </c>
      <c r="L186">
        <v>3839</v>
      </c>
      <c r="M186" t="s">
        <v>680</v>
      </c>
      <c r="N186" t="s">
        <v>1573</v>
      </c>
      <c r="O186" s="2">
        <v>0.01</v>
      </c>
      <c r="P186">
        <v>1</v>
      </c>
      <c r="Q186" t="s">
        <v>2935</v>
      </c>
    </row>
    <row r="187" spans="1:17" x14ac:dyDescent="0.2">
      <c r="A187" t="s">
        <v>2921</v>
      </c>
      <c r="B187">
        <v>-0.48570322491553702</v>
      </c>
      <c r="C187">
        <v>6.5245759496031397E-2</v>
      </c>
      <c r="D187">
        <v>-7.4442113735388498</v>
      </c>
      <c r="E187" s="1">
        <v>9.7525242552067E-14</v>
      </c>
      <c r="F187">
        <v>-0.61358256367172104</v>
      </c>
      <c r="G187">
        <v>-0.35782388615935301</v>
      </c>
      <c r="H187" t="b">
        <v>1</v>
      </c>
      <c r="I187">
        <v>643</v>
      </c>
      <c r="J187">
        <v>3572</v>
      </c>
      <c r="K187">
        <v>1154</v>
      </c>
      <c r="L187">
        <v>3061</v>
      </c>
      <c r="M187" t="s">
        <v>680</v>
      </c>
      <c r="N187" t="s">
        <v>1573</v>
      </c>
      <c r="O187" s="2">
        <v>0.01</v>
      </c>
      <c r="P187">
        <v>1</v>
      </c>
      <c r="Q187" t="s">
        <v>2935</v>
      </c>
    </row>
    <row r="188" spans="1:17" x14ac:dyDescent="0.2">
      <c r="A188" t="s">
        <v>2922</v>
      </c>
      <c r="B188">
        <v>-0.394219681198481</v>
      </c>
      <c r="C188">
        <v>5.0066585728708299E-2</v>
      </c>
      <c r="D188">
        <v>-7.8739078261618802</v>
      </c>
      <c r="E188" s="1">
        <v>3.4373222282918901E-15</v>
      </c>
      <c r="F188">
        <v>-0.49234838605563602</v>
      </c>
      <c r="G188">
        <v>-0.29609097634132497</v>
      </c>
      <c r="H188" t="b">
        <v>1</v>
      </c>
      <c r="I188">
        <v>2316</v>
      </c>
      <c r="J188">
        <v>1899</v>
      </c>
      <c r="K188">
        <v>2733</v>
      </c>
      <c r="L188">
        <v>1482</v>
      </c>
      <c r="M188" t="s">
        <v>680</v>
      </c>
      <c r="N188" t="s">
        <v>1573</v>
      </c>
      <c r="O188" s="2">
        <v>0.01</v>
      </c>
      <c r="P188">
        <v>1</v>
      </c>
      <c r="Q188" t="s">
        <v>2935</v>
      </c>
    </row>
    <row r="189" spans="1:17" x14ac:dyDescent="0.2">
      <c r="A189" t="s">
        <v>2923</v>
      </c>
      <c r="B189">
        <v>0.89270159081343703</v>
      </c>
      <c r="C189">
        <v>6.21245333089726E-2</v>
      </c>
      <c r="D189">
        <v>14.3695500515656</v>
      </c>
      <c r="E189" s="1">
        <v>8.0351573241481704E-47</v>
      </c>
      <c r="F189">
        <v>0.77093974297149204</v>
      </c>
      <c r="G189">
        <v>1.0144634386553799</v>
      </c>
      <c r="H189" t="b">
        <v>1</v>
      </c>
      <c r="I189">
        <v>1634</v>
      </c>
      <c r="J189">
        <v>2581</v>
      </c>
      <c r="K189">
        <v>733</v>
      </c>
      <c r="L189">
        <v>3482</v>
      </c>
      <c r="M189" t="s">
        <v>680</v>
      </c>
      <c r="N189" t="s">
        <v>1573</v>
      </c>
      <c r="O189" s="2">
        <v>0.01</v>
      </c>
      <c r="P189">
        <v>1</v>
      </c>
      <c r="Q189" t="s">
        <v>2935</v>
      </c>
    </row>
    <row r="190" spans="1:17" x14ac:dyDescent="0.2">
      <c r="A190" t="s">
        <v>2924</v>
      </c>
      <c r="B190">
        <v>-0.28176319730138599</v>
      </c>
      <c r="C190">
        <v>7.4718394910813196E-2</v>
      </c>
      <c r="D190">
        <v>-3.7710017411068502</v>
      </c>
      <c r="E190">
        <v>1.6259353851617999E-4</v>
      </c>
      <c r="F190">
        <v>-0.428208560309221</v>
      </c>
      <c r="G190">
        <v>-0.13531783429355099</v>
      </c>
      <c r="H190" t="b">
        <v>1</v>
      </c>
      <c r="I190">
        <v>792</v>
      </c>
      <c r="J190">
        <v>3423</v>
      </c>
      <c r="K190">
        <v>560</v>
      </c>
      <c r="L190">
        <v>3655</v>
      </c>
      <c r="M190" t="s">
        <v>680</v>
      </c>
      <c r="N190" t="s">
        <v>1573</v>
      </c>
      <c r="O190" s="2">
        <v>0.01</v>
      </c>
      <c r="P190">
        <v>1</v>
      </c>
      <c r="Q190" t="s">
        <v>2935</v>
      </c>
    </row>
    <row r="191" spans="1:17" x14ac:dyDescent="0.2">
      <c r="A191" t="s">
        <v>2936</v>
      </c>
      <c r="B191">
        <v>0.27229376458951998</v>
      </c>
      <c r="C191">
        <v>0.114513377427876</v>
      </c>
      <c r="D191">
        <v>2.37783367066451</v>
      </c>
      <c r="E191">
        <v>1.7414679221869098E-2</v>
      </c>
      <c r="F191">
        <v>4.7851669082839103E-2</v>
      </c>
      <c r="G191">
        <v>0.49673586009620002</v>
      </c>
      <c r="H191" t="b">
        <v>1</v>
      </c>
      <c r="I191">
        <v>341</v>
      </c>
      <c r="J191">
        <v>3874</v>
      </c>
      <c r="K191">
        <v>145</v>
      </c>
      <c r="L191">
        <v>4070</v>
      </c>
      <c r="M191" t="s">
        <v>680</v>
      </c>
      <c r="N191" t="s">
        <v>1573</v>
      </c>
      <c r="O191" s="2">
        <v>0.01</v>
      </c>
      <c r="P191">
        <v>1</v>
      </c>
      <c r="Q191" t="s">
        <v>2935</v>
      </c>
    </row>
    <row r="192" spans="1:17" x14ac:dyDescent="0.2">
      <c r="A192" t="s">
        <v>2925</v>
      </c>
      <c r="B192">
        <v>0.79632175494028001</v>
      </c>
      <c r="C192">
        <v>5.9535586127143603E-2</v>
      </c>
      <c r="D192">
        <v>13.3755591695975</v>
      </c>
      <c r="E192" s="1">
        <v>8.4019456706180205E-41</v>
      </c>
      <c r="F192">
        <v>0.679634150332596</v>
      </c>
      <c r="G192">
        <v>0.91300935954796403</v>
      </c>
      <c r="H192" t="b">
        <v>1</v>
      </c>
      <c r="I192">
        <v>2062</v>
      </c>
      <c r="J192">
        <v>2153</v>
      </c>
      <c r="K192">
        <v>910</v>
      </c>
      <c r="L192">
        <v>3305</v>
      </c>
      <c r="M192" t="s">
        <v>680</v>
      </c>
      <c r="N192" t="s">
        <v>1573</v>
      </c>
      <c r="O192" s="2">
        <v>0.01</v>
      </c>
      <c r="P192">
        <v>1</v>
      </c>
      <c r="Q192" t="s">
        <v>2935</v>
      </c>
    </row>
    <row r="193" spans="1:17" x14ac:dyDescent="0.2">
      <c r="A193" t="s">
        <v>2926</v>
      </c>
      <c r="B193">
        <v>0.62862510423289397</v>
      </c>
      <c r="C193">
        <v>5.5478551806601203E-2</v>
      </c>
      <c r="D193">
        <v>11.3309573477023</v>
      </c>
      <c r="E193" s="1">
        <v>9.2191520554753607E-30</v>
      </c>
      <c r="F193">
        <v>0.51988914077751602</v>
      </c>
      <c r="G193">
        <v>0.73736106768827203</v>
      </c>
      <c r="H193" t="b">
        <v>1</v>
      </c>
      <c r="I193">
        <v>2846</v>
      </c>
      <c r="J193">
        <v>1369</v>
      </c>
      <c r="K193">
        <v>1739</v>
      </c>
      <c r="L193">
        <v>2476</v>
      </c>
      <c r="M193" t="s">
        <v>680</v>
      </c>
      <c r="N193" t="s">
        <v>1573</v>
      </c>
      <c r="O193" s="2">
        <v>0.01</v>
      </c>
      <c r="P193">
        <v>1</v>
      </c>
      <c r="Q193" t="s">
        <v>2935</v>
      </c>
    </row>
    <row r="194" spans="1:17" x14ac:dyDescent="0.2">
      <c r="A194" t="s">
        <v>2927</v>
      </c>
      <c r="B194">
        <v>-6.2171356312971202E-2</v>
      </c>
      <c r="C194">
        <v>8.4421233372054802E-2</v>
      </c>
      <c r="D194">
        <v>-0.73644217017032099</v>
      </c>
      <c r="E194">
        <v>0.46146164900683001</v>
      </c>
      <c r="F194">
        <v>-0.227633933252649</v>
      </c>
      <c r="G194">
        <v>0.10329122062670699</v>
      </c>
      <c r="H194" t="b">
        <v>1</v>
      </c>
      <c r="I194">
        <v>710</v>
      </c>
      <c r="J194">
        <v>3505</v>
      </c>
      <c r="K194">
        <v>363</v>
      </c>
      <c r="L194">
        <v>3852</v>
      </c>
      <c r="M194" t="s">
        <v>680</v>
      </c>
      <c r="N194" t="s">
        <v>1573</v>
      </c>
      <c r="O194" s="2">
        <v>0.01</v>
      </c>
      <c r="P194">
        <v>1</v>
      </c>
      <c r="Q194" t="s">
        <v>2935</v>
      </c>
    </row>
    <row r="195" spans="1:17" x14ac:dyDescent="0.2">
      <c r="A195" t="s">
        <v>2928</v>
      </c>
      <c r="B195">
        <v>-0.459810492542856</v>
      </c>
      <c r="C195">
        <v>6.2976617138294097E-2</v>
      </c>
      <c r="D195">
        <v>-7.3012891679006904</v>
      </c>
      <c r="E195" s="1">
        <v>2.8502343132801402E-13</v>
      </c>
      <c r="F195">
        <v>-0.58324239400208</v>
      </c>
      <c r="G195">
        <v>-0.336378591083631</v>
      </c>
      <c r="H195" t="b">
        <v>1</v>
      </c>
      <c r="I195">
        <v>1130</v>
      </c>
      <c r="J195">
        <v>3085</v>
      </c>
      <c r="K195">
        <v>1001</v>
      </c>
      <c r="L195">
        <v>3214</v>
      </c>
      <c r="M195" t="s">
        <v>680</v>
      </c>
      <c r="N195" t="s">
        <v>1573</v>
      </c>
      <c r="O195" s="2">
        <v>0.01</v>
      </c>
      <c r="P195">
        <v>1</v>
      </c>
      <c r="Q195" t="s">
        <v>2935</v>
      </c>
    </row>
    <row r="196" spans="1:17" x14ac:dyDescent="0.2">
      <c r="A196" t="s">
        <v>2929</v>
      </c>
      <c r="B196">
        <v>-9.3249887133396395E-2</v>
      </c>
      <c r="C196">
        <v>0.103539828786562</v>
      </c>
      <c r="D196">
        <v>-0.900618517784321</v>
      </c>
      <c r="E196">
        <v>0.36779118539431699</v>
      </c>
      <c r="F196">
        <v>-0.29618422252050203</v>
      </c>
      <c r="G196">
        <v>0.109684448253709</v>
      </c>
      <c r="H196" t="b">
        <v>1</v>
      </c>
      <c r="I196">
        <v>343</v>
      </c>
      <c r="J196">
        <v>3872</v>
      </c>
      <c r="K196">
        <v>217</v>
      </c>
      <c r="L196">
        <v>3998</v>
      </c>
      <c r="M196" t="s">
        <v>680</v>
      </c>
      <c r="N196" t="s">
        <v>1573</v>
      </c>
      <c r="O196" s="2">
        <v>0.01</v>
      </c>
      <c r="P196">
        <v>1</v>
      </c>
      <c r="Q196" t="s">
        <v>2935</v>
      </c>
    </row>
    <row r="197" spans="1:17" x14ac:dyDescent="0.2">
      <c r="A197" t="s">
        <v>2930</v>
      </c>
      <c r="B197">
        <v>-0.22881725590950999</v>
      </c>
      <c r="C197">
        <v>8.9933346482250195E-2</v>
      </c>
      <c r="D197">
        <v>-2.5442982481995302</v>
      </c>
      <c r="E197">
        <v>1.0949754616131201E-2</v>
      </c>
      <c r="F197">
        <v>-0.405083376023883</v>
      </c>
      <c r="G197">
        <v>-5.2551135795138197E-2</v>
      </c>
      <c r="H197" t="b">
        <v>1</v>
      </c>
      <c r="I197">
        <v>345</v>
      </c>
      <c r="J197">
        <v>3870</v>
      </c>
      <c r="K197">
        <v>395</v>
      </c>
      <c r="L197">
        <v>3820</v>
      </c>
      <c r="M197" t="s">
        <v>680</v>
      </c>
      <c r="N197" t="s">
        <v>1573</v>
      </c>
      <c r="O197" s="2">
        <v>0.01</v>
      </c>
      <c r="P197">
        <v>1</v>
      </c>
      <c r="Q197" t="s">
        <v>2935</v>
      </c>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D3FDB-3865-8943-AB33-C6751B371B97}">
  <dimension ref="A1:P178"/>
  <sheetViews>
    <sheetView topLeftCell="A162" workbookViewId="0"/>
  </sheetViews>
  <sheetFormatPr baseColWidth="10" defaultRowHeight="16" x14ac:dyDescent="0.2"/>
  <sheetData>
    <row r="1" spans="1:16" x14ac:dyDescent="0.2">
      <c r="B1" t="s">
        <v>2887</v>
      </c>
      <c r="C1" t="s">
        <v>2888</v>
      </c>
      <c r="D1" t="s">
        <v>2889</v>
      </c>
      <c r="E1" t="s">
        <v>2890</v>
      </c>
      <c r="F1" t="s">
        <v>2891</v>
      </c>
      <c r="G1" t="s">
        <v>2892</v>
      </c>
      <c r="H1" t="s">
        <v>2893</v>
      </c>
      <c r="I1" t="s">
        <v>2894</v>
      </c>
      <c r="J1" t="s">
        <v>2895</v>
      </c>
      <c r="K1" t="s">
        <v>2896</v>
      </c>
      <c r="L1" t="s">
        <v>2897</v>
      </c>
      <c r="M1" t="s">
        <v>538</v>
      </c>
      <c r="N1" t="s">
        <v>1329</v>
      </c>
      <c r="O1" t="s">
        <v>2939</v>
      </c>
      <c r="P1" t="s">
        <v>2959</v>
      </c>
    </row>
    <row r="2" spans="1:16" x14ac:dyDescent="0.2">
      <c r="A2" t="s">
        <v>2902</v>
      </c>
      <c r="B2">
        <v>-0.102949791591263</v>
      </c>
      <c r="C2">
        <v>4.7722032232384498E-2</v>
      </c>
      <c r="D2">
        <v>-2.1572801235694299</v>
      </c>
      <c r="E2">
        <v>3.09838447519863E-2</v>
      </c>
      <c r="F2">
        <v>-0.196483256035796</v>
      </c>
      <c r="G2">
        <v>-9.4163271467300001E-3</v>
      </c>
      <c r="H2" t="b">
        <v>1</v>
      </c>
      <c r="I2">
        <v>1268</v>
      </c>
      <c r="J2">
        <v>41610</v>
      </c>
      <c r="K2">
        <v>873</v>
      </c>
      <c r="L2">
        <v>42005</v>
      </c>
      <c r="M2" t="s">
        <v>543</v>
      </c>
      <c r="N2" t="s">
        <v>1570</v>
      </c>
      <c r="O2" t="s">
        <v>2940</v>
      </c>
      <c r="P2" t="s">
        <v>2900</v>
      </c>
    </row>
    <row r="3" spans="1:16" x14ac:dyDescent="0.2">
      <c r="A3" t="s">
        <v>2908</v>
      </c>
      <c r="B3">
        <v>0.783749367329867</v>
      </c>
      <c r="C3">
        <v>3.9571897873366201E-2</v>
      </c>
      <c r="D3">
        <v>19.805705802585901</v>
      </c>
      <c r="E3" s="1">
        <v>2.6581150834906101E-87</v>
      </c>
      <c r="F3">
        <v>0.70618987269817202</v>
      </c>
      <c r="G3">
        <v>0.86130886196156198</v>
      </c>
      <c r="H3" t="b">
        <v>1</v>
      </c>
      <c r="I3">
        <v>4053</v>
      </c>
      <c r="J3">
        <v>38825</v>
      </c>
      <c r="K3">
        <v>1165</v>
      </c>
      <c r="L3">
        <v>41713</v>
      </c>
      <c r="M3" t="s">
        <v>543</v>
      </c>
      <c r="N3" t="s">
        <v>1570</v>
      </c>
      <c r="O3" t="s">
        <v>2940</v>
      </c>
      <c r="P3" t="s">
        <v>2900</v>
      </c>
    </row>
    <row r="4" spans="1:16" x14ac:dyDescent="0.2">
      <c r="A4" t="s">
        <v>2905</v>
      </c>
      <c r="B4">
        <v>0.37641761839318699</v>
      </c>
      <c r="C4">
        <v>2.61462190023087E-2</v>
      </c>
      <c r="D4">
        <v>14.396636789432099</v>
      </c>
      <c r="E4" s="1">
        <v>5.4323403473077698E-47</v>
      </c>
      <c r="F4">
        <v>0.32517197081676502</v>
      </c>
      <c r="G4">
        <v>0.42766326596960902</v>
      </c>
      <c r="H4" t="b">
        <v>1</v>
      </c>
      <c r="I4">
        <v>6556</v>
      </c>
      <c r="J4">
        <v>36322</v>
      </c>
      <c r="K4">
        <v>3019</v>
      </c>
      <c r="L4">
        <v>39859</v>
      </c>
      <c r="M4" t="s">
        <v>543</v>
      </c>
      <c r="N4" t="s">
        <v>1570</v>
      </c>
      <c r="O4" t="s">
        <v>2940</v>
      </c>
      <c r="P4" t="s">
        <v>2900</v>
      </c>
    </row>
    <row r="5" spans="1:16" x14ac:dyDescent="0.2">
      <c r="A5" t="s">
        <v>2911</v>
      </c>
      <c r="B5">
        <v>-9.2860166657822305E-2</v>
      </c>
      <c r="C5">
        <v>2.1401578475346999E-2</v>
      </c>
      <c r="D5">
        <v>-4.3389400816762098</v>
      </c>
      <c r="E5" s="1">
        <v>1.43171547656414E-5</v>
      </c>
      <c r="F5">
        <v>-0.13480648968181</v>
      </c>
      <c r="G5">
        <v>-5.0913843633834402E-2</v>
      </c>
      <c r="H5" t="b">
        <v>1</v>
      </c>
      <c r="I5">
        <v>31723</v>
      </c>
      <c r="J5">
        <v>11155</v>
      </c>
      <c r="K5">
        <v>26913</v>
      </c>
      <c r="L5">
        <v>15965</v>
      </c>
      <c r="M5" t="s">
        <v>543</v>
      </c>
      <c r="N5" t="s">
        <v>1570</v>
      </c>
      <c r="O5" t="s">
        <v>2940</v>
      </c>
      <c r="P5" t="s">
        <v>2900</v>
      </c>
    </row>
    <row r="6" spans="1:16" x14ac:dyDescent="0.2">
      <c r="A6" t="s">
        <v>2910</v>
      </c>
      <c r="B6">
        <v>0.34420585423900302</v>
      </c>
      <c r="C6">
        <v>1.62538731321216E-2</v>
      </c>
      <c r="D6">
        <v>21.176851292063301</v>
      </c>
      <c r="E6" s="1">
        <v>1.5612570588593701E-99</v>
      </c>
      <c r="F6">
        <v>0.31234884829076198</v>
      </c>
      <c r="G6">
        <v>0.376062860187245</v>
      </c>
      <c r="H6" t="b">
        <v>1</v>
      </c>
      <c r="I6">
        <v>23840</v>
      </c>
      <c r="J6">
        <v>19038</v>
      </c>
      <c r="K6">
        <v>16164</v>
      </c>
      <c r="L6">
        <v>26714</v>
      </c>
      <c r="M6" t="s">
        <v>543</v>
      </c>
      <c r="N6" t="s">
        <v>1570</v>
      </c>
      <c r="O6" t="s">
        <v>2940</v>
      </c>
      <c r="P6" t="s">
        <v>2900</v>
      </c>
    </row>
    <row r="7" spans="1:16" x14ac:dyDescent="0.2">
      <c r="A7" t="s">
        <v>2909</v>
      </c>
      <c r="B7">
        <v>-0.282713229286289</v>
      </c>
      <c r="C7">
        <v>8.4489810230524598E-2</v>
      </c>
      <c r="D7">
        <v>-3.3461221952673998</v>
      </c>
      <c r="E7">
        <v>8.19502724607864E-4</v>
      </c>
      <c r="F7">
        <v>-0.44831021439874102</v>
      </c>
      <c r="G7">
        <v>-0.11711624417383699</v>
      </c>
      <c r="H7" t="b">
        <v>1</v>
      </c>
      <c r="I7">
        <v>700</v>
      </c>
      <c r="J7">
        <v>42178</v>
      </c>
      <c r="K7">
        <v>248</v>
      </c>
      <c r="L7">
        <v>42630</v>
      </c>
      <c r="M7" t="s">
        <v>543</v>
      </c>
      <c r="N7" t="s">
        <v>1570</v>
      </c>
      <c r="O7" t="s">
        <v>2940</v>
      </c>
      <c r="P7" t="s">
        <v>2900</v>
      </c>
    </row>
    <row r="8" spans="1:16" x14ac:dyDescent="0.2">
      <c r="A8" t="s">
        <v>2899</v>
      </c>
      <c r="B8">
        <v>-0.208712358678869</v>
      </c>
      <c r="C8">
        <v>3.71742340134412E-2</v>
      </c>
      <c r="D8">
        <v>-5.6144360258614796</v>
      </c>
      <c r="E8" s="1">
        <v>1.9720437077104599E-8</v>
      </c>
      <c r="F8">
        <v>-0.28157251849807802</v>
      </c>
      <c r="G8">
        <v>-0.13585219885966099</v>
      </c>
      <c r="H8" t="b">
        <v>1</v>
      </c>
      <c r="I8">
        <v>2641</v>
      </c>
      <c r="J8">
        <v>40237</v>
      </c>
      <c r="K8">
        <v>1507</v>
      </c>
      <c r="L8">
        <v>41371</v>
      </c>
      <c r="M8" t="s">
        <v>543</v>
      </c>
      <c r="N8" t="s">
        <v>1570</v>
      </c>
      <c r="O8" t="s">
        <v>2940</v>
      </c>
      <c r="P8" t="s">
        <v>2900</v>
      </c>
    </row>
    <row r="9" spans="1:16" x14ac:dyDescent="0.2">
      <c r="A9" t="s">
        <v>2906</v>
      </c>
      <c r="B9">
        <v>0.39533801269202101</v>
      </c>
      <c r="C9">
        <v>2.1796451049584602E-2</v>
      </c>
      <c r="D9">
        <v>18.1377239713322</v>
      </c>
      <c r="E9" s="1">
        <v>1.6054339181111099E-73</v>
      </c>
      <c r="F9">
        <v>0.35261775364404402</v>
      </c>
      <c r="G9">
        <v>0.43805827173999701</v>
      </c>
      <c r="H9" t="b">
        <v>1</v>
      </c>
      <c r="I9">
        <v>10861</v>
      </c>
      <c r="J9">
        <v>32017</v>
      </c>
      <c r="K9">
        <v>4920</v>
      </c>
      <c r="L9">
        <v>37958</v>
      </c>
      <c r="M9" t="s">
        <v>543</v>
      </c>
      <c r="N9" t="s">
        <v>1570</v>
      </c>
      <c r="O9" t="s">
        <v>2940</v>
      </c>
      <c r="P9" t="s">
        <v>2900</v>
      </c>
    </row>
    <row r="10" spans="1:16" x14ac:dyDescent="0.2">
      <c r="A10" t="s">
        <v>2907</v>
      </c>
      <c r="B10">
        <v>0.60629704302426102</v>
      </c>
      <c r="C10">
        <v>5.76794215220124E-2</v>
      </c>
      <c r="D10">
        <v>10.5114965966306</v>
      </c>
      <c r="E10" s="1">
        <v>7.64702634235399E-26</v>
      </c>
      <c r="F10">
        <v>0.49324745419201199</v>
      </c>
      <c r="G10">
        <v>0.71934663185650904</v>
      </c>
      <c r="H10" t="b">
        <v>1</v>
      </c>
      <c r="I10">
        <v>1268</v>
      </c>
      <c r="J10">
        <v>41610</v>
      </c>
      <c r="K10">
        <v>462</v>
      </c>
      <c r="L10">
        <v>42416</v>
      </c>
      <c r="M10" t="s">
        <v>543</v>
      </c>
      <c r="N10" t="s">
        <v>1570</v>
      </c>
      <c r="O10" t="s">
        <v>2940</v>
      </c>
      <c r="P10" t="s">
        <v>2900</v>
      </c>
    </row>
    <row r="11" spans="1:16" x14ac:dyDescent="0.2">
      <c r="A11" t="s">
        <v>2912</v>
      </c>
      <c r="B11">
        <v>-0.46419604479745502</v>
      </c>
      <c r="C11">
        <v>1.9598301448375401E-2</v>
      </c>
      <c r="D11">
        <v>-23.685524279755001</v>
      </c>
      <c r="E11" s="1">
        <v>5.0839639361011704E-124</v>
      </c>
      <c r="F11">
        <v>-0.50260800979442999</v>
      </c>
      <c r="G11">
        <v>-0.42578407980048</v>
      </c>
      <c r="H11" t="b">
        <v>1</v>
      </c>
      <c r="I11">
        <v>16304</v>
      </c>
      <c r="J11">
        <v>26574</v>
      </c>
      <c r="K11">
        <v>20013</v>
      </c>
      <c r="L11">
        <v>22865</v>
      </c>
      <c r="M11" t="s">
        <v>543</v>
      </c>
      <c r="N11" t="s">
        <v>1570</v>
      </c>
      <c r="O11" t="s">
        <v>2940</v>
      </c>
      <c r="P11" t="s">
        <v>2900</v>
      </c>
    </row>
    <row r="12" spans="1:16" x14ac:dyDescent="0.2">
      <c r="A12" t="s">
        <v>2901</v>
      </c>
      <c r="B12">
        <v>0.16928180879003701</v>
      </c>
      <c r="C12">
        <v>5.1695189823498001E-2</v>
      </c>
      <c r="D12">
        <v>3.2746143184310301</v>
      </c>
      <c r="E12">
        <v>1.05806319164265E-3</v>
      </c>
      <c r="F12">
        <v>6.7961098562019498E-2</v>
      </c>
      <c r="G12">
        <v>0.27060251901805399</v>
      </c>
      <c r="H12" t="b">
        <v>1</v>
      </c>
      <c r="I12">
        <v>1433</v>
      </c>
      <c r="J12">
        <v>41445</v>
      </c>
      <c r="K12">
        <v>626</v>
      </c>
      <c r="L12">
        <v>42252</v>
      </c>
      <c r="M12" t="s">
        <v>543</v>
      </c>
      <c r="N12" t="s">
        <v>1570</v>
      </c>
      <c r="O12" t="s">
        <v>2940</v>
      </c>
      <c r="P12" t="s">
        <v>2900</v>
      </c>
    </row>
    <row r="13" spans="1:16" x14ac:dyDescent="0.2">
      <c r="A13" t="s">
        <v>2904</v>
      </c>
      <c r="B13">
        <v>0.72874246334224002</v>
      </c>
      <c r="C13">
        <v>1.5899644726672001E-2</v>
      </c>
      <c r="D13">
        <v>45.833883452738903</v>
      </c>
      <c r="E13">
        <v>0</v>
      </c>
      <c r="F13">
        <v>0.69757973231098103</v>
      </c>
      <c r="G13">
        <v>0.75990519437350001</v>
      </c>
      <c r="H13" t="b">
        <v>1</v>
      </c>
      <c r="I13">
        <v>26349</v>
      </c>
      <c r="J13">
        <v>16529</v>
      </c>
      <c r="K13">
        <v>15965</v>
      </c>
      <c r="L13">
        <v>26913</v>
      </c>
      <c r="M13" t="s">
        <v>543</v>
      </c>
      <c r="N13" t="s">
        <v>1570</v>
      </c>
      <c r="O13" t="s">
        <v>2940</v>
      </c>
      <c r="P13" t="s">
        <v>2900</v>
      </c>
    </row>
    <row r="14" spans="1:16" x14ac:dyDescent="0.2">
      <c r="A14" t="s">
        <v>2903</v>
      </c>
      <c r="B14">
        <v>-4.0395935808830302E-2</v>
      </c>
      <c r="C14">
        <v>3.8651713378621798E-2</v>
      </c>
      <c r="D14">
        <v>-1.0451266522941001</v>
      </c>
      <c r="E14">
        <v>0.295964437414658</v>
      </c>
      <c r="F14">
        <v>-0.116151901971694</v>
      </c>
      <c r="G14">
        <v>3.5360030354033303E-2</v>
      </c>
      <c r="H14" t="b">
        <v>1</v>
      </c>
      <c r="I14">
        <v>2435</v>
      </c>
      <c r="J14">
        <v>40443</v>
      </c>
      <c r="K14">
        <v>1295</v>
      </c>
      <c r="L14">
        <v>41583</v>
      </c>
      <c r="M14" t="s">
        <v>543</v>
      </c>
      <c r="N14" t="s">
        <v>1570</v>
      </c>
      <c r="O14" t="s">
        <v>2940</v>
      </c>
      <c r="P14" t="s">
        <v>2900</v>
      </c>
    </row>
    <row r="15" spans="1:16" x14ac:dyDescent="0.2">
      <c r="A15" t="s">
        <v>2913</v>
      </c>
      <c r="B15">
        <v>-2.0425372094788001E-2</v>
      </c>
      <c r="C15">
        <v>2.2128971524662901E-2</v>
      </c>
      <c r="D15">
        <v>-0.92301497482717298</v>
      </c>
      <c r="E15">
        <v>0.35599940145259101</v>
      </c>
      <c r="F15">
        <v>-6.3797359298039896E-2</v>
      </c>
      <c r="G15">
        <v>2.2946615108463801E-2</v>
      </c>
      <c r="H15" t="b">
        <v>1</v>
      </c>
      <c r="I15">
        <v>6498</v>
      </c>
      <c r="J15">
        <v>36380</v>
      </c>
      <c r="K15">
        <v>5411</v>
      </c>
      <c r="L15">
        <v>37467</v>
      </c>
      <c r="M15" t="s">
        <v>543</v>
      </c>
      <c r="N15" t="s">
        <v>1570</v>
      </c>
      <c r="O15" t="s">
        <v>2940</v>
      </c>
      <c r="P15" t="s">
        <v>2914</v>
      </c>
    </row>
    <row r="16" spans="1:16" x14ac:dyDescent="0.2">
      <c r="A16" t="s">
        <v>2915</v>
      </c>
      <c r="B16">
        <v>-0.29630681560940397</v>
      </c>
      <c r="C16">
        <v>4.5601630983279101E-2</v>
      </c>
      <c r="D16">
        <v>-6.4977240774140697</v>
      </c>
      <c r="E16" s="1">
        <v>8.1544184032458097E-11</v>
      </c>
      <c r="F16">
        <v>-0.385684369972917</v>
      </c>
      <c r="G16">
        <v>-0.20692926124589101</v>
      </c>
      <c r="H16" t="b">
        <v>1</v>
      </c>
      <c r="I16">
        <v>1102</v>
      </c>
      <c r="J16">
        <v>41776</v>
      </c>
      <c r="K16">
        <v>1226</v>
      </c>
      <c r="L16">
        <v>41652</v>
      </c>
      <c r="M16" t="s">
        <v>543</v>
      </c>
      <c r="N16" t="s">
        <v>1570</v>
      </c>
      <c r="O16" t="s">
        <v>2940</v>
      </c>
      <c r="P16" t="s">
        <v>2914</v>
      </c>
    </row>
    <row r="17" spans="1:16" x14ac:dyDescent="0.2">
      <c r="A17" t="s">
        <v>2916</v>
      </c>
      <c r="B17">
        <v>4.1319268641783799E-2</v>
      </c>
      <c r="C17">
        <v>1.5729433050798901E-2</v>
      </c>
      <c r="D17">
        <v>2.62687590254151</v>
      </c>
      <c r="E17">
        <v>8.6172754504187897E-3</v>
      </c>
      <c r="F17">
        <v>1.04901463649839E-2</v>
      </c>
      <c r="G17">
        <v>7.2148390918583799E-2</v>
      </c>
      <c r="H17" t="b">
        <v>1</v>
      </c>
      <c r="I17">
        <v>13580</v>
      </c>
      <c r="J17">
        <v>29298</v>
      </c>
      <c r="K17">
        <v>13522</v>
      </c>
      <c r="L17">
        <v>29356</v>
      </c>
      <c r="M17" t="s">
        <v>543</v>
      </c>
      <c r="N17" t="s">
        <v>1570</v>
      </c>
      <c r="O17" t="s">
        <v>2940</v>
      </c>
      <c r="P17" t="s">
        <v>2914</v>
      </c>
    </row>
    <row r="18" spans="1:16" x14ac:dyDescent="0.2">
      <c r="A18" t="s">
        <v>2917</v>
      </c>
      <c r="B18">
        <v>-0.25281049386798399</v>
      </c>
      <c r="C18">
        <v>3.0911066094769499E-2</v>
      </c>
      <c r="D18">
        <v>-8.1786403967077295</v>
      </c>
      <c r="E18" s="1">
        <v>2.8706439590621301E-16</v>
      </c>
      <c r="F18">
        <v>-0.31339507013746998</v>
      </c>
      <c r="G18">
        <v>-0.192225917598499</v>
      </c>
      <c r="H18" t="b">
        <v>1</v>
      </c>
      <c r="I18">
        <v>2445</v>
      </c>
      <c r="J18">
        <v>40433</v>
      </c>
      <c r="K18">
        <v>2736</v>
      </c>
      <c r="L18">
        <v>40142</v>
      </c>
      <c r="M18" t="s">
        <v>543</v>
      </c>
      <c r="N18" t="s">
        <v>1570</v>
      </c>
      <c r="O18" t="s">
        <v>2940</v>
      </c>
      <c r="P18" t="s">
        <v>2914</v>
      </c>
    </row>
    <row r="19" spans="1:16" x14ac:dyDescent="0.2">
      <c r="A19" t="s">
        <v>2918</v>
      </c>
      <c r="B19">
        <v>1.4187383963095801</v>
      </c>
      <c r="C19">
        <v>1.8251218899398201E-2</v>
      </c>
      <c r="D19">
        <v>77.733898438770197</v>
      </c>
      <c r="E19">
        <v>0</v>
      </c>
      <c r="F19">
        <v>1.3829666645928</v>
      </c>
      <c r="G19">
        <v>1.4545101280263599</v>
      </c>
      <c r="H19" t="b">
        <v>1</v>
      </c>
      <c r="I19">
        <v>15302</v>
      </c>
      <c r="J19">
        <v>27576</v>
      </c>
      <c r="K19">
        <v>5164</v>
      </c>
      <c r="L19">
        <v>37714</v>
      </c>
      <c r="M19" t="s">
        <v>543</v>
      </c>
      <c r="N19" t="s">
        <v>1570</v>
      </c>
      <c r="O19" t="s">
        <v>2940</v>
      </c>
      <c r="P19" t="s">
        <v>2914</v>
      </c>
    </row>
    <row r="20" spans="1:16" x14ac:dyDescent="0.2">
      <c r="A20" t="s">
        <v>2919</v>
      </c>
      <c r="B20">
        <v>-0.20378323194728201</v>
      </c>
      <c r="C20">
        <v>4.1292971704364703E-2</v>
      </c>
      <c r="D20">
        <v>-4.9350585229433097</v>
      </c>
      <c r="E20" s="1">
        <v>8.0126729982422597E-7</v>
      </c>
      <c r="F20">
        <v>-0.28471596930246901</v>
      </c>
      <c r="G20">
        <v>-0.122850494592096</v>
      </c>
      <c r="H20" t="b">
        <v>1</v>
      </c>
      <c r="I20">
        <v>1180</v>
      </c>
      <c r="J20">
        <v>41698</v>
      </c>
      <c r="K20">
        <v>1684</v>
      </c>
      <c r="L20">
        <v>41194</v>
      </c>
      <c r="M20" t="s">
        <v>543</v>
      </c>
      <c r="N20" t="s">
        <v>1570</v>
      </c>
      <c r="O20" t="s">
        <v>2940</v>
      </c>
      <c r="P20" t="s">
        <v>2937</v>
      </c>
    </row>
    <row r="21" spans="1:16" x14ac:dyDescent="0.2">
      <c r="A21" t="s">
        <v>2921</v>
      </c>
      <c r="B21">
        <v>-0.73406065770440998</v>
      </c>
      <c r="C21">
        <v>1.96273591125476E-2</v>
      </c>
      <c r="D21">
        <v>-37.399868902135204</v>
      </c>
      <c r="E21" s="1">
        <v>3.9265819135023198E-306</v>
      </c>
      <c r="F21">
        <v>-0.77252957467663796</v>
      </c>
      <c r="G21">
        <v>-0.69559174073218299</v>
      </c>
      <c r="H21" t="b">
        <v>1</v>
      </c>
      <c r="I21">
        <v>5860</v>
      </c>
      <c r="J21">
        <v>37018</v>
      </c>
      <c r="K21">
        <v>10784</v>
      </c>
      <c r="L21">
        <v>32094</v>
      </c>
      <c r="M21" t="s">
        <v>543</v>
      </c>
      <c r="N21" t="s">
        <v>1570</v>
      </c>
      <c r="O21" t="s">
        <v>2940</v>
      </c>
      <c r="P21" t="s">
        <v>2937</v>
      </c>
    </row>
    <row r="22" spans="1:16" x14ac:dyDescent="0.2">
      <c r="A22" t="s">
        <v>2922</v>
      </c>
      <c r="B22">
        <v>-0.63510446662717801</v>
      </c>
      <c r="C22">
        <v>1.5548499072024101E-2</v>
      </c>
      <c r="D22">
        <v>-40.846673604007201</v>
      </c>
      <c r="E22">
        <v>0</v>
      </c>
      <c r="F22">
        <v>-0.66557896482199996</v>
      </c>
      <c r="G22">
        <v>-0.60462996843235695</v>
      </c>
      <c r="H22" t="b">
        <v>1</v>
      </c>
      <c r="I22">
        <v>17211</v>
      </c>
      <c r="J22">
        <v>25667</v>
      </c>
      <c r="K22">
        <v>24451</v>
      </c>
      <c r="L22">
        <v>18427</v>
      </c>
      <c r="M22" t="s">
        <v>543</v>
      </c>
      <c r="N22" t="s">
        <v>1570</v>
      </c>
      <c r="O22" t="s">
        <v>2940</v>
      </c>
      <c r="P22" t="s">
        <v>2937</v>
      </c>
    </row>
    <row r="23" spans="1:16" x14ac:dyDescent="0.2">
      <c r="A23" t="s">
        <v>2923</v>
      </c>
      <c r="B23">
        <v>1.03221079943199</v>
      </c>
      <c r="C23">
        <v>3.9895614917913901E-2</v>
      </c>
      <c r="D23">
        <v>25.872788314098798</v>
      </c>
      <c r="E23" s="1">
        <v>1.3484417118271799E-147</v>
      </c>
      <c r="F23">
        <v>0.95401683105179902</v>
      </c>
      <c r="G23">
        <v>1.11040476781218</v>
      </c>
      <c r="H23" t="b">
        <v>1</v>
      </c>
      <c r="I23">
        <v>3312</v>
      </c>
      <c r="J23">
        <v>39566</v>
      </c>
      <c r="K23">
        <v>898</v>
      </c>
      <c r="L23">
        <v>41980</v>
      </c>
      <c r="M23" t="s">
        <v>543</v>
      </c>
      <c r="N23" t="s">
        <v>1570</v>
      </c>
      <c r="O23" t="s">
        <v>2940</v>
      </c>
      <c r="P23" t="s">
        <v>2937</v>
      </c>
    </row>
    <row r="24" spans="1:16" x14ac:dyDescent="0.2">
      <c r="A24" t="s">
        <v>2924</v>
      </c>
      <c r="B24">
        <v>1.07899578482109</v>
      </c>
      <c r="C24">
        <v>2.7826379494357099E-2</v>
      </c>
      <c r="D24">
        <v>38.776003361842399</v>
      </c>
      <c r="E24">
        <v>0</v>
      </c>
      <c r="F24">
        <v>1.0244570831920099</v>
      </c>
      <c r="G24">
        <v>1.13353448645018</v>
      </c>
      <c r="H24" t="b">
        <v>1</v>
      </c>
      <c r="I24">
        <v>7095</v>
      </c>
      <c r="J24">
        <v>35783</v>
      </c>
      <c r="K24">
        <v>1960</v>
      </c>
      <c r="L24">
        <v>40918</v>
      </c>
      <c r="M24" t="s">
        <v>543</v>
      </c>
      <c r="N24" t="s">
        <v>1570</v>
      </c>
      <c r="O24" t="s">
        <v>2940</v>
      </c>
      <c r="P24" t="s">
        <v>2937</v>
      </c>
    </row>
    <row r="25" spans="1:16" x14ac:dyDescent="0.2">
      <c r="A25" t="s">
        <v>2925</v>
      </c>
      <c r="B25">
        <v>0.31861894410066999</v>
      </c>
      <c r="C25">
        <v>1.91580265793347E-2</v>
      </c>
      <c r="D25">
        <v>16.631094167306099</v>
      </c>
      <c r="E25" s="1">
        <v>4.1494691875045001E-62</v>
      </c>
      <c r="F25">
        <v>0.28106990199031301</v>
      </c>
      <c r="G25">
        <v>0.35616798621102802</v>
      </c>
      <c r="H25" t="b">
        <v>1</v>
      </c>
      <c r="I25">
        <v>12604</v>
      </c>
      <c r="J25">
        <v>30274</v>
      </c>
      <c r="K25">
        <v>6577</v>
      </c>
      <c r="L25">
        <v>36301</v>
      </c>
      <c r="M25" t="s">
        <v>543</v>
      </c>
      <c r="N25" t="s">
        <v>1570</v>
      </c>
      <c r="O25" t="s">
        <v>2940</v>
      </c>
      <c r="P25" t="s">
        <v>2937</v>
      </c>
    </row>
    <row r="26" spans="1:16" x14ac:dyDescent="0.2">
      <c r="A26" t="s">
        <v>2926</v>
      </c>
      <c r="B26">
        <v>0.33025787645105198</v>
      </c>
      <c r="C26">
        <v>1.72222228499017E-2</v>
      </c>
      <c r="D26">
        <v>19.176263095035701</v>
      </c>
      <c r="E26" s="1">
        <v>5.8432009924171695E-82</v>
      </c>
      <c r="F26">
        <v>0.29650293993152199</v>
      </c>
      <c r="G26">
        <v>0.36401281297058202</v>
      </c>
      <c r="H26" t="b">
        <v>1</v>
      </c>
      <c r="I26">
        <v>16468</v>
      </c>
      <c r="J26">
        <v>26410</v>
      </c>
      <c r="K26">
        <v>9330</v>
      </c>
      <c r="L26">
        <v>33548</v>
      </c>
      <c r="M26" t="s">
        <v>543</v>
      </c>
      <c r="N26" t="s">
        <v>1570</v>
      </c>
      <c r="O26" t="s">
        <v>2940</v>
      </c>
      <c r="P26" t="s">
        <v>2937</v>
      </c>
    </row>
    <row r="27" spans="1:16" x14ac:dyDescent="0.2">
      <c r="A27" t="s">
        <v>2927</v>
      </c>
      <c r="B27">
        <v>-3.1273882641935202E-2</v>
      </c>
      <c r="C27">
        <v>4.25400926138296E-2</v>
      </c>
      <c r="D27">
        <v>-0.73516254244750201</v>
      </c>
      <c r="E27">
        <v>0.46224050840182901</v>
      </c>
      <c r="F27">
        <v>-0.11465093206403899</v>
      </c>
      <c r="G27">
        <v>5.2103166780169199E-2</v>
      </c>
      <c r="H27" t="b">
        <v>1</v>
      </c>
      <c r="I27">
        <v>2071</v>
      </c>
      <c r="J27">
        <v>40807</v>
      </c>
      <c r="K27">
        <v>1001</v>
      </c>
      <c r="L27">
        <v>41877</v>
      </c>
      <c r="M27" t="s">
        <v>543</v>
      </c>
      <c r="N27" t="s">
        <v>1570</v>
      </c>
      <c r="O27" t="s">
        <v>2940</v>
      </c>
      <c r="P27" t="s">
        <v>2937</v>
      </c>
    </row>
    <row r="28" spans="1:16" x14ac:dyDescent="0.2">
      <c r="A28" t="s">
        <v>2928</v>
      </c>
      <c r="B28">
        <v>0.40690419227091301</v>
      </c>
      <c r="C28">
        <v>2.6486487936080799E-2</v>
      </c>
      <c r="D28">
        <v>15.3627084592296</v>
      </c>
      <c r="E28" s="1">
        <v>2.9115245460786401E-53</v>
      </c>
      <c r="F28">
        <v>0.35499162983923999</v>
      </c>
      <c r="G28">
        <v>0.45881675470258598</v>
      </c>
      <c r="H28" t="b">
        <v>1</v>
      </c>
      <c r="I28">
        <v>5596</v>
      </c>
      <c r="J28">
        <v>37282</v>
      </c>
      <c r="K28">
        <v>2659</v>
      </c>
      <c r="L28">
        <v>40219</v>
      </c>
      <c r="M28" t="s">
        <v>543</v>
      </c>
      <c r="N28" t="s">
        <v>1570</v>
      </c>
      <c r="O28" t="s">
        <v>2940</v>
      </c>
      <c r="P28" t="s">
        <v>2937</v>
      </c>
    </row>
    <row r="29" spans="1:16" x14ac:dyDescent="0.2">
      <c r="A29" t="s">
        <v>2929</v>
      </c>
      <c r="B29">
        <v>6.25762155087938E-3</v>
      </c>
      <c r="C29">
        <v>6.7616575748143296E-2</v>
      </c>
      <c r="D29">
        <v>9.2545673625763297E-2</v>
      </c>
      <c r="E29">
        <v>0.926264504589556</v>
      </c>
      <c r="F29">
        <v>-0.12626843167340601</v>
      </c>
      <c r="G29">
        <v>0.13878367477516401</v>
      </c>
      <c r="H29" t="b">
        <v>1</v>
      </c>
      <c r="I29">
        <v>682</v>
      </c>
      <c r="J29">
        <v>42196</v>
      </c>
      <c r="K29">
        <v>427</v>
      </c>
      <c r="L29">
        <v>42451</v>
      </c>
      <c r="M29" t="s">
        <v>543</v>
      </c>
      <c r="N29" t="s">
        <v>1570</v>
      </c>
      <c r="O29" t="s">
        <v>2940</v>
      </c>
      <c r="P29" t="s">
        <v>2937</v>
      </c>
    </row>
    <row r="30" spans="1:16" x14ac:dyDescent="0.2">
      <c r="A30" t="s">
        <v>2930</v>
      </c>
      <c r="B30">
        <v>-8.4457746732395894E-2</v>
      </c>
      <c r="C30">
        <v>3.58563867838688E-2</v>
      </c>
      <c r="D30">
        <v>-2.3554449934255999</v>
      </c>
      <c r="E30">
        <v>1.85005358814615E-2</v>
      </c>
      <c r="F30">
        <v>-0.15473497344451601</v>
      </c>
      <c r="G30">
        <v>-1.41805200202749E-2</v>
      </c>
      <c r="H30" t="b">
        <v>1</v>
      </c>
      <c r="I30">
        <v>1873</v>
      </c>
      <c r="J30">
        <v>41005</v>
      </c>
      <c r="K30">
        <v>2146</v>
      </c>
      <c r="L30">
        <v>40732</v>
      </c>
      <c r="M30" t="s">
        <v>543</v>
      </c>
      <c r="N30" t="s">
        <v>1570</v>
      </c>
      <c r="O30" t="s">
        <v>2940</v>
      </c>
      <c r="P30" t="s">
        <v>2937</v>
      </c>
    </row>
    <row r="31" spans="1:16" x14ac:dyDescent="0.2">
      <c r="A31" t="s">
        <v>2902</v>
      </c>
      <c r="B31">
        <v>-0.18628447925081201</v>
      </c>
      <c r="C31">
        <v>0.11660183837579299</v>
      </c>
      <c r="D31">
        <v>-1.59761185454418</v>
      </c>
      <c r="E31">
        <v>0.110129386531886</v>
      </c>
      <c r="F31">
        <v>-0.41481988299852701</v>
      </c>
      <c r="G31">
        <v>4.2250924496902501E-2</v>
      </c>
      <c r="H31" t="b">
        <v>1</v>
      </c>
      <c r="I31">
        <v>200</v>
      </c>
      <c r="J31">
        <v>7279</v>
      </c>
      <c r="K31">
        <v>160</v>
      </c>
      <c r="L31">
        <v>7319</v>
      </c>
      <c r="M31" t="s">
        <v>543</v>
      </c>
      <c r="N31" t="s">
        <v>1570</v>
      </c>
      <c r="O31" t="s">
        <v>2941</v>
      </c>
      <c r="P31" t="s">
        <v>2900</v>
      </c>
    </row>
    <row r="32" spans="1:16" x14ac:dyDescent="0.2">
      <c r="A32" t="s">
        <v>2908</v>
      </c>
      <c r="B32">
        <v>1.2044878218599999</v>
      </c>
      <c r="C32">
        <v>8.8713205881103693E-2</v>
      </c>
      <c r="D32">
        <v>13.5773226758854</v>
      </c>
      <c r="E32" s="1">
        <v>5.4585495319247101E-42</v>
      </c>
      <c r="F32">
        <v>1.03061313337995</v>
      </c>
      <c r="G32">
        <v>1.3783625103400501</v>
      </c>
      <c r="H32" t="b">
        <v>1</v>
      </c>
      <c r="I32">
        <v>1075</v>
      </c>
      <c r="J32">
        <v>6404</v>
      </c>
      <c r="K32">
        <v>204</v>
      </c>
      <c r="L32">
        <v>7275</v>
      </c>
      <c r="M32" t="s">
        <v>543</v>
      </c>
      <c r="N32" t="s">
        <v>1570</v>
      </c>
      <c r="O32" t="s">
        <v>2941</v>
      </c>
      <c r="P32" t="s">
        <v>2900</v>
      </c>
    </row>
    <row r="33" spans="1:16" x14ac:dyDescent="0.2">
      <c r="A33" t="s">
        <v>2905</v>
      </c>
      <c r="B33">
        <v>0.19468895300504199</v>
      </c>
      <c r="C33">
        <v>6.3011975805147696E-2</v>
      </c>
      <c r="D33">
        <v>3.0897135110804901</v>
      </c>
      <c r="E33">
        <v>2.0034964614342099E-3</v>
      </c>
      <c r="F33">
        <v>7.1187749832243394E-2</v>
      </c>
      <c r="G33">
        <v>0.31819015617784102</v>
      </c>
      <c r="H33" t="b">
        <v>1</v>
      </c>
      <c r="I33">
        <v>1041</v>
      </c>
      <c r="J33">
        <v>6438</v>
      </c>
      <c r="K33">
        <v>550</v>
      </c>
      <c r="L33">
        <v>6929</v>
      </c>
      <c r="M33" t="s">
        <v>543</v>
      </c>
      <c r="N33" t="s">
        <v>1570</v>
      </c>
      <c r="O33" t="s">
        <v>2941</v>
      </c>
      <c r="P33" t="s">
        <v>2900</v>
      </c>
    </row>
    <row r="34" spans="1:16" x14ac:dyDescent="0.2">
      <c r="A34" t="s">
        <v>2911</v>
      </c>
      <c r="B34">
        <v>-0.20301647908541001</v>
      </c>
      <c r="C34">
        <v>4.7188520574125897E-2</v>
      </c>
      <c r="D34">
        <v>-4.3022429314456296</v>
      </c>
      <c r="E34" s="1">
        <v>1.6907778403970102E-5</v>
      </c>
      <c r="F34">
        <v>-0.29550427989442402</v>
      </c>
      <c r="G34">
        <v>-0.11052867827639599</v>
      </c>
      <c r="H34" t="b">
        <v>1</v>
      </c>
      <c r="I34">
        <v>5488</v>
      </c>
      <c r="J34">
        <v>1991</v>
      </c>
      <c r="K34">
        <v>5110</v>
      </c>
      <c r="L34">
        <v>2369</v>
      </c>
      <c r="M34" t="s">
        <v>543</v>
      </c>
      <c r="N34" t="s">
        <v>1570</v>
      </c>
      <c r="O34" t="s">
        <v>2941</v>
      </c>
      <c r="P34" t="s">
        <v>2900</v>
      </c>
    </row>
    <row r="35" spans="1:16" x14ac:dyDescent="0.2">
      <c r="A35" t="s">
        <v>2910</v>
      </c>
      <c r="B35">
        <v>0.25793351680120602</v>
      </c>
      <c r="C35">
        <v>3.8352469008891402E-2</v>
      </c>
      <c r="D35">
        <v>6.7253432038862604</v>
      </c>
      <c r="E35" s="1">
        <v>1.7517904147402199E-11</v>
      </c>
      <c r="F35">
        <v>0.18276405882559099</v>
      </c>
      <c r="G35">
        <v>0.33310297477682199</v>
      </c>
      <c r="H35" t="b">
        <v>1</v>
      </c>
      <c r="I35">
        <v>4148</v>
      </c>
      <c r="J35">
        <v>3331</v>
      </c>
      <c r="K35">
        <v>3088</v>
      </c>
      <c r="L35">
        <v>4391</v>
      </c>
      <c r="M35" t="s">
        <v>543</v>
      </c>
      <c r="N35" t="s">
        <v>1570</v>
      </c>
      <c r="O35" t="s">
        <v>2941</v>
      </c>
      <c r="P35" t="s">
        <v>2900</v>
      </c>
    </row>
    <row r="36" spans="1:16" x14ac:dyDescent="0.2">
      <c r="A36" t="s">
        <v>2909</v>
      </c>
      <c r="B36">
        <v>6.3583382534734695E-2</v>
      </c>
      <c r="C36">
        <v>0.213458188116811</v>
      </c>
      <c r="D36">
        <v>0.29787277356603298</v>
      </c>
      <c r="E36">
        <v>0.76580026873773099</v>
      </c>
      <c r="F36">
        <v>-0.35478697837939099</v>
      </c>
      <c r="G36">
        <v>0.48195374344886099</v>
      </c>
      <c r="H36" t="b">
        <v>1</v>
      </c>
      <c r="I36">
        <v>180</v>
      </c>
      <c r="J36">
        <v>7299</v>
      </c>
      <c r="K36">
        <v>32</v>
      </c>
      <c r="L36">
        <v>7447</v>
      </c>
      <c r="M36" t="s">
        <v>543</v>
      </c>
      <c r="N36" t="s">
        <v>1570</v>
      </c>
      <c r="O36" t="s">
        <v>2941</v>
      </c>
      <c r="P36" t="s">
        <v>2900</v>
      </c>
    </row>
    <row r="37" spans="1:16" x14ac:dyDescent="0.2">
      <c r="A37" t="s">
        <v>2899</v>
      </c>
      <c r="B37">
        <v>-0.11351582647830601</v>
      </c>
      <c r="C37">
        <v>9.4807017241299807E-2</v>
      </c>
      <c r="D37">
        <v>-1.1973357013161701</v>
      </c>
      <c r="E37">
        <v>0.231175734394681</v>
      </c>
      <c r="F37">
        <v>-0.29933416575292099</v>
      </c>
      <c r="G37">
        <v>7.2302512796309296E-2</v>
      </c>
      <c r="H37" t="b">
        <v>1</v>
      </c>
      <c r="I37">
        <v>430</v>
      </c>
      <c r="J37">
        <v>7049</v>
      </c>
      <c r="K37">
        <v>218</v>
      </c>
      <c r="L37">
        <v>7261</v>
      </c>
      <c r="M37" t="s">
        <v>543</v>
      </c>
      <c r="N37" t="s">
        <v>1570</v>
      </c>
      <c r="O37" t="s">
        <v>2941</v>
      </c>
      <c r="P37" t="s">
        <v>2900</v>
      </c>
    </row>
    <row r="38" spans="1:16" x14ac:dyDescent="0.2">
      <c r="A38" t="s">
        <v>2906</v>
      </c>
      <c r="B38">
        <v>0.49743020653022402</v>
      </c>
      <c r="C38">
        <v>5.19894603711369E-2</v>
      </c>
      <c r="D38">
        <v>9.5679047826082702</v>
      </c>
      <c r="E38" s="1">
        <v>1.0909404884029199E-21</v>
      </c>
      <c r="F38">
        <v>0.39553273662712302</v>
      </c>
      <c r="G38">
        <v>0.59932767643332496</v>
      </c>
      <c r="H38" t="b">
        <v>1</v>
      </c>
      <c r="I38">
        <v>2040</v>
      </c>
      <c r="J38">
        <v>5439</v>
      </c>
      <c r="K38">
        <v>869</v>
      </c>
      <c r="L38">
        <v>6610</v>
      </c>
      <c r="M38" t="s">
        <v>543</v>
      </c>
      <c r="N38" t="s">
        <v>1570</v>
      </c>
      <c r="O38" t="s">
        <v>2941</v>
      </c>
      <c r="P38" t="s">
        <v>2900</v>
      </c>
    </row>
    <row r="39" spans="1:16" x14ac:dyDescent="0.2">
      <c r="A39" t="s">
        <v>2907</v>
      </c>
      <c r="B39">
        <v>1.0999529813050299</v>
      </c>
      <c r="C39">
        <v>0.13789432237680599</v>
      </c>
      <c r="D39">
        <v>7.97678223690263</v>
      </c>
      <c r="E39" s="1">
        <v>1.5019747646704399E-15</v>
      </c>
      <c r="F39">
        <v>0.82968507577394002</v>
      </c>
      <c r="G39">
        <v>1.3702208868361301</v>
      </c>
      <c r="H39" t="b">
        <v>1</v>
      </c>
      <c r="I39">
        <v>349</v>
      </c>
      <c r="J39">
        <v>7130</v>
      </c>
      <c r="K39">
        <v>71</v>
      </c>
      <c r="L39">
        <v>7408</v>
      </c>
      <c r="M39" t="s">
        <v>543</v>
      </c>
      <c r="N39" t="s">
        <v>1570</v>
      </c>
      <c r="O39" t="s">
        <v>2941</v>
      </c>
      <c r="P39" t="s">
        <v>2900</v>
      </c>
    </row>
    <row r="40" spans="1:16" x14ac:dyDescent="0.2">
      <c r="A40" t="s">
        <v>2912</v>
      </c>
      <c r="B40">
        <v>-0.36062278020411698</v>
      </c>
      <c r="C40">
        <v>4.2545436244033799E-2</v>
      </c>
      <c r="D40">
        <v>-8.4761801039162599</v>
      </c>
      <c r="E40" s="1">
        <v>2.3270841465262499E-17</v>
      </c>
      <c r="F40">
        <v>-0.44401030294896898</v>
      </c>
      <c r="G40">
        <v>-0.27723525745926603</v>
      </c>
      <c r="H40" t="b">
        <v>1</v>
      </c>
      <c r="I40">
        <v>2954</v>
      </c>
      <c r="J40">
        <v>4525</v>
      </c>
      <c r="K40">
        <v>3397</v>
      </c>
      <c r="L40">
        <v>4082</v>
      </c>
      <c r="M40" t="s">
        <v>543</v>
      </c>
      <c r="N40" t="s">
        <v>1570</v>
      </c>
      <c r="O40" t="s">
        <v>2941</v>
      </c>
      <c r="P40" t="s">
        <v>2900</v>
      </c>
    </row>
    <row r="41" spans="1:16" x14ac:dyDescent="0.2">
      <c r="A41" t="s">
        <v>2901</v>
      </c>
      <c r="B41">
        <v>0.98497369752240405</v>
      </c>
      <c r="C41">
        <v>0.12744011683964099</v>
      </c>
      <c r="D41">
        <v>7.7289139554211603</v>
      </c>
      <c r="E41" s="1">
        <v>1.0846795464062901E-14</v>
      </c>
      <c r="F41">
        <v>0.73519565833113198</v>
      </c>
      <c r="G41">
        <v>1.23475173671367</v>
      </c>
      <c r="H41" t="b">
        <v>1</v>
      </c>
      <c r="I41">
        <v>365</v>
      </c>
      <c r="J41">
        <v>7114</v>
      </c>
      <c r="K41">
        <v>86</v>
      </c>
      <c r="L41">
        <v>7393</v>
      </c>
      <c r="M41" t="s">
        <v>543</v>
      </c>
      <c r="N41" t="s">
        <v>1570</v>
      </c>
      <c r="O41" t="s">
        <v>2941</v>
      </c>
      <c r="P41" t="s">
        <v>2900</v>
      </c>
    </row>
    <row r="42" spans="1:16" x14ac:dyDescent="0.2">
      <c r="A42" t="s">
        <v>2904</v>
      </c>
      <c r="B42">
        <v>0.60677272813721495</v>
      </c>
      <c r="C42">
        <v>3.7907386185822498E-2</v>
      </c>
      <c r="D42">
        <v>16.0067150281163</v>
      </c>
      <c r="E42" s="1">
        <v>1.14708280148648E-57</v>
      </c>
      <c r="F42">
        <v>0.53247561646495201</v>
      </c>
      <c r="G42">
        <v>0.68106983980947899</v>
      </c>
      <c r="H42" t="b">
        <v>1</v>
      </c>
      <c r="I42">
        <v>4780</v>
      </c>
      <c r="J42">
        <v>2699</v>
      </c>
      <c r="K42">
        <v>3097</v>
      </c>
      <c r="L42">
        <v>4382</v>
      </c>
      <c r="M42" t="s">
        <v>543</v>
      </c>
      <c r="N42" t="s">
        <v>1570</v>
      </c>
      <c r="O42" t="s">
        <v>2941</v>
      </c>
      <c r="P42" t="s">
        <v>2900</v>
      </c>
    </row>
    <row r="43" spans="1:16" x14ac:dyDescent="0.2">
      <c r="A43" t="s">
        <v>2903</v>
      </c>
      <c r="B43">
        <v>0.110382464295293</v>
      </c>
      <c r="C43">
        <v>8.4009107690083698E-2</v>
      </c>
      <c r="D43">
        <v>1.3139344927040899</v>
      </c>
      <c r="E43">
        <v>0.188868249877223</v>
      </c>
      <c r="F43">
        <v>-5.42723611506171E-2</v>
      </c>
      <c r="G43">
        <v>0.27503728974120401</v>
      </c>
      <c r="H43" t="b">
        <v>1</v>
      </c>
      <c r="I43">
        <v>575</v>
      </c>
      <c r="J43">
        <v>6904</v>
      </c>
      <c r="K43">
        <v>269</v>
      </c>
      <c r="L43">
        <v>7210</v>
      </c>
      <c r="M43" t="s">
        <v>543</v>
      </c>
      <c r="N43" t="s">
        <v>1570</v>
      </c>
      <c r="O43" t="s">
        <v>2941</v>
      </c>
      <c r="P43" t="s">
        <v>2900</v>
      </c>
    </row>
    <row r="44" spans="1:16" x14ac:dyDescent="0.2">
      <c r="A44" t="s">
        <v>2913</v>
      </c>
      <c r="B44">
        <v>-6.2509224266712599E-2</v>
      </c>
      <c r="C44">
        <v>5.8162706026343998E-2</v>
      </c>
      <c r="D44">
        <v>-1.0747303304354401</v>
      </c>
      <c r="E44">
        <v>0.28249548028257099</v>
      </c>
      <c r="F44">
        <v>-0.176506033321737</v>
      </c>
      <c r="G44">
        <v>5.1487584788312397E-2</v>
      </c>
      <c r="H44" t="b">
        <v>1</v>
      </c>
      <c r="I44">
        <v>937</v>
      </c>
      <c r="J44">
        <v>6542</v>
      </c>
      <c r="K44">
        <v>771</v>
      </c>
      <c r="L44">
        <v>6708</v>
      </c>
      <c r="M44" t="s">
        <v>543</v>
      </c>
      <c r="N44" t="s">
        <v>1570</v>
      </c>
      <c r="O44" t="s">
        <v>2941</v>
      </c>
      <c r="P44" t="s">
        <v>2914</v>
      </c>
    </row>
    <row r="45" spans="1:16" x14ac:dyDescent="0.2">
      <c r="A45" t="s">
        <v>2915</v>
      </c>
      <c r="B45">
        <v>-0.201349802652734</v>
      </c>
      <c r="C45">
        <v>0.131430860428145</v>
      </c>
      <c r="D45">
        <v>-1.53198268653817</v>
      </c>
      <c r="E45">
        <v>0.125526707234551</v>
      </c>
      <c r="F45">
        <v>-0.45894955554900901</v>
      </c>
      <c r="G45">
        <v>5.6249950243541E-2</v>
      </c>
      <c r="H45" t="b">
        <v>1</v>
      </c>
      <c r="I45">
        <v>142</v>
      </c>
      <c r="J45">
        <v>7337</v>
      </c>
      <c r="K45">
        <v>137</v>
      </c>
      <c r="L45">
        <v>7342</v>
      </c>
      <c r="M45" t="s">
        <v>543</v>
      </c>
      <c r="N45" t="s">
        <v>1570</v>
      </c>
      <c r="O45" t="s">
        <v>2941</v>
      </c>
      <c r="P45" t="s">
        <v>2914</v>
      </c>
    </row>
    <row r="46" spans="1:16" x14ac:dyDescent="0.2">
      <c r="A46" t="s">
        <v>2916</v>
      </c>
      <c r="B46">
        <v>1.43442851545887E-3</v>
      </c>
      <c r="C46">
        <v>4.0068956364740199E-2</v>
      </c>
      <c r="D46">
        <v>3.5798998666237598E-2</v>
      </c>
      <c r="E46">
        <v>0.97144263150530696</v>
      </c>
      <c r="F46">
        <v>-7.7099282857538906E-2</v>
      </c>
      <c r="G46">
        <v>7.9968139888456594E-2</v>
      </c>
      <c r="H46" t="b">
        <v>1</v>
      </c>
      <c r="I46">
        <v>1971</v>
      </c>
      <c r="J46">
        <v>5508</v>
      </c>
      <c r="K46">
        <v>1999</v>
      </c>
      <c r="L46">
        <v>5480</v>
      </c>
      <c r="M46" t="s">
        <v>543</v>
      </c>
      <c r="N46" t="s">
        <v>1570</v>
      </c>
      <c r="O46" t="s">
        <v>2941</v>
      </c>
      <c r="P46" t="s">
        <v>2914</v>
      </c>
    </row>
    <row r="47" spans="1:16" x14ac:dyDescent="0.2">
      <c r="A47" t="s">
        <v>2917</v>
      </c>
      <c r="B47">
        <v>-0.36126684996913999</v>
      </c>
      <c r="C47">
        <v>8.9447132726751893E-2</v>
      </c>
      <c r="D47">
        <v>-4.0388868704462402</v>
      </c>
      <c r="E47" s="1">
        <v>5.3705457997195699E-5</v>
      </c>
      <c r="F47">
        <v>-0.53658000863394795</v>
      </c>
      <c r="G47">
        <v>-0.18595369130433201</v>
      </c>
      <c r="H47" t="b">
        <v>1</v>
      </c>
      <c r="I47">
        <v>293</v>
      </c>
      <c r="J47">
        <v>7186</v>
      </c>
      <c r="K47">
        <v>336</v>
      </c>
      <c r="L47">
        <v>7143</v>
      </c>
      <c r="M47" t="s">
        <v>543</v>
      </c>
      <c r="N47" t="s">
        <v>1570</v>
      </c>
      <c r="O47" t="s">
        <v>2941</v>
      </c>
      <c r="P47" t="s">
        <v>2914</v>
      </c>
    </row>
    <row r="48" spans="1:16" x14ac:dyDescent="0.2">
      <c r="A48" t="s">
        <v>2918</v>
      </c>
      <c r="B48">
        <v>1.5651205654245199</v>
      </c>
      <c r="C48">
        <v>4.2374797774279299E-2</v>
      </c>
      <c r="D48">
        <v>36.935174859395197</v>
      </c>
      <c r="E48" s="1">
        <v>1.25998444958617E-298</v>
      </c>
      <c r="F48">
        <v>1.48206748793476</v>
      </c>
      <c r="G48">
        <v>1.6481736429142699</v>
      </c>
      <c r="H48" t="b">
        <v>1</v>
      </c>
      <c r="I48">
        <v>3079</v>
      </c>
      <c r="J48">
        <v>4400</v>
      </c>
      <c r="K48">
        <v>975</v>
      </c>
      <c r="L48">
        <v>6504</v>
      </c>
      <c r="M48" t="s">
        <v>543</v>
      </c>
      <c r="N48" t="s">
        <v>1570</v>
      </c>
      <c r="O48" t="s">
        <v>2941</v>
      </c>
      <c r="P48" t="s">
        <v>2914</v>
      </c>
    </row>
    <row r="49" spans="1:16" x14ac:dyDescent="0.2">
      <c r="A49" t="s">
        <v>2919</v>
      </c>
      <c r="B49">
        <v>-0.166979690685881</v>
      </c>
      <c r="C49">
        <v>0.10416026804616201</v>
      </c>
      <c r="D49">
        <v>-1.6031035040335799</v>
      </c>
      <c r="E49">
        <v>0.108911804535242</v>
      </c>
      <c r="F49">
        <v>-0.37113006467639797</v>
      </c>
      <c r="G49">
        <v>3.7170683304636402E-2</v>
      </c>
      <c r="H49" t="b">
        <v>1</v>
      </c>
      <c r="I49">
        <v>203</v>
      </c>
      <c r="J49">
        <v>7276</v>
      </c>
      <c r="K49">
        <v>239</v>
      </c>
      <c r="L49">
        <v>7240</v>
      </c>
      <c r="M49" t="s">
        <v>543</v>
      </c>
      <c r="N49" t="s">
        <v>1570</v>
      </c>
      <c r="O49" t="s">
        <v>2941</v>
      </c>
      <c r="P49" t="s">
        <v>2937</v>
      </c>
    </row>
    <row r="50" spans="1:16" x14ac:dyDescent="0.2">
      <c r="A50" t="s">
        <v>2921</v>
      </c>
      <c r="B50">
        <v>-0.54842162762219104</v>
      </c>
      <c r="C50">
        <v>4.5947909831517003E-2</v>
      </c>
      <c r="D50">
        <v>-11.935725251336899</v>
      </c>
      <c r="E50" s="1">
        <v>7.7084083934671495E-33</v>
      </c>
      <c r="F50">
        <v>-0.63847787605685902</v>
      </c>
      <c r="G50">
        <v>-0.45836537918752401</v>
      </c>
      <c r="H50" t="b">
        <v>1</v>
      </c>
      <c r="I50">
        <v>1070</v>
      </c>
      <c r="J50">
        <v>6409</v>
      </c>
      <c r="K50">
        <v>1732</v>
      </c>
      <c r="L50">
        <v>5747</v>
      </c>
      <c r="M50" t="s">
        <v>543</v>
      </c>
      <c r="N50" t="s">
        <v>1570</v>
      </c>
      <c r="O50" t="s">
        <v>2941</v>
      </c>
      <c r="P50" t="s">
        <v>2937</v>
      </c>
    </row>
    <row r="51" spans="1:16" x14ac:dyDescent="0.2">
      <c r="A51" t="s">
        <v>2922</v>
      </c>
      <c r="B51">
        <v>-0.396845881791691</v>
      </c>
      <c r="C51">
        <v>3.58406200993047E-2</v>
      </c>
      <c r="D51">
        <v>-11.0725171800079</v>
      </c>
      <c r="E51" s="1">
        <v>1.7054179663415E-28</v>
      </c>
      <c r="F51">
        <v>-0.467092206369911</v>
      </c>
      <c r="G51">
        <v>-0.326599557213471</v>
      </c>
      <c r="H51" t="b">
        <v>1</v>
      </c>
      <c r="I51">
        <v>3123</v>
      </c>
      <c r="J51">
        <v>4356</v>
      </c>
      <c r="K51">
        <v>4076</v>
      </c>
      <c r="L51">
        <v>3403</v>
      </c>
      <c r="M51" t="s">
        <v>543</v>
      </c>
      <c r="N51" t="s">
        <v>1570</v>
      </c>
      <c r="O51" t="s">
        <v>2941</v>
      </c>
      <c r="P51" t="s">
        <v>2937</v>
      </c>
    </row>
    <row r="52" spans="1:16" x14ac:dyDescent="0.2">
      <c r="A52" t="s">
        <v>2923</v>
      </c>
      <c r="B52">
        <v>1.6298638040361999</v>
      </c>
      <c r="C52">
        <v>9.4171232334515895E-2</v>
      </c>
      <c r="D52">
        <v>17.3074490333372</v>
      </c>
      <c r="E52" s="1">
        <v>4.1332578282245298E-67</v>
      </c>
      <c r="F52">
        <v>1.44529158028079</v>
      </c>
      <c r="G52">
        <v>1.8144360277916001</v>
      </c>
      <c r="H52" t="b">
        <v>1</v>
      </c>
      <c r="I52">
        <v>739</v>
      </c>
      <c r="J52">
        <v>6740</v>
      </c>
      <c r="K52">
        <v>146</v>
      </c>
      <c r="L52">
        <v>7333</v>
      </c>
      <c r="M52" t="s">
        <v>543</v>
      </c>
      <c r="N52" t="s">
        <v>1570</v>
      </c>
      <c r="O52" t="s">
        <v>2941</v>
      </c>
      <c r="P52" t="s">
        <v>2937</v>
      </c>
    </row>
    <row r="53" spans="1:16" x14ac:dyDescent="0.2">
      <c r="A53" t="s">
        <v>2924</v>
      </c>
      <c r="B53">
        <v>1.4501605255666401</v>
      </c>
      <c r="C53">
        <v>6.2191962036023202E-2</v>
      </c>
      <c r="D53">
        <v>23.317491169142901</v>
      </c>
      <c r="E53" s="1">
        <v>2.9467061053629799E-120</v>
      </c>
      <c r="F53">
        <v>1.32826651984815</v>
      </c>
      <c r="G53">
        <v>1.57205453128513</v>
      </c>
      <c r="H53" t="b">
        <v>1</v>
      </c>
      <c r="I53">
        <v>1497</v>
      </c>
      <c r="J53">
        <v>5982</v>
      </c>
      <c r="K53">
        <v>370</v>
      </c>
      <c r="L53">
        <v>7109</v>
      </c>
      <c r="M53" t="s">
        <v>543</v>
      </c>
      <c r="N53" t="s">
        <v>1570</v>
      </c>
      <c r="O53" t="s">
        <v>2941</v>
      </c>
      <c r="P53" t="s">
        <v>2937</v>
      </c>
    </row>
    <row r="54" spans="1:16" x14ac:dyDescent="0.2">
      <c r="A54" t="s">
        <v>2925</v>
      </c>
      <c r="B54">
        <v>0.39668053572911999</v>
      </c>
      <c r="C54">
        <v>4.1051302330591302E-2</v>
      </c>
      <c r="D54">
        <v>9.6630438794511804</v>
      </c>
      <c r="E54" s="1">
        <v>4.3280909669638401E-22</v>
      </c>
      <c r="F54">
        <v>0.31622146164269599</v>
      </c>
      <c r="G54">
        <v>0.47713960981554399</v>
      </c>
      <c r="H54" t="b">
        <v>1</v>
      </c>
      <c r="I54">
        <v>2395</v>
      </c>
      <c r="J54">
        <v>5084</v>
      </c>
      <c r="K54">
        <v>1538</v>
      </c>
      <c r="L54">
        <v>5941</v>
      </c>
      <c r="M54" t="s">
        <v>543</v>
      </c>
      <c r="N54" t="s">
        <v>1570</v>
      </c>
      <c r="O54" t="s">
        <v>2941</v>
      </c>
      <c r="P54" t="s">
        <v>2937</v>
      </c>
    </row>
    <row r="55" spans="1:16" x14ac:dyDescent="0.2">
      <c r="A55" t="s">
        <v>2926</v>
      </c>
      <c r="B55">
        <v>6.9753259951629495E-2</v>
      </c>
      <c r="C55">
        <v>3.84837664050846E-2</v>
      </c>
      <c r="D55">
        <v>1.81253724537766</v>
      </c>
      <c r="E55">
        <v>6.9903224369075298E-2</v>
      </c>
      <c r="F55">
        <v>-5.6735361917888798E-3</v>
      </c>
      <c r="G55">
        <v>0.145180056095048</v>
      </c>
      <c r="H55" t="b">
        <v>1</v>
      </c>
      <c r="I55">
        <v>2650</v>
      </c>
      <c r="J55">
        <v>4829</v>
      </c>
      <c r="K55">
        <v>2101</v>
      </c>
      <c r="L55">
        <v>5378</v>
      </c>
      <c r="M55" t="s">
        <v>543</v>
      </c>
      <c r="N55" t="s">
        <v>1570</v>
      </c>
      <c r="O55" t="s">
        <v>2941</v>
      </c>
      <c r="P55" t="s">
        <v>2937</v>
      </c>
    </row>
    <row r="56" spans="1:16" x14ac:dyDescent="0.2">
      <c r="A56" t="s">
        <v>2927</v>
      </c>
      <c r="B56">
        <v>-7.0424563121292305E-2</v>
      </c>
      <c r="C56">
        <v>0.10647571792224</v>
      </c>
      <c r="D56">
        <v>-0.6614143064311</v>
      </c>
      <c r="E56">
        <v>0.50834665362675002</v>
      </c>
      <c r="F56">
        <v>-0.27911313547693001</v>
      </c>
      <c r="G56">
        <v>0.13826400923434501</v>
      </c>
      <c r="H56" t="b">
        <v>1</v>
      </c>
      <c r="I56">
        <v>275</v>
      </c>
      <c r="J56">
        <v>7204</v>
      </c>
      <c r="K56">
        <v>179</v>
      </c>
      <c r="L56">
        <v>7300</v>
      </c>
      <c r="M56" t="s">
        <v>543</v>
      </c>
      <c r="N56" t="s">
        <v>1570</v>
      </c>
      <c r="O56" t="s">
        <v>2941</v>
      </c>
      <c r="P56" t="s">
        <v>2937</v>
      </c>
    </row>
    <row r="57" spans="1:16" x14ac:dyDescent="0.2">
      <c r="A57" t="s">
        <v>2928</v>
      </c>
      <c r="B57">
        <v>0.30024823849075899</v>
      </c>
      <c r="C57">
        <v>6.82427159850829E-2</v>
      </c>
      <c r="D57">
        <v>4.39971115095112</v>
      </c>
      <c r="E57" s="1">
        <v>1.08395061939007E-5</v>
      </c>
      <c r="F57">
        <v>0.166494972952801</v>
      </c>
      <c r="G57">
        <v>0.43400150402871801</v>
      </c>
      <c r="H57" t="b">
        <v>1</v>
      </c>
      <c r="I57">
        <v>698</v>
      </c>
      <c r="J57">
        <v>6781</v>
      </c>
      <c r="K57">
        <v>429</v>
      </c>
      <c r="L57">
        <v>7050</v>
      </c>
      <c r="M57" t="s">
        <v>543</v>
      </c>
      <c r="N57" t="s">
        <v>1570</v>
      </c>
      <c r="O57" t="s">
        <v>2941</v>
      </c>
      <c r="P57" t="s">
        <v>2937</v>
      </c>
    </row>
    <row r="58" spans="1:16" x14ac:dyDescent="0.2">
      <c r="A58" t="s">
        <v>2930</v>
      </c>
      <c r="B58">
        <v>-0.42530257079565298</v>
      </c>
      <c r="C58">
        <v>0.10004310980176399</v>
      </c>
      <c r="D58">
        <v>-4.2511930270699203</v>
      </c>
      <c r="E58" s="1">
        <v>2.12634804932476E-5</v>
      </c>
      <c r="F58">
        <v>-0.621383462908498</v>
      </c>
      <c r="G58">
        <v>-0.22922167868280799</v>
      </c>
      <c r="H58" t="b">
        <v>1</v>
      </c>
      <c r="I58">
        <v>205</v>
      </c>
      <c r="J58">
        <v>7274</v>
      </c>
      <c r="K58">
        <v>292</v>
      </c>
      <c r="L58">
        <v>7187</v>
      </c>
      <c r="M58" t="s">
        <v>543</v>
      </c>
      <c r="N58" t="s">
        <v>1570</v>
      </c>
      <c r="O58" t="s">
        <v>2941</v>
      </c>
      <c r="P58" t="s">
        <v>2937</v>
      </c>
    </row>
    <row r="59" spans="1:16" x14ac:dyDescent="0.2">
      <c r="A59" t="s">
        <v>2902</v>
      </c>
      <c r="B59">
        <v>-8.1292433196925099E-2</v>
      </c>
      <c r="C59">
        <v>5.53837550986781E-2</v>
      </c>
      <c r="D59">
        <v>-1.46780284312764</v>
      </c>
      <c r="E59">
        <v>0.14215778497190401</v>
      </c>
      <c r="F59">
        <v>-0.18984259851891999</v>
      </c>
      <c r="G59">
        <v>2.7257732125070499E-2</v>
      </c>
      <c r="H59" t="b">
        <v>1</v>
      </c>
      <c r="I59">
        <v>946</v>
      </c>
      <c r="J59">
        <v>25218</v>
      </c>
      <c r="K59">
        <v>649</v>
      </c>
      <c r="L59">
        <v>25515</v>
      </c>
      <c r="M59" t="s">
        <v>543</v>
      </c>
      <c r="N59" t="s">
        <v>1570</v>
      </c>
      <c r="O59" t="s">
        <v>2942</v>
      </c>
      <c r="P59" t="s">
        <v>2900</v>
      </c>
    </row>
    <row r="60" spans="1:16" x14ac:dyDescent="0.2">
      <c r="A60" t="s">
        <v>2908</v>
      </c>
      <c r="B60">
        <v>0.94971463562805902</v>
      </c>
      <c r="C60">
        <v>4.4619721898288597E-2</v>
      </c>
      <c r="D60">
        <v>21.284638165001201</v>
      </c>
      <c r="E60" s="1">
        <v>1.5755842546995699E-100</v>
      </c>
      <c r="F60">
        <v>0.86226158770721995</v>
      </c>
      <c r="G60">
        <v>1.0371676835488901</v>
      </c>
      <c r="H60" t="b">
        <v>1</v>
      </c>
      <c r="I60">
        <v>3445</v>
      </c>
      <c r="J60">
        <v>22719</v>
      </c>
      <c r="K60">
        <v>897</v>
      </c>
      <c r="L60">
        <v>25267</v>
      </c>
      <c r="M60" t="s">
        <v>543</v>
      </c>
      <c r="N60" t="s">
        <v>1570</v>
      </c>
      <c r="O60" t="s">
        <v>2942</v>
      </c>
      <c r="P60" t="s">
        <v>2900</v>
      </c>
    </row>
    <row r="61" spans="1:16" x14ac:dyDescent="0.2">
      <c r="A61" t="s">
        <v>2905</v>
      </c>
      <c r="B61">
        <v>0.27459990970556097</v>
      </c>
      <c r="C61">
        <v>3.0709868515655301E-2</v>
      </c>
      <c r="D61">
        <v>8.9417481408484303</v>
      </c>
      <c r="E61" s="1">
        <v>3.8306182575793502E-19</v>
      </c>
      <c r="F61">
        <v>0.21440967344491599</v>
      </c>
      <c r="G61">
        <v>0.33479014596620599</v>
      </c>
      <c r="H61" t="b">
        <v>1</v>
      </c>
      <c r="I61">
        <v>4606</v>
      </c>
      <c r="J61">
        <v>21558</v>
      </c>
      <c r="K61">
        <v>2380</v>
      </c>
      <c r="L61">
        <v>23784</v>
      </c>
      <c r="M61" t="s">
        <v>543</v>
      </c>
      <c r="N61" t="s">
        <v>1570</v>
      </c>
      <c r="O61" t="s">
        <v>2942</v>
      </c>
      <c r="P61" t="s">
        <v>2900</v>
      </c>
    </row>
    <row r="62" spans="1:16" x14ac:dyDescent="0.2">
      <c r="A62" t="s">
        <v>2911</v>
      </c>
      <c r="B62">
        <v>-0.10933395665519099</v>
      </c>
      <c r="C62">
        <v>2.5917205470833499E-2</v>
      </c>
      <c r="D62">
        <v>-4.2185858648314998</v>
      </c>
      <c r="E62" s="1">
        <v>2.45839348762677E-5</v>
      </c>
      <c r="F62">
        <v>-0.16013074595794999</v>
      </c>
      <c r="G62">
        <v>-5.8537167352433701E-2</v>
      </c>
      <c r="H62" t="b">
        <v>1</v>
      </c>
      <c r="I62">
        <v>20202</v>
      </c>
      <c r="J62">
        <v>5962</v>
      </c>
      <c r="K62">
        <v>17850</v>
      </c>
      <c r="L62">
        <v>8314</v>
      </c>
      <c r="M62" t="s">
        <v>543</v>
      </c>
      <c r="N62" t="s">
        <v>1570</v>
      </c>
      <c r="O62" t="s">
        <v>2942</v>
      </c>
      <c r="P62" t="s">
        <v>2900</v>
      </c>
    </row>
    <row r="63" spans="1:16" x14ac:dyDescent="0.2">
      <c r="A63" t="s">
        <v>2910</v>
      </c>
      <c r="B63">
        <v>0.27911176204493598</v>
      </c>
      <c r="C63">
        <v>2.0931305415217601E-2</v>
      </c>
      <c r="D63">
        <v>13.334656224643</v>
      </c>
      <c r="E63" s="1">
        <v>1.45523987770531E-40</v>
      </c>
      <c r="F63">
        <v>0.23808715728170099</v>
      </c>
      <c r="G63">
        <v>0.32013636680816998</v>
      </c>
      <c r="H63" t="b">
        <v>1</v>
      </c>
      <c r="I63">
        <v>15688</v>
      </c>
      <c r="J63">
        <v>10476</v>
      </c>
      <c r="K63">
        <v>11435</v>
      </c>
      <c r="L63">
        <v>14729</v>
      </c>
      <c r="M63" t="s">
        <v>543</v>
      </c>
      <c r="N63" t="s">
        <v>1570</v>
      </c>
      <c r="O63" t="s">
        <v>2942</v>
      </c>
      <c r="P63" t="s">
        <v>2900</v>
      </c>
    </row>
    <row r="64" spans="1:16" x14ac:dyDescent="0.2">
      <c r="A64" t="s">
        <v>2909</v>
      </c>
      <c r="B64">
        <v>-0.22367701264260301</v>
      </c>
      <c r="C64">
        <v>9.6672735828987597E-2</v>
      </c>
      <c r="D64">
        <v>-2.3137548629872602</v>
      </c>
      <c r="E64">
        <v>2.06811725765518E-2</v>
      </c>
      <c r="F64">
        <v>-0.41315209315437401</v>
      </c>
      <c r="G64">
        <v>-3.4201932130832897E-2</v>
      </c>
      <c r="H64" t="b">
        <v>1</v>
      </c>
      <c r="I64">
        <v>592</v>
      </c>
      <c r="J64">
        <v>25572</v>
      </c>
      <c r="K64">
        <v>179</v>
      </c>
      <c r="L64">
        <v>25985</v>
      </c>
      <c r="M64" t="s">
        <v>543</v>
      </c>
      <c r="N64" t="s">
        <v>1570</v>
      </c>
      <c r="O64" t="s">
        <v>2942</v>
      </c>
      <c r="P64" t="s">
        <v>2900</v>
      </c>
    </row>
    <row r="65" spans="1:16" x14ac:dyDescent="0.2">
      <c r="A65" t="s">
        <v>2899</v>
      </c>
      <c r="B65">
        <v>-0.116909384166759</v>
      </c>
      <c r="C65">
        <v>4.4563150490993603E-2</v>
      </c>
      <c r="D65">
        <v>-2.6234541965426601</v>
      </c>
      <c r="E65">
        <v>8.7043147980926106E-3</v>
      </c>
      <c r="F65">
        <v>-0.20425155416674501</v>
      </c>
      <c r="G65">
        <v>-2.9567214166773499E-2</v>
      </c>
      <c r="H65" t="b">
        <v>1</v>
      </c>
      <c r="I65">
        <v>1862</v>
      </c>
      <c r="J65">
        <v>24302</v>
      </c>
      <c r="K65">
        <v>1033</v>
      </c>
      <c r="L65">
        <v>25131</v>
      </c>
      <c r="M65" t="s">
        <v>543</v>
      </c>
      <c r="N65" t="s">
        <v>1570</v>
      </c>
      <c r="O65" t="s">
        <v>2942</v>
      </c>
      <c r="P65" t="s">
        <v>2900</v>
      </c>
    </row>
    <row r="66" spans="1:16" x14ac:dyDescent="0.2">
      <c r="A66" t="s">
        <v>2906</v>
      </c>
      <c r="B66">
        <v>0.358550090939385</v>
      </c>
      <c r="C66">
        <v>2.6286033374763099E-2</v>
      </c>
      <c r="D66">
        <v>13.640327006646199</v>
      </c>
      <c r="E66" s="1">
        <v>2.3052456012306699E-42</v>
      </c>
      <c r="F66">
        <v>0.30703041222843103</v>
      </c>
      <c r="G66">
        <v>0.41006976965033898</v>
      </c>
      <c r="H66" t="b">
        <v>1</v>
      </c>
      <c r="I66">
        <v>7528</v>
      </c>
      <c r="J66">
        <v>18636</v>
      </c>
      <c r="K66">
        <v>3670</v>
      </c>
      <c r="L66">
        <v>22494</v>
      </c>
      <c r="M66" t="s">
        <v>543</v>
      </c>
      <c r="N66" t="s">
        <v>1570</v>
      </c>
      <c r="O66" t="s">
        <v>2942</v>
      </c>
      <c r="P66" t="s">
        <v>2900</v>
      </c>
    </row>
    <row r="67" spans="1:16" x14ac:dyDescent="0.2">
      <c r="A67" t="s">
        <v>2907</v>
      </c>
      <c r="B67">
        <v>0.909628086284204</v>
      </c>
      <c r="C67">
        <v>6.8929494964334495E-2</v>
      </c>
      <c r="D67">
        <v>13.1965000868621</v>
      </c>
      <c r="E67" s="1">
        <v>9.1906933629668498E-40</v>
      </c>
      <c r="F67">
        <v>0.774528758681573</v>
      </c>
      <c r="G67">
        <v>1.0447274138868301</v>
      </c>
      <c r="H67" t="b">
        <v>1</v>
      </c>
      <c r="I67">
        <v>1102</v>
      </c>
      <c r="J67">
        <v>25062</v>
      </c>
      <c r="K67">
        <v>300</v>
      </c>
      <c r="L67">
        <v>25864</v>
      </c>
      <c r="M67" t="s">
        <v>543</v>
      </c>
      <c r="N67" t="s">
        <v>1570</v>
      </c>
      <c r="O67" t="s">
        <v>2942</v>
      </c>
      <c r="P67" t="s">
        <v>2900</v>
      </c>
    </row>
    <row r="68" spans="1:16" x14ac:dyDescent="0.2">
      <c r="A68" t="s">
        <v>2912</v>
      </c>
      <c r="B68">
        <v>-0.39525756143930602</v>
      </c>
      <c r="C68">
        <v>2.2542221229393498E-2</v>
      </c>
      <c r="D68">
        <v>-17.534100008029199</v>
      </c>
      <c r="E68" s="1">
        <v>7.8685545322577701E-69</v>
      </c>
      <c r="F68">
        <v>-0.439439503180451</v>
      </c>
      <c r="G68">
        <v>-0.35107561969815998</v>
      </c>
      <c r="H68" t="b">
        <v>1</v>
      </c>
      <c r="I68">
        <v>10976</v>
      </c>
      <c r="J68">
        <v>15188</v>
      </c>
      <c r="K68">
        <v>12519</v>
      </c>
      <c r="L68">
        <v>13645</v>
      </c>
      <c r="M68" t="s">
        <v>543</v>
      </c>
      <c r="N68" t="s">
        <v>1570</v>
      </c>
      <c r="O68" t="s">
        <v>2942</v>
      </c>
      <c r="P68" t="s">
        <v>2900</v>
      </c>
    </row>
    <row r="69" spans="1:16" x14ac:dyDescent="0.2">
      <c r="A69" t="s">
        <v>2901</v>
      </c>
      <c r="B69">
        <v>0.21141091547167801</v>
      </c>
      <c r="C69">
        <v>6.1403122874706902E-2</v>
      </c>
      <c r="D69">
        <v>3.4429994041681198</v>
      </c>
      <c r="E69">
        <v>5.7530058136058104E-4</v>
      </c>
      <c r="F69">
        <v>9.1063006098965102E-2</v>
      </c>
      <c r="G69">
        <v>0.33175882484439101</v>
      </c>
      <c r="H69" t="b">
        <v>1</v>
      </c>
      <c r="I69">
        <v>1020</v>
      </c>
      <c r="J69">
        <v>25144</v>
      </c>
      <c r="K69">
        <v>447</v>
      </c>
      <c r="L69">
        <v>25717</v>
      </c>
      <c r="M69" t="s">
        <v>543</v>
      </c>
      <c r="N69" t="s">
        <v>1570</v>
      </c>
      <c r="O69" t="s">
        <v>2942</v>
      </c>
      <c r="P69" t="s">
        <v>2900</v>
      </c>
    </row>
    <row r="70" spans="1:16" x14ac:dyDescent="0.2">
      <c r="A70" t="s">
        <v>2904</v>
      </c>
      <c r="B70">
        <v>0.69593413837069495</v>
      </c>
      <c r="C70">
        <v>2.0661647453576602E-2</v>
      </c>
      <c r="D70">
        <v>33.682412786025203</v>
      </c>
      <c r="E70" s="1">
        <v>1.04601827064645E-248</v>
      </c>
      <c r="F70">
        <v>0.65543805350042095</v>
      </c>
      <c r="G70">
        <v>0.73643022324096796</v>
      </c>
      <c r="H70" t="b">
        <v>1</v>
      </c>
      <c r="I70">
        <v>17570</v>
      </c>
      <c r="J70">
        <v>8594</v>
      </c>
      <c r="K70">
        <v>11395</v>
      </c>
      <c r="L70">
        <v>14769</v>
      </c>
      <c r="M70" t="s">
        <v>543</v>
      </c>
      <c r="N70" t="s">
        <v>1570</v>
      </c>
      <c r="O70" t="s">
        <v>2942</v>
      </c>
      <c r="P70" t="s">
        <v>2900</v>
      </c>
    </row>
    <row r="71" spans="1:16" x14ac:dyDescent="0.2">
      <c r="A71" t="s">
        <v>2903</v>
      </c>
      <c r="B71">
        <v>5.4328237078896398E-2</v>
      </c>
      <c r="C71">
        <v>4.3265026326213499E-2</v>
      </c>
      <c r="D71">
        <v>1.2557079399251301</v>
      </c>
      <c r="E71">
        <v>0.209221879438407</v>
      </c>
      <c r="F71">
        <v>-3.0469656310659399E-2</v>
      </c>
      <c r="G71">
        <v>0.13912613046845199</v>
      </c>
      <c r="H71" t="b">
        <v>1</v>
      </c>
      <c r="I71">
        <v>2007</v>
      </c>
      <c r="J71">
        <v>24157</v>
      </c>
      <c r="K71">
        <v>1029</v>
      </c>
      <c r="L71">
        <v>25135</v>
      </c>
      <c r="M71" t="s">
        <v>543</v>
      </c>
      <c r="N71" t="s">
        <v>1570</v>
      </c>
      <c r="O71" t="s">
        <v>2942</v>
      </c>
      <c r="P71" t="s">
        <v>2900</v>
      </c>
    </row>
    <row r="72" spans="1:16" x14ac:dyDescent="0.2">
      <c r="A72" t="s">
        <v>2913</v>
      </c>
      <c r="B72">
        <v>2.79438112673293E-2</v>
      </c>
      <c r="C72">
        <v>2.8219754206269699E-2</v>
      </c>
      <c r="D72">
        <v>0.99022163917788197</v>
      </c>
      <c r="E72">
        <v>0.32206579795412299</v>
      </c>
      <c r="F72">
        <v>-2.7365890629531899E-2</v>
      </c>
      <c r="G72">
        <v>8.3253513164190607E-2</v>
      </c>
      <c r="H72" t="b">
        <v>1</v>
      </c>
      <c r="I72">
        <v>4249</v>
      </c>
      <c r="J72">
        <v>21915</v>
      </c>
      <c r="K72">
        <v>3340</v>
      </c>
      <c r="L72">
        <v>22824</v>
      </c>
      <c r="M72" t="s">
        <v>543</v>
      </c>
      <c r="N72" t="s">
        <v>1570</v>
      </c>
      <c r="O72" t="s">
        <v>2942</v>
      </c>
      <c r="P72" t="s">
        <v>2914</v>
      </c>
    </row>
    <row r="73" spans="1:16" x14ac:dyDescent="0.2">
      <c r="A73" t="s">
        <v>2915</v>
      </c>
      <c r="B73">
        <v>-0.208758727409731</v>
      </c>
      <c r="C73">
        <v>5.8480606145259802E-2</v>
      </c>
      <c r="D73">
        <v>-3.5697086807068201</v>
      </c>
      <c r="E73">
        <v>3.5737843333997999E-4</v>
      </c>
      <c r="F73">
        <v>-0.32337860924851197</v>
      </c>
      <c r="G73">
        <v>-9.4138845570949994E-2</v>
      </c>
      <c r="H73" t="b">
        <v>1</v>
      </c>
      <c r="I73">
        <v>704</v>
      </c>
      <c r="J73">
        <v>25460</v>
      </c>
      <c r="K73">
        <v>710</v>
      </c>
      <c r="L73">
        <v>25454</v>
      </c>
      <c r="M73" t="s">
        <v>543</v>
      </c>
      <c r="N73" t="s">
        <v>1570</v>
      </c>
      <c r="O73" t="s">
        <v>2942</v>
      </c>
      <c r="P73" t="s">
        <v>2914</v>
      </c>
    </row>
    <row r="74" spans="1:16" x14ac:dyDescent="0.2">
      <c r="A74" t="s">
        <v>2916</v>
      </c>
      <c r="B74">
        <v>-4.9135429719691197E-2</v>
      </c>
      <c r="C74">
        <v>2.0266120200335701E-2</v>
      </c>
      <c r="D74">
        <v>-2.4245109194051402</v>
      </c>
      <c r="E74">
        <v>1.53290223285035E-2</v>
      </c>
      <c r="F74">
        <v>-8.8856295418709E-2</v>
      </c>
      <c r="G74">
        <v>-9.4145640206734892E-3</v>
      </c>
      <c r="H74" t="b">
        <v>1</v>
      </c>
      <c r="I74">
        <v>8489</v>
      </c>
      <c r="J74">
        <v>17675</v>
      </c>
      <c r="K74">
        <v>8572</v>
      </c>
      <c r="L74">
        <v>17592</v>
      </c>
      <c r="M74" t="s">
        <v>543</v>
      </c>
      <c r="N74" t="s">
        <v>1570</v>
      </c>
      <c r="O74" t="s">
        <v>2942</v>
      </c>
      <c r="P74" t="s">
        <v>2914</v>
      </c>
    </row>
    <row r="75" spans="1:16" x14ac:dyDescent="0.2">
      <c r="A75" t="s">
        <v>2917</v>
      </c>
      <c r="B75">
        <v>-0.33017879402010802</v>
      </c>
      <c r="C75">
        <v>3.9532922996131002E-2</v>
      </c>
      <c r="D75">
        <v>-8.3519954760851096</v>
      </c>
      <c r="E75" s="1">
        <v>6.7119233502262802E-17</v>
      </c>
      <c r="F75">
        <v>-0.40766189929612001</v>
      </c>
      <c r="G75">
        <v>-0.25269568874409498</v>
      </c>
      <c r="H75" t="b">
        <v>1</v>
      </c>
      <c r="I75">
        <v>1500</v>
      </c>
      <c r="J75">
        <v>24664</v>
      </c>
      <c r="K75">
        <v>1741</v>
      </c>
      <c r="L75">
        <v>24423</v>
      </c>
      <c r="M75" t="s">
        <v>543</v>
      </c>
      <c r="N75" t="s">
        <v>1570</v>
      </c>
      <c r="O75" t="s">
        <v>2942</v>
      </c>
      <c r="P75" t="s">
        <v>2914</v>
      </c>
    </row>
    <row r="76" spans="1:16" x14ac:dyDescent="0.2">
      <c r="A76" t="s">
        <v>2918</v>
      </c>
      <c r="B76">
        <v>1.4288457722677701</v>
      </c>
      <c r="C76">
        <v>2.1707160485499501E-2</v>
      </c>
      <c r="D76">
        <v>65.823707030786096</v>
      </c>
      <c r="E76">
        <v>0</v>
      </c>
      <c r="F76">
        <v>1.3863005195095599</v>
      </c>
      <c r="G76">
        <v>1.4713910250259801</v>
      </c>
      <c r="H76" t="b">
        <v>1</v>
      </c>
      <c r="I76">
        <v>11122</v>
      </c>
      <c r="J76">
        <v>15042</v>
      </c>
      <c r="K76">
        <v>3995</v>
      </c>
      <c r="L76">
        <v>22169</v>
      </c>
      <c r="M76" t="s">
        <v>543</v>
      </c>
      <c r="N76" t="s">
        <v>1570</v>
      </c>
      <c r="O76" t="s">
        <v>2942</v>
      </c>
      <c r="P76" t="s">
        <v>2914</v>
      </c>
    </row>
    <row r="77" spans="1:16" x14ac:dyDescent="0.2">
      <c r="A77" t="s">
        <v>2931</v>
      </c>
      <c r="B77">
        <v>0.71950681557281004</v>
      </c>
      <c r="C77">
        <v>9.6711309521503905E-2</v>
      </c>
      <c r="D77">
        <v>7.4397381147323403</v>
      </c>
      <c r="E77" s="1">
        <v>1.00885098972539E-13</v>
      </c>
      <c r="F77">
        <v>0.52995613201295599</v>
      </c>
      <c r="G77">
        <v>0.90905749913266298</v>
      </c>
      <c r="H77" t="b">
        <v>1</v>
      </c>
      <c r="I77">
        <v>343</v>
      </c>
      <c r="J77">
        <v>25821</v>
      </c>
      <c r="K77">
        <v>186</v>
      </c>
      <c r="L77">
        <v>25978</v>
      </c>
      <c r="M77" t="s">
        <v>543</v>
      </c>
      <c r="N77" t="s">
        <v>1570</v>
      </c>
      <c r="O77" t="s">
        <v>2942</v>
      </c>
      <c r="P77" t="s">
        <v>2937</v>
      </c>
    </row>
    <row r="78" spans="1:16" x14ac:dyDescent="0.2">
      <c r="A78" t="s">
        <v>2919</v>
      </c>
      <c r="B78">
        <v>-0.18842870270564399</v>
      </c>
      <c r="C78">
        <v>5.3679108602759498E-2</v>
      </c>
      <c r="D78">
        <v>-3.5102800253273498</v>
      </c>
      <c r="E78">
        <v>4.4763501314569497E-4</v>
      </c>
      <c r="F78">
        <v>-0.29363782228926699</v>
      </c>
      <c r="G78">
        <v>-8.3219583122021601E-2</v>
      </c>
      <c r="H78" t="b">
        <v>1</v>
      </c>
      <c r="I78">
        <v>746</v>
      </c>
      <c r="J78">
        <v>25418</v>
      </c>
      <c r="K78">
        <v>977</v>
      </c>
      <c r="L78">
        <v>25187</v>
      </c>
      <c r="M78" t="s">
        <v>543</v>
      </c>
      <c r="N78" t="s">
        <v>1570</v>
      </c>
      <c r="O78" t="s">
        <v>2942</v>
      </c>
      <c r="P78" t="s">
        <v>2937</v>
      </c>
    </row>
    <row r="79" spans="1:16" x14ac:dyDescent="0.2">
      <c r="A79" t="s">
        <v>2921</v>
      </c>
      <c r="B79">
        <v>-0.54476494193034497</v>
      </c>
      <c r="C79">
        <v>2.4232901748711799E-2</v>
      </c>
      <c r="D79">
        <v>-22.480384213966499</v>
      </c>
      <c r="E79" s="1">
        <v>6.4578063110161696E-112</v>
      </c>
      <c r="F79">
        <v>-0.59226055659871801</v>
      </c>
      <c r="G79">
        <v>-0.49726932726197198</v>
      </c>
      <c r="H79" t="b">
        <v>1</v>
      </c>
      <c r="I79">
        <v>4010</v>
      </c>
      <c r="J79">
        <v>22154</v>
      </c>
      <c r="K79">
        <v>6387</v>
      </c>
      <c r="L79">
        <v>19777</v>
      </c>
      <c r="M79" t="s">
        <v>543</v>
      </c>
      <c r="N79" t="s">
        <v>1570</v>
      </c>
      <c r="O79" t="s">
        <v>2942</v>
      </c>
      <c r="P79" t="s">
        <v>2937</v>
      </c>
    </row>
    <row r="80" spans="1:16" x14ac:dyDescent="0.2">
      <c r="A80" t="s">
        <v>2922</v>
      </c>
      <c r="B80">
        <v>-0.52994541221960401</v>
      </c>
      <c r="C80">
        <v>1.9143774276644002E-2</v>
      </c>
      <c r="D80">
        <v>-27.682389301160502</v>
      </c>
      <c r="E80" s="1">
        <v>1.1377679417114201E-168</v>
      </c>
      <c r="F80">
        <v>-0.56746652032999101</v>
      </c>
      <c r="G80">
        <v>-0.492424304109217</v>
      </c>
      <c r="H80" t="b">
        <v>1</v>
      </c>
      <c r="I80">
        <v>11324</v>
      </c>
      <c r="J80">
        <v>14840</v>
      </c>
      <c r="K80">
        <v>15176</v>
      </c>
      <c r="L80">
        <v>10988</v>
      </c>
      <c r="M80" t="s">
        <v>543</v>
      </c>
      <c r="N80" t="s">
        <v>1570</v>
      </c>
      <c r="O80" t="s">
        <v>2942</v>
      </c>
      <c r="P80" t="s">
        <v>2937</v>
      </c>
    </row>
    <row r="81" spans="1:16" x14ac:dyDescent="0.2">
      <c r="A81" t="s">
        <v>2923</v>
      </c>
      <c r="B81">
        <v>1.1585975256205501</v>
      </c>
      <c r="C81">
        <v>4.5478384649074603E-2</v>
      </c>
      <c r="D81">
        <v>25.4757844756503</v>
      </c>
      <c r="E81" s="1">
        <v>3.6576334631259901E-143</v>
      </c>
      <c r="F81">
        <v>1.0694615296333001</v>
      </c>
      <c r="G81">
        <v>1.2477335216077901</v>
      </c>
      <c r="H81" t="b">
        <v>1</v>
      </c>
      <c r="I81">
        <v>2522</v>
      </c>
      <c r="J81">
        <v>23642</v>
      </c>
      <c r="K81">
        <v>689</v>
      </c>
      <c r="L81">
        <v>25475</v>
      </c>
      <c r="M81" t="s">
        <v>543</v>
      </c>
      <c r="N81" t="s">
        <v>1570</v>
      </c>
      <c r="O81" t="s">
        <v>2942</v>
      </c>
      <c r="P81" t="s">
        <v>2937</v>
      </c>
    </row>
    <row r="82" spans="1:16" x14ac:dyDescent="0.2">
      <c r="A82" t="s">
        <v>2924</v>
      </c>
      <c r="B82">
        <v>1.1865551564947501</v>
      </c>
      <c r="C82">
        <v>3.1169720352908301E-2</v>
      </c>
      <c r="D82">
        <v>38.067558613307703</v>
      </c>
      <c r="E82">
        <v>0</v>
      </c>
      <c r="F82">
        <v>1.1254636271948599</v>
      </c>
      <c r="G82">
        <v>1.24764668579463</v>
      </c>
      <c r="H82" t="b">
        <v>1</v>
      </c>
      <c r="I82">
        <v>5543</v>
      </c>
      <c r="J82">
        <v>20621</v>
      </c>
      <c r="K82">
        <v>1606</v>
      </c>
      <c r="L82">
        <v>24558</v>
      </c>
      <c r="M82" t="s">
        <v>543</v>
      </c>
      <c r="N82" t="s">
        <v>1570</v>
      </c>
      <c r="O82" t="s">
        <v>2942</v>
      </c>
      <c r="P82" t="s">
        <v>2937</v>
      </c>
    </row>
    <row r="83" spans="1:16" x14ac:dyDescent="0.2">
      <c r="A83" t="s">
        <v>2925</v>
      </c>
      <c r="B83">
        <v>0.27079554197360101</v>
      </c>
      <c r="C83">
        <v>2.2426942347252499E-2</v>
      </c>
      <c r="D83">
        <v>12.074563611065599</v>
      </c>
      <c r="E83" s="1">
        <v>1.43925746802383E-33</v>
      </c>
      <c r="F83">
        <v>0.22683954268963</v>
      </c>
      <c r="G83">
        <v>0.31475154125757199</v>
      </c>
      <c r="H83" t="b">
        <v>1</v>
      </c>
      <c r="I83">
        <v>9007</v>
      </c>
      <c r="J83">
        <v>17157</v>
      </c>
      <c r="K83">
        <v>5561</v>
      </c>
      <c r="L83">
        <v>20603</v>
      </c>
      <c r="M83" t="s">
        <v>543</v>
      </c>
      <c r="N83" t="s">
        <v>1570</v>
      </c>
      <c r="O83" t="s">
        <v>2942</v>
      </c>
      <c r="P83" t="s">
        <v>2937</v>
      </c>
    </row>
    <row r="84" spans="1:16" x14ac:dyDescent="0.2">
      <c r="A84" t="s">
        <v>2926</v>
      </c>
      <c r="B84">
        <v>0.187339771116836</v>
      </c>
      <c r="C84">
        <v>2.0798666112685899E-2</v>
      </c>
      <c r="D84">
        <v>9.0072973959888198</v>
      </c>
      <c r="E84" s="1">
        <v>2.11196757839623E-19</v>
      </c>
      <c r="F84">
        <v>0.146575134609498</v>
      </c>
      <c r="G84">
        <v>0.228104407624175</v>
      </c>
      <c r="H84" t="b">
        <v>1</v>
      </c>
      <c r="I84">
        <v>10893</v>
      </c>
      <c r="J84">
        <v>15271</v>
      </c>
      <c r="K84">
        <v>7521</v>
      </c>
      <c r="L84">
        <v>18643</v>
      </c>
      <c r="M84" t="s">
        <v>543</v>
      </c>
      <c r="N84" t="s">
        <v>1570</v>
      </c>
      <c r="O84" t="s">
        <v>2942</v>
      </c>
      <c r="P84" t="s">
        <v>2937</v>
      </c>
    </row>
    <row r="85" spans="1:16" x14ac:dyDescent="0.2">
      <c r="A85" t="s">
        <v>2927</v>
      </c>
      <c r="B85">
        <v>-2.1729557043115601E-2</v>
      </c>
      <c r="C85">
        <v>4.9226082580975002E-2</v>
      </c>
      <c r="D85">
        <v>-0.44142364989883798</v>
      </c>
      <c r="E85">
        <v>0.65890632397013005</v>
      </c>
      <c r="F85">
        <v>-0.11821090600182101</v>
      </c>
      <c r="G85">
        <v>7.4751791915589894E-2</v>
      </c>
      <c r="H85" t="b">
        <v>1</v>
      </c>
      <c r="I85">
        <v>1449</v>
      </c>
      <c r="J85">
        <v>24715</v>
      </c>
      <c r="K85">
        <v>802</v>
      </c>
      <c r="L85">
        <v>25362</v>
      </c>
      <c r="M85" t="s">
        <v>543</v>
      </c>
      <c r="N85" t="s">
        <v>1570</v>
      </c>
      <c r="O85" t="s">
        <v>2942</v>
      </c>
      <c r="P85" t="s">
        <v>2937</v>
      </c>
    </row>
    <row r="86" spans="1:16" x14ac:dyDescent="0.2">
      <c r="A86" t="s">
        <v>2928</v>
      </c>
      <c r="B86">
        <v>0.30812237046039898</v>
      </c>
      <c r="C86">
        <v>3.2548197289438398E-2</v>
      </c>
      <c r="D86">
        <v>9.4666493422166198</v>
      </c>
      <c r="E86" s="1">
        <v>2.88964176517795E-21</v>
      </c>
      <c r="F86">
        <v>0.244329076011396</v>
      </c>
      <c r="G86">
        <v>0.37191566490940298</v>
      </c>
      <c r="H86" t="b">
        <v>1</v>
      </c>
      <c r="I86">
        <v>3485</v>
      </c>
      <c r="J86">
        <v>22679</v>
      </c>
      <c r="K86">
        <v>1889</v>
      </c>
      <c r="L86">
        <v>24275</v>
      </c>
      <c r="M86" t="s">
        <v>543</v>
      </c>
      <c r="N86" t="s">
        <v>1570</v>
      </c>
      <c r="O86" t="s">
        <v>2942</v>
      </c>
      <c r="P86" t="s">
        <v>2937</v>
      </c>
    </row>
    <row r="87" spans="1:16" x14ac:dyDescent="0.2">
      <c r="A87" t="s">
        <v>2929</v>
      </c>
      <c r="B87">
        <v>-0.114379104743331</v>
      </c>
      <c r="C87">
        <v>8.3730286884204405E-2</v>
      </c>
      <c r="D87">
        <v>-1.36604219332859</v>
      </c>
      <c r="E87">
        <v>0.17192572045839999</v>
      </c>
      <c r="F87">
        <v>-0.27848745145157799</v>
      </c>
      <c r="G87">
        <v>4.97292419649158E-2</v>
      </c>
      <c r="H87" t="b">
        <v>1</v>
      </c>
      <c r="I87">
        <v>372</v>
      </c>
      <c r="J87">
        <v>25792</v>
      </c>
      <c r="K87">
        <v>327</v>
      </c>
      <c r="L87">
        <v>25837</v>
      </c>
      <c r="M87" t="s">
        <v>543</v>
      </c>
      <c r="N87" t="s">
        <v>1570</v>
      </c>
      <c r="O87" t="s">
        <v>2942</v>
      </c>
      <c r="P87" t="s">
        <v>2937</v>
      </c>
    </row>
    <row r="88" spans="1:16" x14ac:dyDescent="0.2">
      <c r="A88" t="s">
        <v>2930</v>
      </c>
      <c r="B88">
        <v>-0.26175142993168099</v>
      </c>
      <c r="C88">
        <v>4.5753297041805703E-2</v>
      </c>
      <c r="D88">
        <v>-5.7209304433845203</v>
      </c>
      <c r="E88" s="1">
        <v>1.05942265552009E-8</v>
      </c>
      <c r="F88">
        <v>-0.35142624430758301</v>
      </c>
      <c r="G88">
        <v>-0.17207661555577899</v>
      </c>
      <c r="H88" t="b">
        <v>1</v>
      </c>
      <c r="I88">
        <v>1081</v>
      </c>
      <c r="J88">
        <v>25083</v>
      </c>
      <c r="K88">
        <v>1425</v>
      </c>
      <c r="L88">
        <v>24739</v>
      </c>
      <c r="M88" t="s">
        <v>543</v>
      </c>
      <c r="N88" t="s">
        <v>1570</v>
      </c>
      <c r="O88" t="s">
        <v>2942</v>
      </c>
      <c r="P88" t="s">
        <v>2937</v>
      </c>
    </row>
    <row r="89" spans="1:16" x14ac:dyDescent="0.2">
      <c r="A89" t="s">
        <v>2902</v>
      </c>
      <c r="B89">
        <v>-4.2901988775405197E-3</v>
      </c>
      <c r="C89">
        <v>5.9330820046249198E-2</v>
      </c>
      <c r="D89">
        <v>-7.2309785608832805E-2</v>
      </c>
      <c r="E89">
        <v>0.94235537729484298</v>
      </c>
      <c r="F89">
        <v>-0.120576469341416</v>
      </c>
      <c r="G89">
        <v>0.111996071586335</v>
      </c>
      <c r="H89" t="b">
        <v>1</v>
      </c>
      <c r="I89">
        <v>999</v>
      </c>
      <c r="J89">
        <v>22459</v>
      </c>
      <c r="K89">
        <v>519</v>
      </c>
      <c r="L89">
        <v>22939</v>
      </c>
      <c r="M89" t="s">
        <v>543</v>
      </c>
      <c r="N89" t="s">
        <v>1573</v>
      </c>
      <c r="O89" t="s">
        <v>2940</v>
      </c>
      <c r="P89" t="s">
        <v>2900</v>
      </c>
    </row>
    <row r="90" spans="1:16" x14ac:dyDescent="0.2">
      <c r="A90" t="s">
        <v>2908</v>
      </c>
      <c r="B90">
        <v>0.56032286541063403</v>
      </c>
      <c r="C90">
        <v>4.89171965863704E-2</v>
      </c>
      <c r="D90">
        <v>11.4545171128378</v>
      </c>
      <c r="E90" s="1">
        <v>2.23203688191279E-30</v>
      </c>
      <c r="F90">
        <v>0.46444692187668202</v>
      </c>
      <c r="G90">
        <v>0.65619880894458504</v>
      </c>
      <c r="H90" t="b">
        <v>1</v>
      </c>
      <c r="I90">
        <v>2533</v>
      </c>
      <c r="J90">
        <v>20925</v>
      </c>
      <c r="K90">
        <v>842</v>
      </c>
      <c r="L90">
        <v>22616</v>
      </c>
      <c r="M90" t="s">
        <v>543</v>
      </c>
      <c r="N90" t="s">
        <v>1573</v>
      </c>
      <c r="O90" t="s">
        <v>2940</v>
      </c>
      <c r="P90" t="s">
        <v>2900</v>
      </c>
    </row>
    <row r="91" spans="1:16" x14ac:dyDescent="0.2">
      <c r="A91" t="s">
        <v>2905</v>
      </c>
      <c r="B91">
        <v>0.124732264858626</v>
      </c>
      <c r="C91">
        <v>3.3719157810850102E-2</v>
      </c>
      <c r="D91">
        <v>3.6991512527780102</v>
      </c>
      <c r="E91">
        <v>2.16321662402335E-4</v>
      </c>
      <c r="F91">
        <v>5.86439299603373E-2</v>
      </c>
      <c r="G91">
        <v>0.19082059975691401</v>
      </c>
      <c r="H91" t="b">
        <v>1</v>
      </c>
      <c r="I91">
        <v>4336</v>
      </c>
      <c r="J91">
        <v>19122</v>
      </c>
      <c r="K91">
        <v>2002</v>
      </c>
      <c r="L91">
        <v>21456</v>
      </c>
      <c r="M91" t="s">
        <v>543</v>
      </c>
      <c r="N91" t="s">
        <v>1573</v>
      </c>
      <c r="O91" t="s">
        <v>2940</v>
      </c>
      <c r="P91" t="s">
        <v>2900</v>
      </c>
    </row>
    <row r="92" spans="1:16" x14ac:dyDescent="0.2">
      <c r="A92" t="s">
        <v>2911</v>
      </c>
      <c r="B92">
        <v>0.29112419595053102</v>
      </c>
      <c r="C92">
        <v>3.1471879095687202E-2</v>
      </c>
      <c r="D92">
        <v>9.2502959567617697</v>
      </c>
      <c r="E92" s="1">
        <v>2.2387192688186999E-20</v>
      </c>
      <c r="F92">
        <v>0.229440446397185</v>
      </c>
      <c r="G92">
        <v>0.35280794550387701</v>
      </c>
      <c r="H92" t="b">
        <v>1</v>
      </c>
      <c r="I92">
        <v>20171</v>
      </c>
      <c r="J92">
        <v>3287</v>
      </c>
      <c r="K92">
        <v>15034</v>
      </c>
      <c r="L92">
        <v>8424</v>
      </c>
      <c r="M92" t="s">
        <v>543</v>
      </c>
      <c r="N92" t="s">
        <v>1573</v>
      </c>
      <c r="O92" t="s">
        <v>2940</v>
      </c>
      <c r="P92" t="s">
        <v>2900</v>
      </c>
    </row>
    <row r="93" spans="1:16" x14ac:dyDescent="0.2">
      <c r="A93" t="s">
        <v>2910</v>
      </c>
      <c r="B93">
        <v>0.63409093058942601</v>
      </c>
      <c r="C93">
        <v>2.2885929780941099E-2</v>
      </c>
      <c r="D93">
        <v>27.706583768227802</v>
      </c>
      <c r="E93" s="1">
        <v>5.8166749892261602E-169</v>
      </c>
      <c r="F93">
        <v>0.58923533246606796</v>
      </c>
      <c r="G93">
        <v>0.67894652871278305</v>
      </c>
      <c r="H93" t="b">
        <v>1</v>
      </c>
      <c r="I93">
        <v>16158</v>
      </c>
      <c r="J93">
        <v>7300</v>
      </c>
      <c r="K93">
        <v>10074</v>
      </c>
      <c r="L93">
        <v>13384</v>
      </c>
      <c r="M93" t="s">
        <v>543</v>
      </c>
      <c r="N93" t="s">
        <v>1573</v>
      </c>
      <c r="O93" t="s">
        <v>2940</v>
      </c>
      <c r="P93" t="s">
        <v>2900</v>
      </c>
    </row>
    <row r="94" spans="1:16" x14ac:dyDescent="0.2">
      <c r="A94" t="s">
        <v>2909</v>
      </c>
      <c r="B94">
        <v>-0.20846135936006699</v>
      </c>
      <c r="C94">
        <v>0.10271019931276699</v>
      </c>
      <c r="D94">
        <v>-2.0296071933934399</v>
      </c>
      <c r="E94">
        <v>4.2396483136318303E-2</v>
      </c>
      <c r="F94">
        <v>-0.40976965085802303</v>
      </c>
      <c r="G94">
        <v>-7.1530678621120596E-3</v>
      </c>
      <c r="H94" t="b">
        <v>1</v>
      </c>
      <c r="I94">
        <v>494</v>
      </c>
      <c r="J94">
        <v>22964</v>
      </c>
      <c r="K94">
        <v>173</v>
      </c>
      <c r="L94">
        <v>23285</v>
      </c>
      <c r="M94" t="s">
        <v>543</v>
      </c>
      <c r="N94" t="s">
        <v>1573</v>
      </c>
      <c r="O94" t="s">
        <v>2940</v>
      </c>
      <c r="P94" t="s">
        <v>2900</v>
      </c>
    </row>
    <row r="95" spans="1:16" x14ac:dyDescent="0.2">
      <c r="A95" t="s">
        <v>2899</v>
      </c>
      <c r="B95">
        <v>0.18775109878680599</v>
      </c>
      <c r="C95">
        <v>4.1530584070548597E-2</v>
      </c>
      <c r="D95">
        <v>4.5207911949389104</v>
      </c>
      <c r="E95" s="1">
        <v>6.1608934247675504E-6</v>
      </c>
      <c r="F95">
        <v>0.106352649751618</v>
      </c>
      <c r="G95">
        <v>0.26914954782199402</v>
      </c>
      <c r="H95" t="b">
        <v>1</v>
      </c>
      <c r="I95">
        <v>2760</v>
      </c>
      <c r="J95">
        <v>20698</v>
      </c>
      <c r="K95">
        <v>1097</v>
      </c>
      <c r="L95">
        <v>22361</v>
      </c>
      <c r="M95" t="s">
        <v>543</v>
      </c>
      <c r="N95" t="s">
        <v>1573</v>
      </c>
      <c r="O95" t="s">
        <v>2940</v>
      </c>
      <c r="P95" t="s">
        <v>2900</v>
      </c>
    </row>
    <row r="96" spans="1:16" x14ac:dyDescent="0.2">
      <c r="A96" t="s">
        <v>2906</v>
      </c>
      <c r="B96">
        <v>0.43649640392502798</v>
      </c>
      <c r="C96">
        <v>2.71030566394257E-2</v>
      </c>
      <c r="D96">
        <v>16.105061865607901</v>
      </c>
      <c r="E96" s="1">
        <v>2.3506281526458798E-58</v>
      </c>
      <c r="F96">
        <v>0.38337538904080398</v>
      </c>
      <c r="G96">
        <v>0.48961741880925103</v>
      </c>
      <c r="H96" t="b">
        <v>1</v>
      </c>
      <c r="I96">
        <v>8233</v>
      </c>
      <c r="J96">
        <v>15225</v>
      </c>
      <c r="K96">
        <v>3467</v>
      </c>
      <c r="L96">
        <v>19991</v>
      </c>
      <c r="M96" t="s">
        <v>543</v>
      </c>
      <c r="N96" t="s">
        <v>1573</v>
      </c>
      <c r="O96" t="s">
        <v>2940</v>
      </c>
      <c r="P96" t="s">
        <v>2900</v>
      </c>
    </row>
    <row r="97" spans="1:16" x14ac:dyDescent="0.2">
      <c r="A97" t="s">
        <v>2907</v>
      </c>
      <c r="B97">
        <v>-3.0540212200167099E-2</v>
      </c>
      <c r="C97">
        <v>7.3436948108535002E-2</v>
      </c>
      <c r="D97">
        <v>-0.41586984463230497</v>
      </c>
      <c r="E97">
        <v>0.67750524669852297</v>
      </c>
      <c r="F97">
        <v>-0.17447398562743199</v>
      </c>
      <c r="G97">
        <v>0.113393561227098</v>
      </c>
      <c r="H97" t="b">
        <v>1</v>
      </c>
      <c r="I97">
        <v>612</v>
      </c>
      <c r="J97">
        <v>22846</v>
      </c>
      <c r="K97">
        <v>366</v>
      </c>
      <c r="L97">
        <v>23092</v>
      </c>
      <c r="M97" t="s">
        <v>543</v>
      </c>
      <c r="N97" t="s">
        <v>1573</v>
      </c>
      <c r="O97" t="s">
        <v>2940</v>
      </c>
      <c r="P97" t="s">
        <v>2900</v>
      </c>
    </row>
    <row r="98" spans="1:16" x14ac:dyDescent="0.2">
      <c r="A98" t="s">
        <v>2912</v>
      </c>
      <c r="B98">
        <v>-0.78322821679267296</v>
      </c>
      <c r="C98">
        <v>2.67976027502391E-2</v>
      </c>
      <c r="D98">
        <v>-29.2275478554022</v>
      </c>
      <c r="E98" s="1">
        <v>8.6637739116939405E-188</v>
      </c>
      <c r="F98">
        <v>-0.835750553055153</v>
      </c>
      <c r="G98">
        <v>-0.73070588053019303</v>
      </c>
      <c r="H98" t="b">
        <v>1</v>
      </c>
      <c r="I98">
        <v>7066</v>
      </c>
      <c r="J98">
        <v>16392</v>
      </c>
      <c r="K98">
        <v>11291</v>
      </c>
      <c r="L98">
        <v>12167</v>
      </c>
      <c r="M98" t="s">
        <v>543</v>
      </c>
      <c r="N98" t="s">
        <v>1573</v>
      </c>
      <c r="O98" t="s">
        <v>2940</v>
      </c>
      <c r="P98" t="s">
        <v>2900</v>
      </c>
    </row>
    <row r="99" spans="1:16" x14ac:dyDescent="0.2">
      <c r="A99" t="s">
        <v>2901</v>
      </c>
      <c r="B99">
        <v>0.625184952125867</v>
      </c>
      <c r="C99">
        <v>6.0034482420046401E-2</v>
      </c>
      <c r="D99">
        <v>10.4137643388278</v>
      </c>
      <c r="E99" s="1">
        <v>2.1456575357901298E-25</v>
      </c>
      <c r="F99">
        <v>0.50751952875207296</v>
      </c>
      <c r="G99">
        <v>0.74285037549966104</v>
      </c>
      <c r="H99" t="b">
        <v>1</v>
      </c>
      <c r="I99">
        <v>1469</v>
      </c>
      <c r="J99">
        <v>21989</v>
      </c>
      <c r="K99">
        <v>409</v>
      </c>
      <c r="L99">
        <v>23049</v>
      </c>
      <c r="M99" t="s">
        <v>543</v>
      </c>
      <c r="N99" t="s">
        <v>1573</v>
      </c>
      <c r="O99" t="s">
        <v>2940</v>
      </c>
      <c r="P99" t="s">
        <v>2900</v>
      </c>
    </row>
    <row r="100" spans="1:16" x14ac:dyDescent="0.2">
      <c r="A100" t="s">
        <v>2904</v>
      </c>
      <c r="B100">
        <v>0.68073051677359797</v>
      </c>
      <c r="C100">
        <v>2.2587772928249698E-2</v>
      </c>
      <c r="D100">
        <v>30.137124139504301</v>
      </c>
      <c r="E100" s="1">
        <v>1.58195381146149E-199</v>
      </c>
      <c r="F100">
        <v>0.63645929534325896</v>
      </c>
      <c r="G100">
        <v>0.72500173820393599</v>
      </c>
      <c r="H100" t="b">
        <v>1</v>
      </c>
      <c r="I100">
        <v>16309</v>
      </c>
      <c r="J100">
        <v>7149</v>
      </c>
      <c r="K100">
        <v>10100</v>
      </c>
      <c r="L100">
        <v>13358</v>
      </c>
      <c r="M100" t="s">
        <v>543</v>
      </c>
      <c r="N100" t="s">
        <v>1573</v>
      </c>
      <c r="O100" t="s">
        <v>2940</v>
      </c>
      <c r="P100" t="s">
        <v>2900</v>
      </c>
    </row>
    <row r="101" spans="1:16" x14ac:dyDescent="0.2">
      <c r="A101" t="s">
        <v>2903</v>
      </c>
      <c r="B101">
        <v>0.35167795738798202</v>
      </c>
      <c r="C101">
        <v>4.2211250501764698E-2</v>
      </c>
      <c r="D101">
        <v>8.3313797437315795</v>
      </c>
      <c r="E101" s="1">
        <v>7.9905576519749602E-17</v>
      </c>
      <c r="F101">
        <v>0.26894542666212501</v>
      </c>
      <c r="G101">
        <v>0.43441048811383998</v>
      </c>
      <c r="H101" t="b">
        <v>1</v>
      </c>
      <c r="I101">
        <v>2707</v>
      </c>
      <c r="J101">
        <v>20751</v>
      </c>
      <c r="K101">
        <v>972</v>
      </c>
      <c r="L101">
        <v>22486</v>
      </c>
      <c r="M101" t="s">
        <v>543</v>
      </c>
      <c r="N101" t="s">
        <v>1573</v>
      </c>
      <c r="O101" t="s">
        <v>2940</v>
      </c>
      <c r="P101" t="s">
        <v>2900</v>
      </c>
    </row>
    <row r="102" spans="1:16" x14ac:dyDescent="0.2">
      <c r="A102" t="s">
        <v>2913</v>
      </c>
      <c r="B102">
        <v>1.04614897259928E-2</v>
      </c>
      <c r="C102">
        <v>2.7843447516167099E-2</v>
      </c>
      <c r="D102">
        <v>0.37572537380360099</v>
      </c>
      <c r="E102">
        <v>0.70712107217926701</v>
      </c>
      <c r="F102">
        <v>-4.4110664611125901E-2</v>
      </c>
      <c r="G102">
        <v>6.5033644063111601E-2</v>
      </c>
      <c r="H102" t="b">
        <v>1</v>
      </c>
      <c r="I102">
        <v>4185</v>
      </c>
      <c r="J102">
        <v>19273</v>
      </c>
      <c r="K102">
        <v>3554</v>
      </c>
      <c r="L102">
        <v>19904</v>
      </c>
      <c r="M102" t="s">
        <v>543</v>
      </c>
      <c r="N102" t="s">
        <v>1573</v>
      </c>
      <c r="O102" t="s">
        <v>2940</v>
      </c>
      <c r="P102" t="s">
        <v>2914</v>
      </c>
    </row>
    <row r="103" spans="1:16" x14ac:dyDescent="0.2">
      <c r="A103" t="s">
        <v>2915</v>
      </c>
      <c r="B103">
        <v>-0.206956456518882</v>
      </c>
      <c r="C103">
        <v>5.5320304342470199E-2</v>
      </c>
      <c r="D103">
        <v>-3.7410578083172101</v>
      </c>
      <c r="E103">
        <v>1.8324736187502101E-4</v>
      </c>
      <c r="F103">
        <v>-0.315382260643919</v>
      </c>
      <c r="G103">
        <v>-9.8530652393846396E-2</v>
      </c>
      <c r="H103" t="b">
        <v>1</v>
      </c>
      <c r="I103">
        <v>760</v>
      </c>
      <c r="J103">
        <v>22698</v>
      </c>
      <c r="K103">
        <v>779</v>
      </c>
      <c r="L103">
        <v>22679</v>
      </c>
      <c r="M103" t="s">
        <v>543</v>
      </c>
      <c r="N103" t="s">
        <v>1573</v>
      </c>
      <c r="O103" t="s">
        <v>2940</v>
      </c>
      <c r="P103" t="s">
        <v>2914</v>
      </c>
    </row>
    <row r="104" spans="1:16" x14ac:dyDescent="0.2">
      <c r="A104" t="s">
        <v>2916</v>
      </c>
      <c r="B104">
        <v>-0.12350437633306</v>
      </c>
      <c r="C104">
        <v>2.09939754975078E-2</v>
      </c>
      <c r="D104">
        <v>-5.8828484556306</v>
      </c>
      <c r="E104" s="1">
        <v>4.0326513740899298E-9</v>
      </c>
      <c r="F104">
        <v>-0.16465181220049199</v>
      </c>
      <c r="G104">
        <v>-8.23569404656289E-2</v>
      </c>
      <c r="H104" t="b">
        <v>1</v>
      </c>
      <c r="I104">
        <v>7687</v>
      </c>
      <c r="J104">
        <v>15771</v>
      </c>
      <c r="K104">
        <v>8067</v>
      </c>
      <c r="L104">
        <v>15391</v>
      </c>
      <c r="M104" t="s">
        <v>543</v>
      </c>
      <c r="N104" t="s">
        <v>1573</v>
      </c>
      <c r="O104" t="s">
        <v>2940</v>
      </c>
      <c r="P104" t="s">
        <v>2914</v>
      </c>
    </row>
    <row r="105" spans="1:16" x14ac:dyDescent="0.2">
      <c r="A105" t="s">
        <v>2917</v>
      </c>
      <c r="B105">
        <v>-9.2202660926755803E-2</v>
      </c>
      <c r="C105">
        <v>3.7754872703941601E-2</v>
      </c>
      <c r="D105">
        <v>-2.4421393670102201</v>
      </c>
      <c r="E105">
        <v>1.4600508974248E-2</v>
      </c>
      <c r="F105">
        <v>-0.166200851667375</v>
      </c>
      <c r="G105">
        <v>-1.8204470186135802E-2</v>
      </c>
      <c r="H105" t="b">
        <v>1</v>
      </c>
      <c r="I105">
        <v>1738</v>
      </c>
      <c r="J105">
        <v>21720</v>
      </c>
      <c r="K105">
        <v>1723</v>
      </c>
      <c r="L105">
        <v>21735</v>
      </c>
      <c r="M105" t="s">
        <v>543</v>
      </c>
      <c r="N105" t="s">
        <v>1573</v>
      </c>
      <c r="O105" t="s">
        <v>2940</v>
      </c>
      <c r="P105" t="s">
        <v>2914</v>
      </c>
    </row>
    <row r="106" spans="1:16" x14ac:dyDescent="0.2">
      <c r="A106" t="s">
        <v>2918</v>
      </c>
      <c r="B106">
        <v>1.14318328131806</v>
      </c>
      <c r="C106">
        <v>2.31977460274558E-2</v>
      </c>
      <c r="D106">
        <v>49.279929177819398</v>
      </c>
      <c r="E106">
        <v>0</v>
      </c>
      <c r="F106">
        <v>1.0977165345817399</v>
      </c>
      <c r="G106">
        <v>1.1886500280543799</v>
      </c>
      <c r="H106" t="b">
        <v>1</v>
      </c>
      <c r="I106">
        <v>8404</v>
      </c>
      <c r="J106">
        <v>15054</v>
      </c>
      <c r="K106">
        <v>3602</v>
      </c>
      <c r="L106">
        <v>19856</v>
      </c>
      <c r="M106" t="s">
        <v>543</v>
      </c>
      <c r="N106" t="s">
        <v>1573</v>
      </c>
      <c r="O106" t="s">
        <v>2940</v>
      </c>
      <c r="P106" t="s">
        <v>2914</v>
      </c>
    </row>
    <row r="107" spans="1:16" x14ac:dyDescent="0.2">
      <c r="A107" t="s">
        <v>2919</v>
      </c>
      <c r="B107">
        <v>-0.54340841173621701</v>
      </c>
      <c r="C107">
        <v>6.2977907776962702E-2</v>
      </c>
      <c r="D107">
        <v>-8.6285561225804202</v>
      </c>
      <c r="E107" s="1">
        <v>6.2131310935726999E-18</v>
      </c>
      <c r="F107">
        <v>-0.66684284280074901</v>
      </c>
      <c r="G107">
        <v>-0.41997398067168501</v>
      </c>
      <c r="H107" t="b">
        <v>1</v>
      </c>
      <c r="I107">
        <v>450</v>
      </c>
      <c r="J107">
        <v>23008</v>
      </c>
      <c r="K107">
        <v>1041</v>
      </c>
      <c r="L107">
        <v>22417</v>
      </c>
      <c r="M107" t="s">
        <v>543</v>
      </c>
      <c r="N107" t="s">
        <v>1573</v>
      </c>
      <c r="O107" t="s">
        <v>2940</v>
      </c>
      <c r="P107" t="s">
        <v>2937</v>
      </c>
    </row>
    <row r="108" spans="1:16" x14ac:dyDescent="0.2">
      <c r="A108" t="s">
        <v>2921</v>
      </c>
      <c r="B108">
        <v>-0.99653803442903499</v>
      </c>
      <c r="C108">
        <v>2.8553193810913102E-2</v>
      </c>
      <c r="D108">
        <v>-34.901105670643197</v>
      </c>
      <c r="E108" s="1">
        <v>7.1527877018889404E-267</v>
      </c>
      <c r="F108">
        <v>-1.0525012659420101</v>
      </c>
      <c r="G108">
        <v>-0.940574802916054</v>
      </c>
      <c r="H108" t="b">
        <v>1</v>
      </c>
      <c r="I108">
        <v>2458</v>
      </c>
      <c r="J108">
        <v>21000</v>
      </c>
      <c r="K108">
        <v>6345</v>
      </c>
      <c r="L108">
        <v>17113</v>
      </c>
      <c r="M108" t="s">
        <v>543</v>
      </c>
      <c r="N108" t="s">
        <v>1573</v>
      </c>
      <c r="O108" t="s">
        <v>2940</v>
      </c>
      <c r="P108" t="s">
        <v>2937</v>
      </c>
    </row>
    <row r="109" spans="1:16" x14ac:dyDescent="0.2">
      <c r="A109" t="s">
        <v>2922</v>
      </c>
      <c r="B109">
        <v>-0.91853891383767206</v>
      </c>
      <c r="C109">
        <v>2.1862961791359301E-2</v>
      </c>
      <c r="D109">
        <v>-42.013471120856799</v>
      </c>
      <c r="E109">
        <v>0</v>
      </c>
      <c r="F109">
        <v>-0.961389531544111</v>
      </c>
      <c r="G109">
        <v>-0.875688296131232</v>
      </c>
      <c r="H109" t="b">
        <v>1</v>
      </c>
      <c r="I109">
        <v>7233</v>
      </c>
      <c r="J109">
        <v>16225</v>
      </c>
      <c r="K109">
        <v>13060</v>
      </c>
      <c r="L109">
        <v>10398</v>
      </c>
      <c r="M109" t="s">
        <v>543</v>
      </c>
      <c r="N109" t="s">
        <v>1573</v>
      </c>
      <c r="O109" t="s">
        <v>2940</v>
      </c>
      <c r="P109" t="s">
        <v>2937</v>
      </c>
    </row>
    <row r="110" spans="1:16" x14ac:dyDescent="0.2">
      <c r="A110" t="s">
        <v>2923</v>
      </c>
      <c r="B110">
        <v>0.66391467898579204</v>
      </c>
      <c r="C110">
        <v>5.26929031032079E-2</v>
      </c>
      <c r="D110">
        <v>12.5996982494094</v>
      </c>
      <c r="E110" s="1">
        <v>2.1195382752751601E-36</v>
      </c>
      <c r="F110">
        <v>0.56063848666264504</v>
      </c>
      <c r="G110">
        <v>0.76719087130893804</v>
      </c>
      <c r="H110" t="b">
        <v>1</v>
      </c>
      <c r="I110">
        <v>1766</v>
      </c>
      <c r="J110">
        <v>21692</v>
      </c>
      <c r="K110">
        <v>623</v>
      </c>
      <c r="L110">
        <v>22835</v>
      </c>
      <c r="M110" t="s">
        <v>543</v>
      </c>
      <c r="N110" t="s">
        <v>1573</v>
      </c>
      <c r="O110" t="s">
        <v>2940</v>
      </c>
      <c r="P110" t="s">
        <v>2937</v>
      </c>
    </row>
    <row r="111" spans="1:16" x14ac:dyDescent="0.2">
      <c r="A111" t="s">
        <v>2924</v>
      </c>
      <c r="B111">
        <v>0.83212051743909299</v>
      </c>
      <c r="C111">
        <v>3.6479530604474897E-2</v>
      </c>
      <c r="D111">
        <v>22.810614710514301</v>
      </c>
      <c r="E111" s="1">
        <v>3.5976609190126098E-115</v>
      </c>
      <c r="F111">
        <v>0.76062195128139498</v>
      </c>
      <c r="G111">
        <v>0.90361908359679</v>
      </c>
      <c r="H111" t="b">
        <v>1</v>
      </c>
      <c r="I111">
        <v>4134</v>
      </c>
      <c r="J111">
        <v>19324</v>
      </c>
      <c r="K111">
        <v>1382</v>
      </c>
      <c r="L111">
        <v>22076</v>
      </c>
      <c r="M111" t="s">
        <v>543</v>
      </c>
      <c r="N111" t="s">
        <v>1573</v>
      </c>
      <c r="O111" t="s">
        <v>2940</v>
      </c>
      <c r="P111" t="s">
        <v>2937</v>
      </c>
    </row>
    <row r="112" spans="1:16" x14ac:dyDescent="0.2">
      <c r="A112" t="s">
        <v>2936</v>
      </c>
      <c r="B112">
        <v>1.0607894864390299</v>
      </c>
      <c r="C112">
        <v>0.12194530323229399</v>
      </c>
      <c r="D112">
        <v>8.6988958026397096</v>
      </c>
      <c r="E112" s="1">
        <v>3.3512906197223401E-18</v>
      </c>
      <c r="F112">
        <v>0.82178108401991901</v>
      </c>
      <c r="G112">
        <v>1.2997978888581401</v>
      </c>
      <c r="H112" t="b">
        <v>1</v>
      </c>
      <c r="I112">
        <v>442</v>
      </c>
      <c r="J112">
        <v>23016</v>
      </c>
      <c r="K112">
        <v>90</v>
      </c>
      <c r="L112">
        <v>23368</v>
      </c>
      <c r="M112" t="s">
        <v>543</v>
      </c>
      <c r="N112" t="s">
        <v>1573</v>
      </c>
      <c r="O112" t="s">
        <v>2940</v>
      </c>
      <c r="P112" t="s">
        <v>2937</v>
      </c>
    </row>
    <row r="113" spans="1:16" x14ac:dyDescent="0.2">
      <c r="A113" t="s">
        <v>2925</v>
      </c>
      <c r="B113">
        <v>0.911998452396516</v>
      </c>
      <c r="C113">
        <v>2.3943900945132799E-2</v>
      </c>
      <c r="D113">
        <v>38.088966976865997</v>
      </c>
      <c r="E113">
        <v>0</v>
      </c>
      <c r="F113">
        <v>0.86506926889466096</v>
      </c>
      <c r="G113">
        <v>0.95892763589837104</v>
      </c>
      <c r="H113" t="b">
        <v>1</v>
      </c>
      <c r="I113">
        <v>10990</v>
      </c>
      <c r="J113">
        <v>12468</v>
      </c>
      <c r="K113">
        <v>4097</v>
      </c>
      <c r="L113">
        <v>19361</v>
      </c>
      <c r="M113" t="s">
        <v>543</v>
      </c>
      <c r="N113" t="s">
        <v>1573</v>
      </c>
      <c r="O113" t="s">
        <v>2940</v>
      </c>
      <c r="P113" t="s">
        <v>2937</v>
      </c>
    </row>
    <row r="114" spans="1:16" x14ac:dyDescent="0.2">
      <c r="A114" t="s">
        <v>2926</v>
      </c>
      <c r="B114">
        <v>0.40166593954700103</v>
      </c>
      <c r="C114">
        <v>2.29767639684747E-2</v>
      </c>
      <c r="D114">
        <v>17.481397297639798</v>
      </c>
      <c r="E114" s="1">
        <v>1.98572883012929E-68</v>
      </c>
      <c r="F114">
        <v>0.35663230968751303</v>
      </c>
      <c r="G114">
        <v>0.44669956940648903</v>
      </c>
      <c r="H114" t="b">
        <v>1</v>
      </c>
      <c r="I114">
        <v>11022</v>
      </c>
      <c r="J114">
        <v>12436</v>
      </c>
      <c r="K114">
        <v>5867</v>
      </c>
      <c r="L114">
        <v>17591</v>
      </c>
      <c r="M114" t="s">
        <v>543</v>
      </c>
      <c r="N114" t="s">
        <v>1573</v>
      </c>
      <c r="O114" t="s">
        <v>2940</v>
      </c>
      <c r="P114" t="s">
        <v>2937</v>
      </c>
    </row>
    <row r="115" spans="1:16" x14ac:dyDescent="0.2">
      <c r="A115" t="s">
        <v>2927</v>
      </c>
      <c r="B115">
        <v>0.332874267516796</v>
      </c>
      <c r="C115">
        <v>4.9206249700280598E-2</v>
      </c>
      <c r="D115">
        <v>6.7648778263810199</v>
      </c>
      <c r="E115" s="1">
        <v>1.33421738498592E-11</v>
      </c>
      <c r="F115">
        <v>0.236431790289961</v>
      </c>
      <c r="G115">
        <v>0.42931674474363102</v>
      </c>
      <c r="H115" t="b">
        <v>1</v>
      </c>
      <c r="I115">
        <v>2020</v>
      </c>
      <c r="J115">
        <v>21438</v>
      </c>
      <c r="K115">
        <v>704</v>
      </c>
      <c r="L115">
        <v>22754</v>
      </c>
      <c r="M115" t="s">
        <v>543</v>
      </c>
      <c r="N115" t="s">
        <v>1573</v>
      </c>
      <c r="O115" t="s">
        <v>2940</v>
      </c>
      <c r="P115" t="s">
        <v>2937</v>
      </c>
    </row>
    <row r="116" spans="1:16" x14ac:dyDescent="0.2">
      <c r="A116" t="s">
        <v>2928</v>
      </c>
      <c r="B116">
        <v>-8.6974386323975094E-3</v>
      </c>
      <c r="C116">
        <v>3.5789847226315702E-2</v>
      </c>
      <c r="D116">
        <v>-0.24301413128141</v>
      </c>
      <c r="E116">
        <v>0.807994450365216</v>
      </c>
      <c r="F116">
        <v>-7.8844250208167099E-2</v>
      </c>
      <c r="G116">
        <v>6.1449372943372098E-2</v>
      </c>
      <c r="H116" t="b">
        <v>1</v>
      </c>
      <c r="I116">
        <v>3192</v>
      </c>
      <c r="J116">
        <v>20266</v>
      </c>
      <c r="K116">
        <v>1850</v>
      </c>
      <c r="L116">
        <v>21608</v>
      </c>
      <c r="M116" t="s">
        <v>543</v>
      </c>
      <c r="N116" t="s">
        <v>1573</v>
      </c>
      <c r="O116" t="s">
        <v>2940</v>
      </c>
      <c r="P116" t="s">
        <v>2937</v>
      </c>
    </row>
    <row r="117" spans="1:16" x14ac:dyDescent="0.2">
      <c r="A117" t="s">
        <v>2929</v>
      </c>
      <c r="B117">
        <v>0.164482045015901</v>
      </c>
      <c r="C117">
        <v>8.0678975389132795E-2</v>
      </c>
      <c r="D117">
        <v>2.03872253238923</v>
      </c>
      <c r="E117">
        <v>4.1477727630432101E-2</v>
      </c>
      <c r="F117">
        <v>6.3541589436077097E-3</v>
      </c>
      <c r="G117">
        <v>0.32260993108819502</v>
      </c>
      <c r="H117" t="b">
        <v>1</v>
      </c>
      <c r="I117">
        <v>535</v>
      </c>
      <c r="J117">
        <v>22923</v>
      </c>
      <c r="K117">
        <v>311</v>
      </c>
      <c r="L117">
        <v>23147</v>
      </c>
      <c r="M117" t="s">
        <v>543</v>
      </c>
      <c r="N117" t="s">
        <v>1573</v>
      </c>
      <c r="O117" t="s">
        <v>2940</v>
      </c>
      <c r="P117" t="s">
        <v>2937</v>
      </c>
    </row>
    <row r="118" spans="1:16" x14ac:dyDescent="0.2">
      <c r="A118" t="s">
        <v>2930</v>
      </c>
      <c r="B118">
        <v>-0.33699123328341501</v>
      </c>
      <c r="C118">
        <v>5.2359574452448099E-2</v>
      </c>
      <c r="D118">
        <v>-6.43609572475542</v>
      </c>
      <c r="E118" s="1">
        <v>1.2258574046291E-10</v>
      </c>
      <c r="F118">
        <v>-0.439614113456056</v>
      </c>
      <c r="G118">
        <v>-0.234368353110773</v>
      </c>
      <c r="H118" t="b">
        <v>1</v>
      </c>
      <c r="I118">
        <v>843</v>
      </c>
      <c r="J118">
        <v>22615</v>
      </c>
      <c r="K118">
        <v>1371</v>
      </c>
      <c r="L118">
        <v>22087</v>
      </c>
      <c r="M118" t="s">
        <v>543</v>
      </c>
      <c r="N118" t="s">
        <v>1573</v>
      </c>
      <c r="O118" t="s">
        <v>2940</v>
      </c>
      <c r="P118" t="s">
        <v>2937</v>
      </c>
    </row>
    <row r="119" spans="1:16" x14ac:dyDescent="0.2">
      <c r="A119" t="s">
        <v>2902</v>
      </c>
      <c r="B119">
        <v>-9.9226353168355305E-2</v>
      </c>
      <c r="C119">
        <v>0.16504499425018301</v>
      </c>
      <c r="D119">
        <v>-0.60120789254560902</v>
      </c>
      <c r="E119">
        <v>0.54770152830333696</v>
      </c>
      <c r="F119">
        <v>-0.42270859772733599</v>
      </c>
      <c r="G119">
        <v>0.22425589139062499</v>
      </c>
      <c r="H119" t="b">
        <v>1</v>
      </c>
      <c r="I119">
        <v>144</v>
      </c>
      <c r="J119">
        <v>3146</v>
      </c>
      <c r="K119">
        <v>75</v>
      </c>
      <c r="L119">
        <v>3215</v>
      </c>
      <c r="M119" t="s">
        <v>543</v>
      </c>
      <c r="N119" t="s">
        <v>1573</v>
      </c>
      <c r="O119" t="s">
        <v>2941</v>
      </c>
      <c r="P119" t="s">
        <v>2900</v>
      </c>
    </row>
    <row r="120" spans="1:16" x14ac:dyDescent="0.2">
      <c r="A120" t="s">
        <v>2908</v>
      </c>
      <c r="B120">
        <v>0.75141946002361104</v>
      </c>
      <c r="C120">
        <v>0.14399074883646701</v>
      </c>
      <c r="D120">
        <v>5.2185259545876104</v>
      </c>
      <c r="E120" s="1">
        <v>1.8035270854615001E-7</v>
      </c>
      <c r="F120">
        <v>0.46920277819718198</v>
      </c>
      <c r="G120">
        <v>1.0336361418500299</v>
      </c>
      <c r="H120" t="b">
        <v>1</v>
      </c>
      <c r="I120">
        <v>337</v>
      </c>
      <c r="J120">
        <v>2953</v>
      </c>
      <c r="K120">
        <v>99</v>
      </c>
      <c r="L120">
        <v>3191</v>
      </c>
      <c r="M120" t="s">
        <v>543</v>
      </c>
      <c r="N120" t="s">
        <v>1573</v>
      </c>
      <c r="O120" t="s">
        <v>2941</v>
      </c>
      <c r="P120" t="s">
        <v>2900</v>
      </c>
    </row>
    <row r="121" spans="1:16" x14ac:dyDescent="0.2">
      <c r="A121" t="s">
        <v>2905</v>
      </c>
      <c r="B121">
        <v>-0.158795113329049</v>
      </c>
      <c r="C121">
        <v>0.100929835890405</v>
      </c>
      <c r="D121">
        <v>-1.5733218223150101</v>
      </c>
      <c r="E121">
        <v>0.11564431884764</v>
      </c>
      <c r="F121">
        <v>-0.35661395663978201</v>
      </c>
      <c r="G121">
        <v>3.9023729981684303E-2</v>
      </c>
      <c r="H121" t="b">
        <v>1</v>
      </c>
      <c r="I121">
        <v>522</v>
      </c>
      <c r="J121">
        <v>2768</v>
      </c>
      <c r="K121">
        <v>230</v>
      </c>
      <c r="L121">
        <v>3060</v>
      </c>
      <c r="M121" t="s">
        <v>543</v>
      </c>
      <c r="N121" t="s">
        <v>1573</v>
      </c>
      <c r="O121" t="s">
        <v>2941</v>
      </c>
      <c r="P121" t="s">
        <v>2900</v>
      </c>
    </row>
    <row r="122" spans="1:16" x14ac:dyDescent="0.2">
      <c r="A122" t="s">
        <v>2911</v>
      </c>
      <c r="B122">
        <v>0.27335778018073897</v>
      </c>
      <c r="C122">
        <v>8.2743647742778995E-2</v>
      </c>
      <c r="D122">
        <v>3.3036708875890102</v>
      </c>
      <c r="E122">
        <v>9.5427789135474599E-4</v>
      </c>
      <c r="F122">
        <v>0.111183210655423</v>
      </c>
      <c r="G122">
        <v>0.43553234970605498</v>
      </c>
      <c r="H122" t="b">
        <v>1</v>
      </c>
      <c r="I122">
        <v>2797</v>
      </c>
      <c r="J122">
        <v>493</v>
      </c>
      <c r="K122">
        <v>2204</v>
      </c>
      <c r="L122">
        <v>1086</v>
      </c>
      <c r="M122" t="s">
        <v>543</v>
      </c>
      <c r="N122" t="s">
        <v>1573</v>
      </c>
      <c r="O122" t="s">
        <v>2941</v>
      </c>
      <c r="P122" t="s">
        <v>2900</v>
      </c>
    </row>
    <row r="123" spans="1:16" x14ac:dyDescent="0.2">
      <c r="A123" t="s">
        <v>2910</v>
      </c>
      <c r="B123">
        <v>0.559138528381252</v>
      </c>
      <c r="C123">
        <v>6.0647661215613102E-2</v>
      </c>
      <c r="D123">
        <v>9.21945739001238</v>
      </c>
      <c r="E123" s="1">
        <v>2.9860743233792801E-20</v>
      </c>
      <c r="F123">
        <v>0.44027129665206399</v>
      </c>
      <c r="G123">
        <v>0.67800576011044</v>
      </c>
      <c r="H123" t="b">
        <v>1</v>
      </c>
      <c r="I123">
        <v>2256</v>
      </c>
      <c r="J123">
        <v>1034</v>
      </c>
      <c r="K123">
        <v>1442</v>
      </c>
      <c r="L123">
        <v>1848</v>
      </c>
      <c r="M123" t="s">
        <v>543</v>
      </c>
      <c r="N123" t="s">
        <v>1573</v>
      </c>
      <c r="O123" t="s">
        <v>2941</v>
      </c>
      <c r="P123" t="s">
        <v>2900</v>
      </c>
    </row>
    <row r="124" spans="1:16" x14ac:dyDescent="0.2">
      <c r="A124" t="s">
        <v>2909</v>
      </c>
      <c r="B124">
        <v>-0.91501617943272495</v>
      </c>
      <c r="C124">
        <v>0.31247829314651399</v>
      </c>
      <c r="D124">
        <v>-2.9282551764441802</v>
      </c>
      <c r="E124">
        <v>3.4087016307356799E-3</v>
      </c>
      <c r="F124">
        <v>-1.5274623799504401</v>
      </c>
      <c r="G124">
        <v>-0.30256997891500698</v>
      </c>
      <c r="H124" t="b">
        <v>1</v>
      </c>
      <c r="I124">
        <v>47</v>
      </c>
      <c r="J124">
        <v>3243</v>
      </c>
      <c r="K124">
        <v>24</v>
      </c>
      <c r="L124">
        <v>3266</v>
      </c>
      <c r="M124" t="s">
        <v>543</v>
      </c>
      <c r="N124" t="s">
        <v>1573</v>
      </c>
      <c r="O124" t="s">
        <v>2941</v>
      </c>
      <c r="P124" t="s">
        <v>2900</v>
      </c>
    </row>
    <row r="125" spans="1:16" x14ac:dyDescent="0.2">
      <c r="A125" t="s">
        <v>2899</v>
      </c>
      <c r="B125">
        <v>0.68153322769897096</v>
      </c>
      <c r="C125">
        <v>0.127271040892424</v>
      </c>
      <c r="D125">
        <v>5.3549748860389697</v>
      </c>
      <c r="E125" s="1">
        <v>8.55683012072382E-8</v>
      </c>
      <c r="F125">
        <v>0.43208657127489503</v>
      </c>
      <c r="G125">
        <v>0.930979884123047</v>
      </c>
      <c r="H125" t="b">
        <v>1</v>
      </c>
      <c r="I125">
        <v>405</v>
      </c>
      <c r="J125">
        <v>2885</v>
      </c>
      <c r="K125">
        <v>103</v>
      </c>
      <c r="L125">
        <v>3187</v>
      </c>
      <c r="M125" t="s">
        <v>543</v>
      </c>
      <c r="N125" t="s">
        <v>1573</v>
      </c>
      <c r="O125" t="s">
        <v>2941</v>
      </c>
      <c r="P125" t="s">
        <v>2900</v>
      </c>
    </row>
    <row r="126" spans="1:16" x14ac:dyDescent="0.2">
      <c r="A126" t="s">
        <v>2906</v>
      </c>
      <c r="B126">
        <v>0.77661980542850095</v>
      </c>
      <c r="C126">
        <v>7.9245550703699E-2</v>
      </c>
      <c r="D126">
        <v>9.8001692023354199</v>
      </c>
      <c r="E126" s="1">
        <v>1.12397209578983E-22</v>
      </c>
      <c r="F126">
        <v>0.62130138011420799</v>
      </c>
      <c r="G126">
        <v>0.93193823074279403</v>
      </c>
      <c r="H126" t="b">
        <v>1</v>
      </c>
      <c r="I126">
        <v>1155</v>
      </c>
      <c r="J126">
        <v>2135</v>
      </c>
      <c r="K126">
        <v>352</v>
      </c>
      <c r="L126">
        <v>2938</v>
      </c>
      <c r="M126" t="s">
        <v>543</v>
      </c>
      <c r="N126" t="s">
        <v>1573</v>
      </c>
      <c r="O126" t="s">
        <v>2941</v>
      </c>
      <c r="P126" t="s">
        <v>2900</v>
      </c>
    </row>
    <row r="127" spans="1:16" x14ac:dyDescent="0.2">
      <c r="A127" t="s">
        <v>2907</v>
      </c>
      <c r="B127">
        <v>-0.26025811689664502</v>
      </c>
      <c r="C127">
        <v>0.28209655433956699</v>
      </c>
      <c r="D127">
        <v>-0.92258523861076602</v>
      </c>
      <c r="E127">
        <v>0.35622339118155499</v>
      </c>
      <c r="F127">
        <v>-0.81315720356504395</v>
      </c>
      <c r="G127">
        <v>0.29264096977175302</v>
      </c>
      <c r="H127" t="b">
        <v>1</v>
      </c>
      <c r="I127">
        <v>46</v>
      </c>
      <c r="J127">
        <v>3244</v>
      </c>
      <c r="K127">
        <v>28</v>
      </c>
      <c r="L127">
        <v>3262</v>
      </c>
      <c r="M127" t="s">
        <v>543</v>
      </c>
      <c r="N127" t="s">
        <v>1573</v>
      </c>
      <c r="O127" t="s">
        <v>2941</v>
      </c>
      <c r="P127" t="s">
        <v>2900</v>
      </c>
    </row>
    <row r="128" spans="1:16" x14ac:dyDescent="0.2">
      <c r="A128" t="s">
        <v>2912</v>
      </c>
      <c r="B128">
        <v>-0.66210595784099802</v>
      </c>
      <c r="C128">
        <v>6.9896596944959893E-2</v>
      </c>
      <c r="D128">
        <v>-9.4726494104194092</v>
      </c>
      <c r="E128" s="1">
        <v>2.7283411511354301E-21</v>
      </c>
      <c r="F128">
        <v>-0.79910077049503103</v>
      </c>
      <c r="G128">
        <v>-0.525111145186964</v>
      </c>
      <c r="H128" t="b">
        <v>1</v>
      </c>
      <c r="I128">
        <v>911</v>
      </c>
      <c r="J128">
        <v>2379</v>
      </c>
      <c r="K128">
        <v>1507</v>
      </c>
      <c r="L128">
        <v>1783</v>
      </c>
      <c r="M128" t="s">
        <v>543</v>
      </c>
      <c r="N128" t="s">
        <v>1573</v>
      </c>
      <c r="O128" t="s">
        <v>2941</v>
      </c>
      <c r="P128" t="s">
        <v>2900</v>
      </c>
    </row>
    <row r="129" spans="1:16" x14ac:dyDescent="0.2">
      <c r="A129" t="s">
        <v>2901</v>
      </c>
      <c r="B129">
        <v>1.26614517201035</v>
      </c>
      <c r="C129">
        <v>0.158228749616528</v>
      </c>
      <c r="D129">
        <v>8.0019918951447693</v>
      </c>
      <c r="E129" s="1">
        <v>1.22422445608778E-15</v>
      </c>
      <c r="F129">
        <v>0.95602252144315103</v>
      </c>
      <c r="G129">
        <v>1.5762678225775499</v>
      </c>
      <c r="H129" t="b">
        <v>1</v>
      </c>
      <c r="I129">
        <v>347</v>
      </c>
      <c r="J129">
        <v>2943</v>
      </c>
      <c r="K129">
        <v>53</v>
      </c>
      <c r="L129">
        <v>3237</v>
      </c>
      <c r="M129" t="s">
        <v>543</v>
      </c>
      <c r="N129" t="s">
        <v>1573</v>
      </c>
      <c r="O129" t="s">
        <v>2941</v>
      </c>
      <c r="P129" t="s">
        <v>2900</v>
      </c>
    </row>
    <row r="130" spans="1:16" x14ac:dyDescent="0.2">
      <c r="A130" t="s">
        <v>2904</v>
      </c>
      <c r="B130">
        <v>0.59619639825591697</v>
      </c>
      <c r="C130">
        <v>5.9969923538443701E-2</v>
      </c>
      <c r="D130">
        <v>9.9415901018070301</v>
      </c>
      <c r="E130" s="1">
        <v>2.74411352363357E-23</v>
      </c>
      <c r="F130">
        <v>0.47865750796494599</v>
      </c>
      <c r="G130">
        <v>0.71373528854688695</v>
      </c>
      <c r="H130" t="b">
        <v>1</v>
      </c>
      <c r="I130">
        <v>2267</v>
      </c>
      <c r="J130">
        <v>1023</v>
      </c>
      <c r="K130">
        <v>1422</v>
      </c>
      <c r="L130">
        <v>1868</v>
      </c>
      <c r="M130" t="s">
        <v>543</v>
      </c>
      <c r="N130" t="s">
        <v>1573</v>
      </c>
      <c r="O130" t="s">
        <v>2941</v>
      </c>
      <c r="P130" t="s">
        <v>2900</v>
      </c>
    </row>
    <row r="131" spans="1:16" x14ac:dyDescent="0.2">
      <c r="A131" t="s">
        <v>2903</v>
      </c>
      <c r="B131">
        <v>1.1415717905589999</v>
      </c>
      <c r="C131">
        <v>0.114497088957141</v>
      </c>
      <c r="D131">
        <v>9.9703127909768501</v>
      </c>
      <c r="E131" s="1">
        <v>2.05580372460162E-23</v>
      </c>
      <c r="F131">
        <v>0.917161619868328</v>
      </c>
      <c r="G131">
        <v>1.36598196124968</v>
      </c>
      <c r="H131" t="b">
        <v>1</v>
      </c>
      <c r="I131">
        <v>565</v>
      </c>
      <c r="J131">
        <v>2725</v>
      </c>
      <c r="K131">
        <v>114</v>
      </c>
      <c r="L131">
        <v>3176</v>
      </c>
      <c r="M131" t="s">
        <v>543</v>
      </c>
      <c r="N131" t="s">
        <v>1573</v>
      </c>
      <c r="O131" t="s">
        <v>2941</v>
      </c>
      <c r="P131" t="s">
        <v>2900</v>
      </c>
    </row>
    <row r="132" spans="1:16" x14ac:dyDescent="0.2">
      <c r="A132" t="s">
        <v>2913</v>
      </c>
      <c r="B132">
        <v>-4.1780967990957202E-3</v>
      </c>
      <c r="C132">
        <v>8.6685489486354003E-2</v>
      </c>
      <c r="D132">
        <v>-4.8198341197040098E-2</v>
      </c>
      <c r="E132">
        <v>0.96155817218599304</v>
      </c>
      <c r="F132">
        <v>-0.174078534174575</v>
      </c>
      <c r="G132">
        <v>0.16572234057638299</v>
      </c>
      <c r="H132" t="b">
        <v>1</v>
      </c>
      <c r="I132">
        <v>373</v>
      </c>
      <c r="J132">
        <v>2917</v>
      </c>
      <c r="K132">
        <v>339</v>
      </c>
      <c r="L132">
        <v>2951</v>
      </c>
      <c r="M132" t="s">
        <v>543</v>
      </c>
      <c r="N132" t="s">
        <v>1573</v>
      </c>
      <c r="O132" t="s">
        <v>2941</v>
      </c>
      <c r="P132" t="s">
        <v>2914</v>
      </c>
    </row>
    <row r="133" spans="1:16" x14ac:dyDescent="0.2">
      <c r="A133" t="s">
        <v>2915</v>
      </c>
      <c r="B133">
        <v>-0.218809485744654</v>
      </c>
      <c r="C133">
        <v>0.183038589156297</v>
      </c>
      <c r="D133">
        <v>-1.1954281703833001</v>
      </c>
      <c r="E133">
        <v>0.231919784831536</v>
      </c>
      <c r="F133">
        <v>-0.57755852827202203</v>
      </c>
      <c r="G133">
        <v>0.139939556782712</v>
      </c>
      <c r="H133" t="b">
        <v>1</v>
      </c>
      <c r="I133">
        <v>62</v>
      </c>
      <c r="J133">
        <v>3228</v>
      </c>
      <c r="K133">
        <v>74</v>
      </c>
      <c r="L133">
        <v>3216</v>
      </c>
      <c r="M133" t="s">
        <v>543</v>
      </c>
      <c r="N133" t="s">
        <v>1573</v>
      </c>
      <c r="O133" t="s">
        <v>2941</v>
      </c>
      <c r="P133" t="s">
        <v>2914</v>
      </c>
    </row>
    <row r="134" spans="1:16" x14ac:dyDescent="0.2">
      <c r="A134" t="s">
        <v>2916</v>
      </c>
      <c r="B134">
        <v>-0.12821802429734</v>
      </c>
      <c r="C134">
        <v>5.9900253407884102E-2</v>
      </c>
      <c r="D134">
        <v>-2.1405255738110802</v>
      </c>
      <c r="E134">
        <v>3.2312316319128502E-2</v>
      </c>
      <c r="F134">
        <v>-0.24562036364161599</v>
      </c>
      <c r="G134">
        <v>-1.08156849530648E-2</v>
      </c>
      <c r="H134" t="b">
        <v>1</v>
      </c>
      <c r="I134">
        <v>790</v>
      </c>
      <c r="J134">
        <v>2500</v>
      </c>
      <c r="K134">
        <v>892</v>
      </c>
      <c r="L134">
        <v>2398</v>
      </c>
      <c r="M134" t="s">
        <v>543</v>
      </c>
      <c r="N134" t="s">
        <v>1573</v>
      </c>
      <c r="O134" t="s">
        <v>2941</v>
      </c>
      <c r="P134" t="s">
        <v>2914</v>
      </c>
    </row>
    <row r="135" spans="1:16" x14ac:dyDescent="0.2">
      <c r="A135" t="s">
        <v>2917</v>
      </c>
      <c r="B135">
        <v>-0.44981473108378001</v>
      </c>
      <c r="C135">
        <v>0.140049572496772</v>
      </c>
      <c r="D135">
        <v>-3.2118250921054701</v>
      </c>
      <c r="E135">
        <v>1.3189464943250001E-3</v>
      </c>
      <c r="F135">
        <v>-0.72430684922768596</v>
      </c>
      <c r="G135">
        <v>-0.175322612939874</v>
      </c>
      <c r="H135" t="b">
        <v>1</v>
      </c>
      <c r="I135">
        <v>101</v>
      </c>
      <c r="J135">
        <v>3189</v>
      </c>
      <c r="K135">
        <v>140</v>
      </c>
      <c r="L135">
        <v>3150</v>
      </c>
      <c r="M135" t="s">
        <v>543</v>
      </c>
      <c r="N135" t="s">
        <v>1573</v>
      </c>
      <c r="O135" t="s">
        <v>2941</v>
      </c>
      <c r="P135" t="s">
        <v>2914</v>
      </c>
    </row>
    <row r="136" spans="1:16" x14ac:dyDescent="0.2">
      <c r="A136" t="s">
        <v>2918</v>
      </c>
      <c r="B136">
        <v>1.1611890738925901</v>
      </c>
      <c r="C136">
        <v>6.2291614276062598E-2</v>
      </c>
      <c r="D136">
        <v>18.641178068471</v>
      </c>
      <c r="E136" s="1">
        <v>1.48924692602019E-77</v>
      </c>
      <c r="F136">
        <v>1.03909975337265</v>
      </c>
      <c r="G136">
        <v>1.2832783944125401</v>
      </c>
      <c r="H136" t="b">
        <v>1</v>
      </c>
      <c r="I136">
        <v>1150</v>
      </c>
      <c r="J136">
        <v>2140</v>
      </c>
      <c r="K136">
        <v>480</v>
      </c>
      <c r="L136">
        <v>2810</v>
      </c>
      <c r="M136" t="s">
        <v>543</v>
      </c>
      <c r="N136" t="s">
        <v>1573</v>
      </c>
      <c r="O136" t="s">
        <v>2941</v>
      </c>
      <c r="P136" t="s">
        <v>2914</v>
      </c>
    </row>
    <row r="137" spans="1:16" x14ac:dyDescent="0.2">
      <c r="A137" t="s">
        <v>2919</v>
      </c>
      <c r="B137">
        <v>-0.55195004493590205</v>
      </c>
      <c r="C137">
        <v>0.17796440939268801</v>
      </c>
      <c r="D137">
        <v>-3.10146307803597</v>
      </c>
      <c r="E137">
        <v>1.92566885280832E-3</v>
      </c>
      <c r="F137">
        <v>-0.90075387787551298</v>
      </c>
      <c r="G137">
        <v>-0.20314621199629099</v>
      </c>
      <c r="H137" t="b">
        <v>1</v>
      </c>
      <c r="I137">
        <v>64</v>
      </c>
      <c r="J137">
        <v>3226</v>
      </c>
      <c r="K137">
        <v>113</v>
      </c>
      <c r="L137">
        <v>3177</v>
      </c>
      <c r="M137" t="s">
        <v>543</v>
      </c>
      <c r="N137" t="s">
        <v>1573</v>
      </c>
      <c r="O137" t="s">
        <v>2941</v>
      </c>
      <c r="P137" t="s">
        <v>2937</v>
      </c>
    </row>
    <row r="138" spans="1:16" x14ac:dyDescent="0.2">
      <c r="A138" t="s">
        <v>2921</v>
      </c>
      <c r="B138">
        <v>-0.81614066115182105</v>
      </c>
      <c r="C138">
        <v>7.5092050433729199E-2</v>
      </c>
      <c r="D138">
        <v>-10.868536102527701</v>
      </c>
      <c r="E138" s="1">
        <v>1.6279183856594601E-27</v>
      </c>
      <c r="F138">
        <v>-0.96331837552719601</v>
      </c>
      <c r="G138">
        <v>-0.66896294677644697</v>
      </c>
      <c r="H138" t="b">
        <v>1</v>
      </c>
      <c r="I138">
        <v>367</v>
      </c>
      <c r="J138">
        <v>2923</v>
      </c>
      <c r="K138">
        <v>774</v>
      </c>
      <c r="L138">
        <v>2516</v>
      </c>
      <c r="M138" t="s">
        <v>543</v>
      </c>
      <c r="N138" t="s">
        <v>1573</v>
      </c>
      <c r="O138" t="s">
        <v>2941</v>
      </c>
      <c r="P138" t="s">
        <v>2937</v>
      </c>
    </row>
    <row r="139" spans="1:16" x14ac:dyDescent="0.2">
      <c r="A139" t="s">
        <v>2922</v>
      </c>
      <c r="B139">
        <v>-0.77406923514049997</v>
      </c>
      <c r="C139">
        <v>5.59659244762001E-2</v>
      </c>
      <c r="D139">
        <v>-13.831081008403199</v>
      </c>
      <c r="E139" s="1">
        <v>1.65514331579987E-43</v>
      </c>
      <c r="F139">
        <v>-0.88376043147534</v>
      </c>
      <c r="G139">
        <v>-0.66437803880565904</v>
      </c>
      <c r="H139" t="b">
        <v>1</v>
      </c>
      <c r="I139">
        <v>1040</v>
      </c>
      <c r="J139">
        <v>2250</v>
      </c>
      <c r="K139">
        <v>1750</v>
      </c>
      <c r="L139">
        <v>1540</v>
      </c>
      <c r="M139" t="s">
        <v>543</v>
      </c>
      <c r="N139" t="s">
        <v>1573</v>
      </c>
      <c r="O139" t="s">
        <v>2941</v>
      </c>
      <c r="P139" t="s">
        <v>2937</v>
      </c>
    </row>
    <row r="140" spans="1:16" x14ac:dyDescent="0.2">
      <c r="A140" t="s">
        <v>2923</v>
      </c>
      <c r="B140">
        <v>1.0020364077002299</v>
      </c>
      <c r="C140">
        <v>0.14550007855903299</v>
      </c>
      <c r="D140">
        <v>6.8868444445112704</v>
      </c>
      <c r="E140" s="1">
        <v>5.7043537846324704E-12</v>
      </c>
      <c r="F140">
        <v>0.71686149397678001</v>
      </c>
      <c r="G140">
        <v>1.28721132142369</v>
      </c>
      <c r="H140" t="b">
        <v>1</v>
      </c>
      <c r="I140">
        <v>251</v>
      </c>
      <c r="J140">
        <v>3039</v>
      </c>
      <c r="K140">
        <v>75</v>
      </c>
      <c r="L140">
        <v>3215</v>
      </c>
      <c r="M140" t="s">
        <v>543</v>
      </c>
      <c r="N140" t="s">
        <v>1573</v>
      </c>
      <c r="O140" t="s">
        <v>2941</v>
      </c>
      <c r="P140" t="s">
        <v>2937</v>
      </c>
    </row>
    <row r="141" spans="1:16" x14ac:dyDescent="0.2">
      <c r="A141" t="s">
        <v>2924</v>
      </c>
      <c r="B141">
        <v>0.76463355248359499</v>
      </c>
      <c r="C141">
        <v>9.9281628491862103E-2</v>
      </c>
      <c r="D141">
        <v>7.7016620708056802</v>
      </c>
      <c r="E141" s="1">
        <v>1.34307686193869E-14</v>
      </c>
      <c r="F141">
        <v>0.57004513631305898</v>
      </c>
      <c r="G141">
        <v>0.95922196865413001</v>
      </c>
      <c r="H141" t="b">
        <v>1</v>
      </c>
      <c r="I141">
        <v>439</v>
      </c>
      <c r="J141">
        <v>2851</v>
      </c>
      <c r="K141">
        <v>179</v>
      </c>
      <c r="L141">
        <v>3111</v>
      </c>
      <c r="M141" t="s">
        <v>543</v>
      </c>
      <c r="N141" t="s">
        <v>1573</v>
      </c>
      <c r="O141" t="s">
        <v>2941</v>
      </c>
      <c r="P141" t="s">
        <v>2937</v>
      </c>
    </row>
    <row r="142" spans="1:16" x14ac:dyDescent="0.2">
      <c r="A142" t="s">
        <v>2936</v>
      </c>
      <c r="B142">
        <v>1.00647444071127</v>
      </c>
      <c r="C142">
        <v>0.29775463311927602</v>
      </c>
      <c r="D142">
        <v>3.3802142057957498</v>
      </c>
      <c r="E142">
        <v>7.2429357291866703E-4</v>
      </c>
      <c r="F142">
        <v>0.42288608356756002</v>
      </c>
      <c r="G142">
        <v>1.5900627978549899</v>
      </c>
      <c r="H142" t="b">
        <v>1</v>
      </c>
      <c r="I142">
        <v>82</v>
      </c>
      <c r="J142">
        <v>3208</v>
      </c>
      <c r="K142">
        <v>15</v>
      </c>
      <c r="L142">
        <v>3275</v>
      </c>
      <c r="M142" t="s">
        <v>543</v>
      </c>
      <c r="N142" t="s">
        <v>1573</v>
      </c>
      <c r="O142" t="s">
        <v>2941</v>
      </c>
      <c r="P142" t="s">
        <v>2937</v>
      </c>
    </row>
    <row r="143" spans="1:16" x14ac:dyDescent="0.2">
      <c r="A143" t="s">
        <v>2925</v>
      </c>
      <c r="B143">
        <v>0.94361120112275598</v>
      </c>
      <c r="C143">
        <v>5.9036516752089797E-2</v>
      </c>
      <c r="D143">
        <v>15.9835175419517</v>
      </c>
      <c r="E143" s="1">
        <v>1.66480446448932E-57</v>
      </c>
      <c r="F143">
        <v>0.82790175451596504</v>
      </c>
      <c r="G143">
        <v>1.05932064772954</v>
      </c>
      <c r="H143" t="b">
        <v>1</v>
      </c>
      <c r="I143">
        <v>1520</v>
      </c>
      <c r="J143">
        <v>1770</v>
      </c>
      <c r="K143">
        <v>680</v>
      </c>
      <c r="L143">
        <v>2610</v>
      </c>
      <c r="M143" t="s">
        <v>543</v>
      </c>
      <c r="N143" t="s">
        <v>1573</v>
      </c>
      <c r="O143" t="s">
        <v>2941</v>
      </c>
      <c r="P143" t="s">
        <v>2937</v>
      </c>
    </row>
    <row r="144" spans="1:16" x14ac:dyDescent="0.2">
      <c r="A144" t="s">
        <v>2926</v>
      </c>
      <c r="B144">
        <v>0.16604819466494999</v>
      </c>
      <c r="C144">
        <v>5.93373785590929E-2</v>
      </c>
      <c r="D144">
        <v>2.7983742911660001</v>
      </c>
      <c r="E144">
        <v>5.1360557535266999E-3</v>
      </c>
      <c r="F144">
        <v>4.9749069752109201E-2</v>
      </c>
      <c r="G144">
        <v>0.28234731957779102</v>
      </c>
      <c r="H144" t="b">
        <v>1</v>
      </c>
      <c r="I144">
        <v>1157</v>
      </c>
      <c r="J144">
        <v>2133</v>
      </c>
      <c r="K144">
        <v>837</v>
      </c>
      <c r="L144">
        <v>2453</v>
      </c>
      <c r="M144" t="s">
        <v>543</v>
      </c>
      <c r="N144" t="s">
        <v>1573</v>
      </c>
      <c r="O144" t="s">
        <v>2941</v>
      </c>
      <c r="P144" t="s">
        <v>2937</v>
      </c>
    </row>
    <row r="145" spans="1:16" x14ac:dyDescent="0.2">
      <c r="A145" t="s">
        <v>2927</v>
      </c>
      <c r="B145">
        <v>0.78747132453782698</v>
      </c>
      <c r="C145">
        <v>0.130246387600367</v>
      </c>
      <c r="D145">
        <v>6.0460127842778304</v>
      </c>
      <c r="E145" s="1">
        <v>1.4847432007004999E-9</v>
      </c>
      <c r="F145">
        <v>0.532193095724663</v>
      </c>
      <c r="G145">
        <v>1.0427495533509901</v>
      </c>
      <c r="H145" t="b">
        <v>1</v>
      </c>
      <c r="I145">
        <v>269</v>
      </c>
      <c r="J145">
        <v>3021</v>
      </c>
      <c r="K145">
        <v>91</v>
      </c>
      <c r="L145">
        <v>3199</v>
      </c>
      <c r="M145" t="s">
        <v>543</v>
      </c>
      <c r="N145" t="s">
        <v>1573</v>
      </c>
      <c r="O145" t="s">
        <v>2941</v>
      </c>
      <c r="P145" t="s">
        <v>2937</v>
      </c>
    </row>
    <row r="146" spans="1:16" x14ac:dyDescent="0.2">
      <c r="A146" t="s">
        <v>2928</v>
      </c>
      <c r="B146">
        <v>0.50908804709151101</v>
      </c>
      <c r="C146">
        <v>0.103133222150967</v>
      </c>
      <c r="D146">
        <v>4.9362178013434201</v>
      </c>
      <c r="E146" s="1">
        <v>7.9652151783006596E-7</v>
      </c>
      <c r="F146">
        <v>0.306950646066046</v>
      </c>
      <c r="G146">
        <v>0.71122544811697597</v>
      </c>
      <c r="H146" t="b">
        <v>1</v>
      </c>
      <c r="I146">
        <v>343</v>
      </c>
      <c r="J146">
        <v>2947</v>
      </c>
      <c r="K146">
        <v>182</v>
      </c>
      <c r="L146">
        <v>3108</v>
      </c>
      <c r="M146" t="s">
        <v>543</v>
      </c>
      <c r="N146" t="s">
        <v>1573</v>
      </c>
      <c r="O146" t="s">
        <v>2941</v>
      </c>
      <c r="P146" t="s">
        <v>2937</v>
      </c>
    </row>
    <row r="147" spans="1:16" x14ac:dyDescent="0.2">
      <c r="A147" t="s">
        <v>2929</v>
      </c>
      <c r="B147">
        <v>0.33942607627733201</v>
      </c>
      <c r="C147">
        <v>0.28258237268250302</v>
      </c>
      <c r="D147">
        <v>1.2011579952961</v>
      </c>
      <c r="E147">
        <v>0.22968991979593001</v>
      </c>
      <c r="F147">
        <v>-0.21442519684625</v>
      </c>
      <c r="G147">
        <v>0.89327734940091497</v>
      </c>
      <c r="H147" t="b">
        <v>1</v>
      </c>
      <c r="I147">
        <v>41</v>
      </c>
      <c r="J147">
        <v>3249</v>
      </c>
      <c r="K147">
        <v>27</v>
      </c>
      <c r="L147">
        <v>3263</v>
      </c>
      <c r="M147" t="s">
        <v>543</v>
      </c>
      <c r="N147" t="s">
        <v>1573</v>
      </c>
      <c r="O147" t="s">
        <v>2941</v>
      </c>
      <c r="P147" t="s">
        <v>2937</v>
      </c>
    </row>
    <row r="148" spans="1:16" x14ac:dyDescent="0.2">
      <c r="A148" t="s">
        <v>2930</v>
      </c>
      <c r="B148">
        <v>-0.75574666013521796</v>
      </c>
      <c r="C148">
        <v>0.17136833806590099</v>
      </c>
      <c r="D148">
        <v>-4.4100717125738003</v>
      </c>
      <c r="E148" s="1">
        <v>1.03336392411818E-5</v>
      </c>
      <c r="F148">
        <v>-1.0916224308348701</v>
      </c>
      <c r="G148">
        <v>-0.419870889435566</v>
      </c>
      <c r="H148" t="b">
        <v>1</v>
      </c>
      <c r="I148">
        <v>63</v>
      </c>
      <c r="J148">
        <v>3227</v>
      </c>
      <c r="K148">
        <v>145</v>
      </c>
      <c r="L148">
        <v>3145</v>
      </c>
      <c r="M148" t="s">
        <v>543</v>
      </c>
      <c r="N148" t="s">
        <v>1573</v>
      </c>
      <c r="O148" t="s">
        <v>2941</v>
      </c>
      <c r="P148" t="s">
        <v>2937</v>
      </c>
    </row>
    <row r="149" spans="1:16" x14ac:dyDescent="0.2">
      <c r="A149" t="s">
        <v>2902</v>
      </c>
      <c r="B149">
        <v>-4.8914481688607701E-2</v>
      </c>
      <c r="C149">
        <v>7.7719877387336697E-2</v>
      </c>
      <c r="D149">
        <v>-0.62936900228020098</v>
      </c>
      <c r="E149">
        <v>0.52910750659787198</v>
      </c>
      <c r="F149">
        <v>-0.201242642250656</v>
      </c>
      <c r="G149">
        <v>0.103413678873441</v>
      </c>
      <c r="H149" t="b">
        <v>1</v>
      </c>
      <c r="I149">
        <v>556</v>
      </c>
      <c r="J149">
        <v>11680</v>
      </c>
      <c r="K149">
        <v>324</v>
      </c>
      <c r="L149">
        <v>11912</v>
      </c>
      <c r="M149" t="s">
        <v>543</v>
      </c>
      <c r="N149" t="s">
        <v>1573</v>
      </c>
      <c r="O149" t="s">
        <v>2942</v>
      </c>
      <c r="P149" t="s">
        <v>2900</v>
      </c>
    </row>
    <row r="150" spans="1:16" x14ac:dyDescent="0.2">
      <c r="A150" t="s">
        <v>2908</v>
      </c>
      <c r="B150">
        <v>0.636709211008614</v>
      </c>
      <c r="C150">
        <v>6.4300247409105699E-2</v>
      </c>
      <c r="D150">
        <v>9.9021269227410205</v>
      </c>
      <c r="E150" s="1">
        <v>4.07514601881633E-23</v>
      </c>
      <c r="F150">
        <v>0.510683041889752</v>
      </c>
      <c r="G150">
        <v>0.76273538012747599</v>
      </c>
      <c r="H150" t="b">
        <v>1</v>
      </c>
      <c r="I150">
        <v>1469</v>
      </c>
      <c r="J150">
        <v>10767</v>
      </c>
      <c r="K150">
        <v>505</v>
      </c>
      <c r="L150">
        <v>11731</v>
      </c>
      <c r="M150" t="s">
        <v>543</v>
      </c>
      <c r="N150" t="s">
        <v>1573</v>
      </c>
      <c r="O150" t="s">
        <v>2942</v>
      </c>
      <c r="P150" t="s">
        <v>2900</v>
      </c>
    </row>
    <row r="151" spans="1:16" x14ac:dyDescent="0.2">
      <c r="A151" t="s">
        <v>2905</v>
      </c>
      <c r="B151">
        <v>-0.106849713669631</v>
      </c>
      <c r="C151">
        <v>4.4108371284183198E-2</v>
      </c>
      <c r="D151">
        <v>-2.4224361625419202</v>
      </c>
      <c r="E151">
        <v>1.54168342060406E-2</v>
      </c>
      <c r="F151">
        <v>-0.19330053280335099</v>
      </c>
      <c r="G151">
        <v>-2.0398894535911601E-2</v>
      </c>
      <c r="H151" t="b">
        <v>1</v>
      </c>
      <c r="I151">
        <v>2365</v>
      </c>
      <c r="J151">
        <v>9871</v>
      </c>
      <c r="K151">
        <v>1300</v>
      </c>
      <c r="L151">
        <v>10936</v>
      </c>
      <c r="M151" t="s">
        <v>543</v>
      </c>
      <c r="N151" t="s">
        <v>1573</v>
      </c>
      <c r="O151" t="s">
        <v>2942</v>
      </c>
      <c r="P151" t="s">
        <v>2900</v>
      </c>
    </row>
    <row r="152" spans="1:16" x14ac:dyDescent="0.2">
      <c r="A152" t="s">
        <v>2911</v>
      </c>
      <c r="B152">
        <v>0.16375884764915</v>
      </c>
      <c r="C152">
        <v>4.1779218317080098E-2</v>
      </c>
      <c r="D152">
        <v>3.9196244986278899</v>
      </c>
      <c r="E152" s="1">
        <v>8.8687038803377097E-5</v>
      </c>
      <c r="F152">
        <v>8.1873084445437297E-2</v>
      </c>
      <c r="G152">
        <v>0.24564461085286299</v>
      </c>
      <c r="H152" t="b">
        <v>1</v>
      </c>
      <c r="I152">
        <v>10471</v>
      </c>
      <c r="J152">
        <v>1765</v>
      </c>
      <c r="K152">
        <v>8464</v>
      </c>
      <c r="L152">
        <v>3772</v>
      </c>
      <c r="M152" t="s">
        <v>543</v>
      </c>
      <c r="N152" t="s">
        <v>1573</v>
      </c>
      <c r="O152" t="s">
        <v>2942</v>
      </c>
      <c r="P152" t="s">
        <v>2900</v>
      </c>
    </row>
    <row r="153" spans="1:16" x14ac:dyDescent="0.2">
      <c r="A153" t="s">
        <v>2910</v>
      </c>
      <c r="B153">
        <v>0.59366369178980904</v>
      </c>
      <c r="C153">
        <v>3.1732287926729802E-2</v>
      </c>
      <c r="D153">
        <v>18.708505770544601</v>
      </c>
      <c r="E153" s="1">
        <v>4.2204282014493101E-78</v>
      </c>
      <c r="F153">
        <v>0.531469550306364</v>
      </c>
      <c r="G153">
        <v>0.65585783327325498</v>
      </c>
      <c r="H153" t="b">
        <v>1</v>
      </c>
      <c r="I153">
        <v>8756</v>
      </c>
      <c r="J153">
        <v>3480</v>
      </c>
      <c r="K153">
        <v>5902</v>
      </c>
      <c r="L153">
        <v>6334</v>
      </c>
      <c r="M153" t="s">
        <v>543</v>
      </c>
      <c r="N153" t="s">
        <v>1573</v>
      </c>
      <c r="O153" t="s">
        <v>2942</v>
      </c>
      <c r="P153" t="s">
        <v>2900</v>
      </c>
    </row>
    <row r="154" spans="1:16" x14ac:dyDescent="0.2">
      <c r="A154" t="s">
        <v>2909</v>
      </c>
      <c r="B154">
        <v>-0.15399038553363301</v>
      </c>
      <c r="C154">
        <v>0.13123938752126399</v>
      </c>
      <c r="D154">
        <v>-1.1733549541953101</v>
      </c>
      <c r="E154">
        <v>0.24065349328424701</v>
      </c>
      <c r="F154">
        <v>-0.41121485842840599</v>
      </c>
      <c r="G154">
        <v>0.103234087361139</v>
      </c>
      <c r="H154" t="b">
        <v>1</v>
      </c>
      <c r="I154">
        <v>304</v>
      </c>
      <c r="J154">
        <v>11932</v>
      </c>
      <c r="K154">
        <v>109</v>
      </c>
      <c r="L154">
        <v>12127</v>
      </c>
      <c r="M154" t="s">
        <v>543</v>
      </c>
      <c r="N154" t="s">
        <v>1573</v>
      </c>
      <c r="O154" t="s">
        <v>2942</v>
      </c>
      <c r="P154" t="s">
        <v>2900</v>
      </c>
    </row>
    <row r="155" spans="1:16" x14ac:dyDescent="0.2">
      <c r="A155" t="s">
        <v>2899</v>
      </c>
      <c r="B155">
        <v>0.222980717670102</v>
      </c>
      <c r="C155">
        <v>5.6968172031385197E-2</v>
      </c>
      <c r="D155">
        <v>3.9141280072538902</v>
      </c>
      <c r="E155" s="1">
        <v>9.0731495635046496E-5</v>
      </c>
      <c r="F155">
        <v>0.111325152223505</v>
      </c>
      <c r="G155">
        <v>0.33463628311669902</v>
      </c>
      <c r="H155" t="b">
        <v>1</v>
      </c>
      <c r="I155">
        <v>1449</v>
      </c>
      <c r="J155">
        <v>10787</v>
      </c>
      <c r="K155">
        <v>600</v>
      </c>
      <c r="L155">
        <v>11636</v>
      </c>
      <c r="M155" t="s">
        <v>543</v>
      </c>
      <c r="N155" t="s">
        <v>1573</v>
      </c>
      <c r="O155" t="s">
        <v>2942</v>
      </c>
      <c r="P155" t="s">
        <v>2900</v>
      </c>
    </row>
    <row r="156" spans="1:16" x14ac:dyDescent="0.2">
      <c r="A156" t="s">
        <v>2906</v>
      </c>
      <c r="B156">
        <v>0.46760485675853403</v>
      </c>
      <c r="C156">
        <v>3.63876855644285E-2</v>
      </c>
      <c r="D156">
        <v>12.850634754732701</v>
      </c>
      <c r="E156" s="1">
        <v>8.5307365780736102E-38</v>
      </c>
      <c r="F156">
        <v>0.39628630357148598</v>
      </c>
      <c r="G156">
        <v>0.53892340994558197</v>
      </c>
      <c r="H156" t="b">
        <v>1</v>
      </c>
      <c r="I156">
        <v>4565</v>
      </c>
      <c r="J156">
        <v>7671</v>
      </c>
      <c r="K156">
        <v>2055</v>
      </c>
      <c r="L156">
        <v>10181</v>
      </c>
      <c r="M156" t="s">
        <v>543</v>
      </c>
      <c r="N156" t="s">
        <v>1573</v>
      </c>
      <c r="O156" t="s">
        <v>2942</v>
      </c>
      <c r="P156" t="s">
        <v>2900</v>
      </c>
    </row>
    <row r="157" spans="1:16" x14ac:dyDescent="0.2">
      <c r="A157" t="s">
        <v>2907</v>
      </c>
      <c r="B157">
        <v>-0.30673195582257201</v>
      </c>
      <c r="C157">
        <v>0.106890048629144</v>
      </c>
      <c r="D157">
        <v>-2.8696025472565601</v>
      </c>
      <c r="E157">
        <v>4.1098804078181696E-3</v>
      </c>
      <c r="F157">
        <v>-0.51623260144143102</v>
      </c>
      <c r="G157">
        <v>-9.7231310203713603E-2</v>
      </c>
      <c r="H157" t="b">
        <v>1</v>
      </c>
      <c r="I157">
        <v>265</v>
      </c>
      <c r="J157">
        <v>11971</v>
      </c>
      <c r="K157">
        <v>187</v>
      </c>
      <c r="L157">
        <v>12049</v>
      </c>
      <c r="M157" t="s">
        <v>543</v>
      </c>
      <c r="N157" t="s">
        <v>1573</v>
      </c>
      <c r="O157" t="s">
        <v>2942</v>
      </c>
      <c r="P157" t="s">
        <v>2900</v>
      </c>
    </row>
    <row r="158" spans="1:16" x14ac:dyDescent="0.2">
      <c r="A158" t="s">
        <v>2912</v>
      </c>
      <c r="B158">
        <v>-0.63858228039508103</v>
      </c>
      <c r="C158">
        <v>3.4069590969111802E-2</v>
      </c>
      <c r="D158">
        <v>-18.743467773770199</v>
      </c>
      <c r="E158" s="1">
        <v>2.1888626052241999E-78</v>
      </c>
      <c r="F158">
        <v>-0.70535745166255104</v>
      </c>
      <c r="G158">
        <v>-0.57180710912761001</v>
      </c>
      <c r="H158" t="b">
        <v>1</v>
      </c>
      <c r="I158">
        <v>4147</v>
      </c>
      <c r="J158">
        <v>8089</v>
      </c>
      <c r="K158">
        <v>5856</v>
      </c>
      <c r="L158">
        <v>6380</v>
      </c>
      <c r="M158" t="s">
        <v>543</v>
      </c>
      <c r="N158" t="s">
        <v>1573</v>
      </c>
      <c r="O158" t="s">
        <v>2942</v>
      </c>
      <c r="P158" t="s">
        <v>2900</v>
      </c>
    </row>
    <row r="159" spans="1:16" x14ac:dyDescent="0.2">
      <c r="A159" t="s">
        <v>2901</v>
      </c>
      <c r="B159">
        <v>0.85825733862106102</v>
      </c>
      <c r="C159">
        <v>7.7077228859083802E-2</v>
      </c>
      <c r="D159">
        <v>11.135031076300899</v>
      </c>
      <c r="E159" s="1">
        <v>8.4715456569802102E-29</v>
      </c>
      <c r="F159">
        <v>0.70718874602910498</v>
      </c>
      <c r="G159">
        <v>1.0093259312130101</v>
      </c>
      <c r="H159" t="b">
        <v>1</v>
      </c>
      <c r="I159">
        <v>1018</v>
      </c>
      <c r="J159">
        <v>11218</v>
      </c>
      <c r="K159">
        <v>237</v>
      </c>
      <c r="L159">
        <v>11999</v>
      </c>
      <c r="M159" t="s">
        <v>543</v>
      </c>
      <c r="N159" t="s">
        <v>1573</v>
      </c>
      <c r="O159" t="s">
        <v>2942</v>
      </c>
      <c r="P159" t="s">
        <v>2900</v>
      </c>
    </row>
    <row r="160" spans="1:16" x14ac:dyDescent="0.2">
      <c r="A160" t="s">
        <v>2904</v>
      </c>
      <c r="B160">
        <v>0.55878581777885905</v>
      </c>
      <c r="C160">
        <v>3.1523397435169603E-2</v>
      </c>
      <c r="D160">
        <v>17.7260658191442</v>
      </c>
      <c r="E160" s="1">
        <v>2.6386478966746501E-70</v>
      </c>
      <c r="F160">
        <v>0.49700109413558402</v>
      </c>
      <c r="G160">
        <v>0.62057054142213397</v>
      </c>
      <c r="H160" t="b">
        <v>1</v>
      </c>
      <c r="I160">
        <v>8821</v>
      </c>
      <c r="J160">
        <v>3415</v>
      </c>
      <c r="K160">
        <v>5983</v>
      </c>
      <c r="L160">
        <v>6253</v>
      </c>
      <c r="M160" t="s">
        <v>543</v>
      </c>
      <c r="N160" t="s">
        <v>1573</v>
      </c>
      <c r="O160" t="s">
        <v>2942</v>
      </c>
      <c r="P160" t="s">
        <v>2900</v>
      </c>
    </row>
    <row r="161" spans="1:16" x14ac:dyDescent="0.2">
      <c r="A161" t="s">
        <v>2903</v>
      </c>
      <c r="B161">
        <v>0.78623840770222997</v>
      </c>
      <c r="C161">
        <v>5.3317864469426102E-2</v>
      </c>
      <c r="D161">
        <v>14.7462471636139</v>
      </c>
      <c r="E161" s="1">
        <v>3.2525518304506198E-49</v>
      </c>
      <c r="F161">
        <v>0.68173731360956702</v>
      </c>
      <c r="G161">
        <v>0.89073950179489303</v>
      </c>
      <c r="H161" t="b">
        <v>1</v>
      </c>
      <c r="I161">
        <v>1897</v>
      </c>
      <c r="J161">
        <v>10339</v>
      </c>
      <c r="K161">
        <v>563</v>
      </c>
      <c r="L161">
        <v>11673</v>
      </c>
      <c r="M161" t="s">
        <v>543</v>
      </c>
      <c r="N161" t="s">
        <v>1573</v>
      </c>
      <c r="O161" t="s">
        <v>2942</v>
      </c>
      <c r="P161" t="s">
        <v>2900</v>
      </c>
    </row>
    <row r="162" spans="1:16" x14ac:dyDescent="0.2">
      <c r="A162" t="s">
        <v>2913</v>
      </c>
      <c r="B162">
        <v>2.4825169762649601E-2</v>
      </c>
      <c r="C162">
        <v>3.8829758069091398E-2</v>
      </c>
      <c r="D162">
        <v>0.63933361929469501</v>
      </c>
      <c r="E162">
        <v>0.52260592219125102</v>
      </c>
      <c r="F162">
        <v>-5.1279757581173202E-2</v>
      </c>
      <c r="G162">
        <v>0.10093009710647199</v>
      </c>
      <c r="H162" t="b">
        <v>1</v>
      </c>
      <c r="I162">
        <v>2196</v>
      </c>
      <c r="J162">
        <v>10040</v>
      </c>
      <c r="K162">
        <v>1804</v>
      </c>
      <c r="L162">
        <v>10432</v>
      </c>
      <c r="M162" t="s">
        <v>543</v>
      </c>
      <c r="N162" t="s">
        <v>1573</v>
      </c>
      <c r="O162" t="s">
        <v>2942</v>
      </c>
      <c r="P162" t="s">
        <v>2914</v>
      </c>
    </row>
    <row r="163" spans="1:16" x14ac:dyDescent="0.2">
      <c r="A163" t="s">
        <v>2915</v>
      </c>
      <c r="B163">
        <v>-7.3604875460451203E-3</v>
      </c>
      <c r="C163">
        <v>7.5664630044832704E-2</v>
      </c>
      <c r="D163">
        <v>-9.7277784107103804E-2</v>
      </c>
      <c r="E163">
        <v>0.92250579802987698</v>
      </c>
      <c r="F163">
        <v>-0.15566043733746401</v>
      </c>
      <c r="G163">
        <v>0.14093946224537399</v>
      </c>
      <c r="H163" t="b">
        <v>1</v>
      </c>
      <c r="I163">
        <v>440</v>
      </c>
      <c r="J163">
        <v>11796</v>
      </c>
      <c r="K163">
        <v>383</v>
      </c>
      <c r="L163">
        <v>11853</v>
      </c>
      <c r="M163" t="s">
        <v>543</v>
      </c>
      <c r="N163" t="s">
        <v>1573</v>
      </c>
      <c r="O163" t="s">
        <v>2942</v>
      </c>
      <c r="P163" t="s">
        <v>2914</v>
      </c>
    </row>
    <row r="164" spans="1:16" x14ac:dyDescent="0.2">
      <c r="A164" t="s">
        <v>2916</v>
      </c>
      <c r="B164">
        <v>-0.14432466781022901</v>
      </c>
      <c r="C164">
        <v>2.9388385511458899E-2</v>
      </c>
      <c r="D164">
        <v>-4.9109423773536198</v>
      </c>
      <c r="E164" s="1">
        <v>9.0639723255846696E-7</v>
      </c>
      <c r="F164">
        <v>-0.20192484497646701</v>
      </c>
      <c r="G164">
        <v>-8.6724490643990806E-2</v>
      </c>
      <c r="H164" t="b">
        <v>1</v>
      </c>
      <c r="I164">
        <v>3877</v>
      </c>
      <c r="J164">
        <v>8359</v>
      </c>
      <c r="K164">
        <v>4114</v>
      </c>
      <c r="L164">
        <v>8122</v>
      </c>
      <c r="M164" t="s">
        <v>543</v>
      </c>
      <c r="N164" t="s">
        <v>1573</v>
      </c>
      <c r="O164" t="s">
        <v>2942</v>
      </c>
      <c r="P164" t="s">
        <v>2914</v>
      </c>
    </row>
    <row r="165" spans="1:16" x14ac:dyDescent="0.2">
      <c r="A165" t="s">
        <v>2917</v>
      </c>
      <c r="B165">
        <v>-0.21332229152652099</v>
      </c>
      <c r="C165">
        <v>5.4928278981243403E-2</v>
      </c>
      <c r="D165">
        <v>-3.8836514721199502</v>
      </c>
      <c r="E165">
        <v>1.0289937802409899E-4</v>
      </c>
      <c r="F165">
        <v>-0.320979740062527</v>
      </c>
      <c r="G165">
        <v>-0.105664842990515</v>
      </c>
      <c r="H165" t="b">
        <v>1</v>
      </c>
      <c r="I165">
        <v>788</v>
      </c>
      <c r="J165">
        <v>11448</v>
      </c>
      <c r="K165">
        <v>844</v>
      </c>
      <c r="L165">
        <v>11392</v>
      </c>
      <c r="M165" t="s">
        <v>543</v>
      </c>
      <c r="N165" t="s">
        <v>1573</v>
      </c>
      <c r="O165" t="s">
        <v>2942</v>
      </c>
      <c r="P165" t="s">
        <v>2914</v>
      </c>
    </row>
    <row r="166" spans="1:16" x14ac:dyDescent="0.2">
      <c r="A166" t="s">
        <v>2918</v>
      </c>
      <c r="B166">
        <v>1.1266073932462299</v>
      </c>
      <c r="C166">
        <v>3.0913545528058601E-2</v>
      </c>
      <c r="D166">
        <v>36.443810439784897</v>
      </c>
      <c r="E166" s="1">
        <v>8.6217482251866204E-291</v>
      </c>
      <c r="F166">
        <v>1.0660179573767901</v>
      </c>
      <c r="G166">
        <v>1.18719682911566</v>
      </c>
      <c r="H166" t="b">
        <v>1</v>
      </c>
      <c r="I166">
        <v>4816</v>
      </c>
      <c r="J166">
        <v>7420</v>
      </c>
      <c r="K166">
        <v>2157</v>
      </c>
      <c r="L166">
        <v>10079</v>
      </c>
      <c r="M166" t="s">
        <v>543</v>
      </c>
      <c r="N166" t="s">
        <v>1573</v>
      </c>
      <c r="O166" t="s">
        <v>2942</v>
      </c>
      <c r="P166" t="s">
        <v>2914</v>
      </c>
    </row>
    <row r="167" spans="1:16" x14ac:dyDescent="0.2">
      <c r="A167" t="s">
        <v>2919</v>
      </c>
      <c r="B167">
        <v>-0.64385085756111204</v>
      </c>
      <c r="C167">
        <v>8.6297310885047301E-2</v>
      </c>
      <c r="D167">
        <v>-7.46084496675401</v>
      </c>
      <c r="E167" s="1">
        <v>8.5969359073240302E-14</v>
      </c>
      <c r="F167">
        <v>-0.81299047885846099</v>
      </c>
      <c r="G167">
        <v>-0.47471123626376299</v>
      </c>
      <c r="H167" t="b">
        <v>1</v>
      </c>
      <c r="I167">
        <v>243</v>
      </c>
      <c r="J167">
        <v>11993</v>
      </c>
      <c r="K167">
        <v>526</v>
      </c>
      <c r="L167">
        <v>11710</v>
      </c>
      <c r="M167" t="s">
        <v>543</v>
      </c>
      <c r="N167" t="s">
        <v>1573</v>
      </c>
      <c r="O167" t="s">
        <v>2942</v>
      </c>
      <c r="P167" t="s">
        <v>2937</v>
      </c>
    </row>
    <row r="168" spans="1:16" x14ac:dyDescent="0.2">
      <c r="A168" t="s">
        <v>2921</v>
      </c>
      <c r="B168">
        <v>-0.697888844279552</v>
      </c>
      <c r="C168">
        <v>3.7145480186774799E-2</v>
      </c>
      <c r="D168">
        <v>-18.787988222804699</v>
      </c>
      <c r="E168" s="1">
        <v>9.47019367261356E-79</v>
      </c>
      <c r="F168">
        <v>-0.77069264763407697</v>
      </c>
      <c r="G168">
        <v>-0.62508504092502704</v>
      </c>
      <c r="H168" t="b">
        <v>1</v>
      </c>
      <c r="I168">
        <v>1560</v>
      </c>
      <c r="J168">
        <v>10676</v>
      </c>
      <c r="K168">
        <v>3069</v>
      </c>
      <c r="L168">
        <v>9167</v>
      </c>
      <c r="M168" t="s">
        <v>543</v>
      </c>
      <c r="N168" t="s">
        <v>1573</v>
      </c>
      <c r="O168" t="s">
        <v>2942</v>
      </c>
      <c r="P168" t="s">
        <v>2937</v>
      </c>
    </row>
    <row r="169" spans="1:16" x14ac:dyDescent="0.2">
      <c r="A169" t="s">
        <v>2922</v>
      </c>
      <c r="B169">
        <v>-0.728432782206342</v>
      </c>
      <c r="C169">
        <v>2.84802681480355E-2</v>
      </c>
      <c r="D169">
        <v>-25.576752944181301</v>
      </c>
      <c r="E169" s="1">
        <v>2.7679576790346697E-144</v>
      </c>
      <c r="F169">
        <v>-0.78425308204653499</v>
      </c>
      <c r="G169">
        <v>-0.67261248236614901</v>
      </c>
      <c r="H169" t="b">
        <v>1</v>
      </c>
      <c r="I169">
        <v>4228</v>
      </c>
      <c r="J169">
        <v>8008</v>
      </c>
      <c r="K169">
        <v>6782</v>
      </c>
      <c r="L169">
        <v>5454</v>
      </c>
      <c r="M169" t="s">
        <v>543</v>
      </c>
      <c r="N169" t="s">
        <v>1573</v>
      </c>
      <c r="O169" t="s">
        <v>2942</v>
      </c>
      <c r="P169" t="s">
        <v>2937</v>
      </c>
    </row>
    <row r="170" spans="1:16" x14ac:dyDescent="0.2">
      <c r="A170" t="s">
        <v>2923</v>
      </c>
      <c r="B170">
        <v>0.73282283811687299</v>
      </c>
      <c r="C170">
        <v>6.6048210627312698E-2</v>
      </c>
      <c r="D170">
        <v>11.0952716380454</v>
      </c>
      <c r="E170" s="1">
        <v>1.32257609041246E-28</v>
      </c>
      <c r="F170">
        <v>0.60337072404402403</v>
      </c>
      <c r="G170">
        <v>0.86227495218972094</v>
      </c>
      <c r="H170" t="b">
        <v>1</v>
      </c>
      <c r="I170">
        <v>1001</v>
      </c>
      <c r="J170">
        <v>11235</v>
      </c>
      <c r="K170">
        <v>381</v>
      </c>
      <c r="L170">
        <v>11855</v>
      </c>
      <c r="M170" t="s">
        <v>543</v>
      </c>
      <c r="N170" t="s">
        <v>1573</v>
      </c>
      <c r="O170" t="s">
        <v>2942</v>
      </c>
      <c r="P170" t="s">
        <v>2937</v>
      </c>
    </row>
    <row r="171" spans="1:16" x14ac:dyDescent="0.2">
      <c r="A171" t="s">
        <v>2924</v>
      </c>
      <c r="B171">
        <v>0.73287886067681396</v>
      </c>
      <c r="C171">
        <v>4.6018321108443498E-2</v>
      </c>
      <c r="D171">
        <v>15.925806135990101</v>
      </c>
      <c r="E171" s="1">
        <v>4.19571171286236E-57</v>
      </c>
      <c r="F171">
        <v>0.642684608675265</v>
      </c>
      <c r="G171">
        <v>0.82307311267836203</v>
      </c>
      <c r="H171" t="b">
        <v>1</v>
      </c>
      <c r="I171">
        <v>2229</v>
      </c>
      <c r="J171">
        <v>10007</v>
      </c>
      <c r="K171">
        <v>883</v>
      </c>
      <c r="L171">
        <v>11353</v>
      </c>
      <c r="M171" t="s">
        <v>543</v>
      </c>
      <c r="N171" t="s">
        <v>1573</v>
      </c>
      <c r="O171" t="s">
        <v>2942</v>
      </c>
      <c r="P171" t="s">
        <v>2937</v>
      </c>
    </row>
    <row r="172" spans="1:16" x14ac:dyDescent="0.2">
      <c r="A172" t="s">
        <v>2936</v>
      </c>
      <c r="B172">
        <v>1.2364342796090899</v>
      </c>
      <c r="C172">
        <v>0.13378813171107401</v>
      </c>
      <c r="D172">
        <v>9.2417336560111494</v>
      </c>
      <c r="E172" s="1">
        <v>2.4253519876115001E-20</v>
      </c>
      <c r="F172">
        <v>0.97421435989648297</v>
      </c>
      <c r="G172">
        <v>1.49865419932169</v>
      </c>
      <c r="H172" t="b">
        <v>1</v>
      </c>
      <c r="I172">
        <v>359</v>
      </c>
      <c r="J172">
        <v>11877</v>
      </c>
      <c r="K172">
        <v>72</v>
      </c>
      <c r="L172">
        <v>12164</v>
      </c>
      <c r="M172" t="s">
        <v>543</v>
      </c>
      <c r="N172" t="s">
        <v>1573</v>
      </c>
      <c r="O172" t="s">
        <v>2942</v>
      </c>
      <c r="P172" t="s">
        <v>2937</v>
      </c>
    </row>
    <row r="173" spans="1:16" x14ac:dyDescent="0.2">
      <c r="A173" t="s">
        <v>2925</v>
      </c>
      <c r="B173">
        <v>0.72213391261743398</v>
      </c>
      <c r="C173">
        <v>3.07380601602994E-2</v>
      </c>
      <c r="D173">
        <v>23.493151775079301</v>
      </c>
      <c r="E173" s="1">
        <v>4.7921883674802902E-122</v>
      </c>
      <c r="F173">
        <v>0.66188842174862095</v>
      </c>
      <c r="G173">
        <v>0.78237940348624602</v>
      </c>
      <c r="H173" t="b">
        <v>1</v>
      </c>
      <c r="I173">
        <v>5748</v>
      </c>
      <c r="J173">
        <v>6488</v>
      </c>
      <c r="K173">
        <v>2867</v>
      </c>
      <c r="L173">
        <v>9369</v>
      </c>
      <c r="M173" t="s">
        <v>543</v>
      </c>
      <c r="N173" t="s">
        <v>1573</v>
      </c>
      <c r="O173" t="s">
        <v>2942</v>
      </c>
      <c r="P173" t="s">
        <v>2937</v>
      </c>
    </row>
    <row r="174" spans="1:16" x14ac:dyDescent="0.2">
      <c r="A174" t="s">
        <v>2926</v>
      </c>
      <c r="B174">
        <v>0.28855608917398101</v>
      </c>
      <c r="C174">
        <v>2.9975957359100601E-2</v>
      </c>
      <c r="D174">
        <v>9.6262509889905505</v>
      </c>
      <c r="E174" s="1">
        <v>6.1948477492260202E-22</v>
      </c>
      <c r="F174">
        <v>0.22980429234803501</v>
      </c>
      <c r="G174">
        <v>0.34730788599992701</v>
      </c>
      <c r="H174" t="b">
        <v>1</v>
      </c>
      <c r="I174">
        <v>5586</v>
      </c>
      <c r="J174">
        <v>6650</v>
      </c>
      <c r="K174">
        <v>3706</v>
      </c>
      <c r="L174">
        <v>8530</v>
      </c>
      <c r="M174" t="s">
        <v>543</v>
      </c>
      <c r="N174" t="s">
        <v>1573</v>
      </c>
      <c r="O174" t="s">
        <v>2942</v>
      </c>
      <c r="P174" t="s">
        <v>2937</v>
      </c>
    </row>
    <row r="175" spans="1:16" x14ac:dyDescent="0.2">
      <c r="A175" t="s">
        <v>2927</v>
      </c>
      <c r="B175">
        <v>0.45820235920132302</v>
      </c>
      <c r="C175">
        <v>6.3087526148211295E-2</v>
      </c>
      <c r="D175">
        <v>7.2629628577425898</v>
      </c>
      <c r="E175" s="1">
        <v>3.7870194985398001E-13</v>
      </c>
      <c r="F175">
        <v>0.3345530800771</v>
      </c>
      <c r="G175">
        <v>0.58185163832554598</v>
      </c>
      <c r="H175" t="b">
        <v>1</v>
      </c>
      <c r="I175">
        <v>1147</v>
      </c>
      <c r="J175">
        <v>11089</v>
      </c>
      <c r="K175">
        <v>430</v>
      </c>
      <c r="L175">
        <v>11806</v>
      </c>
      <c r="M175" t="s">
        <v>543</v>
      </c>
      <c r="N175" t="s">
        <v>1573</v>
      </c>
      <c r="O175" t="s">
        <v>2942</v>
      </c>
      <c r="P175" t="s">
        <v>2937</v>
      </c>
    </row>
    <row r="176" spans="1:16" x14ac:dyDescent="0.2">
      <c r="A176" t="s">
        <v>2928</v>
      </c>
      <c r="B176">
        <v>-6.5504752607580596E-2</v>
      </c>
      <c r="C176">
        <v>4.8698499954477503E-2</v>
      </c>
      <c r="D176">
        <v>-1.3451082203520199</v>
      </c>
      <c r="E176">
        <v>0.17859028896005699</v>
      </c>
      <c r="F176">
        <v>-0.160952058619482</v>
      </c>
      <c r="G176">
        <v>2.9942553404320799E-2</v>
      </c>
      <c r="H176" t="b">
        <v>1</v>
      </c>
      <c r="I176">
        <v>1513</v>
      </c>
      <c r="J176">
        <v>10723</v>
      </c>
      <c r="K176">
        <v>1017</v>
      </c>
      <c r="L176">
        <v>11219</v>
      </c>
      <c r="M176" t="s">
        <v>543</v>
      </c>
      <c r="N176" t="s">
        <v>1573</v>
      </c>
      <c r="O176" t="s">
        <v>2942</v>
      </c>
      <c r="P176" t="s">
        <v>2937</v>
      </c>
    </row>
    <row r="177" spans="1:16" x14ac:dyDescent="0.2">
      <c r="A177" t="s">
        <v>2929</v>
      </c>
      <c r="B177">
        <v>-0.14362616252687299</v>
      </c>
      <c r="C177">
        <v>0.117804204008902</v>
      </c>
      <c r="D177">
        <v>-1.21919386269117</v>
      </c>
      <c r="E177">
        <v>0.22277062080930299</v>
      </c>
      <c r="F177">
        <v>-0.37451815961173202</v>
      </c>
      <c r="G177">
        <v>8.7265834557985297E-2</v>
      </c>
      <c r="H177" t="b">
        <v>1</v>
      </c>
      <c r="I177">
        <v>182</v>
      </c>
      <c r="J177">
        <v>12054</v>
      </c>
      <c r="K177">
        <v>181</v>
      </c>
      <c r="L177">
        <v>12055</v>
      </c>
      <c r="M177" t="s">
        <v>543</v>
      </c>
      <c r="N177" t="s">
        <v>1573</v>
      </c>
      <c r="O177" t="s">
        <v>2942</v>
      </c>
      <c r="P177" t="s">
        <v>2937</v>
      </c>
    </row>
    <row r="178" spans="1:16" x14ac:dyDescent="0.2">
      <c r="A178" t="s">
        <v>2930</v>
      </c>
      <c r="B178">
        <v>-0.47073398125882399</v>
      </c>
      <c r="C178">
        <v>7.1534346315261094E-2</v>
      </c>
      <c r="D178">
        <v>-6.5805309687774098</v>
      </c>
      <c r="E178" s="1">
        <v>4.6877117729776199E-11</v>
      </c>
      <c r="F178">
        <v>-0.61093872369435098</v>
      </c>
      <c r="G178">
        <v>-0.33052923882329699</v>
      </c>
      <c r="H178" t="b">
        <v>1</v>
      </c>
      <c r="I178">
        <v>398</v>
      </c>
      <c r="J178">
        <v>11838</v>
      </c>
      <c r="K178">
        <v>719</v>
      </c>
      <c r="L178">
        <v>11517</v>
      </c>
      <c r="M178" t="s">
        <v>543</v>
      </c>
      <c r="N178" t="s">
        <v>1573</v>
      </c>
      <c r="O178" t="s">
        <v>2942</v>
      </c>
      <c r="P178" t="s">
        <v>2937</v>
      </c>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C76E6-F89E-6E40-BC8C-7D0AA3D859BE}">
  <dimension ref="A1:E701"/>
  <sheetViews>
    <sheetView workbookViewId="0"/>
  </sheetViews>
  <sheetFormatPr baseColWidth="10" defaultRowHeight="16" x14ac:dyDescent="0.2"/>
  <sheetData>
    <row r="1" spans="1:5" x14ac:dyDescent="0.2">
      <c r="A1" t="s">
        <v>538</v>
      </c>
      <c r="B1" t="s">
        <v>539</v>
      </c>
      <c r="C1" t="s">
        <v>540</v>
      </c>
      <c r="D1" t="s">
        <v>541</v>
      </c>
      <c r="E1" t="s">
        <v>542</v>
      </c>
    </row>
    <row r="2" spans="1:5" x14ac:dyDescent="0.2">
      <c r="A2" t="s">
        <v>543</v>
      </c>
      <c r="B2" t="s">
        <v>544</v>
      </c>
      <c r="C2">
        <v>260</v>
      </c>
      <c r="D2" t="s">
        <v>545</v>
      </c>
      <c r="E2" t="s">
        <v>546</v>
      </c>
    </row>
    <row r="3" spans="1:5" x14ac:dyDescent="0.2">
      <c r="A3" t="s">
        <v>543</v>
      </c>
      <c r="B3" t="s">
        <v>547</v>
      </c>
      <c r="C3">
        <v>82</v>
      </c>
    </row>
    <row r="4" spans="1:5" x14ac:dyDescent="0.2">
      <c r="A4" t="s">
        <v>543</v>
      </c>
      <c r="B4" t="s">
        <v>548</v>
      </c>
      <c r="C4">
        <v>53</v>
      </c>
    </row>
    <row r="5" spans="1:5" x14ac:dyDescent="0.2">
      <c r="A5" t="s">
        <v>549</v>
      </c>
      <c r="B5" t="s">
        <v>547</v>
      </c>
      <c r="C5">
        <v>42</v>
      </c>
    </row>
    <row r="6" spans="1:5" x14ac:dyDescent="0.2">
      <c r="A6" t="s">
        <v>543</v>
      </c>
      <c r="B6" t="s">
        <v>550</v>
      </c>
      <c r="C6">
        <v>39</v>
      </c>
      <c r="D6" t="s">
        <v>551</v>
      </c>
    </row>
    <row r="7" spans="1:5" x14ac:dyDescent="0.2">
      <c r="A7" t="s">
        <v>543</v>
      </c>
      <c r="B7" t="s">
        <v>552</v>
      </c>
      <c r="C7">
        <v>29</v>
      </c>
      <c r="D7" t="s">
        <v>553</v>
      </c>
      <c r="E7" t="s">
        <v>553</v>
      </c>
    </row>
    <row r="8" spans="1:5" x14ac:dyDescent="0.2">
      <c r="A8" t="s">
        <v>543</v>
      </c>
      <c r="B8" t="s">
        <v>555</v>
      </c>
      <c r="C8">
        <v>28</v>
      </c>
      <c r="D8" t="s">
        <v>556</v>
      </c>
      <c r="E8" t="s">
        <v>557</v>
      </c>
    </row>
    <row r="9" spans="1:5" x14ac:dyDescent="0.2">
      <c r="A9" t="s">
        <v>543</v>
      </c>
      <c r="B9" t="s">
        <v>558</v>
      </c>
      <c r="C9">
        <v>26</v>
      </c>
    </row>
    <row r="10" spans="1:5" x14ac:dyDescent="0.2">
      <c r="A10" t="s">
        <v>543</v>
      </c>
      <c r="B10" t="s">
        <v>554</v>
      </c>
      <c r="C10">
        <v>26</v>
      </c>
    </row>
    <row r="11" spans="1:5" x14ac:dyDescent="0.2">
      <c r="A11" t="s">
        <v>543</v>
      </c>
      <c r="B11" t="s">
        <v>561</v>
      </c>
      <c r="C11">
        <v>22</v>
      </c>
    </row>
    <row r="12" spans="1:5" x14ac:dyDescent="0.2">
      <c r="A12" t="s">
        <v>543</v>
      </c>
      <c r="B12" t="s">
        <v>559</v>
      </c>
      <c r="C12">
        <v>19</v>
      </c>
      <c r="D12" t="s">
        <v>560</v>
      </c>
      <c r="E12" t="s">
        <v>546</v>
      </c>
    </row>
    <row r="13" spans="1:5" x14ac:dyDescent="0.2">
      <c r="A13" t="s">
        <v>543</v>
      </c>
      <c r="B13" t="s">
        <v>567</v>
      </c>
      <c r="C13">
        <v>16</v>
      </c>
      <c r="D13" t="s">
        <v>2987</v>
      </c>
    </row>
    <row r="14" spans="1:5" x14ac:dyDescent="0.2">
      <c r="A14" t="s">
        <v>543</v>
      </c>
      <c r="B14" t="s">
        <v>570</v>
      </c>
      <c r="C14">
        <v>16</v>
      </c>
      <c r="D14" t="s">
        <v>3191</v>
      </c>
    </row>
    <row r="15" spans="1:5" x14ac:dyDescent="0.2">
      <c r="A15" t="s">
        <v>543</v>
      </c>
      <c r="B15" t="s">
        <v>572</v>
      </c>
      <c r="C15">
        <v>15</v>
      </c>
    </row>
    <row r="16" spans="1:5" x14ac:dyDescent="0.2">
      <c r="A16" t="s">
        <v>543</v>
      </c>
      <c r="B16" t="s">
        <v>564</v>
      </c>
      <c r="C16">
        <v>15</v>
      </c>
      <c r="D16" t="s">
        <v>565</v>
      </c>
      <c r="E16" t="s">
        <v>566</v>
      </c>
    </row>
    <row r="17" spans="1:5" x14ac:dyDescent="0.2">
      <c r="A17" t="s">
        <v>543</v>
      </c>
      <c r="B17" t="s">
        <v>568</v>
      </c>
      <c r="C17">
        <v>14</v>
      </c>
      <c r="D17" t="s">
        <v>569</v>
      </c>
    </row>
    <row r="18" spans="1:5" x14ac:dyDescent="0.2">
      <c r="A18" t="s">
        <v>543</v>
      </c>
      <c r="B18" t="s">
        <v>562</v>
      </c>
      <c r="C18">
        <v>14</v>
      </c>
    </row>
    <row r="19" spans="1:5" x14ac:dyDescent="0.2">
      <c r="A19" t="s">
        <v>543</v>
      </c>
      <c r="B19" t="s">
        <v>573</v>
      </c>
      <c r="C19">
        <v>14</v>
      </c>
      <c r="D19" t="s">
        <v>574</v>
      </c>
      <c r="E19" t="s">
        <v>575</v>
      </c>
    </row>
    <row r="20" spans="1:5" x14ac:dyDescent="0.2">
      <c r="A20" t="s">
        <v>543</v>
      </c>
      <c r="B20" t="s">
        <v>576</v>
      </c>
      <c r="C20">
        <v>13</v>
      </c>
      <c r="D20" t="s">
        <v>3190</v>
      </c>
      <c r="E20" t="s">
        <v>577</v>
      </c>
    </row>
    <row r="21" spans="1:5" x14ac:dyDescent="0.2">
      <c r="A21" t="s">
        <v>543</v>
      </c>
      <c r="B21" t="s">
        <v>3189</v>
      </c>
      <c r="C21">
        <v>12</v>
      </c>
      <c r="E21" t="s">
        <v>563</v>
      </c>
    </row>
    <row r="22" spans="1:5" x14ac:dyDescent="0.2">
      <c r="A22" t="s">
        <v>543</v>
      </c>
      <c r="B22" t="s">
        <v>579</v>
      </c>
      <c r="C22">
        <v>12</v>
      </c>
    </row>
    <row r="23" spans="1:5" x14ac:dyDescent="0.2">
      <c r="A23" t="s">
        <v>543</v>
      </c>
      <c r="B23" t="s">
        <v>578</v>
      </c>
      <c r="C23">
        <v>12</v>
      </c>
    </row>
    <row r="24" spans="1:5" x14ac:dyDescent="0.2">
      <c r="A24" t="s">
        <v>543</v>
      </c>
      <c r="B24" t="s">
        <v>581</v>
      </c>
      <c r="C24">
        <v>11</v>
      </c>
      <c r="D24" t="s">
        <v>582</v>
      </c>
    </row>
    <row r="25" spans="1:5" x14ac:dyDescent="0.2">
      <c r="A25" t="s">
        <v>543</v>
      </c>
      <c r="B25" t="s">
        <v>593</v>
      </c>
      <c r="C25">
        <v>11</v>
      </c>
    </row>
    <row r="26" spans="1:5" x14ac:dyDescent="0.2">
      <c r="A26" t="s">
        <v>543</v>
      </c>
      <c r="B26" t="s">
        <v>583</v>
      </c>
      <c r="C26">
        <v>10</v>
      </c>
      <c r="D26" t="s">
        <v>584</v>
      </c>
    </row>
    <row r="27" spans="1:5" x14ac:dyDescent="0.2">
      <c r="A27" t="s">
        <v>543</v>
      </c>
      <c r="B27" t="s">
        <v>591</v>
      </c>
      <c r="C27">
        <v>10</v>
      </c>
    </row>
    <row r="28" spans="1:5" x14ac:dyDescent="0.2">
      <c r="A28" t="s">
        <v>543</v>
      </c>
      <c r="B28" t="s">
        <v>580</v>
      </c>
      <c r="C28">
        <v>9</v>
      </c>
    </row>
    <row r="29" spans="1:5" x14ac:dyDescent="0.2">
      <c r="A29" t="s">
        <v>543</v>
      </c>
      <c r="B29" t="s">
        <v>596</v>
      </c>
      <c r="C29">
        <v>9</v>
      </c>
    </row>
    <row r="30" spans="1:5" x14ac:dyDescent="0.2">
      <c r="A30" t="s">
        <v>543</v>
      </c>
      <c r="B30" t="s">
        <v>585</v>
      </c>
      <c r="C30">
        <v>9</v>
      </c>
      <c r="D30" t="s">
        <v>3188</v>
      </c>
      <c r="E30" t="s">
        <v>586</v>
      </c>
    </row>
    <row r="31" spans="1:5" x14ac:dyDescent="0.2">
      <c r="A31" t="s">
        <v>543</v>
      </c>
      <c r="B31" t="s">
        <v>594</v>
      </c>
      <c r="C31">
        <v>9</v>
      </c>
    </row>
    <row r="32" spans="1:5" x14ac:dyDescent="0.2">
      <c r="A32" t="s">
        <v>543</v>
      </c>
      <c r="B32" t="s">
        <v>597</v>
      </c>
      <c r="C32">
        <v>9</v>
      </c>
      <c r="D32" t="s">
        <v>598</v>
      </c>
    </row>
    <row r="33" spans="1:5" x14ac:dyDescent="0.2">
      <c r="A33" t="s">
        <v>543</v>
      </c>
      <c r="B33" t="s">
        <v>589</v>
      </c>
      <c r="C33">
        <v>9</v>
      </c>
    </row>
    <row r="34" spans="1:5" x14ac:dyDescent="0.2">
      <c r="A34" t="s">
        <v>543</v>
      </c>
      <c r="B34" t="s">
        <v>592</v>
      </c>
      <c r="C34">
        <v>9</v>
      </c>
      <c r="D34" t="s">
        <v>3187</v>
      </c>
    </row>
    <row r="35" spans="1:5" x14ac:dyDescent="0.2">
      <c r="A35" t="s">
        <v>543</v>
      </c>
      <c r="B35" t="s">
        <v>587</v>
      </c>
      <c r="C35">
        <v>9</v>
      </c>
      <c r="D35" t="s">
        <v>588</v>
      </c>
    </row>
    <row r="36" spans="1:5" x14ac:dyDescent="0.2">
      <c r="A36" t="s">
        <v>543</v>
      </c>
      <c r="B36" t="s">
        <v>602</v>
      </c>
      <c r="C36">
        <v>8</v>
      </c>
    </row>
    <row r="37" spans="1:5" x14ac:dyDescent="0.2">
      <c r="A37" t="s">
        <v>543</v>
      </c>
      <c r="B37" t="s">
        <v>3186</v>
      </c>
      <c r="C37">
        <v>8</v>
      </c>
      <c r="D37" t="s">
        <v>840</v>
      </c>
      <c r="E37" s="5">
        <v>45358</v>
      </c>
    </row>
    <row r="38" spans="1:5" x14ac:dyDescent="0.2">
      <c r="A38" t="s">
        <v>543</v>
      </c>
      <c r="B38" t="s">
        <v>3185</v>
      </c>
      <c r="C38">
        <v>8</v>
      </c>
      <c r="E38" t="s">
        <v>590</v>
      </c>
    </row>
    <row r="39" spans="1:5" x14ac:dyDescent="0.2">
      <c r="A39" t="s">
        <v>543</v>
      </c>
      <c r="B39" t="s">
        <v>610</v>
      </c>
      <c r="C39">
        <v>7</v>
      </c>
      <c r="D39" t="s">
        <v>611</v>
      </c>
    </row>
    <row r="40" spans="1:5" x14ac:dyDescent="0.2">
      <c r="A40" t="s">
        <v>543</v>
      </c>
      <c r="B40" t="s">
        <v>625</v>
      </c>
      <c r="C40">
        <v>7</v>
      </c>
      <c r="D40" t="s">
        <v>626</v>
      </c>
    </row>
    <row r="41" spans="1:5" x14ac:dyDescent="0.2">
      <c r="A41" t="s">
        <v>543</v>
      </c>
      <c r="B41" t="s">
        <v>595</v>
      </c>
      <c r="C41">
        <v>7</v>
      </c>
    </row>
    <row r="42" spans="1:5" x14ac:dyDescent="0.2">
      <c r="A42" t="s">
        <v>543</v>
      </c>
      <c r="B42" t="s">
        <v>599</v>
      </c>
      <c r="C42">
        <v>7</v>
      </c>
      <c r="D42" t="s">
        <v>600</v>
      </c>
      <c r="E42" t="s">
        <v>856</v>
      </c>
    </row>
    <row r="43" spans="1:5" x14ac:dyDescent="0.2">
      <c r="A43" t="s">
        <v>543</v>
      </c>
      <c r="B43" t="s">
        <v>623</v>
      </c>
      <c r="C43">
        <v>6</v>
      </c>
    </row>
    <row r="44" spans="1:5" x14ac:dyDescent="0.2">
      <c r="A44" t="s">
        <v>543</v>
      </c>
      <c r="B44" t="s">
        <v>603</v>
      </c>
      <c r="C44">
        <v>6</v>
      </c>
      <c r="D44" t="s">
        <v>604</v>
      </c>
    </row>
    <row r="45" spans="1:5" x14ac:dyDescent="0.2">
      <c r="A45" t="s">
        <v>543</v>
      </c>
      <c r="B45" t="s">
        <v>607</v>
      </c>
      <c r="C45">
        <v>6</v>
      </c>
      <c r="D45" t="s">
        <v>608</v>
      </c>
      <c r="E45" t="s">
        <v>609</v>
      </c>
    </row>
    <row r="46" spans="1:5" x14ac:dyDescent="0.2">
      <c r="A46" t="s">
        <v>543</v>
      </c>
      <c r="B46" t="s">
        <v>601</v>
      </c>
      <c r="C46">
        <v>6</v>
      </c>
    </row>
    <row r="47" spans="1:5" x14ac:dyDescent="0.2">
      <c r="A47" t="s">
        <v>543</v>
      </c>
      <c r="B47" t="s">
        <v>605</v>
      </c>
      <c r="C47">
        <v>6</v>
      </c>
    </row>
    <row r="48" spans="1:5" x14ac:dyDescent="0.2">
      <c r="A48" t="s">
        <v>543</v>
      </c>
      <c r="B48" t="s">
        <v>617</v>
      </c>
      <c r="C48">
        <v>6</v>
      </c>
    </row>
    <row r="49" spans="1:5" x14ac:dyDescent="0.2">
      <c r="A49" t="s">
        <v>543</v>
      </c>
      <c r="B49" t="s">
        <v>709</v>
      </c>
      <c r="C49">
        <v>5</v>
      </c>
    </row>
    <row r="50" spans="1:5" x14ac:dyDescent="0.2">
      <c r="A50" t="s">
        <v>543</v>
      </c>
      <c r="B50" t="s">
        <v>615</v>
      </c>
      <c r="C50">
        <v>5</v>
      </c>
    </row>
    <row r="51" spans="1:5" x14ac:dyDescent="0.2">
      <c r="A51" t="s">
        <v>543</v>
      </c>
      <c r="B51" t="s">
        <v>620</v>
      </c>
      <c r="C51">
        <v>5</v>
      </c>
      <c r="D51" t="s">
        <v>3184</v>
      </c>
    </row>
    <row r="52" spans="1:5" x14ac:dyDescent="0.2">
      <c r="A52" t="s">
        <v>543</v>
      </c>
      <c r="B52" t="s">
        <v>672</v>
      </c>
      <c r="C52">
        <v>5</v>
      </c>
      <c r="D52" t="s">
        <v>673</v>
      </c>
    </row>
    <row r="53" spans="1:5" x14ac:dyDescent="0.2">
      <c r="A53" t="s">
        <v>543</v>
      </c>
      <c r="B53" t="s">
        <v>621</v>
      </c>
      <c r="C53">
        <v>5</v>
      </c>
      <c r="D53" t="s">
        <v>622</v>
      </c>
    </row>
    <row r="54" spans="1:5" x14ac:dyDescent="0.2">
      <c r="A54" t="s">
        <v>543</v>
      </c>
      <c r="B54" t="s">
        <v>612</v>
      </c>
      <c r="C54">
        <v>5</v>
      </c>
      <c r="D54" t="s">
        <v>613</v>
      </c>
      <c r="E54" t="s">
        <v>614</v>
      </c>
    </row>
    <row r="55" spans="1:5" x14ac:dyDescent="0.2">
      <c r="A55" t="s">
        <v>543</v>
      </c>
      <c r="B55" t="s">
        <v>628</v>
      </c>
      <c r="C55">
        <v>5</v>
      </c>
      <c r="D55" t="s">
        <v>629</v>
      </c>
      <c r="E55" t="s">
        <v>630</v>
      </c>
    </row>
    <row r="56" spans="1:5" x14ac:dyDescent="0.2">
      <c r="A56" t="s">
        <v>549</v>
      </c>
      <c r="B56" t="s">
        <v>624</v>
      </c>
      <c r="C56">
        <v>5</v>
      </c>
      <c r="D56" t="s">
        <v>563</v>
      </c>
      <c r="E56" t="s">
        <v>563</v>
      </c>
    </row>
    <row r="57" spans="1:5" x14ac:dyDescent="0.2">
      <c r="A57" t="s">
        <v>543</v>
      </c>
      <c r="B57" t="s">
        <v>654</v>
      </c>
      <c r="C57">
        <v>5</v>
      </c>
      <c r="D57" t="s">
        <v>655</v>
      </c>
    </row>
    <row r="58" spans="1:5" x14ac:dyDescent="0.2">
      <c r="A58" t="s">
        <v>543</v>
      </c>
      <c r="B58" t="s">
        <v>639</v>
      </c>
      <c r="C58">
        <v>5</v>
      </c>
    </row>
    <row r="59" spans="1:5" x14ac:dyDescent="0.2">
      <c r="A59" t="s">
        <v>543</v>
      </c>
      <c r="B59" t="s">
        <v>606</v>
      </c>
      <c r="C59">
        <v>5</v>
      </c>
    </row>
    <row r="60" spans="1:5" x14ac:dyDescent="0.2">
      <c r="A60" t="s">
        <v>543</v>
      </c>
      <c r="B60" t="s">
        <v>637</v>
      </c>
      <c r="C60">
        <v>4</v>
      </c>
      <c r="D60" t="s">
        <v>638</v>
      </c>
    </row>
    <row r="61" spans="1:5" x14ac:dyDescent="0.2">
      <c r="A61" t="s">
        <v>543</v>
      </c>
      <c r="B61" t="s">
        <v>675</v>
      </c>
      <c r="C61">
        <v>4</v>
      </c>
      <c r="D61" t="s">
        <v>676</v>
      </c>
    </row>
    <row r="62" spans="1:5" x14ac:dyDescent="0.2">
      <c r="A62" t="s">
        <v>543</v>
      </c>
      <c r="B62" t="s">
        <v>632</v>
      </c>
      <c r="C62">
        <v>4</v>
      </c>
      <c r="D62" t="s">
        <v>633</v>
      </c>
      <c r="E62" t="s">
        <v>634</v>
      </c>
    </row>
    <row r="63" spans="1:5" x14ac:dyDescent="0.2">
      <c r="A63" t="s">
        <v>543</v>
      </c>
      <c r="B63" t="s">
        <v>3183</v>
      </c>
      <c r="C63">
        <v>4</v>
      </c>
      <c r="D63" t="s">
        <v>3182</v>
      </c>
    </row>
    <row r="64" spans="1:5" x14ac:dyDescent="0.2">
      <c r="A64" t="s">
        <v>543</v>
      </c>
      <c r="B64" t="s">
        <v>644</v>
      </c>
      <c r="C64">
        <v>4</v>
      </c>
      <c r="D64" t="s">
        <v>645</v>
      </c>
      <c r="E64" t="s">
        <v>646</v>
      </c>
    </row>
    <row r="65" spans="1:5" x14ac:dyDescent="0.2">
      <c r="A65" t="s">
        <v>658</v>
      </c>
      <c r="B65" t="s">
        <v>659</v>
      </c>
      <c r="C65">
        <v>4</v>
      </c>
      <c r="D65" t="s">
        <v>660</v>
      </c>
    </row>
    <row r="66" spans="1:5" x14ac:dyDescent="0.2">
      <c r="A66" t="s">
        <v>543</v>
      </c>
      <c r="B66" t="s">
        <v>640</v>
      </c>
      <c r="C66">
        <v>4</v>
      </c>
      <c r="D66" t="s">
        <v>641</v>
      </c>
    </row>
    <row r="67" spans="1:5" x14ac:dyDescent="0.2">
      <c r="A67" t="s">
        <v>543</v>
      </c>
      <c r="B67" t="s">
        <v>653</v>
      </c>
      <c r="C67">
        <v>4</v>
      </c>
    </row>
    <row r="68" spans="1:5" x14ac:dyDescent="0.2">
      <c r="A68" t="s">
        <v>543</v>
      </c>
      <c r="B68" t="s">
        <v>661</v>
      </c>
      <c r="C68">
        <v>4</v>
      </c>
      <c r="D68" t="s">
        <v>662</v>
      </c>
    </row>
    <row r="69" spans="1:5" x14ac:dyDescent="0.2">
      <c r="A69" t="s">
        <v>543</v>
      </c>
      <c r="B69" t="s">
        <v>663</v>
      </c>
      <c r="C69">
        <v>4</v>
      </c>
      <c r="D69" t="s">
        <v>664</v>
      </c>
    </row>
    <row r="70" spans="1:5" x14ac:dyDescent="0.2">
      <c r="A70" t="s">
        <v>543</v>
      </c>
      <c r="B70" t="s">
        <v>649</v>
      </c>
      <c r="C70">
        <v>4</v>
      </c>
      <c r="D70" t="s">
        <v>650</v>
      </c>
      <c r="E70" t="s">
        <v>3181</v>
      </c>
    </row>
    <row r="71" spans="1:5" x14ac:dyDescent="0.2">
      <c r="A71" t="s">
        <v>543</v>
      </c>
      <c r="B71" t="s">
        <v>652</v>
      </c>
      <c r="C71">
        <v>4</v>
      </c>
    </row>
    <row r="72" spans="1:5" x14ac:dyDescent="0.2">
      <c r="A72" t="s">
        <v>543</v>
      </c>
      <c r="B72" t="s">
        <v>670</v>
      </c>
      <c r="C72">
        <v>4</v>
      </c>
      <c r="D72" t="s">
        <v>671</v>
      </c>
    </row>
    <row r="73" spans="1:5" x14ac:dyDescent="0.2">
      <c r="A73" t="s">
        <v>543</v>
      </c>
      <c r="B73" t="s">
        <v>642</v>
      </c>
      <c r="C73">
        <v>4</v>
      </c>
    </row>
    <row r="74" spans="1:5" x14ac:dyDescent="0.2">
      <c r="A74" t="s">
        <v>543</v>
      </c>
      <c r="B74" t="s">
        <v>3180</v>
      </c>
      <c r="C74">
        <v>4</v>
      </c>
      <c r="D74" t="s">
        <v>783</v>
      </c>
    </row>
    <row r="75" spans="1:5" x14ac:dyDescent="0.2">
      <c r="A75" t="s">
        <v>680</v>
      </c>
      <c r="B75" t="s">
        <v>681</v>
      </c>
      <c r="C75">
        <v>4</v>
      </c>
      <c r="D75" t="s">
        <v>682</v>
      </c>
    </row>
    <row r="76" spans="1:5" x14ac:dyDescent="0.2">
      <c r="A76" t="s">
        <v>543</v>
      </c>
      <c r="B76" t="s">
        <v>651</v>
      </c>
      <c r="C76">
        <v>4</v>
      </c>
      <c r="E76" t="s">
        <v>563</v>
      </c>
    </row>
    <row r="77" spans="1:5" x14ac:dyDescent="0.2">
      <c r="A77" t="s">
        <v>543</v>
      </c>
      <c r="B77" t="s">
        <v>665</v>
      </c>
      <c r="C77">
        <v>4</v>
      </c>
    </row>
    <row r="78" spans="1:5" x14ac:dyDescent="0.2">
      <c r="A78" t="s">
        <v>543</v>
      </c>
      <c r="B78" t="s">
        <v>618</v>
      </c>
      <c r="C78">
        <v>4</v>
      </c>
      <c r="E78" t="s">
        <v>619</v>
      </c>
    </row>
    <row r="79" spans="1:5" x14ac:dyDescent="0.2">
      <c r="A79" t="s">
        <v>543</v>
      </c>
      <c r="B79" t="s">
        <v>667</v>
      </c>
      <c r="C79">
        <v>4</v>
      </c>
      <c r="D79" t="s">
        <v>668</v>
      </c>
      <c r="E79" t="s">
        <v>669</v>
      </c>
    </row>
    <row r="80" spans="1:5" x14ac:dyDescent="0.2">
      <c r="A80" t="s">
        <v>543</v>
      </c>
      <c r="B80" t="s">
        <v>708</v>
      </c>
      <c r="C80">
        <v>4</v>
      </c>
    </row>
    <row r="81" spans="1:5" x14ac:dyDescent="0.2">
      <c r="A81" t="s">
        <v>543</v>
      </c>
      <c r="B81" t="s">
        <v>3179</v>
      </c>
      <c r="C81">
        <v>4</v>
      </c>
    </row>
    <row r="82" spans="1:5" x14ac:dyDescent="0.2">
      <c r="A82" t="s">
        <v>543</v>
      </c>
      <c r="B82" t="s">
        <v>635</v>
      </c>
      <c r="C82">
        <v>3</v>
      </c>
    </row>
    <row r="83" spans="1:5" x14ac:dyDescent="0.2">
      <c r="A83" t="s">
        <v>543</v>
      </c>
      <c r="B83" t="s">
        <v>696</v>
      </c>
      <c r="C83">
        <v>3</v>
      </c>
      <c r="D83" t="s">
        <v>697</v>
      </c>
      <c r="E83" t="s">
        <v>697</v>
      </c>
    </row>
    <row r="84" spans="1:5" x14ac:dyDescent="0.2">
      <c r="A84" t="s">
        <v>543</v>
      </c>
      <c r="B84" t="s">
        <v>785</v>
      </c>
      <c r="C84">
        <v>3</v>
      </c>
    </row>
    <row r="85" spans="1:5" x14ac:dyDescent="0.2">
      <c r="A85" t="s">
        <v>543</v>
      </c>
      <c r="B85" t="s">
        <v>685</v>
      </c>
      <c r="C85">
        <v>3</v>
      </c>
    </row>
    <row r="86" spans="1:5" x14ac:dyDescent="0.2">
      <c r="A86" t="s">
        <v>543</v>
      </c>
      <c r="B86" t="s">
        <v>647</v>
      </c>
      <c r="C86">
        <v>3</v>
      </c>
      <c r="D86" t="s">
        <v>648</v>
      </c>
    </row>
    <row r="87" spans="1:5" x14ac:dyDescent="0.2">
      <c r="A87" t="s">
        <v>543</v>
      </c>
      <c r="B87" t="s">
        <v>684</v>
      </c>
      <c r="C87">
        <v>3</v>
      </c>
    </row>
    <row r="88" spans="1:5" x14ac:dyDescent="0.2">
      <c r="A88" t="s">
        <v>543</v>
      </c>
      <c r="B88" t="s">
        <v>695</v>
      </c>
      <c r="C88">
        <v>3</v>
      </c>
    </row>
    <row r="89" spans="1:5" x14ac:dyDescent="0.2">
      <c r="A89" t="s">
        <v>543</v>
      </c>
      <c r="B89" t="s">
        <v>674</v>
      </c>
      <c r="C89">
        <v>3</v>
      </c>
    </row>
    <row r="90" spans="1:5" x14ac:dyDescent="0.2">
      <c r="A90" t="s">
        <v>543</v>
      </c>
      <c r="B90" t="s">
        <v>690</v>
      </c>
      <c r="C90">
        <v>3</v>
      </c>
      <c r="D90" t="s">
        <v>691</v>
      </c>
    </row>
    <row r="91" spans="1:5" x14ac:dyDescent="0.2">
      <c r="A91" t="s">
        <v>543</v>
      </c>
      <c r="B91" t="s">
        <v>643</v>
      </c>
      <c r="C91">
        <v>3</v>
      </c>
    </row>
    <row r="92" spans="1:5" x14ac:dyDescent="0.2">
      <c r="A92" t="s">
        <v>543</v>
      </c>
      <c r="B92" t="s">
        <v>631</v>
      </c>
      <c r="C92">
        <v>3</v>
      </c>
    </row>
    <row r="93" spans="1:5" x14ac:dyDescent="0.2">
      <c r="A93" t="s">
        <v>543</v>
      </c>
      <c r="B93" t="s">
        <v>700</v>
      </c>
      <c r="C93">
        <v>3</v>
      </c>
      <c r="D93" t="s">
        <v>701</v>
      </c>
      <c r="E93" t="s">
        <v>701</v>
      </c>
    </row>
    <row r="94" spans="1:5" x14ac:dyDescent="0.2">
      <c r="A94" t="s">
        <v>543</v>
      </c>
      <c r="B94" t="s">
        <v>3178</v>
      </c>
      <c r="C94">
        <v>3</v>
      </c>
    </row>
    <row r="95" spans="1:5" x14ac:dyDescent="0.2">
      <c r="A95" t="s">
        <v>543</v>
      </c>
      <c r="B95" t="s">
        <v>751</v>
      </c>
      <c r="C95">
        <v>3</v>
      </c>
    </row>
    <row r="96" spans="1:5" x14ac:dyDescent="0.2">
      <c r="A96" t="s">
        <v>543</v>
      </c>
      <c r="B96" t="s">
        <v>689</v>
      </c>
      <c r="C96">
        <v>3</v>
      </c>
    </row>
    <row r="97" spans="1:5" x14ac:dyDescent="0.2">
      <c r="A97" t="s">
        <v>543</v>
      </c>
      <c r="B97" t="s">
        <v>688</v>
      </c>
      <c r="C97">
        <v>3</v>
      </c>
    </row>
    <row r="98" spans="1:5" x14ac:dyDescent="0.2">
      <c r="A98" t="s">
        <v>543</v>
      </c>
      <c r="B98" t="s">
        <v>3177</v>
      </c>
      <c r="C98">
        <v>3</v>
      </c>
    </row>
    <row r="99" spans="1:5" x14ac:dyDescent="0.2">
      <c r="A99" t="s">
        <v>543</v>
      </c>
      <c r="B99" t="s">
        <v>694</v>
      </c>
      <c r="C99">
        <v>3</v>
      </c>
    </row>
    <row r="100" spans="1:5" x14ac:dyDescent="0.2">
      <c r="A100" t="s">
        <v>543</v>
      </c>
      <c r="B100" t="s">
        <v>679</v>
      </c>
      <c r="C100">
        <v>3</v>
      </c>
    </row>
    <row r="101" spans="1:5" x14ac:dyDescent="0.2">
      <c r="A101" t="s">
        <v>543</v>
      </c>
      <c r="B101" t="s">
        <v>787</v>
      </c>
      <c r="C101">
        <v>3</v>
      </c>
      <c r="D101" t="s">
        <v>3176</v>
      </c>
    </row>
    <row r="102" spans="1:5" x14ac:dyDescent="0.2">
      <c r="A102" t="s">
        <v>543</v>
      </c>
      <c r="B102" t="s">
        <v>692</v>
      </c>
      <c r="C102">
        <v>3</v>
      </c>
      <c r="D102" t="s">
        <v>3175</v>
      </c>
    </row>
    <row r="103" spans="1:5" x14ac:dyDescent="0.2">
      <c r="A103" t="s">
        <v>549</v>
      </c>
      <c r="B103" t="s">
        <v>628</v>
      </c>
      <c r="C103">
        <v>3</v>
      </c>
      <c r="D103" t="s">
        <v>629</v>
      </c>
      <c r="E103" t="s">
        <v>687</v>
      </c>
    </row>
    <row r="104" spans="1:5" x14ac:dyDescent="0.2">
      <c r="A104" t="s">
        <v>549</v>
      </c>
      <c r="B104" t="s">
        <v>704</v>
      </c>
      <c r="C104">
        <v>3</v>
      </c>
    </row>
    <row r="105" spans="1:5" x14ac:dyDescent="0.2">
      <c r="A105" t="s">
        <v>658</v>
      </c>
      <c r="B105" t="s">
        <v>677</v>
      </c>
      <c r="C105">
        <v>3</v>
      </c>
      <c r="D105" t="s">
        <v>678</v>
      </c>
    </row>
    <row r="106" spans="1:5" x14ac:dyDescent="0.2">
      <c r="A106" t="s">
        <v>543</v>
      </c>
      <c r="B106" t="s">
        <v>616</v>
      </c>
      <c r="C106">
        <v>3</v>
      </c>
      <c r="D106" t="s">
        <v>546</v>
      </c>
    </row>
    <row r="107" spans="1:5" x14ac:dyDescent="0.2">
      <c r="A107" t="s">
        <v>543</v>
      </c>
      <c r="B107" t="s">
        <v>798</v>
      </c>
      <c r="C107">
        <v>3</v>
      </c>
    </row>
    <row r="108" spans="1:5" x14ac:dyDescent="0.2">
      <c r="A108" t="s">
        <v>543</v>
      </c>
      <c r="B108" t="s">
        <v>666</v>
      </c>
      <c r="C108">
        <v>2</v>
      </c>
    </row>
    <row r="109" spans="1:5" x14ac:dyDescent="0.2">
      <c r="A109" t="s">
        <v>543</v>
      </c>
      <c r="B109" t="s">
        <v>730</v>
      </c>
      <c r="C109">
        <v>2</v>
      </c>
    </row>
    <row r="110" spans="1:5" x14ac:dyDescent="0.2">
      <c r="A110" t="s">
        <v>543</v>
      </c>
      <c r="B110" t="s">
        <v>3174</v>
      </c>
      <c r="C110">
        <v>2</v>
      </c>
    </row>
    <row r="111" spans="1:5" x14ac:dyDescent="0.2">
      <c r="A111" t="s">
        <v>543</v>
      </c>
      <c r="B111" t="s">
        <v>748</v>
      </c>
      <c r="C111">
        <v>2</v>
      </c>
      <c r="D111" t="s">
        <v>749</v>
      </c>
    </row>
    <row r="112" spans="1:5" x14ac:dyDescent="0.2">
      <c r="A112" t="s">
        <v>543</v>
      </c>
      <c r="B112" t="s">
        <v>718</v>
      </c>
      <c r="C112">
        <v>2</v>
      </c>
      <c r="D112" t="s">
        <v>719</v>
      </c>
    </row>
    <row r="113" spans="1:5" x14ac:dyDescent="0.2">
      <c r="A113" t="s">
        <v>543</v>
      </c>
      <c r="B113" t="s">
        <v>738</v>
      </c>
      <c r="C113">
        <v>2</v>
      </c>
      <c r="D113" t="s">
        <v>739</v>
      </c>
    </row>
    <row r="114" spans="1:5" x14ac:dyDescent="0.2">
      <c r="A114" t="s">
        <v>543</v>
      </c>
      <c r="B114" t="s">
        <v>693</v>
      </c>
      <c r="C114">
        <v>2</v>
      </c>
    </row>
    <row r="115" spans="1:5" x14ac:dyDescent="0.2">
      <c r="A115" t="s">
        <v>543</v>
      </c>
      <c r="B115" t="s">
        <v>764</v>
      </c>
      <c r="C115">
        <v>2</v>
      </c>
      <c r="E115" t="s">
        <v>765</v>
      </c>
    </row>
    <row r="116" spans="1:5" x14ac:dyDescent="0.2">
      <c r="A116" t="s">
        <v>543</v>
      </c>
      <c r="B116" t="s">
        <v>698</v>
      </c>
      <c r="C116">
        <v>2</v>
      </c>
      <c r="D116" t="s">
        <v>699</v>
      </c>
    </row>
    <row r="117" spans="1:5" x14ac:dyDescent="0.2">
      <c r="A117" t="s">
        <v>543</v>
      </c>
      <c r="B117" t="s">
        <v>781</v>
      </c>
      <c r="C117">
        <v>2</v>
      </c>
    </row>
    <row r="118" spans="1:5" x14ac:dyDescent="0.2">
      <c r="A118" t="s">
        <v>543</v>
      </c>
      <c r="B118" t="s">
        <v>877</v>
      </c>
      <c r="C118">
        <v>2</v>
      </c>
    </row>
    <row r="119" spans="1:5" x14ac:dyDescent="0.2">
      <c r="A119" t="s">
        <v>543</v>
      </c>
      <c r="B119" t="s">
        <v>656</v>
      </c>
      <c r="C119">
        <v>2</v>
      </c>
      <c r="D119" t="s">
        <v>657</v>
      </c>
    </row>
    <row r="120" spans="1:5" x14ac:dyDescent="0.2">
      <c r="A120" t="s">
        <v>543</v>
      </c>
      <c r="B120" t="s">
        <v>3173</v>
      </c>
      <c r="C120">
        <v>2</v>
      </c>
      <c r="E120" t="s">
        <v>846</v>
      </c>
    </row>
    <row r="121" spans="1:5" x14ac:dyDescent="0.2">
      <c r="A121" t="s">
        <v>543</v>
      </c>
      <c r="B121" t="s">
        <v>3172</v>
      </c>
      <c r="C121">
        <v>2</v>
      </c>
      <c r="D121" t="s">
        <v>3171</v>
      </c>
    </row>
    <row r="122" spans="1:5" x14ac:dyDescent="0.2">
      <c r="A122" t="s">
        <v>543</v>
      </c>
      <c r="B122" t="s">
        <v>923</v>
      </c>
      <c r="C122">
        <v>2</v>
      </c>
      <c r="D122" t="s">
        <v>924</v>
      </c>
    </row>
    <row r="123" spans="1:5" x14ac:dyDescent="0.2">
      <c r="A123" t="s">
        <v>543</v>
      </c>
      <c r="B123" t="s">
        <v>683</v>
      </c>
      <c r="C123">
        <v>2</v>
      </c>
    </row>
    <row r="124" spans="1:5" x14ac:dyDescent="0.2">
      <c r="A124" t="s">
        <v>549</v>
      </c>
      <c r="B124" t="s">
        <v>770</v>
      </c>
      <c r="C124">
        <v>2</v>
      </c>
    </row>
    <row r="125" spans="1:5" x14ac:dyDescent="0.2">
      <c r="A125" t="s">
        <v>543</v>
      </c>
      <c r="B125" t="s">
        <v>848</v>
      </c>
      <c r="C125">
        <v>2</v>
      </c>
    </row>
    <row r="126" spans="1:5" x14ac:dyDescent="0.2">
      <c r="A126" t="s">
        <v>543</v>
      </c>
      <c r="B126" t="s">
        <v>793</v>
      </c>
      <c r="C126">
        <v>2</v>
      </c>
      <c r="E126" t="s">
        <v>794</v>
      </c>
    </row>
    <row r="127" spans="1:5" x14ac:dyDescent="0.2">
      <c r="A127" t="s">
        <v>543</v>
      </c>
      <c r="B127" t="s">
        <v>747</v>
      </c>
      <c r="C127">
        <v>2</v>
      </c>
    </row>
    <row r="128" spans="1:5" x14ac:dyDescent="0.2">
      <c r="A128" t="s">
        <v>543</v>
      </c>
      <c r="B128" t="s">
        <v>805</v>
      </c>
      <c r="C128">
        <v>2</v>
      </c>
    </row>
    <row r="129" spans="1:5" x14ac:dyDescent="0.2">
      <c r="A129" t="s">
        <v>549</v>
      </c>
      <c r="B129" t="s">
        <v>589</v>
      </c>
      <c r="C129">
        <v>2</v>
      </c>
      <c r="D129" t="s">
        <v>790</v>
      </c>
    </row>
    <row r="130" spans="1:5" x14ac:dyDescent="0.2">
      <c r="A130" t="s">
        <v>543</v>
      </c>
      <c r="B130" t="s">
        <v>3170</v>
      </c>
      <c r="C130">
        <v>2</v>
      </c>
      <c r="D130" t="s">
        <v>3169</v>
      </c>
    </row>
    <row r="131" spans="1:5" x14ac:dyDescent="0.2">
      <c r="A131" t="s">
        <v>543</v>
      </c>
      <c r="B131" t="s">
        <v>759</v>
      </c>
      <c r="C131">
        <v>2</v>
      </c>
    </row>
    <row r="132" spans="1:5" x14ac:dyDescent="0.2">
      <c r="A132" t="s">
        <v>543</v>
      </c>
      <c r="B132" t="s">
        <v>752</v>
      </c>
      <c r="C132">
        <v>2</v>
      </c>
    </row>
    <row r="133" spans="1:5" x14ac:dyDescent="0.2">
      <c r="A133" t="s">
        <v>549</v>
      </c>
      <c r="B133" t="s">
        <v>796</v>
      </c>
      <c r="C133">
        <v>2</v>
      </c>
    </row>
    <row r="134" spans="1:5" x14ac:dyDescent="0.2">
      <c r="A134" t="s">
        <v>543</v>
      </c>
      <c r="B134" t="s">
        <v>3168</v>
      </c>
      <c r="C134">
        <v>2</v>
      </c>
    </row>
    <row r="135" spans="1:5" x14ac:dyDescent="0.2">
      <c r="A135" t="s">
        <v>543</v>
      </c>
      <c r="B135" t="s">
        <v>753</v>
      </c>
      <c r="C135">
        <v>2</v>
      </c>
      <c r="D135" t="s">
        <v>754</v>
      </c>
    </row>
    <row r="136" spans="1:5" x14ac:dyDescent="0.2">
      <c r="A136" t="s">
        <v>543</v>
      </c>
      <c r="B136" t="s">
        <v>755</v>
      </c>
      <c r="C136">
        <v>2</v>
      </c>
    </row>
    <row r="137" spans="1:5" x14ac:dyDescent="0.2">
      <c r="A137" t="s">
        <v>549</v>
      </c>
      <c r="B137" t="s">
        <v>696</v>
      </c>
      <c r="C137">
        <v>2</v>
      </c>
    </row>
    <row r="138" spans="1:5" x14ac:dyDescent="0.2">
      <c r="A138" t="s">
        <v>543</v>
      </c>
      <c r="B138" t="s">
        <v>711</v>
      </c>
      <c r="C138">
        <v>2</v>
      </c>
    </row>
    <row r="139" spans="1:5" x14ac:dyDescent="0.2">
      <c r="A139" t="s">
        <v>543</v>
      </c>
      <c r="B139" t="s">
        <v>775</v>
      </c>
      <c r="C139">
        <v>2</v>
      </c>
    </row>
    <row r="140" spans="1:5" x14ac:dyDescent="0.2">
      <c r="A140" t="s">
        <v>543</v>
      </c>
      <c r="B140" t="s">
        <v>3167</v>
      </c>
      <c r="C140">
        <v>2</v>
      </c>
    </row>
    <row r="141" spans="1:5" x14ac:dyDescent="0.2">
      <c r="A141" t="s">
        <v>543</v>
      </c>
      <c r="B141" t="s">
        <v>760</v>
      </c>
      <c r="C141">
        <v>2</v>
      </c>
      <c r="D141" t="s">
        <v>761</v>
      </c>
    </row>
    <row r="142" spans="1:5" x14ac:dyDescent="0.2">
      <c r="A142" t="s">
        <v>543</v>
      </c>
      <c r="B142" t="s">
        <v>735</v>
      </c>
      <c r="C142">
        <v>2</v>
      </c>
      <c r="D142" t="s">
        <v>736</v>
      </c>
      <c r="E142" t="s">
        <v>736</v>
      </c>
    </row>
    <row r="143" spans="1:5" x14ac:dyDescent="0.2">
      <c r="A143" t="s">
        <v>543</v>
      </c>
      <c r="B143" t="s">
        <v>779</v>
      </c>
      <c r="C143">
        <v>2</v>
      </c>
      <c r="D143" t="s">
        <v>780</v>
      </c>
    </row>
    <row r="144" spans="1:5" x14ac:dyDescent="0.2">
      <c r="A144" t="s">
        <v>543</v>
      </c>
      <c r="B144" t="s">
        <v>724</v>
      </c>
      <c r="C144">
        <v>2</v>
      </c>
    </row>
    <row r="145" spans="1:5" x14ac:dyDescent="0.2">
      <c r="A145" t="s">
        <v>543</v>
      </c>
      <c r="B145" t="s">
        <v>762</v>
      </c>
      <c r="C145">
        <v>2</v>
      </c>
      <c r="D145" t="s">
        <v>3166</v>
      </c>
    </row>
    <row r="146" spans="1:5" x14ac:dyDescent="0.2">
      <c r="A146" t="s">
        <v>543</v>
      </c>
      <c r="B146" t="s">
        <v>741</v>
      </c>
      <c r="C146">
        <v>2</v>
      </c>
    </row>
    <row r="147" spans="1:5" x14ac:dyDescent="0.2">
      <c r="A147" t="s">
        <v>543</v>
      </c>
      <c r="B147" t="s">
        <v>720</v>
      </c>
      <c r="C147">
        <v>2</v>
      </c>
    </row>
    <row r="148" spans="1:5" x14ac:dyDescent="0.2">
      <c r="A148" t="s">
        <v>549</v>
      </c>
      <c r="B148" t="s">
        <v>802</v>
      </c>
      <c r="C148">
        <v>2</v>
      </c>
      <c r="D148" t="s">
        <v>803</v>
      </c>
      <c r="E148" t="s">
        <v>804</v>
      </c>
    </row>
    <row r="149" spans="1:5" x14ac:dyDescent="0.2">
      <c r="A149" t="s">
        <v>543</v>
      </c>
      <c r="B149" t="s">
        <v>726</v>
      </c>
      <c r="C149">
        <v>2</v>
      </c>
      <c r="D149" t="s">
        <v>727</v>
      </c>
    </row>
    <row r="150" spans="1:5" x14ac:dyDescent="0.2">
      <c r="A150" t="s">
        <v>543</v>
      </c>
      <c r="B150" t="s">
        <v>763</v>
      </c>
      <c r="C150">
        <v>2</v>
      </c>
    </row>
    <row r="151" spans="1:5" x14ac:dyDescent="0.2">
      <c r="A151" t="s">
        <v>543</v>
      </c>
      <c r="B151" t="s">
        <v>3165</v>
      </c>
      <c r="C151">
        <v>2</v>
      </c>
    </row>
    <row r="152" spans="1:5" x14ac:dyDescent="0.2">
      <c r="A152" t="s">
        <v>543</v>
      </c>
      <c r="B152" t="s">
        <v>745</v>
      </c>
      <c r="C152">
        <v>2</v>
      </c>
    </row>
    <row r="153" spans="1:5" x14ac:dyDescent="0.2">
      <c r="A153" t="s">
        <v>543</v>
      </c>
      <c r="B153" t="s">
        <v>750</v>
      </c>
      <c r="C153">
        <v>2</v>
      </c>
    </row>
    <row r="154" spans="1:5" x14ac:dyDescent="0.2">
      <c r="A154" t="s">
        <v>543</v>
      </c>
      <c r="B154" t="s">
        <v>801</v>
      </c>
      <c r="C154">
        <v>2</v>
      </c>
    </row>
    <row r="155" spans="1:5" x14ac:dyDescent="0.2">
      <c r="A155" t="s">
        <v>543</v>
      </c>
      <c r="B155" t="s">
        <v>3164</v>
      </c>
      <c r="C155">
        <v>2</v>
      </c>
    </row>
    <row r="156" spans="1:5" x14ac:dyDescent="0.2">
      <c r="A156" t="s">
        <v>543</v>
      </c>
      <c r="B156" t="s">
        <v>706</v>
      </c>
      <c r="C156">
        <v>2</v>
      </c>
      <c r="E156" t="s">
        <v>3163</v>
      </c>
    </row>
    <row r="157" spans="1:5" x14ac:dyDescent="0.2">
      <c r="A157" t="s">
        <v>543</v>
      </c>
      <c r="B157" t="s">
        <v>774</v>
      </c>
      <c r="C157">
        <v>2</v>
      </c>
    </row>
    <row r="158" spans="1:5" x14ac:dyDescent="0.2">
      <c r="A158" t="s">
        <v>543</v>
      </c>
      <c r="B158" t="s">
        <v>702</v>
      </c>
      <c r="C158">
        <v>2</v>
      </c>
    </row>
    <row r="159" spans="1:5" x14ac:dyDescent="0.2">
      <c r="A159" t="s">
        <v>543</v>
      </c>
      <c r="B159" t="s">
        <v>797</v>
      </c>
      <c r="C159">
        <v>2</v>
      </c>
    </row>
    <row r="160" spans="1:5" x14ac:dyDescent="0.2">
      <c r="A160" t="s">
        <v>543</v>
      </c>
      <c r="B160" t="s">
        <v>713</v>
      </c>
      <c r="C160">
        <v>2</v>
      </c>
    </row>
    <row r="161" spans="1:5" x14ac:dyDescent="0.2">
      <c r="A161" t="s">
        <v>543</v>
      </c>
      <c r="B161" t="s">
        <v>776</v>
      </c>
      <c r="C161">
        <v>2</v>
      </c>
    </row>
    <row r="162" spans="1:5" x14ac:dyDescent="0.2">
      <c r="A162" t="s">
        <v>658</v>
      </c>
      <c r="B162" t="s">
        <v>806</v>
      </c>
      <c r="C162">
        <v>2</v>
      </c>
      <c r="E162" t="s">
        <v>807</v>
      </c>
    </row>
    <row r="163" spans="1:5" x14ac:dyDescent="0.2">
      <c r="A163" t="s">
        <v>543</v>
      </c>
      <c r="B163" t="s">
        <v>791</v>
      </c>
      <c r="C163">
        <v>2</v>
      </c>
      <c r="D163" t="s">
        <v>792</v>
      </c>
    </row>
    <row r="164" spans="1:5" x14ac:dyDescent="0.2">
      <c r="A164" t="s">
        <v>543</v>
      </c>
      <c r="B164" t="s">
        <v>3162</v>
      </c>
      <c r="C164">
        <v>2</v>
      </c>
      <c r="D164" t="s">
        <v>935</v>
      </c>
    </row>
    <row r="165" spans="1:5" x14ac:dyDescent="0.2">
      <c r="A165" t="s">
        <v>543</v>
      </c>
      <c r="B165" t="s">
        <v>841</v>
      </c>
      <c r="C165">
        <v>2</v>
      </c>
    </row>
    <row r="166" spans="1:5" x14ac:dyDescent="0.2">
      <c r="A166" t="s">
        <v>543</v>
      </c>
      <c r="B166" t="s">
        <v>777</v>
      </c>
      <c r="C166">
        <v>2</v>
      </c>
      <c r="D166" t="s">
        <v>778</v>
      </c>
    </row>
    <row r="167" spans="1:5" x14ac:dyDescent="0.2">
      <c r="A167" t="s">
        <v>543</v>
      </c>
      <c r="B167" t="s">
        <v>977</v>
      </c>
      <c r="C167">
        <v>2</v>
      </c>
      <c r="D167" t="s">
        <v>978</v>
      </c>
    </row>
    <row r="168" spans="1:5" x14ac:dyDescent="0.2">
      <c r="A168" t="s">
        <v>543</v>
      </c>
      <c r="B168" t="s">
        <v>852</v>
      </c>
      <c r="C168">
        <v>2</v>
      </c>
    </row>
    <row r="169" spans="1:5" x14ac:dyDescent="0.2">
      <c r="A169" t="s">
        <v>543</v>
      </c>
      <c r="B169" t="s">
        <v>728</v>
      </c>
      <c r="C169">
        <v>2</v>
      </c>
      <c r="D169" t="s">
        <v>3161</v>
      </c>
    </row>
    <row r="170" spans="1:5" x14ac:dyDescent="0.2">
      <c r="A170" t="s">
        <v>543</v>
      </c>
      <c r="B170" t="s">
        <v>863</v>
      </c>
      <c r="C170">
        <v>2</v>
      </c>
    </row>
    <row r="171" spans="1:5" x14ac:dyDescent="0.2">
      <c r="A171" t="s">
        <v>543</v>
      </c>
      <c r="B171" t="s">
        <v>788</v>
      </c>
      <c r="C171">
        <v>2</v>
      </c>
    </row>
    <row r="172" spans="1:5" x14ac:dyDescent="0.2">
      <c r="A172" t="s">
        <v>543</v>
      </c>
      <c r="B172" t="s">
        <v>839</v>
      </c>
      <c r="C172">
        <v>2</v>
      </c>
      <c r="D172" t="s">
        <v>840</v>
      </c>
      <c r="E172" s="5">
        <v>45358</v>
      </c>
    </row>
    <row r="173" spans="1:5" x14ac:dyDescent="0.2">
      <c r="A173" t="s">
        <v>543</v>
      </c>
      <c r="B173" t="s">
        <v>773</v>
      </c>
      <c r="C173">
        <v>2</v>
      </c>
    </row>
    <row r="174" spans="1:5" x14ac:dyDescent="0.2">
      <c r="A174" t="s">
        <v>543</v>
      </c>
      <c r="B174" t="s">
        <v>712</v>
      </c>
      <c r="C174">
        <v>2</v>
      </c>
      <c r="D174" t="s">
        <v>3160</v>
      </c>
    </row>
    <row r="175" spans="1:5" x14ac:dyDescent="0.2">
      <c r="A175" t="s">
        <v>549</v>
      </c>
      <c r="B175" t="s">
        <v>570</v>
      </c>
      <c r="C175">
        <v>2</v>
      </c>
    </row>
    <row r="176" spans="1:5" x14ac:dyDescent="0.2">
      <c r="A176" t="s">
        <v>543</v>
      </c>
      <c r="B176" t="s">
        <v>714</v>
      </c>
      <c r="C176">
        <v>2</v>
      </c>
      <c r="D176" t="s">
        <v>715</v>
      </c>
    </row>
    <row r="177" spans="1:5" x14ac:dyDescent="0.2">
      <c r="A177" t="s">
        <v>658</v>
      </c>
      <c r="B177" t="s">
        <v>799</v>
      </c>
      <c r="C177">
        <v>2</v>
      </c>
      <c r="D177" t="s">
        <v>3159</v>
      </c>
      <c r="E177" t="s">
        <v>3158</v>
      </c>
    </row>
    <row r="178" spans="1:5" x14ac:dyDescent="0.2">
      <c r="A178" t="s">
        <v>543</v>
      </c>
      <c r="B178" t="s">
        <v>3157</v>
      </c>
      <c r="C178">
        <v>2</v>
      </c>
    </row>
    <row r="179" spans="1:5" x14ac:dyDescent="0.2">
      <c r="A179" t="s">
        <v>543</v>
      </c>
      <c r="B179" t="s">
        <v>892</v>
      </c>
      <c r="C179">
        <v>2</v>
      </c>
      <c r="D179" t="s">
        <v>691</v>
      </c>
    </row>
    <row r="180" spans="1:5" x14ac:dyDescent="0.2">
      <c r="A180" t="s">
        <v>543</v>
      </c>
      <c r="B180" t="s">
        <v>742</v>
      </c>
      <c r="C180">
        <v>2</v>
      </c>
    </row>
    <row r="181" spans="1:5" x14ac:dyDescent="0.2">
      <c r="A181" t="s">
        <v>543</v>
      </c>
      <c r="B181" t="s">
        <v>800</v>
      </c>
      <c r="C181">
        <v>2</v>
      </c>
      <c r="D181" t="s">
        <v>3156</v>
      </c>
    </row>
    <row r="182" spans="1:5" x14ac:dyDescent="0.2">
      <c r="A182" t="s">
        <v>543</v>
      </c>
      <c r="B182" t="s">
        <v>3155</v>
      </c>
      <c r="C182">
        <v>2</v>
      </c>
    </row>
    <row r="183" spans="1:5" x14ac:dyDescent="0.2">
      <c r="A183" t="s">
        <v>543</v>
      </c>
      <c r="B183" t="s">
        <v>768</v>
      </c>
      <c r="C183">
        <v>2</v>
      </c>
      <c r="D183" t="s">
        <v>769</v>
      </c>
    </row>
    <row r="184" spans="1:5" x14ac:dyDescent="0.2">
      <c r="A184" t="s">
        <v>543</v>
      </c>
      <c r="B184" t="s">
        <v>3154</v>
      </c>
      <c r="C184">
        <v>2</v>
      </c>
      <c r="D184" t="s">
        <v>1042</v>
      </c>
    </row>
    <row r="185" spans="1:5" x14ac:dyDescent="0.2">
      <c r="A185" t="s">
        <v>543</v>
      </c>
      <c r="B185" t="s">
        <v>733</v>
      </c>
      <c r="C185">
        <v>2</v>
      </c>
    </row>
    <row r="186" spans="1:5" x14ac:dyDescent="0.2">
      <c r="A186" t="s">
        <v>543</v>
      </c>
      <c r="B186" t="s">
        <v>3153</v>
      </c>
      <c r="C186">
        <v>2</v>
      </c>
    </row>
    <row r="187" spans="1:5" x14ac:dyDescent="0.2">
      <c r="A187" t="s">
        <v>543</v>
      </c>
      <c r="B187" t="s">
        <v>782</v>
      </c>
      <c r="C187">
        <v>2</v>
      </c>
    </row>
    <row r="188" spans="1:5" x14ac:dyDescent="0.2">
      <c r="A188" t="s">
        <v>543</v>
      </c>
      <c r="B188" t="s">
        <v>821</v>
      </c>
      <c r="C188">
        <v>1</v>
      </c>
      <c r="D188" t="s">
        <v>3152</v>
      </c>
      <c r="E188" t="s">
        <v>822</v>
      </c>
    </row>
    <row r="189" spans="1:5" x14ac:dyDescent="0.2">
      <c r="A189" t="s">
        <v>543</v>
      </c>
      <c r="B189" t="s">
        <v>729</v>
      </c>
      <c r="C189">
        <v>1</v>
      </c>
      <c r="D189" t="s">
        <v>727</v>
      </c>
    </row>
    <row r="190" spans="1:5" x14ac:dyDescent="0.2">
      <c r="A190" t="s">
        <v>543</v>
      </c>
      <c r="B190" t="s">
        <v>3151</v>
      </c>
      <c r="C190">
        <v>1</v>
      </c>
    </row>
    <row r="191" spans="1:5" x14ac:dyDescent="0.2">
      <c r="A191" t="s">
        <v>543</v>
      </c>
      <c r="B191" t="s">
        <v>812</v>
      </c>
      <c r="C191">
        <v>1</v>
      </c>
    </row>
    <row r="192" spans="1:5" x14ac:dyDescent="0.2">
      <c r="A192" t="s">
        <v>543</v>
      </c>
      <c r="B192" t="s">
        <v>941</v>
      </c>
      <c r="C192">
        <v>1</v>
      </c>
    </row>
    <row r="193" spans="1:5" x14ac:dyDescent="0.2">
      <c r="A193" t="s">
        <v>543</v>
      </c>
      <c r="B193" t="s">
        <v>3150</v>
      </c>
      <c r="C193">
        <v>1</v>
      </c>
    </row>
    <row r="194" spans="1:5" x14ac:dyDescent="0.2">
      <c r="A194" t="s">
        <v>543</v>
      </c>
      <c r="B194" t="s">
        <v>823</v>
      </c>
      <c r="C194">
        <v>1</v>
      </c>
      <c r="E194" t="s">
        <v>2613</v>
      </c>
    </row>
    <row r="195" spans="1:5" x14ac:dyDescent="0.2">
      <c r="A195" t="s">
        <v>543</v>
      </c>
      <c r="B195" t="s">
        <v>837</v>
      </c>
      <c r="C195">
        <v>1</v>
      </c>
    </row>
    <row r="196" spans="1:5" x14ac:dyDescent="0.2">
      <c r="A196" t="s">
        <v>543</v>
      </c>
      <c r="B196" t="s">
        <v>828</v>
      </c>
      <c r="C196">
        <v>1</v>
      </c>
    </row>
    <row r="197" spans="1:5" x14ac:dyDescent="0.2">
      <c r="A197" t="s">
        <v>543</v>
      </c>
      <c r="B197" t="s">
        <v>943</v>
      </c>
      <c r="C197">
        <v>1</v>
      </c>
    </row>
    <row r="198" spans="1:5" x14ac:dyDescent="0.2">
      <c r="A198" t="s">
        <v>543</v>
      </c>
      <c r="B198" t="s">
        <v>3149</v>
      </c>
      <c r="C198">
        <v>1</v>
      </c>
      <c r="D198" t="s">
        <v>946</v>
      </c>
      <c r="E198" t="s">
        <v>946</v>
      </c>
    </row>
    <row r="199" spans="1:5" x14ac:dyDescent="0.2">
      <c r="A199" t="s">
        <v>543</v>
      </c>
      <c r="B199" t="s">
        <v>3148</v>
      </c>
      <c r="C199">
        <v>1</v>
      </c>
    </row>
    <row r="200" spans="1:5" x14ac:dyDescent="0.2">
      <c r="A200" t="s">
        <v>543</v>
      </c>
      <c r="B200" t="s">
        <v>947</v>
      </c>
      <c r="C200">
        <v>1</v>
      </c>
    </row>
    <row r="201" spans="1:5" x14ac:dyDescent="0.2">
      <c r="A201" t="s">
        <v>543</v>
      </c>
      <c r="B201" t="s">
        <v>784</v>
      </c>
      <c r="C201">
        <v>1</v>
      </c>
    </row>
    <row r="202" spans="1:5" x14ac:dyDescent="0.2">
      <c r="A202" t="s">
        <v>543</v>
      </c>
      <c r="B202" t="s">
        <v>948</v>
      </c>
      <c r="C202">
        <v>1</v>
      </c>
    </row>
    <row r="203" spans="1:5" x14ac:dyDescent="0.2">
      <c r="A203" t="s">
        <v>543</v>
      </c>
      <c r="B203" t="s">
        <v>867</v>
      </c>
      <c r="C203">
        <v>1</v>
      </c>
      <c r="E203" t="s">
        <v>868</v>
      </c>
    </row>
    <row r="204" spans="1:5" x14ac:dyDescent="0.2">
      <c r="A204" t="s">
        <v>543</v>
      </c>
      <c r="B204" t="s">
        <v>949</v>
      </c>
      <c r="C204">
        <v>1</v>
      </c>
      <c r="E204" t="s">
        <v>765</v>
      </c>
    </row>
    <row r="205" spans="1:5" x14ac:dyDescent="0.2">
      <c r="A205" t="s">
        <v>543</v>
      </c>
      <c r="B205" t="s">
        <v>3147</v>
      </c>
      <c r="C205">
        <v>1</v>
      </c>
    </row>
    <row r="206" spans="1:5" x14ac:dyDescent="0.2">
      <c r="A206" t="s">
        <v>543</v>
      </c>
      <c r="B206" t="s">
        <v>944</v>
      </c>
      <c r="C206">
        <v>1</v>
      </c>
    </row>
    <row r="207" spans="1:5" x14ac:dyDescent="0.2">
      <c r="A207" t="s">
        <v>543</v>
      </c>
      <c r="B207" t="s">
        <v>3146</v>
      </c>
      <c r="C207">
        <v>1</v>
      </c>
    </row>
    <row r="208" spans="1:5" x14ac:dyDescent="0.2">
      <c r="A208" t="s">
        <v>543</v>
      </c>
      <c r="B208" t="s">
        <v>3145</v>
      </c>
      <c r="C208">
        <v>1</v>
      </c>
      <c r="D208" t="s">
        <v>873</v>
      </c>
    </row>
    <row r="209" spans="1:5" x14ac:dyDescent="0.2">
      <c r="A209" t="s">
        <v>543</v>
      </c>
      <c r="B209" t="s">
        <v>3144</v>
      </c>
      <c r="C209">
        <v>1</v>
      </c>
    </row>
    <row r="210" spans="1:5" x14ac:dyDescent="0.2">
      <c r="A210" t="s">
        <v>543</v>
      </c>
      <c r="B210" t="s">
        <v>871</v>
      </c>
      <c r="C210">
        <v>1</v>
      </c>
      <c r="E210" t="s">
        <v>872</v>
      </c>
    </row>
    <row r="211" spans="1:5" x14ac:dyDescent="0.2">
      <c r="A211" t="s">
        <v>543</v>
      </c>
      <c r="B211" t="s">
        <v>731</v>
      </c>
      <c r="C211">
        <v>1</v>
      </c>
      <c r="D211" t="s">
        <v>732</v>
      </c>
    </row>
    <row r="212" spans="1:5" x14ac:dyDescent="0.2">
      <c r="A212" t="s">
        <v>543</v>
      </c>
      <c r="B212" t="s">
        <v>942</v>
      </c>
      <c r="C212">
        <v>1</v>
      </c>
    </row>
    <row r="213" spans="1:5" x14ac:dyDescent="0.2">
      <c r="A213" t="s">
        <v>543</v>
      </c>
      <c r="B213" t="s">
        <v>883</v>
      </c>
      <c r="C213">
        <v>1</v>
      </c>
    </row>
    <row r="214" spans="1:5" x14ac:dyDescent="0.2">
      <c r="A214" t="s">
        <v>543</v>
      </c>
      <c r="B214" t="s">
        <v>810</v>
      </c>
      <c r="C214">
        <v>1</v>
      </c>
      <c r="D214" t="s">
        <v>811</v>
      </c>
    </row>
    <row r="215" spans="1:5" x14ac:dyDescent="0.2">
      <c r="A215" t="s">
        <v>543</v>
      </c>
      <c r="B215" t="s">
        <v>3143</v>
      </c>
      <c r="C215">
        <v>1</v>
      </c>
    </row>
    <row r="216" spans="1:5" x14ac:dyDescent="0.2">
      <c r="A216" t="s">
        <v>543</v>
      </c>
      <c r="B216" t="s">
        <v>945</v>
      </c>
      <c r="C216">
        <v>1</v>
      </c>
    </row>
    <row r="217" spans="1:5" x14ac:dyDescent="0.2">
      <c r="A217" t="s">
        <v>543</v>
      </c>
      <c r="B217" t="s">
        <v>835</v>
      </c>
      <c r="C217">
        <v>1</v>
      </c>
    </row>
    <row r="218" spans="1:5" x14ac:dyDescent="0.2">
      <c r="A218" t="s">
        <v>543</v>
      </c>
      <c r="B218" t="s">
        <v>884</v>
      </c>
      <c r="C218">
        <v>1</v>
      </c>
    </row>
    <row r="219" spans="1:5" x14ac:dyDescent="0.2">
      <c r="A219" t="s">
        <v>543</v>
      </c>
      <c r="B219" t="s">
        <v>3142</v>
      </c>
      <c r="C219">
        <v>1</v>
      </c>
    </row>
    <row r="220" spans="1:5" x14ac:dyDescent="0.2">
      <c r="A220" t="s">
        <v>543</v>
      </c>
      <c r="B220" t="s">
        <v>824</v>
      </c>
      <c r="C220">
        <v>1</v>
      </c>
    </row>
    <row r="221" spans="1:5" x14ac:dyDescent="0.2">
      <c r="A221" t="s">
        <v>543</v>
      </c>
      <c r="B221" t="s">
        <v>3141</v>
      </c>
      <c r="C221">
        <v>1</v>
      </c>
    </row>
    <row r="222" spans="1:5" x14ac:dyDescent="0.2">
      <c r="A222" t="s">
        <v>543</v>
      </c>
      <c r="B222" t="s">
        <v>865</v>
      </c>
      <c r="C222">
        <v>1</v>
      </c>
    </row>
    <row r="223" spans="1:5" x14ac:dyDescent="0.2">
      <c r="A223" t="s">
        <v>543</v>
      </c>
      <c r="B223" t="s">
        <v>3140</v>
      </c>
      <c r="C223">
        <v>1</v>
      </c>
    </row>
    <row r="224" spans="1:5" x14ac:dyDescent="0.2">
      <c r="A224" t="s">
        <v>543</v>
      </c>
      <c r="B224" t="s">
        <v>866</v>
      </c>
      <c r="C224">
        <v>1</v>
      </c>
    </row>
    <row r="225" spans="1:5" x14ac:dyDescent="0.2">
      <c r="A225" t="s">
        <v>543</v>
      </c>
      <c r="B225" t="s">
        <v>869</v>
      </c>
      <c r="C225">
        <v>1</v>
      </c>
    </row>
    <row r="226" spans="1:5" x14ac:dyDescent="0.2">
      <c r="A226" t="s">
        <v>543</v>
      </c>
      <c r="B226" t="s">
        <v>870</v>
      </c>
      <c r="C226">
        <v>1</v>
      </c>
    </row>
    <row r="227" spans="1:5" x14ac:dyDescent="0.2">
      <c r="A227" t="s">
        <v>543</v>
      </c>
      <c r="B227" t="s">
        <v>874</v>
      </c>
      <c r="C227">
        <v>1</v>
      </c>
    </row>
    <row r="228" spans="1:5" x14ac:dyDescent="0.2">
      <c r="A228" t="s">
        <v>543</v>
      </c>
      <c r="B228" t="s">
        <v>875</v>
      </c>
      <c r="C228">
        <v>1</v>
      </c>
    </row>
    <row r="229" spans="1:5" x14ac:dyDescent="0.2">
      <c r="A229" t="s">
        <v>543</v>
      </c>
      <c r="B229" t="s">
        <v>3139</v>
      </c>
      <c r="C229">
        <v>1</v>
      </c>
    </row>
    <row r="230" spans="1:5" x14ac:dyDescent="0.2">
      <c r="A230" t="s">
        <v>543</v>
      </c>
      <c r="B230" t="s">
        <v>880</v>
      </c>
      <c r="C230">
        <v>1</v>
      </c>
    </row>
    <row r="231" spans="1:5" x14ac:dyDescent="0.2">
      <c r="A231" t="s">
        <v>543</v>
      </c>
      <c r="B231" t="s">
        <v>881</v>
      </c>
      <c r="C231">
        <v>1</v>
      </c>
    </row>
    <row r="232" spans="1:5" x14ac:dyDescent="0.2">
      <c r="A232" t="s">
        <v>543</v>
      </c>
      <c r="B232" t="s">
        <v>882</v>
      </c>
      <c r="C232">
        <v>1</v>
      </c>
    </row>
    <row r="233" spans="1:5" x14ac:dyDescent="0.2">
      <c r="A233" t="s">
        <v>543</v>
      </c>
      <c r="B233" t="s">
        <v>864</v>
      </c>
      <c r="C233">
        <v>1</v>
      </c>
    </row>
    <row r="234" spans="1:5" x14ac:dyDescent="0.2">
      <c r="A234" t="s">
        <v>543</v>
      </c>
      <c r="B234" t="s">
        <v>3138</v>
      </c>
      <c r="C234">
        <v>1</v>
      </c>
      <c r="D234" t="s">
        <v>826</v>
      </c>
    </row>
    <row r="235" spans="1:5" x14ac:dyDescent="0.2">
      <c r="A235" t="s">
        <v>543</v>
      </c>
      <c r="B235" t="s">
        <v>843</v>
      </c>
      <c r="C235">
        <v>1</v>
      </c>
      <c r="D235" t="s">
        <v>844</v>
      </c>
    </row>
    <row r="236" spans="1:5" x14ac:dyDescent="0.2">
      <c r="A236" t="s">
        <v>543</v>
      </c>
      <c r="B236" t="s">
        <v>3137</v>
      </c>
      <c r="C236">
        <v>1</v>
      </c>
      <c r="D236" t="s">
        <v>3136</v>
      </c>
      <c r="E236" t="s">
        <v>853</v>
      </c>
    </row>
    <row r="237" spans="1:5" x14ac:dyDescent="0.2">
      <c r="A237" t="s">
        <v>543</v>
      </c>
      <c r="B237" t="s">
        <v>857</v>
      </c>
      <c r="C237">
        <v>1</v>
      </c>
    </row>
    <row r="238" spans="1:5" x14ac:dyDescent="0.2">
      <c r="A238" t="s">
        <v>543</v>
      </c>
      <c r="B238" t="s">
        <v>847</v>
      </c>
      <c r="C238">
        <v>1</v>
      </c>
    </row>
    <row r="239" spans="1:5" x14ac:dyDescent="0.2">
      <c r="A239" t="s">
        <v>543</v>
      </c>
      <c r="B239" t="s">
        <v>3135</v>
      </c>
      <c r="C239">
        <v>1</v>
      </c>
    </row>
    <row r="240" spans="1:5" x14ac:dyDescent="0.2">
      <c r="A240" t="s">
        <v>543</v>
      </c>
      <c r="B240" t="s">
        <v>3134</v>
      </c>
      <c r="C240">
        <v>1</v>
      </c>
    </row>
    <row r="241" spans="1:5" x14ac:dyDescent="0.2">
      <c r="A241" t="s">
        <v>543</v>
      </c>
      <c r="B241" t="s">
        <v>3133</v>
      </c>
      <c r="C241">
        <v>1</v>
      </c>
    </row>
    <row r="242" spans="1:5" x14ac:dyDescent="0.2">
      <c r="A242" t="s">
        <v>543</v>
      </c>
      <c r="B242" t="s">
        <v>849</v>
      </c>
      <c r="C242">
        <v>1</v>
      </c>
      <c r="D242" t="s">
        <v>850</v>
      </c>
    </row>
    <row r="243" spans="1:5" x14ac:dyDescent="0.2">
      <c r="A243" t="s">
        <v>543</v>
      </c>
      <c r="B243" t="s">
        <v>851</v>
      </c>
      <c r="C243">
        <v>1</v>
      </c>
      <c r="D243" t="s">
        <v>3132</v>
      </c>
    </row>
    <row r="244" spans="1:5" x14ac:dyDescent="0.2">
      <c r="A244" t="s">
        <v>543</v>
      </c>
      <c r="B244" t="s">
        <v>3131</v>
      </c>
      <c r="C244">
        <v>1</v>
      </c>
      <c r="E244" t="s">
        <v>3130</v>
      </c>
    </row>
    <row r="245" spans="1:5" x14ac:dyDescent="0.2">
      <c r="A245" t="s">
        <v>543</v>
      </c>
      <c r="B245" t="s">
        <v>3129</v>
      </c>
      <c r="C245">
        <v>1</v>
      </c>
    </row>
    <row r="246" spans="1:5" x14ac:dyDescent="0.2">
      <c r="A246" t="s">
        <v>543</v>
      </c>
      <c r="B246" t="s">
        <v>3128</v>
      </c>
      <c r="C246">
        <v>1</v>
      </c>
    </row>
    <row r="247" spans="1:5" x14ac:dyDescent="0.2">
      <c r="A247" t="s">
        <v>543</v>
      </c>
      <c r="B247" t="s">
        <v>3127</v>
      </c>
      <c r="C247">
        <v>1</v>
      </c>
    </row>
    <row r="248" spans="1:5" x14ac:dyDescent="0.2">
      <c r="A248" t="s">
        <v>543</v>
      </c>
      <c r="B248" t="s">
        <v>3126</v>
      </c>
      <c r="C248">
        <v>1</v>
      </c>
    </row>
    <row r="249" spans="1:5" x14ac:dyDescent="0.2">
      <c r="A249" t="s">
        <v>543</v>
      </c>
      <c r="B249" t="s">
        <v>3125</v>
      </c>
      <c r="C249">
        <v>1</v>
      </c>
    </row>
    <row r="250" spans="1:5" x14ac:dyDescent="0.2">
      <c r="A250" t="s">
        <v>543</v>
      </c>
      <c r="B250" t="s">
        <v>3124</v>
      </c>
      <c r="C250">
        <v>1</v>
      </c>
      <c r="D250" t="s">
        <v>3123</v>
      </c>
      <c r="E250" t="s">
        <v>876</v>
      </c>
    </row>
    <row r="251" spans="1:5" x14ac:dyDescent="0.2">
      <c r="A251" t="s">
        <v>543</v>
      </c>
      <c r="B251" t="s">
        <v>3122</v>
      </c>
      <c r="C251">
        <v>1</v>
      </c>
    </row>
    <row r="252" spans="1:5" x14ac:dyDescent="0.2">
      <c r="A252" t="s">
        <v>543</v>
      </c>
      <c r="B252" t="s">
        <v>3121</v>
      </c>
      <c r="C252">
        <v>1</v>
      </c>
      <c r="D252" t="s">
        <v>3120</v>
      </c>
    </row>
    <row r="253" spans="1:5" x14ac:dyDescent="0.2">
      <c r="A253" t="s">
        <v>543</v>
      </c>
      <c r="B253" t="s">
        <v>3119</v>
      </c>
      <c r="C253">
        <v>1</v>
      </c>
    </row>
    <row r="254" spans="1:5" x14ac:dyDescent="0.2">
      <c r="A254" t="s">
        <v>543</v>
      </c>
      <c r="B254" t="s">
        <v>716</v>
      </c>
      <c r="C254">
        <v>1</v>
      </c>
      <c r="D254" t="s">
        <v>3118</v>
      </c>
    </row>
    <row r="255" spans="1:5" x14ac:dyDescent="0.2">
      <c r="A255" t="s">
        <v>543</v>
      </c>
      <c r="B255" t="s">
        <v>829</v>
      </c>
      <c r="C255">
        <v>1</v>
      </c>
    </row>
    <row r="256" spans="1:5" x14ac:dyDescent="0.2">
      <c r="A256" t="s">
        <v>543</v>
      </c>
      <c r="B256" t="s">
        <v>734</v>
      </c>
      <c r="C256">
        <v>1</v>
      </c>
    </row>
    <row r="257" spans="1:5" x14ac:dyDescent="0.2">
      <c r="A257" t="s">
        <v>543</v>
      </c>
      <c r="B257" t="s">
        <v>833</v>
      </c>
      <c r="C257">
        <v>1</v>
      </c>
      <c r="E257" t="s">
        <v>834</v>
      </c>
    </row>
    <row r="258" spans="1:5" x14ac:dyDescent="0.2">
      <c r="A258" t="s">
        <v>543</v>
      </c>
      <c r="B258" t="s">
        <v>3117</v>
      </c>
      <c r="C258">
        <v>1</v>
      </c>
    </row>
    <row r="259" spans="1:5" x14ac:dyDescent="0.2">
      <c r="A259" t="s">
        <v>543</v>
      </c>
      <c r="B259" t="s">
        <v>878</v>
      </c>
      <c r="C259">
        <v>1</v>
      </c>
      <c r="D259" t="s">
        <v>879</v>
      </c>
    </row>
    <row r="260" spans="1:5" x14ac:dyDescent="0.2">
      <c r="A260" t="s">
        <v>543</v>
      </c>
      <c r="B260" t="s">
        <v>3116</v>
      </c>
      <c r="C260">
        <v>1</v>
      </c>
    </row>
    <row r="261" spans="1:5" x14ac:dyDescent="0.2">
      <c r="A261" t="s">
        <v>543</v>
      </c>
      <c r="B261" t="s">
        <v>3115</v>
      </c>
      <c r="C261">
        <v>1</v>
      </c>
    </row>
    <row r="262" spans="1:5" x14ac:dyDescent="0.2">
      <c r="A262" t="s">
        <v>543</v>
      </c>
      <c r="B262" t="s">
        <v>3114</v>
      </c>
      <c r="C262">
        <v>1</v>
      </c>
    </row>
    <row r="263" spans="1:5" x14ac:dyDescent="0.2">
      <c r="A263" t="s">
        <v>543</v>
      </c>
      <c r="B263" t="s">
        <v>3113</v>
      </c>
      <c r="C263">
        <v>1</v>
      </c>
    </row>
    <row r="264" spans="1:5" x14ac:dyDescent="0.2">
      <c r="A264" t="s">
        <v>543</v>
      </c>
      <c r="B264" t="s">
        <v>3112</v>
      </c>
      <c r="C264">
        <v>1</v>
      </c>
    </row>
    <row r="265" spans="1:5" x14ac:dyDescent="0.2">
      <c r="A265" t="s">
        <v>543</v>
      </c>
      <c r="B265" t="s">
        <v>838</v>
      </c>
      <c r="C265">
        <v>1</v>
      </c>
    </row>
    <row r="266" spans="1:5" x14ac:dyDescent="0.2">
      <c r="A266" t="s">
        <v>543</v>
      </c>
      <c r="B266" t="s">
        <v>842</v>
      </c>
      <c r="C266">
        <v>1</v>
      </c>
    </row>
    <row r="267" spans="1:5" x14ac:dyDescent="0.2">
      <c r="A267" t="s">
        <v>543</v>
      </c>
      <c r="B267" t="s">
        <v>809</v>
      </c>
      <c r="C267">
        <v>1</v>
      </c>
    </row>
    <row r="268" spans="1:5" x14ac:dyDescent="0.2">
      <c r="A268" t="s">
        <v>543</v>
      </c>
      <c r="B268" t="s">
        <v>815</v>
      </c>
      <c r="C268">
        <v>1</v>
      </c>
    </row>
    <row r="269" spans="1:5" x14ac:dyDescent="0.2">
      <c r="A269" t="s">
        <v>543</v>
      </c>
      <c r="B269" t="s">
        <v>3111</v>
      </c>
      <c r="C269">
        <v>1</v>
      </c>
      <c r="D269" t="s">
        <v>813</v>
      </c>
    </row>
    <row r="270" spans="1:5" x14ac:dyDescent="0.2">
      <c r="A270" t="s">
        <v>543</v>
      </c>
      <c r="B270" t="s">
        <v>816</v>
      </c>
      <c r="C270">
        <v>1</v>
      </c>
    </row>
    <row r="271" spans="1:5" x14ac:dyDescent="0.2">
      <c r="A271" t="s">
        <v>543</v>
      </c>
      <c r="B271" t="s">
        <v>845</v>
      </c>
      <c r="C271">
        <v>1</v>
      </c>
    </row>
    <row r="272" spans="1:5" x14ac:dyDescent="0.2">
      <c r="A272" t="s">
        <v>543</v>
      </c>
      <c r="B272" t="s">
        <v>814</v>
      </c>
      <c r="C272">
        <v>1</v>
      </c>
    </row>
    <row r="273" spans="1:5" x14ac:dyDescent="0.2">
      <c r="A273" t="s">
        <v>543</v>
      </c>
      <c r="B273" t="s">
        <v>818</v>
      </c>
      <c r="C273">
        <v>1</v>
      </c>
    </row>
    <row r="274" spans="1:5" x14ac:dyDescent="0.2">
      <c r="A274" t="s">
        <v>543</v>
      </c>
      <c r="B274" t="s">
        <v>962</v>
      </c>
      <c r="C274">
        <v>1</v>
      </c>
      <c r="D274" t="s">
        <v>963</v>
      </c>
    </row>
    <row r="275" spans="1:5" x14ac:dyDescent="0.2">
      <c r="A275" t="s">
        <v>543</v>
      </c>
      <c r="B275" t="s">
        <v>939</v>
      </c>
      <c r="C275">
        <v>1</v>
      </c>
    </row>
    <row r="276" spans="1:5" x14ac:dyDescent="0.2">
      <c r="A276" t="s">
        <v>543</v>
      </c>
      <c r="B276" t="s">
        <v>3110</v>
      </c>
      <c r="C276">
        <v>1</v>
      </c>
    </row>
    <row r="277" spans="1:5" x14ac:dyDescent="0.2">
      <c r="A277" t="s">
        <v>543</v>
      </c>
      <c r="B277" t="s">
        <v>3109</v>
      </c>
      <c r="C277">
        <v>1</v>
      </c>
    </row>
    <row r="278" spans="1:5" x14ac:dyDescent="0.2">
      <c r="A278" t="s">
        <v>543</v>
      </c>
      <c r="B278" t="s">
        <v>888</v>
      </c>
      <c r="C278">
        <v>1</v>
      </c>
    </row>
    <row r="279" spans="1:5" x14ac:dyDescent="0.2">
      <c r="A279" t="s">
        <v>543</v>
      </c>
      <c r="B279" t="s">
        <v>3108</v>
      </c>
      <c r="C279">
        <v>1</v>
      </c>
      <c r="E279" t="s">
        <v>3107</v>
      </c>
    </row>
    <row r="280" spans="1:5" x14ac:dyDescent="0.2">
      <c r="A280" t="s">
        <v>543</v>
      </c>
      <c r="B280" t="s">
        <v>950</v>
      </c>
      <c r="C280">
        <v>1</v>
      </c>
      <c r="D280" t="s">
        <v>951</v>
      </c>
    </row>
    <row r="281" spans="1:5" x14ac:dyDescent="0.2">
      <c r="A281" t="s">
        <v>543</v>
      </c>
      <c r="B281" t="s">
        <v>3106</v>
      </c>
      <c r="C281">
        <v>1</v>
      </c>
    </row>
    <row r="282" spans="1:5" x14ac:dyDescent="0.2">
      <c r="A282" t="s">
        <v>543</v>
      </c>
      <c r="B282" t="s">
        <v>886</v>
      </c>
      <c r="C282">
        <v>1</v>
      </c>
      <c r="D282" t="s">
        <v>887</v>
      </c>
      <c r="E282" t="s">
        <v>887</v>
      </c>
    </row>
    <row r="283" spans="1:5" x14ac:dyDescent="0.2">
      <c r="A283" t="s">
        <v>543</v>
      </c>
      <c r="B283" t="s">
        <v>933</v>
      </c>
      <c r="C283">
        <v>1</v>
      </c>
    </row>
    <row r="284" spans="1:5" x14ac:dyDescent="0.2">
      <c r="A284" t="s">
        <v>543</v>
      </c>
      <c r="B284" t="s">
        <v>3105</v>
      </c>
      <c r="C284">
        <v>1</v>
      </c>
    </row>
    <row r="285" spans="1:5" x14ac:dyDescent="0.2">
      <c r="A285" t="s">
        <v>543</v>
      </c>
      <c r="B285" t="s">
        <v>932</v>
      </c>
      <c r="C285">
        <v>1</v>
      </c>
    </row>
    <row r="286" spans="1:5" x14ac:dyDescent="0.2">
      <c r="A286" t="s">
        <v>543</v>
      </c>
      <c r="B286" t="s">
        <v>3104</v>
      </c>
      <c r="C286">
        <v>1</v>
      </c>
    </row>
    <row r="287" spans="1:5" x14ac:dyDescent="0.2">
      <c r="A287" t="s">
        <v>543</v>
      </c>
      <c r="B287" t="s">
        <v>929</v>
      </c>
      <c r="C287">
        <v>1</v>
      </c>
    </row>
    <row r="288" spans="1:5" x14ac:dyDescent="0.2">
      <c r="A288" t="s">
        <v>543</v>
      </c>
      <c r="B288" t="s">
        <v>927</v>
      </c>
      <c r="C288">
        <v>1</v>
      </c>
    </row>
    <row r="289" spans="1:5" x14ac:dyDescent="0.2">
      <c r="A289" t="s">
        <v>543</v>
      </c>
      <c r="B289" t="s">
        <v>3103</v>
      </c>
      <c r="C289">
        <v>1</v>
      </c>
    </row>
    <row r="290" spans="1:5" x14ac:dyDescent="0.2">
      <c r="A290" t="s">
        <v>543</v>
      </c>
      <c r="B290" t="s">
        <v>938</v>
      </c>
      <c r="C290">
        <v>1</v>
      </c>
    </row>
    <row r="291" spans="1:5" x14ac:dyDescent="0.2">
      <c r="A291" t="s">
        <v>543</v>
      </c>
      <c r="B291" t="s">
        <v>920</v>
      </c>
      <c r="C291">
        <v>1</v>
      </c>
      <c r="D291" t="s">
        <v>921</v>
      </c>
      <c r="E291" t="s">
        <v>922</v>
      </c>
    </row>
    <row r="292" spans="1:5" x14ac:dyDescent="0.2">
      <c r="A292" t="s">
        <v>543</v>
      </c>
      <c r="B292" t="s">
        <v>934</v>
      </c>
      <c r="C292">
        <v>1</v>
      </c>
    </row>
    <row r="293" spans="1:5" x14ac:dyDescent="0.2">
      <c r="A293" t="s">
        <v>543</v>
      </c>
      <c r="B293" t="s">
        <v>916</v>
      </c>
      <c r="C293">
        <v>1</v>
      </c>
      <c r="E293" t="s">
        <v>917</v>
      </c>
    </row>
    <row r="294" spans="1:5" x14ac:dyDescent="0.2">
      <c r="A294" t="s">
        <v>543</v>
      </c>
      <c r="B294" t="s">
        <v>3102</v>
      </c>
      <c r="C294">
        <v>1</v>
      </c>
    </row>
    <row r="295" spans="1:5" x14ac:dyDescent="0.2">
      <c r="A295" t="s">
        <v>543</v>
      </c>
      <c r="B295" t="s">
        <v>836</v>
      </c>
      <c r="C295">
        <v>1</v>
      </c>
    </row>
    <row r="296" spans="1:5" x14ac:dyDescent="0.2">
      <c r="A296" t="s">
        <v>543</v>
      </c>
      <c r="B296" t="s">
        <v>913</v>
      </c>
      <c r="C296">
        <v>1</v>
      </c>
    </row>
    <row r="297" spans="1:5" x14ac:dyDescent="0.2">
      <c r="A297" t="s">
        <v>543</v>
      </c>
      <c r="B297" t="s">
        <v>914</v>
      </c>
      <c r="C297">
        <v>1</v>
      </c>
    </row>
    <row r="298" spans="1:5" x14ac:dyDescent="0.2">
      <c r="A298" t="s">
        <v>543</v>
      </c>
      <c r="B298" t="s">
        <v>3101</v>
      </c>
      <c r="C298">
        <v>1</v>
      </c>
    </row>
    <row r="299" spans="1:5" x14ac:dyDescent="0.2">
      <c r="A299" t="s">
        <v>543</v>
      </c>
      <c r="B299" t="s">
        <v>915</v>
      </c>
      <c r="C299">
        <v>1</v>
      </c>
      <c r="D299" t="s">
        <v>3100</v>
      </c>
    </row>
    <row r="300" spans="1:5" x14ac:dyDescent="0.2">
      <c r="A300" t="s">
        <v>543</v>
      </c>
      <c r="B300" t="s">
        <v>885</v>
      </c>
      <c r="C300">
        <v>1</v>
      </c>
    </row>
    <row r="301" spans="1:5" x14ac:dyDescent="0.2">
      <c r="A301" t="s">
        <v>543</v>
      </c>
      <c r="B301" t="s">
        <v>918</v>
      </c>
      <c r="C301">
        <v>1</v>
      </c>
      <c r="D301" t="s">
        <v>705</v>
      </c>
    </row>
    <row r="302" spans="1:5" x14ac:dyDescent="0.2">
      <c r="A302" t="s">
        <v>543</v>
      </c>
      <c r="B302" t="s">
        <v>3099</v>
      </c>
      <c r="C302">
        <v>1</v>
      </c>
    </row>
    <row r="303" spans="1:5" x14ac:dyDescent="0.2">
      <c r="A303" t="s">
        <v>543</v>
      </c>
      <c r="B303" t="s">
        <v>3098</v>
      </c>
      <c r="C303">
        <v>1</v>
      </c>
    </row>
    <row r="304" spans="1:5" x14ac:dyDescent="0.2">
      <c r="A304" t="s">
        <v>543</v>
      </c>
      <c r="B304" t="s">
        <v>3097</v>
      </c>
      <c r="C304">
        <v>1</v>
      </c>
    </row>
    <row r="305" spans="1:5" x14ac:dyDescent="0.2">
      <c r="A305" t="s">
        <v>543</v>
      </c>
      <c r="B305" t="s">
        <v>895</v>
      </c>
      <c r="C305">
        <v>1</v>
      </c>
    </row>
    <row r="306" spans="1:5" x14ac:dyDescent="0.2">
      <c r="A306" t="s">
        <v>543</v>
      </c>
      <c r="B306" t="s">
        <v>902</v>
      </c>
      <c r="C306">
        <v>1</v>
      </c>
    </row>
    <row r="307" spans="1:5" x14ac:dyDescent="0.2">
      <c r="A307" t="s">
        <v>543</v>
      </c>
      <c r="B307" t="s">
        <v>3096</v>
      </c>
      <c r="C307">
        <v>1</v>
      </c>
    </row>
    <row r="308" spans="1:5" x14ac:dyDescent="0.2">
      <c r="A308" t="s">
        <v>543</v>
      </c>
      <c r="B308" t="s">
        <v>954</v>
      </c>
      <c r="C308">
        <v>1</v>
      </c>
    </row>
    <row r="309" spans="1:5" x14ac:dyDescent="0.2">
      <c r="A309" t="s">
        <v>543</v>
      </c>
      <c r="B309" t="s">
        <v>979</v>
      </c>
      <c r="C309">
        <v>1</v>
      </c>
    </row>
    <row r="310" spans="1:5" x14ac:dyDescent="0.2">
      <c r="A310" t="s">
        <v>543</v>
      </c>
      <c r="B310" t="s">
        <v>973</v>
      </c>
      <c r="C310">
        <v>1</v>
      </c>
      <c r="D310" t="s">
        <v>974</v>
      </c>
    </row>
    <row r="311" spans="1:5" x14ac:dyDescent="0.2">
      <c r="A311" t="s">
        <v>543</v>
      </c>
      <c r="B311" t="s">
        <v>972</v>
      </c>
      <c r="C311">
        <v>1</v>
      </c>
    </row>
    <row r="312" spans="1:5" x14ac:dyDescent="0.2">
      <c r="A312" t="s">
        <v>543</v>
      </c>
      <c r="B312" t="s">
        <v>971</v>
      </c>
      <c r="C312">
        <v>1</v>
      </c>
    </row>
    <row r="313" spans="1:5" x14ac:dyDescent="0.2">
      <c r="A313" t="s">
        <v>543</v>
      </c>
      <c r="B313" t="s">
        <v>3095</v>
      </c>
      <c r="C313">
        <v>1</v>
      </c>
    </row>
    <row r="314" spans="1:5" x14ac:dyDescent="0.2">
      <c r="A314" t="s">
        <v>543</v>
      </c>
      <c r="B314" t="s">
        <v>968</v>
      </c>
      <c r="C314">
        <v>1</v>
      </c>
    </row>
    <row r="315" spans="1:5" x14ac:dyDescent="0.2">
      <c r="A315" t="s">
        <v>543</v>
      </c>
      <c r="B315" t="s">
        <v>967</v>
      </c>
      <c r="C315">
        <v>1</v>
      </c>
    </row>
    <row r="316" spans="1:5" x14ac:dyDescent="0.2">
      <c r="A316" t="s">
        <v>543</v>
      </c>
      <c r="B316" t="s">
        <v>3094</v>
      </c>
      <c r="C316">
        <v>1</v>
      </c>
    </row>
    <row r="317" spans="1:5" x14ac:dyDescent="0.2">
      <c r="A317" t="s">
        <v>543</v>
      </c>
      <c r="B317" t="s">
        <v>3093</v>
      </c>
      <c r="C317">
        <v>1</v>
      </c>
      <c r="D317" t="s">
        <v>2558</v>
      </c>
      <c r="E317" t="s">
        <v>2558</v>
      </c>
    </row>
    <row r="318" spans="1:5" x14ac:dyDescent="0.2">
      <c r="A318" t="s">
        <v>543</v>
      </c>
      <c r="B318" t="s">
        <v>707</v>
      </c>
      <c r="C318">
        <v>1</v>
      </c>
    </row>
    <row r="319" spans="1:5" x14ac:dyDescent="0.2">
      <c r="A319" t="s">
        <v>543</v>
      </c>
      <c r="B319" t="s">
        <v>3092</v>
      </c>
      <c r="C319">
        <v>1</v>
      </c>
    </row>
    <row r="320" spans="1:5" x14ac:dyDescent="0.2">
      <c r="A320" t="s">
        <v>543</v>
      </c>
      <c r="B320" t="s">
        <v>3091</v>
      </c>
      <c r="C320">
        <v>1</v>
      </c>
    </row>
    <row r="321" spans="1:5" x14ac:dyDescent="0.2">
      <c r="A321" t="s">
        <v>543</v>
      </c>
      <c r="B321" t="s">
        <v>959</v>
      </c>
      <c r="C321">
        <v>1</v>
      </c>
      <c r="D321" t="s">
        <v>960</v>
      </c>
    </row>
    <row r="322" spans="1:5" x14ac:dyDescent="0.2">
      <c r="A322" t="s">
        <v>543</v>
      </c>
      <c r="B322" t="s">
        <v>957</v>
      </c>
      <c r="C322">
        <v>1</v>
      </c>
      <c r="D322" t="s">
        <v>3090</v>
      </c>
      <c r="E322" t="s">
        <v>3089</v>
      </c>
    </row>
    <row r="323" spans="1:5" x14ac:dyDescent="0.2">
      <c r="A323" t="s">
        <v>543</v>
      </c>
      <c r="B323" t="s">
        <v>956</v>
      </c>
      <c r="C323">
        <v>1</v>
      </c>
    </row>
    <row r="324" spans="1:5" x14ac:dyDescent="0.2">
      <c r="A324" t="s">
        <v>543</v>
      </c>
      <c r="B324" t="s">
        <v>955</v>
      </c>
      <c r="C324">
        <v>1</v>
      </c>
    </row>
    <row r="325" spans="1:5" x14ac:dyDescent="0.2">
      <c r="A325" t="s">
        <v>543</v>
      </c>
      <c r="B325" t="s">
        <v>953</v>
      </c>
      <c r="C325">
        <v>1</v>
      </c>
    </row>
    <row r="326" spans="1:5" x14ac:dyDescent="0.2">
      <c r="A326" t="s">
        <v>543</v>
      </c>
      <c r="B326" t="s">
        <v>3088</v>
      </c>
      <c r="C326">
        <v>1</v>
      </c>
    </row>
    <row r="327" spans="1:5" x14ac:dyDescent="0.2">
      <c r="A327" t="s">
        <v>543</v>
      </c>
      <c r="B327" t="s">
        <v>909</v>
      </c>
      <c r="C327">
        <v>1</v>
      </c>
      <c r="D327" t="s">
        <v>3087</v>
      </c>
      <c r="E327" t="s">
        <v>910</v>
      </c>
    </row>
    <row r="328" spans="1:5" x14ac:dyDescent="0.2">
      <c r="A328" t="s">
        <v>543</v>
      </c>
      <c r="B328" t="s">
        <v>940</v>
      </c>
      <c r="C328">
        <v>1</v>
      </c>
    </row>
    <row r="329" spans="1:5" x14ac:dyDescent="0.2">
      <c r="A329" t="s">
        <v>543</v>
      </c>
      <c r="B329" t="s">
        <v>786</v>
      </c>
      <c r="C329">
        <v>1</v>
      </c>
    </row>
    <row r="330" spans="1:5" x14ac:dyDescent="0.2">
      <c r="A330" t="s">
        <v>543</v>
      </c>
      <c r="B330" t="s">
        <v>908</v>
      </c>
      <c r="C330">
        <v>1</v>
      </c>
    </row>
    <row r="331" spans="1:5" x14ac:dyDescent="0.2">
      <c r="A331" t="s">
        <v>543</v>
      </c>
      <c r="B331" t="s">
        <v>905</v>
      </c>
      <c r="C331">
        <v>1</v>
      </c>
    </row>
    <row r="332" spans="1:5" x14ac:dyDescent="0.2">
      <c r="A332" t="s">
        <v>543</v>
      </c>
      <c r="B332" t="s">
        <v>817</v>
      </c>
      <c r="C332">
        <v>1</v>
      </c>
    </row>
    <row r="333" spans="1:5" x14ac:dyDescent="0.2">
      <c r="A333" t="s">
        <v>543</v>
      </c>
      <c r="B333" t="s">
        <v>919</v>
      </c>
      <c r="C333">
        <v>1</v>
      </c>
    </row>
    <row r="334" spans="1:5" x14ac:dyDescent="0.2">
      <c r="A334" t="s">
        <v>543</v>
      </c>
      <c r="B334" t="s">
        <v>3086</v>
      </c>
      <c r="C334">
        <v>1</v>
      </c>
    </row>
    <row r="335" spans="1:5" x14ac:dyDescent="0.2">
      <c r="A335" t="s">
        <v>543</v>
      </c>
      <c r="B335" t="s">
        <v>3085</v>
      </c>
      <c r="C335">
        <v>1</v>
      </c>
    </row>
    <row r="336" spans="1:5" x14ac:dyDescent="0.2">
      <c r="A336" t="s">
        <v>543</v>
      </c>
      <c r="B336" t="s">
        <v>3084</v>
      </c>
      <c r="C336">
        <v>1</v>
      </c>
    </row>
    <row r="337" spans="1:5" x14ac:dyDescent="0.2">
      <c r="A337" t="s">
        <v>543</v>
      </c>
      <c r="B337" t="s">
        <v>831</v>
      </c>
      <c r="C337">
        <v>1</v>
      </c>
    </row>
    <row r="338" spans="1:5" x14ac:dyDescent="0.2">
      <c r="A338" t="s">
        <v>543</v>
      </c>
      <c r="B338" t="s">
        <v>3083</v>
      </c>
      <c r="C338">
        <v>1</v>
      </c>
    </row>
    <row r="339" spans="1:5" x14ac:dyDescent="0.2">
      <c r="A339" t="s">
        <v>543</v>
      </c>
      <c r="B339" t="s">
        <v>703</v>
      </c>
      <c r="C339">
        <v>1</v>
      </c>
    </row>
    <row r="340" spans="1:5" x14ac:dyDescent="0.2">
      <c r="A340" t="s">
        <v>543</v>
      </c>
      <c r="B340" t="s">
        <v>3082</v>
      </c>
      <c r="C340">
        <v>1</v>
      </c>
    </row>
    <row r="341" spans="1:5" x14ac:dyDescent="0.2">
      <c r="A341" t="s">
        <v>543</v>
      </c>
      <c r="B341" t="s">
        <v>958</v>
      </c>
      <c r="C341">
        <v>1</v>
      </c>
    </row>
    <row r="342" spans="1:5" x14ac:dyDescent="0.2">
      <c r="A342" t="s">
        <v>543</v>
      </c>
      <c r="B342" t="s">
        <v>961</v>
      </c>
      <c r="C342">
        <v>1</v>
      </c>
    </row>
    <row r="343" spans="1:5" x14ac:dyDescent="0.2">
      <c r="A343" t="s">
        <v>543</v>
      </c>
      <c r="B343" t="s">
        <v>820</v>
      </c>
      <c r="C343">
        <v>1</v>
      </c>
    </row>
    <row r="344" spans="1:5" x14ac:dyDescent="0.2">
      <c r="A344" t="s">
        <v>543</v>
      </c>
      <c r="B344" t="s">
        <v>3081</v>
      </c>
      <c r="C344">
        <v>1</v>
      </c>
    </row>
    <row r="345" spans="1:5" x14ac:dyDescent="0.2">
      <c r="A345" t="s">
        <v>543</v>
      </c>
      <c r="B345" t="s">
        <v>936</v>
      </c>
      <c r="C345">
        <v>1</v>
      </c>
    </row>
    <row r="346" spans="1:5" x14ac:dyDescent="0.2">
      <c r="A346" t="s">
        <v>543</v>
      </c>
      <c r="B346" t="s">
        <v>1053</v>
      </c>
      <c r="C346">
        <v>1</v>
      </c>
      <c r="D346" t="s">
        <v>966</v>
      </c>
    </row>
    <row r="347" spans="1:5" x14ac:dyDescent="0.2">
      <c r="A347" t="s">
        <v>543</v>
      </c>
      <c r="B347" t="s">
        <v>965</v>
      </c>
      <c r="C347">
        <v>1</v>
      </c>
      <c r="D347" t="s">
        <v>966</v>
      </c>
    </row>
    <row r="348" spans="1:5" x14ac:dyDescent="0.2">
      <c r="A348" t="s">
        <v>543</v>
      </c>
      <c r="B348" t="s">
        <v>969</v>
      </c>
      <c r="C348">
        <v>1</v>
      </c>
      <c r="E348" t="s">
        <v>744</v>
      </c>
    </row>
    <row r="349" spans="1:5" x14ac:dyDescent="0.2">
      <c r="A349" t="s">
        <v>543</v>
      </c>
      <c r="B349" t="s">
        <v>3080</v>
      </c>
      <c r="C349">
        <v>1</v>
      </c>
    </row>
    <row r="350" spans="1:5" x14ac:dyDescent="0.2">
      <c r="A350" t="s">
        <v>543</v>
      </c>
      <c r="B350" t="s">
        <v>3079</v>
      </c>
      <c r="C350">
        <v>1</v>
      </c>
      <c r="D350" t="s">
        <v>743</v>
      </c>
      <c r="E350" t="s">
        <v>744</v>
      </c>
    </row>
    <row r="351" spans="1:5" x14ac:dyDescent="0.2">
      <c r="A351" t="s">
        <v>543</v>
      </c>
      <c r="B351" t="s">
        <v>970</v>
      </c>
      <c r="C351">
        <v>1</v>
      </c>
    </row>
    <row r="352" spans="1:5" x14ac:dyDescent="0.2">
      <c r="A352" t="s">
        <v>543</v>
      </c>
      <c r="B352" t="s">
        <v>808</v>
      </c>
      <c r="C352">
        <v>1</v>
      </c>
    </row>
    <row r="353" spans="1:4" x14ac:dyDescent="0.2">
      <c r="A353" t="s">
        <v>543</v>
      </c>
      <c r="B353" t="s">
        <v>740</v>
      </c>
      <c r="C353">
        <v>1</v>
      </c>
    </row>
    <row r="354" spans="1:4" x14ac:dyDescent="0.2">
      <c r="A354" t="s">
        <v>543</v>
      </c>
      <c r="B354" t="s">
        <v>3078</v>
      </c>
      <c r="C354">
        <v>1</v>
      </c>
    </row>
    <row r="355" spans="1:4" x14ac:dyDescent="0.2">
      <c r="A355" t="s">
        <v>543</v>
      </c>
      <c r="B355" t="s">
        <v>975</v>
      </c>
      <c r="C355">
        <v>1</v>
      </c>
      <c r="D355" t="s">
        <v>976</v>
      </c>
    </row>
    <row r="356" spans="1:4" x14ac:dyDescent="0.2">
      <c r="A356" t="s">
        <v>543</v>
      </c>
      <c r="B356" t="s">
        <v>3077</v>
      </c>
      <c r="C356">
        <v>1</v>
      </c>
    </row>
    <row r="357" spans="1:4" x14ac:dyDescent="0.2">
      <c r="A357" t="s">
        <v>543</v>
      </c>
      <c r="B357" t="s">
        <v>819</v>
      </c>
      <c r="C357">
        <v>1</v>
      </c>
    </row>
    <row r="358" spans="1:4" x14ac:dyDescent="0.2">
      <c r="A358" t="s">
        <v>543</v>
      </c>
      <c r="B358" t="s">
        <v>3076</v>
      </c>
      <c r="C358">
        <v>1</v>
      </c>
    </row>
    <row r="359" spans="1:4" x14ac:dyDescent="0.2">
      <c r="A359" t="s">
        <v>543</v>
      </c>
      <c r="B359" t="s">
        <v>952</v>
      </c>
      <c r="C359">
        <v>1</v>
      </c>
      <c r="D359" t="s">
        <v>3075</v>
      </c>
    </row>
    <row r="360" spans="1:4" x14ac:dyDescent="0.2">
      <c r="A360" t="s">
        <v>543</v>
      </c>
      <c r="B360" t="s">
        <v>937</v>
      </c>
      <c r="C360">
        <v>1</v>
      </c>
    </row>
    <row r="361" spans="1:4" x14ac:dyDescent="0.2">
      <c r="A361" t="s">
        <v>543</v>
      </c>
      <c r="B361" t="s">
        <v>830</v>
      </c>
      <c r="C361">
        <v>1</v>
      </c>
    </row>
    <row r="362" spans="1:4" x14ac:dyDescent="0.2">
      <c r="A362" t="s">
        <v>543</v>
      </c>
      <c r="B362" t="s">
        <v>912</v>
      </c>
      <c r="C362">
        <v>1</v>
      </c>
    </row>
    <row r="363" spans="1:4" x14ac:dyDescent="0.2">
      <c r="A363" t="s">
        <v>543</v>
      </c>
      <c r="B363" t="s">
        <v>925</v>
      </c>
      <c r="C363">
        <v>1</v>
      </c>
    </row>
    <row r="364" spans="1:4" x14ac:dyDescent="0.2">
      <c r="A364" t="s">
        <v>543</v>
      </c>
      <c r="B364" t="s">
        <v>756</v>
      </c>
      <c r="C364">
        <v>1</v>
      </c>
      <c r="D364" t="s">
        <v>757</v>
      </c>
    </row>
    <row r="365" spans="1:4" x14ac:dyDescent="0.2">
      <c r="A365" t="s">
        <v>543</v>
      </c>
      <c r="B365" t="s">
        <v>926</v>
      </c>
      <c r="C365">
        <v>1</v>
      </c>
    </row>
    <row r="366" spans="1:4" x14ac:dyDescent="0.2">
      <c r="A366" t="s">
        <v>543</v>
      </c>
      <c r="B366" t="s">
        <v>928</v>
      </c>
      <c r="C366">
        <v>1</v>
      </c>
    </row>
    <row r="367" spans="1:4" x14ac:dyDescent="0.2">
      <c r="A367" t="s">
        <v>543</v>
      </c>
      <c r="B367" t="s">
        <v>3074</v>
      </c>
      <c r="C367">
        <v>1</v>
      </c>
    </row>
    <row r="368" spans="1:4" x14ac:dyDescent="0.2">
      <c r="A368" t="s">
        <v>543</v>
      </c>
      <c r="B368" t="s">
        <v>930</v>
      </c>
      <c r="C368">
        <v>1</v>
      </c>
    </row>
    <row r="369" spans="1:5" x14ac:dyDescent="0.2">
      <c r="A369" t="s">
        <v>543</v>
      </c>
      <c r="B369" t="s">
        <v>832</v>
      </c>
      <c r="C369">
        <v>1</v>
      </c>
    </row>
    <row r="370" spans="1:5" x14ac:dyDescent="0.2">
      <c r="A370" t="s">
        <v>543</v>
      </c>
      <c r="B370" t="s">
        <v>931</v>
      </c>
      <c r="C370">
        <v>1</v>
      </c>
    </row>
    <row r="371" spans="1:5" x14ac:dyDescent="0.2">
      <c r="A371" t="s">
        <v>543</v>
      </c>
      <c r="B371" t="s">
        <v>3073</v>
      </c>
      <c r="C371">
        <v>1</v>
      </c>
      <c r="D371" t="s">
        <v>3072</v>
      </c>
    </row>
    <row r="372" spans="1:5" x14ac:dyDescent="0.2">
      <c r="A372" t="s">
        <v>543</v>
      </c>
      <c r="B372" t="s">
        <v>3071</v>
      </c>
      <c r="C372">
        <v>1</v>
      </c>
    </row>
    <row r="373" spans="1:5" x14ac:dyDescent="0.2">
      <c r="A373" t="s">
        <v>543</v>
      </c>
      <c r="B373" t="s">
        <v>3070</v>
      </c>
      <c r="C373">
        <v>1</v>
      </c>
    </row>
    <row r="374" spans="1:5" x14ac:dyDescent="0.2">
      <c r="A374" t="s">
        <v>543</v>
      </c>
      <c r="B374" t="s">
        <v>771</v>
      </c>
      <c r="C374">
        <v>1</v>
      </c>
      <c r="D374" t="s">
        <v>3069</v>
      </c>
      <c r="E374" t="s">
        <v>772</v>
      </c>
    </row>
    <row r="375" spans="1:5" x14ac:dyDescent="0.2">
      <c r="A375" t="s">
        <v>543</v>
      </c>
      <c r="B375" t="s">
        <v>3068</v>
      </c>
      <c r="C375">
        <v>1</v>
      </c>
      <c r="D375" t="s">
        <v>636</v>
      </c>
    </row>
    <row r="376" spans="1:5" x14ac:dyDescent="0.2">
      <c r="A376" t="s">
        <v>543</v>
      </c>
      <c r="B376" t="s">
        <v>889</v>
      </c>
      <c r="C376">
        <v>1</v>
      </c>
    </row>
    <row r="377" spans="1:5" x14ac:dyDescent="0.2">
      <c r="A377" t="s">
        <v>543</v>
      </c>
      <c r="B377" t="s">
        <v>890</v>
      </c>
      <c r="C377">
        <v>1</v>
      </c>
    </row>
    <row r="378" spans="1:5" x14ac:dyDescent="0.2">
      <c r="A378" t="s">
        <v>543</v>
      </c>
      <c r="B378" t="s">
        <v>827</v>
      </c>
      <c r="C378">
        <v>1</v>
      </c>
    </row>
    <row r="379" spans="1:5" x14ac:dyDescent="0.2">
      <c r="A379" t="s">
        <v>543</v>
      </c>
      <c r="B379" t="s">
        <v>891</v>
      </c>
      <c r="C379">
        <v>1</v>
      </c>
    </row>
    <row r="380" spans="1:5" x14ac:dyDescent="0.2">
      <c r="A380" t="s">
        <v>543</v>
      </c>
      <c r="B380" t="s">
        <v>893</v>
      </c>
      <c r="C380">
        <v>1</v>
      </c>
    </row>
    <row r="381" spans="1:5" x14ac:dyDescent="0.2">
      <c r="A381" t="s">
        <v>543</v>
      </c>
      <c r="B381" t="s">
        <v>894</v>
      </c>
      <c r="C381">
        <v>1</v>
      </c>
    </row>
    <row r="382" spans="1:5" x14ac:dyDescent="0.2">
      <c r="A382" t="s">
        <v>543</v>
      </c>
      <c r="B382" t="s">
        <v>896</v>
      </c>
      <c r="C382">
        <v>1</v>
      </c>
      <c r="D382" t="s">
        <v>897</v>
      </c>
      <c r="E382" t="s">
        <v>898</v>
      </c>
    </row>
    <row r="383" spans="1:5" x14ac:dyDescent="0.2">
      <c r="A383" t="s">
        <v>543</v>
      </c>
      <c r="B383" t="s">
        <v>899</v>
      </c>
      <c r="C383">
        <v>1</v>
      </c>
      <c r="D383" t="s">
        <v>900</v>
      </c>
      <c r="E383" t="s">
        <v>900</v>
      </c>
    </row>
    <row r="384" spans="1:5" x14ac:dyDescent="0.2">
      <c r="A384" t="s">
        <v>543</v>
      </c>
      <c r="B384" t="s">
        <v>3067</v>
      </c>
      <c r="C384">
        <v>1</v>
      </c>
    </row>
    <row r="385" spans="1:5" x14ac:dyDescent="0.2">
      <c r="A385" t="s">
        <v>543</v>
      </c>
      <c r="B385" t="s">
        <v>901</v>
      </c>
      <c r="C385">
        <v>1</v>
      </c>
    </row>
    <row r="386" spans="1:5" x14ac:dyDescent="0.2">
      <c r="A386" t="s">
        <v>543</v>
      </c>
      <c r="B386" t="s">
        <v>3066</v>
      </c>
      <c r="C386">
        <v>1</v>
      </c>
    </row>
    <row r="387" spans="1:5" x14ac:dyDescent="0.2">
      <c r="A387" t="s">
        <v>543</v>
      </c>
      <c r="B387" t="s">
        <v>903</v>
      </c>
      <c r="C387">
        <v>1</v>
      </c>
      <c r="D387" t="s">
        <v>904</v>
      </c>
    </row>
    <row r="388" spans="1:5" x14ac:dyDescent="0.2">
      <c r="A388" t="s">
        <v>543</v>
      </c>
      <c r="B388" t="s">
        <v>3065</v>
      </c>
      <c r="C388">
        <v>1</v>
      </c>
    </row>
    <row r="389" spans="1:5" x14ac:dyDescent="0.2">
      <c r="A389" t="s">
        <v>543</v>
      </c>
      <c r="B389" t="s">
        <v>906</v>
      </c>
      <c r="C389">
        <v>1</v>
      </c>
      <c r="D389" t="s">
        <v>907</v>
      </c>
    </row>
    <row r="390" spans="1:5" x14ac:dyDescent="0.2">
      <c r="A390" t="s">
        <v>543</v>
      </c>
      <c r="B390" t="s">
        <v>911</v>
      </c>
      <c r="C390">
        <v>1</v>
      </c>
    </row>
    <row r="391" spans="1:5" x14ac:dyDescent="0.2">
      <c r="A391" t="s">
        <v>658</v>
      </c>
      <c r="B391" t="s">
        <v>981</v>
      </c>
      <c r="C391">
        <v>1</v>
      </c>
      <c r="D391" t="s">
        <v>982</v>
      </c>
      <c r="E391" t="s">
        <v>983</v>
      </c>
    </row>
    <row r="392" spans="1:5" x14ac:dyDescent="0.2">
      <c r="A392" t="s">
        <v>543</v>
      </c>
      <c r="B392" t="s">
        <v>3064</v>
      </c>
      <c r="C392">
        <v>1</v>
      </c>
    </row>
    <row r="393" spans="1:5" x14ac:dyDescent="0.2">
      <c r="A393" t="s">
        <v>543</v>
      </c>
      <c r="B393" t="s">
        <v>3063</v>
      </c>
      <c r="C393">
        <v>1</v>
      </c>
      <c r="D393" t="s">
        <v>991</v>
      </c>
    </row>
    <row r="394" spans="1:5" x14ac:dyDescent="0.2">
      <c r="A394" t="s">
        <v>543</v>
      </c>
      <c r="B394" t="s">
        <v>987</v>
      </c>
      <c r="C394">
        <v>1</v>
      </c>
      <c r="D394" t="s">
        <v>588</v>
      </c>
    </row>
    <row r="395" spans="1:5" x14ac:dyDescent="0.2">
      <c r="A395" t="s">
        <v>543</v>
      </c>
      <c r="B395" t="s">
        <v>988</v>
      </c>
      <c r="C395">
        <v>1</v>
      </c>
    </row>
    <row r="396" spans="1:5" x14ac:dyDescent="0.2">
      <c r="A396" t="s">
        <v>543</v>
      </c>
      <c r="B396" t="s">
        <v>3062</v>
      </c>
      <c r="C396">
        <v>1</v>
      </c>
      <c r="D396" t="s">
        <v>2722</v>
      </c>
    </row>
    <row r="397" spans="1:5" x14ac:dyDescent="0.2">
      <c r="A397" t="s">
        <v>543</v>
      </c>
      <c r="B397" t="s">
        <v>3061</v>
      </c>
      <c r="C397">
        <v>1</v>
      </c>
    </row>
    <row r="398" spans="1:5" x14ac:dyDescent="0.2">
      <c r="A398" t="s">
        <v>543</v>
      </c>
      <c r="B398" t="s">
        <v>3060</v>
      </c>
      <c r="C398">
        <v>1</v>
      </c>
    </row>
    <row r="399" spans="1:5" x14ac:dyDescent="0.2">
      <c r="A399" t="s">
        <v>543</v>
      </c>
      <c r="B399" t="s">
        <v>989</v>
      </c>
      <c r="C399">
        <v>1</v>
      </c>
    </row>
    <row r="400" spans="1:5" x14ac:dyDescent="0.2">
      <c r="A400" t="s">
        <v>543</v>
      </c>
      <c r="B400" t="s">
        <v>990</v>
      </c>
      <c r="C400">
        <v>1</v>
      </c>
    </row>
    <row r="401" spans="1:4" x14ac:dyDescent="0.2">
      <c r="A401" t="s">
        <v>543</v>
      </c>
      <c r="B401" t="s">
        <v>992</v>
      </c>
      <c r="C401">
        <v>1</v>
      </c>
    </row>
    <row r="402" spans="1:4" x14ac:dyDescent="0.2">
      <c r="A402" t="s">
        <v>543</v>
      </c>
      <c r="B402" t="s">
        <v>1038</v>
      </c>
      <c r="C402">
        <v>1</v>
      </c>
    </row>
    <row r="403" spans="1:4" x14ac:dyDescent="0.2">
      <c r="A403" t="s">
        <v>543</v>
      </c>
      <c r="B403" t="s">
        <v>3059</v>
      </c>
      <c r="C403">
        <v>1</v>
      </c>
    </row>
    <row r="404" spans="1:4" x14ac:dyDescent="0.2">
      <c r="A404" t="s">
        <v>543</v>
      </c>
      <c r="B404" t="s">
        <v>3058</v>
      </c>
      <c r="C404">
        <v>1</v>
      </c>
    </row>
    <row r="405" spans="1:4" x14ac:dyDescent="0.2">
      <c r="A405" t="s">
        <v>543</v>
      </c>
      <c r="B405" t="s">
        <v>993</v>
      </c>
      <c r="C405">
        <v>1</v>
      </c>
    </row>
    <row r="406" spans="1:4" x14ac:dyDescent="0.2">
      <c r="A406" t="s">
        <v>543</v>
      </c>
      <c r="B406" t="s">
        <v>994</v>
      </c>
      <c r="C406">
        <v>1</v>
      </c>
    </row>
    <row r="407" spans="1:4" x14ac:dyDescent="0.2">
      <c r="A407" t="s">
        <v>543</v>
      </c>
      <c r="B407" t="s">
        <v>995</v>
      </c>
      <c r="C407">
        <v>1</v>
      </c>
    </row>
    <row r="408" spans="1:4" x14ac:dyDescent="0.2">
      <c r="A408" t="s">
        <v>543</v>
      </c>
      <c r="B408" t="s">
        <v>996</v>
      </c>
      <c r="C408">
        <v>1</v>
      </c>
    </row>
    <row r="409" spans="1:4" x14ac:dyDescent="0.2">
      <c r="A409" t="s">
        <v>543</v>
      </c>
      <c r="B409" t="s">
        <v>3057</v>
      </c>
      <c r="C409">
        <v>1</v>
      </c>
    </row>
    <row r="410" spans="1:4" x14ac:dyDescent="0.2">
      <c r="A410" t="s">
        <v>543</v>
      </c>
      <c r="B410" t="s">
        <v>986</v>
      </c>
      <c r="C410">
        <v>1</v>
      </c>
    </row>
    <row r="411" spans="1:4" x14ac:dyDescent="0.2">
      <c r="A411" t="s">
        <v>543</v>
      </c>
      <c r="B411" t="s">
        <v>985</v>
      </c>
      <c r="C411">
        <v>1</v>
      </c>
    </row>
    <row r="412" spans="1:4" x14ac:dyDescent="0.2">
      <c r="A412" t="s">
        <v>543</v>
      </c>
      <c r="B412" t="s">
        <v>997</v>
      </c>
      <c r="C412">
        <v>1</v>
      </c>
    </row>
    <row r="413" spans="1:4" x14ac:dyDescent="0.2">
      <c r="A413" t="s">
        <v>543</v>
      </c>
      <c r="B413" t="s">
        <v>789</v>
      </c>
      <c r="C413">
        <v>1</v>
      </c>
      <c r="D413" t="s">
        <v>588</v>
      </c>
    </row>
    <row r="414" spans="1:4" x14ac:dyDescent="0.2">
      <c r="A414" t="s">
        <v>543</v>
      </c>
      <c r="B414" t="s">
        <v>1003</v>
      </c>
      <c r="C414">
        <v>1</v>
      </c>
    </row>
    <row r="415" spans="1:4" x14ac:dyDescent="0.2">
      <c r="A415" t="s">
        <v>543</v>
      </c>
      <c r="B415" t="s">
        <v>3056</v>
      </c>
      <c r="C415">
        <v>1</v>
      </c>
    </row>
    <row r="416" spans="1:4" x14ac:dyDescent="0.2">
      <c r="A416" t="s">
        <v>543</v>
      </c>
      <c r="B416" t="s">
        <v>3055</v>
      </c>
      <c r="C416">
        <v>1</v>
      </c>
    </row>
    <row r="417" spans="1:5" x14ac:dyDescent="0.2">
      <c r="A417" t="s">
        <v>543</v>
      </c>
      <c r="B417" t="s">
        <v>3054</v>
      </c>
      <c r="C417">
        <v>1</v>
      </c>
    </row>
    <row r="418" spans="1:5" x14ac:dyDescent="0.2">
      <c r="A418" t="s">
        <v>543</v>
      </c>
      <c r="B418" t="s">
        <v>1004</v>
      </c>
      <c r="C418">
        <v>1</v>
      </c>
    </row>
    <row r="419" spans="1:5" x14ac:dyDescent="0.2">
      <c r="A419" t="s">
        <v>543</v>
      </c>
      <c r="B419" t="s">
        <v>3053</v>
      </c>
      <c r="C419">
        <v>1</v>
      </c>
    </row>
    <row r="420" spans="1:5" x14ac:dyDescent="0.2">
      <c r="A420" t="s">
        <v>543</v>
      </c>
      <c r="B420" t="s">
        <v>1005</v>
      </c>
      <c r="C420">
        <v>1</v>
      </c>
    </row>
    <row r="421" spans="1:5" x14ac:dyDescent="0.2">
      <c r="A421" t="s">
        <v>543</v>
      </c>
      <c r="B421" t="s">
        <v>1006</v>
      </c>
      <c r="C421">
        <v>1</v>
      </c>
    </row>
    <row r="422" spans="1:5" x14ac:dyDescent="0.2">
      <c r="A422" t="s">
        <v>543</v>
      </c>
      <c r="B422" t="s">
        <v>1007</v>
      </c>
      <c r="C422">
        <v>1</v>
      </c>
      <c r="D422" t="s">
        <v>1008</v>
      </c>
    </row>
    <row r="423" spans="1:5" x14ac:dyDescent="0.2">
      <c r="A423" t="s">
        <v>543</v>
      </c>
      <c r="B423" t="s">
        <v>795</v>
      </c>
      <c r="C423">
        <v>1</v>
      </c>
    </row>
    <row r="424" spans="1:5" x14ac:dyDescent="0.2">
      <c r="A424" t="s">
        <v>543</v>
      </c>
      <c r="B424" t="s">
        <v>1009</v>
      </c>
      <c r="C424">
        <v>1</v>
      </c>
    </row>
    <row r="425" spans="1:5" x14ac:dyDescent="0.2">
      <c r="A425" t="s">
        <v>543</v>
      </c>
      <c r="B425" t="s">
        <v>1010</v>
      </c>
      <c r="C425">
        <v>1</v>
      </c>
    </row>
    <row r="426" spans="1:5" x14ac:dyDescent="0.2">
      <c r="A426" t="s">
        <v>543</v>
      </c>
      <c r="B426" t="s">
        <v>3052</v>
      </c>
      <c r="C426">
        <v>1</v>
      </c>
    </row>
    <row r="427" spans="1:5" x14ac:dyDescent="0.2">
      <c r="A427" t="s">
        <v>543</v>
      </c>
      <c r="B427" t="s">
        <v>1011</v>
      </c>
      <c r="C427">
        <v>1</v>
      </c>
    </row>
    <row r="428" spans="1:5" x14ac:dyDescent="0.2">
      <c r="A428" t="s">
        <v>543</v>
      </c>
      <c r="B428" t="s">
        <v>998</v>
      </c>
      <c r="C428">
        <v>1</v>
      </c>
      <c r="D428" t="s">
        <v>999</v>
      </c>
    </row>
    <row r="429" spans="1:5" x14ac:dyDescent="0.2">
      <c r="A429" t="s">
        <v>543</v>
      </c>
      <c r="B429" t="s">
        <v>1036</v>
      </c>
      <c r="C429">
        <v>1</v>
      </c>
      <c r="E429" t="s">
        <v>1037</v>
      </c>
    </row>
    <row r="430" spans="1:5" x14ac:dyDescent="0.2">
      <c r="A430" t="s">
        <v>543</v>
      </c>
      <c r="B430" t="s">
        <v>1039</v>
      </c>
      <c r="C430">
        <v>1</v>
      </c>
    </row>
    <row r="431" spans="1:5" x14ac:dyDescent="0.2">
      <c r="A431" t="s">
        <v>543</v>
      </c>
      <c r="B431" t="s">
        <v>1001</v>
      </c>
      <c r="C431">
        <v>1</v>
      </c>
    </row>
    <row r="432" spans="1:5" x14ac:dyDescent="0.2">
      <c r="A432" t="s">
        <v>543</v>
      </c>
      <c r="B432" t="s">
        <v>3051</v>
      </c>
      <c r="C432">
        <v>1</v>
      </c>
    </row>
    <row r="433" spans="1:5" x14ac:dyDescent="0.2">
      <c r="A433" t="s">
        <v>543</v>
      </c>
      <c r="B433" t="s">
        <v>1012</v>
      </c>
      <c r="C433">
        <v>1</v>
      </c>
      <c r="E433" t="s">
        <v>1013</v>
      </c>
    </row>
    <row r="434" spans="1:5" x14ac:dyDescent="0.2">
      <c r="A434" t="s">
        <v>543</v>
      </c>
      <c r="B434" t="s">
        <v>3050</v>
      </c>
      <c r="C434">
        <v>1</v>
      </c>
      <c r="E434" t="s">
        <v>3049</v>
      </c>
    </row>
    <row r="435" spans="1:5" x14ac:dyDescent="0.2">
      <c r="A435" t="s">
        <v>543</v>
      </c>
      <c r="B435" t="s">
        <v>3048</v>
      </c>
      <c r="C435">
        <v>1</v>
      </c>
      <c r="D435" t="s">
        <v>725</v>
      </c>
    </row>
    <row r="436" spans="1:5" x14ac:dyDescent="0.2">
      <c r="A436" t="s">
        <v>543</v>
      </c>
      <c r="B436" t="s">
        <v>1024</v>
      </c>
      <c r="C436">
        <v>1</v>
      </c>
    </row>
    <row r="437" spans="1:5" x14ac:dyDescent="0.2">
      <c r="A437" t="s">
        <v>543</v>
      </c>
      <c r="B437" t="s">
        <v>1025</v>
      </c>
      <c r="C437">
        <v>1</v>
      </c>
      <c r="D437" t="s">
        <v>1026</v>
      </c>
    </row>
    <row r="438" spans="1:5" x14ac:dyDescent="0.2">
      <c r="A438" t="s">
        <v>543</v>
      </c>
      <c r="B438" t="s">
        <v>1027</v>
      </c>
      <c r="C438">
        <v>1</v>
      </c>
      <c r="D438" t="s">
        <v>3047</v>
      </c>
    </row>
    <row r="439" spans="1:5" x14ac:dyDescent="0.2">
      <c r="A439" t="s">
        <v>543</v>
      </c>
      <c r="B439" t="s">
        <v>1028</v>
      </c>
      <c r="C439">
        <v>1</v>
      </c>
      <c r="D439" t="s">
        <v>1029</v>
      </c>
    </row>
    <row r="440" spans="1:5" x14ac:dyDescent="0.2">
      <c r="A440" t="s">
        <v>543</v>
      </c>
      <c r="B440" t="s">
        <v>1030</v>
      </c>
      <c r="C440">
        <v>1</v>
      </c>
    </row>
    <row r="441" spans="1:5" x14ac:dyDescent="0.2">
      <c r="A441" t="s">
        <v>543</v>
      </c>
      <c r="B441" t="s">
        <v>1040</v>
      </c>
      <c r="C441">
        <v>1</v>
      </c>
    </row>
    <row r="442" spans="1:5" x14ac:dyDescent="0.2">
      <c r="A442" t="s">
        <v>543</v>
      </c>
      <c r="B442" t="s">
        <v>3046</v>
      </c>
      <c r="C442">
        <v>1</v>
      </c>
      <c r="E442" t="s">
        <v>1124</v>
      </c>
    </row>
    <row r="443" spans="1:5" x14ac:dyDescent="0.2">
      <c r="A443" t="s">
        <v>543</v>
      </c>
      <c r="B443" t="s">
        <v>1125</v>
      </c>
      <c r="C443">
        <v>1</v>
      </c>
      <c r="D443" t="s">
        <v>1126</v>
      </c>
    </row>
    <row r="444" spans="1:5" x14ac:dyDescent="0.2">
      <c r="A444" t="s">
        <v>543</v>
      </c>
      <c r="B444" t="s">
        <v>1127</v>
      </c>
      <c r="C444">
        <v>1</v>
      </c>
      <c r="D444" t="s">
        <v>1128</v>
      </c>
    </row>
    <row r="445" spans="1:5" x14ac:dyDescent="0.2">
      <c r="A445" t="s">
        <v>543</v>
      </c>
      <c r="B445" t="s">
        <v>3045</v>
      </c>
      <c r="C445">
        <v>1</v>
      </c>
    </row>
    <row r="446" spans="1:5" x14ac:dyDescent="0.2">
      <c r="A446" t="s">
        <v>543</v>
      </c>
      <c r="B446" t="s">
        <v>3044</v>
      </c>
      <c r="C446">
        <v>1</v>
      </c>
      <c r="D446" t="s">
        <v>3043</v>
      </c>
    </row>
    <row r="447" spans="1:5" x14ac:dyDescent="0.2">
      <c r="A447" t="s">
        <v>543</v>
      </c>
      <c r="B447" t="s">
        <v>1220</v>
      </c>
      <c r="C447">
        <v>1</v>
      </c>
      <c r="D447" t="s">
        <v>3042</v>
      </c>
    </row>
    <row r="448" spans="1:5" x14ac:dyDescent="0.2">
      <c r="A448" t="s">
        <v>543</v>
      </c>
      <c r="B448" t="s">
        <v>1221</v>
      </c>
      <c r="C448">
        <v>1</v>
      </c>
      <c r="E448" t="s">
        <v>767</v>
      </c>
    </row>
    <row r="449" spans="1:4" x14ac:dyDescent="0.2">
      <c r="A449" t="s">
        <v>543</v>
      </c>
      <c r="B449" t="s">
        <v>1023</v>
      </c>
      <c r="C449">
        <v>1</v>
      </c>
      <c r="D449" t="s">
        <v>3041</v>
      </c>
    </row>
    <row r="450" spans="1:4" x14ac:dyDescent="0.2">
      <c r="A450" t="s">
        <v>543</v>
      </c>
      <c r="B450" t="s">
        <v>1021</v>
      </c>
      <c r="C450">
        <v>1</v>
      </c>
      <c r="D450" t="s">
        <v>1022</v>
      </c>
    </row>
    <row r="451" spans="1:4" x14ac:dyDescent="0.2">
      <c r="A451" t="s">
        <v>543</v>
      </c>
      <c r="B451" t="s">
        <v>1020</v>
      </c>
      <c r="C451">
        <v>1</v>
      </c>
    </row>
    <row r="452" spans="1:4" x14ac:dyDescent="0.2">
      <c r="A452" t="s">
        <v>543</v>
      </c>
      <c r="B452" t="s">
        <v>1018</v>
      </c>
      <c r="C452">
        <v>1</v>
      </c>
      <c r="D452" t="s">
        <v>1019</v>
      </c>
    </row>
    <row r="453" spans="1:4" x14ac:dyDescent="0.2">
      <c r="A453" t="s">
        <v>543</v>
      </c>
      <c r="B453" t="s">
        <v>1041</v>
      </c>
      <c r="C453">
        <v>1</v>
      </c>
    </row>
    <row r="454" spans="1:4" x14ac:dyDescent="0.2">
      <c r="A454" t="s">
        <v>543</v>
      </c>
      <c r="B454" t="s">
        <v>1043</v>
      </c>
      <c r="C454">
        <v>1</v>
      </c>
    </row>
    <row r="455" spans="1:4" x14ac:dyDescent="0.2">
      <c r="A455" t="s">
        <v>543</v>
      </c>
      <c r="B455" t="s">
        <v>1044</v>
      </c>
      <c r="C455">
        <v>1</v>
      </c>
    </row>
    <row r="456" spans="1:4" x14ac:dyDescent="0.2">
      <c r="A456" t="s">
        <v>543</v>
      </c>
      <c r="B456" t="s">
        <v>1045</v>
      </c>
      <c r="C456">
        <v>1</v>
      </c>
    </row>
    <row r="457" spans="1:4" x14ac:dyDescent="0.2">
      <c r="A457" t="s">
        <v>543</v>
      </c>
      <c r="B457" t="s">
        <v>3040</v>
      </c>
      <c r="C457">
        <v>1</v>
      </c>
    </row>
    <row r="458" spans="1:4" x14ac:dyDescent="0.2">
      <c r="A458" t="s">
        <v>543</v>
      </c>
      <c r="B458" t="s">
        <v>3039</v>
      </c>
      <c r="C458">
        <v>1</v>
      </c>
    </row>
    <row r="459" spans="1:4" x14ac:dyDescent="0.2">
      <c r="A459" t="s">
        <v>543</v>
      </c>
      <c r="B459" t="s">
        <v>3038</v>
      </c>
      <c r="C459">
        <v>1</v>
      </c>
    </row>
    <row r="460" spans="1:4" x14ac:dyDescent="0.2">
      <c r="A460" t="s">
        <v>543</v>
      </c>
      <c r="B460" t="s">
        <v>1046</v>
      </c>
      <c r="C460">
        <v>1</v>
      </c>
    </row>
    <row r="461" spans="1:4" x14ac:dyDescent="0.2">
      <c r="A461" t="s">
        <v>543</v>
      </c>
      <c r="B461" t="s">
        <v>1034</v>
      </c>
      <c r="C461">
        <v>1</v>
      </c>
      <c r="D461" t="s">
        <v>1035</v>
      </c>
    </row>
    <row r="462" spans="1:4" x14ac:dyDescent="0.2">
      <c r="A462" t="s">
        <v>543</v>
      </c>
      <c r="B462" t="s">
        <v>1033</v>
      </c>
      <c r="C462">
        <v>1</v>
      </c>
    </row>
    <row r="463" spans="1:4" x14ac:dyDescent="0.2">
      <c r="A463" t="s">
        <v>543</v>
      </c>
      <c r="B463" t="s">
        <v>1031</v>
      </c>
      <c r="C463">
        <v>1</v>
      </c>
      <c r="D463" t="s">
        <v>1032</v>
      </c>
    </row>
    <row r="464" spans="1:4" x14ac:dyDescent="0.2">
      <c r="A464" t="s">
        <v>543</v>
      </c>
      <c r="B464" t="s">
        <v>1014</v>
      </c>
      <c r="C464">
        <v>1</v>
      </c>
      <c r="D464" t="s">
        <v>1015</v>
      </c>
    </row>
    <row r="465" spans="1:5" x14ac:dyDescent="0.2">
      <c r="A465" t="s">
        <v>543</v>
      </c>
      <c r="B465" t="s">
        <v>1016</v>
      </c>
      <c r="C465">
        <v>1</v>
      </c>
    </row>
    <row r="466" spans="1:5" x14ac:dyDescent="0.2">
      <c r="A466" t="s">
        <v>543</v>
      </c>
      <c r="B466" t="s">
        <v>3037</v>
      </c>
      <c r="C466">
        <v>1</v>
      </c>
      <c r="D466" t="s">
        <v>1019</v>
      </c>
    </row>
    <row r="467" spans="1:5" x14ac:dyDescent="0.2">
      <c r="A467" t="s">
        <v>543</v>
      </c>
      <c r="B467" t="s">
        <v>1017</v>
      </c>
      <c r="C467">
        <v>1</v>
      </c>
    </row>
    <row r="468" spans="1:5" x14ac:dyDescent="0.2">
      <c r="A468" t="s">
        <v>543</v>
      </c>
      <c r="B468" t="s">
        <v>1002</v>
      </c>
      <c r="C468">
        <v>1</v>
      </c>
    </row>
    <row r="469" spans="1:5" x14ac:dyDescent="0.2">
      <c r="A469" t="s">
        <v>543</v>
      </c>
      <c r="B469" t="s">
        <v>1047</v>
      </c>
      <c r="C469">
        <v>1</v>
      </c>
    </row>
    <row r="470" spans="1:5" x14ac:dyDescent="0.2">
      <c r="A470" t="s">
        <v>543</v>
      </c>
      <c r="B470" t="s">
        <v>854</v>
      </c>
      <c r="C470">
        <v>1</v>
      </c>
      <c r="D470" t="s">
        <v>855</v>
      </c>
      <c r="E470" t="s">
        <v>856</v>
      </c>
    </row>
    <row r="471" spans="1:5" x14ac:dyDescent="0.2">
      <c r="A471" t="s">
        <v>680</v>
      </c>
      <c r="B471" t="s">
        <v>1058</v>
      </c>
      <c r="C471">
        <v>1</v>
      </c>
    </row>
    <row r="472" spans="1:5" x14ac:dyDescent="0.2">
      <c r="A472" t="s">
        <v>680</v>
      </c>
      <c r="B472" t="s">
        <v>3036</v>
      </c>
      <c r="C472">
        <v>1</v>
      </c>
      <c r="D472" t="s">
        <v>3035</v>
      </c>
    </row>
    <row r="473" spans="1:5" x14ac:dyDescent="0.2">
      <c r="A473" t="s">
        <v>680</v>
      </c>
      <c r="B473" t="s">
        <v>1055</v>
      </c>
      <c r="C473">
        <v>1</v>
      </c>
      <c r="D473" t="s">
        <v>1056</v>
      </c>
    </row>
    <row r="474" spans="1:5" x14ac:dyDescent="0.2">
      <c r="A474" t="s">
        <v>680</v>
      </c>
      <c r="B474" t="s">
        <v>3034</v>
      </c>
      <c r="C474">
        <v>1</v>
      </c>
    </row>
    <row r="475" spans="1:5" x14ac:dyDescent="0.2">
      <c r="A475" t="s">
        <v>680</v>
      </c>
      <c r="B475" t="s">
        <v>3033</v>
      </c>
      <c r="C475">
        <v>1</v>
      </c>
    </row>
    <row r="476" spans="1:5" x14ac:dyDescent="0.2">
      <c r="A476" t="s">
        <v>680</v>
      </c>
      <c r="B476" t="s">
        <v>686</v>
      </c>
      <c r="C476">
        <v>1</v>
      </c>
      <c r="D476" t="s">
        <v>687</v>
      </c>
    </row>
    <row r="477" spans="1:5" x14ac:dyDescent="0.2">
      <c r="A477" t="s">
        <v>680</v>
      </c>
      <c r="B477" t="s">
        <v>3032</v>
      </c>
      <c r="C477">
        <v>1</v>
      </c>
      <c r="D477" t="s">
        <v>3031</v>
      </c>
    </row>
    <row r="478" spans="1:5" x14ac:dyDescent="0.2">
      <c r="A478" t="s">
        <v>680</v>
      </c>
      <c r="B478" t="s">
        <v>3030</v>
      </c>
      <c r="C478">
        <v>1</v>
      </c>
      <c r="D478" t="s">
        <v>3029</v>
      </c>
    </row>
    <row r="479" spans="1:5" x14ac:dyDescent="0.2">
      <c r="A479" t="s">
        <v>680</v>
      </c>
      <c r="B479" t="s">
        <v>1059</v>
      </c>
      <c r="C479">
        <v>1</v>
      </c>
      <c r="D479" t="s">
        <v>1060</v>
      </c>
    </row>
    <row r="480" spans="1:5" x14ac:dyDescent="0.2">
      <c r="A480" t="s">
        <v>549</v>
      </c>
      <c r="B480" t="s">
        <v>1086</v>
      </c>
      <c r="C480">
        <v>1</v>
      </c>
    </row>
    <row r="481" spans="1:4" x14ac:dyDescent="0.2">
      <c r="A481" t="s">
        <v>680</v>
      </c>
      <c r="B481" t="s">
        <v>1061</v>
      </c>
      <c r="C481">
        <v>1</v>
      </c>
      <c r="D481" t="s">
        <v>1062</v>
      </c>
    </row>
    <row r="482" spans="1:4" x14ac:dyDescent="0.2">
      <c r="A482" t="s">
        <v>549</v>
      </c>
      <c r="B482" t="s">
        <v>1063</v>
      </c>
      <c r="C482">
        <v>1</v>
      </c>
    </row>
    <row r="483" spans="1:4" x14ac:dyDescent="0.2">
      <c r="A483" t="s">
        <v>549</v>
      </c>
      <c r="B483" t="s">
        <v>1064</v>
      </c>
      <c r="C483">
        <v>1</v>
      </c>
    </row>
    <row r="484" spans="1:4" x14ac:dyDescent="0.2">
      <c r="A484" t="s">
        <v>549</v>
      </c>
      <c r="B484" t="s">
        <v>1065</v>
      </c>
      <c r="C484">
        <v>1</v>
      </c>
    </row>
    <row r="485" spans="1:4" x14ac:dyDescent="0.2">
      <c r="A485" t="s">
        <v>549</v>
      </c>
      <c r="B485" t="s">
        <v>1066</v>
      </c>
      <c r="C485">
        <v>1</v>
      </c>
    </row>
    <row r="486" spans="1:4" x14ac:dyDescent="0.2">
      <c r="A486" t="s">
        <v>549</v>
      </c>
      <c r="B486" t="s">
        <v>1067</v>
      </c>
      <c r="C486">
        <v>1</v>
      </c>
    </row>
    <row r="487" spans="1:4" x14ac:dyDescent="0.2">
      <c r="A487" t="s">
        <v>549</v>
      </c>
      <c r="B487" t="s">
        <v>1085</v>
      </c>
      <c r="C487">
        <v>1</v>
      </c>
    </row>
    <row r="488" spans="1:4" x14ac:dyDescent="0.2">
      <c r="A488" t="s">
        <v>1050</v>
      </c>
      <c r="B488" t="s">
        <v>1054</v>
      </c>
      <c r="C488">
        <v>1</v>
      </c>
    </row>
    <row r="489" spans="1:4" x14ac:dyDescent="0.2">
      <c r="A489" t="s">
        <v>1050</v>
      </c>
      <c r="B489" t="s">
        <v>1053</v>
      </c>
      <c r="C489">
        <v>1</v>
      </c>
    </row>
    <row r="490" spans="1:4" x14ac:dyDescent="0.2">
      <c r="A490" t="s">
        <v>1050</v>
      </c>
      <c r="B490" t="s">
        <v>1051</v>
      </c>
      <c r="C490">
        <v>1</v>
      </c>
      <c r="D490" t="s">
        <v>1052</v>
      </c>
    </row>
    <row r="491" spans="1:4" x14ac:dyDescent="0.2">
      <c r="A491" t="s">
        <v>1050</v>
      </c>
      <c r="B491" t="s">
        <v>1068</v>
      </c>
      <c r="C491">
        <v>1</v>
      </c>
      <c r="D491" t="s">
        <v>1069</v>
      </c>
    </row>
    <row r="492" spans="1:4" x14ac:dyDescent="0.2">
      <c r="A492" t="s">
        <v>658</v>
      </c>
      <c r="B492" t="s">
        <v>1074</v>
      </c>
      <c r="C492">
        <v>1</v>
      </c>
    </row>
    <row r="493" spans="1:4" x14ac:dyDescent="0.2">
      <c r="A493" t="s">
        <v>658</v>
      </c>
      <c r="B493" t="s">
        <v>1075</v>
      </c>
      <c r="C493">
        <v>1</v>
      </c>
      <c r="D493" t="s">
        <v>3028</v>
      </c>
    </row>
    <row r="494" spans="1:4" x14ac:dyDescent="0.2">
      <c r="A494" t="s">
        <v>658</v>
      </c>
      <c r="B494" t="s">
        <v>1076</v>
      </c>
      <c r="C494">
        <v>1</v>
      </c>
    </row>
    <row r="495" spans="1:4" x14ac:dyDescent="0.2">
      <c r="A495" t="s">
        <v>658</v>
      </c>
      <c r="B495" t="s">
        <v>1077</v>
      </c>
      <c r="C495">
        <v>1</v>
      </c>
    </row>
    <row r="496" spans="1:4" x14ac:dyDescent="0.2">
      <c r="A496" t="s">
        <v>658</v>
      </c>
      <c r="B496" t="s">
        <v>3027</v>
      </c>
      <c r="C496">
        <v>1</v>
      </c>
    </row>
    <row r="497" spans="1:5" x14ac:dyDescent="0.2">
      <c r="A497" t="s">
        <v>658</v>
      </c>
      <c r="B497" t="s">
        <v>1078</v>
      </c>
      <c r="C497">
        <v>1</v>
      </c>
      <c r="D497" t="s">
        <v>1079</v>
      </c>
    </row>
    <row r="498" spans="1:5" x14ac:dyDescent="0.2">
      <c r="A498" t="s">
        <v>658</v>
      </c>
      <c r="B498" t="s">
        <v>1080</v>
      </c>
      <c r="C498">
        <v>1</v>
      </c>
    </row>
    <row r="499" spans="1:5" x14ac:dyDescent="0.2">
      <c r="A499" t="s">
        <v>658</v>
      </c>
      <c r="B499" t="s">
        <v>3026</v>
      </c>
      <c r="C499">
        <v>1</v>
      </c>
    </row>
    <row r="500" spans="1:5" x14ac:dyDescent="0.2">
      <c r="A500" t="s">
        <v>658</v>
      </c>
      <c r="B500" t="s">
        <v>3025</v>
      </c>
      <c r="C500">
        <v>1</v>
      </c>
      <c r="D500" t="s">
        <v>1081</v>
      </c>
      <c r="E500" t="s">
        <v>1082</v>
      </c>
    </row>
    <row r="501" spans="1:5" x14ac:dyDescent="0.2">
      <c r="A501" t="s">
        <v>658</v>
      </c>
      <c r="B501" t="s">
        <v>1083</v>
      </c>
      <c r="C501">
        <v>1</v>
      </c>
    </row>
    <row r="502" spans="1:5" x14ac:dyDescent="0.2">
      <c r="A502" t="s">
        <v>658</v>
      </c>
      <c r="B502" t="s">
        <v>3024</v>
      </c>
      <c r="C502">
        <v>1</v>
      </c>
    </row>
    <row r="503" spans="1:5" x14ac:dyDescent="0.2">
      <c r="A503" t="s">
        <v>658</v>
      </c>
      <c r="B503" t="s">
        <v>1084</v>
      </c>
      <c r="C503">
        <v>1</v>
      </c>
    </row>
    <row r="504" spans="1:5" x14ac:dyDescent="0.2">
      <c r="A504" t="s">
        <v>658</v>
      </c>
      <c r="B504" t="s">
        <v>1072</v>
      </c>
      <c r="C504">
        <v>1</v>
      </c>
    </row>
    <row r="505" spans="1:5" x14ac:dyDescent="0.2">
      <c r="A505" t="s">
        <v>658</v>
      </c>
      <c r="B505" t="s">
        <v>3023</v>
      </c>
      <c r="C505">
        <v>1</v>
      </c>
    </row>
    <row r="506" spans="1:5" x14ac:dyDescent="0.2">
      <c r="A506" t="s">
        <v>1050</v>
      </c>
      <c r="B506" t="s">
        <v>1070</v>
      </c>
      <c r="C506">
        <v>1</v>
      </c>
      <c r="E506" t="s">
        <v>1071</v>
      </c>
    </row>
    <row r="507" spans="1:5" x14ac:dyDescent="0.2">
      <c r="A507" t="s">
        <v>549</v>
      </c>
      <c r="B507" t="s">
        <v>694</v>
      </c>
      <c r="C507">
        <v>1</v>
      </c>
    </row>
    <row r="508" spans="1:5" x14ac:dyDescent="0.2">
      <c r="A508" t="s">
        <v>549</v>
      </c>
      <c r="B508" t="s">
        <v>1095</v>
      </c>
      <c r="C508">
        <v>1</v>
      </c>
    </row>
    <row r="509" spans="1:5" x14ac:dyDescent="0.2">
      <c r="A509" t="s">
        <v>543</v>
      </c>
      <c r="B509" t="s">
        <v>1048</v>
      </c>
      <c r="C509">
        <v>1</v>
      </c>
    </row>
    <row r="510" spans="1:5" x14ac:dyDescent="0.2">
      <c r="A510" t="s">
        <v>549</v>
      </c>
      <c r="B510" t="s">
        <v>1094</v>
      </c>
      <c r="C510">
        <v>1</v>
      </c>
    </row>
    <row r="511" spans="1:5" x14ac:dyDescent="0.2">
      <c r="A511" t="s">
        <v>549</v>
      </c>
      <c r="B511" t="s">
        <v>965</v>
      </c>
      <c r="C511">
        <v>1</v>
      </c>
      <c r="E511" t="s">
        <v>744</v>
      </c>
    </row>
    <row r="512" spans="1:5" x14ac:dyDescent="0.2">
      <c r="A512" t="s">
        <v>549</v>
      </c>
      <c r="B512" t="s">
        <v>1089</v>
      </c>
      <c r="C512">
        <v>1</v>
      </c>
      <c r="D512" t="s">
        <v>699</v>
      </c>
    </row>
    <row r="513" spans="1:5" x14ac:dyDescent="0.2">
      <c r="A513" t="s">
        <v>549</v>
      </c>
      <c r="B513" t="s">
        <v>1090</v>
      </c>
      <c r="C513">
        <v>1</v>
      </c>
    </row>
    <row r="514" spans="1:5" x14ac:dyDescent="0.2">
      <c r="A514" t="s">
        <v>549</v>
      </c>
      <c r="B514" t="s">
        <v>1091</v>
      </c>
      <c r="C514">
        <v>1</v>
      </c>
      <c r="D514" t="s">
        <v>898</v>
      </c>
    </row>
    <row r="515" spans="1:5" x14ac:dyDescent="0.2">
      <c r="A515" t="s">
        <v>549</v>
      </c>
      <c r="B515" t="s">
        <v>1092</v>
      </c>
      <c r="C515">
        <v>1</v>
      </c>
    </row>
    <row r="516" spans="1:5" x14ac:dyDescent="0.2">
      <c r="A516" t="s">
        <v>549</v>
      </c>
      <c r="B516" t="s">
        <v>788</v>
      </c>
      <c r="C516">
        <v>1</v>
      </c>
      <c r="D516" t="s">
        <v>1093</v>
      </c>
    </row>
    <row r="517" spans="1:5" x14ac:dyDescent="0.2">
      <c r="A517" t="s">
        <v>549</v>
      </c>
      <c r="B517" t="s">
        <v>1087</v>
      </c>
      <c r="C517">
        <v>1</v>
      </c>
    </row>
    <row r="518" spans="1:5" x14ac:dyDescent="0.2">
      <c r="A518" t="s">
        <v>549</v>
      </c>
      <c r="B518" t="s">
        <v>1096</v>
      </c>
      <c r="C518">
        <v>1</v>
      </c>
    </row>
    <row r="519" spans="1:5" x14ac:dyDescent="0.2">
      <c r="A519" t="s">
        <v>549</v>
      </c>
      <c r="B519" t="s">
        <v>1107</v>
      </c>
      <c r="C519">
        <v>1</v>
      </c>
      <c r="D519" t="s">
        <v>586</v>
      </c>
      <c r="E519" t="s">
        <v>586</v>
      </c>
    </row>
    <row r="520" spans="1:5" x14ac:dyDescent="0.2">
      <c r="A520" t="s">
        <v>549</v>
      </c>
      <c r="B520" t="s">
        <v>1097</v>
      </c>
      <c r="C520">
        <v>1</v>
      </c>
    </row>
    <row r="521" spans="1:5" x14ac:dyDescent="0.2">
      <c r="A521" t="s">
        <v>1098</v>
      </c>
      <c r="B521" t="s">
        <v>1099</v>
      </c>
      <c r="C521">
        <v>1</v>
      </c>
      <c r="E521" t="s">
        <v>1100</v>
      </c>
    </row>
    <row r="522" spans="1:5" x14ac:dyDescent="0.2">
      <c r="A522" t="s">
        <v>543</v>
      </c>
      <c r="B522" t="s">
        <v>3022</v>
      </c>
      <c r="C522">
        <v>1</v>
      </c>
    </row>
    <row r="523" spans="1:5" x14ac:dyDescent="0.2">
      <c r="A523" t="s">
        <v>543</v>
      </c>
      <c r="B523" t="s">
        <v>1101</v>
      </c>
      <c r="C523">
        <v>1</v>
      </c>
      <c r="D523" t="s">
        <v>1102</v>
      </c>
    </row>
    <row r="524" spans="1:5" x14ac:dyDescent="0.2">
      <c r="A524" t="s">
        <v>543</v>
      </c>
      <c r="B524" t="s">
        <v>3021</v>
      </c>
      <c r="C524">
        <v>1</v>
      </c>
    </row>
    <row r="525" spans="1:5" x14ac:dyDescent="0.2">
      <c r="A525" t="s">
        <v>543</v>
      </c>
      <c r="B525" t="s">
        <v>3020</v>
      </c>
      <c r="C525">
        <v>1</v>
      </c>
    </row>
    <row r="526" spans="1:5" x14ac:dyDescent="0.2">
      <c r="A526" t="s">
        <v>543</v>
      </c>
      <c r="B526" t="s">
        <v>1049</v>
      </c>
      <c r="C526">
        <v>1</v>
      </c>
    </row>
    <row r="527" spans="1:5" x14ac:dyDescent="0.2">
      <c r="A527" t="s">
        <v>549</v>
      </c>
      <c r="B527" t="s">
        <v>1088</v>
      </c>
      <c r="C527">
        <v>1</v>
      </c>
      <c r="D527" t="s">
        <v>744</v>
      </c>
    </row>
    <row r="528" spans="1:5" x14ac:dyDescent="0.2">
      <c r="A528" t="s">
        <v>549</v>
      </c>
      <c r="B528" t="s">
        <v>1103</v>
      </c>
      <c r="C528">
        <v>1</v>
      </c>
    </row>
    <row r="529" spans="1:5" x14ac:dyDescent="0.2">
      <c r="A529" t="s">
        <v>549</v>
      </c>
      <c r="B529" t="s">
        <v>1104</v>
      </c>
      <c r="C529">
        <v>1</v>
      </c>
    </row>
    <row r="530" spans="1:5" x14ac:dyDescent="0.2">
      <c r="A530" t="s">
        <v>549</v>
      </c>
      <c r="B530" t="s">
        <v>825</v>
      </c>
      <c r="C530">
        <v>1</v>
      </c>
      <c r="D530" t="s">
        <v>1105</v>
      </c>
    </row>
    <row r="531" spans="1:5" x14ac:dyDescent="0.2">
      <c r="A531" t="s">
        <v>549</v>
      </c>
      <c r="B531" t="s">
        <v>1108</v>
      </c>
      <c r="C531">
        <v>1</v>
      </c>
    </row>
    <row r="532" spans="1:5" x14ac:dyDescent="0.2">
      <c r="A532" t="s">
        <v>549</v>
      </c>
      <c r="B532" t="s">
        <v>1109</v>
      </c>
      <c r="C532">
        <v>1</v>
      </c>
    </row>
    <row r="533" spans="1:5" x14ac:dyDescent="0.2">
      <c r="A533" t="s">
        <v>549</v>
      </c>
      <c r="B533" t="s">
        <v>1110</v>
      </c>
      <c r="C533">
        <v>1</v>
      </c>
    </row>
    <row r="534" spans="1:5" x14ac:dyDescent="0.2">
      <c r="A534" t="s">
        <v>549</v>
      </c>
      <c r="B534" t="s">
        <v>595</v>
      </c>
      <c r="C534">
        <v>1</v>
      </c>
    </row>
    <row r="535" spans="1:5" x14ac:dyDescent="0.2">
      <c r="A535" t="s">
        <v>549</v>
      </c>
      <c r="B535" t="s">
        <v>1111</v>
      </c>
      <c r="C535">
        <v>1</v>
      </c>
      <c r="D535" t="s">
        <v>1112</v>
      </c>
    </row>
    <row r="536" spans="1:5" x14ac:dyDescent="0.2">
      <c r="A536" t="s">
        <v>549</v>
      </c>
      <c r="B536" t="s">
        <v>1113</v>
      </c>
      <c r="C536">
        <v>1</v>
      </c>
      <c r="D536" t="s">
        <v>1114</v>
      </c>
    </row>
    <row r="537" spans="1:5" x14ac:dyDescent="0.2">
      <c r="A537" t="s">
        <v>549</v>
      </c>
      <c r="B537" t="s">
        <v>1115</v>
      </c>
      <c r="C537">
        <v>1</v>
      </c>
    </row>
    <row r="538" spans="1:5" x14ac:dyDescent="0.2">
      <c r="A538" t="s">
        <v>549</v>
      </c>
      <c r="B538" t="s">
        <v>1116</v>
      </c>
      <c r="C538">
        <v>1</v>
      </c>
    </row>
    <row r="539" spans="1:5" x14ac:dyDescent="0.2">
      <c r="A539" t="s">
        <v>549</v>
      </c>
      <c r="B539" t="s">
        <v>1117</v>
      </c>
      <c r="C539">
        <v>1</v>
      </c>
      <c r="D539" t="s">
        <v>1118</v>
      </c>
    </row>
    <row r="540" spans="1:5" x14ac:dyDescent="0.2">
      <c r="A540" t="s">
        <v>549</v>
      </c>
      <c r="B540" t="s">
        <v>1119</v>
      </c>
      <c r="C540">
        <v>1</v>
      </c>
    </row>
    <row r="541" spans="1:5" x14ac:dyDescent="0.2">
      <c r="A541" t="s">
        <v>549</v>
      </c>
      <c r="B541" t="s">
        <v>1120</v>
      </c>
      <c r="C541">
        <v>1</v>
      </c>
      <c r="E541" t="s">
        <v>1121</v>
      </c>
    </row>
    <row r="542" spans="1:5" x14ac:dyDescent="0.2">
      <c r="A542" t="s">
        <v>549</v>
      </c>
      <c r="B542" t="s">
        <v>1122</v>
      </c>
      <c r="C542">
        <v>1</v>
      </c>
    </row>
    <row r="543" spans="1:5" x14ac:dyDescent="0.2">
      <c r="A543" t="s">
        <v>549</v>
      </c>
      <c r="B543" t="s">
        <v>1068</v>
      </c>
      <c r="C543">
        <v>1</v>
      </c>
      <c r="D543" t="s">
        <v>803</v>
      </c>
    </row>
    <row r="544" spans="1:5" x14ac:dyDescent="0.2">
      <c r="A544" t="s">
        <v>549</v>
      </c>
      <c r="B544" t="s">
        <v>1123</v>
      </c>
      <c r="C544">
        <v>1</v>
      </c>
    </row>
    <row r="545" spans="1:5" x14ac:dyDescent="0.2">
      <c r="A545" t="s">
        <v>549</v>
      </c>
      <c r="B545" t="s">
        <v>1106</v>
      </c>
      <c r="C545">
        <v>1</v>
      </c>
    </row>
    <row r="546" spans="1:5" x14ac:dyDescent="0.2">
      <c r="A546" t="s">
        <v>543</v>
      </c>
      <c r="B546" t="s">
        <v>3019</v>
      </c>
      <c r="C546">
        <v>1</v>
      </c>
      <c r="D546" t="s">
        <v>766</v>
      </c>
      <c r="E546" t="s">
        <v>767</v>
      </c>
    </row>
    <row r="547" spans="1:5" x14ac:dyDescent="0.2">
      <c r="A547" t="s">
        <v>543</v>
      </c>
      <c r="B547" t="s">
        <v>3018</v>
      </c>
      <c r="C547">
        <v>1</v>
      </c>
      <c r="E547" t="s">
        <v>767</v>
      </c>
    </row>
    <row r="548" spans="1:5" x14ac:dyDescent="0.2">
      <c r="A548" t="s">
        <v>543</v>
      </c>
      <c r="B548" t="s">
        <v>1222</v>
      </c>
      <c r="C548">
        <v>1</v>
      </c>
      <c r="D548" t="s">
        <v>1223</v>
      </c>
    </row>
    <row r="549" spans="1:5" x14ac:dyDescent="0.2">
      <c r="A549" t="s">
        <v>543</v>
      </c>
      <c r="B549" t="s">
        <v>1139</v>
      </c>
      <c r="C549">
        <v>1</v>
      </c>
    </row>
    <row r="550" spans="1:5" x14ac:dyDescent="0.2">
      <c r="A550" t="s">
        <v>543</v>
      </c>
      <c r="B550" t="s">
        <v>1131</v>
      </c>
      <c r="C550">
        <v>1</v>
      </c>
    </row>
    <row r="551" spans="1:5" x14ac:dyDescent="0.2">
      <c r="A551" t="s">
        <v>543</v>
      </c>
      <c r="B551" t="s">
        <v>1132</v>
      </c>
      <c r="C551">
        <v>1</v>
      </c>
      <c r="D551" t="s">
        <v>1133</v>
      </c>
    </row>
    <row r="552" spans="1:5" x14ac:dyDescent="0.2">
      <c r="A552" t="s">
        <v>543</v>
      </c>
      <c r="B552" t="s">
        <v>1134</v>
      </c>
      <c r="C552">
        <v>1</v>
      </c>
      <c r="D552" t="s">
        <v>3017</v>
      </c>
      <c r="E552" t="s">
        <v>1135</v>
      </c>
    </row>
    <row r="553" spans="1:5" x14ac:dyDescent="0.2">
      <c r="A553" t="s">
        <v>543</v>
      </c>
      <c r="B553" t="s">
        <v>1136</v>
      </c>
      <c r="C553">
        <v>1</v>
      </c>
    </row>
    <row r="554" spans="1:5" x14ac:dyDescent="0.2">
      <c r="A554" t="s">
        <v>543</v>
      </c>
      <c r="B554" t="s">
        <v>3016</v>
      </c>
      <c r="C554">
        <v>1</v>
      </c>
      <c r="D554" t="s">
        <v>1696</v>
      </c>
    </row>
    <row r="555" spans="1:5" x14ac:dyDescent="0.2">
      <c r="A555" t="s">
        <v>543</v>
      </c>
      <c r="B555" t="s">
        <v>1129</v>
      </c>
      <c r="C555">
        <v>1</v>
      </c>
      <c r="D555" t="s">
        <v>3015</v>
      </c>
    </row>
    <row r="556" spans="1:5" x14ac:dyDescent="0.2">
      <c r="A556" t="s">
        <v>543</v>
      </c>
      <c r="B556" t="s">
        <v>1137</v>
      </c>
      <c r="C556">
        <v>1</v>
      </c>
    </row>
    <row r="557" spans="1:5" x14ac:dyDescent="0.2">
      <c r="A557" t="s">
        <v>543</v>
      </c>
      <c r="B557" t="s">
        <v>1140</v>
      </c>
      <c r="C557">
        <v>1</v>
      </c>
    </row>
    <row r="558" spans="1:5" x14ac:dyDescent="0.2">
      <c r="A558" t="s">
        <v>543</v>
      </c>
      <c r="B558" t="s">
        <v>1188</v>
      </c>
      <c r="C558">
        <v>1</v>
      </c>
      <c r="D558" t="s">
        <v>1189</v>
      </c>
    </row>
    <row r="559" spans="1:5" x14ac:dyDescent="0.2">
      <c r="A559" t="s">
        <v>543</v>
      </c>
      <c r="B559" t="s">
        <v>3014</v>
      </c>
      <c r="C559">
        <v>1</v>
      </c>
      <c r="D559" t="s">
        <v>3013</v>
      </c>
    </row>
    <row r="560" spans="1:5" x14ac:dyDescent="0.2">
      <c r="A560" t="s">
        <v>543</v>
      </c>
      <c r="B560" t="s">
        <v>1142</v>
      </c>
      <c r="C560">
        <v>1</v>
      </c>
    </row>
    <row r="561" spans="1:5" x14ac:dyDescent="0.2">
      <c r="A561" t="s">
        <v>543</v>
      </c>
      <c r="B561" t="s">
        <v>3012</v>
      </c>
      <c r="C561">
        <v>1</v>
      </c>
    </row>
    <row r="562" spans="1:5" x14ac:dyDescent="0.2">
      <c r="A562" t="s">
        <v>543</v>
      </c>
      <c r="B562" t="s">
        <v>1167</v>
      </c>
      <c r="C562">
        <v>1</v>
      </c>
      <c r="D562" t="s">
        <v>1169</v>
      </c>
    </row>
    <row r="563" spans="1:5" x14ac:dyDescent="0.2">
      <c r="A563" t="s">
        <v>543</v>
      </c>
      <c r="B563" t="s">
        <v>1138</v>
      </c>
      <c r="C563">
        <v>1</v>
      </c>
    </row>
    <row r="564" spans="1:5" x14ac:dyDescent="0.2">
      <c r="A564" t="s">
        <v>543</v>
      </c>
      <c r="B564" t="s">
        <v>1168</v>
      </c>
      <c r="C564">
        <v>1</v>
      </c>
      <c r="E564" t="s">
        <v>1169</v>
      </c>
    </row>
    <row r="565" spans="1:5" x14ac:dyDescent="0.2">
      <c r="A565" t="s">
        <v>543</v>
      </c>
      <c r="B565" t="s">
        <v>758</v>
      </c>
      <c r="C565">
        <v>1</v>
      </c>
    </row>
    <row r="566" spans="1:5" x14ac:dyDescent="0.2">
      <c r="A566" t="s">
        <v>543</v>
      </c>
      <c r="B566" t="s">
        <v>3011</v>
      </c>
      <c r="C566">
        <v>1</v>
      </c>
    </row>
    <row r="567" spans="1:5" x14ac:dyDescent="0.2">
      <c r="A567" t="s">
        <v>543</v>
      </c>
      <c r="B567" t="s">
        <v>3010</v>
      </c>
      <c r="C567">
        <v>1</v>
      </c>
    </row>
    <row r="568" spans="1:5" x14ac:dyDescent="0.2">
      <c r="A568" t="s">
        <v>543</v>
      </c>
      <c r="B568" t="s">
        <v>1130</v>
      </c>
      <c r="C568">
        <v>1</v>
      </c>
    </row>
    <row r="569" spans="1:5" x14ac:dyDescent="0.2">
      <c r="A569" t="s">
        <v>543</v>
      </c>
      <c r="B569" t="s">
        <v>1143</v>
      </c>
      <c r="C569">
        <v>1</v>
      </c>
    </row>
    <row r="570" spans="1:5" x14ac:dyDescent="0.2">
      <c r="A570" t="s">
        <v>543</v>
      </c>
      <c r="B570" t="s">
        <v>3009</v>
      </c>
      <c r="C570">
        <v>1</v>
      </c>
      <c r="E570" t="s">
        <v>3008</v>
      </c>
    </row>
    <row r="571" spans="1:5" x14ac:dyDescent="0.2">
      <c r="A571" t="s">
        <v>543</v>
      </c>
      <c r="B571" t="s">
        <v>3007</v>
      </c>
      <c r="C571">
        <v>1</v>
      </c>
    </row>
    <row r="572" spans="1:5" x14ac:dyDescent="0.2">
      <c r="A572" t="s">
        <v>543</v>
      </c>
      <c r="B572" t="s">
        <v>1157</v>
      </c>
      <c r="C572">
        <v>1</v>
      </c>
    </row>
    <row r="573" spans="1:5" x14ac:dyDescent="0.2">
      <c r="A573" t="s">
        <v>543</v>
      </c>
      <c r="B573" t="s">
        <v>717</v>
      </c>
      <c r="C573">
        <v>1</v>
      </c>
    </row>
    <row r="574" spans="1:5" x14ac:dyDescent="0.2">
      <c r="A574" t="s">
        <v>543</v>
      </c>
      <c r="B574" t="s">
        <v>1158</v>
      </c>
      <c r="C574">
        <v>1</v>
      </c>
    </row>
    <row r="575" spans="1:5" x14ac:dyDescent="0.2">
      <c r="A575" t="s">
        <v>543</v>
      </c>
      <c r="B575" t="s">
        <v>1159</v>
      </c>
      <c r="C575">
        <v>1</v>
      </c>
    </row>
    <row r="576" spans="1:5" x14ac:dyDescent="0.2">
      <c r="A576" t="s">
        <v>543</v>
      </c>
      <c r="B576" t="s">
        <v>3006</v>
      </c>
      <c r="C576">
        <v>1</v>
      </c>
    </row>
    <row r="577" spans="1:5" x14ac:dyDescent="0.2">
      <c r="A577" t="s">
        <v>543</v>
      </c>
      <c r="B577" t="s">
        <v>1160</v>
      </c>
      <c r="C577">
        <v>1</v>
      </c>
      <c r="D577" t="s">
        <v>3005</v>
      </c>
    </row>
    <row r="578" spans="1:5" x14ac:dyDescent="0.2">
      <c r="A578" t="s">
        <v>543</v>
      </c>
      <c r="B578" t="s">
        <v>1161</v>
      </c>
      <c r="C578">
        <v>1</v>
      </c>
      <c r="D578" t="s">
        <v>1162</v>
      </c>
      <c r="E578" t="s">
        <v>1163</v>
      </c>
    </row>
    <row r="579" spans="1:5" x14ac:dyDescent="0.2">
      <c r="A579" t="s">
        <v>543</v>
      </c>
      <c r="B579" t="s">
        <v>1164</v>
      </c>
      <c r="C579">
        <v>1</v>
      </c>
    </row>
    <row r="580" spans="1:5" x14ac:dyDescent="0.2">
      <c r="A580" t="s">
        <v>543</v>
      </c>
      <c r="B580" t="s">
        <v>1165</v>
      </c>
      <c r="C580">
        <v>1</v>
      </c>
    </row>
    <row r="581" spans="1:5" x14ac:dyDescent="0.2">
      <c r="A581" t="s">
        <v>543</v>
      </c>
      <c r="B581" t="s">
        <v>1166</v>
      </c>
      <c r="C581">
        <v>1</v>
      </c>
    </row>
    <row r="582" spans="1:5" x14ac:dyDescent="0.2">
      <c r="A582" t="s">
        <v>543</v>
      </c>
      <c r="B582" t="s">
        <v>1146</v>
      </c>
      <c r="C582">
        <v>1</v>
      </c>
    </row>
    <row r="583" spans="1:5" x14ac:dyDescent="0.2">
      <c r="A583" t="s">
        <v>543</v>
      </c>
      <c r="B583" t="s">
        <v>1145</v>
      </c>
      <c r="C583">
        <v>1</v>
      </c>
    </row>
    <row r="584" spans="1:5" x14ac:dyDescent="0.2">
      <c r="A584" t="s">
        <v>543</v>
      </c>
      <c r="B584" t="s">
        <v>1144</v>
      </c>
      <c r="C584">
        <v>1</v>
      </c>
    </row>
    <row r="585" spans="1:5" x14ac:dyDescent="0.2">
      <c r="A585" t="s">
        <v>543</v>
      </c>
      <c r="B585" t="s">
        <v>3004</v>
      </c>
      <c r="C585">
        <v>1</v>
      </c>
    </row>
    <row r="586" spans="1:5" x14ac:dyDescent="0.2">
      <c r="A586" t="s">
        <v>543</v>
      </c>
      <c r="B586" t="s">
        <v>3003</v>
      </c>
      <c r="C586">
        <v>1</v>
      </c>
    </row>
    <row r="587" spans="1:5" x14ac:dyDescent="0.2">
      <c r="A587" t="s">
        <v>543</v>
      </c>
      <c r="B587" t="s">
        <v>1224</v>
      </c>
      <c r="C587">
        <v>1</v>
      </c>
    </row>
    <row r="588" spans="1:5" x14ac:dyDescent="0.2">
      <c r="A588" t="s">
        <v>543</v>
      </c>
      <c r="B588" t="s">
        <v>3002</v>
      </c>
      <c r="C588">
        <v>1</v>
      </c>
      <c r="E588" t="s">
        <v>3001</v>
      </c>
    </row>
    <row r="589" spans="1:5" x14ac:dyDescent="0.2">
      <c r="A589" t="s">
        <v>543</v>
      </c>
      <c r="B589" t="s">
        <v>1171</v>
      </c>
      <c r="C589">
        <v>1</v>
      </c>
    </row>
    <row r="590" spans="1:5" x14ac:dyDescent="0.2">
      <c r="A590" t="s">
        <v>543</v>
      </c>
      <c r="B590" t="s">
        <v>1178</v>
      </c>
      <c r="C590">
        <v>1</v>
      </c>
      <c r="D590" t="s">
        <v>1179</v>
      </c>
    </row>
    <row r="591" spans="1:5" x14ac:dyDescent="0.2">
      <c r="A591" t="s">
        <v>543</v>
      </c>
      <c r="B591" t="s">
        <v>1180</v>
      </c>
      <c r="C591">
        <v>1</v>
      </c>
      <c r="D591" t="s">
        <v>3000</v>
      </c>
    </row>
    <row r="592" spans="1:5" x14ac:dyDescent="0.2">
      <c r="A592" t="s">
        <v>543</v>
      </c>
      <c r="B592" t="s">
        <v>2999</v>
      </c>
      <c r="C592">
        <v>1</v>
      </c>
    </row>
    <row r="593" spans="1:5" x14ac:dyDescent="0.2">
      <c r="A593" t="s">
        <v>543</v>
      </c>
      <c r="B593" t="s">
        <v>1181</v>
      </c>
      <c r="C593">
        <v>1</v>
      </c>
      <c r="E593" t="s">
        <v>1182</v>
      </c>
    </row>
    <row r="594" spans="1:5" x14ac:dyDescent="0.2">
      <c r="A594" t="s">
        <v>543</v>
      </c>
      <c r="B594" t="s">
        <v>1183</v>
      </c>
      <c r="C594">
        <v>1</v>
      </c>
    </row>
    <row r="595" spans="1:5" x14ac:dyDescent="0.2">
      <c r="A595" t="s">
        <v>543</v>
      </c>
      <c r="B595" t="s">
        <v>1184</v>
      </c>
      <c r="C595">
        <v>1</v>
      </c>
    </row>
    <row r="596" spans="1:5" x14ac:dyDescent="0.2">
      <c r="A596" t="s">
        <v>543</v>
      </c>
      <c r="B596" t="s">
        <v>984</v>
      </c>
      <c r="C596">
        <v>1</v>
      </c>
    </row>
    <row r="597" spans="1:5" x14ac:dyDescent="0.2">
      <c r="A597" t="s">
        <v>543</v>
      </c>
      <c r="B597" t="s">
        <v>2998</v>
      </c>
      <c r="C597">
        <v>1</v>
      </c>
    </row>
    <row r="598" spans="1:5" x14ac:dyDescent="0.2">
      <c r="A598" t="s">
        <v>543</v>
      </c>
      <c r="B598" t="s">
        <v>737</v>
      </c>
      <c r="C598">
        <v>1</v>
      </c>
    </row>
    <row r="599" spans="1:5" x14ac:dyDescent="0.2">
      <c r="A599" t="s">
        <v>543</v>
      </c>
      <c r="B599" t="s">
        <v>2997</v>
      </c>
      <c r="C599">
        <v>1</v>
      </c>
    </row>
    <row r="600" spans="1:5" x14ac:dyDescent="0.2">
      <c r="A600" t="s">
        <v>543</v>
      </c>
      <c r="B600" t="s">
        <v>980</v>
      </c>
      <c r="C600">
        <v>1</v>
      </c>
    </row>
    <row r="601" spans="1:5" x14ac:dyDescent="0.2">
      <c r="A601" t="s">
        <v>543</v>
      </c>
      <c r="B601" t="s">
        <v>862</v>
      </c>
      <c r="C601">
        <v>1</v>
      </c>
    </row>
    <row r="602" spans="1:5" x14ac:dyDescent="0.2">
      <c r="A602" t="s">
        <v>543</v>
      </c>
      <c r="B602" t="s">
        <v>861</v>
      </c>
      <c r="C602">
        <v>1</v>
      </c>
    </row>
    <row r="603" spans="1:5" x14ac:dyDescent="0.2">
      <c r="A603" t="s">
        <v>543</v>
      </c>
      <c r="B603" t="s">
        <v>859</v>
      </c>
      <c r="C603">
        <v>1</v>
      </c>
      <c r="E603" t="s">
        <v>860</v>
      </c>
    </row>
    <row r="604" spans="1:5" x14ac:dyDescent="0.2">
      <c r="A604" t="s">
        <v>543</v>
      </c>
      <c r="B604" t="s">
        <v>858</v>
      </c>
      <c r="C604">
        <v>1</v>
      </c>
    </row>
    <row r="605" spans="1:5" x14ac:dyDescent="0.2">
      <c r="A605" t="s">
        <v>543</v>
      </c>
      <c r="B605" t="s">
        <v>1177</v>
      </c>
      <c r="C605">
        <v>1</v>
      </c>
    </row>
    <row r="606" spans="1:5" x14ac:dyDescent="0.2">
      <c r="A606" t="s">
        <v>543</v>
      </c>
      <c r="B606" t="s">
        <v>1175</v>
      </c>
      <c r="C606">
        <v>1</v>
      </c>
      <c r="D606" t="s">
        <v>1176</v>
      </c>
    </row>
    <row r="607" spans="1:5" x14ac:dyDescent="0.2">
      <c r="A607" t="s">
        <v>543</v>
      </c>
      <c r="B607" t="s">
        <v>2996</v>
      </c>
      <c r="C607">
        <v>1</v>
      </c>
    </row>
    <row r="608" spans="1:5" x14ac:dyDescent="0.2">
      <c r="A608" t="s">
        <v>543</v>
      </c>
      <c r="B608" t="s">
        <v>1174</v>
      </c>
      <c r="C608">
        <v>1</v>
      </c>
    </row>
    <row r="609" spans="1:5" x14ac:dyDescent="0.2">
      <c r="A609" t="s">
        <v>543</v>
      </c>
      <c r="B609" t="s">
        <v>1190</v>
      </c>
      <c r="C609">
        <v>1</v>
      </c>
    </row>
    <row r="610" spans="1:5" x14ac:dyDescent="0.2">
      <c r="A610" t="s">
        <v>543</v>
      </c>
      <c r="B610" t="s">
        <v>2995</v>
      </c>
      <c r="C610">
        <v>1</v>
      </c>
    </row>
    <row r="611" spans="1:5" x14ac:dyDescent="0.2">
      <c r="A611" t="s">
        <v>543</v>
      </c>
      <c r="B611" t="s">
        <v>1191</v>
      </c>
      <c r="C611">
        <v>1</v>
      </c>
    </row>
    <row r="612" spans="1:5" x14ac:dyDescent="0.2">
      <c r="A612" t="s">
        <v>543</v>
      </c>
      <c r="B612" t="s">
        <v>1192</v>
      </c>
      <c r="C612">
        <v>1</v>
      </c>
    </row>
    <row r="613" spans="1:5" x14ac:dyDescent="0.2">
      <c r="A613" t="s">
        <v>658</v>
      </c>
      <c r="B613" t="s">
        <v>1073</v>
      </c>
      <c r="C613">
        <v>1</v>
      </c>
    </row>
    <row r="614" spans="1:5" x14ac:dyDescent="0.2">
      <c r="A614" t="s">
        <v>543</v>
      </c>
      <c r="B614" t="s">
        <v>2994</v>
      </c>
      <c r="C614">
        <v>1</v>
      </c>
      <c r="D614" t="s">
        <v>1193</v>
      </c>
    </row>
    <row r="615" spans="1:5" x14ac:dyDescent="0.2">
      <c r="A615" t="s">
        <v>543</v>
      </c>
      <c r="B615" t="s">
        <v>1194</v>
      </c>
      <c r="C615">
        <v>1</v>
      </c>
    </row>
    <row r="616" spans="1:5" x14ac:dyDescent="0.2">
      <c r="A616" t="s">
        <v>543</v>
      </c>
      <c r="B616" t="s">
        <v>1195</v>
      </c>
      <c r="C616">
        <v>1</v>
      </c>
      <c r="E616" t="s">
        <v>1196</v>
      </c>
    </row>
    <row r="617" spans="1:5" x14ac:dyDescent="0.2">
      <c r="A617" t="s">
        <v>543</v>
      </c>
      <c r="B617" t="s">
        <v>1197</v>
      </c>
      <c r="C617">
        <v>1</v>
      </c>
    </row>
    <row r="618" spans="1:5" x14ac:dyDescent="0.2">
      <c r="A618" t="s">
        <v>543</v>
      </c>
      <c r="B618" t="s">
        <v>1198</v>
      </c>
      <c r="C618">
        <v>1</v>
      </c>
      <c r="D618" t="s">
        <v>1199</v>
      </c>
    </row>
    <row r="619" spans="1:5" x14ac:dyDescent="0.2">
      <c r="A619" t="s">
        <v>543</v>
      </c>
      <c r="B619" t="s">
        <v>710</v>
      </c>
      <c r="C619">
        <v>1</v>
      </c>
    </row>
    <row r="620" spans="1:5" x14ac:dyDescent="0.2">
      <c r="A620" t="s">
        <v>543</v>
      </c>
      <c r="B620" t="s">
        <v>2993</v>
      </c>
      <c r="C620">
        <v>1</v>
      </c>
    </row>
    <row r="621" spans="1:5" x14ac:dyDescent="0.2">
      <c r="A621" t="s">
        <v>543</v>
      </c>
      <c r="B621" t="s">
        <v>1186</v>
      </c>
      <c r="C621">
        <v>1</v>
      </c>
    </row>
    <row r="622" spans="1:5" x14ac:dyDescent="0.2">
      <c r="A622" t="s">
        <v>543</v>
      </c>
      <c r="B622" t="s">
        <v>1185</v>
      </c>
      <c r="C622">
        <v>1</v>
      </c>
    </row>
    <row r="623" spans="1:5" x14ac:dyDescent="0.2">
      <c r="A623" t="s">
        <v>543</v>
      </c>
      <c r="B623" t="s">
        <v>1172</v>
      </c>
      <c r="C623">
        <v>1</v>
      </c>
      <c r="E623" t="s">
        <v>1173</v>
      </c>
    </row>
    <row r="624" spans="1:5" x14ac:dyDescent="0.2">
      <c r="A624" t="s">
        <v>543</v>
      </c>
      <c r="B624" t="s">
        <v>1155</v>
      </c>
      <c r="C624">
        <v>1</v>
      </c>
      <c r="D624" t="s">
        <v>2992</v>
      </c>
      <c r="E624" t="s">
        <v>1156</v>
      </c>
    </row>
    <row r="625" spans="1:5" x14ac:dyDescent="0.2">
      <c r="A625" t="s">
        <v>543</v>
      </c>
      <c r="B625" t="s">
        <v>1153</v>
      </c>
      <c r="C625">
        <v>1</v>
      </c>
      <c r="D625" t="s">
        <v>1154</v>
      </c>
    </row>
    <row r="626" spans="1:5" x14ac:dyDescent="0.2">
      <c r="A626" t="s">
        <v>543</v>
      </c>
      <c r="B626" t="s">
        <v>1151</v>
      </c>
      <c r="C626">
        <v>1</v>
      </c>
      <c r="D626" t="s">
        <v>1152</v>
      </c>
      <c r="E626" t="s">
        <v>1152</v>
      </c>
    </row>
    <row r="627" spans="1:5" x14ac:dyDescent="0.2">
      <c r="A627" t="s">
        <v>543</v>
      </c>
      <c r="B627" t="s">
        <v>2991</v>
      </c>
      <c r="C627">
        <v>1</v>
      </c>
      <c r="E627" t="s">
        <v>2990</v>
      </c>
    </row>
    <row r="628" spans="1:5" x14ac:dyDescent="0.2">
      <c r="A628" t="s">
        <v>543</v>
      </c>
      <c r="B628" t="s">
        <v>1206</v>
      </c>
      <c r="C628">
        <v>1</v>
      </c>
      <c r="D628" t="s">
        <v>1207</v>
      </c>
      <c r="E628" t="s">
        <v>1208</v>
      </c>
    </row>
    <row r="629" spans="1:5" x14ac:dyDescent="0.2">
      <c r="A629" t="s">
        <v>543</v>
      </c>
      <c r="B629" t="s">
        <v>2989</v>
      </c>
      <c r="C629">
        <v>1</v>
      </c>
      <c r="D629" t="s">
        <v>2988</v>
      </c>
      <c r="E629" t="s">
        <v>2987</v>
      </c>
    </row>
    <row r="630" spans="1:5" x14ac:dyDescent="0.2">
      <c r="A630" t="s">
        <v>543</v>
      </c>
      <c r="B630" t="s">
        <v>1210</v>
      </c>
      <c r="C630">
        <v>1</v>
      </c>
      <c r="E630" t="s">
        <v>2986</v>
      </c>
    </row>
    <row r="631" spans="1:5" x14ac:dyDescent="0.2">
      <c r="A631" t="s">
        <v>543</v>
      </c>
      <c r="B631" t="s">
        <v>1212</v>
      </c>
      <c r="C631">
        <v>1</v>
      </c>
    </row>
    <row r="632" spans="1:5" x14ac:dyDescent="0.2">
      <c r="A632" t="s">
        <v>543</v>
      </c>
      <c r="B632" t="s">
        <v>1213</v>
      </c>
      <c r="C632">
        <v>1</v>
      </c>
    </row>
    <row r="633" spans="1:5" x14ac:dyDescent="0.2">
      <c r="A633" t="s">
        <v>543</v>
      </c>
      <c r="B633" t="s">
        <v>1214</v>
      </c>
      <c r="C633">
        <v>1</v>
      </c>
    </row>
    <row r="634" spans="1:5" x14ac:dyDescent="0.2">
      <c r="A634" t="s">
        <v>543</v>
      </c>
      <c r="B634" t="s">
        <v>1215</v>
      </c>
      <c r="C634">
        <v>1</v>
      </c>
    </row>
    <row r="635" spans="1:5" x14ac:dyDescent="0.2">
      <c r="A635" t="s">
        <v>543</v>
      </c>
      <c r="B635" t="s">
        <v>1216</v>
      </c>
      <c r="C635">
        <v>1</v>
      </c>
    </row>
    <row r="636" spans="1:5" x14ac:dyDescent="0.2">
      <c r="A636" t="s">
        <v>543</v>
      </c>
      <c r="B636" t="s">
        <v>1150</v>
      </c>
      <c r="C636">
        <v>1</v>
      </c>
    </row>
    <row r="637" spans="1:5" x14ac:dyDescent="0.2">
      <c r="A637" t="s">
        <v>543</v>
      </c>
      <c r="B637" t="s">
        <v>1230</v>
      </c>
      <c r="C637">
        <v>1</v>
      </c>
    </row>
    <row r="638" spans="1:5" x14ac:dyDescent="0.2">
      <c r="A638" t="s">
        <v>543</v>
      </c>
      <c r="B638" t="s">
        <v>1211</v>
      </c>
      <c r="C638">
        <v>1</v>
      </c>
      <c r="D638" t="s">
        <v>2985</v>
      </c>
    </row>
    <row r="639" spans="1:5" x14ac:dyDescent="0.2">
      <c r="A639" t="s">
        <v>543</v>
      </c>
      <c r="B639" t="s">
        <v>1108</v>
      </c>
      <c r="C639">
        <v>1</v>
      </c>
    </row>
    <row r="640" spans="1:5" x14ac:dyDescent="0.2">
      <c r="A640" t="s">
        <v>543</v>
      </c>
      <c r="B640" t="s">
        <v>2984</v>
      </c>
      <c r="C640">
        <v>1</v>
      </c>
    </row>
    <row r="641" spans="1:5" x14ac:dyDescent="0.2">
      <c r="A641" t="s">
        <v>543</v>
      </c>
      <c r="B641" t="s">
        <v>2983</v>
      </c>
      <c r="C641">
        <v>1</v>
      </c>
      <c r="E641" t="s">
        <v>2982</v>
      </c>
    </row>
    <row r="642" spans="1:5" x14ac:dyDescent="0.2">
      <c r="A642" t="s">
        <v>543</v>
      </c>
      <c r="B642" t="s">
        <v>1252</v>
      </c>
      <c r="C642">
        <v>1</v>
      </c>
    </row>
    <row r="643" spans="1:5" x14ac:dyDescent="0.2">
      <c r="A643" t="s">
        <v>543</v>
      </c>
      <c r="B643" t="s">
        <v>1253</v>
      </c>
      <c r="C643">
        <v>1</v>
      </c>
      <c r="D643" t="s">
        <v>1254</v>
      </c>
    </row>
    <row r="644" spans="1:5" x14ac:dyDescent="0.2">
      <c r="A644" t="s">
        <v>543</v>
      </c>
      <c r="B644" t="s">
        <v>1205</v>
      </c>
      <c r="C644">
        <v>1</v>
      </c>
    </row>
    <row r="645" spans="1:5" x14ac:dyDescent="0.2">
      <c r="A645" t="s">
        <v>543</v>
      </c>
      <c r="B645" t="s">
        <v>2981</v>
      </c>
      <c r="C645">
        <v>1</v>
      </c>
    </row>
    <row r="646" spans="1:5" x14ac:dyDescent="0.2">
      <c r="A646" t="s">
        <v>543</v>
      </c>
      <c r="B646" t="s">
        <v>1204</v>
      </c>
      <c r="C646">
        <v>1</v>
      </c>
    </row>
    <row r="647" spans="1:5" x14ac:dyDescent="0.2">
      <c r="A647" t="s">
        <v>543</v>
      </c>
      <c r="B647" t="s">
        <v>1202</v>
      </c>
      <c r="C647">
        <v>1</v>
      </c>
      <c r="E647" t="s">
        <v>1203</v>
      </c>
    </row>
    <row r="648" spans="1:5" x14ac:dyDescent="0.2">
      <c r="A648" t="s">
        <v>543</v>
      </c>
      <c r="B648" t="s">
        <v>1225</v>
      </c>
      <c r="C648">
        <v>1</v>
      </c>
    </row>
    <row r="649" spans="1:5" x14ac:dyDescent="0.2">
      <c r="A649" t="s">
        <v>543</v>
      </c>
      <c r="B649" t="s">
        <v>1226</v>
      </c>
      <c r="C649">
        <v>1</v>
      </c>
    </row>
    <row r="650" spans="1:5" x14ac:dyDescent="0.2">
      <c r="A650" t="s">
        <v>543</v>
      </c>
      <c r="B650" t="s">
        <v>2980</v>
      </c>
      <c r="C650">
        <v>1</v>
      </c>
      <c r="E650" t="s">
        <v>1209</v>
      </c>
    </row>
    <row r="651" spans="1:5" x14ac:dyDescent="0.2">
      <c r="A651" t="s">
        <v>543</v>
      </c>
      <c r="B651" t="s">
        <v>2979</v>
      </c>
      <c r="C651">
        <v>1</v>
      </c>
    </row>
    <row r="652" spans="1:5" x14ac:dyDescent="0.2">
      <c r="A652" t="s">
        <v>543</v>
      </c>
      <c r="B652" t="s">
        <v>1227</v>
      </c>
      <c r="C652">
        <v>1</v>
      </c>
    </row>
    <row r="653" spans="1:5" x14ac:dyDescent="0.2">
      <c r="A653" t="s">
        <v>543</v>
      </c>
      <c r="B653" t="s">
        <v>2978</v>
      </c>
      <c r="C653">
        <v>1</v>
      </c>
    </row>
    <row r="654" spans="1:5" x14ac:dyDescent="0.2">
      <c r="A654" t="s">
        <v>543</v>
      </c>
      <c r="B654" t="s">
        <v>2977</v>
      </c>
      <c r="C654">
        <v>1</v>
      </c>
    </row>
    <row r="655" spans="1:5" x14ac:dyDescent="0.2">
      <c r="A655" t="s">
        <v>543</v>
      </c>
      <c r="B655" t="s">
        <v>1095</v>
      </c>
      <c r="C655">
        <v>1</v>
      </c>
    </row>
    <row r="656" spans="1:5" x14ac:dyDescent="0.2">
      <c r="A656" t="s">
        <v>543</v>
      </c>
      <c r="B656" t="s">
        <v>1228</v>
      </c>
      <c r="C656">
        <v>1</v>
      </c>
    </row>
    <row r="657" spans="1:5" x14ac:dyDescent="0.2">
      <c r="A657" t="s">
        <v>543</v>
      </c>
      <c r="B657" t="s">
        <v>1229</v>
      </c>
      <c r="C657">
        <v>1</v>
      </c>
    </row>
    <row r="658" spans="1:5" x14ac:dyDescent="0.2">
      <c r="A658" t="s">
        <v>543</v>
      </c>
      <c r="B658" t="s">
        <v>1219</v>
      </c>
      <c r="C658">
        <v>1</v>
      </c>
    </row>
    <row r="659" spans="1:5" x14ac:dyDescent="0.2">
      <c r="A659" t="s">
        <v>543</v>
      </c>
      <c r="B659" t="s">
        <v>2976</v>
      </c>
      <c r="C659">
        <v>1</v>
      </c>
    </row>
    <row r="660" spans="1:5" x14ac:dyDescent="0.2">
      <c r="A660" t="s">
        <v>543</v>
      </c>
      <c r="B660" t="s">
        <v>1217</v>
      </c>
      <c r="C660">
        <v>1</v>
      </c>
      <c r="D660" t="s">
        <v>1218</v>
      </c>
    </row>
    <row r="661" spans="1:5" x14ac:dyDescent="0.2">
      <c r="A661" t="s">
        <v>543</v>
      </c>
      <c r="B661" t="s">
        <v>2975</v>
      </c>
      <c r="C661">
        <v>1</v>
      </c>
    </row>
    <row r="662" spans="1:5" x14ac:dyDescent="0.2">
      <c r="A662" t="s">
        <v>543</v>
      </c>
      <c r="B662" t="s">
        <v>1201</v>
      </c>
      <c r="C662">
        <v>1</v>
      </c>
    </row>
    <row r="663" spans="1:5" x14ac:dyDescent="0.2">
      <c r="A663" t="s">
        <v>543</v>
      </c>
      <c r="B663" t="s">
        <v>1255</v>
      </c>
      <c r="C663">
        <v>1</v>
      </c>
      <c r="D663" t="s">
        <v>2974</v>
      </c>
      <c r="E663" t="s">
        <v>2973</v>
      </c>
    </row>
    <row r="664" spans="1:5" x14ac:dyDescent="0.2">
      <c r="A664" t="s">
        <v>543</v>
      </c>
      <c r="B664" t="s">
        <v>2972</v>
      </c>
      <c r="C664">
        <v>1</v>
      </c>
    </row>
    <row r="665" spans="1:5" x14ac:dyDescent="0.2">
      <c r="A665" t="s">
        <v>543</v>
      </c>
      <c r="B665" t="s">
        <v>1256</v>
      </c>
      <c r="C665">
        <v>1</v>
      </c>
      <c r="D665" t="s">
        <v>1257</v>
      </c>
    </row>
    <row r="666" spans="1:5" x14ac:dyDescent="0.2">
      <c r="A666" t="s">
        <v>543</v>
      </c>
      <c r="B666" t="s">
        <v>1241</v>
      </c>
      <c r="C666">
        <v>1</v>
      </c>
    </row>
    <row r="667" spans="1:5" x14ac:dyDescent="0.2">
      <c r="A667" t="s">
        <v>543</v>
      </c>
      <c r="B667" t="s">
        <v>721</v>
      </c>
      <c r="C667">
        <v>1</v>
      </c>
    </row>
    <row r="668" spans="1:5" x14ac:dyDescent="0.2">
      <c r="A668" t="s">
        <v>543</v>
      </c>
      <c r="B668" t="s">
        <v>722</v>
      </c>
      <c r="C668">
        <v>1</v>
      </c>
      <c r="E668" t="s">
        <v>723</v>
      </c>
    </row>
    <row r="669" spans="1:5" x14ac:dyDescent="0.2">
      <c r="A669" t="s">
        <v>543</v>
      </c>
      <c r="B669" t="s">
        <v>1242</v>
      </c>
      <c r="C669">
        <v>1</v>
      </c>
    </row>
    <row r="670" spans="1:5" x14ac:dyDescent="0.2">
      <c r="A670" t="s">
        <v>543</v>
      </c>
      <c r="B670" t="s">
        <v>1243</v>
      </c>
      <c r="C670">
        <v>1</v>
      </c>
      <c r="E670" t="s">
        <v>648</v>
      </c>
    </row>
    <row r="671" spans="1:5" x14ac:dyDescent="0.2">
      <c r="A671" t="s">
        <v>543</v>
      </c>
      <c r="B671" t="s">
        <v>1244</v>
      </c>
      <c r="C671">
        <v>1</v>
      </c>
    </row>
    <row r="672" spans="1:5" x14ac:dyDescent="0.2">
      <c r="A672" t="s">
        <v>543</v>
      </c>
      <c r="B672" t="s">
        <v>1245</v>
      </c>
      <c r="C672">
        <v>1</v>
      </c>
    </row>
    <row r="673" spans="1:5" x14ac:dyDescent="0.2">
      <c r="A673" t="s">
        <v>543</v>
      </c>
      <c r="B673" t="s">
        <v>1246</v>
      </c>
      <c r="C673">
        <v>1</v>
      </c>
    </row>
    <row r="674" spans="1:5" x14ac:dyDescent="0.2">
      <c r="A674" t="s">
        <v>543</v>
      </c>
      <c r="B674" t="s">
        <v>1247</v>
      </c>
      <c r="C674">
        <v>1</v>
      </c>
      <c r="E674" t="s">
        <v>1248</v>
      </c>
    </row>
    <row r="675" spans="1:5" x14ac:dyDescent="0.2">
      <c r="A675" t="s">
        <v>543</v>
      </c>
      <c r="B675" t="s">
        <v>1249</v>
      </c>
      <c r="C675">
        <v>1</v>
      </c>
      <c r="D675" t="s">
        <v>1250</v>
      </c>
    </row>
    <row r="676" spans="1:5" x14ac:dyDescent="0.2">
      <c r="A676" t="s">
        <v>543</v>
      </c>
      <c r="B676" t="s">
        <v>2971</v>
      </c>
      <c r="C676">
        <v>1</v>
      </c>
    </row>
    <row r="677" spans="1:5" x14ac:dyDescent="0.2">
      <c r="A677" t="s">
        <v>543</v>
      </c>
      <c r="B677" t="s">
        <v>1170</v>
      </c>
      <c r="C677">
        <v>1</v>
      </c>
    </row>
    <row r="678" spans="1:5" x14ac:dyDescent="0.2">
      <c r="A678" t="s">
        <v>543</v>
      </c>
      <c r="B678" t="s">
        <v>2970</v>
      </c>
      <c r="C678">
        <v>1</v>
      </c>
    </row>
    <row r="679" spans="1:5" x14ac:dyDescent="0.2">
      <c r="A679" t="s">
        <v>543</v>
      </c>
      <c r="B679" t="s">
        <v>1200</v>
      </c>
      <c r="C679">
        <v>1</v>
      </c>
    </row>
    <row r="680" spans="1:5" x14ac:dyDescent="0.2">
      <c r="A680" t="s">
        <v>543</v>
      </c>
      <c r="B680" t="s">
        <v>1147</v>
      </c>
      <c r="C680">
        <v>1</v>
      </c>
    </row>
    <row r="681" spans="1:5" x14ac:dyDescent="0.2">
      <c r="A681" t="s">
        <v>543</v>
      </c>
      <c r="B681" t="s">
        <v>1148</v>
      </c>
      <c r="C681">
        <v>1</v>
      </c>
      <c r="D681" t="s">
        <v>1149</v>
      </c>
      <c r="E681" t="s">
        <v>2969</v>
      </c>
    </row>
    <row r="682" spans="1:5" x14ac:dyDescent="0.2">
      <c r="A682" t="s">
        <v>543</v>
      </c>
      <c r="B682" t="s">
        <v>1231</v>
      </c>
      <c r="C682">
        <v>1</v>
      </c>
      <c r="D682" t="s">
        <v>1232</v>
      </c>
    </row>
    <row r="683" spans="1:5" x14ac:dyDescent="0.2">
      <c r="A683" t="s">
        <v>543</v>
      </c>
      <c r="B683" t="s">
        <v>1240</v>
      </c>
      <c r="C683">
        <v>1</v>
      </c>
    </row>
    <row r="684" spans="1:5" x14ac:dyDescent="0.2">
      <c r="A684" t="s">
        <v>543</v>
      </c>
      <c r="B684" t="s">
        <v>1258</v>
      </c>
      <c r="C684">
        <v>1</v>
      </c>
      <c r="D684" t="s">
        <v>1259</v>
      </c>
      <c r="E684" t="s">
        <v>1260</v>
      </c>
    </row>
    <row r="685" spans="1:5" x14ac:dyDescent="0.2">
      <c r="A685" t="s">
        <v>543</v>
      </c>
      <c r="B685" t="s">
        <v>1237</v>
      </c>
      <c r="C685">
        <v>1</v>
      </c>
      <c r="D685" t="s">
        <v>1238</v>
      </c>
      <c r="E685" t="s">
        <v>1239</v>
      </c>
    </row>
    <row r="686" spans="1:5" x14ac:dyDescent="0.2">
      <c r="A686" t="s">
        <v>543</v>
      </c>
      <c r="B686" t="s">
        <v>1261</v>
      </c>
      <c r="C686">
        <v>1</v>
      </c>
    </row>
    <row r="687" spans="1:5" x14ac:dyDescent="0.2">
      <c r="A687" t="s">
        <v>543</v>
      </c>
      <c r="B687" t="s">
        <v>2968</v>
      </c>
      <c r="C687">
        <v>1</v>
      </c>
      <c r="D687" t="s">
        <v>2967</v>
      </c>
      <c r="E687" t="s">
        <v>2967</v>
      </c>
    </row>
    <row r="688" spans="1:5" x14ac:dyDescent="0.2">
      <c r="A688" t="s">
        <v>543</v>
      </c>
      <c r="B688" t="s">
        <v>746</v>
      </c>
      <c r="C688">
        <v>1</v>
      </c>
    </row>
    <row r="689" spans="1:5" x14ac:dyDescent="0.2">
      <c r="A689" t="s">
        <v>543</v>
      </c>
      <c r="B689" t="s">
        <v>1262</v>
      </c>
      <c r="C689">
        <v>1</v>
      </c>
      <c r="E689" t="s">
        <v>1263</v>
      </c>
    </row>
    <row r="690" spans="1:5" x14ac:dyDescent="0.2">
      <c r="A690" t="s">
        <v>543</v>
      </c>
      <c r="B690" t="s">
        <v>1264</v>
      </c>
      <c r="C690">
        <v>1</v>
      </c>
      <c r="D690" t="s">
        <v>1265</v>
      </c>
      <c r="E690" t="s">
        <v>1266</v>
      </c>
    </row>
    <row r="691" spans="1:5" x14ac:dyDescent="0.2">
      <c r="A691" t="s">
        <v>543</v>
      </c>
      <c r="B691" t="s">
        <v>2966</v>
      </c>
      <c r="C691">
        <v>1</v>
      </c>
      <c r="D691" t="s">
        <v>1267</v>
      </c>
    </row>
    <row r="692" spans="1:5" x14ac:dyDescent="0.2">
      <c r="A692" t="s">
        <v>543</v>
      </c>
      <c r="B692" t="s">
        <v>1268</v>
      </c>
      <c r="C692">
        <v>1</v>
      </c>
    </row>
    <row r="693" spans="1:5" x14ac:dyDescent="0.2">
      <c r="A693" t="s">
        <v>543</v>
      </c>
      <c r="B693" t="s">
        <v>2965</v>
      </c>
      <c r="C693">
        <v>1</v>
      </c>
      <c r="D693" t="s">
        <v>2964</v>
      </c>
    </row>
    <row r="694" spans="1:5" x14ac:dyDescent="0.2">
      <c r="A694" t="s">
        <v>543</v>
      </c>
      <c r="B694" t="s">
        <v>2963</v>
      </c>
      <c r="C694">
        <v>1</v>
      </c>
      <c r="D694" t="s">
        <v>1251</v>
      </c>
    </row>
    <row r="695" spans="1:5" x14ac:dyDescent="0.2">
      <c r="A695" t="s">
        <v>543</v>
      </c>
      <c r="B695" t="s">
        <v>2962</v>
      </c>
      <c r="C695">
        <v>1</v>
      </c>
    </row>
    <row r="696" spans="1:5" x14ac:dyDescent="0.2">
      <c r="A696" t="s">
        <v>543</v>
      </c>
      <c r="B696" t="s">
        <v>2961</v>
      </c>
      <c r="C696">
        <v>1</v>
      </c>
    </row>
    <row r="697" spans="1:5" x14ac:dyDescent="0.2">
      <c r="A697" t="s">
        <v>543</v>
      </c>
      <c r="B697" t="s">
        <v>1233</v>
      </c>
      <c r="C697">
        <v>1</v>
      </c>
    </row>
    <row r="698" spans="1:5" x14ac:dyDescent="0.2">
      <c r="A698" t="s">
        <v>543</v>
      </c>
      <c r="B698" t="s">
        <v>1234</v>
      </c>
      <c r="C698">
        <v>1</v>
      </c>
    </row>
    <row r="699" spans="1:5" x14ac:dyDescent="0.2">
      <c r="A699" t="s">
        <v>543</v>
      </c>
      <c r="B699" t="s">
        <v>1236</v>
      </c>
      <c r="C699">
        <v>1</v>
      </c>
    </row>
    <row r="700" spans="1:5" x14ac:dyDescent="0.2">
      <c r="A700" t="s">
        <v>543</v>
      </c>
      <c r="B700" t="s">
        <v>2960</v>
      </c>
      <c r="C700">
        <v>1</v>
      </c>
    </row>
    <row r="701" spans="1:5" x14ac:dyDescent="0.2">
      <c r="A701" t="s">
        <v>543</v>
      </c>
      <c r="B701" t="s">
        <v>1269</v>
      </c>
      <c r="C701">
        <v>1</v>
      </c>
    </row>
  </sheetData>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9FB3B2-9A91-5E43-B8AD-5AA83F244375}">
  <dimension ref="A1:E68"/>
  <sheetViews>
    <sheetView workbookViewId="0"/>
  </sheetViews>
  <sheetFormatPr baseColWidth="10" defaultRowHeight="16" x14ac:dyDescent="0.2"/>
  <sheetData>
    <row r="1" spans="1:5" x14ac:dyDescent="0.2">
      <c r="A1" t="s">
        <v>538</v>
      </c>
      <c r="B1" t="s">
        <v>539</v>
      </c>
      <c r="C1" t="s">
        <v>1270</v>
      </c>
      <c r="D1" t="s">
        <v>541</v>
      </c>
      <c r="E1" t="s">
        <v>542</v>
      </c>
    </row>
    <row r="2" spans="1:5" x14ac:dyDescent="0.2">
      <c r="A2" t="s">
        <v>543</v>
      </c>
      <c r="B2" t="s">
        <v>547</v>
      </c>
      <c r="C2">
        <v>30</v>
      </c>
    </row>
    <row r="3" spans="1:5" x14ac:dyDescent="0.2">
      <c r="A3" t="s">
        <v>543</v>
      </c>
      <c r="B3" t="s">
        <v>544</v>
      </c>
      <c r="C3">
        <v>16</v>
      </c>
      <c r="D3" t="s">
        <v>545</v>
      </c>
      <c r="E3" t="s">
        <v>546</v>
      </c>
    </row>
    <row r="4" spans="1:5" x14ac:dyDescent="0.2">
      <c r="A4" t="s">
        <v>549</v>
      </c>
      <c r="B4" t="s">
        <v>547</v>
      </c>
      <c r="C4">
        <v>14</v>
      </c>
    </row>
    <row r="5" spans="1:5" x14ac:dyDescent="0.2">
      <c r="A5" t="s">
        <v>543</v>
      </c>
      <c r="B5" t="s">
        <v>1271</v>
      </c>
      <c r="C5">
        <v>8</v>
      </c>
      <c r="D5" t="s">
        <v>641</v>
      </c>
    </row>
    <row r="6" spans="1:5" x14ac:dyDescent="0.2">
      <c r="A6" t="s">
        <v>543</v>
      </c>
      <c r="B6" t="s">
        <v>665</v>
      </c>
      <c r="C6">
        <v>5</v>
      </c>
    </row>
    <row r="7" spans="1:5" x14ac:dyDescent="0.2">
      <c r="A7" t="s">
        <v>543</v>
      </c>
      <c r="B7" t="s">
        <v>558</v>
      </c>
      <c r="C7">
        <v>4</v>
      </c>
    </row>
    <row r="8" spans="1:5" x14ac:dyDescent="0.2">
      <c r="A8" t="s">
        <v>543</v>
      </c>
      <c r="B8" t="s">
        <v>548</v>
      </c>
      <c r="C8">
        <v>4</v>
      </c>
    </row>
    <row r="9" spans="1:5" x14ac:dyDescent="0.2">
      <c r="A9" t="s">
        <v>543</v>
      </c>
      <c r="B9" t="s">
        <v>579</v>
      </c>
      <c r="C9">
        <v>2</v>
      </c>
    </row>
    <row r="10" spans="1:5" x14ac:dyDescent="0.2">
      <c r="A10" t="s">
        <v>543</v>
      </c>
      <c r="B10" t="s">
        <v>1273</v>
      </c>
      <c r="C10">
        <v>2</v>
      </c>
    </row>
    <row r="11" spans="1:5" x14ac:dyDescent="0.2">
      <c r="A11" t="s">
        <v>543</v>
      </c>
      <c r="B11" t="s">
        <v>717</v>
      </c>
      <c r="C11">
        <v>2</v>
      </c>
    </row>
    <row r="12" spans="1:5" x14ac:dyDescent="0.2">
      <c r="A12" t="s">
        <v>543</v>
      </c>
      <c r="B12" t="s">
        <v>1274</v>
      </c>
      <c r="C12">
        <v>2</v>
      </c>
      <c r="D12" t="s">
        <v>1275</v>
      </c>
    </row>
    <row r="13" spans="1:5" x14ac:dyDescent="0.2">
      <c r="A13" t="s">
        <v>543</v>
      </c>
      <c r="B13" t="s">
        <v>812</v>
      </c>
      <c r="C13">
        <v>2</v>
      </c>
    </row>
    <row r="14" spans="1:5" x14ac:dyDescent="0.2">
      <c r="A14" t="s">
        <v>543</v>
      </c>
      <c r="B14" t="s">
        <v>823</v>
      </c>
      <c r="C14">
        <v>1</v>
      </c>
      <c r="E14" t="s">
        <v>2613</v>
      </c>
    </row>
    <row r="15" spans="1:5" x14ac:dyDescent="0.2">
      <c r="A15" t="s">
        <v>543</v>
      </c>
      <c r="B15" t="s">
        <v>1276</v>
      </c>
      <c r="C15">
        <v>1</v>
      </c>
    </row>
    <row r="16" spans="1:5" x14ac:dyDescent="0.2">
      <c r="A16" t="s">
        <v>543</v>
      </c>
      <c r="B16" t="s">
        <v>1277</v>
      </c>
      <c r="C16">
        <v>1</v>
      </c>
    </row>
    <row r="17" spans="1:5" x14ac:dyDescent="0.2">
      <c r="A17" t="s">
        <v>543</v>
      </c>
      <c r="B17" t="s">
        <v>1278</v>
      </c>
      <c r="C17">
        <v>1</v>
      </c>
    </row>
    <row r="18" spans="1:5" x14ac:dyDescent="0.2">
      <c r="A18" t="s">
        <v>543</v>
      </c>
      <c r="B18" t="s">
        <v>1289</v>
      </c>
      <c r="C18">
        <v>1</v>
      </c>
    </row>
    <row r="19" spans="1:5" x14ac:dyDescent="0.2">
      <c r="A19" t="s">
        <v>543</v>
      </c>
      <c r="B19" t="s">
        <v>1283</v>
      </c>
      <c r="C19">
        <v>1</v>
      </c>
      <c r="E19" t="s">
        <v>1284</v>
      </c>
    </row>
    <row r="20" spans="1:5" x14ac:dyDescent="0.2">
      <c r="A20" t="s">
        <v>543</v>
      </c>
      <c r="B20" t="s">
        <v>1279</v>
      </c>
      <c r="C20">
        <v>1</v>
      </c>
    </row>
    <row r="21" spans="1:5" x14ac:dyDescent="0.2">
      <c r="A21" t="s">
        <v>658</v>
      </c>
      <c r="B21" t="s">
        <v>1281</v>
      </c>
      <c r="C21">
        <v>1</v>
      </c>
      <c r="D21" t="s">
        <v>1282</v>
      </c>
    </row>
    <row r="22" spans="1:5" x14ac:dyDescent="0.2">
      <c r="A22" t="s">
        <v>543</v>
      </c>
      <c r="B22" t="s">
        <v>550</v>
      </c>
      <c r="C22">
        <v>1</v>
      </c>
      <c r="D22" t="s">
        <v>551</v>
      </c>
    </row>
    <row r="23" spans="1:5" x14ac:dyDescent="0.2">
      <c r="A23" t="s">
        <v>543</v>
      </c>
      <c r="B23" t="s">
        <v>1272</v>
      </c>
      <c r="C23">
        <v>1</v>
      </c>
    </row>
    <row r="24" spans="1:5" x14ac:dyDescent="0.2">
      <c r="A24" t="s">
        <v>543</v>
      </c>
      <c r="B24" t="s">
        <v>3195</v>
      </c>
      <c r="C24">
        <v>1</v>
      </c>
    </row>
    <row r="25" spans="1:5" x14ac:dyDescent="0.2">
      <c r="A25" t="s">
        <v>543</v>
      </c>
      <c r="B25" t="s">
        <v>690</v>
      </c>
      <c r="C25">
        <v>1</v>
      </c>
      <c r="D25" t="s">
        <v>691</v>
      </c>
    </row>
    <row r="26" spans="1:5" x14ac:dyDescent="0.2">
      <c r="A26" t="s">
        <v>543</v>
      </c>
      <c r="B26" t="s">
        <v>3194</v>
      </c>
      <c r="C26">
        <v>1</v>
      </c>
    </row>
    <row r="27" spans="1:5" x14ac:dyDescent="0.2">
      <c r="A27" t="s">
        <v>543</v>
      </c>
      <c r="B27" t="s">
        <v>940</v>
      </c>
      <c r="C27">
        <v>1</v>
      </c>
    </row>
    <row r="28" spans="1:5" x14ac:dyDescent="0.2">
      <c r="A28" t="s">
        <v>543</v>
      </c>
      <c r="B28" t="s">
        <v>572</v>
      </c>
      <c r="C28">
        <v>1</v>
      </c>
    </row>
    <row r="29" spans="1:5" x14ac:dyDescent="0.2">
      <c r="A29" t="s">
        <v>543</v>
      </c>
      <c r="B29" t="s">
        <v>559</v>
      </c>
      <c r="C29">
        <v>1</v>
      </c>
      <c r="D29" t="s">
        <v>560</v>
      </c>
      <c r="E29" t="s">
        <v>546</v>
      </c>
    </row>
    <row r="30" spans="1:5" x14ac:dyDescent="0.2">
      <c r="A30" t="s">
        <v>543</v>
      </c>
      <c r="B30" t="s">
        <v>798</v>
      </c>
      <c r="C30">
        <v>1</v>
      </c>
    </row>
    <row r="31" spans="1:5" x14ac:dyDescent="0.2">
      <c r="A31" t="s">
        <v>543</v>
      </c>
      <c r="B31" t="s">
        <v>1285</v>
      </c>
      <c r="C31">
        <v>1</v>
      </c>
    </row>
    <row r="32" spans="1:5" x14ac:dyDescent="0.2">
      <c r="A32" t="s">
        <v>543</v>
      </c>
      <c r="B32" t="s">
        <v>3193</v>
      </c>
      <c r="C32">
        <v>1</v>
      </c>
    </row>
    <row r="33" spans="1:5" x14ac:dyDescent="0.2">
      <c r="A33" t="s">
        <v>543</v>
      </c>
      <c r="B33" t="s">
        <v>1286</v>
      </c>
      <c r="C33">
        <v>1</v>
      </c>
      <c r="D33" t="s">
        <v>668</v>
      </c>
      <c r="E33" t="s">
        <v>669</v>
      </c>
    </row>
    <row r="34" spans="1:5" x14ac:dyDescent="0.2">
      <c r="A34" t="s">
        <v>543</v>
      </c>
      <c r="B34" t="s">
        <v>1287</v>
      </c>
      <c r="C34">
        <v>1</v>
      </c>
    </row>
    <row r="35" spans="1:5" x14ac:dyDescent="0.2">
      <c r="A35" t="s">
        <v>543</v>
      </c>
      <c r="B35" t="s">
        <v>1288</v>
      </c>
      <c r="C35">
        <v>1</v>
      </c>
    </row>
    <row r="36" spans="1:5" x14ac:dyDescent="0.2">
      <c r="A36" t="s">
        <v>543</v>
      </c>
      <c r="B36" t="s">
        <v>1291</v>
      </c>
      <c r="C36">
        <v>1</v>
      </c>
    </row>
    <row r="37" spans="1:5" x14ac:dyDescent="0.2">
      <c r="A37" t="s">
        <v>543</v>
      </c>
      <c r="B37" t="s">
        <v>1290</v>
      </c>
      <c r="C37">
        <v>1</v>
      </c>
      <c r="D37" t="s">
        <v>3118</v>
      </c>
    </row>
    <row r="38" spans="1:5" x14ac:dyDescent="0.2">
      <c r="A38" t="s">
        <v>543</v>
      </c>
      <c r="B38" t="s">
        <v>1298</v>
      </c>
      <c r="C38">
        <v>1</v>
      </c>
    </row>
    <row r="39" spans="1:5" x14ac:dyDescent="0.2">
      <c r="A39" t="s">
        <v>543</v>
      </c>
      <c r="B39" t="s">
        <v>1076</v>
      </c>
      <c r="C39">
        <v>1</v>
      </c>
    </row>
    <row r="40" spans="1:5" x14ac:dyDescent="0.2">
      <c r="A40" t="s">
        <v>549</v>
      </c>
      <c r="B40" t="s">
        <v>1076</v>
      </c>
      <c r="C40">
        <v>1</v>
      </c>
    </row>
    <row r="41" spans="1:5" x14ac:dyDescent="0.2">
      <c r="A41" t="s">
        <v>549</v>
      </c>
      <c r="B41" t="s">
        <v>1235</v>
      </c>
      <c r="C41">
        <v>1</v>
      </c>
    </row>
    <row r="42" spans="1:5" x14ac:dyDescent="0.2">
      <c r="A42" t="s">
        <v>549</v>
      </c>
      <c r="B42" t="s">
        <v>1283</v>
      </c>
      <c r="C42">
        <v>1</v>
      </c>
    </row>
    <row r="43" spans="1:5" x14ac:dyDescent="0.2">
      <c r="A43" t="s">
        <v>543</v>
      </c>
      <c r="B43" t="s">
        <v>581</v>
      </c>
      <c r="C43">
        <v>1</v>
      </c>
      <c r="D43" t="s">
        <v>582</v>
      </c>
    </row>
    <row r="44" spans="1:5" x14ac:dyDescent="0.2">
      <c r="A44" t="s">
        <v>543</v>
      </c>
      <c r="B44" t="s">
        <v>1292</v>
      </c>
      <c r="C44">
        <v>1</v>
      </c>
      <c r="E44" t="s">
        <v>1293</v>
      </c>
    </row>
    <row r="45" spans="1:5" x14ac:dyDescent="0.2">
      <c r="A45" t="s">
        <v>543</v>
      </c>
      <c r="B45" t="s">
        <v>1039</v>
      </c>
      <c r="C45">
        <v>1</v>
      </c>
    </row>
    <row r="46" spans="1:5" x14ac:dyDescent="0.2">
      <c r="A46" t="s">
        <v>543</v>
      </c>
      <c r="B46" t="s">
        <v>1066</v>
      </c>
      <c r="C46">
        <v>1</v>
      </c>
    </row>
    <row r="47" spans="1:5" x14ac:dyDescent="0.2">
      <c r="A47" t="s">
        <v>543</v>
      </c>
      <c r="B47" t="s">
        <v>1024</v>
      </c>
      <c r="C47">
        <v>1</v>
      </c>
    </row>
    <row r="48" spans="1:5" x14ac:dyDescent="0.2">
      <c r="A48" t="s">
        <v>543</v>
      </c>
      <c r="B48" t="s">
        <v>1294</v>
      </c>
      <c r="C48">
        <v>1</v>
      </c>
      <c r="D48" t="s">
        <v>1295</v>
      </c>
    </row>
    <row r="49" spans="1:5" x14ac:dyDescent="0.2">
      <c r="A49" t="s">
        <v>543</v>
      </c>
      <c r="B49" t="s">
        <v>1296</v>
      </c>
      <c r="C49">
        <v>1</v>
      </c>
    </row>
    <row r="50" spans="1:5" x14ac:dyDescent="0.2">
      <c r="A50" t="s">
        <v>543</v>
      </c>
      <c r="B50" t="s">
        <v>2980</v>
      </c>
      <c r="C50">
        <v>1</v>
      </c>
      <c r="E50" t="s">
        <v>1209</v>
      </c>
    </row>
    <row r="51" spans="1:5" x14ac:dyDescent="0.2">
      <c r="A51" t="s">
        <v>543</v>
      </c>
      <c r="B51" t="s">
        <v>1227</v>
      </c>
      <c r="C51">
        <v>1</v>
      </c>
    </row>
    <row r="52" spans="1:5" x14ac:dyDescent="0.2">
      <c r="A52" t="s">
        <v>543</v>
      </c>
      <c r="B52" t="s">
        <v>1297</v>
      </c>
      <c r="C52">
        <v>1</v>
      </c>
    </row>
    <row r="53" spans="1:5" x14ac:dyDescent="0.2">
      <c r="A53" t="s">
        <v>543</v>
      </c>
      <c r="B53" t="s">
        <v>561</v>
      </c>
      <c r="C53">
        <v>1</v>
      </c>
    </row>
    <row r="54" spans="1:5" x14ac:dyDescent="0.2">
      <c r="A54" t="s">
        <v>658</v>
      </c>
      <c r="B54" t="s">
        <v>1311</v>
      </c>
      <c r="C54">
        <v>1</v>
      </c>
    </row>
    <row r="55" spans="1:5" x14ac:dyDescent="0.2">
      <c r="A55" t="s">
        <v>543</v>
      </c>
      <c r="B55" t="s">
        <v>1109</v>
      </c>
      <c r="C55">
        <v>1</v>
      </c>
      <c r="D55" t="s">
        <v>611</v>
      </c>
    </row>
    <row r="56" spans="1:5" x14ac:dyDescent="0.2">
      <c r="A56" t="s">
        <v>543</v>
      </c>
      <c r="B56" t="s">
        <v>1299</v>
      </c>
      <c r="C56">
        <v>1</v>
      </c>
    </row>
    <row r="57" spans="1:5" x14ac:dyDescent="0.2">
      <c r="A57" t="s">
        <v>543</v>
      </c>
      <c r="B57" t="s">
        <v>1249</v>
      </c>
      <c r="C57">
        <v>1</v>
      </c>
      <c r="D57" t="s">
        <v>1250</v>
      </c>
    </row>
    <row r="58" spans="1:5" x14ac:dyDescent="0.2">
      <c r="A58" t="s">
        <v>543</v>
      </c>
      <c r="B58" t="s">
        <v>596</v>
      </c>
      <c r="C58">
        <v>1</v>
      </c>
    </row>
    <row r="59" spans="1:5" x14ac:dyDescent="0.2">
      <c r="A59" t="s">
        <v>543</v>
      </c>
      <c r="B59" t="s">
        <v>1300</v>
      </c>
      <c r="C59">
        <v>1</v>
      </c>
    </row>
    <row r="60" spans="1:5" x14ac:dyDescent="0.2">
      <c r="A60" t="s">
        <v>543</v>
      </c>
      <c r="B60" t="s">
        <v>1187</v>
      </c>
      <c r="C60">
        <v>1</v>
      </c>
    </row>
    <row r="61" spans="1:5" x14ac:dyDescent="0.2">
      <c r="A61" t="s">
        <v>543</v>
      </c>
      <c r="B61" t="s">
        <v>1301</v>
      </c>
      <c r="C61">
        <v>1</v>
      </c>
      <c r="D61" t="s">
        <v>1302</v>
      </c>
      <c r="E61" t="s">
        <v>1303</v>
      </c>
    </row>
    <row r="62" spans="1:5" x14ac:dyDescent="0.2">
      <c r="A62" t="s">
        <v>543</v>
      </c>
      <c r="B62" t="s">
        <v>1304</v>
      </c>
      <c r="C62">
        <v>1</v>
      </c>
      <c r="D62" t="s">
        <v>1305</v>
      </c>
      <c r="E62" t="s">
        <v>1306</v>
      </c>
    </row>
    <row r="63" spans="1:5" x14ac:dyDescent="0.2">
      <c r="A63" t="s">
        <v>543</v>
      </c>
      <c r="B63" t="s">
        <v>1307</v>
      </c>
      <c r="C63">
        <v>1</v>
      </c>
      <c r="D63" t="s">
        <v>1306</v>
      </c>
    </row>
    <row r="64" spans="1:5" x14ac:dyDescent="0.2">
      <c r="A64" t="s">
        <v>543</v>
      </c>
      <c r="B64" t="s">
        <v>1308</v>
      </c>
      <c r="C64">
        <v>1</v>
      </c>
      <c r="D64" t="s">
        <v>1309</v>
      </c>
    </row>
    <row r="65" spans="1:3" x14ac:dyDescent="0.2">
      <c r="A65" t="s">
        <v>543</v>
      </c>
      <c r="B65" t="s">
        <v>1310</v>
      </c>
      <c r="C65">
        <v>1</v>
      </c>
    </row>
    <row r="66" spans="1:3" x14ac:dyDescent="0.2">
      <c r="A66" t="s">
        <v>543</v>
      </c>
      <c r="B66" t="s">
        <v>3192</v>
      </c>
      <c r="C66">
        <v>1</v>
      </c>
    </row>
    <row r="67" spans="1:3" x14ac:dyDescent="0.2">
      <c r="A67" t="s">
        <v>543</v>
      </c>
      <c r="B67" t="s">
        <v>652</v>
      </c>
      <c r="C67">
        <v>1</v>
      </c>
    </row>
    <row r="68" spans="1:3" x14ac:dyDescent="0.2">
      <c r="A68" t="s">
        <v>543</v>
      </c>
      <c r="B68" t="s">
        <v>1312</v>
      </c>
      <c r="C68">
        <v>1</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Legend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lgosia Orchard</dc:creator>
  <cp:lastModifiedBy>Orchard, Peter</cp:lastModifiedBy>
  <dcterms:created xsi:type="dcterms:W3CDTF">2024-05-24T17:13:25Z</dcterms:created>
  <dcterms:modified xsi:type="dcterms:W3CDTF">2024-12-06T16:29:25Z</dcterms:modified>
</cp:coreProperties>
</file>